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ue peng\Desktop\virulence返修\"/>
    </mc:Choice>
  </mc:AlternateContent>
  <bookViews>
    <workbookView xWindow="0" yWindow="0" windowWidth="23040" windowHeight="9144" activeTab="1"/>
  </bookViews>
  <sheets>
    <sheet name="Diff_distribution" sheetId="1" r:id="rId1"/>
    <sheet name="WT vs bud32Δ" sheetId="2" r:id="rId2"/>
  </sheets>
  <calcPr calcId="124519"/>
</workbook>
</file>

<file path=xl/sharedStrings.xml><?xml version="1.0" encoding="utf-8"?>
<sst xmlns="http://schemas.openxmlformats.org/spreadsheetml/2006/main" count="8801" uniqueCount="6004">
  <si>
    <t>J9VE33</t>
  </si>
  <si>
    <t>J9VNT4</t>
  </si>
  <si>
    <t>J9VWU3</t>
  </si>
  <si>
    <t>J9VF17</t>
  </si>
  <si>
    <t>J9VME1</t>
  </si>
  <si>
    <t>J9VPA2</t>
  </si>
  <si>
    <t>J9VQQ3</t>
  </si>
  <si>
    <t>J9VXV1</t>
  </si>
  <si>
    <t>J9VYL3</t>
  </si>
  <si>
    <t>Q6SSJ3</t>
  </si>
  <si>
    <t>Q6URB0</t>
  </si>
  <si>
    <t>Q8TG24</t>
  </si>
  <si>
    <t>J9VED2</t>
  </si>
  <si>
    <t>J9VH00</t>
  </si>
  <si>
    <t>J9VI09</t>
  </si>
  <si>
    <t>J9VJW8</t>
  </si>
  <si>
    <t>J9VK91</t>
  </si>
  <si>
    <t>J9VKC3</t>
  </si>
  <si>
    <t>J9VKH3</t>
  </si>
  <si>
    <t>J9VKM5</t>
  </si>
  <si>
    <t>J9VL95</t>
  </si>
  <si>
    <t>J9VLN4</t>
  </si>
  <si>
    <t>J9VN21</t>
  </si>
  <si>
    <t>J9VN62</t>
  </si>
  <si>
    <t>J9VNC5</t>
  </si>
  <si>
    <t>J9VNL2</t>
  </si>
  <si>
    <t>J9VQC1</t>
  </si>
  <si>
    <t>J9VQD3</t>
  </si>
  <si>
    <t>J9VR83</t>
  </si>
  <si>
    <t>J9VS07</t>
  </si>
  <si>
    <t>J9VSK6</t>
  </si>
  <si>
    <t>J9VSW3</t>
  </si>
  <si>
    <t>J9VWG2</t>
  </si>
  <si>
    <t>J9VXB3</t>
  </si>
  <si>
    <t>J9W0K1</t>
  </si>
  <si>
    <t>J9W1V9</t>
  </si>
  <si>
    <t>J9VDU8</t>
  </si>
  <si>
    <t>J9VDX6</t>
  </si>
  <si>
    <t>J9VEH8</t>
  </si>
  <si>
    <t>J9VF57</t>
  </si>
  <si>
    <t>J9VFB0</t>
  </si>
  <si>
    <t>J9VFH5</t>
  </si>
  <si>
    <t>J9VFT1</t>
  </si>
  <si>
    <t>J9VG63</t>
  </si>
  <si>
    <t>J9VGC3</t>
  </si>
  <si>
    <t>J9VGF3</t>
  </si>
  <si>
    <t>J9VGG4</t>
  </si>
  <si>
    <t>J9VGQ7</t>
  </si>
  <si>
    <t>J9VGR3</t>
  </si>
  <si>
    <t>J9VH59</t>
  </si>
  <si>
    <t>J9VHF2</t>
  </si>
  <si>
    <t>J9VHT4</t>
  </si>
  <si>
    <t>J9VHT7</t>
  </si>
  <si>
    <t>J9VHV2</t>
  </si>
  <si>
    <t>J9VI60</t>
  </si>
  <si>
    <t>J9VI86</t>
  </si>
  <si>
    <t>J9VIB4</t>
  </si>
  <si>
    <t>J9VIE2</t>
  </si>
  <si>
    <t>J9VIU2</t>
  </si>
  <si>
    <t>J9VIU8</t>
  </si>
  <si>
    <t>J9VIZ9</t>
  </si>
  <si>
    <t>J9VJ18</t>
  </si>
  <si>
    <t>J9VJB3</t>
  </si>
  <si>
    <t>J9VJW0</t>
  </si>
  <si>
    <t>J9VK06</t>
  </si>
  <si>
    <t>J9VK81</t>
  </si>
  <si>
    <t>J9VKA5</t>
  </si>
  <si>
    <t>J9VKB8</t>
  </si>
  <si>
    <t>J9VKF7</t>
  </si>
  <si>
    <t>J9VKF9</t>
  </si>
  <si>
    <t>J9VKH8</t>
  </si>
  <si>
    <t>J9VKK7</t>
  </si>
  <si>
    <t>J9VKT6</t>
  </si>
  <si>
    <t>J9VLB6</t>
  </si>
  <si>
    <t>J9VLB9</t>
  </si>
  <si>
    <t>J9VLE7</t>
  </si>
  <si>
    <t>J9VMD5</t>
  </si>
  <si>
    <t>J9VME7</t>
  </si>
  <si>
    <t>J9VMJ2</t>
  </si>
  <si>
    <t>J9VMT7</t>
  </si>
  <si>
    <t>J9VMX3</t>
  </si>
  <si>
    <t>J9VMY3</t>
  </si>
  <si>
    <t>J9VMZ0</t>
  </si>
  <si>
    <t>J9VN42</t>
  </si>
  <si>
    <t>J9VN93</t>
  </si>
  <si>
    <t>J9VNE2</t>
  </si>
  <si>
    <t>J9VNF6</t>
  </si>
  <si>
    <t>J9VNI1</t>
  </si>
  <si>
    <t>J9VNI2</t>
  </si>
  <si>
    <t>J9VNK7</t>
  </si>
  <si>
    <t>J9VNM1</t>
  </si>
  <si>
    <t>J9VNV8</t>
  </si>
  <si>
    <t>J9VP08</t>
  </si>
  <si>
    <t>J9VPM8</t>
  </si>
  <si>
    <t>J9VPT5</t>
  </si>
  <si>
    <t>J9VPZ2</t>
  </si>
  <si>
    <t>J9VQ15</t>
  </si>
  <si>
    <t>J9VQ32</t>
  </si>
  <si>
    <t>J9VQ52</t>
  </si>
  <si>
    <t>J9VQ77</t>
  </si>
  <si>
    <t>J9VQJ7</t>
  </si>
  <si>
    <t>J9VQP0</t>
  </si>
  <si>
    <t>J9VQT3</t>
  </si>
  <si>
    <t>J9VR20</t>
  </si>
  <si>
    <t>J9VRA5</t>
  </si>
  <si>
    <t>J9VRC1</t>
  </si>
  <si>
    <t>J9VRF6</t>
  </si>
  <si>
    <t>J9VRG7</t>
  </si>
  <si>
    <t>J9VRN3</t>
  </si>
  <si>
    <t>J9VRU7</t>
  </si>
  <si>
    <t>J9VRV2</t>
  </si>
  <si>
    <t>J9VRW7</t>
  </si>
  <si>
    <t>J9VRX1</t>
  </si>
  <si>
    <t>J9VRX4</t>
  </si>
  <si>
    <t>J9VRY5</t>
  </si>
  <si>
    <t>J9VS03</t>
  </si>
  <si>
    <t>J9VS37</t>
  </si>
  <si>
    <t>J9VS59</t>
  </si>
  <si>
    <t>J9VS95</t>
  </si>
  <si>
    <t>J9VSC7</t>
  </si>
  <si>
    <t>J9VSE7</t>
  </si>
  <si>
    <t>J9VSG1</t>
  </si>
  <si>
    <t>J9VSI6</t>
  </si>
  <si>
    <t>J9VSV0</t>
  </si>
  <si>
    <t>J9VSW1</t>
  </si>
  <si>
    <t>J9VSX5</t>
  </si>
  <si>
    <t>J9VSY8</t>
  </si>
  <si>
    <t>J9VT67</t>
  </si>
  <si>
    <t>J9VT74</t>
  </si>
  <si>
    <t>J9VTC6</t>
  </si>
  <si>
    <t>J9VTE6</t>
  </si>
  <si>
    <t>J9VTF5</t>
  </si>
  <si>
    <t>J9VTK1</t>
  </si>
  <si>
    <t>J9VTR0</t>
  </si>
  <si>
    <t>J9VTV3</t>
  </si>
  <si>
    <t>J9VTZ1</t>
  </si>
  <si>
    <t>J9VTZ5</t>
  </si>
  <si>
    <t>J9VU39</t>
  </si>
  <si>
    <t>J9VU49</t>
  </si>
  <si>
    <t>J9VU76</t>
  </si>
  <si>
    <t>J9VU83</t>
  </si>
  <si>
    <t>J9VU85</t>
  </si>
  <si>
    <t>J9VUB1</t>
  </si>
  <si>
    <t>J9VUC2</t>
  </si>
  <si>
    <t>J9VUD1</t>
  </si>
  <si>
    <t>J9VUK0</t>
  </si>
  <si>
    <t>J9VUQ8</t>
  </si>
  <si>
    <t>J9VUW2</t>
  </si>
  <si>
    <t>J9VUX5</t>
  </si>
  <si>
    <t>J9VUY4</t>
  </si>
  <si>
    <t>J9VUY6</t>
  </si>
  <si>
    <t>J9VV16</t>
  </si>
  <si>
    <t>J9VV24</t>
  </si>
  <si>
    <t>J9VV25</t>
  </si>
  <si>
    <t>J9VV48</t>
  </si>
  <si>
    <t>J9VVA3</t>
  </si>
  <si>
    <t>J9VVL3</t>
  </si>
  <si>
    <t>J9VVL7</t>
  </si>
  <si>
    <t>J9VVN0</t>
  </si>
  <si>
    <t>J9VVN4</t>
  </si>
  <si>
    <t>J9VVR4</t>
  </si>
  <si>
    <t>J9VVV9</t>
  </si>
  <si>
    <t>J9VVW8</t>
  </si>
  <si>
    <t>J9VW37</t>
  </si>
  <si>
    <t>J9VW54</t>
  </si>
  <si>
    <t>J9VW78</t>
  </si>
  <si>
    <t>J9VWD9</t>
  </si>
  <si>
    <t>J9VWF1</t>
  </si>
  <si>
    <t>J9VWF3</t>
  </si>
  <si>
    <t>J9VWH6</t>
  </si>
  <si>
    <t>J9VWI4</t>
  </si>
  <si>
    <t>J9VWL0</t>
  </si>
  <si>
    <t>J9VWL3</t>
  </si>
  <si>
    <t>J9VWS5</t>
  </si>
  <si>
    <t>J9VX68</t>
  </si>
  <si>
    <t>J9VXA5</t>
  </si>
  <si>
    <t>J9VXK1</t>
  </si>
  <si>
    <t>J9VXN8</t>
  </si>
  <si>
    <t>J9VXP6</t>
  </si>
  <si>
    <t>J9VXR8</t>
  </si>
  <si>
    <t>J9VXZ9</t>
  </si>
  <si>
    <t>J9VY98</t>
  </si>
  <si>
    <t>J9VYF7</t>
  </si>
  <si>
    <t>J9VYG3</t>
  </si>
  <si>
    <t>J9VYQ4</t>
  </si>
  <si>
    <t>J9VYR8</t>
  </si>
  <si>
    <t>J9VYV4</t>
  </si>
  <si>
    <t>J9VZ13</t>
  </si>
  <si>
    <t>J9VZ19</t>
  </si>
  <si>
    <t>J9VZC6</t>
  </si>
  <si>
    <t>J9VZW9</t>
  </si>
  <si>
    <t>J9W004</t>
  </si>
  <si>
    <t>J9W011</t>
  </si>
  <si>
    <t>J9W0C1</t>
  </si>
  <si>
    <t>J9W108</t>
  </si>
  <si>
    <t>J9W135</t>
  </si>
  <si>
    <t>J9W144</t>
  </si>
  <si>
    <t>J9W1J0</t>
  </si>
  <si>
    <t>J9W248</t>
  </si>
  <si>
    <t>J9W291</t>
  </si>
  <si>
    <t>J9W309</t>
  </si>
  <si>
    <t>J9W3N0</t>
  </si>
  <si>
    <t>J9W3N5</t>
  </si>
  <si>
    <t>J9W3X5</t>
  </si>
  <si>
    <t>J9W435</t>
  </si>
  <si>
    <t>J9W469</t>
  </si>
  <si>
    <t>Q873N0</t>
  </si>
  <si>
    <t>T2BMH9</t>
  </si>
  <si>
    <t>T2BPC4</t>
  </si>
  <si>
    <t>J9VD30</t>
  </si>
  <si>
    <t>J9VD83</t>
  </si>
  <si>
    <t>J9VD96</t>
  </si>
  <si>
    <t>J9VDR2</t>
  </si>
  <si>
    <t>J9VDR7</t>
  </si>
  <si>
    <t>J9VDU2</t>
  </si>
  <si>
    <t>J9VDU4</t>
  </si>
  <si>
    <t>J9VDW3</t>
  </si>
  <si>
    <t>J9VE00</t>
  </si>
  <si>
    <t>J9VE13</t>
  </si>
  <si>
    <t>J9VE18</t>
  </si>
  <si>
    <t>J9VE58</t>
  </si>
  <si>
    <t>J9VE67</t>
  </si>
  <si>
    <t>J9VE80</t>
  </si>
  <si>
    <t>J9VE84</t>
  </si>
  <si>
    <t>J9VEA7</t>
  </si>
  <si>
    <t>J9VEE9</t>
  </si>
  <si>
    <t>J9VEI1</t>
  </si>
  <si>
    <t>J9VEK0</t>
  </si>
  <si>
    <t>J9VEK3</t>
  </si>
  <si>
    <t>J9VEM3</t>
  </si>
  <si>
    <t>J9VEM8</t>
  </si>
  <si>
    <t>J9VES3</t>
  </si>
  <si>
    <t>J9VEU2</t>
  </si>
  <si>
    <t>J9VF29</t>
  </si>
  <si>
    <t>J9VF46</t>
  </si>
  <si>
    <t>J9VF84</t>
  </si>
  <si>
    <t>J9VF90</t>
  </si>
  <si>
    <t>J9VFA1</t>
  </si>
  <si>
    <t>J9VFD5</t>
  </si>
  <si>
    <t>J9VFI3</t>
  </si>
  <si>
    <t>J9VFP1</t>
  </si>
  <si>
    <t>J9VFQ2</t>
  </si>
  <si>
    <t>J9VFR6</t>
  </si>
  <si>
    <t>J9VFV2</t>
  </si>
  <si>
    <t>J9VFX4</t>
  </si>
  <si>
    <t>J9VFX9</t>
  </si>
  <si>
    <t>J9VFY0</t>
  </si>
  <si>
    <t>J9VFZ1</t>
  </si>
  <si>
    <t>J9VFZ3</t>
  </si>
  <si>
    <t>J9VFZ8</t>
  </si>
  <si>
    <t>J9VG03</t>
  </si>
  <si>
    <t>J9VG70</t>
  </si>
  <si>
    <t>J9VG93</t>
  </si>
  <si>
    <t>J9VGA2</t>
  </si>
  <si>
    <t>J9VGA4</t>
  </si>
  <si>
    <t>J9VGH3</t>
  </si>
  <si>
    <t>J9VGI1</t>
  </si>
  <si>
    <t>J9VGK4</t>
  </si>
  <si>
    <t>J9VGM0</t>
  </si>
  <si>
    <t>J9VGQ4</t>
  </si>
  <si>
    <t>J9VGS8</t>
  </si>
  <si>
    <t>J9VGT9</t>
  </si>
  <si>
    <t>J9VGU8</t>
  </si>
  <si>
    <t>J9VGW5</t>
  </si>
  <si>
    <t>J9VGX5</t>
  </si>
  <si>
    <t>J9VGZ0</t>
  </si>
  <si>
    <t>J9VGZ3</t>
  </si>
  <si>
    <t>J9VH03</t>
  </si>
  <si>
    <t>J9VH18</t>
  </si>
  <si>
    <t>J9VH67</t>
  </si>
  <si>
    <t>J9VH73</t>
  </si>
  <si>
    <t>J9VH91</t>
  </si>
  <si>
    <t>J9VHA0</t>
  </si>
  <si>
    <t>J9VHA2</t>
  </si>
  <si>
    <t>J9VHB6</t>
  </si>
  <si>
    <t>J9VHD5</t>
  </si>
  <si>
    <t>J9VHD7</t>
  </si>
  <si>
    <t>J9VHF5</t>
  </si>
  <si>
    <t>J9VHN3</t>
  </si>
  <si>
    <t>J9VHQ9</t>
  </si>
  <si>
    <t>J9VHT2</t>
  </si>
  <si>
    <t>J9VHT3</t>
  </si>
  <si>
    <t>J9VHV3</t>
  </si>
  <si>
    <t>J9VHW0</t>
  </si>
  <si>
    <t>J9VHW9</t>
  </si>
  <si>
    <t>J9VHX0</t>
  </si>
  <si>
    <t>J9VHX3</t>
  </si>
  <si>
    <t>J9VHX9</t>
  </si>
  <si>
    <t>J9VHY6</t>
  </si>
  <si>
    <t>J9VHZ8</t>
  </si>
  <si>
    <t>J9VI16</t>
  </si>
  <si>
    <t>J9VI26</t>
  </si>
  <si>
    <t>J9VI38</t>
  </si>
  <si>
    <t>J9VI48</t>
  </si>
  <si>
    <t>J9VI49</t>
  </si>
  <si>
    <t>J9VI55</t>
  </si>
  <si>
    <t>J9VI72</t>
  </si>
  <si>
    <t>J9VI81</t>
  </si>
  <si>
    <t>J9VI97</t>
  </si>
  <si>
    <t>J9VIA3</t>
  </si>
  <si>
    <t>J9VID2</t>
  </si>
  <si>
    <t>J9VID6</t>
  </si>
  <si>
    <t>J9VIG0</t>
  </si>
  <si>
    <t>J9VII2</t>
  </si>
  <si>
    <t>J9VII9</t>
  </si>
  <si>
    <t>J9VIK3</t>
  </si>
  <si>
    <t>J9VIP4</t>
  </si>
  <si>
    <t>J9VIV5</t>
  </si>
  <si>
    <t>J9VIW6</t>
  </si>
  <si>
    <t>J9VIZ3</t>
  </si>
  <si>
    <t>J9VIZ7</t>
  </si>
  <si>
    <t>J9VJ41</t>
  </si>
  <si>
    <t>J9VJ76</t>
  </si>
  <si>
    <t>J9VJ94</t>
  </si>
  <si>
    <t>J9VJB0</t>
  </si>
  <si>
    <t>J9VJB5</t>
  </si>
  <si>
    <t>J9VJC6</t>
  </si>
  <si>
    <t>J9VJE8</t>
  </si>
  <si>
    <t>J9VJF4</t>
  </si>
  <si>
    <t>J9VJG0</t>
  </si>
  <si>
    <t>J9VJH1</t>
  </si>
  <si>
    <t>J9VJJ2</t>
  </si>
  <si>
    <t>J9VJJ4</t>
  </si>
  <si>
    <t>J9VJK7</t>
  </si>
  <si>
    <t>J9VJL3</t>
  </si>
  <si>
    <t>J9VJL7</t>
  </si>
  <si>
    <t>J9VJL9</t>
  </si>
  <si>
    <t>J9VJN1</t>
  </si>
  <si>
    <t>J9VJP3</t>
  </si>
  <si>
    <t>J9VJP4</t>
  </si>
  <si>
    <t>J9VJS1</t>
  </si>
  <si>
    <t>J9VJT2</t>
  </si>
  <si>
    <t>J9VJT5</t>
  </si>
  <si>
    <t>J9VJT8</t>
  </si>
  <si>
    <t>J9VJU3</t>
  </si>
  <si>
    <t>J9VJV7</t>
  </si>
  <si>
    <t>J9VJZ7</t>
  </si>
  <si>
    <t>J9VK02</t>
  </si>
  <si>
    <t>J9VK04</t>
  </si>
  <si>
    <t>J9VK14</t>
  </si>
  <si>
    <t>J9VK33</t>
  </si>
  <si>
    <t>J9VK47</t>
  </si>
  <si>
    <t>J9VK70</t>
  </si>
  <si>
    <t>J9VK75</t>
  </si>
  <si>
    <t>J9VK96</t>
  </si>
  <si>
    <t>J9VKA1</t>
  </si>
  <si>
    <t>J9VKD7</t>
  </si>
  <si>
    <t>J9VKE7</t>
  </si>
  <si>
    <t>J9VKJ9</t>
  </si>
  <si>
    <t>J9VKK1</t>
  </si>
  <si>
    <t>J9VKL8</t>
  </si>
  <si>
    <t>J9VKN3</t>
  </si>
  <si>
    <t>J9VKN5</t>
  </si>
  <si>
    <t>J9VKP1</t>
  </si>
  <si>
    <t>J9VKP6</t>
  </si>
  <si>
    <t>J9VKP7</t>
  </si>
  <si>
    <t>J9VKQ1</t>
  </si>
  <si>
    <t>J9VKQ7</t>
  </si>
  <si>
    <t>J9VKR6</t>
  </si>
  <si>
    <t>J9VKU4</t>
  </si>
  <si>
    <t>J9VKW7</t>
  </si>
  <si>
    <t>J9VKX1</t>
  </si>
  <si>
    <t>J9VKX3</t>
  </si>
  <si>
    <t>J9VKZ9</t>
  </si>
  <si>
    <t>J9VL05</t>
  </si>
  <si>
    <t>J9VL21</t>
  </si>
  <si>
    <t>J9VL24</t>
  </si>
  <si>
    <t>J9VL40</t>
  </si>
  <si>
    <t>J9VL54</t>
  </si>
  <si>
    <t>J9VL64</t>
  </si>
  <si>
    <t>J9VL68</t>
  </si>
  <si>
    <t>J9VL80</t>
  </si>
  <si>
    <t>J9VL93</t>
  </si>
  <si>
    <t>J9VL94</t>
  </si>
  <si>
    <t>J9VL98</t>
  </si>
  <si>
    <t>J9VLA3</t>
  </si>
  <si>
    <t>J9VLA7</t>
  </si>
  <si>
    <t>J9VLB0</t>
  </si>
  <si>
    <t>J9VLC6</t>
  </si>
  <si>
    <t>J9VLD0</t>
  </si>
  <si>
    <t>J9VLE0</t>
  </si>
  <si>
    <t>J9VLE2</t>
  </si>
  <si>
    <t>J9VLH4</t>
  </si>
  <si>
    <t>J9VLH7</t>
  </si>
  <si>
    <t>J9VLH9</t>
  </si>
  <si>
    <t>J9VLI5</t>
  </si>
  <si>
    <t>J9VLI6</t>
  </si>
  <si>
    <t>J9VLQ6</t>
  </si>
  <si>
    <t>J9VLQ8</t>
  </si>
  <si>
    <t>J9VLS2</t>
  </si>
  <si>
    <t>J9VLS4</t>
  </si>
  <si>
    <t>J9VLU8</t>
  </si>
  <si>
    <t>J9VLU9</t>
  </si>
  <si>
    <t>J9VLV5</t>
  </si>
  <si>
    <t>J9VLW9</t>
  </si>
  <si>
    <t>J9VLX5</t>
  </si>
  <si>
    <t>J9VLX8</t>
  </si>
  <si>
    <t>J9VLY2</t>
  </si>
  <si>
    <t>J9VM43</t>
  </si>
  <si>
    <t>J9VM46</t>
  </si>
  <si>
    <t>J9VM50</t>
  </si>
  <si>
    <t>J9VM52</t>
  </si>
  <si>
    <t>J9VM73</t>
  </si>
  <si>
    <t>J9VM81</t>
  </si>
  <si>
    <t>J9VM84</t>
  </si>
  <si>
    <t>J9VMA5</t>
  </si>
  <si>
    <t>J9VMD1</t>
  </si>
  <si>
    <t>J9VME0</t>
  </si>
  <si>
    <t>J9VME3</t>
  </si>
  <si>
    <t>J9VMG7</t>
  </si>
  <si>
    <t>J9VMI1</t>
  </si>
  <si>
    <t>J9VMJ5</t>
  </si>
  <si>
    <t>J9VMK1</t>
  </si>
  <si>
    <t>J9VMK5</t>
  </si>
  <si>
    <t>J9VML6</t>
  </si>
  <si>
    <t>J9VMM0</t>
  </si>
  <si>
    <t>J9VMM3</t>
  </si>
  <si>
    <t>J9VMR8</t>
  </si>
  <si>
    <t>J9VMU1</t>
  </si>
  <si>
    <t>J9VMV0</t>
  </si>
  <si>
    <t>J9VMW1</t>
  </si>
  <si>
    <t>J9VMW2</t>
  </si>
  <si>
    <t>J9VMX0</t>
  </si>
  <si>
    <t>J9VN01</t>
  </si>
  <si>
    <t>J9VN13</t>
  </si>
  <si>
    <t>J9VN55</t>
  </si>
  <si>
    <t>J9VN71</t>
  </si>
  <si>
    <t>J9VN82</t>
  </si>
  <si>
    <t>J9VN87</t>
  </si>
  <si>
    <t>J9VN89</t>
  </si>
  <si>
    <t>J9VN92</t>
  </si>
  <si>
    <t>J9VN96</t>
  </si>
  <si>
    <t>J9VNA2</t>
  </si>
  <si>
    <t>J9VNA4</t>
  </si>
  <si>
    <t>J9VNA7</t>
  </si>
  <si>
    <t>J9VND8</t>
  </si>
  <si>
    <t>J9VNE6</t>
  </si>
  <si>
    <t>J9VNF1</t>
  </si>
  <si>
    <t>J9VNG0</t>
  </si>
  <si>
    <t>J9VNM0</t>
  </si>
  <si>
    <t>J9VNP9</t>
  </si>
  <si>
    <t>J9VNR9</t>
  </si>
  <si>
    <t>J9VNS6</t>
  </si>
  <si>
    <t>J9VNS9</t>
  </si>
  <si>
    <t>J9VNT6</t>
  </si>
  <si>
    <t>J9VNV5</t>
  </si>
  <si>
    <t>J9VNW5</t>
  </si>
  <si>
    <t>J9VNX5</t>
  </si>
  <si>
    <t>J9VNX9</t>
  </si>
  <si>
    <t>J9VNY4</t>
  </si>
  <si>
    <t>J9VP18</t>
  </si>
  <si>
    <t>J9VP30</t>
  </si>
  <si>
    <t>J9VP38</t>
  </si>
  <si>
    <t>J9VP45</t>
  </si>
  <si>
    <t>J9VP51</t>
  </si>
  <si>
    <t>J9VP58</t>
  </si>
  <si>
    <t>J9VP91</t>
  </si>
  <si>
    <t>J9VP95</t>
  </si>
  <si>
    <t>J9VPB0</t>
  </si>
  <si>
    <t>J9VPB2</t>
  </si>
  <si>
    <t>J9VPB7</t>
  </si>
  <si>
    <t>J9VPH0</t>
  </si>
  <si>
    <t>J9VPI0</t>
  </si>
  <si>
    <t>J9VPI7</t>
  </si>
  <si>
    <t>J9VPJ2</t>
  </si>
  <si>
    <t>J9VPK0</t>
  </si>
  <si>
    <t>J9VPK5</t>
  </si>
  <si>
    <t>J9VPK6</t>
  </si>
  <si>
    <t>J9VPL8</t>
  </si>
  <si>
    <t>J9VPN0</t>
  </si>
  <si>
    <t>J9VPP0</t>
  </si>
  <si>
    <t>J9VPS8</t>
  </si>
  <si>
    <t>J9VPT2</t>
  </si>
  <si>
    <t>J9VPU5</t>
  </si>
  <si>
    <t>J9VPW1</t>
  </si>
  <si>
    <t>J9VPX2</t>
  </si>
  <si>
    <t>J9VPZ1</t>
  </si>
  <si>
    <t>J9VPZ7</t>
  </si>
  <si>
    <t>J9VQ00</t>
  </si>
  <si>
    <t>J9VQ09</t>
  </si>
  <si>
    <t>J9VQ14</t>
  </si>
  <si>
    <t>J9VQ16</t>
  </si>
  <si>
    <t>J9VQ23</t>
  </si>
  <si>
    <t>J9VQ30</t>
  </si>
  <si>
    <t>J9VQ68</t>
  </si>
  <si>
    <t>J9VQ71</t>
  </si>
  <si>
    <t>J9VQ80</t>
  </si>
  <si>
    <t>J9VQ92</t>
  </si>
  <si>
    <t>J9VQA3</t>
  </si>
  <si>
    <t>J9VQA7</t>
  </si>
  <si>
    <t>J9VQB6</t>
  </si>
  <si>
    <t>J9VQB7</t>
  </si>
  <si>
    <t>J9VQC8</t>
  </si>
  <si>
    <t>J9VQD0</t>
  </si>
  <si>
    <t>J9VQD7</t>
  </si>
  <si>
    <t>J9VQE4</t>
  </si>
  <si>
    <t>J9VQI3</t>
  </si>
  <si>
    <t>J9VQK4</t>
  </si>
  <si>
    <t>J9VQM0</t>
  </si>
  <si>
    <t>J9VQM9</t>
  </si>
  <si>
    <t>J9VQN1</t>
  </si>
  <si>
    <t>J9VQN6</t>
  </si>
  <si>
    <t>J9VQP1</t>
  </si>
  <si>
    <t>J9VQP3</t>
  </si>
  <si>
    <t>J9VQP9</t>
  </si>
  <si>
    <t>J9VQQ1</t>
  </si>
  <si>
    <t>J9VQR5</t>
  </si>
  <si>
    <t>J9VQS2</t>
  </si>
  <si>
    <t>J9VQT1</t>
  </si>
  <si>
    <t>J9VQT8</t>
  </si>
  <si>
    <t>J9VQX5</t>
  </si>
  <si>
    <t>J9VR04</t>
  </si>
  <si>
    <t>J9VR21</t>
  </si>
  <si>
    <t>J9VR25</t>
  </si>
  <si>
    <t>J9VR38</t>
  </si>
  <si>
    <t>J9VR62</t>
  </si>
  <si>
    <t>J9VR69</t>
  </si>
  <si>
    <t>J9VR82</t>
  </si>
  <si>
    <t>J9VRA7</t>
  </si>
  <si>
    <t>J9VRB3</t>
  </si>
  <si>
    <t>J9VRD9</t>
  </si>
  <si>
    <t>J9VRE0</t>
  </si>
  <si>
    <t>J9VRG1</t>
  </si>
  <si>
    <t>J9VRJ7</t>
  </si>
  <si>
    <t>J9VRK1</t>
  </si>
  <si>
    <t>J9VRL0</t>
  </si>
  <si>
    <t>J9VRL4</t>
  </si>
  <si>
    <t>J9VRM1</t>
  </si>
  <si>
    <t>J9VRQ3</t>
  </si>
  <si>
    <t>J9VRQ6</t>
  </si>
  <si>
    <t>J9VRS0</t>
  </si>
  <si>
    <t>J9VRT6</t>
  </si>
  <si>
    <t>J9VRW0</t>
  </si>
  <si>
    <t>J9VRX6</t>
  </si>
  <si>
    <t>J9VRX7</t>
  </si>
  <si>
    <t>J9VRZ0</t>
  </si>
  <si>
    <t>J9VS01</t>
  </si>
  <si>
    <t>J9VS16</t>
  </si>
  <si>
    <t>J9VS23</t>
  </si>
  <si>
    <t>J9VS36</t>
  </si>
  <si>
    <t>J9VS38</t>
  </si>
  <si>
    <t>J9VS43</t>
  </si>
  <si>
    <t>J9VS46</t>
  </si>
  <si>
    <t>J9VS53</t>
  </si>
  <si>
    <t>J9VS78</t>
  </si>
  <si>
    <t>J9VS85</t>
  </si>
  <si>
    <t>J9VS87</t>
  </si>
  <si>
    <t>J9VS89</t>
  </si>
  <si>
    <t>J9VSA0</t>
  </si>
  <si>
    <t>J9VSC2</t>
  </si>
  <si>
    <t>J9VSE1</t>
  </si>
  <si>
    <t>J9VSF6</t>
  </si>
  <si>
    <t>J9VSH6</t>
  </si>
  <si>
    <t>J9VSI0</t>
  </si>
  <si>
    <t>J9VSL0</t>
  </si>
  <si>
    <t>J9VSL7</t>
  </si>
  <si>
    <t>J9VSN0</t>
  </si>
  <si>
    <t>J9VSQ2</t>
  </si>
  <si>
    <t>J9VSR1</t>
  </si>
  <si>
    <t>J9VSS1</t>
  </si>
  <si>
    <t>J9VSS7</t>
  </si>
  <si>
    <t>J9VSV3</t>
  </si>
  <si>
    <t>J9VSV6</t>
  </si>
  <si>
    <t>J9VSX2</t>
  </si>
  <si>
    <t>J9VSX4</t>
  </si>
  <si>
    <t>J9VSY0</t>
  </si>
  <si>
    <t>J9VSY1</t>
  </si>
  <si>
    <t>J9VSY4</t>
  </si>
  <si>
    <t>J9VT07</t>
  </si>
  <si>
    <t>J9VT13</t>
  </si>
  <si>
    <t>J9VT43</t>
  </si>
  <si>
    <t>J9VT46</t>
  </si>
  <si>
    <t>J9VT61</t>
  </si>
  <si>
    <t>J9VT62</t>
  </si>
  <si>
    <t>J9VT66</t>
  </si>
  <si>
    <t>J9VT70</t>
  </si>
  <si>
    <t>J9VT71</t>
  </si>
  <si>
    <t>J9VT91</t>
  </si>
  <si>
    <t>J9VTA7</t>
  </si>
  <si>
    <t>J9VTB1</t>
  </si>
  <si>
    <t>J9VTC7</t>
  </si>
  <si>
    <t>J9VTD0</t>
  </si>
  <si>
    <t>J9VTE0</t>
  </si>
  <si>
    <t>J9VTE1</t>
  </si>
  <si>
    <t>J9VTF4</t>
  </si>
  <si>
    <t>J9VTF7</t>
  </si>
  <si>
    <t>J9VTG4</t>
  </si>
  <si>
    <t>J9VTH4</t>
  </si>
  <si>
    <t>J9VTH7</t>
  </si>
  <si>
    <t>J9VTH8</t>
  </si>
  <si>
    <t>J9VTK0</t>
  </si>
  <si>
    <t>J9VTL3</t>
  </si>
  <si>
    <t>J9VTL6</t>
  </si>
  <si>
    <t>J9VTM0</t>
  </si>
  <si>
    <t>J9VTM1</t>
  </si>
  <si>
    <t>J9VTP0</t>
  </si>
  <si>
    <t>J9VTP9</t>
  </si>
  <si>
    <t>J9VTQ3</t>
  </si>
  <si>
    <t>J9VTS8</t>
  </si>
  <si>
    <t>J9VTT6</t>
  </si>
  <si>
    <t>J9VTU1</t>
  </si>
  <si>
    <t>J9VTW8</t>
  </si>
  <si>
    <t>J9VTY8</t>
  </si>
  <si>
    <t>J9VU02</t>
  </si>
  <si>
    <t>J9VU11</t>
  </si>
  <si>
    <t>J9VU14</t>
  </si>
  <si>
    <t>J9VU29</t>
  </si>
  <si>
    <t>J9VU48</t>
  </si>
  <si>
    <t>J9VU61</t>
  </si>
  <si>
    <t>J9VU67</t>
  </si>
  <si>
    <t>J9VU79</t>
  </si>
  <si>
    <t>J9VU95</t>
  </si>
  <si>
    <t>J9VU98</t>
  </si>
  <si>
    <t>J9VUA0</t>
  </si>
  <si>
    <t>J9VUB6</t>
  </si>
  <si>
    <t>J9VUB7</t>
  </si>
  <si>
    <t>J9VUD2</t>
  </si>
  <si>
    <t>J9VUE6</t>
  </si>
  <si>
    <t>J9VUF8</t>
  </si>
  <si>
    <t>J9VUG1</t>
  </si>
  <si>
    <t>J9VUG2</t>
  </si>
  <si>
    <t>J9VUH3</t>
  </si>
  <si>
    <t>J9VUM8</t>
  </si>
  <si>
    <t>J9VUP4</t>
  </si>
  <si>
    <t>J9VUQ7</t>
  </si>
  <si>
    <t>J9VUR6</t>
  </si>
  <si>
    <t>J9VUS0</t>
  </si>
  <si>
    <t>J9VUS1</t>
  </si>
  <si>
    <t>J9VUS7</t>
  </si>
  <si>
    <t>J9VUT3</t>
  </si>
  <si>
    <t>J9VUU3</t>
  </si>
  <si>
    <t>J9VUU6</t>
  </si>
  <si>
    <t>J9VUW1</t>
  </si>
  <si>
    <t>J9VUY3</t>
  </si>
  <si>
    <t>J9VUY9</t>
  </si>
  <si>
    <t>J9VUZ7</t>
  </si>
  <si>
    <t>J9VV05</t>
  </si>
  <si>
    <t>J9VV14</t>
  </si>
  <si>
    <t>J9VV23</t>
  </si>
  <si>
    <t>J9VV27</t>
  </si>
  <si>
    <t>J9VV60</t>
  </si>
  <si>
    <t>J9VV61</t>
  </si>
  <si>
    <t>J9VV80</t>
  </si>
  <si>
    <t>J9VV92</t>
  </si>
  <si>
    <t>J9VVB1</t>
  </si>
  <si>
    <t>J9VVB5</t>
  </si>
  <si>
    <t>J9VVD9</t>
  </si>
  <si>
    <t>J9VVH6</t>
  </si>
  <si>
    <t>J9VVJ5</t>
  </si>
  <si>
    <t>J9VVJ7</t>
  </si>
  <si>
    <t>J9VVK4</t>
  </si>
  <si>
    <t>J9VVM2</t>
  </si>
  <si>
    <t>J9VVM4</t>
  </si>
  <si>
    <t>J9VVN1</t>
  </si>
  <si>
    <t>J9VVP7</t>
  </si>
  <si>
    <t>J9VVP8</t>
  </si>
  <si>
    <t>J9VVP9</t>
  </si>
  <si>
    <t>J9VVS7</t>
  </si>
  <si>
    <t>J9VVT9</t>
  </si>
  <si>
    <t>J9VVU2</t>
  </si>
  <si>
    <t>J9VVU4</t>
  </si>
  <si>
    <t>J9VVV5</t>
  </si>
  <si>
    <t>J9VVW1</t>
  </si>
  <si>
    <t>J9VVX9</t>
  </si>
  <si>
    <t>J9VVY2</t>
  </si>
  <si>
    <t>J9VVZ2</t>
  </si>
  <si>
    <t>J9VW08</t>
  </si>
  <si>
    <t>J9VW13</t>
  </si>
  <si>
    <t>J9VW19</t>
  </si>
  <si>
    <t>J9VW32</t>
  </si>
  <si>
    <t>J9VW39</t>
  </si>
  <si>
    <t>J9VWB0</t>
  </si>
  <si>
    <t>J9VWB6</t>
  </si>
  <si>
    <t>J9VWD3</t>
  </si>
  <si>
    <t>J9VWF0</t>
  </si>
  <si>
    <t>J9VWH8</t>
  </si>
  <si>
    <t>J9VWJ6</t>
  </si>
  <si>
    <t>J9VWJ9</t>
  </si>
  <si>
    <t>J9VWK7</t>
  </si>
  <si>
    <t>J9VWL2</t>
  </si>
  <si>
    <t>J9VWM1</t>
  </si>
  <si>
    <t>J9VWN0</t>
  </si>
  <si>
    <t>J9VWN2</t>
  </si>
  <si>
    <t>J9VWP1</t>
  </si>
  <si>
    <t>J9VWQ8</t>
  </si>
  <si>
    <t>J9VWR1</t>
  </si>
  <si>
    <t>J9VWR8</t>
  </si>
  <si>
    <t>J9VWS6</t>
  </si>
  <si>
    <t>J9VWS8</t>
  </si>
  <si>
    <t>J9VWS9</t>
  </si>
  <si>
    <t>J9VWV1</t>
  </si>
  <si>
    <t>J9VWZ9</t>
  </si>
  <si>
    <t>J9VX39</t>
  </si>
  <si>
    <t>J9VX41</t>
  </si>
  <si>
    <t>J9VX50</t>
  </si>
  <si>
    <t>J9VX56</t>
  </si>
  <si>
    <t>J9VX66</t>
  </si>
  <si>
    <t>J9VX79</t>
  </si>
  <si>
    <t>J9VXC0</t>
  </si>
  <si>
    <t>J9VXD3</t>
  </si>
  <si>
    <t>J9VXE0</t>
  </si>
  <si>
    <t>J9VXF8</t>
  </si>
  <si>
    <t>J9VXG4</t>
  </si>
  <si>
    <t>J9VXH1</t>
  </si>
  <si>
    <t>J9VXH2</t>
  </si>
  <si>
    <t>J9VXI6</t>
  </si>
  <si>
    <t>J9VXJ5</t>
  </si>
  <si>
    <t>J9VXN3</t>
  </si>
  <si>
    <t>J9VXP4</t>
  </si>
  <si>
    <t>J9VXQ1</t>
  </si>
  <si>
    <t>J9VXQ2</t>
  </si>
  <si>
    <t>J9VXS0</t>
  </si>
  <si>
    <t>J9VXT6</t>
  </si>
  <si>
    <t>J9VXU1</t>
  </si>
  <si>
    <t>J9VXV9</t>
  </si>
  <si>
    <t>J9VXW1</t>
  </si>
  <si>
    <t>J9VXX1</t>
  </si>
  <si>
    <t>J9VXY3</t>
  </si>
  <si>
    <t>J9VY05</t>
  </si>
  <si>
    <t>J9VY10</t>
  </si>
  <si>
    <t>J9VY22</t>
  </si>
  <si>
    <t>J9VY35</t>
  </si>
  <si>
    <t>J9VY73</t>
  </si>
  <si>
    <t>J9VY83</t>
  </si>
  <si>
    <t>J9VY93</t>
  </si>
  <si>
    <t>J9VYA2</t>
  </si>
  <si>
    <t>J9VYB3</t>
  </si>
  <si>
    <t>J9VYC0</t>
  </si>
  <si>
    <t>J9VYC9</t>
  </si>
  <si>
    <t>J9VYD5</t>
  </si>
  <si>
    <t>J9VYH1</t>
  </si>
  <si>
    <t>J9VYH5</t>
  </si>
  <si>
    <t>J9VYI6</t>
  </si>
  <si>
    <t>J9VYL4</t>
  </si>
  <si>
    <t>J9VYL8</t>
  </si>
  <si>
    <t>J9VYT3</t>
  </si>
  <si>
    <t>J9VYU5</t>
  </si>
  <si>
    <t>J9VYU8</t>
  </si>
  <si>
    <t>J9VYW4</t>
  </si>
  <si>
    <t>J9VYX4</t>
  </si>
  <si>
    <t>J9VYX5</t>
  </si>
  <si>
    <t>J9VYY7</t>
  </si>
  <si>
    <t>J9VYY9</t>
  </si>
  <si>
    <t>J9VYZ3</t>
  </si>
  <si>
    <t>J9VZ61</t>
  </si>
  <si>
    <t>J9VZ79</t>
  </si>
  <si>
    <t>J9VZB5</t>
  </si>
  <si>
    <t>J9VZB9</t>
  </si>
  <si>
    <t>J9VZE6</t>
  </si>
  <si>
    <t>J9VZH3</t>
  </si>
  <si>
    <t>J9VZI0</t>
  </si>
  <si>
    <t>J9VZJ7</t>
  </si>
  <si>
    <t>J9VZK7</t>
  </si>
  <si>
    <t>J9VZL1</t>
  </si>
  <si>
    <t>J9VZM2</t>
  </si>
  <si>
    <t>J9VZN8</t>
  </si>
  <si>
    <t>J9VZP2</t>
  </si>
  <si>
    <t>J9VZQ5</t>
  </si>
  <si>
    <t>J9VZR7</t>
  </si>
  <si>
    <t>J9VZW2</t>
  </si>
  <si>
    <t>J9VZY1</t>
  </si>
  <si>
    <t>J9VZZ8</t>
  </si>
  <si>
    <t>J9W019</t>
  </si>
  <si>
    <t>J9W069</t>
  </si>
  <si>
    <t>J9W092</t>
  </si>
  <si>
    <t>J9W0A0</t>
  </si>
  <si>
    <t>J9W0C4</t>
  </si>
  <si>
    <t>J9W0E6</t>
  </si>
  <si>
    <t>J9W0F5</t>
  </si>
  <si>
    <t>J9W0G8</t>
  </si>
  <si>
    <t>J9W0L7</t>
  </si>
  <si>
    <t>J9W0P8</t>
  </si>
  <si>
    <t>J9W0Q8</t>
  </si>
  <si>
    <t>J9W0V7</t>
  </si>
  <si>
    <t>J9W0Y0</t>
  </si>
  <si>
    <t>J9W0Z3</t>
  </si>
  <si>
    <t>J9W104</t>
  </si>
  <si>
    <t>J9W130</t>
  </si>
  <si>
    <t>J9W160</t>
  </si>
  <si>
    <t>J9W176</t>
  </si>
  <si>
    <t>J9W182</t>
  </si>
  <si>
    <t>J9W188</t>
  </si>
  <si>
    <t>J9W1D7</t>
  </si>
  <si>
    <t>J9W1J3</t>
  </si>
  <si>
    <t>J9W1N8</t>
  </si>
  <si>
    <t>J9W1Y0</t>
  </si>
  <si>
    <t>J9W224</t>
  </si>
  <si>
    <t>J9W230</t>
  </si>
  <si>
    <t>J9W255</t>
  </si>
  <si>
    <t>J9W2B0</t>
  </si>
  <si>
    <t>J9W2K3</t>
  </si>
  <si>
    <t>J9W2R8</t>
  </si>
  <si>
    <t>J9W2V2</t>
  </si>
  <si>
    <t>J9W2V6</t>
  </si>
  <si>
    <t>J9W2V9</t>
  </si>
  <si>
    <t>J9W301</t>
  </si>
  <si>
    <t>J9W3A2</t>
  </si>
  <si>
    <t>J9W3C9</t>
  </si>
  <si>
    <t>J9W3E2</t>
  </si>
  <si>
    <t>J9W3J4</t>
  </si>
  <si>
    <t>J9W428</t>
  </si>
  <si>
    <t>J9W458</t>
  </si>
  <si>
    <t>J9W473</t>
  </si>
  <si>
    <t>J9W4A7</t>
  </si>
  <si>
    <t>J9W4B1</t>
  </si>
  <si>
    <t>Q6U7Q6</t>
  </si>
  <si>
    <t>T2BNF2</t>
  </si>
  <si>
    <t>T2BPD3</t>
  </si>
  <si>
    <t>T2BPE8</t>
  </si>
  <si>
    <t>T2BPH7</t>
  </si>
  <si>
    <t>T2BQQ7</t>
  </si>
  <si>
    <t>Transcriptional regulator CRZ1 OS=Cryptococcus neoformans var. grubii serotype A (strain H99 / ATCC 208821 / CBS 10515 / FGSC 9487) OX=235443 GN=CRZ1 PE=1 SV=1</t>
  </si>
  <si>
    <t>Chitin synthase 5 OS=Cryptococcus neoformans var. grubii serotype A (strain H99 / ATCC 208821 / CBS 10515 / FGSC 9487) OX=235443 GN=CHS5 PE=2 SV=1</t>
  </si>
  <si>
    <t>Iron-sulfur clusters transporter ATM1, mitochondrial OS=Cryptococcus neoformans var. grubii serotype A (strain H99 / ATCC 208821 / CBS 10515 / FGSC 9487) OX=235443 GN=ATM1 PE=2 SV=1</t>
  </si>
  <si>
    <t>Chitin synthase 4 OS=Cryptococcus neoformans var. grubii serotype A (strain H99 / ATCC 208821 / CBS 10515 / FGSC 9487) OX=235443 GN=CHS4 PE=2 SV=2</t>
  </si>
  <si>
    <t>ABC multidrug transporter AFR1 OS=Cryptococcus neoformans var. grubii serotype A (strain H99 / ATCC 208821 / CBS 10515 / FGSC 9487) OX=235443 GN=AFR1 PE=1 SV=1</t>
  </si>
  <si>
    <t>ABC multidrug transporter AFR2 OS=Cryptococcus neoformans var. grubii serotype A (strain H99 / ATCC 208821 / CBS 10515 / FGSC 9487) OX=235443 GN=AFR2 PE=1 SV=1</t>
  </si>
  <si>
    <t>Calcium-transporting ATPase 2 OS=Cryptococcus neoformans var. grubii serotype A (strain H99 / ATCC 208821 / CBS 10515 / FGSC 9487) OX=235443 GN=PMC1 PE=3 SV=1</t>
  </si>
  <si>
    <t>Phosphatidylserine decarboxylase proenzyme 2 OS=Cryptococcus neoformans var. grubii serotype A (strain H99 / ATCC 208821 / CBS 10515 / FGSC 9487) OX=235443 GN=PSD2 PE=3 SV=2</t>
  </si>
  <si>
    <t>Inositol-3-phosphate synthase OS=Cryptococcus neoformans var. grubii serotype A (strain H99 / ATCC 208821 / CBS 10515 / FGSC 9487) OX=235443 GN=INO1 PE=1 SV=1</t>
  </si>
  <si>
    <t>Acetolactate synthase, mitochondrial OS=Cryptococcus neoformans var. grubii serotype A (strain H99 / ATCC 208821 / CBS 10515 / FGSC 9487) OX=235443 GN=ILV2 PE=3 SV=1</t>
  </si>
  <si>
    <t>Cytochrome c peroxidase, mitochondrial OS=Cryptococcus neoformans var. grubii serotype A (strain H99 / ATCC 208821 / CBS 10515 / FGSC 9487) OX=235443 GN=CCP1 PE=3 SV=1</t>
  </si>
  <si>
    <t>Sulfate adenylyltransferase OS=Cryptococcus neoformans var. grubii serotype A (strain H99 / ATCC 208821 / CBS 10515 / FGSC 9487) OX=235443 GN=MET3 PE=2 SV=1</t>
  </si>
  <si>
    <t>Poly(A) polymerase OS=Cryptococcus neoformans var. grubii serotype A (strain H99 / ATCC 208821 / CBS 10515 / FGSC 9487) OX=235443 GN=CNAG_00551 PE=3 SV=1</t>
  </si>
  <si>
    <t>Crossover junction endonuclease MUS81 OS=Cryptococcus neoformans var. grubii serotype A (strain H99 / ATCC 208821 / CBS 10515 / FGSC 9487) OX=235443 GN=CNAG_03923 PE=3 SV=2</t>
  </si>
  <si>
    <t>Adenylosuccinate synthetase OS=Cryptococcus neoformans var. grubii serotype A (strain H99 / ATCC 208821 / CBS 10515 / FGSC 9487) OX=235443 GN=CNAG_02858 PE=1 SV=1</t>
  </si>
  <si>
    <t>Glutamyl-tRNA(Gln) amidotransferase subunit A, mitochondrial OS=Cryptococcus neoformans var. grubii serotype A (strain H99 / ATCC 208821 / CBS 10515 / FGSC 9487) OX=235443 GN=CNAG_01382 PE=3 SV=1</t>
  </si>
  <si>
    <t>Chromatin-remodeling ATPase INO80 OS=Cryptococcus neoformans var. grubii serotype A (strain H99 / ATCC 208821 / CBS 10515 / FGSC 9487) OX=235443 GN=CNAG_06819 PE=3 SV=2</t>
  </si>
  <si>
    <t>Autophagy-related protein 9 OS=Cryptococcus neoformans var. grubii serotype A (strain H99 / ATCC 208821 / CBS 10515 / FGSC 9487) OX=235443 GN=CNAG_01445 PE=3 SV=2</t>
  </si>
  <si>
    <t>mRNA-capping enzyme subunit alpha OS=Cryptococcus neoformans var. grubii serotype A (strain H99 / ATCC 208821 / CBS 10515 / FGSC 9487) OX=235443 GN=CNAG_03610 PE=3 SV=1</t>
  </si>
  <si>
    <t>Tetratricopeptide repeat and J domain-containing co-chaperone DNJ1 OS=Cryptococcus neoformans var. grubii serotype A (strain H99 / ATCC 208821 / CBS 10515 / FGSC 9487) OX=235443 GN=DNJ1 PE=2 SV=1</t>
  </si>
  <si>
    <t>Copper metallothionein 2 OS=Cryptococcus neoformans var. grubii serotype A (strain H99 / ATCC 208821 / CBS 10515 / FGSC 9487) OX=235443 GN=CMT2 PE=1 SV=2</t>
  </si>
  <si>
    <t>Copper transport protein CTR4 OS=Cryptococcus neoformans var. grubii serotype A (strain H99 / ATCC 208821 / CBS 10515 / FGSC 9487) OX=235443 GN=CTR4 PE=1 SV=2</t>
  </si>
  <si>
    <t>E3 ubiquitin-protein ligase OS=Cryptococcus neoformans var. grubii serotype A (strain H99 / ATCC 208821 / CBS 10515 / FGSC 9487) OX=235443 GN=CNAG_02172 PE=3 SV=1</t>
  </si>
  <si>
    <t>ATP-dependent DNA helicase II subunit 2 OS=Cryptococcus neoformans var. grubii serotype A (strain H99 / ATCC 208821 / CBS 10515 / FGSC 9487) OX=235443 GN=CNAG_03637 PE=3 SV=2</t>
  </si>
  <si>
    <t>Formate dehydrogenase OS=Cryptococcus neoformans var. grubii serotype A (strain H99 / ATCC 208821 / CBS 10515 / FGSC 9487) OX=235443 GN=CNAG_06672 PE=3 SV=1</t>
  </si>
  <si>
    <t>NADPH-dependent diflavin oxidoreductase 1 OS=Cryptococcus neoformans var. grubii serotype A (strain H99 / ATCC 208821 / CBS 10515 / FGSC 9487) OX=235443 GN=TAH18 PE=3 SV=1</t>
  </si>
  <si>
    <t>Endonuclease III homolog OS=Cryptococcus neoformans var. grubii serotype A (strain H99 / ATCC 208821 / CBS 10515 / FGSC 9487) OX=235443 GN=NTH1 PE=3 SV=1</t>
  </si>
  <si>
    <t>alpha-amylase OS=Cryptococcus neoformans var. grubii serotype A (strain H99 / ATCC 208821 / CBS 10515 / FGSC 9487) OX=235443 GN=CNAG_02189 PE=3 SV=1</t>
  </si>
  <si>
    <t>ATP-dependent DNA helicase II subunit 1 OS=Cryptococcus neoformans var. grubii serotype A (strain H99 / ATCC 208821 / CBS 10515 / FGSC 9487) OX=235443 GN=CNAG_04220 PE=3 SV=2</t>
  </si>
  <si>
    <t>Mannose-6-phosphate isomerase OS=Cryptococcus neoformans var. grubii serotype A (strain H99 / ATCC 208821 / CBS 10515 / FGSC 9487) OX=235443 GN=CNAG_04312 PE=3 SV=2</t>
  </si>
  <si>
    <t>E3 ubiquitin-protein ligase listerin OS=Cryptococcus neoformans var. grubii serotype A (strain H99 / ATCC 208821 / CBS 10515 / FGSC 9487) OX=235443 GN=CNAG_02216 PE=3 SV=2</t>
  </si>
  <si>
    <t>RNA polymerase II subunit B1 CTD phosphatase RPAP2 homolog OS=Cryptococcus neoformans var. grubii serotype A (strain H99 / ATCC 208821 / CBS 10515 / FGSC 9487) OX=235443 GN=CNAG_04686 PE=3 SV=1</t>
  </si>
  <si>
    <t>Alanine--tRNA ligase OS=Cryptococcus neoformans var. grubii serotype A (strain H99 / ATCC 208821 / CBS 10515 / FGSC 9487) OX=235443 GN=ALA1 PE=3 SV=1</t>
  </si>
  <si>
    <t>Copper metallothionein 1 OS=Cryptococcus neoformans var. grubii serotype A (strain H99 / ATCC 208821 / CBS 10515 / FGSC 9487) OX=235443 GN=CMT1 PE=1 SV=2</t>
  </si>
  <si>
    <t>ATP-citrate synthase OS=Cryptococcus neoformans var. grubii serotype A (strain H99 / ATCC 208821 / CBS 10515 / FGSC 9487) OX=235443 GN=CNAG_04640 PE=3 SV=1</t>
  </si>
  <si>
    <t>Maintenance of mitochondrial morphology protein 1 OS=Cryptococcus neoformans var. grubii serotype A (strain H99 / ATCC 208821 / CBS 10515 / FGSC 9487) OX=235443 GN=MMM1 PE=3 SV=1</t>
  </si>
  <si>
    <t>Adenine DNA glycosylase OS=Cryptococcus neoformans var. grubii serotype A (strain H99 / ATCC 208821 / CBS 10515 / FGSC 9487) OX=235443 GN=CNAG_00076 PE=3 SV=2</t>
  </si>
  <si>
    <t>Ribonuclease H OS=Cryptococcus neoformans var. grubii serotype A (strain H99 / ATCC 208821 / CBS 10515 / FGSC 9487) OX=235443 GN=CNAG_00357 PE=3 SV=2</t>
  </si>
  <si>
    <t>DNA helicase OS=Cryptococcus neoformans var. grubii serotype A (strain H99 / ATCC 208821 / CBS 10515 / FGSC 9487) OX=235443 GN=CNAG_00612 PE=3 SV=1</t>
  </si>
  <si>
    <t>Dihydroxyacetone kinase OS=Cryptococcus neoformans var. grubii serotype A (strain H99 / ATCC 208821 / CBS 10515 / FGSC 9487) OX=235443 GN=CNAG_00826 PE=3 SV=1</t>
  </si>
  <si>
    <t>sulfiredoxin OS=Cryptococcus neoformans var. grubii serotype A (strain H99 / ATCC 208821 / CBS 10515 / FGSC 9487) OX=235443 GN=CNAG_00654 PE=3 SV=1</t>
  </si>
  <si>
    <t>L-fuconate dehydratase OS=Cryptococcus neoformans var. grubii serotype A (strain H99 / ATCC 208821 / CBS 10515 / FGSC 9487) OX=235443 GN=CNAG_03599 PE=4 SV=2</t>
  </si>
  <si>
    <t>Acetyl-coenzyme A synthetase OS=Cryptococcus neoformans var. grubii serotype A (strain H99 / ATCC 208821 / CBS 10515 / FGSC 9487) OX=235443 GN=CNAG_00797 PE=1 SV=1</t>
  </si>
  <si>
    <t>Ubiquitin carboxyl-terminal hydrolase OS=Cryptococcus neoformans var. grubii serotype A (strain H99 / ATCC 208821 / CBS 10515 / FGSC 9487) OX=235443 GN=CNAG_03872 PE=3 SV=2</t>
  </si>
  <si>
    <t>Nuclear pore complex protein Nup85 OS=Cryptococcus neoformans var. grubii serotype A (strain H99 / ATCC 208821 / CBS 10515 / FGSC 9487) OX=235443 GN=CNAG_03917 PE=3 SV=2</t>
  </si>
  <si>
    <t>4-nitrophenylphosphatase OS=Cryptococcus neoformans var. grubii serotype A (strain H99 / ATCC 208821 / CBS 10515 / FGSC 9487) OX=235443 GN=CNAG_03957 PE=4 SV=1</t>
  </si>
  <si>
    <t>Methionine aminopeptidase OS=Cryptococcus neoformans var. grubii serotype A (strain H99 / ATCC 208821 / CBS 10515 / FGSC 9487) OX=235443 GN=CNAG_00278 PE=3 SV=2</t>
  </si>
  <si>
    <t>1,4-alpha-glucan-branching enzyme OS=Cryptococcus neoformans var. grubii serotype A (strain H99 / ATCC 208821 / CBS 10515 / FGSC 9487) OX=235443 GN=CNAG_00393 PE=3 SV=1</t>
  </si>
  <si>
    <t>proline--tRNA ligase OS=Cryptococcus neoformans var. grubii serotype A (strain H99 / ATCC 208821 / CBS 10515 / FGSC 9487) OX=235443 GN=CNAG_04082 PE=3 SV=2</t>
  </si>
  <si>
    <t>Saccharopepsin OS=Cryptococcus neoformans var. grubii serotype A (strain H99 / ATCC 208821 / CBS 10515 / FGSC 9487) OX=235443 GN=CNAG_00581 PE=3 SV=1</t>
  </si>
  <si>
    <t>Kinesin OS=Cryptococcus neoformans var. grubii serotype A (strain H99 / ATCC 208821 / CBS 10515 / FGSC 9487) OX=235443 GN=CNAG_00682 PE=3 SV=2</t>
  </si>
  <si>
    <t>Cytochrome P450, family 51 (Sterol 14-demethylase) OS=Cryptococcus neoformans var. grubii serotype A (strain H99 / ATCC 208821 / CBS 10515 / FGSC 9487) OX=235443 GN=CNAG_00040 PE=3 SV=1</t>
  </si>
  <si>
    <t>Histone H1 OS=Cryptococcus neoformans var. grubii serotype A (strain H99 / ATCC 208821 / CBS 10515 / FGSC 9487) OX=235443 GN=CNAG_02924 PE=3 SV=1</t>
  </si>
  <si>
    <t>Solute carrier family 25 (Mitochondrial folate transporter), member 32 OS=Cryptococcus neoformans var. grubii serotype A (strain H99 / ATCC 208821 / CBS 10515 / FGSC 9487) OX=235443 GN=CNAG_00825 PE=3 SV=2</t>
  </si>
  <si>
    <t>Hepatocyte nuclear factor OS=Cryptococcus neoformans var. grubii serotype A (strain H99 / ATCC 208821 / CBS 10515 / FGSC 9487) OX=235443 GN=CNAG_02566 PE=4 SV=1</t>
  </si>
  <si>
    <t>UDP-N-acetylglucosamine--dolichyl-phosphate N-acetylglucosaminephosphotransferase OS=Cryptococcus neoformans var. grubii serotype A (strain H99 / ATCC 208821 / CBS 10515 / FGSC 9487) OX=235443 GN=CNAG_06901 PE=3 SV=2</t>
  </si>
  <si>
    <t>ubiquitinyl hydrolase 1 OS=Cryptococcus neoformans var. grubii serotype A (strain H99 / ATCC 208821 / CBS 10515 / FGSC 9487) OX=235443 GN=CNAG_07333 PE=4 SV=2</t>
  </si>
  <si>
    <t>Phospho-2-dehydro-3-deoxyheptonate aldolase OS=Cryptococcus neoformans var. grubii serotype A (strain H99 / ATCC 208821 / CBS 10515 / FGSC 9487) OX=235443 GN=CNAG_04951 PE=3 SV=1</t>
  </si>
  <si>
    <t>DNA repair protein Rad5 OS=Cryptococcus neoformans var. grubii serotype A (strain H99 / ATCC 208821 / CBS 10515 / FGSC 9487) OX=235443 GN=CNAG_05102 PE=3 SV=2</t>
  </si>
  <si>
    <t>N(6)-L-threonylcarbamoyladenine synthase OS=Cryptococcus neoformans var. grubii serotype A (strain H99 / ATCC 208821 / CBS 10515 / FGSC 9487) OX=235443 GN=CNAG_00364 PE=3 SV=1</t>
  </si>
  <si>
    <t>Anaphase-promoting complex subunit 11 OS=Cryptococcus neoformans var. grubii serotype A (strain H99 / ATCC 208821 / CBS 10515 / FGSC 9487) OX=235443 GN=CNAG_00437 PE=4 SV=2</t>
  </si>
  <si>
    <t>Electron transfer flavoprotein-ubiquinone oxidoreductase OS=Cryptococcus neoformans var. grubii serotype A (strain H99 / ATCC 208821 / CBS 10515 / FGSC 9487) OX=235443 GN=CNAG_00462 PE=4 SV=1</t>
  </si>
  <si>
    <t>Guanosine-diphosphatase OS=Cryptococcus neoformans var. grubii serotype A (strain H99 / ATCC 208821 / CBS 10515 / FGSC 9487) OX=235443 GN=CNAG_03996 PE=3 SV=1</t>
  </si>
  <si>
    <t>Catalase OS=Cryptococcus neoformans var. grubii serotype A (strain H99 / ATCC 208821 / CBS 10515 / FGSC 9487) OX=235443 GN=CNAG_05256 PE=3 SV=1</t>
  </si>
  <si>
    <t>Protein phosphatase OS=Cryptococcus neoformans var. grubii serotype A (strain H99 / ATCC 208821 / CBS 10515 / FGSC 9487) OX=235443 GN=CNAG_05306 PE=3 SV=2</t>
  </si>
  <si>
    <t>Squalene monooxygenase OS=Cryptococcus neoformans var. grubii serotype A (strain H99 / ATCC 208821 / CBS 10515 / FGSC 9487) OX=235443 GN=CNAG_06829 PE=3 SV=1</t>
  </si>
  <si>
    <t>MYO2 OS=Cryptococcus neoformans var. grubii serotype A (strain H99 / ATCC 208821 / CBS 10515 / FGSC 9487) OX=235443 GN=CNAG_06971 PE=3 SV=2</t>
  </si>
  <si>
    <t>Histone H2B OS=Cryptococcus neoformans var. grubii serotype A (strain H99 / ATCC 208821 / CBS 10515 / FGSC 9487) OX=235443 GN=CNAG_06746 PE=3 SV=1</t>
  </si>
  <si>
    <t>Phospho-2-dehydro-3-deoxyheptonate aldolase OS=Cryptococcus neoformans var. grubii serotype A (strain H99 / ATCC 208821 / CBS 10515 / FGSC 9487) OX=235443 GN=CNAG_02796 PE=3 SV=2</t>
  </si>
  <si>
    <t>Protein-serine/threonine kinase OS=Cryptococcus neoformans var. grubii serotype A (strain H99 / ATCC 208821 / CBS 10515 / FGSC 9487) OX=235443 GN=CNAG_00047 PE=3 SV=2</t>
  </si>
  <si>
    <t>Phosphodiesterase OS=Cryptococcus neoformans var. grubii serotype A (strain H99 / ATCC 208821 / CBS 10515 / FGSC 9487) OX=235443 GN=CNAG_07470 PE=3 SV=1</t>
  </si>
  <si>
    <t>FK506-binding protein OS=Cryptococcus neoformans var. grubii serotype A (strain H99 / ATCC 208821 / CBS 10515 / FGSC 9487) OX=235443 GN=CNAG_01148 PE=3 SV=2</t>
  </si>
  <si>
    <t>mitochondrial intermediate peptidase OS=Cryptococcus neoformans var. grubii serotype A (strain H99 / ATCC 208821 / CBS 10515 / FGSC 9487) OX=235443 GN=CNAG_03718 PE=3 SV=2</t>
  </si>
  <si>
    <t>Allantoicase OS=Cryptococcus neoformans var. grubii serotype A (strain H99 / ATCC 208821 / CBS 10515 / FGSC 9487) OX=235443 GN=CNAG_01108 PE=3 SV=1</t>
  </si>
  <si>
    <t>Catalase OS=Cryptococcus neoformans var. grubii serotype A (strain H99 / ATCC 208821 / CBS 10515 / FGSC 9487) OX=235443 GN=CNAG_04981 PE=3 SV=1</t>
  </si>
  <si>
    <t>ferroxidase OS=Cryptococcus neoformans var. grubii serotype A (strain H99 / ATCC 208821 / CBS 10515 / FGSC 9487) OX=235443 GN=CNAG_05011 PE=3 SV=1</t>
  </si>
  <si>
    <t>Conserved oligomeric Golgi complex subunit 3 OS=Cryptococcus neoformans var. grubii serotype A (strain H99 / ATCC 208821 / CBS 10515 / FGSC 9487) OX=235443 GN=CNAG_02178 PE=3 SV=1</t>
  </si>
  <si>
    <t>aldehyde dehydrogenase (NAD(+)) OS=Cryptococcus neoformans var. grubii serotype A (strain H99 / ATCC 208821 / CBS 10515 / FGSC 9487) OX=235443 GN=CNAG_00735 PE=3 SV=2</t>
  </si>
  <si>
    <t>Protein-lysine N-methyltransferase EFM6 OS=Cryptococcus neoformans var. grubii serotype A (strain H99 / ATCC 208821 / CBS 10515 / FGSC 9487) OX=235443 GN=EFM6 PE=3 SV=1</t>
  </si>
  <si>
    <t>Exportin-T OS=Cryptococcus neoformans var. grubii serotype A (strain H99 / ATCC 208821 / CBS 10515 / FGSC 9487) OX=235443 GN=CNAG_02265 PE=3 SV=1</t>
  </si>
  <si>
    <t>Conserved oligomeric Golgi complex subunit 7 OS=Cryptococcus neoformans var. grubii serotype A (strain H99 / ATCC 208821 / CBS 10515 / FGSC 9487) OX=235443 GN=CNAG_06542 PE=3 SV=1</t>
  </si>
  <si>
    <t>non-specific serine/threonine protein kinase OS=Cryptococcus neoformans var. grubii serotype A (strain H99 / ATCC 208821 / CBS 10515 / FGSC 9487) OX=235443 GN=CNAG_06552 PE=4 SV=1</t>
  </si>
  <si>
    <t>Histone H3 OS=Cryptococcus neoformans var. grubii serotype A (strain H99 / ATCC 208821 / CBS 10515 / FGSC 9487) OX=235443 GN=CNAG_06745 PE=3 SV=1</t>
  </si>
  <si>
    <t>Peroxidase OS=Cryptococcus neoformans var. grubii serotype A (strain H99 / ATCC 208821 / CBS 10515 / FGSC 9487) OX=235443 GN=CNAG_02147 PE=3 SV=2</t>
  </si>
  <si>
    <t>non-specific serine/threonine protein kinase OS=Cryptococcus neoformans var. grubii serotype A (strain H99 / ATCC 208821 / CBS 10515 / FGSC 9487) OX=235443 GN=CNAG_03670 PE=4 SV=1</t>
  </si>
  <si>
    <t>Microtubule motor protein OS=Cryptococcus neoformans var. grubii serotype A (strain H99 / ATCC 208821 / CBS 10515 / FGSC 9487) OX=235443 GN=CNAG_03714 PE=3 SV=1</t>
  </si>
  <si>
    <t>trimethyllysine dioxygenase OS=Cryptococcus neoformans var. grubii serotype A (strain H99 / ATCC 208821 / CBS 10515 / FGSC 9487) OX=235443 GN=CNAG_05675 PE=3 SV=2</t>
  </si>
  <si>
    <t>pyridoxal 5'-phosphate synthase (glutamine hydrolyzing) OS=Cryptococcus neoformans var. grubii serotype A (strain H99 / ATCC 208821 / CBS 10515 / FGSC 9487) OX=235443 GN=CNAG_06908 PE=3 SV=1</t>
  </si>
  <si>
    <t>Conjugation with cellular fusion-related protein OS=Cryptococcus neoformans var. grubii serotype A (strain H99 / ATCC 208821 / CBS 10515 / FGSC 9487) OX=235443 GN=CNAG_01174 PE=3 SV=1</t>
  </si>
  <si>
    <t>beta-glucosidase OS=Cryptococcus neoformans var. grubii serotype A (strain H99 / ATCC 208821 / CBS 10515 / FGSC 9487) OX=235443 GN=CNAG_06931 PE=3 SV=2</t>
  </si>
  <si>
    <t>C3H1-type domain-containing protein OS=Cryptococcus neoformans var. grubii serotype A (strain H99 / ATCC 208821 / CBS 10515 / FGSC 9487) OX=235443 GN=CNAG_01130 PE=4 SV=2</t>
  </si>
  <si>
    <t>Inositol oxygenase OS=Cryptococcus neoformans var. grubii serotype A (strain H99 / ATCC 208821 / CBS 10515 / FGSC 9487) OX=235443 GN=CNAG_06623 PE=3 SV=1</t>
  </si>
  <si>
    <t>carbamoyl-phosphate synthase (glutamine-hydrolyzing) OS=Cryptococcus neoformans var. grubii serotype A (strain H99 / ATCC 208821 / CBS 10515 / FGSC 9487) OX=235443 GN=CNAG_00976 PE=3 SV=1</t>
  </si>
  <si>
    <t>Isocitrate lyase OS=Cryptococcus neoformans var. grubii serotype A (strain H99 / ATCC 208821 / CBS 10515 / FGSC 9487) OX=235443 GN=CNAG_05303 PE=3 SV=1</t>
  </si>
  <si>
    <t>Sulfhydryl oxidase OS=Cryptococcus neoformans var. grubii serotype A (strain H99 / ATCC 208821 / CBS 10515 / FGSC 9487) OX=235443 GN=CNAG_02433 PE=4 SV=1</t>
  </si>
  <si>
    <t>Hydroxymethylglutaryl-CoA synthase OS=Cryptococcus neoformans var. grubii serotype A (strain H99 / ATCC 208821 / CBS 10515 / FGSC 9487) OX=235443 GN=CNAG_03311 PE=3 SV=1</t>
  </si>
  <si>
    <t>Hydroxymethylglutaryl-CoA synthase OS=Cryptococcus neoformans var. grubii serotype A (strain H99 / ATCC 208821 / CBS 10515 / FGSC 9487) OX=235443 GN=CNAG_02896 PE=3 SV=2</t>
  </si>
  <si>
    <t>Cytidine deaminase OS=Cryptococcus neoformans var. grubii serotype A (strain H99 / ATCC 208821 / CBS 10515 / FGSC 9487) OX=235443 GN=CNAG_02881 PE=3 SV=2</t>
  </si>
  <si>
    <t>Histidinol-phosphatase OS=Cryptococcus neoformans var. grubii serotype A (strain H99 / ATCC 208821 / CBS 10515 / FGSC 9487) OX=235443 GN=CNAG_02861 PE=3 SV=1</t>
  </si>
  <si>
    <t>NADH dehydrogenase [ubiquinone] 1 beta subcomplex subunit 7 OS=Cryptococcus neoformans var. grubii serotype A (strain H99 / ATCC 208821 / CBS 10515 / FGSC 9487) OX=235443 GN=CNAG_02833 PE=3 SV=1</t>
  </si>
  <si>
    <t>RING-type E3 ubiquitin transferase OS=Cryptococcus neoformans var. grubii serotype A (strain H99 / ATCC 208821 / CBS 10515 / FGSC 9487) OX=235443 GN=CNAG_03527 PE=3 SV=1</t>
  </si>
  <si>
    <t>N-alpha-acetyltransferase 40 OS=Cryptococcus neoformans var. grubii serotype A (strain H99 / ATCC 208821 / CBS 10515 / FGSC 9487) OX=235443 GN=CNAG_01247 PE=3 SV=2</t>
  </si>
  <si>
    <t>Proline dehydrogenase OS=Cryptococcus neoformans var. grubii serotype A (strain H99 / ATCC 208821 / CBS 10515 / FGSC 9487) OX=235443 GN=CNAG_02048 PE=3 SV=2</t>
  </si>
  <si>
    <t>Putative phospholipase OS=Cryptococcus neoformans var. grubii serotype A (strain H99 / ATCC 208821 / CBS 10515 / FGSC 9487) OX=235443 GN=CNAG_03493 PE=3 SV=1</t>
  </si>
  <si>
    <t>biotin synthase OS=Cryptococcus neoformans var. grubii serotype A (strain H99 / ATCC 208821 / CBS 10515 / FGSC 9487) OX=235443 GN=CNAG_06621 PE=3 SV=1</t>
  </si>
  <si>
    <t>Mitochondrial genome maintenance protein MGM101 OS=Cryptococcus neoformans var. grubii serotype A (strain H99 / ATCC 208821 / CBS 10515 / FGSC 9487) OX=235443 GN=CNAG_04267 PE=3 SV=1</t>
  </si>
  <si>
    <t>NADPH:adrenodoxin oxidoreductase, mitochondrial OS=Cryptococcus neoformans var. grubii serotype A (strain H99 / ATCC 208821 / CBS 10515 / FGSC 9487) OX=235443 GN=CNAG_05035 PE=3 SV=1</t>
  </si>
  <si>
    <t>5-hydroxyisourate hydrolase OS=Cryptococcus neoformans var. grubii serotype A (strain H99 / ATCC 208821 / CBS 10515 / FGSC 9487) OX=235443 GN=CNAG_06694 PE=3 SV=1</t>
  </si>
  <si>
    <t>Protein HIR OS=Cryptococcus neoformans var. grubii serotype A (strain H99 / ATCC 208821 / CBS 10515 / FGSC 9487) OX=235443 GN=CNAG_04158 PE=3 SV=1</t>
  </si>
  <si>
    <t>GDP-mannose transporter OS=Cryptococcus neoformans var. grubii serotype A (strain H99 / ATCC 208821 / CBS 10515 / FGSC 9487) OX=235443 GN=CNAG_05817 PE=3 SV=1</t>
  </si>
  <si>
    <t>Decapping nuclease OS=Cryptococcus neoformans var. grubii serotype A (strain H99 / ATCC 208821 / CBS 10515 / FGSC 9487) OX=235443 GN=CNAG_05822 PE=3 SV=1</t>
  </si>
  <si>
    <t>GATA-type domain-containing protein OS=Cryptococcus neoformans var. grubii serotype A (strain H99 / ATCC 208821 / CBS 10515 / FGSC 9487) OX=235443 GN=CNAG_04263 PE=4 SV=1</t>
  </si>
  <si>
    <t>DNA-(apurinic or apyrimidinic site) endonuclease OS=Cryptococcus neoformans var. grubii serotype A (strain H99 / ATCC 208821 / CBS 10515 / FGSC 9487) OX=235443 GN=CNAG_04268 PE=3 SV=2</t>
  </si>
  <si>
    <t>Cytochrome P450 OS=Cryptococcus neoformans var. grubii serotype A (strain H99 / ATCC 208821 / CBS 10515 / FGSC 9487) OX=235443 GN=CNAG_05842 PE=4 SV=2</t>
  </si>
  <si>
    <t>Mitogen-activated protein kinase OS=Cryptococcus neoformans var. grubii serotype A (strain H99 / ATCC 208821 / CBS 10515 / FGSC 9487) OX=235443 GN=CNAG_04282 PE=3 SV=2</t>
  </si>
  <si>
    <t>Uricase OS=Cryptococcus neoformans var. grubii serotype A (strain H99 / ATCC 208821 / CBS 10515 / FGSC 9487) OX=235443 GN=CNAG_04307 PE=3 SV=2</t>
  </si>
  <si>
    <t>aspartate kinase OS=Cryptococcus neoformans var. grubii serotype A (strain H99 / ATCC 208821 / CBS 10515 / FGSC 9487) OX=235443 GN=CNAG_04347 PE=4 SV=1</t>
  </si>
  <si>
    <t>Protein YOP1 OS=Cryptococcus neoformans var. grubii serotype A (strain H99 / ATCC 208821 / CBS 10515 / FGSC 9487) OX=235443 GN=CNAG_02409 PE=3 SV=1</t>
  </si>
  <si>
    <t>amidase OS=Cryptococcus neoformans var. grubii serotype A (strain H99 / ATCC 208821 / CBS 10515 / FGSC 9487) OX=235443 GN=CNAG_02365 PE=3 SV=1</t>
  </si>
  <si>
    <t>Derlin OS=Cryptococcus neoformans var. grubii serotype A (strain H99 / ATCC 208821 / CBS 10515 / FGSC 9487) OX=235443 GN=CNAG_04853 PE=3 SV=1</t>
  </si>
  <si>
    <t>D-malate dehydrogenase (decarboxylating) OS=Cryptococcus neoformans var. grubii serotype A (strain H99 / ATCC 208821 / CBS 10515 / FGSC 9487) OX=235443 GN=CNAG_04468 PE=3 SV=2</t>
  </si>
  <si>
    <t>glucan 1,4-alpha-glucosidase OS=Cryptococcus neoformans var. grubii serotype A (strain H99 / ATCC 208821 / CBS 10515 / FGSC 9487) OX=235443 GN=CNAG_02283 PE=3 SV=2</t>
  </si>
  <si>
    <t>Mitogen-activated protein kinase OS=Cryptococcus neoformans var. grubii serotype A (strain H99 / ATCC 208821 / CBS 10515 / FGSC 9487) OX=235443 GN=CNAG_04514 PE=3 SV=1</t>
  </si>
  <si>
    <t>alpha-1,2-Mannosidase OS=Cryptococcus neoformans var. grubii serotype A (strain H99 / ATCC 208821 / CBS 10515 / FGSC 9487) OX=235443 GN=CNAG_03240 PE=3 SV=2</t>
  </si>
  <si>
    <t>Diphthine--ammonia ligase OS=Cryptococcus neoformans var. grubii serotype A (strain H99 / ATCC 208821 / CBS 10515 / FGSC 9487) OX=235443 GN=CNAG_04868 PE=4 SV=2</t>
  </si>
  <si>
    <t>Fatty acid synthase subunit alpha, fungi type OS=Cryptococcus neoformans var. grubii serotype A (strain H99 / ATCC 208821 / CBS 10515 / FGSC 9487) OX=235443 GN=CNAG_02100 PE=3 SV=1</t>
  </si>
  <si>
    <t>(2E,6E)-farnesyl diphosphate synthase OS=Cryptococcus neoformans var. grubii serotype A (strain H99 / ATCC 208821 / CBS 10515 / FGSC 9487) OX=235443 GN=CNAG_02084 PE=3 SV=2</t>
  </si>
  <si>
    <t>3-hydroxy-3-methylglutaryl coenzyme A reductase OS=Cryptococcus neoformans var. grubii serotype A (strain H99 / ATCC 208821 / CBS 10515 / FGSC 9487) OX=235443 GN=CNAG_06534 PE=3 SV=1</t>
  </si>
  <si>
    <t>HECT-type E3 ubiquitin transferase OS=Cryptococcus neoformans var. grubii serotype A (strain H99 / ATCC 208821 / CBS 10515 / FGSC 9487) OX=235443 GN=CNAG_01251 PE=3 SV=1</t>
  </si>
  <si>
    <t>Gamma-glutamylcyclotransferase OS=Cryptococcus neoformans var. grubii serotype A (strain H99 / ATCC 208821 / CBS 10515 / FGSC 9487) OX=235443 GN=CNAG_01501 PE=3 SV=1</t>
  </si>
  <si>
    <t>RNA-dependent RNA polymerase OS=Cryptococcus neoformans var. grubii serotype A (strain H99 / ATCC 208821 / CBS 10515 / FGSC 9487) OX=235443 GN=CNAG_03466 PE=1 SV=2</t>
  </si>
  <si>
    <t>phosphoinositide 5-phosphatase OS=Cryptococcus neoformans var. grubii serotype A (strain H99 / ATCC 208821 / CBS 10515 / FGSC 9487) OX=235443 GN=CNAG_01532 PE=3 SV=2</t>
  </si>
  <si>
    <t>Glutamate dehydrogenase OS=Cryptococcus neoformans var. grubii serotype A (strain H99 / ATCC 208821 / CBS 10515 / FGSC 9487) OX=235443 GN=CNAG_01577 PE=3 SV=1</t>
  </si>
  <si>
    <t>Glucosamine 6-phosphate N-acetyltransferase OS=Cryptococcus neoformans var. grubii serotype A (strain H99 / ATCC 208821 / CBS 10515 / FGSC 9487) OX=235443 GN=CNAG_06692 PE=3 SV=2</t>
  </si>
  <si>
    <t>homocitrate synthase OS=Cryptococcus neoformans var. grubii serotype A (strain H99 / ATCC 208821 / CBS 10515 / FGSC 9487) OX=235443 GN=CNAG_00992 PE=3 SV=1</t>
  </si>
  <si>
    <t>Acetyl-CoA carboxylase/biotin carboxylase OS=Cryptococcus neoformans var. grubii serotype A (strain H99 / ATCC 208821 / CBS 10515 / FGSC 9487) OX=235443 GN=CNAG_05759 PE=4 SV=2</t>
  </si>
  <si>
    <t>ATP-dependent metalloprotease OS=Cryptococcus neoformans var. grubii serotype A (strain H99 / ATCC 208821 / CBS 10515 / FGSC 9487) OX=235443 GN=CNAG_01688 PE=3 SV=2</t>
  </si>
  <si>
    <t>NAD-specific glutamate dehydrogenase OS=Cryptococcus neoformans var. grubii serotype A (strain H99 / ATCC 208821 / CBS 10515 / FGSC 9487) OX=235443 GN=CNAG_00879 PE=3 SV=1</t>
  </si>
  <si>
    <t>Lysine--tRNA ligase OS=Cryptococcus neoformans var. grubii serotype A (strain H99 / ATCC 208821 / CBS 10515 / FGSC 9487) OX=235443 GN=CNAG_04179 PE=3 SV=2</t>
  </si>
  <si>
    <t>ubiquitinyl hydrolase 1 OS=Cryptococcus neoformans var. grubii serotype A (strain H99 / ATCC 208821 / CBS 10515 / FGSC 9487) OX=235443 GN=CNAG_04208 PE=4 SV=1</t>
  </si>
  <si>
    <t>tRNA pseudouridine(55) synthase OS=Cryptococcus neoformans var. grubii serotype A (strain H99 / ATCC 208821 / CBS 10515 / FGSC 9487) OX=235443 GN=CNAG_01623 PE=3 SV=1</t>
  </si>
  <si>
    <t>Lactoylglutathione lyase OS=Cryptococcus neoformans var. grubii serotype A (strain H99 / ATCC 208821 / CBS 10515 / FGSC 9487) OX=235443 GN=CNAG_04219 PE=3 SV=2</t>
  </si>
  <si>
    <t>Histone H4 OS=Cryptococcus neoformans var. grubii serotype A (strain H99 / ATCC 208821 / CBS 10515 / FGSC 9487) OX=235443 GN=CNAG_01648 PE=3 SV=1</t>
  </si>
  <si>
    <t>Ribonuclease H2 subunit B OS=Cryptococcus neoformans var. grubii serotype A (strain H99 / ATCC 208821 / CBS 10515 / FGSC 9487) OX=235443 GN=CNAG_04261 PE=4 SV=2</t>
  </si>
  <si>
    <t>Pyrroline-5-carboxylate reductase OS=Cryptococcus neoformans var. grubii serotype A (strain H99 / ATCC 208821 / CBS 10515 / FGSC 9487) OX=235443 GN=CNAG_05899 PE=3 SV=1</t>
  </si>
  <si>
    <t>glutamate--tRNA ligase OS=Cryptococcus neoformans var. grubii serotype A (strain H99 / ATCC 208821 / CBS 10515 / FGSC 9487) OX=235443 GN=CNAG_05978 PE=3 SV=1</t>
  </si>
  <si>
    <t>HECT-type E3 ubiquitin transferase OS=Cryptococcus neoformans var. grubii serotype A (strain H99 / ATCC 208821 / CBS 10515 / FGSC 9487) OX=235443 GN=CNAG_07769 PE=3 SV=1</t>
  </si>
  <si>
    <t>Protein SQS1 OS=Cryptococcus neoformans var. grubii serotype A (strain H99 / ATCC 208821 / CBS 10515 / FGSC 9487) OX=235443 GN=CNAG_01848 PE=3 SV=1</t>
  </si>
  <si>
    <t>Peptide hydrolase OS=Cryptococcus neoformans var. grubii serotype A (strain H99 / ATCC 208821 / CBS 10515 / FGSC 9487) OX=235443 GN=CNAG_04502 PE=3 SV=1</t>
  </si>
  <si>
    <t>Patatin-like phospholipase domain-containing protein OS=Cryptococcus neoformans var. grubii serotype A (strain H99 / ATCC 208821 / CBS 10515 / FGSC 9487) OX=235443 GN=CNAG_02312 PE=4 SV=2</t>
  </si>
  <si>
    <t>GMP synthase [glutamine-hydrolyzing] OS=Cryptococcus neoformans var. grubii serotype A (strain H99 / ATCC 208821 / CBS 10515 / FGSC 9487) OX=235443 GN=CNAG_01877 PE=3 SV=1</t>
  </si>
  <si>
    <t>Serine/threonine-protein kinase OS=Cryptococcus neoformans var. grubii serotype A (strain H99 / ATCC 208821 / CBS 10515 / FGSC 9487) OX=235443 GN=CNAG_01907 PE=3 SV=1</t>
  </si>
  <si>
    <t>Glutamine-dependent NAD(+) synthetase OS=Cryptococcus neoformans var. grubii serotype A (strain H99 / ATCC 208821 / CBS 10515 / FGSC 9487) OX=235443 GN=CNAG_01912 PE=3 SV=2</t>
  </si>
  <si>
    <t>ADP/ATP translocase OS=Cryptococcus neoformans var. grubii serotype A (strain H99 / ATCC 208821 / CBS 10515 / FGSC 9487) OX=235443 GN=CNAG_06102 PE=3 SV=1</t>
  </si>
  <si>
    <t>non-specific serine/threonine protein kinase OS=Cryptococcus neoformans var. grubii serotype A (strain H99 / ATCC 208821 / CBS 10515 / FGSC 9487) OX=235443 GN=CNAG_01938 PE=4 SV=1</t>
  </si>
  <si>
    <t>40S ribosomal protein S27 OS=Cryptococcus neoformans var. grubii serotype A (strain H99 / ATCC 208821 / CBS 10515 / FGSC 9487) OX=235443 GN=CNAG_03303 PE=3 SV=1</t>
  </si>
  <si>
    <t>TATA-box-binding protein-associated factor OS=Cryptococcus neoformans var. grubii serotype A (strain H99 / ATCC 208821 / CBS 10515 / FGSC 9487) OX=235443 GN=CNAG_02064 PE=4 SV=2</t>
  </si>
  <si>
    <t>Proliferating cell nuclear antigen OS=Cryptococcus neoformans var. grubii serotype A (strain H99 / ATCC 208821 / CBS 10515 / FGSC 9487) OX=235443 GN=CNAG_06079 PE=3 SV=1</t>
  </si>
  <si>
    <t>Proline dehydrogenase OS=Cryptococcus neoformans var. grubii serotype A (strain H99 / ATCC 208821 / CBS 10515 / FGSC 9487) OX=235443 GN=CNAG_02049 PE=3 SV=1</t>
  </si>
  <si>
    <t>Glucosamine-6-phosphate isomerase OS=Cryptococcus neoformans var. grubii serotype A (strain H99 / ATCC 208821 / CBS 10515 / FGSC 9487) OX=235443 GN=CNAG_06098 PE=3 SV=1</t>
  </si>
  <si>
    <t>SWR1-complex protein 4 OS=Cryptococcus neoformans var. grubii serotype A (strain H99 / ATCC 208821 / CBS 10515 / FGSC 9487) OX=235443 GN=CNAG_02020 PE=3 SV=1</t>
  </si>
  <si>
    <t>Enhancer of polycomb-like protein OS=Cryptococcus neoformans var. grubii serotype A (strain H99 / ATCC 208821 / CBS 10515 / FGSC 9487) OX=235443 GN=CNAG_06364 PE=3 SV=1</t>
  </si>
  <si>
    <t>Malic enzyme OS=Cryptococcus neoformans var. grubii serotype A (strain H99 / ATCC 208821 / CBS 10515 / FGSC 9487) OX=235443 GN=CNAG_06374 PE=3 SV=1</t>
  </si>
  <si>
    <t>Protein-serine/threonine kinase OS=Cryptococcus neoformans var. grubii serotype A (strain H99 / ATCC 208821 / CBS 10515 / FGSC 9487) OX=235443 GN=CNAG_04108 PE=3 SV=2</t>
  </si>
  <si>
    <t>RNA polymerase II degradation factor 1 OS=Cryptococcus neoformans var. grubii serotype A (strain H99 / ATCC 208821 / CBS 10515 / FGSC 9487) OX=235443 GN=CNAG_06475 PE=3 SV=1</t>
  </si>
  <si>
    <t>nitric oxide dioxygenase OS=Cryptococcus neoformans var. grubii serotype A (strain H99 / ATCC 208821 / CBS 10515 / FGSC 9487) OX=235443 GN=CNAG_01464 PE=3 SV=1</t>
  </si>
  <si>
    <t>DNA 3'-5' helicase OS=Cryptococcus neoformans var. grubii serotype A (strain H99 / ATCC 208821 / CBS 10515 / FGSC 9487) OX=235443 GN=CNAG_01531 PE=3 SV=2</t>
  </si>
  <si>
    <t>Mitochondrial distribution and morphology protein 10 OS=Cryptococcus neoformans var. grubii serotype A (strain H99 / ATCC 208821 / CBS 10515 / FGSC 9487) OX=235443 GN=MDM10 PE=3 SV=2</t>
  </si>
  <si>
    <t>Elongator complex protein 1 OS=Cryptococcus neoformans var. grubii serotype A (strain H99 / ATCC 208821 / CBS 10515 / FGSC 9487) OX=235443 GN=CNAG_05713 PE=3 SV=2</t>
  </si>
  <si>
    <t>Branched-chain-amino-acid aminotransferase OS=Cryptococcus neoformans var. grubii serotype A (strain H99 / ATCC 208821 / CBS 10515 / FGSC 9487) OX=235443 GN=CNAG_06370 PE=3 SV=1</t>
  </si>
  <si>
    <t>Phosphoenolpyruvate carboxykinase (ATP) OS=Cryptococcus neoformans var. grubii serotype A (strain H99 / ATCC 208821 / CBS 10515 / FGSC 9487) OX=235443 GN=CNAG_04217 PE=3 SV=1</t>
  </si>
  <si>
    <t>histone acetyltransferase OS=Cryptococcus neoformans var. grubii serotype A (strain H99 / ATCC 208821 / CBS 10515 / FGSC 9487) OX=235443 GN=CNAG_05429 PE=4 SV=1</t>
  </si>
  <si>
    <t>Phosphatidylinositol glycan, class S OS=Cryptococcus neoformans var. grubii serotype A (strain H99 / ATCC 208821 / CBS 10515 / FGSC 9487) OX=235443 GN=CNAG_05775 PE=3 SV=2</t>
  </si>
  <si>
    <t>amidase OS=Cryptococcus neoformans var. grubii serotype A (strain H99 / ATCC 208821 / CBS 10515 / FGSC 9487) OX=235443 GN=CNAG_06482 PE=3 SV=2</t>
  </si>
  <si>
    <t>Asparagine synthase (Glutamine-hydrolyzing) OS=Cryptococcus neoformans var. grubii serotype A (strain H99 / ATCC 208821 / CBS 10515 / FGSC 9487) OX=235443 GN=CNAG_05425 PE=4 SV=1</t>
  </si>
  <si>
    <t>alpha-1,3-glucan synthase OS=Cryptococcus neoformans var. grubii serotype A (strain H99 / ATCC 208821 / CBS 10515 / FGSC 9487) OX=235443 GN=CNAG_03120 PE=3 SV=2</t>
  </si>
  <si>
    <t>Spindle pole body component OS=Cryptococcus neoformans var. grubii serotype A (strain H99 / ATCC 208821 / CBS 10515 / FGSC 9487) OX=235443 GN=CNAG_05551 PE=3 SV=2</t>
  </si>
  <si>
    <t>alpha-1,2-Mannosidase OS=Cryptococcus neoformans var. grubii serotype A (strain H99 / ATCC 208821 / CBS 10515 / FGSC 9487) OX=235443 GN=CNAG_01987 PE=3 SV=1</t>
  </si>
  <si>
    <t>Prephenate dehydrogenase [NADP(+)] OS=Cryptococcus neoformans var. grubii serotype A (strain H99 / ATCC 208821 / CBS 10515 / FGSC 9487) OX=235443 GN=CNAG_01997 PE=3 SV=1</t>
  </si>
  <si>
    <t>MRH domain-containing protein OS=Cryptococcus neoformans var. grubii serotype A (strain H99 / ATCC 208821 / CBS 10515 / FGSC 9487) OX=235443 GN=CNAG_05632 PE=4 SV=1</t>
  </si>
  <si>
    <t>Extracellular metalloproteinase OS=Cryptococcus neoformans var. grubii serotype A (strain H99 / ATCC 208821 / CBS 10515 / FGSC 9487) OX=235443 GN=CNAG_04735 PE=3 SV=2</t>
  </si>
  <si>
    <t>Prolyl endopeptidase OS=Cryptococcus neoformans var. grubii serotype A (strain H99 / ATCC 208821 / CBS 10515 / FGSC 9487) OX=235443 GN=CNAG_04596 PE=3 SV=1</t>
  </si>
  <si>
    <t>Serine palmitoyltransferase OS=Cryptococcus neoformans var. grubii serotype A (strain H99 / ATCC 208821 / CBS 10515 / FGSC 9487) OX=235443 GN=CNAG_01477 PE=3 SV=1</t>
  </si>
  <si>
    <t>Solute carrier family 25 (Mitochondrial phosphate transporter), member 23/24/25/41 OS=Cryptococcus neoformans var. grubii serotype A (strain H99 / ATCC 208821 / CBS 10515 / FGSC 9487) OX=235443 GN=CNAG_01482 PE=3 SV=2</t>
  </si>
  <si>
    <t>Vacuolar membrane-associated protein IML1 OS=Cryptococcus neoformans var. grubii serotype A (strain H99 / ATCC 208821 / CBS 10515 / FGSC 9487) OX=235443 GN=CNAG_01579 PE=3 SV=2</t>
  </si>
  <si>
    <t>ABC transporter PMR5 OS=Cryptococcus neoformans var. grubii serotype A (strain H99 / ATCC 208821 / CBS 10515 / FGSC 9487) OX=235443 GN=CNAG_06348 PE=4 SV=2</t>
  </si>
  <si>
    <t>Elongation factor G, mitochondrial OS=Cryptococcus neoformans var. grubii serotype A (strain H99 / ATCC 208821 / CBS 10515 / FGSC 9487) OX=235443 GN=MEF1 PE=3 SV=1</t>
  </si>
  <si>
    <t>Fructose-bisphosphate aldolase OS=Cryptococcus neoformans var. grubii serotype A (strain H99 / ATCC 208821 / CBS 10515 / FGSC 9487) OX=235443 GN=CNAG_01675 PE=3 SV=2</t>
  </si>
  <si>
    <t>Phospholipid-transporting ATPase OS=Cryptococcus neoformans var. grubii serotype A (strain H99 / ATCC 208821 / CBS 10515 / FGSC 9487) OX=235443 GN=CNAG_06469 PE=3 SV=1</t>
  </si>
  <si>
    <t>Fe-S cluster assembly protein DRE2 OS=Cryptococcus neoformans var. grubii serotype A (strain H99 / ATCC 208821 / CBS 10515 / FGSC 9487) OX=235443 GN=CNAG_01802 PE=3 SV=1</t>
  </si>
  <si>
    <t>Peroxin-10 OS=Cryptococcus neoformans var. grubii serotype A (strain H99 / ATCC 208821 / CBS 10515 / FGSC 9487) OX=235443 GN=CNAG_05564 PE=3 SV=1</t>
  </si>
  <si>
    <t>Galactokinase OS=Cryptococcus neoformans var. grubii serotype A (strain H99 / ATCC 208821 / CBS 10515 / FGSC 9487) OX=235443 GN=CNAG_06051 PE=4 SV=1</t>
  </si>
  <si>
    <t>DUF221-domain-containing protein OS=Cryptococcus neoformans var. grubii serotype A (strain H99 / ATCC 208821 / CBS 10515 / FGSC 9487) OX=235443 GN=CNAG_06060 PE=3 SV=2</t>
  </si>
  <si>
    <t>Mannose-6-phosphate isomerase OS=Cryptococcus neoformans var. grubii serotype A (strain H99 / ATCC 208821 / CBS 10515 / FGSC 9487) OX=235443 GN=CNAG_04744 PE=3 SV=1</t>
  </si>
  <si>
    <t>Acetolactate synthase, small subunit OS=Cryptococcus neoformans var. grubii serotype A (strain H99 / ATCC 208821 / CBS 10515 / FGSC 9487) OX=235443 GN=CNAG_06421 PE=3 SV=1</t>
  </si>
  <si>
    <t>Sterol regulatory element-binding protein cleavage-activating protein OS=Cryptococcus neoformans var. grubii serotype A (strain H99 / ATCC 208821 / CBS 10515 / FGSC 9487) OX=235443 GN=CNAG_01580 PE=3 SV=1</t>
  </si>
  <si>
    <t>Vacuolar import and degradation protein 21 OS=Cryptococcus neoformans var. grubii serotype A (strain H99 / ATCC 208821 / CBS 10515 / FGSC 9487) OX=235443 GN=CNAG_01591 PE=3 SV=2</t>
  </si>
  <si>
    <t>Kexin OS=Cryptococcus neoformans var. grubii serotype A (strain H99 / ATCC 208821 / CBS 10515 / FGSC 9487) OX=235443 GN=CNAG_05446 PE=3 SV=1</t>
  </si>
  <si>
    <t>Cytochrome b OS=Cryptococcus neoformans var. grubii serotype A (strain H99 / ATCC 208821 / CBS 10515 / FGSC 9487) OX=235443 GN=CNAG_09002 PE=3 SV=1</t>
  </si>
  <si>
    <t>tRNA-5-taurinomethyluridine 2-sulfurtransferase OS=Cryptococcus neoformans var. grubii serotype A (strain H99 / ATCC 208821 / CBS 10515 / FGSC 9487) OX=235443 GN=CNAG_06002 PE=3 SV=2</t>
  </si>
  <si>
    <t>CAMK/CAMKL protein kinase OS=Cryptococcus neoformans var. grubii serotype A (strain H99 / ATCC 208821 / CBS 10515 / FGSC 9487) OX=235443 GN=CNAG_06310 PE=4 SV=2</t>
  </si>
  <si>
    <t>DNA-(apurinic or apyrimidinic site) lyase OS=Cryptococcus neoformans var. grubii serotype A (strain H99 / ATCC 208821 / CBS 10515 / FGSC 9487) OX=235443 GN=CNAG_05388 PE=3 SV=2</t>
  </si>
  <si>
    <t>ATPase OS=Cryptococcus neoformans var. grubii serotype A (strain H99 / ATCC 208821 / CBS 10515 / FGSC 9487) OX=235443 GN=CNAG_05393 PE=3 SV=2</t>
  </si>
  <si>
    <t>2-dehydropantoate 2-reductase OS=Cryptococcus neoformans var. grubii serotype A (strain H99 / ATCC 208821 / CBS 10515 / FGSC 9487) OX=235443 GN=CNAG_05460 PE=3 SV=2</t>
  </si>
  <si>
    <t>non-specific serine/threonine protein kinase OS=Cryptococcus neoformans var. grubii serotype A (strain H99 / ATCC 208821 / CBS 10515 / FGSC 9487) OX=235443 GN=CNAG_05558 PE=4 SV=2</t>
  </si>
  <si>
    <t>Multifunctional fusion protein OS=Cryptococcus neoformans var. grubii serotype A (strain H99 / ATCC 208821 / CBS 10515 / FGSC 9487) OX=235443 GN=CNAG_05602 PE=3 SV=1</t>
  </si>
  <si>
    <t>GPI-anchored wall transfer protein 1 OS=Cryptococcus neoformans var. grubii serotype A (strain H99 / ATCC 208821 / CBS 10515 / FGSC 9487) OX=235443 GN=GWT1 PE=3 SV=1</t>
  </si>
  <si>
    <t>Lipid particle protein, variant OS=Cryptococcus neoformans var. grubii serotype A (strain H99 / ATCC 208821 / CBS 10515 / FGSC 9487) OX=235443 GN=CNAG_00936 PE=3 SV=1</t>
  </si>
  <si>
    <t>alanine transaminase OS=Cryptococcus neoformans var. grubii serotype A (strain H99 / ATCC 208821 / CBS 10515 / FGSC 9487) OX=235443 GN=CNAG_03436 PE=3 SV=1</t>
  </si>
  <si>
    <t>Ribosome assembly protein 1 OS=Cryptococcus neoformans var. grubii serotype A (strain H99 / ATCC 208821 / CBS 10515 / FGSC 9487) OX=235443 GN=CNAG_00044 PE=4 SV=1</t>
  </si>
  <si>
    <t>Formin GTPase-binding domain-containing protein OS=Cryptococcus neoformans var. grubii serotype A (strain H99 / ATCC 208821 / CBS 10515 / FGSC 9487) OX=235443 GN=CNAG_00110 PE=4 SV=1</t>
  </si>
  <si>
    <t>2-deoxy-D-gluconate 3-dehydrogenase OS=Cryptococcus neoformans var. grubii serotype A (strain H99 / ATCC 208821 / CBS 10515 / FGSC 9487) OX=235443 GN=CNAG_00126 PE=3 SV=1</t>
  </si>
  <si>
    <t>Sorbitol dehydrogenase OS=Cryptococcus neoformans var. grubii serotype A (strain H99 / ATCC 208821 / CBS 10515 / FGSC 9487) OX=235443 GN=CNAG_00269 PE=3 SV=2</t>
  </si>
  <si>
    <t>C2H2-type domain-containing protein OS=Cryptococcus neoformans var. grubii serotype A (strain H99 / ATCC 208821 / CBS 10515 / FGSC 9487) OX=235443 GN=CNAG_00039 PE=4 SV=2</t>
  </si>
  <si>
    <t>Spermine/spermidine synthase OS=Cryptococcus neoformans var. grubii serotype A (strain H99 / ATCC 208821 / CBS 10515 / FGSC 9487) OX=235443 GN=CNAG_00313 PE=4 SV=2</t>
  </si>
  <si>
    <t>Uncharacterized protein OS=Cryptococcus neoformans var. grubii serotype A (strain H99 / ATCC 208821 / CBS 10515 / FGSC 9487) OX=235443 GN=CNAG_00070 PE=4 SV=2</t>
  </si>
  <si>
    <t>Dehydrin OS=Cryptococcus neoformans var. grubii serotype A (strain H99 / ATCC 208821 / CBS 10515 / FGSC 9487) OX=235443 GN=CNAG_00091 PE=4 SV=1</t>
  </si>
  <si>
    <t>Mitochondrial protein OS=Cryptococcus neoformans var. grubii serotype A (strain H99 / ATCC 208821 / CBS 10515 / FGSC 9487) OX=235443 GN=CNAG_00389 PE=3 SV=1</t>
  </si>
  <si>
    <t>RING zinc finger protein OS=Cryptococcus neoformans var. grubii serotype A (strain H99 / ATCC 208821 / CBS 10515 / FGSC 9487) OX=235443 GN=CNAG_00404 PE=4 SV=1</t>
  </si>
  <si>
    <t>Monooxygenase OS=Cryptococcus neoformans var. grubii serotype A (strain H99 / ATCC 208821 / CBS 10515 / FGSC 9487) OX=235443 GN=CNAG_00141 PE=4 SV=1</t>
  </si>
  <si>
    <t>BHLH domain-containing protein OS=Cryptococcus neoformans var. grubii serotype A (strain H99 / ATCC 208821 / CBS 10515 / FGSC 9487) OX=235443 GN=CNAG_00460 PE=4 SV=1</t>
  </si>
  <si>
    <t>Ubiquitin carboxyl-terminal hydrolase 1 OS=Cryptococcus neoformans var. grubii serotype A (strain H99 / ATCC 208821 / CBS 10515 / FGSC 9487) OX=235443 GN=CNAG_00187 PE=4 SV=1</t>
  </si>
  <si>
    <t>Uncharacterized protein OS=Cryptococcus neoformans var. grubii serotype A (strain H99 / ATCC 208821 / CBS 10515 / FGSC 9487) OX=235443 GN=CNAG_00485 PE=4 SV=1</t>
  </si>
  <si>
    <t>FeS cluster biogenesis domain-containing protein OS=Cryptococcus neoformans var. grubii serotype A (strain H99 / ATCC 208821 / CBS 10515 / FGSC 9487) OX=235443 GN=CNAG_00491 PE=4 SV=1</t>
  </si>
  <si>
    <t>Nodulin-like domain-containing protein OS=Cryptococcus neoformans var. grubii serotype A (strain H99 / ATCC 208821 / CBS 10515 / FGSC 9487) OX=235443 GN=CNAG_00521 PE=4 SV=1</t>
  </si>
  <si>
    <t>Mitochondrial protein OS=Cryptococcus neoformans var. grubii serotype A (strain H99 / ATCC 208821 / CBS 10515 / FGSC 9487) OX=235443 GN=CNAG_00576 PE=4 SV=1</t>
  </si>
  <si>
    <t>6-phosphogluconate dehydrogenase NADP-binding domain-containing protein OS=Cryptococcus neoformans var. grubii serotype A (strain H99 / ATCC 208821 / CBS 10515 / FGSC 9487) OX=235443 GN=CNAG_00275 PE=4 SV=1</t>
  </si>
  <si>
    <t>Uncharacterized protein OS=Cryptococcus neoformans var. grubii serotype A (strain H99 / ATCC 208821 / CBS 10515 / FGSC 9487) OX=235443 GN=CNAG_00304 PE=4 SV=2</t>
  </si>
  <si>
    <t>Oxo-4-hydroxy-4-carboxy-5-ureidoimidazoline decarboxylase domain-containing protein OS=Cryptococcus neoformans var. grubii serotype A (strain H99 / ATCC 208821 / CBS 10515 / FGSC 9487) OX=235443 GN=CNAG_00639 PE=4 SV=1</t>
  </si>
  <si>
    <t>Chitin-binding type-3 domain-containing protein OS=Cryptococcus neoformans var. grubii serotype A (strain H99 / ATCC 208821 / CBS 10515 / FGSC 9487) OX=235443 GN=CNAG_00663 PE=4 SV=2</t>
  </si>
  <si>
    <t>3-oxo-5-alpha-steroid 4-dehydrogenase 1 OS=Cryptococcus neoformans var. grubii serotype A (strain H99 / ATCC 208821 / CBS 10515 / FGSC 9487) OX=235443 GN=CNAG_00353 PE=3 SV=2</t>
  </si>
  <si>
    <t>CUE domain-containing protein OS=Cryptococcus neoformans var. grubii serotype A (strain H99 / ATCC 208821 / CBS 10515 / FGSC 9487) OX=235443 GN=CNAG_00717 PE=4 SV=1</t>
  </si>
  <si>
    <t>C2 NT-type domain-containing protein OS=Cryptococcus neoformans var. grubii serotype A (strain H99 / ATCC 208821 / CBS 10515 / FGSC 9487) OX=235443 GN=CNAG_00737 PE=4 SV=1</t>
  </si>
  <si>
    <t>BHLH domain-containing protein OS=Cryptococcus neoformans var. grubii serotype A (strain H99 / ATCC 208821 / CBS 10515 / FGSC 9487) OX=235443 GN=CNAG_00791 PE=4 SV=1</t>
  </si>
  <si>
    <t>Anthranilate phosphoribosyltransferase OS=Cryptococcus neoformans var. grubii serotype A (strain H99 / ATCC 208821 / CBS 10515 / FGSC 9487) OX=235443 GN=CNAG_00811 PE=3 SV=1</t>
  </si>
  <si>
    <t>ARF guanyl-nucleotide exchange factor OS=Cryptococcus neoformans var. grubii serotype A (strain H99 / ATCC 208821 / CBS 10515 / FGSC 9487) OX=235443 GN=CNAG_00625 PE=4 SV=2</t>
  </si>
  <si>
    <t>DUF1308 domain-containing protein OS=Cryptococcus neoformans var. grubii serotype A (strain H99 / ATCC 208821 / CBS 10515 / FGSC 9487) OX=235443 GN=CNAG_07376 PE=4 SV=1</t>
  </si>
  <si>
    <t>Alpha 1,2-mannosyltransferase OS=Cryptococcus neoformans var. grubii serotype A (strain H99 / ATCC 208821 / CBS 10515 / FGSC 9487) OX=235443 GN=CNAG_06782 PE=3 SV=1</t>
  </si>
  <si>
    <t>Endoribonuclease L-PSP OS=Cryptococcus neoformans var. grubii serotype A (strain H99 / ATCC 208821 / CBS 10515 / FGSC 9487) OX=235443 GN=CNAG_06743 PE=3 SV=1</t>
  </si>
  <si>
    <t>UV radiation resistance-associated gene protein OS=Cryptococcus neoformans var. grubii serotype A (strain H99 / ATCC 208821 / CBS 10515 / FGSC 9487) OX=235443 GN=CNAG_03608 PE=4 SV=2</t>
  </si>
  <si>
    <t>Uncharacterized protein OS=Cryptococcus neoformans var. grubii serotype A (strain H99 / ATCC 208821 / CBS 10515 / FGSC 9487) OX=235443 GN=CNAG_03677 PE=4 SV=1</t>
  </si>
  <si>
    <t>Steroid 5-alpha reductase C-terminal domain-containing protein OS=Cryptococcus neoformans var. grubii serotype A (strain H99 / ATCC 208821 / CBS 10515 / FGSC 9487) OX=235443 GN=CNAG_03692 PE=4 SV=1</t>
  </si>
  <si>
    <t>CCR4-NOT transcriptional complex subunit CAF120 OS=Cryptococcus neoformans var. grubii serotype A (strain H99 / ATCC 208821 / CBS 10515 / FGSC 9487) OX=235443 GN=CNAG_00777 PE=4 SV=2</t>
  </si>
  <si>
    <t>Ribose 5-phosphate isomerase OS=Cryptococcus neoformans var. grubii serotype A (strain H99 / ATCC 208821 / CBS 10515 / FGSC 9487) OX=235443 GN=CNAG_00827 PE=3 SV=1</t>
  </si>
  <si>
    <t>Ankyrin repeat-containing protein OS=Cryptococcus neoformans var. grubii serotype A (strain H99 / ATCC 208821 / CBS 10515 / FGSC 9487) OX=235443 GN=CNAG_03766 PE=4 SV=1</t>
  </si>
  <si>
    <t>DNA binding protein Ncp1 OS=Cryptococcus neoformans var. grubii serotype A (strain H99 / ATCC 208821 / CBS 10515 / FGSC 9487) OX=235443 GN=CNAG_03771 PE=4 SV=2</t>
  </si>
  <si>
    <t>Fungal-type protein kinase domain-containing protein OS=Cryptococcus neoformans var. grubii serotype A (strain H99 / ATCC 208821 / CBS 10515 / FGSC 9487) OX=235443 GN=CNAG_00858 PE=4 SV=1</t>
  </si>
  <si>
    <t>Protein-vacuolar targeting-related protein OS=Cryptococcus neoformans var. grubii serotype A (strain H99 / ATCC 208821 / CBS 10515 / FGSC 9487) OX=235443 GN=CNAG_06792 PE=3 SV=1</t>
  </si>
  <si>
    <t>Glycosyl transferase OS=Cryptococcus neoformans var. grubii serotype A (strain H99 / ATCC 208821 / CBS 10515 / FGSC 9487) OX=235443 GN=CNAG_00129 PE=3 SV=1</t>
  </si>
  <si>
    <t>F-box domain-containing protein OS=Cryptococcus neoformans var. grubii serotype A (strain H99 / ATCC 208821 / CBS 10515 / FGSC 9487) OX=235443 GN=CNAG_00134 PE=4 SV=1</t>
  </si>
  <si>
    <t>Fructosyl amino acid oxidase OS=Cryptococcus neoformans var. grubii serotype A (strain H99 / ATCC 208821 / CBS 10515 / FGSC 9487) OX=235443 GN=CNAG_06777 PE=4 SV=1</t>
  </si>
  <si>
    <t>Zn(2)-C6 fungal-type domain-containing protein OS=Cryptococcus neoformans var. grubii serotype A (strain H99 / ATCC 208821 / CBS 10515 / FGSC 9487) OX=235443 GN=CNAG_03620 PE=4 SV=2</t>
  </si>
  <si>
    <t>UDP-glucose:glycoprotein glucosyltransferase OS=Cryptococcus neoformans var. grubii serotype A (strain H99 / ATCC 208821 / CBS 10515 / FGSC 9487) OX=235443 GN=CNAG_03648 PE=3 SV=2</t>
  </si>
  <si>
    <t>L-lactate dehydrogenase OS=Cryptococcus neoformans var. grubii serotype A (strain H99 / ATCC 208821 / CBS 10515 / FGSC 9487) OX=235443 GN=CNAG_03663 PE=4 SV=1</t>
  </si>
  <si>
    <t>Uncharacterized protein OS=Cryptococcus neoformans var. grubii serotype A (strain H99 / ATCC 208821 / CBS 10515 / FGSC 9487) OX=235443 GN=CNAG_03887 PE=3 SV=2</t>
  </si>
  <si>
    <t>Glutamine amidotransferase OS=Cryptococcus neoformans var. grubii serotype A (strain H99 / ATCC 208821 / CBS 10515 / FGSC 9487) OX=235443 GN=CNAG_03743 PE=4 SV=1</t>
  </si>
  <si>
    <t>GTP-binding protein 1 OS=Cryptococcus neoformans var. grubii serotype A (strain H99 / ATCC 208821 / CBS 10515 / FGSC 9487) OX=235443 GN=CNAG_03992 PE=4 SV=2</t>
  </si>
  <si>
    <t>Glucose transporter OS=Cryptococcus neoformans var. grubii serotype A (strain H99 / ATCC 208821 / CBS 10515 / FGSC 9487) OX=235443 GN=CNAG_03772 PE=3 SV=2</t>
  </si>
  <si>
    <t>DEAH box polypeptide 36 OS=Cryptococcus neoformans var. grubii serotype A (strain H99 / ATCC 208821 / CBS 10515 / FGSC 9487) OX=235443 GN=CNAG_00347 PE=4 SV=2</t>
  </si>
  <si>
    <t>Rgp1-domain-containing protein OS=Cryptococcus neoformans var. grubii serotype A (strain H99 / ATCC 208821 / CBS 10515 / FGSC 9487) OX=235443 GN=CNAG_03827 PE=4 SV=1</t>
  </si>
  <si>
    <t>Glucose 1-dehydrogenase OS=Cryptococcus neoformans var. grubii serotype A (strain H99 / ATCC 208821 / CBS 10515 / FGSC 9487) OX=235443 GN=CNAG_04097 PE=4 SV=1</t>
  </si>
  <si>
    <t>Protein arginine N-methyltransferase 1 OS=Cryptococcus neoformans var. grubii serotype A (strain H99 / ATCC 208821 / CBS 10515 / FGSC 9487) OX=235443 GN=CNAG_03863 PE=4 SV=2</t>
  </si>
  <si>
    <t>SMP domain-containing protein OS=Cryptococcus neoformans var. grubii serotype A (strain H99 / ATCC 208821 / CBS 10515 / FGSC 9487) OX=235443 GN=CNAG_03873 PE=4 SV=1</t>
  </si>
  <si>
    <t>Transmembrane protein OS=Cryptococcus neoformans var. grubii serotype A (strain H99 / ATCC 208821 / CBS 10515 / FGSC 9487) OX=235443 GN=CNAG_00474 PE=4 SV=1</t>
  </si>
  <si>
    <t>RRM domain-containing protein OS=Cryptococcus neoformans var. grubii serotype A (strain H99 / ATCC 208821 / CBS 10515 / FGSC 9487) OX=235443 GN=CNAG_03888 PE=4 SV=2</t>
  </si>
  <si>
    <t>WD40 repeat-containing protein SMU1 OS=Cryptococcus neoformans var. grubii serotype A (strain H99 / ATCC 208821 / CBS 10515 / FGSC 9487) OX=235443 GN=CNAG_03908 PE=4 SV=1</t>
  </si>
  <si>
    <t>AN1-type domain-containing protein OS=Cryptococcus neoformans var. grubii serotype A (strain H99 / ATCC 208821 / CBS 10515 / FGSC 9487) OX=235443 GN=CNAG_03913 PE=4 SV=1</t>
  </si>
  <si>
    <t>Small subunit ribosomal protein S19e OS=Cryptococcus neoformans var. grubii serotype A (strain H99 / ATCC 208821 / CBS 10515 / FGSC 9487) OX=235443 GN=CNAG_03000 PE=3 SV=1</t>
  </si>
  <si>
    <t>Membrane transporter OS=Cryptococcus neoformans var. grubii serotype A (strain H99 / ATCC 208821 / CBS 10515 / FGSC 9487) OX=235443 GN=CNAG_00539 PE=4 SV=1</t>
  </si>
  <si>
    <t>Calcium/proton exchanger OS=Cryptococcus neoformans var. grubii serotype A (strain H99 / ATCC 208821 / CBS 10515 / FGSC 9487) OX=235443 GN=CNAG_02940 PE=3 SV=2</t>
  </si>
  <si>
    <t>Malonic semialdehyde reductase OS=Cryptococcus neoformans var. grubii serotype A (strain H99 / ATCC 208821 / CBS 10515 / FGSC 9487) OX=235443 GN=CNAG_02935 PE=3 SV=1</t>
  </si>
  <si>
    <t>6-phosphofructo-2-kinase/fructose-2, 6-bisphosphatase OS=Cryptococcus neoformans var. grubii serotype A (strain H99 / ATCC 208821 / CBS 10515 / FGSC 9487) OX=235443 GN=CNAG_07372 PE=4 SV=2</t>
  </si>
  <si>
    <t>YCII-related domain-containing protein OS=Cryptococcus neoformans var. grubii serotype A (strain H99 / ATCC 208821 / CBS 10515 / FGSC 9487) OX=235443 GN=CNAG_00628 PE=4 SV=1</t>
  </si>
  <si>
    <t>53 kDa brg1-associated factor b OS=Cryptococcus neoformans var. grubii serotype A (strain H99 / ATCC 208821 / CBS 10515 / FGSC 9487) OX=235443 GN=CNAG_04048 PE=3 SV=1</t>
  </si>
  <si>
    <t>Selenoprotein W OS=Cryptococcus neoformans var. grubii serotype A (strain H99 / ATCC 208821 / CBS 10515 / FGSC 9487) OX=235443 GN=CNAG_04063 PE=4 SV=1</t>
  </si>
  <si>
    <t>Carboxymethylenebutenolidase OS=Cryptococcus neoformans var. grubii serotype A (strain H99 / ATCC 208821 / CBS 10515 / FGSC 9487) OX=235443 GN=CNAG_00662 PE=4 SV=1</t>
  </si>
  <si>
    <t>Uncharacterized protein OS=Cryptococcus neoformans var. grubii serotype A (strain H99 / ATCC 208821 / CBS 10515 / FGSC 9487) OX=235443 GN=CNAG_04088 PE=4 SV=1</t>
  </si>
  <si>
    <t>Sugar transporter OS=Cryptococcus neoformans var. grubii serotype A (strain H99 / ATCC 208821 / CBS 10515 / FGSC 9487) OX=235443 GN=CNAG_06963 PE=3 SV=1</t>
  </si>
  <si>
    <t>Sarcosine oxidase OS=Cryptococcus neoformans var. grubii serotype A (strain H99 / ATCC 208821 / CBS 10515 / FGSC 9487) OX=235443 GN=CNAG_02984 PE=4 SV=1</t>
  </si>
  <si>
    <t>2-dehydropantoate 2-reductase OS=Cryptococcus neoformans var. grubii serotype A (strain H99 / ATCC 208821 / CBS 10515 / FGSC 9487) OX=235443 GN=CNAG_02738 PE=4 SV=1</t>
  </si>
  <si>
    <t>Nicotinamidase OS=Cryptococcus neoformans var. grubii serotype A (strain H99 / ATCC 208821 / CBS 10515 / FGSC 9487) OX=235443 GN=CNAG_00800 PE=3 SV=2</t>
  </si>
  <si>
    <t>Uncharacterized protein OS=Cryptococcus neoformans var. grubii serotype A (strain H99 / ATCC 208821 / CBS 10515 / FGSC 9487) OX=235443 GN=CNAG_02707 PE=4 SV=2</t>
  </si>
  <si>
    <t>FAS1 domain-containing protein OS=Cryptococcus neoformans var. grubii serotype A (strain H99 / ATCC 208821 / CBS 10515 / FGSC 9487) OX=235443 GN=CNAG_02685 PE=4 SV=2</t>
  </si>
  <si>
    <t>Alcohol dehydrogenase (NADP ) OS=Cryptococcus neoformans var. grubii serotype A (strain H99 / ATCC 208821 / CBS 10515 / FGSC 9487) OX=235443 GN=CNAG_02903 PE=3 SV=1</t>
  </si>
  <si>
    <t>Uncharacterized protein OS=Cryptococcus neoformans var. grubii serotype A (strain H99 / ATCC 208821 / CBS 10515 / FGSC 9487) OX=235443 GN=CNAG_02893 PE=4 SV=1</t>
  </si>
  <si>
    <t>Solute carrier family 26 (Sodium-independent sulfate anion transporter), member 11 OS=Cryptococcus neoformans var. grubii serotype A (strain H99 / ATCC 208821 / CBS 10515 / FGSC 9487) OX=235443 GN=CNAG_00077 PE=3 SV=1</t>
  </si>
  <si>
    <t>Plant-inducible protein OS=Cryptococcus neoformans var. grubii serotype A (strain H99 / ATCC 208821 / CBS 10515 / FGSC 9487) OX=235443 GN=CNAG_00850 PE=4 SV=1</t>
  </si>
  <si>
    <t>Rho family protein OS=Cryptococcus neoformans var. grubii serotype A (strain H99 / ATCC 208821 / CBS 10515 / FGSC 9487) OX=235443 GN=CNAG_02883 PE=4 SV=1</t>
  </si>
  <si>
    <t>Uncharacterized protein OS=Cryptococcus neoformans var. grubii serotype A (strain H99 / ATCC 208821 / CBS 10515 / FGSC 9487) OX=235443 GN=CNAG_02878 PE=4 SV=2</t>
  </si>
  <si>
    <t>Phosphoglycerate mutase OS=Cryptococcus neoformans var. grubii serotype A (strain H99 / ATCC 208821 / CBS 10515 / FGSC 9487) OX=235443 GN=CNAG_07547 PE=4 SV=2</t>
  </si>
  <si>
    <t>Rab-GAP TBC domain-containing protein OS=Cryptococcus neoformans var. grubii serotype A (strain H99 / ATCC 208821 / CBS 10515 / FGSC 9487) OX=235443 GN=CNAG_07566 PE=4 SV=2</t>
  </si>
  <si>
    <t>Metallo-beta-lactamase domain-containing protein OS=Cryptococcus neoformans var. grubii serotype A (strain H99 / ATCC 208821 / CBS 10515 / FGSC 9487) OX=235443 GN=CNAG_02845 PE=4 SV=2</t>
  </si>
  <si>
    <t>3-hydroxyisobutyrate dehydrogenase OS=Cryptococcus neoformans var. grubii serotype A (strain H99 / ATCC 208821 / CBS 10515 / FGSC 9487) OX=235443 GN=CNAG_02590 PE=4 SV=1</t>
  </si>
  <si>
    <t>Fe2OG dioxygenase domain-containing protein OS=Cryptococcus neoformans var. grubii serotype A (strain H99 / ATCC 208821 / CBS 10515 / FGSC 9487) OX=235443 GN=CNAG_02580 PE=4 SV=1</t>
  </si>
  <si>
    <t>Uncharacterized protein OS=Cryptococcus neoformans var. grubii serotype A (strain H99 / ATCC 208821 / CBS 10515 / FGSC 9487) OX=235443 GN=CNAG_06733 PE=4 SV=1</t>
  </si>
  <si>
    <t>Rad60/SUMO-like domain-containing protein OS=Cryptococcus neoformans var. grubii serotype A (strain H99 / ATCC 208821 / CBS 10515 / FGSC 9487) OX=235443 GN=CNAG_00152 PE=4 SV=2</t>
  </si>
  <si>
    <t>Fungal-type protein kinase domain-containing protein OS=Cryptococcus neoformans var. grubii serotype A (strain H99 / ATCC 208821 / CBS 10515 / FGSC 9487) OX=235443 GN=CNAG_06703 PE=4 SV=1</t>
  </si>
  <si>
    <t>RING-type domain-containing protein OS=Cryptococcus neoformans var. grubii serotype A (strain H99 / ATCC 208821 / CBS 10515 / FGSC 9487) OX=235443 GN=CNAG_03607 PE=4 SV=1</t>
  </si>
  <si>
    <t>C3H1-type domain-containing protein OS=Cryptococcus neoformans var. grubii serotype A (strain H99 / ATCC 208821 / CBS 10515 / FGSC 9487) OX=235443 GN=CNAG_06916 PE=4 SV=1</t>
  </si>
  <si>
    <t>XPG-I domain-containing protein OS=Cryptococcus neoformans var. grubii serotype A (strain H99 / ATCC 208821 / CBS 10515 / FGSC 9487) OX=235443 GN=CNAG_03633 PE=4 SV=2</t>
  </si>
  <si>
    <t>Sedlin OS=Cryptococcus neoformans var. grubii serotype A (strain H99 / ATCC 208821 / CBS 10515 / FGSC 9487) OX=235443 GN=CNAG_03661 PE=4 SV=2</t>
  </si>
  <si>
    <t>Acyl-CoA dehydrogenase OS=Cryptococcus neoformans var. grubii serotype A (strain H99 / ATCC 208821 / CBS 10515 / FGSC 9487) OX=235443 GN=CNAG_03666 PE=3 SV=2</t>
  </si>
  <si>
    <t>Leucine repeat containing protein OS=Cryptococcus neoformans var. grubii serotype A (strain H99 / ATCC 208821 / CBS 10515 / FGSC 9487) OX=235443 GN=CNAG_02721 PE=4 SV=2</t>
  </si>
  <si>
    <t>Solute carrier family 25 (Mitochondrial carnitine/acylcarnitine transporter), member 20/29 OS=Cryptococcus neoformans var. grubii serotype A (strain H99 / ATCC 208821 / CBS 10515 / FGSC 9487) OX=235443 GN=CNAG_02693 PE=3 SV=2</t>
  </si>
  <si>
    <t>Uncharacterized protein OS=Cryptococcus neoformans var. grubii serotype A (strain H99 / ATCC 208821 / CBS 10515 / FGSC 9487) OX=235443 GN=CNAG_02684 PE=4 SV=1</t>
  </si>
  <si>
    <t>Phosphoribulokinase/uridine kinase domain-containing protein OS=Cryptococcus neoformans var. grubii serotype A (strain H99 / ATCC 208821 / CBS 10515 / FGSC 9487) OX=235443 GN=CNAG_00266 PE=4 SV=2</t>
  </si>
  <si>
    <t>GTPase OS=Cryptococcus neoformans var. grubii serotype A (strain H99 / ATCC 208821 / CBS 10515 / FGSC 9487) OX=235443 GN=CNAG_05058 PE=3 SV=1</t>
  </si>
  <si>
    <t>Senescence domain-containing protein OS=Cryptococcus neoformans var. grubii serotype A (strain H99 / ATCC 208821 / CBS 10515 / FGSC 9487) OX=235443 GN=CNAG_00374 PE=4 SV=2</t>
  </si>
  <si>
    <t>Uncharacterized protein OS=Cryptococcus neoformans var. grubii serotype A (strain H99 / ATCC 208821 / CBS 10515 / FGSC 9487) OX=235443 GN=CNAG_00391 PE=4 SV=2</t>
  </si>
  <si>
    <t>Isochorismatase hydrolase OS=Cryptococcus neoformans var. grubii serotype A (strain H99 / ATCC 208821 / CBS 10515 / FGSC 9487) OX=235443 GN=CNAG_06935 PE=3 SV=1</t>
  </si>
  <si>
    <t>Ras family protein OS=Cryptococcus neoformans var. grubii serotype A (strain H99 / ATCC 208821 / CBS 10515 / FGSC 9487) OX=235443 GN=CNAG_03876 PE=4 SV=2</t>
  </si>
  <si>
    <t>Uncharacterized protein OS=Cryptococcus neoformans var. grubii serotype A (strain H99 / ATCC 208821 / CBS 10515 / FGSC 9487) OX=235443 GN=CNAG_05187 PE=4 SV=1</t>
  </si>
  <si>
    <t>DUF262 domain-containing protein OS=Cryptococcus neoformans var. grubii serotype A (strain H99 / ATCC 208821 / CBS 10515 / FGSC 9487) OX=235443 GN=CNAG_05237 PE=4 SV=2</t>
  </si>
  <si>
    <t>BZIP domain-containing protein OS=Cryptococcus neoformans var. grubii serotype A (strain H99 / ATCC 208821 / CBS 10515 / FGSC 9487) OX=235443 GN=CNAG_03976 PE=4 SV=1</t>
  </si>
  <si>
    <t>Fork-head domain-containing protein OS=Cryptococcus neoformans var. grubii serotype A (strain H99 / ATCC 208821 / CBS 10515 / FGSC 9487) OX=235443 GN=CNAG_00558 PE=4 SV=2</t>
  </si>
  <si>
    <t>WD40 repeat-like protein OS=Cryptococcus neoformans var. grubii serotype A (strain H99 / ATCC 208821 / CBS 10515 / FGSC 9487) OX=235443 GN=CNAG_05053 PE=4 SV=2</t>
  </si>
  <si>
    <t>Checkpoint protein OS=Cryptococcus neoformans var. grubii serotype A (strain H99 / ATCC 208821 / CBS 10515 / FGSC 9487) OX=235443 GN=CNAG_05288 PE=3 SV=1</t>
  </si>
  <si>
    <t>Nipsnap family protein OS=Cryptococcus neoformans var. grubii serotype A (strain H99 / ATCC 208821 / CBS 10515 / FGSC 9487) OX=235443 GN=CNAG_05310 PE=3 SV=2</t>
  </si>
  <si>
    <t>ER transporter 6TM N-terminal domain-containing protein OS=Cryptococcus neoformans var. grubii serotype A (strain H99 / ATCC 208821 / CBS 10515 / FGSC 9487) OX=235443 GN=CNAG_00609 PE=4 SV=1</t>
  </si>
  <si>
    <t>ATP-dependent RNA helicase A OS=Cryptococcus neoformans var. grubii serotype A (strain H99 / ATCC 208821 / CBS 10515 / FGSC 9487) OX=235443 GN=CNAG_04051 PE=4 SV=2</t>
  </si>
  <si>
    <t>Endoribonuclease L-PSP OS=Cryptococcus neoformans var. grubii serotype A (strain H99 / ATCC 208821 / CBS 10515 / FGSC 9487) OX=235443 GN=CNAG_04066 PE=3 SV=2</t>
  </si>
  <si>
    <t>STE/STE11/CDC15 protein kinase OS=Cryptococcus neoformans var. grubii serotype A (strain H99 / ATCC 208821 / CBS 10515 / FGSC 9487) OX=235443 GN=CNAG_06845 PE=4 SV=2</t>
  </si>
  <si>
    <t>Racemase OS=Cryptococcus neoformans var. grubii serotype A (strain H99 / ATCC 208821 / CBS 10515 / FGSC 9487) OX=235443 GN=CNAG_04096 PE=4 SV=1</t>
  </si>
  <si>
    <t>Cupin domain-containing protein OS=Cryptococcus neoformans var. grubii serotype A (strain H99 / ATCC 208821 / CBS 10515 / FGSC 9487) OX=235443 GN=CNAG_03082 PE=4 SV=1</t>
  </si>
  <si>
    <t>Carnitine/acyl carnitine carrier OS=Cryptococcus neoformans var. grubii serotype A (strain H99 / ATCC 208821 / CBS 10515 / FGSC 9487) OX=235443 GN=CNAG_00675 PE=3 SV=2</t>
  </si>
  <si>
    <t>Methyltransferase type 11 domain-containing protein OS=Cryptococcus neoformans var. grubii serotype A (strain H99 / ATCC 208821 / CBS 10515 / FGSC 9487) OX=235443 GN=CNAG_06820 PE=4 SV=1</t>
  </si>
  <si>
    <t>Kinetochore protein Nuf2 OS=Cryptococcus neoformans var. grubii serotype A (strain H99 / ATCC 208821 / CBS 10515 / FGSC 9487) OX=235443 GN=CNAG_00680 PE=3 SV=2</t>
  </si>
  <si>
    <t>Zn(2)-C6 fungal-type domain-containing protein OS=Cryptococcus neoformans var. grubii serotype A (strain H99 / ATCC 208821 / CBS 10515 / FGSC 9487) OX=235443 GN=CNAG_03059 PE=4 SV=2</t>
  </si>
  <si>
    <t>BSP2 OS=Cryptococcus neoformans var. grubii serotype A (strain H99 / ATCC 208821 / CBS 10515 / FGSC 9487) OX=235443 GN=CNAG_07005 PE=4 SV=2</t>
  </si>
  <si>
    <t>HD/PDEase domain-containing protein OS=Cryptococcus neoformans var. grubii serotype A (strain H99 / ATCC 208821 / CBS 10515 / FGSC 9487) OX=235443 GN=CNAG_03044 PE=4 SV=2</t>
  </si>
  <si>
    <t>DNA repair protein RAD7 OS=Cryptococcus neoformans var. grubii serotype A (strain H99 / ATCC 208821 / CBS 10515 / FGSC 9487) OX=235443 GN=CNAG_05198 PE=4 SV=1</t>
  </si>
  <si>
    <t>Amidohydrolase-related domain-containing protein OS=Cryptococcus neoformans var. grubii serotype A (strain H99 / ATCC 208821 / CBS 10515 / FGSC 9487) OX=235443 GN=CNAG_01420 PE=4 SV=2</t>
  </si>
  <si>
    <t>RNA-polymerase II-associated protein 3-like C-terminal domain-containing protein OS=Cryptococcus neoformans var. grubii serotype A (strain H99 / ATCC 208821 / CBS 10515 / FGSC 9487) OX=235443 GN=CNAG_05223 PE=4 SV=1</t>
  </si>
  <si>
    <t>Flavoprotein oxygenase OS=Cryptococcus neoformans var. grubii serotype A (strain H99 / ATCC 208821 / CBS 10515 / FGSC 9487) OX=235443 GN=CNAG_02996 PE=4 SV=2</t>
  </si>
  <si>
    <t>Protein SMG7 OS=Cryptococcus neoformans var. grubii serotype A (strain H99 / ATCC 208821 / CBS 10515 / FGSC 9487) OX=235443 GN=CNAG_05233 PE=4 SV=1</t>
  </si>
  <si>
    <t>Hyaluronan/mRNA-binding protein domain-containing protein OS=Cryptococcus neoformans var. grubii serotype A (strain H99 / ATCC 208821 / CBS 10515 / FGSC 9487) OX=235443 GN=CNAG_05251 PE=4 SV=1</t>
  </si>
  <si>
    <t>BRCT domain-containing protein OS=Cryptococcus neoformans var. grubii serotype A (strain H99 / ATCC 208821 / CBS 10515 / FGSC 9487) OX=235443 GN=CNAG_01352 PE=4 SV=2</t>
  </si>
  <si>
    <t>Amine oxidase OS=Cryptococcus neoformans var. grubii serotype A (strain H99 / ATCC 208821 / CBS 10515 / FGSC 9487) OX=235443 GN=CNAG_05302 PE=4 SV=2</t>
  </si>
  <si>
    <t>Autophagy-related protein 13 OS=Cryptococcus neoformans var. grubii serotype A (strain H99 / ATCC 208821 / CBS 10515 / FGSC 9487) OX=235443 GN=CNAG_00778 PE=3 SV=1</t>
  </si>
  <si>
    <t>Uncharacterized protein OS=Cryptococcus neoformans var. grubii serotype A (strain H99 / ATCC 208821 / CBS 10515 / FGSC 9487) OX=235443 GN=CNAG_02911 PE=4 SV=2</t>
  </si>
  <si>
    <t>Protein transporter OS=Cryptococcus neoformans var. grubii serotype A (strain H99 / ATCC 208821 / CBS 10515 / FGSC 9487) OX=235443 GN=CNAG_01315 PE=4 SV=2</t>
  </si>
  <si>
    <t>Uncharacterized protein OS=Cryptococcus neoformans var. grubii serotype A (strain H99 / ATCC 208821 / CBS 10515 / FGSC 9487) OX=235443 GN=CNAG_06866 PE=4 SV=1</t>
  </si>
  <si>
    <t>Flavin-containing monooxygenase OS=Cryptococcus neoformans var. grubii serotype A (strain H99 / ATCC 208821 / CBS 10515 / FGSC 9487) OX=235443 GN=CNAG_07389 PE=4 SV=1</t>
  </si>
  <si>
    <t>Threonine aldolase OS=Cryptococcus neoformans var. grubii serotype A (strain H99 / ATCC 208821 / CBS 10515 / FGSC 9487) OX=235443 GN=CNAG_02851 PE=3 SV=2</t>
  </si>
  <si>
    <t>Amino-acid acetyltransferase, mitochondrial OS=Cryptococcus neoformans var. grubii serotype A (strain H99 / ATCC 208821 / CBS 10515 / FGSC 9487) OX=235443 GN=CNAG_02826 PE=4 SV=2</t>
  </si>
  <si>
    <t>Nucleoporin SEH1 OS=Cryptococcus neoformans var. grubii serotype A (strain H99 / ATCC 208821 / CBS 10515 / FGSC 9487) OX=235443 GN=CNAG_06772 PE=3 SV=1</t>
  </si>
  <si>
    <t>L-mandelate dehydrogenase OS=Cryptococcus neoformans var. grubii serotype A (strain H99 / ATCC 208821 / CBS 10515 / FGSC 9487) OX=235443 GN=CNAG_01229 PE=4 SV=2</t>
  </si>
  <si>
    <t>Solute carrier family 30 (Zinc transporter), member 1 OS=Cryptococcus neoformans var. grubii serotype A (strain H99 / ATCC 208821 / CBS 10515 / FGSC 9487) OX=235443 GN=CNAG_02806 PE=4 SV=1</t>
  </si>
  <si>
    <t>RGS domain-containing protein OS=Cryptococcus neoformans var. grubii serotype A (strain H99 / ATCC 208821 / CBS 10515 / FGSC 9487) OX=235443 GN=CNAG_01371 PE=4 SV=2</t>
  </si>
  <si>
    <t>RNase III domain-containing protein OS=Cryptococcus neoformans var. grubii serotype A (strain H99 / ATCC 208821 / CBS 10515 / FGSC 9487) OX=235443 GN=CNAG_02745 PE=4 SV=2</t>
  </si>
  <si>
    <t>Palmitoyl-protein thioesterase OS=Cryptococcus neoformans var. grubii serotype A (strain H99 / ATCC 208821 / CBS 10515 / FGSC 9487) OX=235443 GN=CNAG_00098 PE=3 SV=1</t>
  </si>
  <si>
    <t>Zn(2)-C6 fungal-type domain-containing protein OS=Cryptococcus neoformans var. grubii serotype A (strain H99 / ATCC 208821 / CBS 10515 / FGSC 9487) OX=235443 GN=CNAG_03669 PE=4 SV=2</t>
  </si>
  <si>
    <t>POT family proton-dependent oligopeptide transporter OS=Cryptococcus neoformans var. grubii serotype A (strain H99 / ATCC 208821 / CBS 10515 / FGSC 9487) OX=235443 GN=CNAG_01119 PE=3 SV=1</t>
  </si>
  <si>
    <t>Zinc-finger domain-containing protein OS=Cryptococcus neoformans var. grubii serotype A (strain H99 / ATCC 208821 / CBS 10515 / FGSC 9487) OX=235443 GN=CNAG_02699 PE=4 SV=2</t>
  </si>
  <si>
    <t>PQ-loop repeat-containing protein 1 OS=Cryptococcus neoformans var. grubii serotype A (strain H99 / ATCC 208821 / CBS 10515 / FGSC 9487) OX=235443 GN=CNAG_01324 PE=4 SV=2</t>
  </si>
  <si>
    <t>Capsular associated protein OS=Cryptococcus neoformans var. grubii serotype A (strain H99 / ATCC 208821 / CBS 10515 / FGSC 9487) OX=235443 GN=CNAG_00124 PE=4 SV=1</t>
  </si>
  <si>
    <t>CAP-Gly domain-containing protein OS=Cryptococcus neoformans var. grubii serotype A (strain H99 / ATCC 208821 / CBS 10515 / FGSC 9487) OX=235443 GN=CNAG_01319 PE=4 SV=1</t>
  </si>
  <si>
    <t>Iron ion transporter OS=Cryptococcus neoformans var. grubii serotype A (strain H99 / ATCC 208821 / CBS 10515 / FGSC 9487) OX=235443 GN=CNAG_03694 PE=3 SV=2</t>
  </si>
  <si>
    <t>Ubiquitin-conjugating enzyme 4 OS=Cryptococcus neoformans var. grubii serotype A (strain H99 / ATCC 208821 / CBS 10515 / FGSC 9487) OX=235443 GN=CNAG_01084 PE=3 SV=1</t>
  </si>
  <si>
    <t>Phospholipid transporter OS=Cryptococcus neoformans var. grubii serotype A (strain H99 / ATCC 208821 / CBS 10515 / FGSC 9487) OX=235443 GN=CNAG_01055 PE=4 SV=2</t>
  </si>
  <si>
    <t>Synaptobrevin homolog YKT6 OS=Cryptococcus neoformans var. grubii serotype A (strain H99 / ATCC 208821 / CBS 10515 / FGSC 9487) OX=235443 GN=CNAG_07570 PE=3 SV=1</t>
  </si>
  <si>
    <t>Uncharacterized protein OS=Cryptococcus neoformans var. grubii serotype A (strain H99 / ATCC 208821 / CBS 10515 / FGSC 9487) OX=235443 GN=CNAG_02606 PE=4 SV=1</t>
  </si>
  <si>
    <t>GATA-type domain-containing protein OS=Cryptococcus neoformans var. grubii serotype A (strain H99 / ATCC 208821 / CBS 10515 / FGSC 9487) OX=235443 GN=CNAG_00194 PE=4 SV=1</t>
  </si>
  <si>
    <t>Uncharacterized protein OS=Cryptococcus neoformans var. grubii serotype A (strain H99 / ATCC 208821 / CBS 10515 / FGSC 9487) OX=235443 GN=CNAG_00231 PE=4 SV=1</t>
  </si>
  <si>
    <t>8-amino-7-oxononanoate synthase OS=Cryptococcus neoformans var. grubii serotype A (strain H99 / ATCC 208821 / CBS 10515 / FGSC 9487) OX=235443 GN=CNAG_00236 PE=3 SV=1</t>
  </si>
  <si>
    <t>Cytochrome b mRNA-processing protein 4 OS=Cryptococcus neoformans var. grubii serotype A (strain H99 / ATCC 208821 / CBS 10515 / FGSC 9487) OX=235443 GN=CNAG_01215 PE=3 SV=2</t>
  </si>
  <si>
    <t>Aromatic amino acid aminotransferase I OS=Cryptococcus neoformans var. grubii serotype A (strain H99 / ATCC 208821 / CBS 10515 / FGSC 9487) OX=235443 GN=CNAG_03808 PE=4 SV=2</t>
  </si>
  <si>
    <t>Beta-lactamase OS=Cryptococcus neoformans var. grubii serotype A (strain H99 / ATCC 208821 / CBS 10515 / FGSC 9487) OX=235443 GN=CNAG_06910 PE=3 SV=2</t>
  </si>
  <si>
    <t>3-keto sterol reductase OS=Cryptococcus neoformans var. grubii serotype A (strain H99 / ATCC 208821 / CBS 10515 / FGSC 9487) OX=235443 GN=CNAG_07437 PE=4 SV=1</t>
  </si>
  <si>
    <t>Sacsin OS=Cryptococcus neoformans var. grubii serotype A (strain H99 / ATCC 208821 / CBS 10515 / FGSC 9487) OX=235443 GN=CNAG_00272 PE=4 SV=2</t>
  </si>
  <si>
    <t>Carbohydrate kinase PfkB domain-containing protein OS=Cryptococcus neoformans var. grubii serotype A (strain H99 / ATCC 208821 / CBS 10515 / FGSC 9487) OX=235443 GN=CNAG_01162 PE=4 SV=2</t>
  </si>
  <si>
    <t>Uncharacterized protein OS=Cryptococcus neoformans var. grubii serotype A (strain H99 / ATCC 208821 / CBS 10515 / FGSC 9487) OX=235443 GN=CNAG_07794 PE=4 SV=2</t>
  </si>
  <si>
    <t>PRA1 family protein OS=Cryptococcus neoformans var. grubii serotype A (strain H99 / ATCC 208821 / CBS 10515 / FGSC 9487) OX=235443 GN=CNAG_04950 PE=3 SV=1</t>
  </si>
  <si>
    <t>Mitochondrial protein OS=Cryptococcus neoformans var. grubii serotype A (strain H99 / ATCC 208821 / CBS 10515 / FGSC 9487) OX=235443 GN=CNAG_01133 PE=4 SV=1</t>
  </si>
  <si>
    <t>Oxidoreductase OS=Cryptococcus neoformans var. grubii serotype A (strain H99 / ATCC 208821 / CBS 10515 / FGSC 9487) OX=235443 GN=CNAG_04955 PE=4 SV=2</t>
  </si>
  <si>
    <t>Oxidoreductase OS=Cryptococcus neoformans var. grubii serotype A (strain H99 / ATCC 208821 / CBS 10515 / FGSC 9487) OX=235443 GN=CNAG_03874 PE=4 SV=1</t>
  </si>
  <si>
    <t>Amidohydrolase 3 OS=Cryptococcus neoformans var. grubii serotype A (strain H99 / ATCC 208821 / CBS 10515 / FGSC 9487) OX=235443 GN=CNAG_07798 PE=4 SV=2</t>
  </si>
  <si>
    <t>3-hydroxyacyl-CoA dehydrogenase OS=Cryptococcus neoformans var. grubii serotype A (strain H99 / ATCC 208821 / CBS 10515 / FGSC 9487) OX=235443 GN=CNAG_00861 PE=3 SV=1</t>
  </si>
  <si>
    <t>Uncharacterized protein OS=Cryptococcus neoformans var. grubii serotype A (strain H99 / ATCC 208821 / CBS 10515 / FGSC 9487) OX=235443 GN=CNAG_01093 PE=4 SV=2</t>
  </si>
  <si>
    <t>JmjC domain-containing protein OS=Cryptococcus neoformans var. grubii serotype A (strain H99 / ATCC 208821 / CBS 10515 / FGSC 9487) OX=235443 GN=CNAG_07253 PE=4 SV=2</t>
  </si>
  <si>
    <t>Aldehyde dehydrogenase (NAD ) OS=Cryptococcus neoformans var. grubii serotype A (strain H99 / ATCC 208821 / CBS 10515 / FGSC 9487) OX=235443 GN=CNAG_01078 PE=3 SV=1</t>
  </si>
  <si>
    <t>Lysophospholipid acyltransferase OS=Cryptococcus neoformans var. grubii serotype A (strain H99 / ATCC 208821 / CBS 10515 / FGSC 9487) OX=235443 GN=CNAG_00365 PE=4 SV=2</t>
  </si>
  <si>
    <t>Translation initiation factor 4G OS=Cryptococcus neoformans var. grubii serotype A (strain H99 / ATCC 208821 / CBS 10515 / FGSC 9487) OX=235443 GN=CNAG_00402 PE=4 SV=1</t>
  </si>
  <si>
    <t>Uncharacterized protein OS=Cryptococcus neoformans var. grubii serotype A (strain H99 / ATCC 208821 / CBS 10515 / FGSC 9487) OX=235443 GN=CNAG_05036 PE=4 SV=1</t>
  </si>
  <si>
    <t>Glyoxal oxidase OS=Cryptococcus neoformans var. grubii serotype A (strain H99 / ATCC 208821 / CBS 10515 / FGSC 9487) OX=235443 GN=CNAG_00407 PE=4 SV=1</t>
  </si>
  <si>
    <t>Solute carrier family 35, member C2 OS=Cryptococcus neoformans var. grubii serotype A (strain H99 / ATCC 208821 / CBS 10515 / FGSC 9487) OX=235443 GN=CNAG_03929 PE=4 SV=1</t>
  </si>
  <si>
    <t>Impact family protein OS=Cryptococcus neoformans var. grubii serotype A (strain H99 / ATCC 208821 / CBS 10515 / FGSC 9487) OX=235443 GN=CNAG_01029 PE=3 SV=2</t>
  </si>
  <si>
    <t>Arrestin C-terminal-like domain-containing protein OS=Cryptococcus neoformans var. grubii serotype A (strain H99 / ATCC 208821 / CBS 10515 / FGSC 9487) OX=235443 GN=CNAG_07489 PE=4 SV=1</t>
  </si>
  <si>
    <t>Respiratory supercomplex factor 1, mitochondrial OS=Cryptococcus neoformans var. grubii serotype A (strain H99 / ATCC 208821 / CBS 10515 / FGSC 9487) OX=235443 GN=CNAG_02447 PE=4 SV=2</t>
  </si>
  <si>
    <t>Isochorismatase-like domain-containing protein OS=Cryptococcus neoformans var. grubii serotype A (strain H99 / ATCC 208821 / CBS 10515 / FGSC 9487) OX=235443 GN=CNAG_02427 PE=3 SV=2</t>
  </si>
  <si>
    <t>Lathosterol oxidase OS=Cryptococcus neoformans var. grubii serotype A (strain H99 / ATCC 208821 / CBS 10515 / FGSC 9487) OX=235443 GN=CNAG_00519 PE=4 SV=1</t>
  </si>
  <si>
    <t>Uncharacterized protein OS=Cryptococcus neoformans var. grubii serotype A (strain H99 / ATCC 208821 / CBS 10515 / FGSC 9487) OX=235443 GN=CNAG_07812 PE=4 SV=1</t>
  </si>
  <si>
    <t>Thiol methyltransferase 1 OS=Cryptococcus neoformans var. grubii serotype A (strain H99 / ATCC 208821 / CBS 10515 / FGSC 9487) OX=235443 GN=CNAG_00543 PE=4 SV=1</t>
  </si>
  <si>
    <t>Restriction endonuclease type IV Mrr domain-containing protein OS=Cryptococcus neoformans var. grubii serotype A (strain H99 / ATCC 208821 / CBS 10515 / FGSC 9487) OX=235443 GN=CNAG_02384 PE=4 SV=1</t>
  </si>
  <si>
    <t>Ferric-chelate reductase OS=Cryptococcus neoformans var. grubii serotype A (strain H99 / ATCC 208821 / CBS 10515 / FGSC 9487) OX=235443 GN=CNAG_00876 PE=4 SV=1</t>
  </si>
  <si>
    <t>GTP cyclohydrolase II OS=Cryptococcus neoformans var. grubii serotype A (strain H99 / ATCC 208821 / CBS 10515 / FGSC 9487) OX=235443 GN=CNAG_00569 PE=3 SV=1</t>
  </si>
  <si>
    <t>STE/STE7/MKK protein kinase OS=Cryptococcus neoformans var. grubii serotype A (strain H99 / ATCC 208821 / CBS 10515 / FGSC 9487) OX=235443 GN=CNAG_02357 PE=4 SV=2</t>
  </si>
  <si>
    <t>Uncharacterized protein OS=Cryptococcus neoformans var. grubii serotype A (strain H99 / ATCC 208821 / CBS 10515 / FGSC 9487) OX=235443 GN=CNAG_07634 PE=4 SV=1</t>
  </si>
  <si>
    <t>Uncharacterized protein OS=Cryptococcus neoformans var. grubii serotype A (strain H99 / ATCC 208821 / CBS 10515 / FGSC 9487) OX=235443 GN=CNAG_05236 PE=4 SV=2</t>
  </si>
  <si>
    <t>PRKR-interacting protein 1 OS=Cryptococcus neoformans var. grubii serotype A (strain H99 / ATCC 208821 / CBS 10515 / FGSC 9487) OX=235443 GN=CNAG_02280 PE=4 SV=1</t>
  </si>
  <si>
    <t>Nuclear protein OS=Cryptococcus neoformans var. grubii serotype A (strain H99 / ATCC 208821 / CBS 10515 / FGSC 9487) OX=235443 GN=CNAG_03018 PE=4 SV=1</t>
  </si>
  <si>
    <t>Triacylglycerol lipase OS=Cryptococcus neoformans var. grubii serotype A (strain H99 / ATCC 208821 / CBS 10515 / FGSC 9487) OX=235443 GN=CNAG_07639 PE=3 SV=1</t>
  </si>
  <si>
    <t>Solute carrier family 39 (Zinc transporter), member 7 OS=Cryptococcus neoformans var. grubii serotype A (strain H99 / ATCC 208821 / CBS 10515 / FGSC 9487) OX=235443 GN=CNAG_02993 PE=4 SV=2</t>
  </si>
  <si>
    <t>Serine/threonine-protein phosphatase OS=Cryptococcus neoformans var. grubii serotype A (strain H99 / ATCC 208821 / CBS 10515 / FGSC 9487) OX=235443 GN=CNAG_02236 PE=3 SV=2</t>
  </si>
  <si>
    <t>Proteophosphoglycan ppg4 OS=Cryptococcus neoformans var. grubii serotype A (strain H99 / ATCC 208821 / CBS 10515 / FGSC 9487) OX=235443 GN=CNAG_02983 PE=4 SV=1</t>
  </si>
  <si>
    <t>Mitochondrial carrier protein OS=Cryptococcus neoformans var. grubii serotype A (strain H99 / ATCC 208821 / CBS 10515 / FGSC 9487) OX=235443 GN=CNAG_05300 PE=3 SV=2</t>
  </si>
  <si>
    <t>Anaphase-promoting complex subunit 1 OS=Cryptococcus neoformans var. grubii serotype A (strain H99 / ATCC 208821 / CBS 10515 / FGSC 9487) OX=235443 GN=CNAG_02183 PE=3 SV=2</t>
  </si>
  <si>
    <t>Transporter particle component OS=Cryptococcus neoformans var. grubii serotype A (strain H99 / ATCC 208821 / CBS 10515 / FGSC 9487) OX=235443 GN=CNAG_02173 PE=3 SV=1</t>
  </si>
  <si>
    <t>Acetyl-CoA C-acetyltransferase OS=Cryptococcus neoformans var. grubii serotype A (strain H99 / ATCC 208821 / CBS 10515 / FGSC 9487) OX=235443 GN=CNAG_02918 PE=3 SV=1</t>
  </si>
  <si>
    <t>Arrestin C-terminal-like domain-containing protein OS=Cryptococcus neoformans var. grubii serotype A (strain H99 / ATCC 208821 / CBS 10515 / FGSC 9487) OX=235443 GN=CNAG_02143 PE=4 SV=2</t>
  </si>
  <si>
    <t>Zn(2)-C6 fungal-type domain-containing protein OS=Cryptococcus neoformans var. grubii serotype A (strain H99 / ATCC 208821 / CBS 10515 / FGSC 9487) OX=235443 GN=CNAG_02877 PE=4 SV=2</t>
  </si>
  <si>
    <t>Aprataxin OS=Cryptococcus neoformans var. grubii serotype A (strain H99 / ATCC 208821 / CBS 10515 / FGSC 9487) OX=235443 GN=CNAG_02862 PE=4 SV=2</t>
  </si>
  <si>
    <t>Arrestin C-terminal-like domain-containing protein OS=Cryptococcus neoformans var. grubii serotype A (strain H99 / ATCC 208821 / CBS 10515 / FGSC 9487) OX=235443 GN=CNAG_02857 PE=4 SV=1</t>
  </si>
  <si>
    <t>Uncharacterized protein OS=Cryptococcus neoformans var. grubii serotype A (strain H99 / ATCC 208821 / CBS 10515 / FGSC 9487) OX=235443 GN=CNAG_02102 PE=4 SV=1</t>
  </si>
  <si>
    <t>Nucleosome assembly protein 1-like 1 OS=Cryptococcus neoformans var. grubii serotype A (strain H99 / ATCC 208821 / CBS 10515 / FGSC 9487) OX=235443 GN=CNAG_02091 PE=3 SV=1</t>
  </si>
  <si>
    <t>Uncharacterized protein OS=Cryptococcus neoformans var. grubii serotype A (strain H99 / ATCC 208821 / CBS 10515 / FGSC 9487) OX=235443 GN=CNAG_01448 PE=4 SV=1</t>
  </si>
  <si>
    <t>Cyclin binding protein OS=Cryptococcus neoformans var. grubii serotype A (strain H99 / ATCC 208821 / CBS 10515 / FGSC 9487) OX=235443 GN=CNAG_02341 PE=4 SV=1</t>
  </si>
  <si>
    <t>Mitochondrial protein OS=Cryptococcus neoformans var. grubii serotype A (strain H99 / ATCC 208821 / CBS 10515 / FGSC 9487) OX=235443 GN=CNAG_00839 PE=3 SV=2</t>
  </si>
  <si>
    <t>tRNA-specific adenosine deaminase 3 OS=Cryptococcus neoformans var. grubii serotype A (strain H99 / ATCC 208821 / CBS 10515 / FGSC 9487) OX=235443 GN=CNAG_02809 PE=4 SV=1</t>
  </si>
  <si>
    <t>HAD-like protein OS=Cryptococcus neoformans var. grubii serotype A (strain H99 / ATCC 208821 / CBS 10515 / FGSC 9487) OX=235443 GN=CNAG_02798 PE=4 SV=2</t>
  </si>
  <si>
    <t>Phosphoketolase OS=Cryptococcus neoformans var. grubii serotype A (strain H99 / ATCC 208821 / CBS 10515 / FGSC 9487) OX=235443 GN=CNAG_02230 PE=3 SV=2</t>
  </si>
  <si>
    <t>DUF1279 domain-containing protein OS=Cryptococcus neoformans var. grubii serotype A (strain H99 / ATCC 208821 / CBS 10515 / FGSC 9487) OX=235443 GN=CNAG_07423 PE=4 SV=1</t>
  </si>
  <si>
    <t>Phosphopantothenate-cysteine ligase OS=Cryptococcus neoformans var. grubii serotype A (strain H99 / ATCC 208821 / CBS 10515 / FGSC 9487) OX=235443 GN=CNAG_02222 PE=3 SV=1</t>
  </si>
  <si>
    <t>Uncharacterized protein OS=Cryptococcus neoformans var. grubii serotype A (strain H99 / ATCC 208821 / CBS 10515 / FGSC 9487) OX=235443 GN=CNAG_06567 PE=4 SV=1</t>
  </si>
  <si>
    <t>Allergen OS=Cryptococcus neoformans var. grubii serotype A (strain H99 / ATCC 208821 / CBS 10515 / FGSC 9487) OX=235443 GN=CNAG_06576 PE=4 SV=1</t>
  </si>
  <si>
    <t>Iron-sulfur cluster assembly protein (Fragment) OS=Cryptococcus neoformans var. grubii serotype A (strain H99 / ATCC 208821 / CBS 10515 / FGSC 9487) OX=235443 GN=CNAG_02131 PE=4 SV=2</t>
  </si>
  <si>
    <t>Rho family protein OS=Cryptococcus neoformans var. grubii serotype A (strain H99 / ATCC 208821 / CBS 10515 / FGSC 9487) OX=235443 GN=CNAG_06606 PE=4 SV=1</t>
  </si>
  <si>
    <t>Cyclin OS=Cryptococcus neoformans var. grubii serotype A (strain H99 / ATCC 208821 / CBS 10515 / FGSC 9487) OX=235443 GN=CNAG_02095 PE=3 SV=1</t>
  </si>
  <si>
    <t>Guanine nucleotide-binding protein G(O) subunit alpha OS=Cryptococcus neoformans var. grubii serotype A (strain H99 / ATCC 208821 / CBS 10515 / FGSC 9487) OX=235443 GN=CNAG_02090 PE=4 SV=1</t>
  </si>
  <si>
    <t>ATP-dependent RNA helicase DDX35 OS=Cryptococcus neoformans var. grubii serotype A (strain H99 / ATCC 208821 / CBS 10515 / FGSC 9487) OX=235443 GN=CNAG_03665 PE=4 SV=2</t>
  </si>
  <si>
    <t>Atypical/ABC1 protein kinase OS=Cryptococcus neoformans var. grubii serotype A (strain H99 / ATCC 208821 / CBS 10515 / FGSC 9487) OX=235443 GN=CNAG_06632 PE=4 SV=2</t>
  </si>
  <si>
    <t>Myosin I binding protein OS=Cryptococcus neoformans var. grubii serotype A (strain H99 / ATCC 208821 / CBS 10515 / FGSC 9487) OX=235443 GN=CNAG_01261 PE=4 SV=2</t>
  </si>
  <si>
    <t>Leukotriene A-4 hydrolase/aminopeptidase OS=Cryptococcus neoformans var. grubii serotype A (strain H99 / ATCC 208821 / CBS 10515 / FGSC 9487) OX=235443 GN=CNAG_02076 PE=3 SV=1</t>
  </si>
  <si>
    <t>Calcineurin-like phosphoesterase domain-containing protein OS=Cryptococcus neoformans var. grubii serotype A (strain H99 / ATCC 208821 / CBS 10515 / FGSC 9487) OX=235443 GN=CNAG_06647 PE=4 SV=2</t>
  </si>
  <si>
    <t>Uncharacterized protein OS=Cryptococcus neoformans var. grubii serotype A (strain H99 / ATCC 208821 / CBS 10515 / FGSC 9487) OX=235443 GN=CNAG_02071 PE=4 SV=1</t>
  </si>
  <si>
    <t>U2-associated protein SR140 OS=Cryptococcus neoformans var. grubii serotype A (strain H99 / ATCC 208821 / CBS 10515 / FGSC 9487) OX=235443 GN=CNAG_06685 PE=4 SV=2</t>
  </si>
  <si>
    <t>HD/PDEase domain-containing protein OS=Cryptococcus neoformans var. grubii serotype A (strain H99 / ATCC 208821 / CBS 10515 / FGSC 9487) OX=235443 GN=CNAG_01212 PE=4 SV=1</t>
  </si>
  <si>
    <t>Mitochondrial protein OS=Cryptococcus neoformans var. grubii serotype A (strain H99 / ATCC 208821 / CBS 10515 / FGSC 9487) OX=235443 GN=CNAG_06880 PE=4 SV=1</t>
  </si>
  <si>
    <t>Pre-mRNA-splicing factor ini1 OS=Cryptococcus neoformans var. grubii serotype A (strain H99 / ATCC 208821 / CBS 10515 / FGSC 9487) OX=235443 GN=CNAG_05679 PE=3 SV=1</t>
  </si>
  <si>
    <t>2-dehydropantoate 2-reductase OS=Cryptococcus neoformans var. grubii serotype A (strain H99 / ATCC 208821 / CBS 10515 / FGSC 9487) OX=235443 GN=CNAG_05744 PE=3 SV=1</t>
  </si>
  <si>
    <t>Sterol 24-C-methyltransferase OS=Cryptococcus neoformans var. grubii serotype A (strain H99 / ATCC 208821 / CBS 10515 / FGSC 9487) OX=235443 GN=CNAG_03819 PE=3 SV=1</t>
  </si>
  <si>
    <t>methylmalonate-semialdehyde dehydrogenase (CoA acylating) OS=Cryptococcus neoformans var. grubii serotype A (strain H99 / ATCC 208821 / CBS 10515 / FGSC 9487) OX=235443 GN=CNAG_01075 PE=4 SV=1</t>
  </si>
  <si>
    <t>Nuclear protein OS=Cryptococcus neoformans var. grubii serotype A (strain H99 / ATCC 208821 / CBS 10515 / FGSC 9487) OX=235443 GN=CNAG_03849 PE=4 SV=1</t>
  </si>
  <si>
    <t>Uncharacterized protein OS=Cryptococcus neoformans var. grubii serotype A (strain H99 / ATCC 208821 / CBS 10515 / FGSC 9487) OX=235443 GN=CNAG_05813 PE=4 SV=1</t>
  </si>
  <si>
    <t>Transcriptional regulator Medusa OS=Cryptococcus neoformans var. grubii serotype A (strain H99 / ATCC 208821 / CBS 10515 / FGSC 9487) OX=235443 GN=CNAG_03859 PE=4 SV=1</t>
  </si>
  <si>
    <t>Meiotic Sister-Chromatid recombination aldehyde dehydrogenase OS=Cryptococcus neoformans var. grubii serotype A (strain H99 / ATCC 208821 / CBS 10515 / FGSC 9487) OX=235443 GN=CNAG_05029 PE=3 SV=2</t>
  </si>
  <si>
    <t>Cyclin-dependent kinases regulatory subunit OS=Cryptococcus neoformans var. grubii serotype A (strain H99 / ATCC 208821 / CBS 10515 / FGSC 9487) OX=235443 GN=CNAG_05853 PE=3 SV=1</t>
  </si>
  <si>
    <t>Ribonuclease III OS=Cryptococcus neoformans var. grubii serotype A (strain H99 / ATCC 208821 / CBS 10515 / FGSC 9487) OX=235443 GN=CNAG_06643 PE=4 SV=2</t>
  </si>
  <si>
    <t>RNA polymerase II elongation factor ELL N-terminal domain-containing protein OS=Cryptococcus neoformans var. grubii serotype A (strain H99 / ATCC 208821 / CBS 10515 / FGSC 9487) OX=235443 GN=CNAG_01006 PE=4 SV=1</t>
  </si>
  <si>
    <t>Rhomboid family membrane protein OS=Cryptococcus neoformans var. grubii serotype A (strain H99 / ATCC 208821 / CBS 10515 / FGSC 9487) OX=235443 GN=CNAG_06658 PE=4 SV=2</t>
  </si>
  <si>
    <t>Aromatic-L-amino-acid decarboxylase OS=Cryptococcus neoformans var. grubii serotype A (strain H99 / ATCC 208821 / CBS 10515 / FGSC 9487) OX=235443 GN=CNAG_00966 PE=3 SV=2</t>
  </si>
  <si>
    <t>HAL protein kinase OS=Cryptococcus neoformans var. grubii serotype A (strain H99 / ATCC 208821 / CBS 10515 / FGSC 9487) OX=235443 GN=CNAG_07667 PE=4 SV=2</t>
  </si>
  <si>
    <t>Endothelin-converting enzyme OS=Cryptococcus neoformans var. grubii serotype A (strain H99 / ATCC 208821 / CBS 10515 / FGSC 9487) OX=235443 GN=CNAG_03935 PE=4 SV=2</t>
  </si>
  <si>
    <t>Membrane protein OS=Cryptococcus neoformans var. grubii serotype A (strain H99 / ATCC 208821 / CBS 10515 / FGSC 9487) OX=235443 GN=CNAG_00923 PE=3 SV=2</t>
  </si>
  <si>
    <t>Flavin reductase like domain-containing protein OS=Cryptococcus neoformans var. grubii serotype A (strain H99 / ATCC 208821 / CBS 10515 / FGSC 9487) OX=235443 GN=CNAG_05705 PE=4 SV=1</t>
  </si>
  <si>
    <t>Phosphopantothenoylcysteine decarboxylase OS=Cryptococcus neoformans var. grubii serotype A (strain H99 / ATCC 208821 / CBS 10515 / FGSC 9487) OX=235443 GN=CNAG_00909 PE=4 SV=2</t>
  </si>
  <si>
    <t>Fungal-type protein kinase domain-containing protein OS=Cryptococcus neoformans var. grubii serotype A (strain H99 / ATCC 208821 / CBS 10515 / FGSC 9487) OX=235443 GN=CNAG_07706 PE=4 SV=1</t>
  </si>
  <si>
    <t>Alpha 1,2-mannosyltransferase OS=Cryptococcus neoformans var. grubii serotype A (strain H99 / ATCC 208821 / CBS 10515 / FGSC 9487) OX=235443 GN=CNAG_00873 PE=3 SV=2</t>
  </si>
  <si>
    <t>Transaldolase OS=Cryptococcus neoformans var. grubii serotype A (strain H99 / ATCC 208821 / CBS 10515 / FGSC 9487) OX=235443 GN=CNAG_04025 PE=4 SV=1</t>
  </si>
  <si>
    <t>F-box and WD-40 domain-containing protein MET30 OS=Cryptococcus neoformans var. grubii serotype A (strain H99 / ATCC 208821 / CBS 10515 / FGSC 9487) OX=235443 GN=CNAG_05773 PE=4 SV=1</t>
  </si>
  <si>
    <t>Membrane fraction protein OS=Cryptococcus neoformans var. grubii serotype A (strain H99 / ATCC 208821 / CBS 10515 / FGSC 9487) OX=235443 GN=CNAG_05154 PE=3 SV=1</t>
  </si>
  <si>
    <t>Stomatin family protein OS=Cryptococcus neoformans var. grubii serotype A (strain H99 / ATCC 208821 / CBS 10515 / FGSC 9487) OX=235443 GN=CNAG_05229 PE=3 SV=2</t>
  </si>
  <si>
    <t>Protein phosphatase inhibitor 2 OS=Cryptococcus neoformans var. grubii serotype A (strain H99 / ATCC 208821 / CBS 10515 / FGSC 9487) OX=235443 GN=CNAG_02501 PE=4 SV=2</t>
  </si>
  <si>
    <t>Chaperone regulator OS=Cryptococcus neoformans var. grubii serotype A (strain H99 / ATCC 208821 / CBS 10515 / FGSC 9487) OX=235443 GN=CNAG_05252 PE=4 SV=1</t>
  </si>
  <si>
    <t>Uncharacterized protein OS=Cryptococcus neoformans var. grubii serotype A (strain H99 / ATCC 208821 / CBS 10515 / FGSC 9487) OX=235443 GN=CNAG_05859 PE=4 SV=2</t>
  </si>
  <si>
    <t>Plasma membrane protein OS=Cryptococcus neoformans var. grubii serotype A (strain H99 / ATCC 208821 / CBS 10515 / FGSC 9487) OX=235443 GN=CNAG_07625 PE=4 SV=2</t>
  </si>
  <si>
    <t>Retrograde transport protein Dsl1 C-terminal domain-containing protein OS=Cryptococcus neoformans var. grubii serotype A (strain H99 / ATCC 208821 / CBS 10515 / FGSC 9487) OX=235443 GN=CNAG_07825 PE=4 SV=1</t>
  </si>
  <si>
    <t>F-box domain-containing protein OS=Cryptococcus neoformans var. grubii serotype A (strain H99 / ATCC 208821 / CBS 10515 / FGSC 9487) OX=235443 GN=CNAG_05874 PE=4 SV=1</t>
  </si>
  <si>
    <t>Uncharacterized protein OS=Cryptococcus neoformans var. grubii serotype A (strain H99 / ATCC 208821 / CBS 10515 / FGSC 9487) OX=235443 GN=CNAG_03161 PE=4 SV=1</t>
  </si>
  <si>
    <t>Uncharacterized protein OS=Cryptococcus neoformans var. grubii serotype A (strain H99 / ATCC 208821 / CBS 10515 / FGSC 9487) OX=235443 GN=CNAG_03175 PE=4 SV=1</t>
  </si>
  <si>
    <t>Phytanoyl-CoA dioxygenase OS=Cryptococcus neoformans var. grubii serotype A (strain H99 / ATCC 208821 / CBS 10515 / FGSC 9487) OX=235443 GN=CNAG_05317 PE=3 SV=1</t>
  </si>
  <si>
    <t>Metal resistance protein ycf1 OS=Cryptococcus neoformans var. grubii serotype A (strain H99 / ATCC 208821 / CBS 10515 / FGSC 9487) OX=235443 GN=CNAG_02977 PE=4 SV=2</t>
  </si>
  <si>
    <t>Uncharacterized protein OS=Cryptococcus neoformans var. grubii serotype A (strain H99 / ATCC 208821 / CBS 10515 / FGSC 9487) OX=235443 GN=CNAG_03241 PE=4 SV=1</t>
  </si>
  <si>
    <t>Uncharacterized protein OS=Cryptococcus neoformans var. grubii serotype A (strain H99 / ATCC 208821 / CBS 10515 / FGSC 9487) OX=235443 GN=CNAG_02423 PE=4 SV=2</t>
  </si>
  <si>
    <t>SCYL protein kinase OS=Cryptococcus neoformans var. grubii serotype A (strain H99 / ATCC 208821 / CBS 10515 / FGSC 9487) OX=235443 GN=CNAG_02947 PE=4 SV=2</t>
  </si>
  <si>
    <t>Translocation protein SEC63 OS=Cryptococcus neoformans var. grubii serotype A (strain H99 / ATCC 208821 / CBS 10515 / FGSC 9487) OX=235443 GN=CNAG_02937 PE=4 SV=1</t>
  </si>
  <si>
    <t>Mog1p/PsbP-like protein OS=Cryptococcus neoformans var. grubii serotype A (strain H99 / ATCC 208821 / CBS 10515 / FGSC 9487) OX=235443 GN=CNAG_03104 PE=3 SV=1</t>
  </si>
  <si>
    <t>Rho GDP-dissociation inhibitor OS=Cryptococcus neoformans var. grubii serotype A (strain H99 / ATCC 208821 / CBS 10515 / FGSC 9487) OX=235443 GN=CNAG_03316 PE=3 SV=1</t>
  </si>
  <si>
    <t>Protein phosphatase 4 regulatory subunit 1 OS=Cryptococcus neoformans var. grubii serotype A (strain H99 / ATCC 208821 / CBS 10515 / FGSC 9487) OX=235443 GN=CNAG_02912 PE=4 SV=2</t>
  </si>
  <si>
    <t>G-patch domain-containing protein OS=Cryptococcus neoformans var. grubii serotype A (strain H99 / ATCC 208821 / CBS 10515 / FGSC 9487) OX=235443 GN=CNAG_03118 PE=4 SV=1</t>
  </si>
  <si>
    <t>Uncharacterized protein OS=Cryptococcus neoformans var. grubii serotype A (strain H99 / ATCC 208821 / CBS 10515 / FGSC 9487) OX=235443 GN=CNAG_03123 PE=4 SV=1</t>
  </si>
  <si>
    <t>Uncharacterized protein OS=Cryptococcus neoformans var. grubii serotype A (strain H99 / ATCC 208821 / CBS 10515 / FGSC 9487) OX=235443 GN=CNAG_03337 PE=4 SV=1</t>
  </si>
  <si>
    <t>UDP-glucose,sterol transferase OS=Cryptococcus neoformans var. grubii serotype A (strain H99 / ATCC 208821 / CBS 10515 / FGSC 9487) OX=235443 GN=CNAG_03133 PE=4 SV=2</t>
  </si>
  <si>
    <t>Zn(2)-C6 fungal-type domain-containing protein OS=Cryptococcus neoformans var. grubii serotype A (strain H99 / ATCC 208821 / CBS 10515 / FGSC 9487) OX=235443 GN=CNAG_02322 PE=4 SV=1</t>
  </si>
  <si>
    <t>NifU-like protein c OS=Cryptococcus neoformans var. grubii serotype A (strain H99 / ATCC 208821 / CBS 10515 / FGSC 9487) OX=235443 GN=CNAG_03395 PE=3 SV=2</t>
  </si>
  <si>
    <t>Homoserine O-acetyltransferase OS=Cryptococcus neoformans var. grubii serotype A (strain H99 / ATCC 208821 / CBS 10515 / FGSC 9487) OX=235443 GN=CNAG_02270 PE=3 SV=2</t>
  </si>
  <si>
    <t>Mitochondrial inner membrane protein OS=Cryptococcus neoformans var. grubii serotype A (strain H99 / ATCC 208821 / CBS 10515 / FGSC 9487) OX=235443 GN=CNAG_03408 PE=4 SV=2</t>
  </si>
  <si>
    <t>N-acetyltransferase domain-containing protein OS=Cryptococcus neoformans var. grubii serotype A (strain H99 / ATCC 208821 / CBS 10515 / FGSC 9487) OX=235443 GN=CNAG_03166 PE=4 SV=1</t>
  </si>
  <si>
    <t>Phosphoglycerate mutase OS=Cryptococcus neoformans var. grubii serotype A (strain H99 / ATCC 208821 / CBS 10515 / FGSC 9487) OX=235443 GN=CNAG_01346 PE=4 SV=1</t>
  </si>
  <si>
    <t>RING-type domain-containing protein OS=Cryptococcus neoformans var. grubii serotype A (strain H99 / ATCC 208821 / CBS 10515 / FGSC 9487) OX=235443 GN=CNAG_02219 PE=4 SV=1</t>
  </si>
  <si>
    <t>Pyridoxamine 5'-phosphate oxidase putative domain-containing protein OS=Cryptococcus neoformans var. grubii serotype A (strain H99 / ATCC 208821 / CBS 10515 / FGSC 9487) OX=235443 GN=CNAG_01331 PE=4 SV=2</t>
  </si>
  <si>
    <t>Ubiquitin carboxyl-terminal hydrolase 4/11/15 OS=Cryptococcus neoformans var. grubii serotype A (strain H99 / ATCC 208821 / CBS 10515 / FGSC 9487) OX=235443 GN=CNAG_07717 PE=4 SV=1</t>
  </si>
  <si>
    <t>AGC/NDR protein kinase OS=Cryptococcus neoformans var. grubii serotype A (strain H99 / ATCC 208821 / CBS 10515 / FGSC 9487) OX=235443 GN=CNAG_02194 PE=4 SV=2</t>
  </si>
  <si>
    <t>Uncharacterized protein OS=Cryptococcus neoformans var. grubii serotype A (strain H99 / ATCC 208821 / CBS 10515 / FGSC 9487) OX=235443 GN=CNAG_01313 PE=4 SV=1</t>
  </si>
  <si>
    <t>Universal stress protein OS=Cryptococcus neoformans var. grubii serotype A (strain H99 / ATCC 208821 / CBS 10515 / FGSC 9487) OX=235443 GN=CNAG_03228 PE=4 SV=1</t>
  </si>
  <si>
    <t>Transcription activator GCR1-like domain-containing protein OS=Cryptococcus neoformans var. grubii serotype A (strain H99 / ATCC 208821 / CBS 10515 / FGSC 9487) OX=235443 GN=CNAG_03477 PE=4 SV=1</t>
  </si>
  <si>
    <t>Short-chain dehydrogenase OS=Cryptococcus neoformans var. grubii serotype A (strain H99 / ATCC 208821 / CBS 10515 / FGSC 9487) OX=235443 GN=CNAG_02752 PE=3 SV=1</t>
  </si>
  <si>
    <t>Uncharacterized protein OS=Cryptococcus neoformans var. grubii serotype A (strain H99 / ATCC 208821 / CBS 10515 / FGSC 9487) OX=235443 GN=CNAG_02118 PE=4 SV=1</t>
  </si>
  <si>
    <t>C2H2-type domain-containing protein OS=Cryptococcus neoformans var. grubii serotype A (strain H99 / ATCC 208821 / CBS 10515 / FGSC 9487) OX=235443 GN=CNAG_02700 PE=4 SV=2</t>
  </si>
  <si>
    <t>ATP-dependent Clp protease ATP-binding subunit ClpB OS=Cryptococcus neoformans var. grubii serotype A (strain H99 / ATCC 208821 / CBS 10515 / FGSC 9487) OX=235443 GN=CNAG_03347 PE=4 SV=1</t>
  </si>
  <si>
    <t>Aldo-keto reductase OS=Cryptococcus neoformans var. grubii serotype A (strain H99 / ATCC 208821 / CBS 10515 / FGSC 9487) OX=235443 GN=CNAG_01257 PE=4 SV=1</t>
  </si>
  <si>
    <t>Thiosulfate/3-mercaptopyruvate sulfurtransferase OS=Cryptococcus neoformans var. grubii serotype A (strain H99 / ATCC 208821 / CBS 10515 / FGSC 9487) OX=235443 GN=CNAG_01252 PE=4 SV=1</t>
  </si>
  <si>
    <t>Cytoplasmic protein OS=Cryptococcus neoformans var. grubii serotype A (strain H99 / ATCC 208821 / CBS 10515 / FGSC 9487) OX=235443 GN=CNAG_02677 PE=4 SV=1</t>
  </si>
  <si>
    <t>PRELI/MSF1 domain-containing protein OS=Cryptococcus neoformans var. grubii serotype A (strain H99 / ATCC 208821 / CBS 10515 / FGSC 9487) OX=235443 GN=CNAG_03363 PE=4 SV=2</t>
  </si>
  <si>
    <t>Hydrolase OS=Cryptococcus neoformans var. grubii serotype A (strain H99 / ATCC 208821 / CBS 10515 / FGSC 9487) OX=235443 GN=CNAG_02078 PE=3 SV=1</t>
  </si>
  <si>
    <t>Uncharacterized protein OS=Cryptococcus neoformans var. grubii serotype A (strain H99 / ATCC 208821 / CBS 10515 / FGSC 9487) OX=235443 GN=CNAG_02666 PE=4 SV=2</t>
  </si>
  <si>
    <t>Uncharacterized protein OS=Cryptococcus neoformans var. grubii serotype A (strain H99 / ATCC 208821 / CBS 10515 / FGSC 9487) OX=235443 GN=CNAG_02063 PE=4 SV=1</t>
  </si>
  <si>
    <t>Uncharacterized protein OS=Cryptococcus neoformans var. grubii serotype A (strain H99 / ATCC 208821 / CBS 10515 / FGSC 9487) OX=235443 GN=CNAG_07540 PE=4 SV=2</t>
  </si>
  <si>
    <t>Oxidoreductase OS=Cryptococcus neoformans var. grubii serotype A (strain H99 / ATCC 208821 / CBS 10515 / FGSC 9487) OX=235443 GN=CNAG_03400 PE=4 SV=1</t>
  </si>
  <si>
    <t>VOC domain-containing protein OS=Cryptococcus neoformans var. grubii serotype A (strain H99 / ATCC 208821 / CBS 10515 / FGSC 9487) OX=235443 GN=CNAG_02043 PE=4 SV=2</t>
  </si>
  <si>
    <t>alpha-L-rhamnosidase OS=Cryptococcus neoformans var. grubii serotype A (strain H99 / ATCC 208821 / CBS 10515 / FGSC 9487) OX=235443 GN=CNAG_02587 PE=4 SV=2</t>
  </si>
  <si>
    <t>MIT domain-containing protein OS=Cryptococcus neoformans var. grubii serotype A (strain H99 / ATCC 208821 / CBS 10515 / FGSC 9487) OX=235443 GN=CNAG_06884 PE=4 SV=1</t>
  </si>
  <si>
    <t>Uncharacterized protein OS=Cryptococcus neoformans var. grubii serotype A (strain H99 / ATCC 208821 / CBS 10515 / FGSC 9487) OX=235443 GN=CNAG_06570 PE=4 SV=1</t>
  </si>
  <si>
    <t>Antiphagocytic protein 1 OS=Cryptococcus neoformans var. grubii serotype A (strain H99 / ATCC 208821 / CBS 10515 / FGSC 9487) OX=235443 GN=CNAG_06574 PE=4 SV=1</t>
  </si>
  <si>
    <t>AGC/PKA protein kinase OS=Cryptococcus neoformans var. grubii serotype A (strain H99 / ATCC 208821 / CBS 10515 / FGSC 9487) OX=235443 GN=CNAG_04162 PE=4 SV=1</t>
  </si>
  <si>
    <t>Pentatricopeptide repeat domain-containing protein OS=Cryptococcus neoformans var. grubii serotype A (strain H99 / ATCC 208821 / CBS 10515 / FGSC 9487) OX=235443 GN=CNAG_01038 PE=4 SV=1</t>
  </si>
  <si>
    <t>C2 domain-containing protein OS=Cryptococcus neoformans var. grubii serotype A (strain H99 / ATCC 208821 / CBS 10515 / FGSC 9487) OX=235443 GN=CNAG_04200 PE=4 SV=2</t>
  </si>
  <si>
    <t>Transcriptional regulator OS=Cryptococcus neoformans var. grubii serotype A (strain H99 / ATCC 208821 / CBS 10515 / FGSC 9487) OX=235443 GN=CNAG_07797 PE=4 SV=1</t>
  </si>
  <si>
    <t>UDENN domain-containing protein OS=Cryptococcus neoformans var. grubii serotype A (strain H99 / ATCC 208821 / CBS 10515 / FGSC 9487) OX=235443 GN=CNAG_04252 PE=4 SV=1</t>
  </si>
  <si>
    <t>Myosin heavy chain OS=Cryptococcus neoformans var. grubii serotype A (strain H99 / ATCC 208821 / CBS 10515 / FGSC 9487) OX=235443 GN=CNAG_06631 PE=4 SV=1</t>
  </si>
  <si>
    <t>MIT domain-containing protein OS=Cryptococcus neoformans var. grubii serotype A (strain H99 / ATCC 208821 / CBS 10515 / FGSC 9487) OX=235443 GN=CNAG_06661 PE=4 SV=1</t>
  </si>
  <si>
    <t>DNA-directed RNA polymerase I, II, and III subunit RPABC3 OS=Cryptococcus neoformans var. grubii serotype A (strain H99 / ATCC 208821 / CBS 10515 / FGSC 9487) OX=235443 GN=CNAG_04286 PE=3 SV=1</t>
  </si>
  <si>
    <t>Charged multivesicular body protein 7 OS=Cryptococcus neoformans var. grubii serotype A (strain H99 / ATCC 208821 / CBS 10515 / FGSC 9487) OX=235443 GN=CNAG_04311 PE=4 SV=2</t>
  </si>
  <si>
    <t>methylmalonate-semialdehyde dehydrogenase (CoA acylating) OS=Cryptococcus neoformans var. grubii serotype A (strain H99 / ATCC 208821 / CBS 10515 / FGSC 9487) OX=235443 GN=CNAG_04351 PE=4 SV=1</t>
  </si>
  <si>
    <t>TPR repeat-containing protein OS=Cryptococcus neoformans var. grubii serotype A (strain H99 / ATCC 208821 / CBS 10515 / FGSC 9487) OX=235443 GN=CNAG_04356 PE=4 SV=1</t>
  </si>
  <si>
    <t>Uncharacterized protein OS=Cryptococcus neoformans var. grubii serotype A (strain H99 / ATCC 208821 / CBS 10515 / FGSC 9487) OX=235443 GN=CNAG_04371 PE=4 SV=1</t>
  </si>
  <si>
    <t>NEK protein kinase OS=Cryptococcus neoformans var. grubii serotype A (strain H99 / ATCC 208821 / CBS 10515 / FGSC 9487) OX=235443 GN=CNAG_04148 PE=4 SV=1</t>
  </si>
  <si>
    <t>Cytoplasmic protein OS=Cryptococcus neoformans var. grubii serotype A (strain H99 / ATCC 208821 / CBS 10515 / FGSC 9487) OX=235443 GN=CNAG_05733 PE=3 SV=1</t>
  </si>
  <si>
    <t>N-terminal Ras-GEF domain-containing protein OS=Cryptococcus neoformans var. grubii serotype A (strain H99 / ATCC 208821 / CBS 10515 / FGSC 9487) OX=235443 GN=CNAG_02529 PE=4 SV=1</t>
  </si>
  <si>
    <t>SET domain-containing protein OS=Cryptococcus neoformans var. grubii serotype A (strain H99 / ATCC 208821 / CBS 10515 / FGSC 9487) OX=235443 GN=CNAG_04186 PE=4 SV=1</t>
  </si>
  <si>
    <t>CENP-V/GFA domain-containing protein OS=Cryptococcus neoformans var. grubii serotype A (strain H99 / ATCC 208821 / CBS 10515 / FGSC 9487) OX=235443 GN=CNAG_04206 PE=3 SV=2</t>
  </si>
  <si>
    <t>U4/U6.U5 tri-snRNP-associated protein 1 OS=Cryptococcus neoformans var. grubii serotype A (strain H99 / ATCC 208821 / CBS 10515 / FGSC 9487) OX=235443 GN=CNAG_04226 PE=3 SV=2</t>
  </si>
  <si>
    <t>ATP-binding cassette transporter OS=Cryptococcus neoformans var. grubii serotype A (strain H99 / ATCC 208821 / CBS 10515 / FGSC 9487) OX=235443 GN=CNAG_05150 PE=4 SV=1</t>
  </si>
  <si>
    <t>Zn(2)-C6 fungal-type domain-containing protein OS=Cryptococcus neoformans var. grubii serotype A (strain H99 / ATCC 208821 / CBS 10515 / FGSC 9487) OX=235443 GN=CNAG_05170 PE=4 SV=2</t>
  </si>
  <si>
    <t>SAP domain-containing protein OS=Cryptococcus neoformans var. grubii serotype A (strain H99 / ATCC 208821 / CBS 10515 / FGSC 9487) OX=235443 GN=CNAG_04273 PE=4 SV=2</t>
  </si>
  <si>
    <t>Abscisic acid G-protein coupled receptor-domain-containing protein OS=Cryptococcus neoformans var. grubii serotype A (strain H99 / ATCC 208821 / CBS 10515 / FGSC 9487) OX=235443 GN=CNAG_05190 PE=4 SV=1</t>
  </si>
  <si>
    <t>BSD domain-containing protein OS=Cryptococcus neoformans var. grubii serotype A (strain H99 / ATCC 208821 / CBS 10515 / FGSC 9487) OX=235443 GN=CNAG_05215 PE=4 SV=1</t>
  </si>
  <si>
    <t>Oxidoreductase OS=Cryptococcus neoformans var. grubii serotype A (strain H99 / ATCC 208821 / CBS 10515 / FGSC 9487) OX=235443 GN=CNAG_07782 PE=4 SV=2</t>
  </si>
  <si>
    <t>U3 small nucleolar ribonucleoprotein IMP4 OS=Cryptococcus neoformans var. grubii serotype A (strain H99 / ATCC 208821 / CBS 10515 / FGSC 9487) OX=235443 GN=CNAG_07630 PE=4 SV=1</t>
  </si>
  <si>
    <t>Short-chain dehydrogenase OS=Cryptococcus neoformans var. grubii serotype A (strain H99 / ATCC 208821 / CBS 10515 / FGSC 9487) OX=235443 GN=CNAG_04926 PE=3 SV=1</t>
  </si>
  <si>
    <t>Glucose-methanol-choline oxidoreductase OS=Cryptococcus neoformans var. grubii serotype A (strain H99 / ATCC 208821 / CBS 10515 / FGSC 9487) OX=235443 GN=CNAG_05258 PE=3 SV=1</t>
  </si>
  <si>
    <t>Zinc-finger protein OS=Cryptococcus neoformans var. grubii serotype A (strain H99 / ATCC 208821 / CBS 10515 / FGSC 9487) OX=235443 GN=CNAG_04352 PE=4 SV=1</t>
  </si>
  <si>
    <t>Nicotinamide-nucleotide adenylyltransferase OS=Cryptococcus neoformans var. grubii serotype A (strain H99 / ATCC 208821 / CBS 10515 / FGSC 9487) OX=235443 GN=CNAG_02425 PE=4 SV=2</t>
  </si>
  <si>
    <t>ATP-dependent RNA helicase DBP5 OS=Cryptococcus neoformans var. grubii serotype A (strain H99 / ATCC 208821 / CBS 10515 / FGSC 9487) OX=235443 GN=CNAG_04362 PE=3 SV=2</t>
  </si>
  <si>
    <t>Oxidoreductase OS=Cryptococcus neoformans var. grubii serotype A (strain H99 / ATCC 208821 / CBS 10515 / FGSC 9487) OX=235443 GN=CNAG_05299 PE=4 SV=2</t>
  </si>
  <si>
    <t>BSP-domain-containing protein OS=Cryptococcus neoformans var. grubii serotype A (strain H99 / ATCC 208821 / CBS 10515 / FGSC 9487) OX=235443 GN=CNAG_04889 PE=4 SV=1</t>
  </si>
  <si>
    <t>No apical meristem-associated C-terminal domain-containing protein OS=Cryptococcus neoformans var. grubii serotype A (strain H99 / ATCC 208821 / CBS 10515 / FGSC 9487) OX=235443 GN=CNAG_02376 PE=4 SV=1</t>
  </si>
  <si>
    <t>Beta-catenin-like protein 1 OS=Cryptococcus neoformans var. grubii serotype A (strain H99 / ATCC 208821 / CBS 10515 / FGSC 9487) OX=235443 GN=CNAG_05308 PE=4 SV=1</t>
  </si>
  <si>
    <t>WW domain-containing protein OS=Cryptococcus neoformans var. grubii serotype A (strain H99 / ATCC 208821 / CBS 10515 / FGSC 9487) OX=235443 GN=CNAG_02360 PE=4 SV=1</t>
  </si>
  <si>
    <t>HpcH/HpaI aldolase/citrate lyase OS=Cryptococcus neoformans var. grubii serotype A (strain H99 / ATCC 208821 / CBS 10515 / FGSC 9487) OX=235443 GN=CNAG_06874 PE=4 SV=1</t>
  </si>
  <si>
    <t>Uncharacterized protein OS=Cryptococcus neoformans var. grubii serotype A (strain H99 / ATCC 208821 / CBS 10515 / FGSC 9487) OX=235443 GN=CNAG_03102 PE=4 SV=2</t>
  </si>
  <si>
    <t>Uncharacterized protein OS=Cryptococcus neoformans var. grubii serotype A (strain H99 / ATCC 208821 / CBS 10515 / FGSC 9487) OX=235443 GN=CNAG_04478 PE=4 SV=2</t>
  </si>
  <si>
    <t>AFG1-family ATPase OS=Cryptococcus neoformans var. grubii serotype A (strain H99 / ATCC 208821 / CBS 10515 / FGSC 9487) OX=235443 GN=CNAG_02264 PE=3 SV=2</t>
  </si>
  <si>
    <t>tRNA-dihydrouridine synthase 2 OS=Cryptococcus neoformans var. grubii serotype A (strain H99 / ATCC 208821 / CBS 10515 / FGSC 9487) OX=235443 GN=CNAG_02259 PE=4 SV=2</t>
  </si>
  <si>
    <t>Solute carrier family 25 (Mitochondrial folate transporter), member 32 OS=Cryptococcus neoformans var. grubii serotype A (strain H99 / ATCC 208821 / CBS 10515 / FGSC 9487) OX=235443 GN=CNAG_03150 PE=3 SV=2</t>
  </si>
  <si>
    <t>Endoplasmic reticulum protein OS=Cryptococcus neoformans var. grubii serotype A (strain H99 / ATCC 208821 / CBS 10515 / FGSC 9487) OX=235443 GN=CNAG_01422 PE=4 SV=2</t>
  </si>
  <si>
    <t>DNA cross-link repair 1A protein OS=Cryptococcus neoformans var. grubii serotype A (strain H99 / ATCC 208821 / CBS 10515 / FGSC 9487) OX=235443 GN=CNAG_03160 PE=4 SV=2</t>
  </si>
  <si>
    <t>BUB protein kinase OS=Cryptococcus neoformans var. grubii serotype A (strain H99 / ATCC 208821 / CBS 10515 / FGSC 9487) OX=235443 GN=CNAG_03184 PE=4 SV=2</t>
  </si>
  <si>
    <t>Saccharopine dehydrogenase OS=Cryptococcus neoformans var. grubii serotype A (strain H99 / ATCC 208821 / CBS 10515 / FGSC 9487) OX=235443 GN=CNAG_03194 PE=4 SV=1</t>
  </si>
  <si>
    <t>Amidohydrolase OS=Cryptococcus neoformans var. grubii serotype A (strain H99 / ATCC 208821 / CBS 10515 / FGSC 9487) OX=235443 GN=CNAG_02151 PE=4 SV=2</t>
  </si>
  <si>
    <t>CAMK protein kinase OS=Cryptococcus neoformans var. grubii serotype A (strain H99 / ATCC 208821 / CBS 10515 / FGSC 9487) OX=235443 GN=CNAG_03216 PE=4 SV=1</t>
  </si>
  <si>
    <t>TIGR01456 family HAD hydrolase OS=Cryptococcus neoformans var. grubii serotype A (strain H99 / ATCC 208821 / CBS 10515 / FGSC 9487) OX=235443 GN=CNAG_02120 PE=4 SV=2</t>
  </si>
  <si>
    <t>DNA clamp loader OS=Cryptococcus neoformans var. grubii serotype A (strain H99 / ATCC 208821 / CBS 10515 / FGSC 9487) OX=235443 GN=CNAG_04696 PE=4 SV=2</t>
  </si>
  <si>
    <t>Uncharacterized protein OS=Cryptococcus neoformans var. grubii serotype A (strain H99 / ATCC 208821 / CBS 10515 / FGSC 9487) OX=235443 GN=CNAG_04858 PE=4 SV=1</t>
  </si>
  <si>
    <t>BHLH domain-containing protein OS=Cryptococcus neoformans var. grubii serotype A (strain H99 / ATCC 208821 / CBS 10515 / FGSC 9487) OX=235443 GN=CNAG_01317 PE=4 SV=1</t>
  </si>
  <si>
    <t>Proteasome maturation protein OS=Cryptococcus neoformans var. grubii serotype A (strain H99 / ATCC 208821 / CBS 10515 / FGSC 9487) OX=235443 GN=CNAG_07426 PE=4 SV=2</t>
  </si>
  <si>
    <t>Uncharacterized protein OS=Cryptococcus neoformans var. grubii serotype A (strain H99 / ATCC 208821 / CBS 10515 / FGSC 9487) OX=235443 GN=CNAG_04665 PE=4 SV=1</t>
  </si>
  <si>
    <t>Uncharacterized protein OS=Cryptococcus neoformans var. grubii serotype A (strain H99 / ATCC 208821 / CBS 10515 / FGSC 9487) OX=235443 GN=CNAG_02089 PE=4 SV=1</t>
  </si>
  <si>
    <t>Protein kinase domain-containing protein OS=Cryptococcus neoformans var. grubii serotype A (strain H99 / ATCC 208821 / CBS 10515 / FGSC 9487) OX=235443 GN=CNAG_02065 PE=4 SV=2</t>
  </si>
  <si>
    <t>Endoplasmic reticulum protein OS=Cryptococcus neoformans var. grubii serotype A (strain H99 / ATCC 208821 / CBS 10515 / FGSC 9487) OX=235443 GN=CNAG_04622 PE=4 SV=1</t>
  </si>
  <si>
    <t>N-acetyltransferase domain-containing protein OS=Cryptococcus neoformans var. grubii serotype A (strain H99 / ATCC 208821 / CBS 10515 / FGSC 9487) OX=235443 GN=CNAG_01267 PE=4 SV=1</t>
  </si>
  <si>
    <t>DDT domain-containing protein OS=Cryptococcus neoformans var. grubii serotype A (strain H99 / ATCC 208821 / CBS 10515 / FGSC 9487) OX=235443 GN=CNAG_04583 PE=4 SV=2</t>
  </si>
  <si>
    <t>Gfo/Idh/MocA-like oxidoreductase N-terminal domain-containing protein OS=Cryptococcus neoformans var. grubii serotype A (strain H99 / ATCC 208821 / CBS 10515 / FGSC 9487) OX=235443 GN=CNAG_06529 PE=4 SV=1</t>
  </si>
  <si>
    <t>Solute carrier family 25 (Mitochondrial carnitine/acylcarnitine transporter), member 20/29 OS=Cryptococcus neoformans var. grubii serotype A (strain H99 / ATCC 208821 / CBS 10515 / FGSC 9487) OX=235443 GN=CNAG_03386 PE=3 SV=2</t>
  </si>
  <si>
    <t>Alpha-ketoglutarate catabolism dioxygenase OS=Cryptococcus neoformans var. grubii serotype A (strain H99 / ATCC 208821 / CBS 10515 / FGSC 9487) OX=235443 GN=CNAG_03389 PE=4 SV=2</t>
  </si>
  <si>
    <t>Monooxygenase OS=Cryptococcus neoformans var. grubii serotype A (strain H99 / ATCC 208821 / CBS 10515 / FGSC 9487) OX=235443 GN=CNAG_04561 PE=4 SV=2</t>
  </si>
  <si>
    <t>Peroxin 11C OS=Cryptococcus neoformans var. grubii serotype A (strain H99 / ATCC 208821 / CBS 10515 / FGSC 9487) OX=235443 GN=CNAG_03394 PE=4 SV=1</t>
  </si>
  <si>
    <t>Chitinase OS=Cryptococcus neoformans var. grubii serotype A (strain H99 / ATCC 208821 / CBS 10515 / FGSC 9487) OX=235443 GN=CNAG_03412 PE=3 SV=1</t>
  </si>
  <si>
    <t>Endosome protein OS=Cryptococcus neoformans var. grubii serotype A (strain H99 / ATCC 208821 / CBS 10515 / FGSC 9487) OX=235443 GN=CNAG_04741 PE=4 SV=2</t>
  </si>
  <si>
    <t>Uncharacterized protein OS=Cryptococcus neoformans var. grubii serotype A (strain H99 / ATCC 208821 / CBS 10515 / FGSC 9487) OX=235443 GN=CNAG_04736 PE=4 SV=1</t>
  </si>
  <si>
    <t>Peroxin-19 OS=Cryptococcus neoformans var. grubii serotype A (strain H99 / ATCC 208821 / CBS 10515 / FGSC 9487) OX=235443 GN=CNAG_01188 PE=4 SV=1</t>
  </si>
  <si>
    <t>Endoribonuclease L-PSP OS=Cryptococcus neoformans var. grubii serotype A (strain H99 / ATCC 208821 / CBS 10515 / FGSC 9487) OX=235443 GN=CNAG_06589 PE=4 SV=1</t>
  </si>
  <si>
    <t>Mitochondrial metalloendopeptidase OMA1 OS=Cryptococcus neoformans var. grubii serotype A (strain H99 / ATCC 208821 / CBS 10515 / FGSC 9487) OX=235443 GN=CNAG_07591 PE=3 SV=2</t>
  </si>
  <si>
    <t>Pentatricopeptide repeat protein OS=Cryptococcus neoformans var. grubii serotype A (strain H99 / ATCC 208821 / CBS 10515 / FGSC 9487) OX=235443 GN=CNAG_04700 PE=4 SV=1</t>
  </si>
  <si>
    <t>Spermidine synthase OS=Cryptococcus neoformans var. grubii serotype A (strain H99 / ATCC 208821 / CBS 10515 / FGSC 9487) OX=235443 GN=CNAG_03476 PE=3 SV=1</t>
  </si>
  <si>
    <t>Omega-6 fatty acid desaturase (Delta-12 desaturase) OS=Cryptococcus neoformans var. grubii serotype A (strain H99 / ATCC 208821 / CBS 10515 / FGSC 9487) OX=235443 GN=CNAG_01150 PE=4 SV=1</t>
  </si>
  <si>
    <t>Taurine catabolism dioxygenase TauD OS=Cryptococcus neoformans var. grubii serotype A (strain H99 / ATCC 208821 / CBS 10515 / FGSC 9487) OX=235443 GN=CNAG_01542 PE=4 SV=2</t>
  </si>
  <si>
    <t>Blocked early in transport 1 OS=Cryptococcus neoformans var. grubii serotype A (strain H99 / ATCC 208821 / CBS 10515 / FGSC 9487) OX=235443 GN=CNAG_01552 PE=4 SV=2</t>
  </si>
  <si>
    <t>Guanine nucleotide exchange protein for ADP-robosylation factor OS=Cryptococcus neoformans var. grubii serotype A (strain H99 / ATCC 208821 / CBS 10515 / FGSC 9487) OX=235443 GN=CNAG_01126 PE=4 SV=2</t>
  </si>
  <si>
    <t>UNC-50 family protein OS=Cryptococcus neoformans var. grubii serotype A (strain H99 / ATCC 208821 / CBS 10515 / FGSC 9487) OX=235443 GN=CNAG_04654 PE=3 SV=2</t>
  </si>
  <si>
    <t>Centrosomin N-terminal motif 1 domain-containing protein OS=Cryptococcus neoformans var. grubii serotype A (strain H99 / ATCC 208821 / CBS 10515 / FGSC 9487) OX=235443 GN=CNAG_01101 PE=4 SV=1</t>
  </si>
  <si>
    <t>E3 ubiquitin-protein ligase MARCH6 OS=Cryptococcus neoformans var. grubii serotype A (strain H99 / ATCC 208821 / CBS 10515 / FGSC 9487) OX=235443 GN=CNAG_06639 PE=4 SV=1</t>
  </si>
  <si>
    <t>C-22 sterol desaturase OS=Cryptococcus neoformans var. grubii serotype A (strain H99 / ATCC 208821 / CBS 10515 / FGSC 9487) OX=235443 GN=CNAG_06644 PE=3 SV=1</t>
  </si>
  <si>
    <t>NAD-dependent epimerase/dehydratase domain-containing protein OS=Cryptococcus neoformans var. grubii serotype A (strain H99 / ATCC 208821 / CBS 10515 / FGSC 9487) OX=235443 GN=CNAG_01081 PE=4 SV=2</t>
  </si>
  <si>
    <t>Haloacid dehalogenase, type II OS=Cryptococcus neoformans var. grubii serotype A (strain H99 / ATCC 208821 / CBS 10515 / FGSC 9487) OX=235443 GN=CNAG_06649 PE=4 SV=2</t>
  </si>
  <si>
    <t>D-amino-acid oxidase OS=Cryptococcus neoformans var. grubii serotype A (strain H99 / ATCC 208821 / CBS 10515 / FGSC 9487) OX=235443 GN=CNAG_03562 PE=3 SV=1</t>
  </si>
  <si>
    <t>Uncharacterized protein OS=Cryptococcus neoformans var. grubii serotype A (strain H99 / ATCC 208821 / CBS 10515 / FGSC 9487) OX=235443 GN=CNAG_01052 PE=4 SV=2</t>
  </si>
  <si>
    <t>CND01770-like protein OS=Cryptococcus neoformans var. grubii serotype A (strain H99 / ATCC 208821 / CBS 10515 / FGSC 9487) OX=235443 GN=CNAG_01047 PE=4 SV=1</t>
  </si>
  <si>
    <t>UDP-galactopyranose mutase OS=Cryptococcus neoformans var. grubii serotype A (strain H99 / ATCC 208821 / CBS 10515 / FGSC 9487) OX=235443 GN=CNAG_07752 PE=4 SV=1</t>
  </si>
  <si>
    <t>Uncharacterized protein OS=Cryptococcus neoformans var. grubii serotype A (strain H99 / ATCC 208821 / CBS 10515 / FGSC 9487) OX=235443 GN=CNAG_01466 PE=4 SV=2</t>
  </si>
  <si>
    <t>Mitochondrial protein OS=Cryptococcus neoformans var. grubii serotype A (strain H99 / ATCC 208821 / CBS 10515 / FGSC 9487) OX=235443 GN=CNAG_01471 PE=4 SV=1</t>
  </si>
  <si>
    <t>Zn(2)-C6 fungal-type domain-containing protein OS=Cryptococcus neoformans var. grubii serotype A (strain H99 / ATCC 208821 / CBS 10515 / FGSC 9487) OX=235443 GN=CNAG_04130 PE=4 SV=1</t>
  </si>
  <si>
    <t>Serine hydrolase FSH domain-containing protein OS=Cryptococcus neoformans var. grubii serotype A (strain H99 / ATCC 208821 / CBS 10515 / FGSC 9487) OX=235443 GN=CNAG_01528 PE=4 SV=1</t>
  </si>
  <si>
    <t>SET domain-containing protein OS=Cryptococcus neoformans var. grubii serotype A (strain H99 / ATCC 208821 / CBS 10515 / FGSC 9487) OX=235443 GN=CNAG_04146 PE=4 SV=1</t>
  </si>
  <si>
    <t>Translation initiation factor 5 OS=Cryptococcus neoformans var. grubii serotype A (strain H99 / ATCC 208821 / CBS 10515 / FGSC 9487) OX=235443 GN=CNAG_01709 PE=3 SV=1</t>
  </si>
  <si>
    <t>Sulfonate dioxygenase OS=Cryptococcus neoformans var. grubii serotype A (strain H99 / ATCC 208821 / CBS 10515 / FGSC 9487) OX=235443 GN=CNAG_01714 PE=4 SV=1</t>
  </si>
  <si>
    <t>Chromatin assembly factor 1 subunit A OS=Cryptococcus neoformans var. grubii serotype A (strain H99 / ATCC 208821 / CBS 10515 / FGSC 9487) OX=235443 GN=CNAG_01573 PE=4 SV=2</t>
  </si>
  <si>
    <t>Tryptophan aminotransferase OS=Cryptococcus neoformans var. grubii serotype A (strain H99 / ATCC 208821 / CBS 10515 / FGSC 9487) OX=235443 GN=CNAG_05820 PE=4 SV=2</t>
  </si>
  <si>
    <t>TIGR01458 family HAD hydrolase OS=Cryptococcus neoformans var. grubii serotype A (strain H99 / ATCC 208821 / CBS 10515 / FGSC 9487) OX=235443 GN=CNAG_01604 PE=4 SV=1</t>
  </si>
  <si>
    <t>Cytoplasmic protein OS=Cryptococcus neoformans var. grubii serotype A (strain H99 / ATCC 208821 / CBS 10515 / FGSC 9487) OX=235443 GN=CNAG_01780 PE=4 SV=1</t>
  </si>
  <si>
    <t>Uncharacterized protein OS=Cryptococcus neoformans var. grubii serotype A (strain H99 / ATCC 208821 / CBS 10515 / FGSC 9487) OX=235443 GN=CNAG_07594 PE=4 SV=2</t>
  </si>
  <si>
    <t>Anaphase-promoting complex subunit 5 OS=Cryptococcus neoformans var. grubii serotype A (strain H99 / ATCC 208821 / CBS 10515 / FGSC 9487) OX=235443 GN=CNAG_01633 PE=3 SV=2</t>
  </si>
  <si>
    <t>Uncharacterized protein OS=Cryptococcus neoformans var. grubii serotype A (strain H99 / ATCC 208821 / CBS 10515 / FGSC 9487) OX=235443 GN=CNAG_01821 PE=4 SV=1</t>
  </si>
  <si>
    <t>Uncharacterized protein OS=Cryptococcus neoformans var. grubii serotype A (strain H99 / ATCC 208821 / CBS 10515 / FGSC 9487) OX=235443 GN=CNAG_04234 PE=3 SV=1</t>
  </si>
  <si>
    <t>Nucleolar protein Dnt1-like N-terminal domain-containing protein OS=Cryptococcus neoformans var. grubii serotype A (strain H99 / ATCC 208821 / CBS 10515 / FGSC 9487) OX=235443 GN=CNAG_01842 PE=4 SV=2</t>
  </si>
  <si>
    <t>Zinc finger with UFM1-specific peptidase domain protein OS=Cryptococcus neoformans var. grubii serotype A (strain H99 / ATCC 208821 / CBS 10515 / FGSC 9487) OX=235443 GN=CNAG_04256 PE=4 SV=1</t>
  </si>
  <si>
    <t>ATP-dependent RNA helicase DBP3 OS=Cryptococcus neoformans var. grubii serotype A (strain H99 / ATCC 208821 / CBS 10515 / FGSC 9487) OX=235443 GN=CNAG_02502 PE=3 SV=1</t>
  </si>
  <si>
    <t>Alcohol dehydrogenase, propanol-preferring OS=Cryptococcus neoformans var. grubii serotype A (strain H99 / ATCC 208821 / CBS 10515 / FGSC 9487) OX=235443 GN=CNAG_02489 PE=4 SV=1</t>
  </si>
  <si>
    <t>Uncharacterized protein OS=Cryptococcus neoformans var. grubii serotype A (strain H99 / ATCC 208821 / CBS 10515 / FGSC 9487) OX=235443 GN=CNAG_04305 PE=4 SV=1</t>
  </si>
  <si>
    <t>Flavin-containing monooxygenase OS=Cryptococcus neoformans var. grubii serotype A (strain H99 / ATCC 208821 / CBS 10515 / FGSC 9487) OX=235443 GN=CNAG_02475 PE=4 SV=1</t>
  </si>
  <si>
    <t>ABC transporter domain-containing protein OS=Cryptococcus neoformans var. grubii serotype A (strain H99 / ATCC 208821 / CBS 10515 / FGSC 9487) OX=235443 GN=CNAG_04310 PE=4 SV=1</t>
  </si>
  <si>
    <t>Extradiol ring-cleavage dioxygenase OS=Cryptococcus neoformans var. grubii serotype A (strain H99 / ATCC 208821 / CBS 10515 / FGSC 9487) OX=235443 GN=CNAG_04325 PE=3 SV=1</t>
  </si>
  <si>
    <t>General stress protein FMN-binding split barrel domain-containing protein OS=Cryptococcus neoformans var. grubii serotype A (strain H99 / ATCC 208821 / CBS 10515 / FGSC 9487) OX=235443 GN=CNAG_07765 PE=4 SV=1</t>
  </si>
  <si>
    <t>DUF2264 domain-containing protein OS=Cryptococcus neoformans var. grubii serotype A (strain H99 / ATCC 208821 / CBS 10515 / FGSC 9487) OX=235443 GN=CNAG_01760 PE=4 SV=2</t>
  </si>
  <si>
    <t>2,4-dihydroxyhept-2-ene-1,7-dioic acid aldolase OS=Cryptococcus neoformans var. grubii serotype A (strain H99 / ATCC 208821 / CBS 10515 / FGSC 9487) OX=235443 GN=CNAG_01776 PE=4 SV=1</t>
  </si>
  <si>
    <t>Ribosome production factor 1 OS=Cryptococcus neoformans var. grubii serotype A (strain H99 / ATCC 208821 / CBS 10515 / FGSC 9487) OX=235443 GN=CNAG_01791 PE=4 SV=1</t>
  </si>
  <si>
    <t>3-hydroxybutyryl-CoA dehydrogenase OS=Cryptococcus neoformans var. grubii serotype A (strain H99 / ATCC 208821 / CBS 10515 / FGSC 9487) OX=235443 GN=CNAG_03134 PE=3 SV=2</t>
  </si>
  <si>
    <t>Uncharacterized protein OS=Cryptococcus neoformans var. grubii serotype A (strain H99 / ATCC 208821 / CBS 10515 / FGSC 9487) OX=235443 GN=CNAG_01796 PE=4 SV=2</t>
  </si>
  <si>
    <t>N-acetyltransferase domain-containing protein OS=Cryptococcus neoformans var. grubii serotype A (strain H99 / ATCC 208821 / CBS 10515 / FGSC 9487) OX=235443 GN=CNAG_02386 PE=4 SV=1</t>
  </si>
  <si>
    <t>Multidrug transporter OS=Cryptococcus neoformans var. grubii serotype A (strain H99 / ATCC 208821 / CBS 10515 / FGSC 9487) OX=235443 GN=CNAG_05994 PE=4 SV=2</t>
  </si>
  <si>
    <t>Stress-response A/B barrel domain-containing protein OS=Cryptococcus neoformans var. grubii serotype A (strain H99 / ATCC 208821 / CBS 10515 / FGSC 9487) OX=235443 GN=CNAG_01822 PE=4 SV=1</t>
  </si>
  <si>
    <t>Cyclohydrolase OS=Cryptococcus neoformans var. grubii serotype A (strain H99 / ATCC 208821 / CBS 10515 / FGSC 9487) OX=235443 GN=CNAG_06009 PE=3 SV=2</t>
  </si>
  <si>
    <t>Transcription regulator OS=Cryptococcus neoformans var. grubii serotype A (strain H99 / ATCC 208821 / CBS 10515 / FGSC 9487) OX=235443 GN=CNAG_04487 PE=3 SV=2</t>
  </si>
  <si>
    <t>Protein DGCR14 OS=Cryptococcus neoformans var. grubii serotype A (strain H99 / ATCC 208821 / CBS 10515 / FGSC 9487) OX=235443 GN=CNAG_06058 PE=3 SV=1</t>
  </si>
  <si>
    <t>L-serine ammonia-lyase OS=Cryptococcus neoformans var. grubii serotype A (strain H99 / ATCC 208821 / CBS 10515 / FGSC 9487) OX=235443 GN=CNAG_02307 PE=4 SV=2</t>
  </si>
  <si>
    <t>Uncharacterized protein OS=Cryptococcus neoformans var. grubii serotype A (strain H99 / ATCC 208821 / CBS 10515 / FGSC 9487) OX=235443 GN=CNAG_02297 PE=4 SV=1</t>
  </si>
  <si>
    <t>Zn(2)-C6 fungal-type domain-containing protein OS=Cryptococcus neoformans var. grubii serotype A (strain H99 / ATCC 208821 / CBS 10515 / FGSC 9487) OX=235443 GN=CNAG_03177 PE=4 SV=1</t>
  </si>
  <si>
    <t>Cyclin OS=Cryptococcus neoformans var. grubii serotype A (strain H99 / ATCC 208821 / CBS 10515 / FGSC 9487) OX=235443 GN=CNAG_06092 PE=3 SV=1</t>
  </si>
  <si>
    <t>HNH nuclease domain-containing protein OS=Cryptococcus neoformans var. grubii serotype A (strain H99 / ATCC 208821 / CBS 10515 / FGSC 9487) OX=235443 GN=CNAG_07000 PE=4 SV=2</t>
  </si>
  <si>
    <t>Phospholipid scramblase OS=Cryptococcus neoformans var. grubii serotype A (strain H99 / ATCC 208821 / CBS 10515 / FGSC 9487) OX=235443 GN=CNAG_07164 PE=3 SV=2</t>
  </si>
  <si>
    <t>Glucan 1,3-beta-glucosidase OS=Cryptococcus neoformans var. grubii serotype A (strain H99 / ATCC 208821 / CBS 10515 / FGSC 9487) OX=235443 GN=CNAG_02225 PE=3 SV=1</t>
  </si>
  <si>
    <t>2-nitropropane dioxygenase OS=Cryptococcus neoformans var. grubii serotype A (strain H99 / ATCC 208821 / CBS 10515 / FGSC 9487) OX=235443 GN=CNAG_03243 PE=4 SV=2</t>
  </si>
  <si>
    <t>pH-response regulator protein palC OS=Cryptococcus neoformans var. grubii serotype A (strain H99 / ATCC 208821 / CBS 10515 / FGSC 9487) OX=235443 GN=CNAG_02205 PE=3 SV=1</t>
  </si>
  <si>
    <t>COX assembly mitochondrial protein OS=Cryptococcus neoformans var. grubii serotype A (strain H99 / ATCC 208821 / CBS 10515 / FGSC 9487) OX=235443 GN=CNAG_02190 PE=3 SV=1</t>
  </si>
  <si>
    <t>3-O-alpha-D-mannopyranosyl-alpha-D-mannopyranose xylosylphosphotransferase OS=Cryptococcus neoformans var. grubii serotype A (strain H99 / ATCC 208821 / CBS 10515 / FGSC 9487) OX=235443 GN=CNAG_04860 PE=4 SV=1</t>
  </si>
  <si>
    <t>TPR repeat-containing protein OS=Cryptococcus neoformans var. grubii serotype A (strain H99 / ATCC 208821 / CBS 10515 / FGSC 9487) OX=235443 GN=CNAG_02012 PE=4 SV=2</t>
  </si>
  <si>
    <t>BAH domain-containing protein OS=Cryptococcus neoformans var. grubii serotype A (strain H99 / ATCC 208821 / CBS 10515 / FGSC 9487) OX=235443 GN=CNAG_05995 PE=4 SV=1</t>
  </si>
  <si>
    <t>Allantoin permease OS=Cryptococcus neoformans var. grubii serotype A (strain H99 / ATCC 208821 / CBS 10515 / FGSC 9487) OX=235443 GN=CNAG_06034 PE=3 SV=2</t>
  </si>
  <si>
    <t>Uncharacterized protein OS=Cryptococcus neoformans var. grubii serotype A (strain H99 / ATCC 208821 / CBS 10515 / FGSC 9487) OX=235443 GN=CNAG_03415 PE=4 SV=2</t>
  </si>
  <si>
    <t>Protein-tyrosine phosphatase OS=Cryptococcus neoformans var. grubii serotype A (strain H99 / ATCC 208821 / CBS 10515 / FGSC 9487) OX=235443 GN=CNAG_06064 PE=4 SV=2</t>
  </si>
  <si>
    <t>Zn(2)-C6 fungal-type domain-containing protein OS=Cryptococcus neoformans var. grubii serotype A (strain H99 / ATCC 208821 / CBS 10515 / FGSC 9487) OX=235443 GN=CNAG_07901 PE=4 SV=2</t>
  </si>
  <si>
    <t>CMGC/CDK/CDK8 protein kinase OS=Cryptococcus neoformans var. grubii serotype A (strain H99 / ATCC 208821 / CBS 10515 / FGSC 9487) OX=235443 GN=CNAG_06086 PE=4 SV=2</t>
  </si>
  <si>
    <t>N-acetyltransferase domain-containing protein OS=Cryptococcus neoformans var. grubii serotype A (strain H99 / ATCC 208821 / CBS 10515 / FGSC 9487) OX=235443 GN=CNAG_02054 PE=4 SV=1</t>
  </si>
  <si>
    <t>Rab family protein OS=Cryptococcus neoformans var. grubii serotype A (strain H99 / ATCC 208821 / CBS 10515 / FGSC 9487) OX=235443 GN=CNAG_04771 PE=4 SV=2</t>
  </si>
  <si>
    <t>Transcription factor CBF/NF-Y/archaeal histone domain-containing protein OS=Cryptococcus neoformans var. grubii serotype A (strain H99 / ATCC 208821 / CBS 10515 / FGSC 9487) OX=235443 GN=CNAG_02034 PE=4 SV=2</t>
  </si>
  <si>
    <t>NADH dehydrogenase (Ubiquinone) 1 alpha subcomplex 8 OS=Cryptococcus neoformans var. grubii serotype A (strain H99 / ATCC 208821 / CBS 10515 / FGSC 9487) OX=235443 GN=CNAG_06297 PE=4 SV=1</t>
  </si>
  <si>
    <t>EF-hand domain-containing protein OS=Cryptococcus neoformans var. grubii serotype A (strain H99 / ATCC 208821 / CBS 10515 / FGSC 9487) OX=235443 GN=CNAG_04751 PE=4 SV=2</t>
  </si>
  <si>
    <t>HNH nuclease domain-containing protein OS=Cryptococcus neoformans var. grubii serotype A (strain H99 / ATCC 208821 / CBS 10515 / FGSC 9487) OX=235443 GN=CNAG_06526 PE=4 SV=2</t>
  </si>
  <si>
    <t>Transmembrane protein OS=Cryptococcus neoformans var. grubii serotype A (strain H99 / ATCC 208821 / CBS 10515 / FGSC 9487) OX=235443 GN=CNAG_03511 PE=4 SV=1</t>
  </si>
  <si>
    <t>Dihydroxy-acid dehydratase OS=Cryptococcus neoformans var. grubii serotype A (strain H99 / ATCC 208821 / CBS 10515 / FGSC 9487) OX=235443 GN=CNAG_06540 PE=3 SV=1</t>
  </si>
  <si>
    <t>IMS import disulfide relay-system CHCH-CHCH-like Cx9C domain-containing protein OS=Cryptococcus neoformans var. grubii serotype A (strain H99 / ATCC 208821 / CBS 10515 / FGSC 9487) OX=235443 GN=CNAG_06344 PE=4 SV=1</t>
  </si>
  <si>
    <t>Scavenger mRNA-decapping enzyme DcpS OS=Cryptococcus neoformans var. grubii serotype A (strain H99 / ATCC 208821 / CBS 10515 / FGSC 9487) OX=235443 GN=CNAG_06359 PE=3 SV=1</t>
  </si>
  <si>
    <t>Xylitol dehydrogenase OS=Cryptococcus neoformans var. grubii serotype A (strain H99 / ATCC 208821 / CBS 10515 / FGSC 9487) OX=235443 GN=CNAG_04677 PE=3 SV=1</t>
  </si>
  <si>
    <t>Acylglycerone-phosphate reductase OS=Cryptococcus neoformans var. grubii serotype A (strain H99 / ATCC 208821 / CBS 10515 / FGSC 9487) OX=235443 GN=CNAG_03555 PE=3 SV=2</t>
  </si>
  <si>
    <t>Zn(2)-C6 fungal-type domain-containing protein OS=Cryptococcus neoformans var. grubii serotype A (strain H99 / ATCC 208821 / CBS 10515 / FGSC 9487) OX=235443 GN=CNAG_06156 PE=4 SV=1</t>
  </si>
  <si>
    <t>TNFR-Cys domain-containing protein OS=Cryptococcus neoformans var. grubii serotype A (strain H99 / ATCC 208821 / CBS 10515 / FGSC 9487) OX=235443 GN=CNAG_06404 PE=4 SV=1</t>
  </si>
  <si>
    <t>Ribosome control protein 1 domain-containing protein OS=Cryptococcus neoformans var. grubii serotype A (strain H99 / ATCC 208821 / CBS 10515 / FGSC 9487) OX=235443 GN=CNAG_03587 PE=4 SV=2</t>
  </si>
  <si>
    <t>Argonaute OS=Cryptococcus neoformans var. grubii serotype A (strain H99 / ATCC 208821 / CBS 10515 / FGSC 9487) OX=235443 GN=CNAG_04609 PE=1 SV=2</t>
  </si>
  <si>
    <t>Uncharacterized protein OS=Cryptococcus neoformans var. grubii serotype A (strain H99 / ATCC 208821 / CBS 10515 / FGSC 9487) OX=235443 GN=CNAG_06201 PE=4 SV=1</t>
  </si>
  <si>
    <t>Mucin-desulfating sulfatase OS=Cryptococcus neoformans var. grubii serotype A (strain H99 / ATCC 208821 / CBS 10515 / FGSC 9487) OX=235443 GN=CNAG_04104 PE=3 SV=2</t>
  </si>
  <si>
    <t>Vacuolar membrane protein OS=Cryptococcus neoformans var. grubii serotype A (strain H99 / ATCC 208821 / CBS 10515 / FGSC 9487) OX=235443 GN=CNAG_06459 PE=4 SV=1</t>
  </si>
  <si>
    <t>Taurine dioxygenase OS=Cryptococcus neoformans var. grubii serotype A (strain H99 / ATCC 208821 / CBS 10515 / FGSC 9487) OX=235443 GN=CNAG_01500 PE=4 SV=1</t>
  </si>
  <si>
    <t>WD-repeat protein OS=Cryptococcus neoformans var. grubii serotype A (strain H99 / ATCC 208821 / CBS 10515 / FGSC 9487) OX=235443 GN=CNAG_06308 PE=4 SV=1</t>
  </si>
  <si>
    <t>Cleavage and polyadenylation specificity factor subunit 4 OS=Cryptococcus neoformans var. grubii serotype A (strain H99 / ATCC 208821 / CBS 10515 / FGSC 9487) OX=235443 GN=CNAG_01526 PE=4 SV=1</t>
  </si>
  <si>
    <t>6-phosphogluconolactonase OS=Cryptococcus neoformans var. grubii serotype A (strain H99 / ATCC 208821 / CBS 10515 / FGSC 9487) OX=235443 GN=CNAG_01541 PE=4 SV=1</t>
  </si>
  <si>
    <t>Oligopeptide transporter 8 OS=Cryptococcus neoformans var. grubii serotype A (strain H99 / ATCC 208821 / CBS 10515 / FGSC 9487) OX=235443 GN=CNAG_05737 PE=3 SV=2</t>
  </si>
  <si>
    <t>Mitochondrial protein OS=Cryptococcus neoformans var. grubii serotype A (strain H99 / ATCC 208821 / CBS 10515 / FGSC 9487) OX=235443 GN=CNAG_05756 PE=4 SV=1</t>
  </si>
  <si>
    <t>Uncharacterized protein OS=Cryptococcus neoformans var. grubii serotype A (strain H99 / ATCC 208821 / CBS 10515 / FGSC 9487) OX=235443 GN=CNAG_04232 PE=4 SV=2</t>
  </si>
  <si>
    <t>Rieske domain-containing protein OS=Cryptococcus neoformans var. grubii serotype A (strain H99 / ATCC 208821 / CBS 10515 / FGSC 9487) OX=235443 GN=CNAG_04242 PE=4 SV=1</t>
  </si>
  <si>
    <t>Uncharacterized protein OS=Cryptococcus neoformans var. grubii serotype A (strain H99 / ATCC 208821 / CBS 10515 / FGSC 9487) OX=235443 GN=CNAG_06405 PE=4 SV=1</t>
  </si>
  <si>
    <t>CAMK/CAMK1/CAMK1-CMK protein kinase OS=Cryptococcus neoformans var. grubii serotype A (strain H99 / ATCC 208821 / CBS 10515 / FGSC 9487) OX=235443 GN=CNAG_05439 PE=3 SV=2</t>
  </si>
  <si>
    <t>Fungal specific transcription factor OS=Cryptococcus neoformans var. grubii serotype A (strain H99 / ATCC 208821 / CBS 10515 / FGSC 9487) OX=235443 GN=CNAG_06425 PE=4 SV=2</t>
  </si>
  <si>
    <t>DUF726-domain-containing protein OS=Cryptococcus neoformans var. grubii serotype A (strain H99 / ATCC 208821 / CBS 10515 / FGSC 9487) OX=235443 GN=CNAG_01616 PE=4 SV=1</t>
  </si>
  <si>
    <t>Fe-S protein assembly co-chaperone HscB OS=Cryptococcus neoformans var. grubii serotype A (strain H99 / ATCC 208821 / CBS 10515 / FGSC 9487) OX=235443 GN=CNAG_04288 PE=3 SV=1</t>
  </si>
  <si>
    <t>Endoribonuclease OS=Cryptococcus neoformans var. grubii serotype A (strain H99 / ATCC 208821 / CBS 10515 / FGSC 9487) OX=235443 GN=CNAG_05831 PE=3 SV=1</t>
  </si>
  <si>
    <t>Uncharacterized protein OS=Cryptococcus neoformans var. grubii serotype A (strain H99 / ATCC 208821 / CBS 10515 / FGSC 9487) OX=235443 GN=CNAG_06460 PE=4 SV=1</t>
  </si>
  <si>
    <t>Uncharacterized protein OS=Cryptococcus neoformans var. grubii serotype A (strain H99 / ATCC 208821 / CBS 10515 / FGSC 9487) OX=235443 GN=CNAG_05841 PE=4 SV=1</t>
  </si>
  <si>
    <t>Glycerol transporter OS=Cryptococcus neoformans var. grubii serotype A (strain H99 / ATCC 208821 / CBS 10515 / FGSC 9487) OX=235443 GN=CNAG_05851 PE=4 SV=1</t>
  </si>
  <si>
    <t>Cation diffusion facilitator 1 OS=Cryptococcus neoformans var. grubii serotype A (strain H99 / ATCC 208821 / CBS 10515 / FGSC 9487) OX=235443 GN=CNAG_04338 PE=4 SV=2</t>
  </si>
  <si>
    <t>Pentatricopeptide repeat protein OS=Cryptococcus neoformans var. grubii serotype A (strain H99 / ATCC 208821 / CBS 10515 / FGSC 9487) OX=235443 GN=CNAG_05457 PE=4 SV=1</t>
  </si>
  <si>
    <t>CD2 antigen cytoplasmic tail-binding protein 2 OS=Cryptococcus neoformans var. grubii serotype A (strain H99 / ATCC 208821 / CBS 10515 / FGSC 9487) OX=235443 GN=CNAG_04368 PE=4 SV=1</t>
  </si>
  <si>
    <t>PCI domain-containing protein OS=Cryptococcus neoformans var. grubii serotype A (strain H99 / ATCC 208821 / CBS 10515 / FGSC 9487) OX=235443 GN=CNAG_01697 PE=4 SV=2</t>
  </si>
  <si>
    <t>4-aminobutyrate transaminase OS=Cryptococcus neoformans var. grubii serotype A (strain H99 / ATCC 208821 / CBS 10515 / FGSC 9487) OX=235443 GN=CNAG_04469 PE=3 SV=1</t>
  </si>
  <si>
    <t>Minor histocompatibility antigen H13 OS=Cryptococcus neoformans var. grubii serotype A (strain H99 / ATCC 208821 / CBS 10515 / FGSC 9487) OX=235443 GN=CNAG_05400 PE=3 SV=1</t>
  </si>
  <si>
    <t>N(6)-L-threonylcarbamoyladenine synthase OS=Cryptococcus neoformans var. grubii serotype A (strain H99 / ATCC 208821 / CBS 10515 / FGSC 9487) OX=235443 GN=CNAG_05969 PE=4 SV=2</t>
  </si>
  <si>
    <t>Uncharacterized protein OS=Cryptococcus neoformans var. grubii serotype A (strain H99 / ATCC 208821 / CBS 10515 / FGSC 9487) OX=235443 GN=CNAG_05415 PE=4 SV=2</t>
  </si>
  <si>
    <t>Beclin 1 OS=Cryptococcus neoformans var. grubii serotype A (strain H99 / ATCC 208821 / CBS 10515 / FGSC 9487) OX=235443 GN=CNAG_01773 PE=3 SV=1</t>
  </si>
  <si>
    <t>2-hydroxyacid dehydrogenase OS=Cryptococcus neoformans var. grubii serotype A (strain H99 / ATCC 208821 / CBS 10515 / FGSC 9487) OX=235443 GN=CNAG_01794 PE=3 SV=1</t>
  </si>
  <si>
    <t>DUF803-domain-containing protein OS=Cryptococcus neoformans var. grubii serotype A (strain H99 / ATCC 208821 / CBS 10515 / FGSC 9487) OX=235443 GN=CNAG_03135 PE=4 SV=2</t>
  </si>
  <si>
    <t>Aminotransferase class I/classII domain-containing protein OS=Cryptococcus neoformans var. grubii serotype A (strain H99 / ATCC 208821 / CBS 10515 / FGSC 9487) OX=235443 GN=CNAG_01865 PE=4 SV=2</t>
  </si>
  <si>
    <t>WD-repeat protein OS=Cryptococcus neoformans var. grubii serotype A (strain H99 / ATCC 208821 / CBS 10515 / FGSC 9487) OX=235443 GN=CNAG_01875 PE=4 SV=1</t>
  </si>
  <si>
    <t>BRCA1-associated protein OS=Cryptococcus neoformans var. grubii serotype A (strain H99 / ATCC 208821 / CBS 10515 / FGSC 9487) OX=235443 GN=CNAG_03149 PE=4 SV=2</t>
  </si>
  <si>
    <t>Serine/threonine protein kinase OS=Cryptococcus neoformans var. grubii serotype A (strain H99 / ATCC 208821 / CBS 10515 / FGSC 9487) OX=235443 GN=CNAG_01905 PE=4 SV=1</t>
  </si>
  <si>
    <t>Ribonucleoside-diphosphate reductase subunit M2 OS=Cryptococcus neoformans var. grubii serotype A (strain H99 / ATCC 208821 / CBS 10515 / FGSC 9487) OX=235443 GN=CNAG_01915 PE=3 SV=1</t>
  </si>
  <si>
    <t>Solute carrier family 45, member 1/2/4 OS=Cryptococcus neoformans var. grubii serotype A (strain H99 / ATCC 208821 / CBS 10515 / FGSC 9487) OX=235443 GN=CNAG_05517 PE=4 SV=2</t>
  </si>
  <si>
    <t>Endopeptidase OS=Cryptococcus neoformans var. grubii serotype A (strain H99 / ATCC 208821 / CBS 10515 / FGSC 9487) OX=235443 GN=CNAG_01930 PE=3 SV=2</t>
  </si>
  <si>
    <t>Glucan synthesis regulatory protein OS=Cryptococcus neoformans var. grubii serotype A (strain H99 / ATCC 208821 / CBS 10515 / FGSC 9487) OX=235443 GN=CNAG_01941 PE=4 SV=2</t>
  </si>
  <si>
    <t>Uncharacterized protein OS=Cryptococcus neoformans var. grubii serotype A (strain H99 / ATCC 208821 / CBS 10515 / FGSC 9487) OX=235443 GN=CNAG_05590 PE=4 SV=2</t>
  </si>
  <si>
    <t>DEAD box family helicase OS=Cryptococcus neoformans var. grubii serotype A (strain H99 / ATCC 208821 / CBS 10515 / FGSC 9487) OX=235443 GN=CNAG_05605 PE=4 SV=1</t>
  </si>
  <si>
    <t>Dopey N-terminal domain-containing protein OS=Cryptococcus neoformans var. grubii serotype A (strain H99 / ATCC 208821 / CBS 10515 / FGSC 9487) OX=235443 GN=CNAG_05613 PE=3 SV=2</t>
  </si>
  <si>
    <t>Inositol-polyphosphate 5-phosphatase OS=Cryptococcus neoformans var. grubii serotype A (strain H99 / ATCC 208821 / CBS 10515 / FGSC 9487) OX=235443 GN=CNAG_02001 PE=4 SV=2</t>
  </si>
  <si>
    <t>Homocysteine S-methyltransferase OS=Cryptococcus neoformans var. grubii serotype A (strain H99 / ATCC 208821 / CBS 10515 / FGSC 9487) OX=235443 GN=CNAG_04826 PE=4 SV=1</t>
  </si>
  <si>
    <t>Cytoplasmic protein OS=Cryptococcus neoformans var. grubii serotype A (strain H99 / ATCC 208821 / CBS 10515 / FGSC 9487) OX=235443 GN=CNAG_05652 PE=3 SV=1</t>
  </si>
  <si>
    <t>Cytoplasmic protein OS=Cryptococcus neoformans var. grubii serotype A (strain H99 / ATCC 208821 / CBS 10515 / FGSC 9487) OX=235443 GN=CNAG_05657 PE=3 SV=1</t>
  </si>
  <si>
    <t>Calcineurin-like phosphoesterase domain-containing protein OS=Cryptococcus neoformans var. grubii serotype A (strain H99 / ATCC 208821 / CBS 10515 / FGSC 9487) OX=235443 GN=CNAG_04782 PE=4 SV=2</t>
  </si>
  <si>
    <t>Alpha-1,3-mannosyltransferase OS=Cryptococcus neoformans var. grubii serotype A (strain H99 / ATCC 208821 / CBS 10515 / FGSC 9487) OX=235443 GN=CNAG_06016 PE=4 SV=1</t>
  </si>
  <si>
    <t>Aryl-alcohol dehydrogenase OS=Cryptococcus neoformans var. grubii serotype A (strain H99 / ATCC 208821 / CBS 10515 / FGSC 9487) OX=235443 GN=CNAG_06027 PE=4 SV=1</t>
  </si>
  <si>
    <t>Gluconolactonase OS=Cryptococcus neoformans var. grubii serotype A (strain H99 / ATCC 208821 / CBS 10515 / FGSC 9487) OX=235443 GN=CNAG_04753 PE=4 SV=2</t>
  </si>
  <si>
    <t>Calcium-binding protein NCS-1 OS=Cryptococcus neoformans var. grubii serotype A (strain H99 / ATCC 208821 / CBS 10515 / FGSC 9487) OX=235443 GN=CNAG_03370 PE=4 SV=1</t>
  </si>
  <si>
    <t>Solute carrier family 41 OS=Cryptococcus neoformans var. grubii serotype A (strain H99 / ATCC 208821 / CBS 10515 / FGSC 9487) OX=235443 GN=CNAG_04719 PE=3 SV=1</t>
  </si>
  <si>
    <t>Uncharacterized protein OS=Cryptococcus neoformans var. grubii serotype A (strain H99 / ATCC 208821 / CBS 10515 / FGSC 9487) OX=235443 GN=CNAG_06090 PE=4 SV=1</t>
  </si>
  <si>
    <t>Uncharacterized protein OS=Cryptococcus neoformans var. grubii serotype A (strain H99 / ATCC 208821 / CBS 10515 / FGSC 9487) OX=235443 GN=CNAG_04689 PE=4 SV=2</t>
  </si>
  <si>
    <t>Metacaspase-1 OS=Cryptococcus neoformans var. grubii serotype A (strain H99 / ATCC 208821 / CBS 10515 / FGSC 9487) OX=235443 GN=CNAG_04636 PE=3 SV=1</t>
  </si>
  <si>
    <t>Uncharacterized protein OS=Cryptococcus neoformans var. grubii serotype A (strain H99 / ATCC 208821 / CBS 10515 / FGSC 9487) OX=235443 GN=CNAG_04620 PE=4 SV=1</t>
  </si>
  <si>
    <t>Glucan endo-1,3-alpha-glucosidase agn1 OS=Cryptococcus neoformans var. grubii serotype A (strain H99 / ATCC 208821 / CBS 10515 / FGSC 9487) OX=235443 GN=CNAG_07736 PE=4 SV=2</t>
  </si>
  <si>
    <t>Uncharacterized protein OS=Cryptococcus neoformans var. grubii serotype A (strain H99 / ATCC 208821 / CBS 10515 / FGSC 9487) OX=235443 GN=CNAG_06149 PE=4 SV=1</t>
  </si>
  <si>
    <t>WW domain-containing protein OS=Cryptococcus neoformans var. grubii serotype A (strain H99 / ATCC 208821 / CBS 10515 / FGSC 9487) OX=235443 GN=CNAG_03495 PE=4 SV=1</t>
  </si>
  <si>
    <t>Fumarate reductase OS=Cryptococcus neoformans var. grubii serotype A (strain H99 / ATCC 208821 / CBS 10515 / FGSC 9487) OX=235443 GN=CNAG_07862 PE=4 SV=2</t>
  </si>
  <si>
    <t>Phytanoyl-CoA dioxygenase OS=Cryptococcus neoformans var. grubii serotype A (strain H99 / ATCC 208821 / CBS 10515 / FGSC 9487) OX=235443 GN=CNAG_04564 PE=3 SV=1</t>
  </si>
  <si>
    <t>CMGC/RCK protein kinase OS=Cryptococcus neoformans var. grubii serotype A (strain H99 / ATCC 208821 / CBS 10515 / FGSC 9487) OX=235443 GN=CNAG_06193 PE=4 SV=2</t>
  </si>
  <si>
    <t>Cytochrome c oxidase assembly factor 3 OS=Cryptococcus neoformans var. grubii serotype A (strain H99 / ATCC 208821 / CBS 10515 / FGSC 9487) OX=235443 GN=CNAG_01493 PE=4 SV=1</t>
  </si>
  <si>
    <t>Glutathione S-transferase OS=Cryptococcus neoformans var. grubii serotype A (strain H99 / ATCC 208821 / CBS 10515 / FGSC 9487) OX=235443 GN=CNAG_06238 PE=3 SV=2</t>
  </si>
  <si>
    <t>Uncharacterized protein OS=Cryptococcus neoformans var. grubii serotype A (strain H99 / ATCC 208821 / CBS 10515 / FGSC 9487) OX=235443 GN=CNAG_01509 PE=3 SV=1</t>
  </si>
  <si>
    <t>Glycosyl transferase CAP10 domain-containing protein OS=Cryptococcus neoformans var. grubii serotype A (strain H99 / ATCC 208821 / CBS 10515 / FGSC 9487) OX=235443 GN=CNAG_06994 PE=4 SV=2</t>
  </si>
  <si>
    <t>Uncharacterized protein OS=Cryptococcus neoformans var. grubii serotype A (strain H99 / ATCC 208821 / CBS 10515 / FGSC 9487) OX=235443 GN=CNAG_06286 PE=4 SV=2</t>
  </si>
  <si>
    <t>Matrin-type domain-containing protein OS=Cryptococcus neoformans var. grubii serotype A (strain H99 / ATCC 208821 / CBS 10515 / FGSC 9487) OX=235443 GN=CNAG_06368 PE=4 SV=2</t>
  </si>
  <si>
    <t>Cytoplasmic protein OS=Cryptococcus neoformans var. grubii serotype A (strain H99 / ATCC 208821 / CBS 10515 / FGSC 9487) OX=235443 GN=CNAG_06383 PE=3 SV=1</t>
  </si>
  <si>
    <t>Uncharacterized protein OS=Cryptococcus neoformans var. grubii serotype A (strain H99 / ATCC 208821 / CBS 10515 / FGSC 9487) OX=235443 GN=CNAG_06388 PE=4 SV=1</t>
  </si>
  <si>
    <t>Trafficking protein particle complex subunit 11 domain-containing protein OS=Cryptococcus neoformans var. grubii serotype A (strain H99 / ATCC 208821 / CBS 10515 / FGSC 9487) OX=235443 GN=CNAG_01649 PE=4 SV=1</t>
  </si>
  <si>
    <t>PP2Cc protein phosphatase OS=Cryptococcus neoformans var. grubii serotype A (strain H99 / ATCC 208821 / CBS 10515 / FGSC 9487) OX=235443 GN=CNAG_06418 PE=3 SV=2</t>
  </si>
  <si>
    <t>TPR domain-containing protein OS=Cryptococcus neoformans var. grubii serotype A (strain H99 / ATCC 208821 / CBS 10515 / FGSC 9487) OX=235443 GN=CNAG_01659 PE=4 SV=1</t>
  </si>
  <si>
    <t>O-methyltransferase OS=Cryptococcus neoformans var. grubii serotype A (strain H99 / ATCC 208821 / CBS 10515 / FGSC 9487) OX=235443 GN=CNAG_04188 PE=3 SV=2</t>
  </si>
  <si>
    <t>AMP-binding protein OS=Cryptococcus neoformans var. grubii serotype A (strain H99 / ATCC 208821 / CBS 10515 / FGSC 9487) OX=235443 GN=CNAG_06433 PE=4 SV=2</t>
  </si>
  <si>
    <t>Uncharacterized protein OS=Cryptococcus neoformans var. grubii serotype A (strain H99 / ATCC 208821 / CBS 10515 / FGSC 9487) OX=235443 GN=CNAG_04198 PE=4 SV=1</t>
  </si>
  <si>
    <t>Cytoplasmic protein OS=Cryptococcus neoformans var. grubii serotype A (strain H99 / ATCC 208821 / CBS 10515 / FGSC 9487) OX=235443 GN=CNAG_06517 PE=4 SV=2</t>
  </si>
  <si>
    <t>Methylsterol monooxygenase OS=Cryptococcus neoformans var. grubii serotype A (strain H99 / ATCC 208821 / CBS 10515 / FGSC 9487) OX=235443 GN=CNAG_01737 PE=4 SV=1</t>
  </si>
  <si>
    <t>Exopolyphosphatase OS=Cryptococcus neoformans var. grubii serotype A (strain H99 / ATCC 208821 / CBS 10515 / FGSC 9487) OX=235443 GN=CNAG_04354 PE=4 SV=1</t>
  </si>
  <si>
    <t>Chromosome transmission fidelity protein 18 OS=Cryptococcus neoformans var. grubii serotype A (strain H99 / ATCC 208821 / CBS 10515 / FGSC 9487) OX=235443 GN=CNAG_05374 PE=4 SV=1</t>
  </si>
  <si>
    <t>LYR motif-containing protein Cup1-like N-terminal domain-containing protein OS=Cryptococcus neoformans var. grubii serotype A (strain H99 / ATCC 208821 / CBS 10515 / FGSC 9487) OX=235443 GN=CNAG_04389 PE=4 SV=2</t>
  </si>
  <si>
    <t>Alpha-ketoglutarate-dependent 2,4-dichlorophenoxyacetate dioxygenase OS=Cryptococcus neoformans var. grubii serotype A (strain H99 / ATCC 208821 / CBS 10515 / FGSC 9487) OX=235443 GN=CNAG_04417 PE=4 SV=1</t>
  </si>
  <si>
    <t>Protein KTI12 OS=Cryptococcus neoformans var. grubii serotype A (strain H99 / ATCC 208821 / CBS 10515 / FGSC 9487) OX=235443 GN=CNAG_01868 PE=4 SV=1</t>
  </si>
  <si>
    <t>Peroxisomal membrane protein 4 OS=Cryptococcus neoformans var. grubii serotype A (strain H99 / ATCC 208821 / CBS 10515 / FGSC 9487) OX=235443 GN=CNAG_04455 PE=4 SV=2</t>
  </si>
  <si>
    <t>Haloacid dehalogenase, type II OS=Cryptococcus neoformans var. grubii serotype A (strain H99 / ATCC 208821 / CBS 10515 / FGSC 9487) OX=235443 GN=CNAG_04470 PE=4 SV=2</t>
  </si>
  <si>
    <t>Phosphoglycerate mutase OS=Cryptococcus neoformans var. grubii serotype A (strain H99 / ATCC 208821 / CBS 10515 / FGSC 9487) OX=235443 GN=CNAG_04475 PE=4 SV=1</t>
  </si>
  <si>
    <t>aminoacyl-tRNA hydrolase OS=Cryptococcus neoformans var. grubii serotype A (strain H99 / ATCC 208821 / CBS 10515 / FGSC 9487) OX=235443 GN=CNAG_07777 PE=4 SV=1</t>
  </si>
  <si>
    <t>Chlorophyll synthesis pathway protein BchC OS=Cryptococcus neoformans var. grubii serotype A (strain H99 / ATCC 208821 / CBS 10515 / FGSC 9487) OX=235443 GN=CNAG_01949 PE=3 SV=1</t>
  </si>
  <si>
    <t>Aldo-keto reductase OS=Cryptococcus neoformans var. grubii serotype A (strain H99 / ATCC 208821 / CBS 10515 / FGSC 9487) OX=235443 GN=CNAG_01954 PE=4 SV=1</t>
  </si>
  <si>
    <t>C3H1-type domain-containing protein OS=Cryptococcus neoformans var. grubii serotype A (strain H99 / ATCC 208821 / CBS 10515 / FGSC 9487) OX=235443 GN=CNAG_01970 PE=4 SV=2</t>
  </si>
  <si>
    <t>Uncharacterized protein OS=Cryptococcus neoformans var. grubii serotype A (strain H99 / ATCC 208821 / CBS 10515 / FGSC 9487) OX=235443 GN=CNAG_01985 PE=4 SV=1</t>
  </si>
  <si>
    <t>Glycosyl hydrolase family 88 OS=Cryptococcus neoformans var. grubii serotype A (strain H99 / ATCC 208821 / CBS 10515 / FGSC 9487) OX=235443 GN=CNAG_05991 PE=4 SV=2</t>
  </si>
  <si>
    <t>Ricin B lectin domain-containing protein OS=Cryptococcus neoformans var. grubii serotype A (strain H99 / ATCC 208821 / CBS 10515 / FGSC 9487) OX=235443 GN=CNAG_04891 PE=4 SV=1</t>
  </si>
  <si>
    <t>Uncharacterized protein OS=Cryptococcus neoformans var. grubii serotype A (strain H99 / ATCC 208821 / CBS 10515 / FGSC 9487) OX=235443 GN=CNAG_05608 PE=4 SV=1</t>
  </si>
  <si>
    <t>AAT family amino acid transporter OS=Cryptococcus neoformans var. grubii serotype A (strain H99 / ATCC 208821 / CBS 10515 / FGSC 9487) OX=235443 GN=CNAG_07902 PE=3 SV=2</t>
  </si>
  <si>
    <t>J domain-containing protein OS=Cryptococcus neoformans var. grubii serotype A (strain H99 / ATCC 208821 / CBS 10515 / FGSC 9487) OX=235443 GN=CNAG_04820 PE=4 SV=1</t>
  </si>
  <si>
    <t>Uncharacterized protein OS=Cryptococcus neoformans var. grubii serotype A (strain H99 / ATCC 208821 / CBS 10515 / FGSC 9487) OX=235443 GN=CNAG_04791 PE=4 SV=1</t>
  </si>
  <si>
    <t>tRNA N(3)-methylcytidine methyltransferase OS=Cryptococcus neoformans var. grubii serotype A (strain H99 / ATCC 208821 / CBS 10515 / FGSC 9487) OX=235443 GN=CNAG_04777 PE=3 SV=2</t>
  </si>
  <si>
    <t>Cytochrome c oxidase assembly protein COX19 OS=Cryptococcus neoformans var. grubii serotype A (strain H99 / ATCC 208821 / CBS 10515 / FGSC 9487) OX=235443 GN=CNAG_04739 PE=4 SV=1</t>
  </si>
  <si>
    <t>Protein bir1 OS=Cryptococcus neoformans var. grubii serotype A (strain H99 / ATCC 208821 / CBS 10515 / FGSC 9487) OX=235443 GN=CNAG_04708 PE=4 SV=1</t>
  </si>
  <si>
    <t>N-acetyl-D-glucosamine kinase OS=Cryptococcus neoformans var. grubii serotype A (strain H99 / ATCC 208821 / CBS 10515 / FGSC 9487) OX=235443 GN=CNAG_06191 PE=4 SV=1</t>
  </si>
  <si>
    <t>Uncharacterized protein OS=Cryptococcus neoformans var. grubii serotype A (strain H99 / ATCC 208821 / CBS 10515 / FGSC 9487) OX=235443 GN=CNAG_06207 PE=4 SV=1</t>
  </si>
  <si>
    <t>Alpha-glucosidase OS=Cryptococcus neoformans var. grubii serotype A (strain H99 / ATCC 208821 / CBS 10515 / FGSC 9487) OX=235443 GN=CNAG_06260 PE=4 SV=1</t>
  </si>
  <si>
    <t>2-oxoadipate dioxygenase/decarboxylase OS=Cryptococcus neoformans var. grubii serotype A (strain H99 / ATCC 208821 / CBS 10515 / FGSC 9487) OX=235443 GN=CNAG_06294 PE=3 SV=1</t>
  </si>
  <si>
    <t>SnoaL-like domain-containing protein OS=Cryptococcus neoformans var. grubii serotype A (strain H99 / ATCC 208821 / CBS 10515 / FGSC 9487) OX=235443 GN=CNAG_06302 PE=4 SV=1</t>
  </si>
  <si>
    <t>Maltose O-acetyltransferase OS=Cryptococcus neoformans var. grubii serotype A (strain H99 / ATCC 208821 / CBS 10515 / FGSC 9487) OX=235443 GN=CNAG_01489 PE=3 SV=1</t>
  </si>
  <si>
    <t>Xylitol dehydrogenase OS=Cryptococcus neoformans var. grubii serotype A (strain H99 / ATCC 208821 / CBS 10515 / FGSC 9487) OX=235443 GN=CNAG_07589 PE=3 SV=2</t>
  </si>
  <si>
    <t>Uncharacterized protein OS=Cryptococcus neoformans var. grubii serotype A (strain H99 / ATCC 208821 / CBS 10515 / FGSC 9487) OX=235443 GN=CNAG_06401 PE=3 SV=2</t>
  </si>
  <si>
    <t>Dipeptidyl aminopeptidase OS=Cryptococcus neoformans var. grubii serotype A (strain H99 / ATCC 208821 / CBS 10515 / FGSC 9487) OX=235443 GN=CNAG_06416 PE=3 SV=1</t>
  </si>
  <si>
    <t>UBA domain-containing protein OS=Cryptococcus neoformans var. grubii serotype A (strain H99 / ATCC 208821 / CBS 10515 / FGSC 9487) OX=235443 GN=CNAG_06450 PE=4 SV=2</t>
  </si>
  <si>
    <t>Uncharacterized protein OS=Cryptococcus neoformans var. grubii serotype A (strain H99 / ATCC 208821 / CBS 10515 / FGSC 9487) OX=235443 GN=CNAG_06493 PE=4 SV=1</t>
  </si>
  <si>
    <t>Lactam utilization protein lamB OS=Cryptococcus neoformans var. grubii serotype A (strain H99 / ATCC 208821 / CBS 10515 / FGSC 9487) OX=235443 GN=CNAG_06515 PE=4 SV=1</t>
  </si>
  <si>
    <t>Methyltransferase domain-containing protein OS=Cryptococcus neoformans var. grubii serotype A (strain H99 / ATCC 208821 / CBS 10515 / FGSC 9487) OX=235443 GN=CNAG_06520 PE=4 SV=2</t>
  </si>
  <si>
    <t>DUF1479 domain protein OS=Cryptococcus neoformans var. grubii serotype A (strain H99 / ATCC 208821 / CBS 10515 / FGSC 9487) OX=235443 GN=CNAG_01635 PE=4 SV=1</t>
  </si>
  <si>
    <t>Galactose transporter OS=Cryptococcus neoformans var. grubii serotype A (strain H99 / ATCC 208821 / CBS 10515 / FGSC 9487) OX=235443 GN=CNAG_05387 PE=3 SV=1</t>
  </si>
  <si>
    <t>F-box domain-containing protein OS=Cryptococcus neoformans var. grubii serotype A (strain H99 / ATCC 208821 / CBS 10515 / FGSC 9487) OX=235443 GN=CNAG_01738 PE=4 SV=1</t>
  </si>
  <si>
    <t>Programmed cell death protein 5 OS=Cryptococcus neoformans var. grubii serotype A (strain H99 / ATCC 208821 / CBS 10515 / FGSC 9487) OX=235443 GN=CNAG_05464 PE=3 SV=1</t>
  </si>
  <si>
    <t>EF-hand domain-containing protein OS=Cryptococcus neoformans var. grubii serotype A (strain H99 / ATCC 208821 / CBS 10515 / FGSC 9487) OX=235443 GN=CNAG_05587 PE=4 SV=1</t>
  </si>
  <si>
    <t>DNA polymerase delta subunit 4 OS=Cryptococcus neoformans var. grubii serotype A (strain H99 / ATCC 208821 / CBS 10515 / FGSC 9487) OX=235443 GN=CNAG_05643 PE=4 SV=1</t>
  </si>
  <si>
    <t>Sulfide:quinone oxidoreductase OS=Cryptococcus neoformans var. grubii serotype A (strain H99 / ATCC 208821 / CBS 10515 / FGSC 9487) OX=235443 GN=CNAG_01981 PE=4 SV=2</t>
  </si>
  <si>
    <t>OTU domain-containing protein 6B OS=Cryptococcus neoformans var. grubii serotype A (strain H99 / ATCC 208821 / CBS 10515 / FGSC 9487) OX=235443 GN=CNAG_02004 PE=4 SV=1</t>
  </si>
  <si>
    <t>Uncharacterized protein OS=Cryptococcus neoformans var. grubii serotype A (strain H99 / ATCC 208821 / CBS 10515 / FGSC 9487) OX=235443 GN=CNAG_06020 PE=3 SV=2</t>
  </si>
  <si>
    <t>N-acetyltransferase domain-containing protein OS=Cryptococcus neoformans var. grubii serotype A (strain H99 / ATCC 208821 / CBS 10515 / FGSC 9487) OX=235443 GN=CNAG_06139 PE=4 SV=1</t>
  </si>
  <si>
    <t>Streptomycin biosynthesis protein StrI OS=Cryptococcus neoformans var. grubii serotype A (strain H99 / ATCC 208821 / CBS 10515 / FGSC 9487) OX=235443 GN=CNAG_07911 PE=4 SV=2</t>
  </si>
  <si>
    <t>Transcription factor C subunit 7 OS=Cryptococcus neoformans var. grubii serotype A (strain H99 / ATCC 208821 / CBS 10515 / FGSC 9487) OX=235443 GN=CNAG_06232 PE=4 SV=2</t>
  </si>
  <si>
    <t>YeeE/YedE family protein OS=Cryptococcus neoformans var. grubii serotype A (strain H99 / ATCC 208821 / CBS 10515 / FGSC 9487) OX=235443 GN=CNAG_06237 PE=4 SV=1</t>
  </si>
  <si>
    <t>High-affinity iron permease CaFTR1 OS=Cryptococcus neoformans var. grubii serotype A (strain H99 / ATCC 208821 / CBS 10515 / FGSC 9487) OX=235443 GN=CNAG_06242 PE=3 SV=1</t>
  </si>
  <si>
    <t>Cell division cycle protein 123 OS=Cryptococcus neoformans var. grubii serotype A (strain H99 / ATCC 208821 / CBS 10515 / FGSC 9487) OX=235443 GN=CNAG_06295 PE=3 SV=1</t>
  </si>
  <si>
    <t>SHSP domain-containing protein OS=Cryptococcus neoformans var. grubii serotype A (strain H99 / ATCC 208821 / CBS 10515 / FGSC 9487) OX=235443 GN=CNAG_06427 PE=4 SV=1</t>
  </si>
  <si>
    <t>Pentacotripeptide-repeat region of PRORP domain-containing protein OS=Cryptococcus neoformans var. grubii serotype A (strain H99 / ATCC 208821 / CBS 10515 / FGSC 9487) OX=235443 GN=CNAG_06456 PE=4 SV=1</t>
  </si>
  <si>
    <t>VHS domain-containing protein OS=Cryptococcus neoformans var. grubii serotype A (strain H99 / ATCC 208821 / CBS 10515 / FGSC 9487) OX=235443 GN=CNAG_06473 PE=4 SV=1</t>
  </si>
  <si>
    <t>HTH APSES-type domain-containing protein OS=Cryptococcus neoformans var. grubii serotype A (strain H99 / ATCC 208821 / CBS 10515 / FGSC 9487) OX=235443 GN=CNAG_05349 PE=4 SV=1</t>
  </si>
  <si>
    <t>Rhamnose mutarotase OS=Cryptococcus neoformans var. grubii serotype A (strain H99 / ATCC 208821 / CBS 10515 / FGSC 9487) OX=235443 GN=CNAG_05548 PE=4 SV=2</t>
  </si>
  <si>
    <t>START domain-containing protein OS=Cryptococcus neoformans var. grubii serotype A (strain H99 / ATCC 208821 / CBS 10515 / FGSC 9487) OX=235443 GN=CNAG_05588 PE=4 SV=2</t>
  </si>
  <si>
    <t>Cytoplasmic protein OS=Cryptococcus neoformans var. grubii serotype A (strain H99 / ATCC 208821 / CBS 10515 / FGSC 9487) OX=235443 GN=CNAG_05607 PE=1 SV=1</t>
  </si>
  <si>
    <t>Uncharacterized protein OS=Cryptococcus neoformans var. grubii serotype A (strain H99 / ATCC 208821 / CBS 10515 / FGSC 9487) OX=235443 GN=CNAG_05649 PE=4 SV=1</t>
  </si>
  <si>
    <t>Pali-domain-containing protein OS=Cryptococcus neoformans var. grubii serotype A (strain H99 / ATCC 208821 / CBS 10515 / FGSC 9487) OX=235443 GN=CNAG_05654 PE=4 SV=1</t>
  </si>
  <si>
    <t>Delta24(24(1))-sterol reductase OS=Cryptococcus neoformans var. grubii serotype A (strain H99 / ATCC 208821 / CBS 10515 / FGSC 9487) OX=235443 GN=ERG4 PE=3 SV=1</t>
  </si>
  <si>
    <t>Dynactin 2, variant OS=Cryptococcus neoformans var. grubii serotype A (strain H99 / ATCC 208821 / CBS 10515 / FGSC 9487) OX=235443 GN=CNAG_03032 PE=4 SV=1</t>
  </si>
  <si>
    <t>SET domain-containing protein OS=Cryptococcus neoformans var. grubii serotype A (strain H99 / ATCC 208821 / CBS 10515 / FGSC 9487) OX=235443 GN=CNAG_07994 PE=3 SV=1</t>
  </si>
  <si>
    <t>JmjC domain-containing protein OS=Cryptococcus neoformans var. grubii serotype A (strain H99 / ATCC 208821 / CBS 10515 / FGSC 9487) OX=235443 GN=CNAG_07996 PE=4 SV=1</t>
  </si>
  <si>
    <t>F-box domain-containing protein OS=Cryptococcus neoformans var. grubii serotype A (strain H99 / ATCC 208821 / CBS 10515 / FGSC 9487) OX=235443 GN=CNAG_07995 PE=4 SV=1</t>
  </si>
  <si>
    <t>Uncharacterized protein OS=Cryptococcus neoformans var. grubii serotype A (strain H99 / ATCC 208821 / CBS 10515 / FGSC 9487) OX=235443 GN=CNAG_07966 PE=4 SV=1</t>
  </si>
  <si>
    <t>CRZ1</t>
  </si>
  <si>
    <t>CHS5</t>
  </si>
  <si>
    <t>ATM1</t>
  </si>
  <si>
    <t>CHS4</t>
  </si>
  <si>
    <t>AFR1</t>
  </si>
  <si>
    <t>AFR2</t>
  </si>
  <si>
    <t>PMC1</t>
  </si>
  <si>
    <t>PSD2</t>
  </si>
  <si>
    <t>INO1</t>
  </si>
  <si>
    <t>ILV2</t>
  </si>
  <si>
    <t>CCP1</t>
  </si>
  <si>
    <t>MET3</t>
  </si>
  <si>
    <t>CNAG_00551</t>
  </si>
  <si>
    <t>CNAG_03923</t>
  </si>
  <si>
    <t>CNAG_02858</t>
  </si>
  <si>
    <t>CNAG_01382</t>
  </si>
  <si>
    <t>CNAG_06819</t>
  </si>
  <si>
    <t>CNAG_01445</t>
  </si>
  <si>
    <t>CNAG_03610</t>
  </si>
  <si>
    <t>DNJ1</t>
  </si>
  <si>
    <t>CMT2</t>
  </si>
  <si>
    <t>CTR4</t>
  </si>
  <si>
    <t>CNAG_02172</t>
  </si>
  <si>
    <t>CNAG_03637</t>
  </si>
  <si>
    <t>CNAG_06672</t>
  </si>
  <si>
    <t>TAH18</t>
  </si>
  <si>
    <t>NTH1</t>
  </si>
  <si>
    <t>CNAG_02189</t>
  </si>
  <si>
    <t>CNAG_04220</t>
  </si>
  <si>
    <t>CNAG_04312</t>
  </si>
  <si>
    <t>CNAG_02216</t>
  </si>
  <si>
    <t>CNAG_04686</t>
  </si>
  <si>
    <t>ALA1</t>
  </si>
  <si>
    <t>CMT1</t>
  </si>
  <si>
    <t>CNAG_04640</t>
  </si>
  <si>
    <t>MMM1</t>
  </si>
  <si>
    <t>CNAG_00076</t>
  </si>
  <si>
    <t>CNAG_00357</t>
  </si>
  <si>
    <t>CNAG_00612</t>
  </si>
  <si>
    <t>CNAG_00826</t>
  </si>
  <si>
    <t>CNAG_00654</t>
  </si>
  <si>
    <t>CNAG_03599</t>
  </si>
  <si>
    <t>CNAG_00797</t>
  </si>
  <si>
    <t>CNAG_03872</t>
  </si>
  <si>
    <t>CNAG_03917</t>
  </si>
  <si>
    <t>CNAG_03957</t>
  </si>
  <si>
    <t>CNAG_00278</t>
  </si>
  <si>
    <t>CNAG_00393</t>
  </si>
  <si>
    <t>CNAG_04082</t>
  </si>
  <si>
    <t>CNAG_00581</t>
  </si>
  <si>
    <t>CNAG_00682</t>
  </si>
  <si>
    <t>CNAG_00040</t>
  </si>
  <si>
    <t>CNAG_02924</t>
  </si>
  <si>
    <t>CNAG_00825</t>
  </si>
  <si>
    <t>CNAG_02566</t>
  </si>
  <si>
    <t>CNAG_06901</t>
  </si>
  <si>
    <t>CNAG_07333</t>
  </si>
  <si>
    <t>CNAG_04951</t>
  </si>
  <si>
    <t>CNAG_05102</t>
  </si>
  <si>
    <t>CNAG_00364</t>
  </si>
  <si>
    <t>CNAG_00437</t>
  </si>
  <si>
    <t>CNAG_00462</t>
  </si>
  <si>
    <t>CNAG_03996</t>
  </si>
  <si>
    <t>CNAG_05256</t>
  </si>
  <si>
    <t>CNAG_05306</t>
  </si>
  <si>
    <t>CNAG_06829</t>
  </si>
  <si>
    <t>CNAG_06971</t>
  </si>
  <si>
    <t>CNAG_06746</t>
  </si>
  <si>
    <t>CNAG_02796</t>
  </si>
  <si>
    <t>CNAG_00047</t>
  </si>
  <si>
    <t>CNAG_07470</t>
  </si>
  <si>
    <t>CNAG_01148</t>
  </si>
  <si>
    <t>CNAG_03718</t>
  </si>
  <si>
    <t>CNAG_01108</t>
  </si>
  <si>
    <t>CNAG_04981</t>
  </si>
  <si>
    <t>CNAG_05011</t>
  </si>
  <si>
    <t>CNAG_02178</t>
  </si>
  <si>
    <t>CNAG_00735</t>
  </si>
  <si>
    <t>EFM6</t>
  </si>
  <si>
    <t>CNAG_02265</t>
  </si>
  <si>
    <t>CNAG_06542</t>
  </si>
  <si>
    <t>CNAG_06552</t>
  </si>
  <si>
    <t>CNAG_06745</t>
  </si>
  <si>
    <t>CNAG_02147</t>
  </si>
  <si>
    <t>CNAG_03670</t>
  </si>
  <si>
    <t>CNAG_03714</t>
  </si>
  <si>
    <t>CNAG_05675</t>
  </si>
  <si>
    <t>CNAG_06908</t>
  </si>
  <si>
    <t>CNAG_01174</t>
  </si>
  <si>
    <t>CNAG_06931</t>
  </si>
  <si>
    <t>CNAG_01130</t>
  </si>
  <si>
    <t>CNAG_06623</t>
  </si>
  <si>
    <t>CNAG_00976</t>
  </si>
  <si>
    <t>CNAG_05303</t>
  </si>
  <si>
    <t>CNAG_02433</t>
  </si>
  <si>
    <t>CNAG_03311</t>
  </si>
  <si>
    <t>CNAG_02896</t>
  </si>
  <si>
    <t>CNAG_02881</t>
  </si>
  <si>
    <t>CNAG_02861</t>
  </si>
  <si>
    <t>CNAG_02833</t>
  </si>
  <si>
    <t>CNAG_03527</t>
  </si>
  <si>
    <t>CNAG_01247</t>
  </si>
  <si>
    <t>CNAG_02048</t>
  </si>
  <si>
    <t>CNAG_03493</t>
  </si>
  <si>
    <t>CNAG_06621</t>
  </si>
  <si>
    <t>CNAG_04267</t>
  </si>
  <si>
    <t>CNAG_05035</t>
  </si>
  <si>
    <t>CNAG_06694</t>
  </si>
  <si>
    <t>CNAG_04158</t>
  </si>
  <si>
    <t>CNAG_05817</t>
  </si>
  <si>
    <t>CNAG_05822</t>
  </si>
  <si>
    <t>CNAG_04263</t>
  </si>
  <si>
    <t>CNAG_04268</t>
  </si>
  <si>
    <t>CNAG_05842</t>
  </si>
  <si>
    <t>CNAG_04282</t>
  </si>
  <si>
    <t>CNAG_04307</t>
  </si>
  <si>
    <t>CNAG_04347</t>
  </si>
  <si>
    <t>CNAG_02409</t>
  </si>
  <si>
    <t>CNAG_02365</t>
  </si>
  <si>
    <t>CNAG_04853</t>
  </si>
  <si>
    <t>CNAG_04468</t>
  </si>
  <si>
    <t>CNAG_02283</t>
  </si>
  <si>
    <t>CNAG_04514</t>
  </si>
  <si>
    <t>CNAG_03240</t>
  </si>
  <si>
    <t>CNAG_04868</t>
  </si>
  <si>
    <t>CNAG_02100</t>
  </si>
  <si>
    <t>CNAG_02084</t>
  </si>
  <si>
    <t>CNAG_06534</t>
  </si>
  <si>
    <t>CNAG_01251</t>
  </si>
  <si>
    <t>CNAG_01501</t>
  </si>
  <si>
    <t>CNAG_03466</t>
  </si>
  <si>
    <t>CNAG_01532</t>
  </si>
  <si>
    <t>CNAG_01577</t>
  </si>
  <si>
    <t>CNAG_06692</t>
  </si>
  <si>
    <t>CNAG_00992</t>
  </si>
  <si>
    <t>CNAG_05759</t>
  </si>
  <si>
    <t>CNAG_01688</t>
  </si>
  <si>
    <t>CNAG_00879</t>
  </si>
  <si>
    <t>CNAG_04179</t>
  </si>
  <si>
    <t>CNAG_04208</t>
  </si>
  <si>
    <t>CNAG_01623</t>
  </si>
  <si>
    <t>CNAG_04219</t>
  </si>
  <si>
    <t>CNAG_01648</t>
  </si>
  <si>
    <t>CNAG_04261</t>
  </si>
  <si>
    <t>CNAG_05899</t>
  </si>
  <si>
    <t>CNAG_05978</t>
  </si>
  <si>
    <t>CNAG_07769</t>
  </si>
  <si>
    <t>CNAG_01848</t>
  </si>
  <si>
    <t>CNAG_04502</t>
  </si>
  <si>
    <t>CNAG_02312</t>
  </si>
  <si>
    <t>CNAG_01877</t>
  </si>
  <si>
    <t>CNAG_01907</t>
  </si>
  <si>
    <t>CNAG_01912</t>
  </si>
  <si>
    <t>CNAG_06102</t>
  </si>
  <si>
    <t>CNAG_01938</t>
  </si>
  <si>
    <t>CNAG_03303</t>
  </si>
  <si>
    <t>CNAG_02064</t>
  </si>
  <si>
    <t>CNAG_06079</t>
  </si>
  <si>
    <t>CNAG_02049</t>
  </si>
  <si>
    <t>CNAG_06098</t>
  </si>
  <si>
    <t>CNAG_02020</t>
  </si>
  <si>
    <t>CNAG_06364</t>
  </si>
  <si>
    <t>CNAG_06374</t>
  </si>
  <si>
    <t>CNAG_04108</t>
  </si>
  <si>
    <t>CNAG_06475</t>
  </si>
  <si>
    <t>CNAG_01464</t>
  </si>
  <si>
    <t>CNAG_01531</t>
  </si>
  <si>
    <t>MDM10</t>
  </si>
  <si>
    <t>CNAG_05713</t>
  </si>
  <si>
    <t>CNAG_06370</t>
  </si>
  <si>
    <t>CNAG_04217</t>
  </si>
  <si>
    <t>CNAG_05429</t>
  </si>
  <si>
    <t>CNAG_05775</t>
  </si>
  <si>
    <t>CNAG_06482</t>
  </si>
  <si>
    <t>CNAG_05425</t>
  </si>
  <si>
    <t>CNAG_03120</t>
  </si>
  <si>
    <t>CNAG_05551</t>
  </si>
  <si>
    <t>CNAG_01987</t>
  </si>
  <si>
    <t>CNAG_01997</t>
  </si>
  <si>
    <t>CNAG_05632</t>
  </si>
  <si>
    <t>CNAG_04735</t>
  </si>
  <si>
    <t>CNAG_04596</t>
  </si>
  <si>
    <t>CNAG_01477</t>
  </si>
  <si>
    <t>CNAG_01482</t>
  </si>
  <si>
    <t>CNAG_01579</t>
  </si>
  <si>
    <t>CNAG_06348</t>
  </si>
  <si>
    <t>MEF1</t>
  </si>
  <si>
    <t>CNAG_01675</t>
  </si>
  <si>
    <t>CNAG_06469</t>
  </si>
  <si>
    <t>CNAG_01802</t>
  </si>
  <si>
    <t>CNAG_05564</t>
  </si>
  <si>
    <t>CNAG_06051</t>
  </si>
  <si>
    <t>CNAG_06060</t>
  </si>
  <si>
    <t>CNAG_04744</t>
  </si>
  <si>
    <t>CNAG_06421</t>
  </si>
  <si>
    <t>CNAG_01580</t>
  </si>
  <si>
    <t>CNAG_01591</t>
  </si>
  <si>
    <t>CNAG_05446</t>
  </si>
  <si>
    <t>CNAG_09002</t>
  </si>
  <si>
    <t>CNAG_06002</t>
  </si>
  <si>
    <t>CNAG_06310</t>
  </si>
  <si>
    <t>CNAG_05388</t>
  </si>
  <si>
    <t>CNAG_05393</t>
  </si>
  <si>
    <t>CNAG_05460</t>
  </si>
  <si>
    <t>CNAG_05558</t>
  </si>
  <si>
    <t>CNAG_05602</t>
  </si>
  <si>
    <t>GWT1</t>
  </si>
  <si>
    <t>CNAG_00936</t>
  </si>
  <si>
    <t>CNAG_03436</t>
  </si>
  <si>
    <t>CNAG_00044</t>
  </si>
  <si>
    <t>CNAG_00110</t>
  </si>
  <si>
    <t>CNAG_00126</t>
  </si>
  <si>
    <t>CNAG_00269</t>
  </si>
  <si>
    <t>CNAG_00039</t>
  </si>
  <si>
    <t>CNAG_00313</t>
  </si>
  <si>
    <t>CNAG_00070</t>
  </si>
  <si>
    <t>CNAG_00091</t>
  </si>
  <si>
    <t>CNAG_00389</t>
  </si>
  <si>
    <t>CNAG_00404</t>
  </si>
  <si>
    <t>CNAG_00141</t>
  </si>
  <si>
    <t>CNAG_00460</t>
  </si>
  <si>
    <t>CNAG_00187</t>
  </si>
  <si>
    <t>CNAG_00485</t>
  </si>
  <si>
    <t>CNAG_00491</t>
  </si>
  <si>
    <t>CNAG_00521</t>
  </si>
  <si>
    <t>CNAG_00576</t>
  </si>
  <si>
    <t>CNAG_00275</t>
  </si>
  <si>
    <t>CNAG_00304</t>
  </si>
  <si>
    <t>CNAG_00639</t>
  </si>
  <si>
    <t>CNAG_00663</t>
  </si>
  <si>
    <t>CNAG_00353</t>
  </si>
  <si>
    <t>CNAG_00717</t>
  </si>
  <si>
    <t>CNAG_00737</t>
  </si>
  <si>
    <t>CNAG_00791</t>
  </si>
  <si>
    <t>CNAG_00811</t>
  </si>
  <si>
    <t>CNAG_00625</t>
  </si>
  <si>
    <t>CNAG_07376</t>
  </si>
  <si>
    <t>CNAG_06782</t>
  </si>
  <si>
    <t>CNAG_06743</t>
  </si>
  <si>
    <t>CNAG_03608</t>
  </si>
  <si>
    <t>CNAG_03677</t>
  </si>
  <si>
    <t>CNAG_03692</t>
  </si>
  <si>
    <t>CNAG_00777</t>
  </si>
  <si>
    <t>CNAG_00827</t>
  </si>
  <si>
    <t>CNAG_03766</t>
  </si>
  <si>
    <t>CNAG_03771</t>
  </si>
  <si>
    <t>CNAG_00858</t>
  </si>
  <si>
    <t>CNAG_06792</t>
  </si>
  <si>
    <t>CNAG_00129</t>
  </si>
  <si>
    <t>CNAG_00134</t>
  </si>
  <si>
    <t>CNAG_06777</t>
  </si>
  <si>
    <t>CNAG_03620</t>
  </si>
  <si>
    <t>CNAG_03648</t>
  </si>
  <si>
    <t>CNAG_03663</t>
  </si>
  <si>
    <t>CNAG_03887</t>
  </si>
  <si>
    <t>CNAG_03743</t>
  </si>
  <si>
    <t>CNAG_03992</t>
  </si>
  <si>
    <t>CNAG_03772</t>
  </si>
  <si>
    <t>CNAG_00347</t>
  </si>
  <si>
    <t>CNAG_03827</t>
  </si>
  <si>
    <t>CNAG_04097</t>
  </si>
  <si>
    <t>CNAG_03863</t>
  </si>
  <si>
    <t>CNAG_03873</t>
  </si>
  <si>
    <t>CNAG_00474</t>
  </si>
  <si>
    <t>CNAG_03888</t>
  </si>
  <si>
    <t>CNAG_03908</t>
  </si>
  <si>
    <t>CNAG_03913</t>
  </si>
  <si>
    <t>CNAG_03000</t>
  </si>
  <si>
    <t>CNAG_00539</t>
  </si>
  <si>
    <t>CNAG_02940</t>
  </si>
  <si>
    <t>CNAG_02935</t>
  </si>
  <si>
    <t>CNAG_07372</t>
  </si>
  <si>
    <t>CNAG_00628</t>
  </si>
  <si>
    <t>CNAG_04048</t>
  </si>
  <si>
    <t>CNAG_04063</t>
  </si>
  <si>
    <t>CNAG_00662</t>
  </si>
  <si>
    <t>CNAG_04088</t>
  </si>
  <si>
    <t>CNAG_06963</t>
  </si>
  <si>
    <t>CNAG_02984</t>
  </si>
  <si>
    <t>CNAG_02738</t>
  </si>
  <si>
    <t>CNAG_00800</t>
  </si>
  <si>
    <t>CNAG_02707</t>
  </si>
  <si>
    <t>CNAG_02685</t>
  </si>
  <si>
    <t>CNAG_02903</t>
  </si>
  <si>
    <t>CNAG_02893</t>
  </si>
  <si>
    <t>CNAG_00077</t>
  </si>
  <si>
    <t>CNAG_00850</t>
  </si>
  <si>
    <t>CNAG_02883</t>
  </si>
  <si>
    <t>CNAG_02878</t>
  </si>
  <si>
    <t>CNAG_07547</t>
  </si>
  <si>
    <t>CNAG_07566</t>
  </si>
  <si>
    <t>CNAG_02845</t>
  </si>
  <si>
    <t>CNAG_02590</t>
  </si>
  <si>
    <t>CNAG_02580</t>
  </si>
  <si>
    <t>CNAG_06733</t>
  </si>
  <si>
    <t>CNAG_00152</t>
  </si>
  <si>
    <t>CNAG_06703</t>
  </si>
  <si>
    <t>CNAG_03607</t>
  </si>
  <si>
    <t>CNAG_06916</t>
  </si>
  <si>
    <t>CNAG_03633</t>
  </si>
  <si>
    <t>CNAG_03661</t>
  </si>
  <si>
    <t>CNAG_03666</t>
  </si>
  <si>
    <t>CNAG_02721</t>
  </si>
  <si>
    <t>CNAG_02693</t>
  </si>
  <si>
    <t>CNAG_02684</t>
  </si>
  <si>
    <t>CNAG_00266</t>
  </si>
  <si>
    <t>CNAG_05058</t>
  </si>
  <si>
    <t>CNAG_00374</t>
  </si>
  <si>
    <t>CNAG_00391</t>
  </si>
  <si>
    <t>CNAG_06935</t>
  </si>
  <si>
    <t>CNAG_03876</t>
  </si>
  <si>
    <t>CNAG_05187</t>
  </si>
  <si>
    <t>CNAG_05237</t>
  </si>
  <si>
    <t>CNAG_03976</t>
  </si>
  <si>
    <t>CNAG_00558</t>
  </si>
  <si>
    <t>CNAG_05053</t>
  </si>
  <si>
    <t>CNAG_05288</t>
  </si>
  <si>
    <t>CNAG_05310</t>
  </si>
  <si>
    <t>CNAG_00609</t>
  </si>
  <si>
    <t>CNAG_04051</t>
  </si>
  <si>
    <t>CNAG_04066</t>
  </si>
  <si>
    <t>CNAG_06845</t>
  </si>
  <si>
    <t>CNAG_04096</t>
  </si>
  <si>
    <t>CNAG_03082</t>
  </si>
  <si>
    <t>CNAG_00675</t>
  </si>
  <si>
    <t>CNAG_06820</t>
  </si>
  <si>
    <t>CNAG_00680</t>
  </si>
  <si>
    <t>CNAG_03059</t>
  </si>
  <si>
    <t>CNAG_07005</t>
  </si>
  <si>
    <t>CNAG_03044</t>
  </si>
  <si>
    <t>CNAG_05198</t>
  </si>
  <si>
    <t>CNAG_01420</t>
  </si>
  <si>
    <t>CNAG_05223</t>
  </si>
  <si>
    <t>CNAG_02996</t>
  </si>
  <si>
    <t>CNAG_05233</t>
  </si>
  <si>
    <t>CNAG_05251</t>
  </si>
  <si>
    <t>CNAG_01352</t>
  </si>
  <si>
    <t>CNAG_05302</t>
  </si>
  <si>
    <t>CNAG_00778</t>
  </si>
  <si>
    <t>CNAG_02911</t>
  </si>
  <si>
    <t>CNAG_01315</t>
  </si>
  <si>
    <t>CNAG_06866</t>
  </si>
  <si>
    <t>CNAG_07389</t>
  </si>
  <si>
    <t>CNAG_02851</t>
  </si>
  <si>
    <t>CNAG_02826</t>
  </si>
  <si>
    <t>CNAG_06772</t>
  </si>
  <si>
    <t>CNAG_01229</t>
  </si>
  <si>
    <t>CNAG_02806</t>
  </si>
  <si>
    <t>CNAG_01371</t>
  </si>
  <si>
    <t>CNAG_02745</t>
  </si>
  <si>
    <t>CNAG_00098</t>
  </si>
  <si>
    <t>CNAG_03669</t>
  </si>
  <si>
    <t>CNAG_01119</t>
  </si>
  <si>
    <t>CNAG_02699</t>
  </si>
  <si>
    <t>CNAG_01324</t>
  </si>
  <si>
    <t>CNAG_00124</t>
  </si>
  <si>
    <t>CNAG_01319</t>
  </si>
  <si>
    <t>CNAG_03694</t>
  </si>
  <si>
    <t>CNAG_01084</t>
  </si>
  <si>
    <t>CNAG_01055</t>
  </si>
  <si>
    <t>CNAG_07570</t>
  </si>
  <si>
    <t>CNAG_02606</t>
  </si>
  <si>
    <t>CNAG_00194</t>
  </si>
  <si>
    <t>CNAG_00231</t>
  </si>
  <si>
    <t>CNAG_00236</t>
  </si>
  <si>
    <t>CNAG_01215</t>
  </si>
  <si>
    <t>CNAG_03808</t>
  </si>
  <si>
    <t>CNAG_06910</t>
  </si>
  <si>
    <t>CNAG_07437</t>
  </si>
  <si>
    <t>CNAG_00272</t>
  </si>
  <si>
    <t>CNAG_01162</t>
  </si>
  <si>
    <t>CNAG_07794</t>
  </si>
  <si>
    <t>CNAG_04950</t>
  </si>
  <si>
    <t>CNAG_01133</t>
  </si>
  <si>
    <t>CNAG_04955</t>
  </si>
  <si>
    <t>CNAG_03874</t>
  </si>
  <si>
    <t>CNAG_07798</t>
  </si>
  <si>
    <t>CNAG_00861</t>
  </si>
  <si>
    <t>CNAG_01093</t>
  </si>
  <si>
    <t>CNAG_07253</t>
  </si>
  <si>
    <t>CNAG_01078</t>
  </si>
  <si>
    <t>CNAG_00365</t>
  </si>
  <si>
    <t>CNAG_00402</t>
  </si>
  <si>
    <t>CNAG_05036</t>
  </si>
  <si>
    <t>CNAG_00407</t>
  </si>
  <si>
    <t>CNAG_03929</t>
  </si>
  <si>
    <t>CNAG_01029</t>
  </si>
  <si>
    <t>CNAG_07489</t>
  </si>
  <si>
    <t>CNAG_02447</t>
  </si>
  <si>
    <t>CNAG_02427</t>
  </si>
  <si>
    <t>CNAG_00519</t>
  </si>
  <si>
    <t>CNAG_07812</t>
  </si>
  <si>
    <t>CNAG_00543</t>
  </si>
  <si>
    <t>CNAG_02384</t>
  </si>
  <si>
    <t>CNAG_00876</t>
  </si>
  <si>
    <t>CNAG_00569</t>
  </si>
  <si>
    <t>CNAG_02357</t>
  </si>
  <si>
    <t>CNAG_07634</t>
  </si>
  <si>
    <t>CNAG_05236</t>
  </si>
  <si>
    <t>CNAG_02280</t>
  </si>
  <si>
    <t>CNAG_03018</t>
  </si>
  <si>
    <t>CNAG_07639</t>
  </si>
  <si>
    <t>CNAG_02993</t>
  </si>
  <si>
    <t>CNAG_02236</t>
  </si>
  <si>
    <t>CNAG_02983</t>
  </si>
  <si>
    <t>CNAG_05300</t>
  </si>
  <si>
    <t>CNAG_02183</t>
  </si>
  <si>
    <t>CNAG_02173</t>
  </si>
  <si>
    <t>CNAG_02918</t>
  </si>
  <si>
    <t>CNAG_02143</t>
  </si>
  <si>
    <t>CNAG_02877</t>
  </si>
  <si>
    <t>CNAG_02862</t>
  </si>
  <si>
    <t>CNAG_02857</t>
  </si>
  <si>
    <t>CNAG_02102</t>
  </si>
  <si>
    <t>CNAG_02091</t>
  </si>
  <si>
    <t>CNAG_01448</t>
  </si>
  <si>
    <t>CNAG_02341</t>
  </si>
  <si>
    <t>CNAG_00839</t>
  </si>
  <si>
    <t>CNAG_02809</t>
  </si>
  <si>
    <t>CNAG_02798</t>
  </si>
  <si>
    <t>CNAG_02230</t>
  </si>
  <si>
    <t>CNAG_07423</t>
  </si>
  <si>
    <t>CNAG_02222</t>
  </si>
  <si>
    <t>CNAG_06567</t>
  </si>
  <si>
    <t>CNAG_06576</t>
  </si>
  <si>
    <t>CNAG_02131</t>
  </si>
  <si>
    <t>CNAG_06606</t>
  </si>
  <si>
    <t>CNAG_02095</t>
  </si>
  <si>
    <t>CNAG_02090</t>
  </si>
  <si>
    <t>CNAG_03665</t>
  </si>
  <si>
    <t>CNAG_06632</t>
  </si>
  <si>
    <t>CNAG_01261</t>
  </si>
  <si>
    <t>CNAG_02076</t>
  </si>
  <si>
    <t>CNAG_06647</t>
  </si>
  <si>
    <t>CNAG_02071</t>
  </si>
  <si>
    <t>CNAG_06685</t>
  </si>
  <si>
    <t>CNAG_01212</t>
  </si>
  <si>
    <t>CNAG_06880</t>
  </si>
  <si>
    <t>CNAG_05679</t>
  </si>
  <si>
    <t>CNAG_05744</t>
  </si>
  <si>
    <t>CNAG_03819</t>
  </si>
  <si>
    <t>CNAG_01075</t>
  </si>
  <si>
    <t>CNAG_03849</t>
  </si>
  <si>
    <t>CNAG_05813</t>
  </si>
  <si>
    <t>CNAG_03859</t>
  </si>
  <si>
    <t>CNAG_05029</t>
  </si>
  <si>
    <t>CNAG_05853</t>
  </si>
  <si>
    <t>CNAG_06643</t>
  </si>
  <si>
    <t>CNAG_01006</t>
  </si>
  <si>
    <t>CNAG_06658</t>
  </si>
  <si>
    <t>CNAG_00966</t>
  </si>
  <si>
    <t>CNAG_07667</t>
  </si>
  <si>
    <t>CNAG_03935</t>
  </si>
  <si>
    <t>CNAG_00923</t>
  </si>
  <si>
    <t>CNAG_05705</t>
  </si>
  <si>
    <t>CNAG_00909</t>
  </si>
  <si>
    <t>CNAG_07706</t>
  </si>
  <si>
    <t>CNAG_00873</t>
  </si>
  <si>
    <t>CNAG_04025</t>
  </si>
  <si>
    <t>CNAG_05773</t>
  </si>
  <si>
    <t>CNAG_05154</t>
  </si>
  <si>
    <t>CNAG_05229</t>
  </si>
  <si>
    <t>CNAG_02501</t>
  </si>
  <si>
    <t>CNAG_05252</t>
  </si>
  <si>
    <t>CNAG_05859</t>
  </si>
  <si>
    <t>CNAG_07625</t>
  </si>
  <si>
    <t>CNAG_07825</t>
  </si>
  <si>
    <t>CNAG_05874</t>
  </si>
  <si>
    <t>CNAG_03161</t>
  </si>
  <si>
    <t>CNAG_03175</t>
  </si>
  <si>
    <t>CNAG_05317</t>
  </si>
  <si>
    <t>CNAG_02977</t>
  </si>
  <si>
    <t>CNAG_03241</t>
  </si>
  <si>
    <t>CNAG_02423</t>
  </si>
  <si>
    <t>CNAG_02947</t>
  </si>
  <si>
    <t>CNAG_02937</t>
  </si>
  <si>
    <t>CNAG_03104</t>
  </si>
  <si>
    <t>CNAG_03316</t>
  </si>
  <si>
    <t>CNAG_02912</t>
  </si>
  <si>
    <t>CNAG_03118</t>
  </si>
  <si>
    <t>CNAG_03123</t>
  </si>
  <si>
    <t>CNAG_03337</t>
  </si>
  <si>
    <t>CNAG_03133</t>
  </si>
  <si>
    <t>CNAG_02322</t>
  </si>
  <si>
    <t>CNAG_03395</t>
  </si>
  <si>
    <t>CNAG_02270</t>
  </si>
  <si>
    <t>CNAG_03408</t>
  </si>
  <si>
    <t>CNAG_03166</t>
  </si>
  <si>
    <t>CNAG_01346</t>
  </si>
  <si>
    <t>CNAG_02219</t>
  </si>
  <si>
    <t>CNAG_01331</t>
  </si>
  <si>
    <t>CNAG_07717</t>
  </si>
  <si>
    <t>CNAG_02194</t>
  </si>
  <si>
    <t>CNAG_01313</t>
  </si>
  <si>
    <t>CNAG_03228</t>
  </si>
  <si>
    <t>CNAG_03477</t>
  </si>
  <si>
    <t>CNAG_02752</t>
  </si>
  <si>
    <t>CNAG_02118</t>
  </si>
  <si>
    <t>CNAG_02700</t>
  </si>
  <si>
    <t>CNAG_03347</t>
  </si>
  <si>
    <t>CNAG_01257</t>
  </si>
  <si>
    <t>CNAG_01252</t>
  </si>
  <si>
    <t>CNAG_02677</t>
  </si>
  <si>
    <t>CNAG_03363</t>
  </si>
  <si>
    <t>CNAG_02078</t>
  </si>
  <si>
    <t>CNAG_02666</t>
  </si>
  <si>
    <t>CNAG_02063</t>
  </si>
  <si>
    <t>CNAG_07540</t>
  </si>
  <si>
    <t>CNAG_03400</t>
  </si>
  <si>
    <t>CNAG_02043</t>
  </si>
  <si>
    <t>CNAG_02587</t>
  </si>
  <si>
    <t>CNAG_06884</t>
  </si>
  <si>
    <t>CNAG_06570</t>
  </si>
  <si>
    <t>CNAG_06574</t>
  </si>
  <si>
    <t>CNAG_04162</t>
  </si>
  <si>
    <t>CNAG_01038</t>
  </si>
  <si>
    <t>CNAG_04200</t>
  </si>
  <si>
    <t>CNAG_07797</t>
  </si>
  <si>
    <t>CNAG_04252</t>
  </si>
  <si>
    <t>CNAG_06631</t>
  </si>
  <si>
    <t>CNAG_06661</t>
  </si>
  <si>
    <t>CNAG_04286</t>
  </si>
  <si>
    <t>CNAG_04311</t>
  </si>
  <si>
    <t>CNAG_04351</t>
  </si>
  <si>
    <t>CNAG_04356</t>
  </si>
  <si>
    <t>CNAG_04371</t>
  </si>
  <si>
    <t>CNAG_04148</t>
  </si>
  <si>
    <t>CNAG_05733</t>
  </si>
  <si>
    <t>CNAG_02529</t>
  </si>
  <si>
    <t>CNAG_04186</t>
  </si>
  <si>
    <t>CNAG_04206</t>
  </si>
  <si>
    <t>CNAG_04226</t>
  </si>
  <si>
    <t>CNAG_05150</t>
  </si>
  <si>
    <t>CNAG_05170</t>
  </si>
  <si>
    <t>CNAG_04273</t>
  </si>
  <si>
    <t>CNAG_05190</t>
  </si>
  <si>
    <t>CNAG_05215</t>
  </si>
  <si>
    <t>CNAG_07782</t>
  </si>
  <si>
    <t>CNAG_07630</t>
  </si>
  <si>
    <t>CNAG_04926</t>
  </si>
  <si>
    <t>CNAG_05258</t>
  </si>
  <si>
    <t>CNAG_04352</t>
  </si>
  <si>
    <t>CNAG_02425</t>
  </si>
  <si>
    <t>CNAG_04362</t>
  </si>
  <si>
    <t>CNAG_05299</t>
  </si>
  <si>
    <t>CNAG_04889</t>
  </si>
  <si>
    <t>CNAG_02376</t>
  </si>
  <si>
    <t>CNAG_05308</t>
  </si>
  <si>
    <t>CNAG_02360</t>
  </si>
  <si>
    <t>CNAG_06874</t>
  </si>
  <si>
    <t>CNAG_03102</t>
  </si>
  <si>
    <t>CNAG_04478</t>
  </si>
  <si>
    <t>CNAG_02264</t>
  </si>
  <si>
    <t>CNAG_02259</t>
  </si>
  <si>
    <t>CNAG_03150</t>
  </si>
  <si>
    <t>CNAG_01422</t>
  </si>
  <si>
    <t>CNAG_03160</t>
  </si>
  <si>
    <t>CNAG_03184</t>
  </si>
  <si>
    <t>CNAG_03194</t>
  </si>
  <si>
    <t>CNAG_02151</t>
  </si>
  <si>
    <t>CNAG_03216</t>
  </si>
  <si>
    <t>CNAG_02120</t>
  </si>
  <si>
    <t>CNAG_04696</t>
  </si>
  <si>
    <t>CNAG_04858</t>
  </si>
  <si>
    <t>CNAG_01317</t>
  </si>
  <si>
    <t>CNAG_07426</t>
  </si>
  <si>
    <t>CNAG_04665</t>
  </si>
  <si>
    <t>CNAG_02089</t>
  </si>
  <si>
    <t>CNAG_02065</t>
  </si>
  <si>
    <t>CNAG_04622</t>
  </si>
  <si>
    <t>CNAG_01267</t>
  </si>
  <si>
    <t>CNAG_04583</t>
  </si>
  <si>
    <t>CNAG_06529</t>
  </si>
  <si>
    <t>CNAG_03386</t>
  </si>
  <si>
    <t>CNAG_03389</t>
  </si>
  <si>
    <t>CNAG_04561</t>
  </si>
  <si>
    <t>CNAG_03394</t>
  </si>
  <si>
    <t>CNAG_03412</t>
  </si>
  <si>
    <t>CNAG_04741</t>
  </si>
  <si>
    <t>CNAG_04736</t>
  </si>
  <si>
    <t>CNAG_01188</t>
  </si>
  <si>
    <t>CNAG_06589</t>
  </si>
  <si>
    <t>CNAG_07591</t>
  </si>
  <si>
    <t>CNAG_04700</t>
  </si>
  <si>
    <t>CNAG_03476</t>
  </si>
  <si>
    <t>CNAG_01150</t>
  </si>
  <si>
    <t>CNAG_01542</t>
  </si>
  <si>
    <t>CNAG_01552</t>
  </si>
  <si>
    <t>CNAG_01126</t>
  </si>
  <si>
    <t>CNAG_04654</t>
  </si>
  <si>
    <t>CNAG_01101</t>
  </si>
  <si>
    <t>CNAG_06639</t>
  </si>
  <si>
    <t>CNAG_06644</t>
  </si>
  <si>
    <t>CNAG_01081</t>
  </si>
  <si>
    <t>CNAG_06649</t>
  </si>
  <si>
    <t>CNAG_03562</t>
  </si>
  <si>
    <t>CNAG_01052</t>
  </si>
  <si>
    <t>CNAG_01047</t>
  </si>
  <si>
    <t>CNAG_07752</t>
  </si>
  <si>
    <t>CNAG_01466</t>
  </si>
  <si>
    <t>CNAG_01471</t>
  </si>
  <si>
    <t>CNAG_04130</t>
  </si>
  <si>
    <t>CNAG_01528</t>
  </si>
  <si>
    <t>CNAG_04146</t>
  </si>
  <si>
    <t>CNAG_01709</t>
  </si>
  <si>
    <t>CNAG_01714</t>
  </si>
  <si>
    <t>CNAG_01573</t>
  </si>
  <si>
    <t>CNAG_05820</t>
  </si>
  <si>
    <t>CNAG_01604</t>
  </si>
  <si>
    <t>CNAG_01780</t>
  </si>
  <si>
    <t>CNAG_07594</t>
  </si>
  <si>
    <t>CNAG_01633</t>
  </si>
  <si>
    <t>CNAG_01821</t>
  </si>
  <si>
    <t>CNAG_04234</t>
  </si>
  <si>
    <t>CNAG_01842</t>
  </si>
  <si>
    <t>CNAG_04256</t>
  </si>
  <si>
    <t>CNAG_02502</t>
  </si>
  <si>
    <t>CNAG_02489</t>
  </si>
  <si>
    <t>CNAG_04305</t>
  </si>
  <si>
    <t>CNAG_02475</t>
  </si>
  <si>
    <t>CNAG_04310</t>
  </si>
  <si>
    <t>CNAG_04325</t>
  </si>
  <si>
    <t>CNAG_07765</t>
  </si>
  <si>
    <t>CNAG_01760</t>
  </si>
  <si>
    <t>CNAG_01776</t>
  </si>
  <si>
    <t>CNAG_01791</t>
  </si>
  <si>
    <t>CNAG_03134</t>
  </si>
  <si>
    <t>CNAG_01796</t>
  </si>
  <si>
    <t>CNAG_02386</t>
  </si>
  <si>
    <t>CNAG_05994</t>
  </si>
  <si>
    <t>CNAG_01822</t>
  </si>
  <si>
    <t>CNAG_06009</t>
  </si>
  <si>
    <t>CNAG_04487</t>
  </si>
  <si>
    <t>CNAG_06058</t>
  </si>
  <si>
    <t>CNAG_02307</t>
  </si>
  <si>
    <t>CNAG_02297</t>
  </si>
  <si>
    <t>CNAG_03177</t>
  </si>
  <si>
    <t>CNAG_06092</t>
  </si>
  <si>
    <t>CNAG_07000</t>
  </si>
  <si>
    <t>CNAG_07164</t>
  </si>
  <si>
    <t>CNAG_02225</t>
  </si>
  <si>
    <t>CNAG_03243</t>
  </si>
  <si>
    <t>CNAG_02205</t>
  </si>
  <si>
    <t>CNAG_02190</t>
  </si>
  <si>
    <t>CNAG_04860</t>
  </si>
  <si>
    <t>CNAG_02012</t>
  </si>
  <si>
    <t>CNAG_05995</t>
  </si>
  <si>
    <t>CNAG_06034</t>
  </si>
  <si>
    <t>CNAG_03415</t>
  </si>
  <si>
    <t>CNAG_06064</t>
  </si>
  <si>
    <t>CNAG_07901</t>
  </si>
  <si>
    <t>CNAG_06086</t>
  </si>
  <si>
    <t>CNAG_02054</t>
  </si>
  <si>
    <t>CNAG_04771</t>
  </si>
  <si>
    <t>CNAG_02034</t>
  </si>
  <si>
    <t>CNAG_06297</t>
  </si>
  <si>
    <t>CNAG_04751</t>
  </si>
  <si>
    <t>CNAG_06526</t>
  </si>
  <si>
    <t>CNAG_03511</t>
  </si>
  <si>
    <t>CNAG_06540</t>
  </si>
  <si>
    <t>CNAG_06344</t>
  </si>
  <si>
    <t>CNAG_06359</t>
  </si>
  <si>
    <t>CNAG_04677</t>
  </si>
  <si>
    <t>CNAG_03555</t>
  </si>
  <si>
    <t>CNAG_06156</t>
  </si>
  <si>
    <t>CNAG_06404</t>
  </si>
  <si>
    <t>CNAG_03587</t>
  </si>
  <si>
    <t>CNAG_04609</t>
  </si>
  <si>
    <t>CNAG_06201</t>
  </si>
  <si>
    <t>CNAG_04104</t>
  </si>
  <si>
    <t>CNAG_06459</t>
  </si>
  <si>
    <t>CNAG_01500</t>
  </si>
  <si>
    <t>CNAG_06308</t>
  </si>
  <si>
    <t>CNAG_01526</t>
  </si>
  <si>
    <t>CNAG_01541</t>
  </si>
  <si>
    <t>CNAG_05737</t>
  </si>
  <si>
    <t>CNAG_05756</t>
  </si>
  <si>
    <t>CNAG_04232</t>
  </si>
  <si>
    <t>CNAG_04242</t>
  </si>
  <si>
    <t>CNAG_06405</t>
  </si>
  <si>
    <t>CNAG_05439</t>
  </si>
  <si>
    <t>CNAG_06425</t>
  </si>
  <si>
    <t>CNAG_01616</t>
  </si>
  <si>
    <t>CNAG_04288</t>
  </si>
  <si>
    <t>CNAG_05831</t>
  </si>
  <si>
    <t>CNAG_06460</t>
  </si>
  <si>
    <t>CNAG_05841</t>
  </si>
  <si>
    <t>CNAG_05851</t>
  </si>
  <si>
    <t>CNAG_04338</t>
  </si>
  <si>
    <t>CNAG_05457</t>
  </si>
  <si>
    <t>CNAG_04368</t>
  </si>
  <si>
    <t>CNAG_01697</t>
  </si>
  <si>
    <t>CNAG_04469</t>
  </si>
  <si>
    <t>CNAG_05400</t>
  </si>
  <si>
    <t>CNAG_05969</t>
  </si>
  <si>
    <t>CNAG_05415</t>
  </si>
  <si>
    <t>CNAG_01773</t>
  </si>
  <si>
    <t>CNAG_01794</t>
  </si>
  <si>
    <t>CNAG_03135</t>
  </si>
  <si>
    <t>CNAG_01865</t>
  </si>
  <si>
    <t>CNAG_01875</t>
  </si>
  <si>
    <t>CNAG_03149</t>
  </si>
  <si>
    <t>CNAG_01905</t>
  </si>
  <si>
    <t>CNAG_01915</t>
  </si>
  <si>
    <t>CNAG_05517</t>
  </si>
  <si>
    <t>CNAG_01930</t>
  </si>
  <si>
    <t>CNAG_01941</t>
  </si>
  <si>
    <t>CNAG_05590</t>
  </si>
  <si>
    <t>CNAG_05605</t>
  </si>
  <si>
    <t>CNAG_05613</t>
  </si>
  <si>
    <t>CNAG_02001</t>
  </si>
  <si>
    <t>CNAG_04826</t>
  </si>
  <si>
    <t>CNAG_05652</t>
  </si>
  <si>
    <t>CNAG_05657</t>
  </si>
  <si>
    <t>CNAG_04782</t>
  </si>
  <si>
    <t>CNAG_06016</t>
  </si>
  <si>
    <t>CNAG_06027</t>
  </si>
  <si>
    <t>CNAG_04753</t>
  </si>
  <si>
    <t>CNAG_03370</t>
  </si>
  <si>
    <t>CNAG_04719</t>
  </si>
  <si>
    <t>CNAG_06090</t>
  </si>
  <si>
    <t>CNAG_04689</t>
  </si>
  <si>
    <t>CNAG_04636</t>
  </si>
  <si>
    <t>CNAG_04620</t>
  </si>
  <si>
    <t>CNAG_07736</t>
  </si>
  <si>
    <t>CNAG_06149</t>
  </si>
  <si>
    <t>CNAG_03495</t>
  </si>
  <si>
    <t>CNAG_07862</t>
  </si>
  <si>
    <t>CNAG_04564</t>
  </si>
  <si>
    <t>CNAG_06193</t>
  </si>
  <si>
    <t>CNAG_01493</t>
  </si>
  <si>
    <t>CNAG_06238</t>
  </si>
  <si>
    <t>CNAG_01509</t>
  </si>
  <si>
    <t>CNAG_06994</t>
  </si>
  <si>
    <t>CNAG_06286</t>
  </si>
  <si>
    <t>CNAG_06368</t>
  </si>
  <si>
    <t>CNAG_06383</t>
  </si>
  <si>
    <t>CNAG_06388</t>
  </si>
  <si>
    <t>CNAG_01649</t>
  </si>
  <si>
    <t>CNAG_06418</t>
  </si>
  <si>
    <t>CNAG_01659</t>
  </si>
  <si>
    <t>CNAG_04188</t>
  </si>
  <si>
    <t>CNAG_06433</t>
  </si>
  <si>
    <t>CNAG_04198</t>
  </si>
  <si>
    <t>CNAG_06517</t>
  </si>
  <si>
    <t>CNAG_01737</t>
  </si>
  <si>
    <t>CNAG_04354</t>
  </si>
  <si>
    <t>CNAG_05374</t>
  </si>
  <si>
    <t>CNAG_04389</t>
  </si>
  <si>
    <t>CNAG_04417</t>
  </si>
  <si>
    <t>CNAG_01868</t>
  </si>
  <si>
    <t>CNAG_04455</t>
  </si>
  <si>
    <t>CNAG_04470</t>
  </si>
  <si>
    <t>CNAG_04475</t>
  </si>
  <si>
    <t>CNAG_07777</t>
  </si>
  <si>
    <t>CNAG_01949</t>
  </si>
  <si>
    <t>CNAG_01954</t>
  </si>
  <si>
    <t>CNAG_01970</t>
  </si>
  <si>
    <t>CNAG_01985</t>
  </si>
  <si>
    <t>CNAG_05991</t>
  </si>
  <si>
    <t>CNAG_04891</t>
  </si>
  <si>
    <t>CNAG_05608</t>
  </si>
  <si>
    <t>CNAG_07902</t>
  </si>
  <si>
    <t>CNAG_04820</t>
  </si>
  <si>
    <t>CNAG_04791</t>
  </si>
  <si>
    <t>CNAG_04777</t>
  </si>
  <si>
    <t>CNAG_04739</t>
  </si>
  <si>
    <t>CNAG_04708</t>
  </si>
  <si>
    <t>CNAG_06191</t>
  </si>
  <si>
    <t>CNAG_06207</t>
  </si>
  <si>
    <t>CNAG_06260</t>
  </si>
  <si>
    <t>CNAG_06294</t>
  </si>
  <si>
    <t>CNAG_06302</t>
  </si>
  <si>
    <t>CNAG_01489</t>
  </si>
  <si>
    <t>CNAG_07589</t>
  </si>
  <si>
    <t>CNAG_06401</t>
  </si>
  <si>
    <t>CNAG_06416</t>
  </si>
  <si>
    <t>CNAG_06450</t>
  </si>
  <si>
    <t>CNAG_06493</t>
  </si>
  <si>
    <t>CNAG_06515</t>
  </si>
  <si>
    <t>CNAG_06520</t>
  </si>
  <si>
    <t>CNAG_01635</t>
  </si>
  <si>
    <t>CNAG_05387</t>
  </si>
  <si>
    <t>CNAG_01738</t>
  </si>
  <si>
    <t>CNAG_05464</t>
  </si>
  <si>
    <t>CNAG_05587</t>
  </si>
  <si>
    <t>CNAG_05643</t>
  </si>
  <si>
    <t>CNAG_01981</t>
  </si>
  <si>
    <t>CNAG_02004</t>
  </si>
  <si>
    <t>CNAG_06020</t>
  </si>
  <si>
    <t>CNAG_06139</t>
  </si>
  <si>
    <t>CNAG_07911</t>
  </si>
  <si>
    <t>CNAG_06232</t>
  </si>
  <si>
    <t>CNAG_06237</t>
  </si>
  <si>
    <t>CNAG_06242</t>
  </si>
  <si>
    <t>CNAG_06295</t>
  </si>
  <si>
    <t>CNAG_06427</t>
  </si>
  <si>
    <t>CNAG_06456</t>
  </si>
  <si>
    <t>CNAG_06473</t>
  </si>
  <si>
    <t>CNAG_05349</t>
  </si>
  <si>
    <t>CNAG_05548</t>
  </si>
  <si>
    <t>CNAG_05588</t>
  </si>
  <si>
    <t>CNAG_05607</t>
  </si>
  <si>
    <t>CNAG_05649</t>
  </si>
  <si>
    <t>CNAG_05654</t>
  </si>
  <si>
    <t>ERG4</t>
  </si>
  <si>
    <t>CNAG_03032</t>
  </si>
  <si>
    <t>CNAG_07994</t>
  </si>
  <si>
    <t>CNAG_07996</t>
  </si>
  <si>
    <t>CNAG_07995</t>
  </si>
  <si>
    <t>CNAG_07966</t>
  </si>
  <si>
    <t>Up</t>
  </si>
  <si>
    <t>Down</t>
  </si>
  <si>
    <t>nucleus</t>
  </si>
  <si>
    <t>plasma membrane</t>
  </si>
  <si>
    <t>mitochondria</t>
  </si>
  <si>
    <t>cytoplasm</t>
  </si>
  <si>
    <t>cytoplasm,mitochondria</t>
  </si>
  <si>
    <t>extracellular</t>
  </si>
  <si>
    <t>cytoplasm,nucleus</t>
  </si>
  <si>
    <t>cytoskeleton</t>
  </si>
  <si>
    <t>peroxisome</t>
  </si>
  <si>
    <t>mitochondria,nucleus</t>
  </si>
  <si>
    <t>Golgi apparatus</t>
  </si>
  <si>
    <t>cytoplasm,peroxisome</t>
  </si>
  <si>
    <t>endoplasmic reticulum</t>
  </si>
  <si>
    <t>K21543</t>
  </si>
  <si>
    <t>K00698</t>
  </si>
  <si>
    <t>K05662</t>
  </si>
  <si>
    <t>K08711</t>
  </si>
  <si>
    <t>K01537</t>
  </si>
  <si>
    <t>K01613</t>
  </si>
  <si>
    <t>K01858</t>
  </si>
  <si>
    <t>K01652</t>
  </si>
  <si>
    <t>K00428</t>
  </si>
  <si>
    <t>K00958</t>
  </si>
  <si>
    <t>K14376</t>
  </si>
  <si>
    <t>K08991</t>
  </si>
  <si>
    <t>K01939</t>
  </si>
  <si>
    <t>K02433</t>
  </si>
  <si>
    <t>K11665</t>
  </si>
  <si>
    <t>K17907</t>
  </si>
  <si>
    <t>K00987</t>
  </si>
  <si>
    <t>K09523</t>
  </si>
  <si>
    <t>K14686</t>
  </si>
  <si>
    <t>K10625</t>
  </si>
  <si>
    <t>K10885</t>
  </si>
  <si>
    <t>K00122</t>
  </si>
  <si>
    <t>K10773</t>
  </si>
  <si>
    <t>K01176</t>
  </si>
  <si>
    <t>K10884</t>
  </si>
  <si>
    <t>K01809</t>
  </si>
  <si>
    <t>K22377</t>
  </si>
  <si>
    <t>K20827</t>
  </si>
  <si>
    <t>K01872</t>
  </si>
  <si>
    <t>K01648</t>
  </si>
  <si>
    <t>K17764</t>
  </si>
  <si>
    <t>K03575</t>
  </si>
  <si>
    <t>K03469</t>
  </si>
  <si>
    <t>K10843</t>
  </si>
  <si>
    <t>K00863</t>
  </si>
  <si>
    <t>K12260</t>
  </si>
  <si>
    <t>K18334</t>
  </si>
  <si>
    <t>K01895</t>
  </si>
  <si>
    <t>K11844</t>
  </si>
  <si>
    <t>K14304</t>
  </si>
  <si>
    <t>K01101</t>
  </si>
  <si>
    <t>K01265</t>
  </si>
  <si>
    <t>K00700</t>
  </si>
  <si>
    <t>K01881</t>
  </si>
  <si>
    <t>K01381</t>
  </si>
  <si>
    <t>K10392</t>
  </si>
  <si>
    <t>K05917</t>
  </si>
  <si>
    <t>K11275</t>
  </si>
  <si>
    <t>K15115</t>
  </si>
  <si>
    <t>K09413</t>
  </si>
  <si>
    <t>K01001</t>
  </si>
  <si>
    <t>K11849</t>
  </si>
  <si>
    <t>K01626</t>
  </si>
  <si>
    <t>K15711</t>
  </si>
  <si>
    <t>K01409</t>
  </si>
  <si>
    <t>K03358</t>
  </si>
  <si>
    <t>K00311</t>
  </si>
  <si>
    <t>K01526</t>
  </si>
  <si>
    <t>K03781</t>
  </si>
  <si>
    <t>K17508</t>
  </si>
  <si>
    <t>K00511</t>
  </si>
  <si>
    <t>K10357</t>
  </si>
  <si>
    <t>K11252</t>
  </si>
  <si>
    <t>K00898</t>
  </si>
  <si>
    <t>K01120</t>
  </si>
  <si>
    <t>K14826</t>
  </si>
  <si>
    <t>K01410</t>
  </si>
  <si>
    <t>K01477</t>
  </si>
  <si>
    <t>K19054</t>
  </si>
  <si>
    <t>K20290</t>
  </si>
  <si>
    <t>K14085</t>
  </si>
  <si>
    <t>K21804</t>
  </si>
  <si>
    <t>K14288</t>
  </si>
  <si>
    <t>K20294</t>
  </si>
  <si>
    <t>K12761</t>
  </si>
  <si>
    <t>K11253</t>
  </si>
  <si>
    <t>K08852</t>
  </si>
  <si>
    <t>K10403</t>
  </si>
  <si>
    <t>K00474</t>
  </si>
  <si>
    <t>K06215</t>
  </si>
  <si>
    <t>K05349</t>
  </si>
  <si>
    <t>K06653</t>
  </si>
  <si>
    <t>K00469</t>
  </si>
  <si>
    <t>K01956</t>
  </si>
  <si>
    <t>K01637</t>
  </si>
  <si>
    <t>K17891</t>
  </si>
  <si>
    <t>K01641</t>
  </si>
  <si>
    <t>K01489</t>
  </si>
  <si>
    <t>K04486</t>
  </si>
  <si>
    <t>K03963</t>
  </si>
  <si>
    <t>K22381</t>
  </si>
  <si>
    <t>K20794</t>
  </si>
  <si>
    <t>K00318</t>
  </si>
  <si>
    <t>K01062</t>
  </si>
  <si>
    <t>K01012</t>
  </si>
  <si>
    <t>K18914</t>
  </si>
  <si>
    <t>K07127</t>
  </si>
  <si>
    <t>K11293</t>
  </si>
  <si>
    <t>K15356</t>
  </si>
  <si>
    <t>K14845</t>
  </si>
  <si>
    <t>K10772</t>
  </si>
  <si>
    <t>K04464</t>
  </si>
  <si>
    <t>K00365</t>
  </si>
  <si>
    <t>K00928</t>
  </si>
  <si>
    <t>K17338</t>
  </si>
  <si>
    <t>K01426</t>
  </si>
  <si>
    <t>K13989</t>
  </si>
  <si>
    <t>K01178</t>
  </si>
  <si>
    <t>K01230</t>
  </si>
  <si>
    <t>K06927</t>
  </si>
  <si>
    <t>K00667</t>
  </si>
  <si>
    <t>K00787</t>
  </si>
  <si>
    <t>K00021</t>
  </si>
  <si>
    <t>K10590</t>
  </si>
  <si>
    <t>K07232</t>
  </si>
  <si>
    <t>K11699</t>
  </si>
  <si>
    <t>K20279</t>
  </si>
  <si>
    <t>K00262</t>
  </si>
  <si>
    <t>K00621</t>
  </si>
  <si>
    <t>K01655</t>
  </si>
  <si>
    <t>K11262</t>
  </si>
  <si>
    <t>K08955</t>
  </si>
  <si>
    <t>K15371</t>
  </si>
  <si>
    <t>K04567</t>
  </si>
  <si>
    <t>K11863</t>
  </si>
  <si>
    <t>K03177</t>
  </si>
  <si>
    <t>K01759</t>
  </si>
  <si>
    <t>K11254</t>
  </si>
  <si>
    <t>K10744</t>
  </si>
  <si>
    <t>K00286</t>
  </si>
  <si>
    <t>K01885</t>
  </si>
  <si>
    <t>K10592</t>
  </si>
  <si>
    <t>K01951</t>
  </si>
  <si>
    <t>K06631</t>
  </si>
  <si>
    <t>K01950</t>
  </si>
  <si>
    <t>K05863</t>
  </si>
  <si>
    <t>K19852</t>
  </si>
  <si>
    <t>K02978</t>
  </si>
  <si>
    <t>K15192</t>
  </si>
  <si>
    <t>K04802</t>
  </si>
  <si>
    <t>K02564</t>
  </si>
  <si>
    <t>K11324</t>
  </si>
  <si>
    <t>K11322</t>
  </si>
  <si>
    <t>K00029</t>
  </si>
  <si>
    <t>K05916</t>
  </si>
  <si>
    <t>K03657</t>
  </si>
  <si>
    <t>K17774</t>
  </si>
  <si>
    <t>K11373</t>
  </si>
  <si>
    <t>K00826</t>
  </si>
  <si>
    <t>K01610</t>
  </si>
  <si>
    <t>K11309</t>
  </si>
  <si>
    <t>K05291</t>
  </si>
  <si>
    <t>K01953</t>
  </si>
  <si>
    <t>K00749</t>
  </si>
  <si>
    <t>K16572</t>
  </si>
  <si>
    <t>K10084</t>
  </si>
  <si>
    <t>K00211</t>
  </si>
  <si>
    <t>K10089</t>
  </si>
  <si>
    <t>K01417</t>
  </si>
  <si>
    <t>K01322</t>
  </si>
  <si>
    <t>K00654</t>
  </si>
  <si>
    <t>K14684</t>
  </si>
  <si>
    <t>K20404</t>
  </si>
  <si>
    <t>K08712</t>
  </si>
  <si>
    <t>K02355</t>
  </si>
  <si>
    <t>K01624</t>
  </si>
  <si>
    <t>K01530</t>
  </si>
  <si>
    <t>K22746</t>
  </si>
  <si>
    <t>K13346</t>
  </si>
  <si>
    <t>K00849</t>
  </si>
  <si>
    <t>K21989</t>
  </si>
  <si>
    <t>K01653</t>
  </si>
  <si>
    <t>K11397</t>
  </si>
  <si>
    <t>K01341</t>
  </si>
  <si>
    <t>K00412</t>
  </si>
  <si>
    <t>K21027</t>
  </si>
  <si>
    <t>K08286</t>
  </si>
  <si>
    <t>K10563</t>
  </si>
  <si>
    <t>K07478</t>
  </si>
  <si>
    <t>K00077</t>
  </si>
  <si>
    <t>K00294</t>
  </si>
  <si>
    <t>K05283</t>
  </si>
  <si>
    <t>K00814</t>
  </si>
  <si>
    <t>K14536</t>
  </si>
  <si>
    <t>K00065</t>
  </si>
  <si>
    <t>K05351</t>
  </si>
  <si>
    <t>K19871</t>
  </si>
  <si>
    <t>K22073</t>
  </si>
  <si>
    <t>K11982</t>
  </si>
  <si>
    <t>K11870</t>
  </si>
  <si>
    <t>K22072</t>
  </si>
  <si>
    <t>K12343</t>
  </si>
  <si>
    <t>K00766</t>
  </si>
  <si>
    <t>K05535</t>
  </si>
  <si>
    <t>K09022</t>
  </si>
  <si>
    <t>K21249</t>
  </si>
  <si>
    <t>K12609</t>
  </si>
  <si>
    <t>K01808</t>
  </si>
  <si>
    <t>K06867</t>
  </si>
  <si>
    <t>K00306</t>
  </si>
  <si>
    <t>K11718</t>
  </si>
  <si>
    <t>K00101</t>
  </si>
  <si>
    <t>K17968</t>
  </si>
  <si>
    <t>K18802</t>
  </si>
  <si>
    <t>K24887</t>
  </si>
  <si>
    <t>K08139</t>
  </si>
  <si>
    <t>K18995</t>
  </si>
  <si>
    <t>K20477</t>
  </si>
  <si>
    <t>K18337</t>
  </si>
  <si>
    <t>K11434</t>
  </si>
  <si>
    <t>K22611</t>
  </si>
  <si>
    <t>K22382</t>
  </si>
  <si>
    <t>K02966</t>
  </si>
  <si>
    <t>K07300</t>
  </si>
  <si>
    <t>K16066</t>
  </si>
  <si>
    <t>K19030</t>
  </si>
  <si>
    <t>K09780</t>
  </si>
  <si>
    <t>K11652</t>
  </si>
  <si>
    <t>K01061</t>
  </si>
  <si>
    <t>K22866</t>
  </si>
  <si>
    <t>K01440</t>
  </si>
  <si>
    <t>K00002</t>
  </si>
  <si>
    <t>K14708</t>
  </si>
  <si>
    <t>K15532</t>
  </si>
  <si>
    <t>K04392</t>
  </si>
  <si>
    <t>K01094</t>
  </si>
  <si>
    <t>K20242</t>
  </si>
  <si>
    <t>K13985</t>
  </si>
  <si>
    <t>K00020</t>
  </si>
  <si>
    <t>K11887</t>
  </si>
  <si>
    <t>K20804</t>
  </si>
  <si>
    <t>K15339</t>
  </si>
  <si>
    <t>K20301</t>
  </si>
  <si>
    <t>K20237</t>
  </si>
  <si>
    <t>K15109</t>
  </si>
  <si>
    <t>K03979</t>
  </si>
  <si>
    <t>K19366</t>
  </si>
  <si>
    <t>K07208</t>
  </si>
  <si>
    <t>K10903</t>
  </si>
  <si>
    <t>K13026</t>
  </si>
  <si>
    <t>K12661</t>
  </si>
  <si>
    <t>K11548</t>
  </si>
  <si>
    <t>K23336</t>
  </si>
  <si>
    <t>K06950</t>
  </si>
  <si>
    <t>K15082</t>
  </si>
  <si>
    <t>K23002</t>
  </si>
  <si>
    <t>K14409</t>
  </si>
  <si>
    <t>K08331</t>
  </si>
  <si>
    <t>K17917</t>
  </si>
  <si>
    <t>K01620</t>
  </si>
  <si>
    <t>K00618</t>
  </si>
  <si>
    <t>K14299</t>
  </si>
  <si>
    <t>K14688</t>
  </si>
  <si>
    <t>K12404</t>
  </si>
  <si>
    <t>K11592</t>
  </si>
  <si>
    <t>K01074</t>
  </si>
  <si>
    <t>K03305</t>
  </si>
  <si>
    <t>K23679</t>
  </si>
  <si>
    <t>K21768</t>
  </si>
  <si>
    <t>K07243</t>
  </si>
  <si>
    <t>K06689</t>
  </si>
  <si>
    <t>K08516</t>
  </si>
  <si>
    <t>K22696</t>
  </si>
  <si>
    <t>K00652</t>
  </si>
  <si>
    <t>K00838</t>
  </si>
  <si>
    <t>K09827</t>
  </si>
  <si>
    <t>K20359</t>
  </si>
  <si>
    <t>K22745</t>
  </si>
  <si>
    <t>K00022</t>
  </si>
  <si>
    <t>K19219</t>
  </si>
  <si>
    <t>K00128</t>
  </si>
  <si>
    <t>K13519</t>
  </si>
  <si>
    <t>K03260</t>
  </si>
  <si>
    <t>K15280</t>
  </si>
  <si>
    <t>K00135</t>
  </si>
  <si>
    <t>K00227</t>
  </si>
  <si>
    <t>K21552</t>
  </si>
  <si>
    <t>K00521</t>
  </si>
  <si>
    <t>K01497</t>
  </si>
  <si>
    <t>K08294</t>
  </si>
  <si>
    <t>K01046</t>
  </si>
  <si>
    <t>K14713</t>
  </si>
  <si>
    <t>K17615</t>
  </si>
  <si>
    <t>K03348</t>
  </si>
  <si>
    <t>K20304</t>
  </si>
  <si>
    <t>K00626</t>
  </si>
  <si>
    <t>K21597</t>
  </si>
  <si>
    <t>K10863</t>
  </si>
  <si>
    <t>K20062</t>
  </si>
  <si>
    <t>K11279</t>
  </si>
  <si>
    <t>K20061</t>
  </si>
  <si>
    <t>K15442</t>
  </si>
  <si>
    <t>K17623</t>
  </si>
  <si>
    <t>K01621</t>
  </si>
  <si>
    <t>K01875</t>
  </si>
  <si>
    <t>K01922</t>
  </si>
  <si>
    <t>K22063</t>
  </si>
  <si>
    <t>K07975</t>
  </si>
  <si>
    <t>K23469</t>
  </si>
  <si>
    <t>K04640</t>
  </si>
  <si>
    <t>K13117</t>
  </si>
  <si>
    <t>K08869</t>
  </si>
  <si>
    <t>K20521</t>
  </si>
  <si>
    <t>K01254</t>
  </si>
  <si>
    <t>K23362</t>
  </si>
  <si>
    <t>K12842</t>
  </si>
  <si>
    <t>K21138</t>
  </si>
  <si>
    <t>K12834</t>
  </si>
  <si>
    <t>K00559</t>
  </si>
  <si>
    <t>K00140</t>
  </si>
  <si>
    <t>K02219</t>
  </si>
  <si>
    <t>K03685</t>
  </si>
  <si>
    <t>K01593</t>
  </si>
  <si>
    <t>K01415</t>
  </si>
  <si>
    <t>K01598</t>
  </si>
  <si>
    <t>K00616</t>
  </si>
  <si>
    <t>K10259</t>
  </si>
  <si>
    <t>K22736</t>
  </si>
  <si>
    <t>K17286</t>
  </si>
  <si>
    <t>K16833</t>
  </si>
  <si>
    <t>K14002</t>
  </si>
  <si>
    <t>K11790</t>
  </si>
  <si>
    <t>K05665</t>
  </si>
  <si>
    <t>K17541</t>
  </si>
  <si>
    <t>K09540</t>
  </si>
  <si>
    <t>K12462</t>
  </si>
  <si>
    <t>K15424</t>
  </si>
  <si>
    <t>K05841</t>
  </si>
  <si>
    <t>K22074</t>
  </si>
  <si>
    <t>K15634</t>
  </si>
  <si>
    <t>K11835</t>
  </si>
  <si>
    <t>K08282</t>
  </si>
  <si>
    <t>K03695</t>
  </si>
  <si>
    <t>K18097</t>
  </si>
  <si>
    <t>K01011</t>
  </si>
  <si>
    <t>K02619</t>
  </si>
  <si>
    <t>K05989</t>
  </si>
  <si>
    <t>K21806</t>
  </si>
  <si>
    <t>K04345</t>
  </si>
  <si>
    <t>K07734</t>
  </si>
  <si>
    <t>K03016</t>
  </si>
  <si>
    <t>K15053</t>
  </si>
  <si>
    <t>K24935</t>
  </si>
  <si>
    <t>K22991</t>
  </si>
  <si>
    <t>K20872</t>
  </si>
  <si>
    <t>K18191</t>
  </si>
  <si>
    <t>K11984</t>
  </si>
  <si>
    <t>K05657</t>
  </si>
  <si>
    <t>K18732</t>
  </si>
  <si>
    <t>K14561</t>
  </si>
  <si>
    <t>K19785</t>
  </si>
  <si>
    <t>K18655</t>
  </si>
  <si>
    <t>K23334</t>
  </si>
  <si>
    <t>K02510</t>
  </si>
  <si>
    <t>K18798</t>
  </si>
  <si>
    <t>K05543</t>
  </si>
  <si>
    <t>K24139</t>
  </si>
  <si>
    <t>K15340</t>
  </si>
  <si>
    <t>K02178</t>
  </si>
  <si>
    <t>K08798</t>
  </si>
  <si>
    <t>K02213</t>
  </si>
  <si>
    <t>K22484</t>
  </si>
  <si>
    <t>K11599</t>
  </si>
  <si>
    <t>K11655</t>
  </si>
  <si>
    <t>K19245</t>
  </si>
  <si>
    <t>K01183</t>
  </si>
  <si>
    <t>K13337</t>
  </si>
  <si>
    <t>K12346</t>
  </si>
  <si>
    <t>K23010</t>
  </si>
  <si>
    <t>K24034</t>
  </si>
  <si>
    <t>K10256</t>
  </si>
  <si>
    <t>K23516</t>
  </si>
  <si>
    <t>K08504</t>
  </si>
  <si>
    <t>K18442</t>
  </si>
  <si>
    <t>K10661</t>
  </si>
  <si>
    <t>K09831</t>
  </si>
  <si>
    <t>K00273</t>
  </si>
  <si>
    <t>K03262</t>
  </si>
  <si>
    <t>K10750</t>
  </si>
  <si>
    <t>K14265</t>
  </si>
  <si>
    <t>K04564</t>
  </si>
  <si>
    <t>K06944</t>
  </si>
  <si>
    <t>K03352</t>
  </si>
  <si>
    <t>K13174</t>
  </si>
  <si>
    <t>K13172</t>
  </si>
  <si>
    <t>K24134</t>
  </si>
  <si>
    <t>K14811</t>
  </si>
  <si>
    <t>K13953</t>
  </si>
  <si>
    <t>K15777</t>
  </si>
  <si>
    <t>K14846</t>
  </si>
  <si>
    <t>K00074</t>
  </si>
  <si>
    <t>K23960</t>
  </si>
  <si>
    <t>K13118</t>
  </si>
  <si>
    <t>K17989</t>
  </si>
  <si>
    <t>K21777</t>
  </si>
  <si>
    <t>K08515</t>
  </si>
  <si>
    <t>K01210</t>
  </si>
  <si>
    <t>K23948</t>
  </si>
  <si>
    <t>K18172</t>
  </si>
  <si>
    <t>K18706</t>
  </si>
  <si>
    <t>K03457</t>
  </si>
  <si>
    <t>K01104</t>
  </si>
  <si>
    <t>K02208</t>
  </si>
  <si>
    <t>K07889</t>
  </si>
  <si>
    <t>K21752</t>
  </si>
  <si>
    <t>K22186</t>
  </si>
  <si>
    <t>K12584</t>
  </si>
  <si>
    <t>K00008</t>
  </si>
  <si>
    <t>K06123</t>
  </si>
  <si>
    <t>K20476</t>
  </si>
  <si>
    <t>K11593</t>
  </si>
  <si>
    <t>K24767</t>
  </si>
  <si>
    <t>K14404</t>
  </si>
  <si>
    <t>K08794</t>
  </si>
  <si>
    <t>K04082</t>
  </si>
  <si>
    <t>K25162</t>
  </si>
  <si>
    <t>K13099</t>
  </si>
  <si>
    <t>K23801</t>
  </si>
  <si>
    <t>K00823</t>
  </si>
  <si>
    <t>K09595</t>
  </si>
  <si>
    <t>K23612</t>
  </si>
  <si>
    <t>K08334</t>
  </si>
  <si>
    <t>K00015</t>
  </si>
  <si>
    <t>K22733</t>
  </si>
  <si>
    <t>K01762</t>
  </si>
  <si>
    <t>K24155</t>
  </si>
  <si>
    <t>K10632</t>
  </si>
  <si>
    <t>K10808</t>
  </si>
  <si>
    <t>K15378</t>
  </si>
  <si>
    <t>K17677</t>
  </si>
  <si>
    <t>K01099</t>
  </si>
  <si>
    <t>K00547</t>
  </si>
  <si>
    <t>K17742</t>
  </si>
  <si>
    <t>K13690</t>
  </si>
  <si>
    <t>K01053</t>
  </si>
  <si>
    <t>K19932</t>
  </si>
  <si>
    <t>K15122</t>
  </si>
  <si>
    <t>K22684</t>
  </si>
  <si>
    <t>K08254</t>
  </si>
  <si>
    <t>K12765</t>
  </si>
  <si>
    <t>K00799</t>
  </si>
  <si>
    <t>K13220</t>
  </si>
  <si>
    <t>K20305</t>
  </si>
  <si>
    <t>K19708</t>
  </si>
  <si>
    <t>K01904</t>
  </si>
  <si>
    <t>K07750</t>
  </si>
  <si>
    <t>K01514</t>
  </si>
  <si>
    <t>K11269</t>
  </si>
  <si>
    <t>K06912</t>
  </si>
  <si>
    <t>K15456</t>
  </si>
  <si>
    <t>K13350</t>
  </si>
  <si>
    <t>K01560</t>
  </si>
  <si>
    <t>K25880</t>
  </si>
  <si>
    <t>K16261</t>
  </si>
  <si>
    <t>K09537</t>
  </si>
  <si>
    <t>K17053</t>
  </si>
  <si>
    <t>K18183</t>
  </si>
  <si>
    <t>K07106</t>
  </si>
  <si>
    <t>K01187</t>
  </si>
  <si>
    <t>K01282</t>
  </si>
  <si>
    <t>K22857</t>
  </si>
  <si>
    <t>K06875</t>
  </si>
  <si>
    <t>K20371</t>
  </si>
  <si>
    <t>K03505</t>
  </si>
  <si>
    <t>K22470</t>
  </si>
  <si>
    <t>K18342</t>
  </si>
  <si>
    <t>K15206</t>
  </si>
  <si>
    <t>K07112</t>
  </si>
  <si>
    <t>K00223</t>
  </si>
  <si>
    <t>K18599</t>
  </si>
  <si>
    <t>CRZ1, CRZA; transcription factor CRZ1</t>
  </si>
  <si>
    <t>CHS1; chitin synthase [EC:2.4.1.16]</t>
  </si>
  <si>
    <t>ABCB7, ATM; ATP-binding cassette, subfamily B (MDR/TAP), member 7</t>
  </si>
  <si>
    <t>PDR, CDR1; ATP-binding cassette, subfamily G (WHITE), member 2, PDR</t>
  </si>
  <si>
    <t>ATP2C; P-type Ca2+ transporter type 2C [EC:7.2.2.10]</t>
  </si>
  <si>
    <t>psd, PISD; phosphatidylserine decarboxylase [EC:4.1.1.65]</t>
  </si>
  <si>
    <t>INO1, ISYNA1; myo-inositol-1-phosphate synthase [EC:5.5.1.4]</t>
  </si>
  <si>
    <t>E2.2.1.6L, ilvB, ilvG, ilvI; acetolactate synthase I/II/III large subunit [EC:2.2.1.6]</t>
  </si>
  <si>
    <t>E1.11.1.5; cytochrome c peroxidase [EC:1.11.1.5]</t>
  </si>
  <si>
    <t>sat, met3; sulfate adenylyltransferase [EC:2.7.7.4]</t>
  </si>
  <si>
    <t>PAP; poly(A) polymerase [EC:2.7.7.19]</t>
  </si>
  <si>
    <t>MUS81; crossover junction endonuclease MUS81 [EC:3.1.22.-]</t>
  </si>
  <si>
    <t>purA, ADSS; adenylosuccinate synthase [EC:6.3.4.4]</t>
  </si>
  <si>
    <t>gatA, QRSL1; aspartyl-tRNA(Asn)/glutamyl-tRNA(Gln) amidotransferase subunit A [EC:6.3.5.6 6.3.5.7]</t>
  </si>
  <si>
    <t>INO80, INOC1; chromatin-remodeling ATPase INO80 [EC:5.6.2.-]</t>
  </si>
  <si>
    <t>ATG9; autophagy-related protein 9</t>
  </si>
  <si>
    <t>CEG1; mRNA guanylyltransferase [EC:2.7.7.50]</t>
  </si>
  <si>
    <t>DNAJC3; DnaJ homolog subfamily C member 3</t>
  </si>
  <si>
    <t>SLC31A1, CTR1; solute carrier family 31 (copper transporter), member 1</t>
  </si>
  <si>
    <t>UBR1; E3 ubiquitin-protein ligase UBR1 [EC:2.3.2.27]</t>
  </si>
  <si>
    <t>XRCC5, KU80, G22P2; ATP-dependent DNA helicase 2 subunit 2</t>
  </si>
  <si>
    <t>FDH; formate dehydrogenase [EC:1.17.1.9]</t>
  </si>
  <si>
    <t>NTH; endonuclease III [EC:4.2.99.18]</t>
  </si>
  <si>
    <t>AMY, amyA, malS; alpha-amylase [EC:3.2.1.1]</t>
  </si>
  <si>
    <t>XRCC6, KU70, G22P1; ATP-dependent DNA helicase 2 subunit 1</t>
  </si>
  <si>
    <t>manA, MPI; mannose-6-phosphate isomerase [EC:5.3.1.8]</t>
  </si>
  <si>
    <t>LTN1; E3 ubiquitin-protein ligase listerin [EC:2.3.2.27]</t>
  </si>
  <si>
    <t>RPAP2; RNA polymerase II-associated protein 2 [EC:3.1.3.16]</t>
  </si>
  <si>
    <t>AARS, alaS; alanyl-tRNA synthetase [EC:6.1.1.7]</t>
  </si>
  <si>
    <t>ACLY; ATP citrate (pro-S)-lyase [EC:2.3.3.8]</t>
  </si>
  <si>
    <t>MMM1; maintenance of mitochondrial morphology protein 1</t>
  </si>
  <si>
    <t>mutY; A/G-specific adenine glycosylase [EC:3.2.2.31]</t>
  </si>
  <si>
    <t>rnhA, RNASEH1; ribonuclease HI [EC:3.1.26.4]</t>
  </si>
  <si>
    <t>ERCC3, XPB; DNA excision repair protein ERCC-3 [EC:5.6.2.4]</t>
  </si>
  <si>
    <t>DAK, TKFC; triose/dihydroxyacetone kinase / FAD-AMP lyase (cyclizing) [EC:2.7.1.28 2.7.1.29 4.6.1.15]</t>
  </si>
  <si>
    <t>SRX1; sulfiredoxin [EC:1.8.98.2]</t>
  </si>
  <si>
    <t>fucD; L-fuconate dehydratase [EC:4.2.1.68]</t>
  </si>
  <si>
    <t>ACSS1_2, acs; acetyl-CoA synthetase [EC:6.2.1.1]</t>
  </si>
  <si>
    <t>USP16_45; ubiquitin carboxyl-terminal hydrolase 16/45 [EC:3.4.19.12]</t>
  </si>
  <si>
    <t>NUP85; nuclear pore complex protein Nup85</t>
  </si>
  <si>
    <t>E3.1.3.41; 4-nitrophenyl phosphatase [EC:3.1.3.41]</t>
  </si>
  <si>
    <t>map; methionyl aminopeptidase [EC:3.4.11.18]</t>
  </si>
  <si>
    <t>GBE1, glgB; 1,4-alpha-glucan branching enzyme [EC:2.4.1.18]</t>
  </si>
  <si>
    <t>PARS, proS; prolyl-tRNA synthetase [EC:6.1.1.15]</t>
  </si>
  <si>
    <t>PEP4; saccharopepsin [EC:3.4.23.25]</t>
  </si>
  <si>
    <t>KIF1; kinesin family member 1</t>
  </si>
  <si>
    <t>CYP51; sterol 14alpha-demethylase [EC:1.14.14.154 1.14.15.36]</t>
  </si>
  <si>
    <t>H1_5; histone H1/5</t>
  </si>
  <si>
    <t>SLC25A32, MFT; solute carrier family 25 (mitochondrial folate transporter), member 32</t>
  </si>
  <si>
    <t>HCM1; forkhead transcription factor HCM1</t>
  </si>
  <si>
    <t>ALG7; UDP-N-acetylglucosamine--dolichyl-phosphate N-acetylglucosaminephosphotransferase [EC:2.7.8.15]</t>
  </si>
  <si>
    <t>USP25; ubiquitin carboxyl-terminal hydrolase 25 [EC:3.4.19.12]</t>
  </si>
  <si>
    <t>E2.5.1.54, aroF, aroG, aroH; 3-deoxy-7-phosphoheptulonate synthase [EC:2.5.1.54]</t>
  </si>
  <si>
    <t>SMARCA3, HLTF; SWI/SNF-related matrix-associated actin-dependent regulator of chromatin subfamily A3 [EC:5.6.2. 2.3.2.27]</t>
  </si>
  <si>
    <t>OSGEP, KAE1, QRI7; N6-L-threonylcarbamoyladenine synthase [EC:2.3.1.234]</t>
  </si>
  <si>
    <t>APC11, ANAPC11; anaphase-promoting complex subunit 11</t>
  </si>
  <si>
    <t>ETFDH; electron-transferring-flavoprotein dehydrogenase [EC:1.5.5.1]</t>
  </si>
  <si>
    <t>E3.6.1.42; guanosine-diphosphatase [EC:3.6.1.42]</t>
  </si>
  <si>
    <t>katE, CAT, catB, srpA; catalase [EC:1.11.1.6]</t>
  </si>
  <si>
    <t>PTC7, PPTC7; protein phosphatase PTC7 [EC:3.1.3.16]</t>
  </si>
  <si>
    <t>SQLE, ERG1; squalene monooxygenase [EC:1.14.14.17]</t>
  </si>
  <si>
    <t>MYO5; myosin V</t>
  </si>
  <si>
    <t>H2B; histone H2B</t>
  </si>
  <si>
    <t>PDK2_3_4; pyruvate dehydrogenase kinase 2/3/4 [EC:2.7.11.2]</t>
  </si>
  <si>
    <t>cpdP; 3',5'-cyclic-nucleotide phosphodiesterase [EC:3.1.4.17]</t>
  </si>
  <si>
    <t>FPR3_4; FK506-binding nuclear protein [EC:5.2.1.8]</t>
  </si>
  <si>
    <t>MIPEP; mitochondrial intermediate peptidase [EC:3.4.24.59]</t>
  </si>
  <si>
    <t>alc, ALLC; allantoicase [EC:3.5.3.4]</t>
  </si>
  <si>
    <t>FXN; frataxin [EC:1.16.3.1]</t>
  </si>
  <si>
    <t>COG3, SEC34; conserved oligomeric Golgi complex subunit 3</t>
  </si>
  <si>
    <t>ALDH7A1; aldehyde dehydrogenase family 7 member A1 [EC:1.2.1.31 1.2.1.8 1.2.1.3]</t>
  </si>
  <si>
    <t>METTL21A; protein N-lysine methyltransferase METTL21A [EC:2.1.1.-]</t>
  </si>
  <si>
    <t>XPOT; exportin-T</t>
  </si>
  <si>
    <t>COG7; conserved oligomeric Golgi complex subunit 7</t>
  </si>
  <si>
    <t>SNF1; carbon catabolite-derepressing protein kinase [EC:2.7.11.1]</t>
  </si>
  <si>
    <t>H3; histone H3</t>
  </si>
  <si>
    <t>ERN1; serine/threonine-protein kinase/endoribonuclease IRE1 [EC:2.7.11.1 3.1.26.-]</t>
  </si>
  <si>
    <t>KIF22; kinesin family member 22</t>
  </si>
  <si>
    <t>TMLHE; trimethyllysine dioxygenase [EC:1.14.11.8]</t>
  </si>
  <si>
    <t>pdxS, pdx1; pyridoxal 5'-phosphate synthase pdxS subunit [EC:4.3.3.6]</t>
  </si>
  <si>
    <t>bglX; beta-glucosidase [EC:3.2.1.21]</t>
  </si>
  <si>
    <t>PHO81; CDK inhibitor PHO81</t>
  </si>
  <si>
    <t>MIOX; inositol oxygenase [EC:1.13.99.1]</t>
  </si>
  <si>
    <t>carA, CPA1; carbamoyl-phosphate synthase small subunit [EC:6.3.5.5]</t>
  </si>
  <si>
    <t>E4.1.3.1, aceA; isocitrate lyase [EC:4.1.3.1]</t>
  </si>
  <si>
    <t>ERV2; FAD-linked sulfhydryl oxidase [EC:1.8.3.2]</t>
  </si>
  <si>
    <t>HMGCS; hydroxymethylglutaryl-CoA synthase [EC:2.3.3.10]</t>
  </si>
  <si>
    <t>cdd, CDA; cytidine deaminase [EC:3.5.4.5]</t>
  </si>
  <si>
    <t>E3.1.3.15B; histidinol-phosphatase (PHP family) [EC:3.1.3.15]</t>
  </si>
  <si>
    <t>NDUFB7; NADH dehydrogenase (ubiquinone) 1 beta subcomplex subunit 7</t>
  </si>
  <si>
    <t>ZNF598; E3 ubiquitin-protein ligase ZNF598 [EC:2.3.2.27]</t>
  </si>
  <si>
    <t>NAA40, NAT4; N-alpha-acetyltransferase 40 [EC:2.3.1.257]</t>
  </si>
  <si>
    <t>PRODH, fadM, putB; proline dehydrogenase [EC:1.5.5.2]</t>
  </si>
  <si>
    <t>PLA2G7, PAFAH; platelet-activating factor acetylhydrolase [EC:3.1.1.47]</t>
  </si>
  <si>
    <t>bioB; biotin synthase [EC:2.8.1.6]</t>
  </si>
  <si>
    <t>FDXR; adrenodoxin-NADP+ reductase [EC:1.18.1.6]</t>
  </si>
  <si>
    <t>uraH, pucM, hiuH; 5-hydroxyisourate hydrolase [EC:3.5.2.17]</t>
  </si>
  <si>
    <t>HIRA, HIR1; protein HIRA/HIR1</t>
  </si>
  <si>
    <t>VRG4, GONST1; GDP-mannose transporter</t>
  </si>
  <si>
    <t>RAI1, DOM3Z; RAT1-interacting protein</t>
  </si>
  <si>
    <t>APEX2; AP endonuclease 2 [EC:4.2.99.18]</t>
  </si>
  <si>
    <t>MAPK7; mitogen-activated protein kinase 7 [EC:2.7.11.24]</t>
  </si>
  <si>
    <t>uaZ; urate oxidase [EC:1.7.3.3]</t>
  </si>
  <si>
    <t>lysC; aspartate kinase [EC:2.7.2.4]</t>
  </si>
  <si>
    <t>REEP1_2_3_4; receptor expression-enhancing protein 1/2/3/4</t>
  </si>
  <si>
    <t>E3.5.1.4, amiE; amidase [EC:3.5.1.4]</t>
  </si>
  <si>
    <t>DERL2_3; Derlin-2/3</t>
  </si>
  <si>
    <t>SGA1; glucoamylase [EC:3.2.1.3]</t>
  </si>
  <si>
    <t>MAN1A_C, MNS1_2; mannosyl-oligosaccharide alpha-1,2-mannosidase [EC:3.2.1.113]</t>
  </si>
  <si>
    <t>DPH6; diphthine-ammonia ligase [EC:6.3.1.14]</t>
  </si>
  <si>
    <t>FAS2; fatty acid synthase subunit alpha, fungi type [EC:2.3.1.86]</t>
  </si>
  <si>
    <t>FDPS; farnesyl diphosphate synthase [EC:2.5.1.1 2.5.1.10]</t>
  </si>
  <si>
    <t>HMGCR; hydroxymethylglutaryl-CoA reductase (NADPH) [EC:1.1.1.34]</t>
  </si>
  <si>
    <t>TRIP12; E3 ubiquitin-protein ligase TRIP12 [EC:2.3.2.26]</t>
  </si>
  <si>
    <t>CHAC, chaC; glutathione-specific gamma-glutamylcyclotransferase [EC:4.3.2.7]</t>
  </si>
  <si>
    <t>RDR, RDRP; RNA-dependent RNA polymerase [EC:2.7.7.48]</t>
  </si>
  <si>
    <t>SYNJ; synaptojanin [EC:3.1.3.36]</t>
  </si>
  <si>
    <t>E1.4.1.4, gdhA; glutamate dehydrogenase (NADP+) [EC:1.4.1.4]</t>
  </si>
  <si>
    <t>GNPNAT1, GNA1; glucosamine-phosphate N-acetyltransferase [EC:2.3.1.4]</t>
  </si>
  <si>
    <t>LYS21, LYS20; homocitrate synthase [EC:2.3.3.14]</t>
  </si>
  <si>
    <t>ACACA; acetyl-CoA carboxylase / biotin carboxylase 1 [EC:6.4.1.2 6.3.4.14 2.1.3.15]</t>
  </si>
  <si>
    <t>YME1; ATP-dependent metalloprotease [EC:3.4.24.-]</t>
  </si>
  <si>
    <t>GDH2; glutamate dehydrogenase [EC:1.4.1.2]</t>
  </si>
  <si>
    <t>KARS, lysS; lysyl-tRNA synthetase, class II [EC:6.1.1.6]</t>
  </si>
  <si>
    <t>ATXN3, MJD; Ataxin-3 [EC:3.4.22.-]</t>
  </si>
  <si>
    <t>truB, PUS4, TRUB1; tRNA pseudouridine55 synthase [EC:5.4.99.25]</t>
  </si>
  <si>
    <t>GLO1, gloA; lactoylglutathione lyase [EC:4.4.1.5]</t>
  </si>
  <si>
    <t>H4; histone H4</t>
  </si>
  <si>
    <t>RNASEH2B; ribonuclease H2 subunit B</t>
  </si>
  <si>
    <t>proC; pyrroline-5-carboxylate reductase [EC:1.5.1.2]</t>
  </si>
  <si>
    <t>EARS, gltX; glutamyl-tRNA synthetase [EC:6.1.1.17]</t>
  </si>
  <si>
    <t>HUWE1, MULE, ARF-BP1; E3 ubiquitin-protein ligase HUWE1 [EC:2.3.2.26]</t>
  </si>
  <si>
    <t>guaA, GMPS; GMP synthase (glutamine-hydrolysing) [EC:6.3.5.2]</t>
  </si>
  <si>
    <t>PLK1; polo-like kinase 1 [EC:2.7.11.21]</t>
  </si>
  <si>
    <t>E6.3.5.1, NADSYN1, QNS1, nadE; NAD+ synthase (glutamine-hydrolysing) [EC:6.3.5.1]</t>
  </si>
  <si>
    <t>SLC25A4S, ANT; solute carrier family 25 (mitochondrial adenine nucleotide translocator), member 4/5/6/31</t>
  </si>
  <si>
    <t>KIN1_2; serine/threonine protein kinase KIN1/2 [EC:2.7.11.1]</t>
  </si>
  <si>
    <t>RP-S27e, RPS27; small subunit ribosomal protein S27e</t>
  </si>
  <si>
    <t>BTAF1, MOT1; TATA-binding protein-associated factor [EC:5.6.2.-]</t>
  </si>
  <si>
    <t>PCNA; proliferating cell nuclear antigen</t>
  </si>
  <si>
    <t>nagB, GNPDA; glucosamine-6-phosphate deaminase [EC:3.5.99.6]</t>
  </si>
  <si>
    <t>DMAP1, SWC4, EAF2; DNA methyltransferase 1-associated protein 1</t>
  </si>
  <si>
    <t>EPC; enhancer of polycomb-like protein</t>
  </si>
  <si>
    <t>E1.1.1.40, maeB; malate dehydrogenase (oxaloacetate-decarboxylating)(NADP+) [EC:1.1.1.40]</t>
  </si>
  <si>
    <t>hmp, YHB1; nitric oxide dioxygenase [EC:1.14.12.17]</t>
  </si>
  <si>
    <t>uvrD, pcrA; ATP-dependent DNA helicase UvrD/PcrA [EC:5.6.2.4]</t>
  </si>
  <si>
    <t>MDM10; mitochondrial distribution and morphology protein 10</t>
  </si>
  <si>
    <t>ELP1, IKI3, IKBKAP; elongator complex protein 1</t>
  </si>
  <si>
    <t>E2.6.1.42, ilvE; branched-chain amino acid aminotransferase [EC:2.6.1.42]</t>
  </si>
  <si>
    <t>E4.1.1.49, pckA; phosphoenolpyruvate carboxykinase (ATP) [EC:4.1.1.49]</t>
  </si>
  <si>
    <t>RTT109, KAT11; regulator of Ty1 transposition protein 109</t>
  </si>
  <si>
    <t>PIGS; GPI-anchor transamidase subunit S</t>
  </si>
  <si>
    <t>asnB, ASNS; asparagine synthase (glutamine-hydrolysing) [EC:6.3.5.4]</t>
  </si>
  <si>
    <t>E2.4.1.183; alpha-1,3-glucan synthase [EC:2.4.1.183]</t>
  </si>
  <si>
    <t>TUBGCP5, GCP5; gamma-tubulin complex component 5</t>
  </si>
  <si>
    <t>EDEM1; ER degradation enhancer, mannosidase alpha-like 1</t>
  </si>
  <si>
    <t>TYR1; prephenate dehydrogenase (NADP+) [EC:1.3.1.13]</t>
  </si>
  <si>
    <t>M6PR; cation-dependent mannose-6-phosphate receptor</t>
  </si>
  <si>
    <t>MEP; extracellular elastinolytic metalloproteinase [EC:3.4.24.-]</t>
  </si>
  <si>
    <t>PREP; prolyl oligopeptidase [EC:3.4.21.26]</t>
  </si>
  <si>
    <t>SPT; serine palmitoyltransferase [EC:2.3.1.50]</t>
  </si>
  <si>
    <t>SLC25A23S; solute carrier family 25 (mitochondrial phosphate transporter), member 23/24/25/41</t>
  </si>
  <si>
    <t>DEPDC5, SEA1; SEA/GATOR complex protein SEA1/DEPDC5</t>
  </si>
  <si>
    <t>SNQ2; ATP-binding cassette, subfamily G (WHITE), member 2, SNQ2</t>
  </si>
  <si>
    <t>fusA, GFM, EFG; elongation factor G</t>
  </si>
  <si>
    <t>FBA, fbaA; fructose-bisphosphate aldolase, class II [EC:4.1.2.13]</t>
  </si>
  <si>
    <t>E7.6.2.1; phospholipid-translocating ATPase [EC:7.6.2.1]</t>
  </si>
  <si>
    <t>CIAPIN1, DRE2; anamorsin</t>
  </si>
  <si>
    <t>PEX10; peroxin-10</t>
  </si>
  <si>
    <t>galK; galactokinase [EC:2.7.1.6]</t>
  </si>
  <si>
    <t>TMEM63, CSC1; calcium permeable stress-gated cation channel</t>
  </si>
  <si>
    <t>E2.2.1.6S, ilvH, ilvN; acetolactate synthase I/III small subunit [EC:2.2.1.6]</t>
  </si>
  <si>
    <t>EAF1, VID21; chromatin modification-related protein VID21</t>
  </si>
  <si>
    <t>KEX2; kexin [EC:3.4.21.61]</t>
  </si>
  <si>
    <t>CYTB, petB; ubiquinol-cytochrome c reductase cytochrome b subunit</t>
  </si>
  <si>
    <t>TRMU, SLM3; tRNA-5-taurinomethyluridine 2-sulfurtransferase [EC:2.8.1.14]</t>
  </si>
  <si>
    <t>E2.7.11.-; protein-serine/threonine kinase [EC:2.7.11.-]</t>
  </si>
  <si>
    <t>mutM, fpg; formamidopyrimidine-DNA glycosylase [EC:3.2.2.23 4.2.99.18]</t>
  </si>
  <si>
    <t>ycaJ; putative ATPase</t>
  </si>
  <si>
    <t>panE, apbA; 2-dehydropantoate 2-reductase [EC:1.1.1.169]</t>
  </si>
  <si>
    <t>E1.2.1.88; 1-pyrroline-5-carboxylate dehydrogenase [EC:1.2.1.88]</t>
  </si>
  <si>
    <t>PIGW; glucosaminylphosphatidylinositol acyltransferase [EC:2.3.-.-]</t>
  </si>
  <si>
    <t>GPT, ALT; alanine transaminase [EC:2.6.1.2]</t>
  </si>
  <si>
    <t>RIA1; ribosome assembly protein 1 [EC:3.6.5.-]</t>
  </si>
  <si>
    <t>kduD; 2-dehydro-3-deoxy-D-gluconate 5-dehydrogenase [EC:1.1.1.127]</t>
  </si>
  <si>
    <t>E1.1.1.9; D-xylulose reductase [EC:1.1.1.9]</t>
  </si>
  <si>
    <t>SALL; sal-like protein</t>
  </si>
  <si>
    <t>IBA57; transferase CAF17, mitochondrial [EC:2.1.-.-]</t>
  </si>
  <si>
    <t>RNF115_126; E3 ubiquitin-protein ligase RNF115/126 [EC:2.3.2.27]</t>
  </si>
  <si>
    <t>UBP1; ubiquitin carboxyl-terminal hydrolase 1 [EC:3.4.19.12]</t>
  </si>
  <si>
    <t>ISCA2; iron-sulfur cluster assembly 2</t>
  </si>
  <si>
    <t>SRD5A1; 3-oxo-5-alpha-steroid 4-dehydrogenase 1 [EC:1.3.1.22]</t>
  </si>
  <si>
    <t>trpD; anthranilate phosphoribosyltransferase [EC:2.4.2.18]</t>
  </si>
  <si>
    <t>MNN2; alpha 1,2-mannosyltransferase [EC:2.4.1.-]</t>
  </si>
  <si>
    <t>ridA, tdcF, RIDA; 2-iminobutanoate/2-iminopropanoate deaminase [EC:3.5.99.10]</t>
  </si>
  <si>
    <t>UVRAG; UV radiation resistance-associated gene protein</t>
  </si>
  <si>
    <t>CAF120; CCR4-NOT transcriptional complex subunit CAF120</t>
  </si>
  <si>
    <t>rpiB; ribose 5-phosphate isomerase B [EC:5.3.1.6]</t>
  </si>
  <si>
    <t>K06867; uncharacterized protein</t>
  </si>
  <si>
    <t>PIPOX; sarcosine oxidase / L-pipecolate oxidase [EC:1.5.3.1 1.5.3.7]</t>
  </si>
  <si>
    <t>HUGT; UDP-glucose:glycoprotein glucosyltransferase [EC:2.4.1.-]</t>
  </si>
  <si>
    <t>lldD; L-lactate dehydrogenase (cytochrome) [EC:1.1.2.3]</t>
  </si>
  <si>
    <t>TRIAP1, MDM35; TRIAP1/MDM35 family protein</t>
  </si>
  <si>
    <t>DUG3; glutamine amidotransferase</t>
  </si>
  <si>
    <t>GTPBP1; GTP-binding protein 1</t>
  </si>
  <si>
    <t>HXT; MFS transporter, SP family, sugar:H+ symporter</t>
  </si>
  <si>
    <t>DHX29; ATP-dependent RNA helicase DHX29 [EC:3.6.4.13]</t>
  </si>
  <si>
    <t>RGP1; RAB6A-GEF complex partner protein 2</t>
  </si>
  <si>
    <t>LRA1; L-rhamnose 1-dehydrogenase [EC:1.1.1.378 1.1.1.377 1.1.1.173]</t>
  </si>
  <si>
    <t>PRMT1; type I protein arginine methyltransferase [EC:2.1.1.319]</t>
  </si>
  <si>
    <t>SART3, TIP110; squamous cell carcinoma antigen recognized by T-cells 3</t>
  </si>
  <si>
    <t>WDR26; WD repeat-containing protein 26</t>
  </si>
  <si>
    <t>RP-S19e, RPS19; small subunit ribosomal protein S19e</t>
  </si>
  <si>
    <t>chaA, CAX; Ca2+:H+ antiporter</t>
  </si>
  <si>
    <t>ydfG; 3-hydroxy acid dehydrogenase / malonic semialdehyde reductase [EC:1.1.1.381 1.1.1.-]</t>
  </si>
  <si>
    <t>PFKFB4; 6-phosphofructo-2-kinase / fructose-2,6-biphosphatase 4 [EC:2.7.1.105 3.1.3.46]</t>
  </si>
  <si>
    <t>K09780; uncharacterized protein</t>
  </si>
  <si>
    <t>ACTL6B; actin-like protein 6B</t>
  </si>
  <si>
    <t>E3.1.1.45; carboxymethylenebutenolidase [EC:3.1.1.45]</t>
  </si>
  <si>
    <t>TCTEX1D2; tctex1 domain-containing protein 2</t>
  </si>
  <si>
    <t>PNC1; nicotinamidase [EC:3.5.1.19]</t>
  </si>
  <si>
    <t>AKR1A1, adh; alcohol dehydrogenase (NADP+) [EC:1.1.1.2]</t>
  </si>
  <si>
    <t>SLC26A11; solute carrier family 26 (sodium-independent sulfate anion transporter), member 11</t>
  </si>
  <si>
    <t>yteR, yesR; unsaturated rhamnogalacturonyl hydrolase [EC:3.2.1.172]</t>
  </si>
  <si>
    <t>RAC1; Ras-related C3 botulinum toxin substrate 1</t>
  </si>
  <si>
    <t>GEP4; phosphatidylglycerophosphatase GEP4 [EC:3.1.3.27]</t>
  </si>
  <si>
    <t>EVI5; ecotropic viral integration site 5 protein</t>
  </si>
  <si>
    <t>NAPEPLD; N-acyl-phosphatidylethanolamine-hydrolysing phospholipase D [EC:3.1.4.54]</t>
  </si>
  <si>
    <t>HIBADH, mmsB; 3-hydroxyisobutyrate dehydrogenase [EC:1.1.1.31]</t>
  </si>
  <si>
    <t>PAAF1, RPN14; proteasomal ATPase-associated factor 1</t>
  </si>
  <si>
    <t>RNF34; E3 ubiquitin-protein ligase RNF34 [EC:2.3.2.31]</t>
  </si>
  <si>
    <t>YEN1; holliday junction resolvase YEN1 [EC:3.1.-.-]</t>
  </si>
  <si>
    <t>TRAPPC2, TRS20; trafficking protein particle complex subunit 2</t>
  </si>
  <si>
    <t>NUD1; protein NUD1</t>
  </si>
  <si>
    <t>SLC25A20_29, CACT, CACL, CRC1; solute carrier family 25 (mitochondrial carnitine/acylcarnitine transporter), member 20/29</t>
  </si>
  <si>
    <t>obgE, cgtA, MTG2; GTPase [EC:3.6.5.-]</t>
  </si>
  <si>
    <t>SPG20; spartin</t>
  </si>
  <si>
    <t>RHEB; Ras homolog enriched in brain</t>
  </si>
  <si>
    <t>HUS1; HUS1 checkpoint protein</t>
  </si>
  <si>
    <t>DHX57; ATP-dependent RNA helicase DHX57 [EC:3.6.4.13]</t>
  </si>
  <si>
    <t>LRA3, rhmD; L-rhamnonate dehydratase [EC:4.2.1.90]</t>
  </si>
  <si>
    <t>NUF2, CDCA1; kinetochore protein Nuf2</t>
  </si>
  <si>
    <t>ARMC8; armadillo repeat-containing protein 8</t>
  </si>
  <si>
    <t>K06950; uncharacterized protein</t>
  </si>
  <si>
    <t>RAD7; DNA repair protein RAD7</t>
  </si>
  <si>
    <t>RPAP3; RNA polymerase II-associated protein 3</t>
  </si>
  <si>
    <t>SMG7, EST1C; protein SMG7</t>
  </si>
  <si>
    <t>ATG13; autophagy-related protein 13</t>
  </si>
  <si>
    <t>SNX1_2; sorting nexin-1/2</t>
  </si>
  <si>
    <t>ltaE; threonine aldolase [EC:4.1.2.48]</t>
  </si>
  <si>
    <t>ARG2; amino-acid N-acetyltransferase [EC:2.3.1.1]</t>
  </si>
  <si>
    <t>SEH1; nucleoporin SEH1</t>
  </si>
  <si>
    <t>SLC30A1, ZNT1; solute carrier family 30 (zinc transporter), member 1</t>
  </si>
  <si>
    <t>GGA; ADP-ribosylation factor-binding protein GGA</t>
  </si>
  <si>
    <t>DICER1, DCR1; endoribonuclease Dicer [EC:3.1.26.-]</t>
  </si>
  <si>
    <t>PPT; palmitoyl-protein thioesterase [EC:3.1.2.22]</t>
  </si>
  <si>
    <t>TC.POT; proton-dependent oligopeptide transporter, POT family</t>
  </si>
  <si>
    <t>PQLC1, SLC66A2; solute carrier family 66, member 2</t>
  </si>
  <si>
    <t>TBCE; tubulin-specific chaperone E</t>
  </si>
  <si>
    <t>FTR, FTH1, efeU; high-affinity iron transporter</t>
  </si>
  <si>
    <t>UBE2D, UBC4, UBC5; ubiquitin-conjugating enzyme E2 D [EC:2.3.2.23]</t>
  </si>
  <si>
    <t>YKT6; synaptobrevin homolog YKT6</t>
  </si>
  <si>
    <t>EEF2KMT; protein-lysine N-methyltransferase EEF2KMT [EC:2.1.1.-]</t>
  </si>
  <si>
    <t>bioF; 8-amino-7-oxononanoate synthase [EC:2.3.1.47]</t>
  </si>
  <si>
    <t>ARO8; aromatic amino acid aminotransferase I / 2-aminoadipate transaminase [EC:2.6.1.57 2.6.1.39 2.6.1.27 2.6.1.5]</t>
  </si>
  <si>
    <t>ERG27; 3-keto steroid reductase [EC:1.1.1.270]</t>
  </si>
  <si>
    <t>RABAC1, PRAF1; PRA1 family protein 1</t>
  </si>
  <si>
    <t>AIFM2; apoptosis-inducing factor 2</t>
  </si>
  <si>
    <t>HADH; 3-hydroxyacyl-CoA dehydrogenase [EC:1.1.1.35]</t>
  </si>
  <si>
    <t>JMJD7; peptidyl-lysine (3S)-dioxygenase / protease [EC:1.14.11.63 3.4.-.-]</t>
  </si>
  <si>
    <t>ALDH; aldehyde dehydrogenase (NAD+) [EC:1.2.1.3]</t>
  </si>
  <si>
    <t>LPT1, ALE1; lysophospholipid acyltransferase [EC:2.3.1.51 2.3.1.23 2.3.1.-]</t>
  </si>
  <si>
    <t>EIF4G; translation initiation factor 4G</t>
  </si>
  <si>
    <t>SLC35C2; solute carrier family 35, member C2</t>
  </si>
  <si>
    <t>gabD; succinate-semialdehyde dehydrogenase / glutarate-semialdehyde dehydrogenase [EC:1.2.1.16 1.2.1.79 1.2.1.20]</t>
  </si>
  <si>
    <t>SC5DL, ERG3; Delta7-sterol 5-desaturase [EC:1.14.19.20]</t>
  </si>
  <si>
    <t>HOL; methyl halide transferase [EC:2.1.1.165]</t>
  </si>
  <si>
    <t>E1.16.1.7; ferric-chelate reductase [EC:1.16.1.7]</t>
  </si>
  <si>
    <t>ribA, RIB1; GTP cyclohydrolase II [EC:3.5.4.25]</t>
  </si>
  <si>
    <t>MKK1_2; mitogen-activated protein kinase kinase [EC:2.7.12.2]</t>
  </si>
  <si>
    <t>lip, TGL2; triacylglycerol lipase [EC:3.1.1.3]</t>
  </si>
  <si>
    <t>SLC39A7, KE4, ZIP7; solute carrier family 39 (zinc transporter), member 7</t>
  </si>
  <si>
    <t>PPG1; serine/threonine-protein phosphatase PPG1 [EC:3.1.3.16]</t>
  </si>
  <si>
    <t>APC1, ANAPC1; anaphase-promoting complex subunit 1</t>
  </si>
  <si>
    <t>TRAPPC6, TRS33; trafficking protein particle complex subunit 6</t>
  </si>
  <si>
    <t>ACAT, atoB; acetyl-CoA C-acetyltransferase [EC:2.3.1.9]</t>
  </si>
  <si>
    <t>CAS5; cell wall integrity transcriptional regulator CAS5</t>
  </si>
  <si>
    <t>APTX; aprataxin [EC:3.6.1.70 3.6.1.71 3.6.1.72]</t>
  </si>
  <si>
    <t>ART4_5_7; arrestin-related trafficking adapter 4/5/7</t>
  </si>
  <si>
    <t>NAP1L1, NRP; nucleosome assembly protein 1-like 1</t>
  </si>
  <si>
    <t>ALY1_2, ART3_6; arrestin-related trafficking adapter 3/6</t>
  </si>
  <si>
    <t>TAD3, ADAT3; tRNA-specific adenosine deaminase 3</t>
  </si>
  <si>
    <t>PUDP, HDHD1; pseudouridine 5'-phosphatase [EC:3.1.3.96]</t>
  </si>
  <si>
    <t>xfp, xpk; xylulose-5-phosphate/fructose-6-phosphate phosphoketolase [EC:4.1.2.9 4.1.2.22]</t>
  </si>
  <si>
    <t>SARS, serS; seryl-tRNA synthetase [EC:6.1.1.11]</t>
  </si>
  <si>
    <t>PPCS, COAB; phosphopantothenate---cysteine ligase (ATP) [EC:6.3.2.51]</t>
  </si>
  <si>
    <t>ISCA1; iron-sulfur cluster assembly 1</t>
  </si>
  <si>
    <t>K07975; Rho family, other</t>
  </si>
  <si>
    <t>CLB2; G2/mitotic-specific cyclin 2</t>
  </si>
  <si>
    <t>GNA; guanine nucleotide-binding protein subunit alpha, other</t>
  </si>
  <si>
    <t>DHX35; ATP-dependent RNA helicase DDX35 [EC:3.6.4.13]</t>
  </si>
  <si>
    <t>ADCK, ABC1; aarF domain-containing kinase</t>
  </si>
  <si>
    <t>BBC1, MTI1; myosin tail region-interacting protein MTI1</t>
  </si>
  <si>
    <t>LTA4H; leukotriene-A4 hydrolase [EC:3.3.2.6]</t>
  </si>
  <si>
    <t>MPPE1, PGAP5; ethanolamine phosphate phosphodiesterase [EC:3.1.-.-]</t>
  </si>
  <si>
    <t>SR140; U2-associated protein SR140</t>
  </si>
  <si>
    <t>HDDC3; guanosine-3',5'-bis(diphosphate) 3'-pyrophosphohydrolase [EC:3.1.7.2]</t>
  </si>
  <si>
    <t>PHF5A; PHD finger-like domain-containing protein 5A</t>
  </si>
  <si>
    <t>SMT1, ERG6; sterol 24-C-methyltransferase [EC:2.1.1.41]</t>
  </si>
  <si>
    <t>mmsA, iolA, ALDH6A1; malonate-semialdehyde dehydrogenase (acetylating) / methylmalonate-semialdehyde dehydrogenase [EC:1.2.1.18 1.2.1.27]</t>
  </si>
  <si>
    <t>CKS1; cyclin-dependent kinase regulatory subunit CKS1</t>
  </si>
  <si>
    <t>rnc, DROSHA, RNT1; ribonuclease III [EC:3.1.26.3]</t>
  </si>
  <si>
    <t>DDC, TDC; aromatic-L-amino-acid/L-tryptophan decarboxylase [EC:4.1.1.28 4.1.1.105]</t>
  </si>
  <si>
    <t>ECE; endothelin-converting enzyme [EC:3.4.24.71]</t>
  </si>
  <si>
    <t>PPCDC, coaC; phosphopantothenoylcysteine decarboxylase [EC:4.1.1.36]</t>
  </si>
  <si>
    <t>E2.2.1.2, talA, talB; transaldolase [EC:2.2.1.2]</t>
  </si>
  <si>
    <t>MET30; F-box and WD-40 domain protein MET30</t>
  </si>
  <si>
    <t>VIT; vacuolar iron transporter family protein</t>
  </si>
  <si>
    <t>STOM; erythrocyte band 7 integral membrane protein</t>
  </si>
  <si>
    <t>PPP1R2, IPP2; protein phosphatase inhibitor 2</t>
  </si>
  <si>
    <t>SCJ1; DnaJ-related protein SCJ1</t>
  </si>
  <si>
    <t>DTL, CDT2, DCAF2; denticleless</t>
  </si>
  <si>
    <t>ABCC1; ATP-binding cassette, subfamily C (CFTR/MRP), member 1 [EC:7.6.2.3]</t>
  </si>
  <si>
    <t>SCYL2; SCY1-like protein 2</t>
  </si>
  <si>
    <t>SEC63, DNAJC23; translocation protein SEC63</t>
  </si>
  <si>
    <t>ARHGDI, RHOGDI; Rho GDP-dissociation inhibitor</t>
  </si>
  <si>
    <t>PPP4R1; serine/threonine-protein phosphatase 4 regulatory subunit 1</t>
  </si>
  <si>
    <t>E2.4.1.173; sterol 3beta-glucosyltransferase [EC:2.4.1.173]</t>
  </si>
  <si>
    <t>NFU1, HIRIP5; NFU1 iron-sulfur cluster scaffold homolog, mitochondrial</t>
  </si>
  <si>
    <t>gpmB; 2,3-bisphosphoglycerate-dependent phosphoglycerate mutase [EC:5.4.2.11]</t>
  </si>
  <si>
    <t>USP4_11, UBP12; ubiquitin carboxyl-terminal hydrolase 4/11 [EC:3.4.19.12]</t>
  </si>
  <si>
    <t>E2.7.11.1; non-specific serine/threonine protein kinase [EC:2.7.11.1]</t>
  </si>
  <si>
    <t>clpB; ATP-dependent Clp protease ATP-binding subunit ClpB</t>
  </si>
  <si>
    <t>GCY1; glycerol 2-dehydrogenase (NADP+) [EC:1.1.1.156]</t>
  </si>
  <si>
    <t>TST, MPST, sseA; thiosulfate/3-mercaptopyruvate sulfurtransferase [EC:2.8.1.1 2.8.1.2]</t>
  </si>
  <si>
    <t>pabC; 4-amino-4-deoxychorismate lyase [EC:4.1.3.38]</t>
  </si>
  <si>
    <t>ramA; alpha-L-rhamnosidase [EC:3.2.1.40]</t>
  </si>
  <si>
    <t>VCPKMT, METTL21D; protein N-lysine methyltransferase METTL21D [EC:2.1.1.-]</t>
  </si>
  <si>
    <t>PKA; protein kinase A [EC:2.7.11.11]</t>
  </si>
  <si>
    <t>paiB; transcriptional regulator</t>
  </si>
  <si>
    <t>RPABC3, RPB8, POLR2H; DNA-directed RNA polymerases I, II, and III subunit RPABC3</t>
  </si>
  <si>
    <t>CHMP7; charged multivesicular body protein 7</t>
  </si>
  <si>
    <t>TTC27; tetratricopeptide repeat protein 27</t>
  </si>
  <si>
    <t>WDR45, WIPI4, WIPI3; WD repeat-containing protein 45</t>
  </si>
  <si>
    <t>NEK2; serine/threonine-protein kinase Nek2 [EC:2.7.11.1]</t>
  </si>
  <si>
    <t>FMC1; ATP synthase assembly factor FMC1, mitochondrial</t>
  </si>
  <si>
    <t>SART1, HAF, SNU66; U4/U6.U5 tri-snRNP-associated protein 1</t>
  </si>
  <si>
    <t>ABCB10; ATP-binding cassette, subfamily B (MDR/TAP), member 10</t>
  </si>
  <si>
    <t>SARNP, CIP29, THO1; SAP domain-containing ribonucleoprotein</t>
  </si>
  <si>
    <t>IMP4; U3 small nucleolar ribonucleoprotein protein IMP4</t>
  </si>
  <si>
    <t>POF1; nicotinamide-nucleotide adenylyltransferase [EC:2.7.7.1]</t>
  </si>
  <si>
    <t>DDX19, DBP5; ATP-dependent RNA helicase DDX19/DBP5 [EC:3.6.4.13]</t>
  </si>
  <si>
    <t>RANBP9_10, RANBPM; Ran-binding protein 9/10</t>
  </si>
  <si>
    <t>hpaI, hpcH; 4-hydroxy-2-oxoheptanedioate aldolase [EC:4.1.2.52]</t>
  </si>
  <si>
    <t>AFG1, LACE1; peroxisome-assembly ATPase [EC:3.6.4.7]</t>
  </si>
  <si>
    <t>DUS2; tRNA-dihydrouridine synthase 2 [EC:1.3.1.91]</t>
  </si>
  <si>
    <t>PILS, ECM3; auxin efflux carrier family protein</t>
  </si>
  <si>
    <t>DCLRE1A, SNM1A, PSO2; DNA cross-link repair 1A protein</t>
  </si>
  <si>
    <t>BUB1; checkpoint serine/threonine-protein kinase [EC:2.7.11.1]</t>
  </si>
  <si>
    <t>MARK; MAP/microtubule affinity-regulating kinase [EC:2.7.11.1]</t>
  </si>
  <si>
    <t>CDC6; cell division control protein 6</t>
  </si>
  <si>
    <t>CBF1; transcriptional regulator CBF1</t>
  </si>
  <si>
    <t>POMP, UMP1; proteasome maturation protein</t>
  </si>
  <si>
    <t>BAZ1A, ACF1; bromodomain adjacent to zinc finger domain protein 1A</t>
  </si>
  <si>
    <t>JLP1; sulfonate dioxygenase [EC:1.14.11.-]</t>
  </si>
  <si>
    <t>E3.2.1.14; chitinase [EC:3.2.1.14]</t>
  </si>
  <si>
    <t>PEX19; peroxin-19</t>
  </si>
  <si>
    <t>SMF; metal iron transporter</t>
  </si>
  <si>
    <t>OMA1; metalloendopeptidase OMA1, mitochondrial [EC:3.4.24.-]</t>
  </si>
  <si>
    <t>SPE3-LYS9; spermidine synthase / saccharopine dehydrogenase (NADP+, L-glutamate-forming) [EC:2.5.1.16 1.5.1.10]</t>
  </si>
  <si>
    <t>FAD2; omega-6 fatty acid desaturase / acyl-lipid omega-6 desaturase (Delta-12 desaturase) [EC:1.14.19.6 1.14.19.22]</t>
  </si>
  <si>
    <t>XAN1; xanthine dioxygenase [EC:1.14.11.48]</t>
  </si>
  <si>
    <t>BET1; blocked early in transport 1</t>
  </si>
  <si>
    <t>ARFGEF, BIG; brefeldin A-inhibited guanine nucleotide-exchange protein</t>
  </si>
  <si>
    <t>MARCH6, DOA10; E3 ubiquitin-protein ligase MARCH6 [EC:2.3.2.27]</t>
  </si>
  <si>
    <t>ERG5, CYP61A; sterol 22-desaturase [EC:1.14.19.41]</t>
  </si>
  <si>
    <t>DAO, aao; D-amino-acid oxidase [EC:1.4.3.3]</t>
  </si>
  <si>
    <t>EIF5; translation initiation factor 5</t>
  </si>
  <si>
    <t>CHAF1A; chromatin assembly factor 1 subunit A</t>
  </si>
  <si>
    <t>Tam1; tryptophan aminotransferase [EC:2.6.1.27]</t>
  </si>
  <si>
    <t>SOD2; superoxide dismutase, Fe-Mn family [EC:1.15.1.1]</t>
  </si>
  <si>
    <t>DRG, RBG; developmentally-regulated GTP-binding protein [EC:3.6.5.-]</t>
  </si>
  <si>
    <t>APC5, ANAPC5; anaphase-promoting complex subunit 5</t>
  </si>
  <si>
    <t>THOC5; THO complex subunit 5</t>
  </si>
  <si>
    <t>SRRM2, SRM300; serine/arginine repetitive matrix protein 2</t>
  </si>
  <si>
    <t>ZUP1, ZUFSP; zinc finger-containing ubiquitin peptidase 1 [EC:3.4.19.12]</t>
  </si>
  <si>
    <t>DBP3; ATP-dependent RNA helicase DBP3 [EC:3.6.4.13]</t>
  </si>
  <si>
    <t>adhP; alcohol dehydrogenase, propanol-preferring [EC:1.1.1.1]</t>
  </si>
  <si>
    <t>DOPA; 4,5-DOPA dioxygenase extradiol [EC:1.13.11.-]</t>
  </si>
  <si>
    <t>RPF1; ribosome production factor 1</t>
  </si>
  <si>
    <t>paaH, hbd, fadB, mmgB; 3-hydroxybutyryl-CoA dehydrogenase [EC:1.1.1.157]</t>
  </si>
  <si>
    <t>METTL14; mRNA m6A methyltransferase non-catalytic subunit</t>
  </si>
  <si>
    <t>DGCR14; protein DGCR14</t>
  </si>
  <si>
    <t>SDS, SDH, CHA1; L-serine/L-threonine ammonia-lyase [EC:4.3.1.17 4.3.1.19]</t>
  </si>
  <si>
    <t>CCNB; G2/mitotic-specific cyclin-B, other</t>
  </si>
  <si>
    <t>VAMP7; vesicle-associated membrane protein 7</t>
  </si>
  <si>
    <t>E3.2.1.58; glucan 1,3-beta-glucosidase [EC:3.2.1.58]</t>
  </si>
  <si>
    <t>E1.6.5.9; NADH:quinone reductase (non-electrogenic) [EC:1.6.5.9]</t>
  </si>
  <si>
    <t>CMC2; COX assembly mitochondrial protein 2</t>
  </si>
  <si>
    <t>XPT1; 3-O-alpha-D-mannopyranosyl-alpha-D-mannopyranose xylosylphosphotransferase [EC:2.7.8.32]</t>
  </si>
  <si>
    <t>TC.NCS1; nucleobase:cation symporter-1, NCS1 family</t>
  </si>
  <si>
    <t>E3.1.3.48; protein-tyrosine phosphatase [EC:3.1.3.48]</t>
  </si>
  <si>
    <t>CDK8_11; cyclin-dependent kinase 8/11 [EC:2.7.11.22 2.7.11.23]</t>
  </si>
  <si>
    <t>RAB5C; Ras-related protein Rab-5C</t>
  </si>
  <si>
    <t>DRAP1, NC2-alpha; Dr1-associated corepressor</t>
  </si>
  <si>
    <t>xylD; xylonate dehydratase [EC:4.2.1.82]</t>
  </si>
  <si>
    <t>DCPS, DCS; m7GpppX diphosphatase [EC:3.6.1.59]</t>
  </si>
  <si>
    <t>SORD, gutB; L-iditol 2-dehydrogenase [EC:1.1.1.14]</t>
  </si>
  <si>
    <t>AYR1; 1-acylglycerone phosphate reductase [EC:1.1.1.101]</t>
  </si>
  <si>
    <t>RIC1; RAB6A-GEF complex partner protein 1</t>
  </si>
  <si>
    <t>ELF2C, AGO; eukaryotic translation initiation factor 2C</t>
  </si>
  <si>
    <t>ASA1; ASTRA-associated protein 1</t>
  </si>
  <si>
    <t>CPSF4, YTH1; cleavage and polyadenylation specificity factor subunit 4</t>
  </si>
  <si>
    <t>CAMK1; calcium/calmodulin-dependent protein kinase I [EC:2.7.11.17]</t>
  </si>
  <si>
    <t>hscB, HSCB, HSC20; molecular chaperone HscB</t>
  </si>
  <si>
    <t>GUP1_2; membrane-bound O-acyltransferase GUP1_2</t>
  </si>
  <si>
    <t>CD2BP2, PPP1R59; CD2 antigen cytoplasmic tail-binding protein 2</t>
  </si>
  <si>
    <t>PCID2, THP1; nuclear mRNA export protein PCID2/THP1</t>
  </si>
  <si>
    <t>puuE; 4-aminobutyrate aminotransferase [EC:2.6.1.19]</t>
  </si>
  <si>
    <t>HM13; minor histocompatibility antigen H13 [EC:3.4.23.-]</t>
  </si>
  <si>
    <t>WASL; neural Wiskott-Aldrich syndrome protein</t>
  </si>
  <si>
    <t>BECN, VPS30, ATG6; beclin</t>
  </si>
  <si>
    <t>gyaR, GOR1; glyoxylate reductase [EC:1.1.1.26]</t>
  </si>
  <si>
    <t>NIPA, SLC57A2S; magnesium transporter</t>
  </si>
  <si>
    <t>ACS; 1-aminocyclopropane-1-carboxylate synthase [EC:4.4.1.14]</t>
  </si>
  <si>
    <t>DMXL, DMX, RAV1; rabconnectin-3a</t>
  </si>
  <si>
    <t>BRAP; BRCA1-associated protein [EC:2.3.2.27]</t>
  </si>
  <si>
    <t>RRM2; ribonucleoside-diphosphate reductase subunit M2 [EC:1.17.4.1]</t>
  </si>
  <si>
    <t>SLC45A1_2_4; solute carrier family 45, member 1/2/4</t>
  </si>
  <si>
    <t>IRC3; ATP-dependent helicase IRC3 [EC:5.6.2.-]</t>
  </si>
  <si>
    <t>INPP5B_F; inositol polyphosphate 5-phosphatase INPP5B/F [EC:3.1.3.36]</t>
  </si>
  <si>
    <t>mmuM, BHMT2; homocysteine S-methyltransferase [EC:2.1.1.10]</t>
  </si>
  <si>
    <t>SOU1; sorbose reductase [EC:1.1.1.289]</t>
  </si>
  <si>
    <t>CMT1; alpha-1,3-mannosyltransferase [EC:2.4.1.-]</t>
  </si>
  <si>
    <t>gnl, RGN; gluconolactonase [EC:3.1.1.17]</t>
  </si>
  <si>
    <t>NCS1; neuronal calcium sensor 1</t>
  </si>
  <si>
    <t>SLC41A; solute carrier family 41</t>
  </si>
  <si>
    <t>MCA1; metacaspase-1 [EC:3.4.22.-]</t>
  </si>
  <si>
    <t>E3.2.1.59; glucan endo-1,3-alpha-glucosidase [EC:3.2.1.59]</t>
  </si>
  <si>
    <t>IME2; meiosis induction protein kinase IME2/SME1 [EC:2.7.11.1]</t>
  </si>
  <si>
    <t>GST, gst; glutathione S-transferase [EC:2.5.1.18]</t>
  </si>
  <si>
    <t>WBP4, FBP21; WW domain-binding protein 4</t>
  </si>
  <si>
    <t>TRAPPC8, TRS85; trafficking protein particle complex subunit 8</t>
  </si>
  <si>
    <t>PTC6, AUP1; protein phosphatase PTC6 [EC:3.1.3.16 3.1.3.43]</t>
  </si>
  <si>
    <t>4CL; 4-coumarate--CoA ligase [EC:6.2.1.12]</t>
  </si>
  <si>
    <t>MESO1, ERG25; methylsterol monooxygenase [EC:1.14.18.9]</t>
  </si>
  <si>
    <t>PRUNE, PPX1; exopolyphosphatase [EC:3.6.1.11]</t>
  </si>
  <si>
    <t>CTF18, CHL12; chromosome transmission fidelity protein 18</t>
  </si>
  <si>
    <t>tfdA; alpha-ketoglutarate-dependent 2,4-dichlorophenoxyacetate dioxygenase [EC:1.14.11.-]</t>
  </si>
  <si>
    <t>KTI12; protein KTI12</t>
  </si>
  <si>
    <t>PXMP4, PMP24; peroxisomal membrane protein 4</t>
  </si>
  <si>
    <t>E3.8.1.2; 2-haloacid dehalogenase [EC:3.8.1.2]</t>
  </si>
  <si>
    <t>LADA; L-arabinitol 4-dehydrogenase [EC:1.1.1.12]</t>
  </si>
  <si>
    <t>YAT; yeast amino acid transporter</t>
  </si>
  <si>
    <t>DNAJC17; DnaJ homolog subfamily C member 17</t>
  </si>
  <si>
    <t>ABP140; tRNAThr (cytosine32-N3)-methyltransferase [EC:2.1.1.268]</t>
  </si>
  <si>
    <t>COX19; cytochrome c oxidase assembly protein subunit 19</t>
  </si>
  <si>
    <t>murQ; N-acetylmuramic acid 6-phosphate etherase [EC:4.2.1.126]</t>
  </si>
  <si>
    <t>malZ; alpha-glucosidase [EC:3.2.1.20]</t>
  </si>
  <si>
    <t>DAP2; dipeptidyl aminopeptidase B [EC:3.4.14.-]</t>
  </si>
  <si>
    <t>EEF1AKMT4; EEF1A lysine methyltransferase 4 [EC:2.1.1.-]</t>
  </si>
  <si>
    <t>PDCD5, TFAR19; programmed cell death protein 5</t>
  </si>
  <si>
    <t>NUCB; nucleobindin</t>
  </si>
  <si>
    <t>POLD4; DNA polymerase delta subunit 4</t>
  </si>
  <si>
    <t>SQOR; eukaryotic sulfide quinone oxidoreductase [EC:1.8.5.8]</t>
  </si>
  <si>
    <t>OTUD6; OTU domain-containing protein 6 [EC:3.4.19.12]</t>
  </si>
  <si>
    <t>TFC7; transcription factor C subunit 7</t>
  </si>
  <si>
    <t>K07112; uncharacterized protein</t>
  </si>
  <si>
    <t>ERG4; Delta24(24(1))-sterol reductase [EC:1.3.1.71]</t>
  </si>
  <si>
    <t>JNM1; nuclear migration protein JNM1</t>
  </si>
  <si>
    <t>map00520 Amino sugar and nucleotide sugar metabolism; map01100 Metabolic pathways</t>
  </si>
  <si>
    <t>map02010 ABC transporters</t>
  </si>
  <si>
    <t>map00564 Glycerophospholipid metabolism; map01100 Metabolic pathways; map01110 Biosynthesis of secondary metabolites</t>
  </si>
  <si>
    <t>map00562 Inositol phosphate metabolism; map01100 Metabolic pathways; map01110 Biosynthesis of secondary metabolites</t>
  </si>
  <si>
    <t>map00290 Valine, leucine and isoleucine biosynthesis; map00650 Butanoate metabolism; map00660 C5-Branched dibasic acid metabolism; map00770 Pantothenate and CoA biosynthesis; map01100 Metabolic pathways; map01110 Biosynthesis of secondary metabolites; map01210 2-Oxocarboxylic acid metabolism; map01230 Biosynthesis of amino acids</t>
  </si>
  <si>
    <t>map00230 Purine metabolism; map00261 Monobactam biosynthesis; map00450 Selenocompound metabolism; map00920 Sulfur metabolism; map01100 Metabolic pathways; map01110 Biosynthesis of secondary metabolites</t>
  </si>
  <si>
    <t>map03015 mRNA surveillance pathway</t>
  </si>
  <si>
    <t>map03440 Homologous recombination</t>
  </si>
  <si>
    <t>map00230 Purine metabolism; map00250 Alanine, aspartate and glutamate metabolism; map01100 Metabolic pathways; map01240 Biosynthesis of cofactors</t>
  </si>
  <si>
    <t>map00970 Aminoacyl-tRNA biosynthesis; map01100 Metabolic pathways</t>
  </si>
  <si>
    <t>map04136 Autophagy - other; map04138 Autophagy - yeast</t>
  </si>
  <si>
    <t>map04141 Protein processing in endoplasmic reticulum</t>
  </si>
  <si>
    <t>map03450 Non-homologous end-joining</t>
  </si>
  <si>
    <t>map00630 Glyoxylate and dicarboxylate metabolism; map00680 Methane metabolism; map01100 Metabolic pathways; map01200 Carbon metabolism</t>
  </si>
  <si>
    <t>map03410 Base excision repair</t>
  </si>
  <si>
    <t>map00500 Starch and sucrose metabolism; map01100 Metabolic pathways; map01110 Biosynthesis of secondary metabolites</t>
  </si>
  <si>
    <t>map00051 Fructose and mannose metabolism; map00520 Amino sugar and nucleotide sugar metabolism; map01100 Metabolic pathways; map01110 Biosynthesis of secondary metabolites; map01240 Biosynthesis of cofactors; map01250 Biosynthesis of nucleotide sugars</t>
  </si>
  <si>
    <t>map00970 Aminoacyl-tRNA biosynthesis</t>
  </si>
  <si>
    <t>map00020 Citrate cycle (TCA cycle); map01100 Metabolic pathways; map01110 Biosynthesis of secondary metabolites</t>
  </si>
  <si>
    <t>map04139 Mitophagy - yeast</t>
  </si>
  <si>
    <t>map03030 DNA replication</t>
  </si>
  <si>
    <t>map03022 Basal transcription factors; map03420 Nucleotide excision repair</t>
  </si>
  <si>
    <t>map00051 Fructose and mannose metabolism; map00561 Glycerolipid metabolism; map00680 Methane metabolism; map01100 Metabolic pathways; map01200 Carbon metabolism</t>
  </si>
  <si>
    <t>map00051 Fructose and mannose metabolism; map01100 Metabolic pathways</t>
  </si>
  <si>
    <t>map00010 Glycolysis / Gluconeogenesis; map00620 Pyruvate metabolism; map00630 Glyoxylate and dicarboxylate metabolism; map00640 Propanoate metabolism; map00680 Methane metabolism; map01100 Metabolic pathways; map01110 Biosynthesis of secondary metabolites; map01200 Carbon metabolism</t>
  </si>
  <si>
    <t>map03013 Nucleocytoplasmic transport</t>
  </si>
  <si>
    <t>map04138 Autophagy - yeast</t>
  </si>
  <si>
    <t>map00100 Steroid biosynthesis; map01100 Metabolic pathways; map01110 Biosynthesis of secondary metabolites</t>
  </si>
  <si>
    <t>map00510 N-Glycan biosynthesis; map01100 Metabolic pathways</t>
  </si>
  <si>
    <t>map00400 Phenylalanine, tyrosine and tryptophan biosynthesis; map01100 Metabolic pathways; map01110 Biosynthesis of secondary metabolites; map01230 Biosynthesis of amino acids</t>
  </si>
  <si>
    <t>map04111 Cell cycle - yeast; map04113 Meiosis - yeast; map04120 Ubiquitin mediated proteolysis</t>
  </si>
  <si>
    <t>map00380 Tryptophan metabolism; map00630 Glyoxylate and dicarboxylate metabolism; map01100 Metabolic pathways; map01110 Biosynthesis of secondary metabolites; map01200 Carbon metabolism; map04011 MAPK signaling pathway - yeast; map04146 Peroxisome; map04213 Longevity regulating pathway - multiple species</t>
  </si>
  <si>
    <t>map00100 Steroid biosynthesis; map00909 Sesquiterpenoid and triterpenoid biosynthesis; map01100 Metabolic pathways; map01110 Biosynthesis of secondary metabolites</t>
  </si>
  <si>
    <t>map00230 Purine metabolism; map01100 Metabolic pathways</t>
  </si>
  <si>
    <t>map00860 Porphyrin metabolism</t>
  </si>
  <si>
    <t>map00010 Glycolysis / Gluconeogenesis; map00053 Ascorbate and aldarate metabolism; map00071 Fatty acid degradation; map00260 Glycine, serine and threonine metabolism; map00280 Valine, leucine and isoleucine degradation; map00310 Lysine degradation; map00330 Arginine and proline metabolism; map00340 Histidine metabolism; map00380 Tryptophan metabolism; map00410 beta-Alanine metabolism; map00561 Glycerolipid metabolism; map00620 Pyruvate metabolism; map01100 Metabolic pathways; map01110 Biosynthesis of secondary metabolites</t>
  </si>
  <si>
    <t>map04113 Meiosis - yeast; map04138 Autophagy - yeast</t>
  </si>
  <si>
    <t>map00310 Lysine degradation; map01100 Metabolic pathways</t>
  </si>
  <si>
    <t>map00750 Vitamin B6 metabolism; map01100 Metabolic pathways; map01240 Biosynthesis of cofactors</t>
  </si>
  <si>
    <t>map00460 Cyanoamino acid metabolism; map00500 Starch and sucrose metabolism; map01100 Metabolic pathways; map01110 Biosynthesis of secondary metabolites</t>
  </si>
  <si>
    <t>map04111 Cell cycle - yeast</t>
  </si>
  <si>
    <t>map00053 Ascorbate and aldarate metabolism; map00562 Inositol phosphate metabolism; map01100 Metabolic pathways; map01250 Biosynthesis of nucleotide sugars</t>
  </si>
  <si>
    <t>map00240 Pyrimidine metabolism; map00250 Alanine, aspartate and glutamate metabolism; map01100 Metabolic pathways; map01240 Biosynthesis of cofactors</t>
  </si>
  <si>
    <t>map00630 Glyoxylate and dicarboxylate metabolism; map01100 Metabolic pathways; map01110 Biosynthesis of secondary metabolites; map01200 Carbon metabolism</t>
  </si>
  <si>
    <t>map00280 Valine, leucine and isoleucine degradation; map00650 Butanoate metabolism; map00900 Terpenoid backbone biosynthesis; map01100 Metabolic pathways; map01110 Biosynthesis of secondary metabolites</t>
  </si>
  <si>
    <t>map00240 Pyrimidine metabolism; map01100 Metabolic pathways</t>
  </si>
  <si>
    <t>map00340 Histidine metabolism; map01100 Metabolic pathways; map01110 Biosynthesis of secondary metabolites; map01230 Biosynthesis of amino acids</t>
  </si>
  <si>
    <t>map00190 Oxidative phosphorylation; map01100 Metabolic pathways</t>
  </si>
  <si>
    <t>map00330 Arginine and proline metabolism; map01100 Metabolic pathways; map01110 Biosynthesis of secondary metabolites</t>
  </si>
  <si>
    <t>map00565 Ether lipid metabolism; map01100 Metabolic pathways</t>
  </si>
  <si>
    <t>map00780 Biotin metabolism; map01100 Metabolic pathways; map01240 Biosynthesis of cofactors</t>
  </si>
  <si>
    <t>map04011 MAPK signaling pathway - yeast; map04138 Autophagy - yeast; map04139 Mitophagy - yeast</t>
  </si>
  <si>
    <t>map00230 Purine metabolism; map00232 Caffeine metabolism; map01100 Metabolic pathways</t>
  </si>
  <si>
    <t>map00260 Glycine, serine and threonine metabolism; map00261 Monobactam biosynthesis; map00270 Cysteine and methionine metabolism; map00300 Lysine biosynthesis; map01100 Metabolic pathways; map01110 Biosynthesis of secondary metabolites; map01210 2-Oxocarboxylic acid metabolism; map01230 Biosynthesis of amino acids</t>
  </si>
  <si>
    <t>map00330 Arginine and proline metabolism; map00360 Phenylalanine metabolism; map00380 Tryptophan metabolism; map01100 Metabolic pathways</t>
  </si>
  <si>
    <t>map00500 Starch and sucrose metabolism; map01100 Metabolic pathways</t>
  </si>
  <si>
    <t>map00510 N-Glycan biosynthesis; map00513 Various types of N-glycan biosynthesis; map01100 Metabolic pathways; map04141 Protein processing in endoplasmic reticulum</t>
  </si>
  <si>
    <t>map00061 Fatty acid biosynthesis; map01100 Metabolic pathways; map01212 Fatty acid metabolism</t>
  </si>
  <si>
    <t>map00900 Terpenoid backbone biosynthesis; map01100 Metabolic pathways; map01110 Biosynthesis of secondary metabolites</t>
  </si>
  <si>
    <t>map04120 Ubiquitin mediated proteolysis</t>
  </si>
  <si>
    <t>map00480 Glutathione metabolism; map01100 Metabolic pathways</t>
  </si>
  <si>
    <t>map00562 Inositol phosphate metabolism; map01100 Metabolic pathways; map04070 Phosphatidylinositol signaling system</t>
  </si>
  <si>
    <t>map00220 Arginine biosynthesis; map00250 Alanine, aspartate and glutamate metabolism; map00910 Nitrogen metabolism; map01100 Metabolic pathways</t>
  </si>
  <si>
    <t>map00520 Amino sugar and nucleotide sugar metabolism; map01100 Metabolic pathways; map01250 Biosynthesis of nucleotide sugars</t>
  </si>
  <si>
    <t>map00300 Lysine biosynthesis; map00620 Pyruvate metabolism; map01100 Metabolic pathways; map01110 Biosynthesis of secondary metabolites; map01210 2-Oxocarboxylic acid metabolism; map01230 Biosynthesis of amino acids</t>
  </si>
  <si>
    <t>map00061 Fatty acid biosynthesis; map00254 Aflatoxin biosynthesis; map00620 Pyruvate metabolism; map00640 Propanoate metabolism; map01100 Metabolic pathways; map01110 Biosynthesis of secondary metabolites; map01212 Fatty acid metabolism</t>
  </si>
  <si>
    <t>map00220 Arginine biosynthesis; map00250 Alanine, aspartate and glutamate metabolism; map00430 Taurine and hypotaurine metabolism; map00910 Nitrogen metabolism; map01100 Metabolic pathways</t>
  </si>
  <si>
    <t>map00620 Pyruvate metabolism; map01100 Metabolic pathways</t>
  </si>
  <si>
    <t>map00330 Arginine and proline metabolism; map01100 Metabolic pathways; map01110 Biosynthesis of secondary metabolites; map01230 Biosynthesis of amino acids</t>
  </si>
  <si>
    <t>map00860 Porphyrin metabolism; map00970 Aminoacyl-tRNA biosynthesis; map01100 Metabolic pathways; map01110 Biosynthesis of secondary metabolites; map01240 Biosynthesis of cofactors</t>
  </si>
  <si>
    <t>map00760 Nicotinate and nicotinamide metabolism; map01100 Metabolic pathways; map01240 Biosynthesis of cofactors</t>
  </si>
  <si>
    <t>map03010 Ribosome</t>
  </si>
  <si>
    <t>map03030 DNA replication; map03410 Base excision repair; map03420 Nucleotide excision repair; map03430 Mismatch repair</t>
  </si>
  <si>
    <t>map00620 Pyruvate metabolism; map01100 Metabolic pathways; map01200 Carbon metabolism</t>
  </si>
  <si>
    <t>map03420 Nucleotide excision repair; map03430 Mismatch repair</t>
  </si>
  <si>
    <t>map00270 Cysteine and methionine metabolism; map00280 Valine, leucine and isoleucine degradation; map00290 Valine, leucine and isoleucine biosynthesis; map00770 Pantothenate and CoA biosynthesis; map01100 Metabolic pathways; map01110 Biosynthesis of secondary metabolites; map01210 2-Oxocarboxylic acid metabolism; map01230 Biosynthesis of amino acids; map01240 Biosynthesis of cofactors</t>
  </si>
  <si>
    <t>map00010 Glycolysis / Gluconeogenesis; map00020 Citrate cycle (TCA cycle); map00620 Pyruvate metabolism; map01100 Metabolic pathways; map01110 Biosynthesis of secondary metabolites; map01200 Carbon metabolism</t>
  </si>
  <si>
    <t>map00563 Glycosylphosphatidylinositol (GPI)-anchor biosynthesis; map01100 Metabolic pathways</t>
  </si>
  <si>
    <t>map00250 Alanine, aspartate and glutamate metabolism; map01100 Metabolic pathways; map01110 Biosynthesis of secondary metabolites; map01230 Biosynthesis of amino acids</t>
  </si>
  <si>
    <t>map04145 Phagosome</t>
  </si>
  <si>
    <t>map00600 Sphingolipid metabolism; map01100 Metabolic pathways; map04138 Autophagy - yeast</t>
  </si>
  <si>
    <t>map00010 Glycolysis / Gluconeogenesis; map00030 Pentose phosphate pathway; map00051 Fructose and mannose metabolism; map00680 Methane metabolism; map01100 Metabolic pathways; map01110 Biosynthesis of secondary metabolites; map01200 Carbon metabolism; map01230 Biosynthesis of amino acids</t>
  </si>
  <si>
    <t>map04146 Peroxisome</t>
  </si>
  <si>
    <t>map00052 Galactose metabolism; map00520 Amino sugar and nucleotide sugar metabolism; map01100 Metabolic pathways; map01250 Biosynthesis of nucleotide sugars</t>
  </si>
  <si>
    <t>map00770 Pantothenate and CoA biosynthesis; map01100 Metabolic pathways; map01110 Biosynthesis of secondary metabolites; map01240 Biosynthesis of cofactors</t>
  </si>
  <si>
    <t>map00250 Alanine, aspartate and glutamate metabolism; map00330 Arginine and proline metabolism; map01100 Metabolic pathways</t>
  </si>
  <si>
    <t>map00220 Arginine biosynthesis; map00250 Alanine, aspartate and glutamate metabolism; map01100 Metabolic pathways; map01200 Carbon metabolism; map01210 2-Oxocarboxylic acid metabolism; map01230 Biosynthesis of amino acids</t>
  </si>
  <si>
    <t>map03008 Ribosome biogenesis in eukaryotes</t>
  </si>
  <si>
    <t>map00040 Pentose and glucuronate interconversions; map01100 Metabolic pathways</t>
  </si>
  <si>
    <t>map01100 Metabolic pathways</t>
  </si>
  <si>
    <t>map00513 Various types of N-glycan biosynthesis; map01100 Metabolic pathways</t>
  </si>
  <si>
    <t>map03018 RNA degradation</t>
  </si>
  <si>
    <t>map00030 Pentose phosphate pathway; map00051 Fructose and mannose metabolism; map01100 Metabolic pathways; map01110 Biosynthesis of secondary metabolites; map01200 Carbon metabolism; map01230 Biosynthesis of amino acids</t>
  </si>
  <si>
    <t>map00260 Glycine, serine and threonine metabolism; map00310 Lysine degradation; map01100 Metabolic pathways; map04146 Peroxisome</t>
  </si>
  <si>
    <t>map04113 Meiosis - yeast</t>
  </si>
  <si>
    <t>map00240 Pyrimidine metabolism; map00260 Glycine, serine and threonine metabolism; map01100 Metabolic pathways</t>
  </si>
  <si>
    <t>map00051 Fructose and mannose metabolism</t>
  </si>
  <si>
    <t>map00760 Nicotinate and nicotinamide metabolism; map01100 Metabolic pathways; map01240 Biosynthesis of cofactors; map04213 Longevity regulating pathway - multiple species</t>
  </si>
  <si>
    <t>map00010 Glycolysis / Gluconeogenesis; map00040 Pentose and glucuronate interconversions; map00053 Ascorbate and aldarate metabolism; map00561 Glycerolipid metabolism; map00620 Pyruvate metabolism; map01100 Metabolic pathways; map01110 Biosynthesis of secondary metabolites; map01240 Biosynthesis of cofactors</t>
  </si>
  <si>
    <t>map00564 Glycerophospholipid metabolism; map01100 Metabolic pathways</t>
  </si>
  <si>
    <t>map00280 Valine, leucine and isoleucine degradation; map01100 Metabolic pathways</t>
  </si>
  <si>
    <t>map04392 Hippo signaling pathway - multiple species</t>
  </si>
  <si>
    <t>map04144 Endocytosis</t>
  </si>
  <si>
    <t>map00260 Glycine, serine and threonine metabolism; map01100 Metabolic pathways; map01110 Biosynthesis of secondary metabolites; map01230 Biosynthesis of amino acids</t>
  </si>
  <si>
    <t>map00220 Arginine biosynthesis; map01100 Metabolic pathways; map01110 Biosynthesis of secondary metabolites; map01210 2-Oxocarboxylic acid metabolism; map01230 Biosynthesis of amino acids</t>
  </si>
  <si>
    <t>map00062 Fatty acid elongation; map01100 Metabolic pathways; map01212 Fatty acid metabolism</t>
  </si>
  <si>
    <t>map04120 Ubiquitin mediated proteolysis; map04141 Protein processing in endoplasmic reticulum</t>
  </si>
  <si>
    <t>map04130 SNARE interactions in vesicular transport; map04138 Autophagy - yeast</t>
  </si>
  <si>
    <t>map00130 Ubiquinone and other terpenoid-quinone biosynthesis; map00270 Cysteine and methionine metabolism; map00300 Lysine biosynthesis; map00350 Tyrosine metabolism; map00360 Phenylalanine metabolism; map00380 Tryptophan metabolism; map00400 Phenylalanine, tyrosine and tryptophan biosynthesis; map01100 Metabolic pathways; map01110 Biosynthesis of secondary metabolites; map01210 2-Oxocarboxylic acid metabolism; map01230 Biosynthesis of amino acids</t>
  </si>
  <si>
    <t>map00062 Fatty acid elongation; map00071 Fatty acid degradation; map00280 Valine, leucine and isoleucine degradation; map00310 Lysine degradation; map00380 Tryptophan metabolism; map00650 Butanoate metabolism; map01100 Metabolic pathways; map01110 Biosynthesis of secondary metabolites; map01212 Fatty acid metabolism</t>
  </si>
  <si>
    <t>map00010 Glycolysis / Gluconeogenesis; map00053 Ascorbate and aldarate metabolism; map00071 Fatty acid degradation; map00280 Valine, leucine and isoleucine degradation; map00310 Lysine degradation; map00330 Arginine and proline metabolism; map00340 Histidine metabolism; map00380 Tryptophan metabolism; map00410 beta-Alanine metabolism; map00561 Glycerolipid metabolism; map00620 Pyruvate metabolism; map00770 Pantothenate and CoA biosynthesis; map01100 Metabolic pathways; map01110 Biosynthesis of secondary metabolites; map01240 Biosynthesis of cofactors</t>
  </si>
  <si>
    <t>map00561 Glycerolipid metabolism; map00564 Glycerophospholipid metabolism; map00565 Ether lipid metabolism; map01100 Metabolic pathways; map01110 Biosynthesis of secondary metabolites</t>
  </si>
  <si>
    <t>map00250 Alanine, aspartate and glutamate metabolism; map00310 Lysine degradation; map00350 Tyrosine metabolism; map00650 Butanoate metabolism; map00760 Nicotinate and nicotinamide metabolism; map01100 Metabolic pathways</t>
  </si>
  <si>
    <t>map00740 Riboflavin metabolism; map00790 Folate biosynthesis; map01100 Metabolic pathways; map01110 Biosynthesis of secondary metabolites; map01240 Biosynthesis of cofactors</t>
  </si>
  <si>
    <t>map04011 MAPK signaling pathway - yeast; map04139 Mitophagy - yeast</t>
  </si>
  <si>
    <t>map00561 Glycerolipid metabolism; map01100 Metabolic pathways</t>
  </si>
  <si>
    <t>map00071 Fatty acid degradation; map00280 Valine, leucine and isoleucine degradation; map00310 Lysine degradation; map00380 Tryptophan metabolism; map00620 Pyruvate metabolism; map00630 Glyoxylate and dicarboxylate metabolism; map00650 Butanoate metabolism; map00900 Terpenoid backbone biosynthesis; map01100 Metabolic pathways; map01110 Biosynthesis of secondary metabolites; map01200 Carbon metabolism; map01212 Fatty acid metabolism</t>
  </si>
  <si>
    <t>map00030 Pentose phosphate pathway; map01100 Metabolic pathways</t>
  </si>
  <si>
    <t>map00770 Pantothenate and CoA biosynthesis; map01100 Metabolic pathways; map01240 Biosynthesis of cofactors</t>
  </si>
  <si>
    <t>map04011 MAPK signaling pathway - yeast; map04111 Cell cycle - yeast</t>
  </si>
  <si>
    <t>map00590 Arachidonic acid metabolism; map01100 Metabolic pathways</t>
  </si>
  <si>
    <t>map03040 Spliceosome</t>
  </si>
  <si>
    <t>map00280 Valine, leucine and isoleucine degradation; map00410 beta-Alanine metabolism; map00562 Inositol phosphate metabolism; map00640 Propanoate metabolism; map01100 Metabolic pathways; map01200 Carbon metabolism</t>
  </si>
  <si>
    <t>map00350 Tyrosine metabolism; map00360 Phenylalanine metabolism; map00380 Tryptophan metabolism; map00901 Indole alkaloid biosynthesis; map01100 Metabolic pathways; map01110 Biosynthesis of secondary metabolites</t>
  </si>
  <si>
    <t>map00030 Pentose phosphate pathway; map01100 Metabolic pathways; map01110 Biosynthesis of secondary metabolites; map01200 Carbon metabolism; map01230 Biosynthesis of amino acids</t>
  </si>
  <si>
    <t>map04111 Cell cycle - yeast; map04120 Ubiquitin mediated proteolysis</t>
  </si>
  <si>
    <t>map03060 Protein export; map04141 Protein processing in endoplasmic reticulum</t>
  </si>
  <si>
    <t>map00010 Glycolysis / Gluconeogenesis; map00260 Glycine, serine and threonine metabolism; map00680 Methane metabolism; map01100 Metabolic pathways; map01110 Biosynthesis of secondary metabolites; map01200 Carbon metabolism; map01230 Biosynthesis of amino acids</t>
  </si>
  <si>
    <t>map04213 Longevity regulating pathway - multiple species</t>
  </si>
  <si>
    <t>map00270 Cysteine and methionine metabolism; map00920 Sulfur metabolism; map01100 Metabolic pathways; map04122 Sulfur relay system</t>
  </si>
  <si>
    <t>map00790 Folate biosynthesis; map01240 Biosynthesis of cofactors</t>
  </si>
  <si>
    <t>map04113 Meiosis - yeast; map04138 Autophagy - yeast; map04213 Longevity regulating pathway - multiple species</t>
  </si>
  <si>
    <t>map03020 RNA polymerase</t>
  </si>
  <si>
    <t>map00760 Nicotinate and nicotinamide metabolism; map01100 Metabolic pathways</t>
  </si>
  <si>
    <t>map03013 Nucleocytoplasmic transport; map03015 mRNA surveillance pathway</t>
  </si>
  <si>
    <t>map00350 Tyrosine metabolism; map01100 Metabolic pathways</t>
  </si>
  <si>
    <t>map04111 Cell cycle - yeast; map04113 Meiosis - yeast</t>
  </si>
  <si>
    <t>map03050 Proteasome</t>
  </si>
  <si>
    <t>map00270 Cysteine and methionine metabolism; map00300 Lysine biosynthesis; map00310 Lysine degradation; map00330 Arginine and proline metabolism; map00480 Glutathione metabolism; map01100 Metabolic pathways; map01230 Biosynthesis of amino acids</t>
  </si>
  <si>
    <t>map01040 Biosynthesis of unsaturated fatty acids; map01100 Metabolic pathways; map01212 Fatty acid metabolism</t>
  </si>
  <si>
    <t>map04130 SNARE interactions in vesicular transport</t>
  </si>
  <si>
    <t>map00260 Glycine, serine and threonine metabolism; map00311 Penicillin and cephalosporin biosynthesis; map00330 Arginine and proline metabolism; map00470 D-Amino acid metabolism; map01100 Metabolic pathways; map01110 Biosynthesis of secondary metabolites; map04146 Peroxisome</t>
  </si>
  <si>
    <t>map00380 Tryptophan metabolism; map01100 Metabolic pathways</t>
  </si>
  <si>
    <t>map04146 Peroxisome; map04213 Longevity regulating pathway - multiple species</t>
  </si>
  <si>
    <t>map00010 Glycolysis / Gluconeogenesis; map00071 Fatty acid degradation; map00350 Tyrosine metabolism; map00620 Pyruvate metabolism; map01100 Metabolic pathways; map01110 Biosynthesis of secondary metabolites</t>
  </si>
  <si>
    <t>map01110 Biosynthesis of secondary metabolites</t>
  </si>
  <si>
    <t>map00360 Phenylalanine metabolism; map00650 Butanoate metabolism; map01100 Metabolic pathways; map01200 Carbon metabolism</t>
  </si>
  <si>
    <t>map00260 Glycine, serine and threonine metabolism; map00270 Cysteine and methionine metabolism; map00290 Valine, leucine and isoleucine biosynthesis; map01100 Metabolic pathways; map01110 Biosynthesis of secondary metabolites; map01200 Carbon metabolism; map01230 Biosynthesis of amino acids</t>
  </si>
  <si>
    <t>map04144 Endocytosis; map04145 Phagosome</t>
  </si>
  <si>
    <t>map00040 Pentose and glucuronate interconversions; map00051 Fructose and mannose metabolism; map01100 Metabolic pathways</t>
  </si>
  <si>
    <t>map00564 Glycerophospholipid metabolism; map00565 Ether lipid metabolism; map01100 Metabolic pathways</t>
  </si>
  <si>
    <t>map00250 Alanine, aspartate and glutamate metabolism; map00410 beta-Alanine metabolism; map00640 Propanoate metabolism; map00650 Butanoate metabolism; map01100 Metabolic pathways</t>
  </si>
  <si>
    <t>map00630 Glyoxylate and dicarboxylate metabolism; map01100 Metabolic pathways; map01110 Biosynthesis of secondary metabolites</t>
  </si>
  <si>
    <t>map00270 Cysteine and methionine metabolism; map01100 Metabolic pathways; map01110 Biosynthesis of secondary metabolites</t>
  </si>
  <si>
    <t>map00230 Purine metabolism; map00240 Pyrimidine metabolism; map00480 Glutathione metabolism; map01100 Metabolic pathways</t>
  </si>
  <si>
    <t>map00030 Pentose phosphate pathway; map00053 Ascorbate and aldarate metabolism; map01100 Metabolic pathways; map01110 Biosynthesis of secondary metabolites; map01200 Carbon metabolism; map01240 Biosynthesis of cofactors</t>
  </si>
  <si>
    <t>map00130 Ubiquinone and other terpenoid-quinone biosynthesis; map01100 Metabolic pathways; map01110 Biosynthesis of secondary metabolites</t>
  </si>
  <si>
    <t>map00052 Galactose metabolism; map00500 Starch and sucrose metabolism; map01100 Metabolic pathways; map01110 Biosynthesis of secondary metabolites</t>
  </si>
  <si>
    <t>map03030 DNA replication; map03410 Base excision repair; map03420 Nucleotide excision repair; map03430 Mismatch repair; map03440 Homologous recombination</t>
  </si>
  <si>
    <t>map00920 Sulfur metabolism; map01100 Metabolic pathways</t>
  </si>
  <si>
    <t>GO:0006790 sulfur compound metabolic process; GO:0006810 transport; GO:0006839 mitochondrial transport; GO:0006873 cellular ion homeostasis; GO:0006875 cellular metal ion homeostasis; GO:0006879 cellular iron ion homeostasis; GO:0008152 metabolic process; GO:0009987 cellular process; GO:0016043 cellular component organization; GO:0016226 iron-sulfur cluster assembly; GO:0019725 cellular homeostasis; GO:0022607 cellular component assembly; GO:0030003 cellular cation homeostasis; GO:0031163 metallo-sulfur cluster assembly; GO:0042592 homeostatic process; GO:0044085 cellular component biogenesis; GO:0044237 cellular metabolic process; GO:0046916 cellular transition metal ion homeostasis; GO:0048878 chemical homeostasis; GO:0050801 ion homeostasis; GO:0051179 localization; GO:0051234 establishment of localization; GO:0055065 metal ion homeostasis; GO:0055072 iron ion homeostasis; GO:0055076 transition metal ion homeostasis; GO:0055080 cation homeostasis; GO:0055082 cellular chemical homeostasis; GO:0055085 transmembrane transport; GO:0065007 biological regulation; GO:0065008 regulation of biological quality; GO:0071840 cellular component organization or biogenesis; GO:0098771 inorganic ion homeostasis; GO:1990542 mitochondrial transmembrane transport;</t>
  </si>
  <si>
    <t>GO:0006810 transport; GO:0006855 xenobiotic transmembrane transport; GO:0006873 cellular ion homeostasis; GO:0009987 cellular process; GO:0015849 organic acid transport; GO:0019725 cellular homeostasis; GO:0030003 cellular cation homeostasis; GO:0042221 response to chemical; GO:0042592 homeostatic process; GO:0042908 xenobiotic transport; GO:0048878 chemical homeostasis; GO:0050801 ion homeostasis; GO:0050896 response to stimulus; GO:0051179 localization; GO:0051234 establishment of localization; GO:0055080 cation homeostasis; GO:0055082 cellular chemical homeostasis; GO:0055085 transmembrane transport; GO:0055088 lipid homeostasis; GO:0055092 sterol homeostasis; GO:0065007 biological regulation; GO:0065008 regulation of biological quality; GO:0071702 organic substance transport; GO:1903825 organic acid transmembrane transport;</t>
  </si>
  <si>
    <t>GO:0000724 double-strand break repair via homologous recombination; GO:0000725 recombinational repair; GO:0006139 nucleobase-containing compound metabolic process; GO:0006259 DNA metabolic process; GO:0006281 DNA repair; GO:0006302 double-strand break repair; GO:0006310 DNA recombination; GO:0006725 cellular aromatic compound metabolic process; GO:0006807 nitrogen compound metabolic process; GO:0006810 transport; GO:0006811 ion transport; GO:0006820 anion transport; GO:0006855 xenobiotic transmembrane transport; GO:0006869 lipid transport; GO:0006873 cellular ion homeostasis; GO:0006950 response to stress; GO:0006974 cellular response to DNA damage stimulus; GO:0006979 response to oxidative stress; GO:0008152 metabolic process; GO:0009719 response to endogenous stimulus; GO:0009725 response to hormone; GO:0009987 cellular process; GO:0010033 response to organic substance; GO:0010876 lipid localization; GO:0014070 response to organic cyclic compound; GO:0015711 organic anion transport; GO:0015748 organophosphate ester transport; GO:0015850 organic hydroxy compound transport; GO:0015903 fluconazole transport; GO:0015914 phospholipid transport; GO:0016043 cellular component organization; GO:0019725 cellular homeostasis; GO:0030003 cellular cation homeostasis; GO:0032870 cellular response to hormone stimulus; GO:0033036 macromolecule localization; GO:0033554 cellular response to stress; GO:0033993 response to lipid; GO:0034204 lipid translocation; GO:0034599 cellular response to oxidative stress; GO:0034641 cellular nitrogen compound metabolic process; GO:0042221 response to chemical; GO:0042592 homeostatic process; GO:0042908 xenobiotic transport; GO:0043170 macromolecule metabolic process; GO:0044237 cellular metabolic process; GO:0044238 primary metabolic process; GO:0044260 cellular macromolecule metabolic process; GO:0045117 azole transmembrane transport; GO:0045332 phospholipid translocation; GO:0046483 heterocycle metabolic process; GO:0046618 xenobiotic export; GO:0048545 response to steroid hormone; GO:0048878 chemical homeostasis; GO:0050801 ion homeostasis; GO:0050896 response to stimulus; GO:0051179 localization; GO:0051234 establishment of localization; GO:0051716 cellular response to stimulus; GO:0055080 cation homeostasis; GO:0055082 cellular chemical homeostasis; GO:0055085 transmembrane transport; GO:0061024 membrane organization; GO:0065007 biological regulation; GO:0065008 regulation of biological quality; GO:0070887 cellular response to chemical stimulus; GO:0071310 cellular response to organic substance; GO:0071383 cellular response to steroid hormone stimulus; GO:0071396 cellular response to lipid; GO:0071407 cellular response to organic cyclic compound; GO:0071495 cellular response to endogenous stimulus; GO:0071702 organic substance transport; GO:0071704 organic substance metabolic process; GO:0071705 nitrogen compound transport; GO:0071840 cellular component organization or biogenesis; GO:0090304 nucleic acid metabolic process; GO:0097035 regulation of membrane lipid distribution; GO:1901360 organic cyclic compound metabolic process; GO:1990414 replication-born double-strand break repair via sister chromatid exchange;</t>
  </si>
  <si>
    <t>GO:0006810 transport; GO:0006811 ion transport; GO:0006812 cation transport; GO:0006816 calcium ion transport; GO:0006873 cellular ion homeostasis; GO:0006874 cellular calcium ion homeostasis; GO:0006875 cellular metal ion homeostasis; GO:0009987 cellular process; GO:0019725 cellular homeostasis; GO:0030001 metal ion transport; GO:0030003 cellular cation homeostasis; GO:0034220 ion transmembrane transport; GO:0042592 homeostatic process; GO:0048878 chemical homeostasis; GO:0050801 ion homeostasis; GO:0051179 localization; GO:0051234 establishment of localization; GO:0055065 metal ion homeostasis; GO:0055074 calcium ion homeostasis; GO:0055080 cation homeostasis; GO:0055082 cellular chemical homeostasis; GO:0055085 transmembrane transport; GO:0065007 biological regulation; GO:0065008 regulation of biological quality; GO:0070588 calcium ion transmembrane transport; GO:0072503 cellular divalent inorganic cation homeostasis; GO:0072507 divalent inorganic cation homeostasis; GO:0098655 cation transmembrane transport; GO:0098660 inorganic ion transmembrane transport; GO:0098662 inorganic cation transmembrane transport; GO:0098771 inorganic ion homeostasis;</t>
  </si>
  <si>
    <t>GO:0006575 cellular modified amino acid metabolic process; GO:0006629 lipid metabolic process; GO:0006644 phospholipid metabolic process; GO:0006646 phosphatidylethanolamine biosynthetic process; GO:0006650 glycerophospholipid metabolic process; GO:0006656 phosphatidylcholine biosynthetic process; GO:0006658 phosphatidylserine metabolic process; GO:0006659 phosphatidylserine biosynthetic process; GO:0006793 phosphorus metabolic process; GO:0006796 phosphate-containing compound metabolic process; GO:0006807 nitrogen compound metabolic process; GO:0006950 response to stress; GO:0008152 metabolic process; GO:0008610 lipid biosynthetic process; GO:0008654 phospholipid biosynthetic process; GO:0009058 biosynthetic process; GO:0009605 response to external stimulus; GO:0009607 response to biotic stimulus; GO:0009987 cellular process; GO:0009991 response to extracellular stimulus; GO:0019637 organophosphate metabolic process; GO:0030447 filamentous growth; GO:0031667 response to nutrient levels; GO:0036170 filamentous growth of a population of unicellular organisms in response to starvation; GO:0036171 filamentous growth of a population of unicellular organisms in response to chemical stimulus; GO:0036180 filamentous growth of a population of unicellular organisms in response to biotic stimulus; GO:0040007 growth; GO:0042221 response to chemical; GO:0042398 cellular modified amino acid biosynthetic process; GO:0042594 response to starvation; GO:0044182 filamentous growth of a population of unicellular organisms; GO:0044237 cellular metabolic process; GO:0044238 primary metabolic process; GO:0044249 cellular biosynthetic process; GO:0044255 cellular lipid metabolic process; GO:0045017 glycerolipid biosynthetic process; GO:0046337 phosphatidylethanolamine metabolic process; GO:0046470 phosphatidylcholine metabolic process; GO:0046474 glycerophospholipid biosynthetic process; GO:0046486 glycerolipid metabolic process; GO:0050896 response to stimulus; GO:0071704 organic substance metabolic process; GO:0090407 organophosphate biosynthetic process; GO:0097164 ammonium ion metabolic process; GO:1901564 organonitrogen compound metabolic process; GO:1901566 organonitrogen compound biosynthetic process; GO:1901576 organic substance biosynthetic process;</t>
  </si>
  <si>
    <t>GO:0005975 carbohydrate metabolic process; GO:0006020 inositol metabolic process; GO:0006021 inositol biosynthetic process; GO:0006066 alcohol metabolic process; GO:0008152 metabolic process; GO:0009058 biosynthetic process; GO:0009987 cellular process; GO:0016051 carbohydrate biosynthetic process; GO:0019751 polyol metabolic process; GO:0034637 cellular carbohydrate biosynthetic process; GO:0044237 cellular metabolic process; GO:0044238 primary metabolic process; GO:0044249 cellular biosynthetic process; GO:0044262 cellular carbohydrate metabolic process; GO:0044281 small molecule metabolic process; GO:0044283 small molecule biosynthetic process; GO:0046165 alcohol biosynthetic process; GO:0046173 polyol biosynthetic process; GO:0071704 organic substance metabolic process; GO:1901576 organic substance biosynthetic process; GO:1901615 organic hydroxy compound metabolic process; GO:1901617 organic hydroxy compound biosynthetic process;</t>
  </si>
  <si>
    <t>GO:0006082 organic acid metabolic process; GO:0006520 cellular amino acid metabolic process; GO:0006549 isoleucine metabolic process; GO:0006573 valine metabolic process; GO:0006807 nitrogen compound metabolic process; GO:0008152 metabolic process; GO:0008652 cellular amino acid biosynthetic process; GO:0009058 biosynthetic process; GO:0009081 branched-chain amino acid metabolic process; GO:0009082 branched-chain amino acid biosynthetic process; GO:0009097 isoleucine biosynthetic process; GO:0009099 valine biosynthetic process; GO:0009987 cellular process; GO:0016053 organic acid biosynthetic process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0302 response to reactive oxygen species; GO:0006950 response to stress; GO:0006979 response to oxidative stress; GO:0008152 metabolic process; GO:0009056 catabolic process; GO:0009636 response to toxic substance; GO:0009987 cellular process; GO:0016999 antibiotic metabolic process; GO:0017001 antibiotic catabolic process; GO:0033554 cellular response to stress; GO:0034599 cellular response to oxidative stress; GO:0042221 response to chemical; GO:0042743 hydrogen peroxide metabolic process; GO:0042744 hydrogen peroxide catabolic process; GO:0044237 cellular metabolic process; GO:0044248 cellular catabolic process; GO:0050896 response to stimulus; GO:0051716 cellular response to stimulus; GO:0070887 cellular response to chemical stimulus; GO:0072593 reactive oxygen species metabolic process; GO:0097237 cellular response to toxic substance; GO:0098754 detoxification; GO:0098869 cellular oxidant detoxification; GO:1901700 response to oxygen-containing compound; GO:1990748 cellular detoxification;</t>
  </si>
  <si>
    <t>GO:0000096 sulfur amino acid metabolic process; GO:0000103 sulfate assimilation; GO:0006082 organic acid metabolic process; GO:0006520 cellular amino acid metabolic process; GO:0006790 sulfur compound metabolic process; GO:0006807 nitrogen compound metabolic process; GO:0008152 metabolic process; GO:0009987 cellular process; GO:0010134 sulfate assimilation via adenylyl sulfate reduction; GO:0019379 sulfate assimilation, phosphoadenylyl sulfate reduction by phosphoadenylyl-sulfate reductase (thioredoxin); GO:0019419 sulfate reduction; GO:0019752 carboxylic acid metabolic process; GO:0043436 oxoacid metabolic process; GO:0044237 cellular metabolic process; GO:0044238 primary metabolic process; GO:0044281 small molecule metabolic process; GO:0071704 organic substance metabolic process; GO:1901564 organonitrogen compound metabolic process;</t>
  </si>
  <si>
    <t>GO:0000956 nuclear-transcribed mRNA catabolic process; GO:0006139 nucleobase-containing compound metabolic process; GO:0006378 mRNA polyadenylation; GO:0006396 RNA processing; GO:0006397 mRNA processing; GO:0006401 RNA catabolic process; GO:0006402 mRNA catabolic process; GO:0006725 cellular aromatic compound metabolic process; GO:0006807 nitrogen compound metabolic process; GO:0008152 metabolic process; GO:0009056 catabolic process; GO:0009057 macromolecule catabol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6070 RNA metabolic process; GO:0016071 mRNA metabolic process; GO:0016074 sno(s)RNA metabolic process; GO:0019222 regulation of metabolic process; GO:0019439 aromatic compound catabolic process; GO:0031123 RNA 3'-end processing; GO:0031124 mRNA 3'-end processing; GO:0031126 sno(s)RNA 3'-end processing; GO:0033621 nuclear-transcribed mRNA catabolic process, meiosis-specific transcripts; GO:0034470 ncRNA processing; GO:0034641 cellular nitrogen compound metabolic process; GO:0034655 nucleobase-containing compound catabolic process; GO:0034660 ncRNA metabolic process; GO:0042710 biofilm formation; GO:0043144 sno(s)RNA processing; GO:0043170 macromolecule metabolic process; GO:0043628 ncRNA 3'-end processing; GO:0043629 ncRNA polyadenylation; GO:0043631 RNA polyadenylation; GO:0044010 single-species biofilm formation; GO:0044011 single-species biofilm formation on inanimate substrate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4764 multi-organism cellular process; GO:0046483 heterocycle metabolic process; GO:0046700 heterocycle catabolic process; GO:0048519 negative regulation of biological process; GO:0050789 regulation of biological process; GO:0051703 biological process involved in intraspecies interaction between organisms; GO:0060255 regulation of macromolecule metabolic process; GO:0065007 biological regulation; GO:0071050 sno(s)RNA polyadenylation; GO:0071704 organic substance metabolic process; GO:0090304 nucleic acid metabolic process; GO:0090605 submerged biofilm formation; GO:0090609 single-species submerged biofilm formation; GO:1901360 organic cyclic compound metabolic process; GO:1901361 organic cyclic compound catabolic process; GO:1901575 organic substance catabolic process;</t>
  </si>
  <si>
    <t>GO:0000003 reproduction; GO:0000018 regulation of DNA recombination; GO:0000075 cell cycle checkpoint signaling; GO:0000076 DNA replication checkpoint signaling; GO:0000077 DNA damage checkpoint signaling; GO:0000278 mitotic cell cycle; GO:0000280 nuclear division; GO:0000709 meiotic joint molecule formation; GO:0000712 resolution of meiotic recombination intermediates; GO:0000724 double-strand break repair via homologous recombination; GO:0000725 recombinational repair; GO:0000727 double-strand break repair via break-induced replication; GO:0000737 DNA catabolic process, endonucleolytic; GO:0006139 nucleobase-containing compound metabolic process; GO:0006259 DNA metabolic process; GO:0006260 DNA replication; GO:0006261 DNA-dependent DNA replication; GO:0006265 DNA topological change; GO:0006281 DNA repair; GO:0006301 postreplication repair; GO:0006302 double-strand break repair; GO:0006308 DNA catabolic process; GO:0006310 DNA recombination; GO:0006725 cellular aromatic compound metabolic process; GO:0006807 nitrogen compound metabolic process; GO:0006950 response to stress; GO:0006974 cellular response to DNA damage stimulus; GO:0006996 organelle organization; GO:0007049 cell cycle; GO:0007059 chromosome segregation; GO:0007093 mitotic cell cycle checkpoint signaling; GO:0007095 mitotic G2 DNA damage checkpoint signaling; GO:0007127 meiosis I; GO:0007131 reciprocal meiotic recombination; GO:0007346 regulation of mitotic cell cycle; GO:0008152 metabolic process; GO:0009056 catabolic process; GO:0009057 macromolecule catabolic process; GO:0009058 biosynthetic process; GO:0009059 macromolecule biosynthetic process; GO:0009987 cellular process; GO:0010389 regulation of G2/M transition of mitotic cell cycle; GO:0010520 regulation of reciprocal meiotic recombination; GO:0010564 regulation of cell cycle process; GO:0010948 negative regulation of cell cycle process; GO:0010972 negative regulation of G2/M transition of mitotic cell cycle; GO:0016043 cellular component organization; GO:0019219 regulation of nucleobase-containing compound metabolic process; GO:0019222 regulation of metabolic process; GO:0019439 aromatic compound catabolic process; GO:0022402 cell cycle process; GO:0022414 reproductive process; GO:0031297 replication fork processing; GO:0031323 regulation of cellular metabolic process; GO:0031570 DNA integrity checkpoint signaling; GO:0031573 mitotic intra-S DNA damage checkpoint signaling; GO:0033043 regulation of organelle organization; GO:0033314 mitotic DNA replication checkpoint signaling; GO:0033554 cellular response to stress; GO:0034641 cellular nitrogen compound metabolic process; GO:0034645 cellular macromolecule biosynthetic process; GO:0034655 nucleobase-containing compound catabolic process; GO:0035825 homologous recombination; GO:0040020 regulation of meiotic nuclear division; GO:0043086 negative regulation of catalytic activity; GO:0043170 macromolecule metabolic process; GO:0044092 negative regulation of molecular function; GO:0044237 cellular metabolic process; GO:0044238 primary metabolic process; GO:0044248 cellular catabolic process; GO:0044249 cellular biosynthetic process; GO:0044260 cellular macromolecule metabolic process; GO:0044265 cellular macromolecule catabolic process; GO:0044270 cellular nitrogen compound catabolic process; GO:0044773 mitotic DNA damage checkpoint signaling; GO:0044774 mitotic DNA integrity checkpoint signaling; GO:0044818 mitotic G2/M transition checkpoint; GO:0045005 DNA-dependent DNA replication maintenance of fidelity; GO:0045132 meiotic chromosome segregation; GO:0045786 negative regulation of cell cycle; GO:0045930 negative regulation of mitotic cell cycle; GO:0046483 heterocycle metabolic process; GO:0046700 heterocycle catabolic process; GO:0048285 organelle fission; GO:0048519 negative regulation of biological process; GO:0048523 negative regulation of cellular process; GO:0050789 regulation of biological process; GO:0050790 regulation of catalytic activity; GO:0050794 regulation of cellular process; GO:0050896 response to stimulus; GO:0051052 regulation of DNA metabolic process; GO:0051095 regulation of helicase activity; GO:0051097 negative regulation of helicase activity; GO:0051128 regulation of cellular component organization; GO:0051171 regulation of nitrogen compound metabolic process; GO:0051276 chromosome organization; GO:0051304 chromosome separation; GO:0051307 meiotic chromosome separation; GO:0051321 meiotic cell cycle; GO:0051336 regulation of hydrolase activity; GO:0051346 negative regulation of hydrolase activity; GO:0051445 regulation of meiotic cell cycle; GO:0051716 cellular response to stimulus; GO:0051726 regulation of cell cycle; GO:0051783 regulation of nuclear division; GO:0060255 regulation of macromolecule metabolic process; GO:0060631 regulation of meiosis I; GO:0061982 meiosis I cell cycle process; GO:0065007 biological regulation; GO:0065009 regulation of molecular function; GO:0071103 DNA conformation change; GO:0071704 organic substance metabolic process; GO:0071840 cellular component organization or biogenesis; GO:0080090 regulation of primary metabolic process; GO:0090304 nucleic acid metabolic process; GO:0090305 nucleic acid phosphodiester bond hydrolysis; GO:0098813 nuclear chromosome segregation; GO:0140013 meiotic nuclear division; GO:1901360 organic cyclic compound metabolic process; GO:1901361 organic cyclic compound catabolic process; GO:1901575 organic substance catabolic process; GO:1901576 organic substance biosynthetic process; GO:1901987 regulation of cell cycle phase transition; GO:1901988 negative regulation of cell cycle phase transition; GO:1901990 regulation of mitotic cell cycle phase transition; GO:1901991 negative regulation of mitotic cell cycle phase transition; GO:1902749 regulation of cell cycle G2/M phase transition; GO:1902750 negative regulation of cell cycle G2/M phase transition; GO:1903046 meiotic cell cycle process; GO:1903047 mitotic cell cycle process; GO:2000241 regulation of reproductive process;</t>
  </si>
  <si>
    <t>GO:0006082 organic acid metabolic process; GO:0006106 fumarate metabolic process; GO:0006139 nucleobase-containing compound metabolic process; GO:0006163 purine nucleotide metabolic process; GO:0006164 purine nucleotide biosynthetic process; GO:0006167 AM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6 nucleoside metabolic process; GO:0009117 nucleotide metabolic process; GO:0009119 ribonucleoside metabolic process; GO:0009123 nucleoside monophosphate metabolic process; GO:0009124 nucleoside monophosphate biosynthetic process; GO:0009126 purine nucleoside monophosphate metabolic process; GO:0009127 purine nucleoside monophosphate biosynthetic process; GO:0009150 purine ribonucleotide metabolic process; GO:0009152 purine ribonucleotide biosynthetic process; GO:0009156 ribonucleoside monophosphate biosynthetic process; GO:0009161 ribonucleoside monophosphate metabolic process; GO:0009163 nucleoside biosynthetic process; GO:0009165 nucleotide biosynthetic process; GO:0009167 purine ribonucleoside monophosphate metabolic process; GO:0009168 purine ribonucleoside monophosphate biosynthetic process; GO:0009259 ribonucleotide metabolic process; GO:0009260 ribonucleotide biosynthetic process; GO:0009987 cellular process; GO:0010035 response to inorganic substance; GO:0010038 response to metal ion; GO:0018130 heterocycle biosynthetic process; GO:0019438 aromatic compound biosynthetic process; GO:0019637 organophosphate metabolic process; GO:0019693 ribose phosphate metabolic process; GO:0019752 carboxylic acid metabolic process; GO:0034404 nucleobase-containing small molecule biosynthetic process; GO:0034641 cellular nitrogen compound metabolic process; GO:0034654 nucleobase-containing compound biosynthetic process; GO:0042221 response to chemical; GO:0042278 purine nucleoside metabolic process; GO:0042451 purine nucleoside biosynthetic process; GO:0042455 ribonucleoside biosynthetic process; GO:0043436 oxoacid metabolic process; GO:0043648 dicarboxylic acid metabolic process; GO:0044208 'de novo' AMP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033 AMP metabolic process; GO:0046040 IMP metabolic process; GO:0046085 adenosine metabolic process; GO:0046086 adenosine biosynthetic process; GO:0046128 purine ribonucleoside metabolic process; GO:0046129 purine ribonucleoside biosynthetic process; GO:0046390 ribose phosphate biosynthetic process; GO:0046483 heterocycle metabolic process; GO:0046686 response to cadmium ion; GO:0050896 response to stimulus; GO:0051716 cellular response to stimulus; GO:0055086 nucleobase-containing small molecule metabolic process; GO:0070887 cellular response to chemical stimulus; GO:0071241 cellular response to inorganic substance; GO:0071248 cellular response to metal ion; GO:0071276 cellular response to cadmium ion; GO:0071704 organic substance metabolic process; GO:0072521 purine-containing compound metabolic process; GO:0072522 pur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6082 organic acid metabolic process; GO:0006139 nucleobase-containing compound metabolic process; GO:0006399 tRNA metabolic process; GO:0006412 translation; GO:0006518 peptide metabolic process; GO:0006520 cellular amino acid metabolic process; GO:0006725 cellular aromatic compound metabolic process; GO:0006807 nitrogen compound metabolic process; GO:0006996 organelle organization; GO:0007029 endoplasmic reticulum organization; GO:0008152 metabolic process; GO:0009058 biosynthetic process; GO:0009059 macromolecule biosynthetic process; GO:0009987 cellular process; GO:0010256 endomembrane system organization; GO:0010467 gene expression; GO:0016043 cellular component organization; GO:0016070 RNA metabolic process; GO:0019538 protein metabolic process; GO:0019752 carboxylic acid metabolic process; GO:0032543 mitochondrial translation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0681 glutaminyl-tRNAGln biosynthesis via transamidation; GO:0071704 organic substance metabolic process; GO:0071840 cellular component organization or biogenesis; GO:0090304 nucleic acid metabolic process; GO:0140053 mitochondrial gene expression; GO:1901360 organic cyclic compound metabolic process; GO:1901564 organonitrogen compound metabolic process; GO:1901566 organonitrogen compound biosynthetic process; GO:1901576 organic substance biosynthetic process;</t>
  </si>
  <si>
    <t>GO:0000722 telomere maintenance via recombination; GO:0000723 telomere maintenance; GO:0006139 nucleobase-containing compound metabolic process; GO:0006259 DNA metabolic process; GO:0006281 DNA repair; GO:0006310 DNA recombination; GO:0006312 mitotic recombination; GO:0006323 DNA packaging; GO:0006325 chromatin organization; GO:0006333 chromatin assembly or disassembly; GO:0006338 chromatin remodeling; GO:0006351 transcription, DNA-templated; GO:0006355 regulation of transcription, DNA-templated; GO:0006357 regulation of transcription by RNA polymerase II; GO:0006366 transcription by RNA polymerase II; GO:0006725 cellular aromatic compound metabolic process; GO:0006807 nitrogen compound metabolic process; GO:0006950 response to stress; GO:0006974 cellular response to DNA damage stimulus; GO:0006996 organelle organization; GO:0008152 metabolic process; GO:0009058 biosynthetic process; GO:0009059 macromolecule biosynthetic process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46 regulation of cell communication; GO:0010647 positive regulation of cell communication; GO:0016043 cellular component organization; GO:0016070 RNA metabolic process; GO:0016584 nucleosome positioning; GO:0018130 heterocycle biosynthetic process; GO:0019219 regulation of nucleobase-containing compound metabolic process; GO:0019222 regulation of metabolic process; GO:0019438 aromatic compound biosynthetic process; GO:0022607 cellular component assembly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497 chromatin assembly; GO:0032101 regulation of response to external stimulus; GO:0032103 positive regulation of response to external stimulus; GO:0032104 regulation of response to extracellular stimulus; GO:0032106 positive regulation of response to extracellular stimulus; GO:0032107 regulation of response to nutrient levels; GO:0032109 positive regulation of response to nutrient levels; GO:0032200 telomere organization; GO:0032392 DNA geometric change; GO:0032508 DNA duplex unwinding; GO:0032774 RNA biosynthetic process; GO:0033554 cellular response to stress; GO:0034641 cellular nitrogen compound metabolic process; GO:0034645 cellular macromolecule biosynthetic process; GO:0034654 nucleobase-containing compound biosynthetic process; GO:0034728 nucleosome organization; GO:0040029 regulation of gene expression, epigenetic; GO:0042592 homeostatic process; GO:0042766 nucleosome mobilization; GO:0043170 macromolecule metabolic process; GO:0043486 histone exchange; GO:0043618 regulation of transcription from RNA polymerase II promoter in response to stress; GO:0043620 regulation of DNA-templated transcription in response to stress; GO:0043933 protein-containing complex organization; GO:0044085 cellular component biogenesis; GO:0044237 cellular metabolic process; GO:0044238 primary metabolic process; GO:0044249 cellular biosynthetic process; GO:0044260 cellular macromolecule metabolic process; GO:0044271 cellular nitrogen compound biosynthetic process; GO:0045814 negative regulation of gene expression, epigenetic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by RNA polymerase II; GO:0046483 heterocycl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789 regulation of biological process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54 positive regulation of RNA metabolic process; GO:0051276 chromosome organization; GO:0051716 cellular response to stimulus; GO:0051983 regulation of chromosome segregation; GO:0060249 anatomical structure homeostasis; GO:0060255 regulation of macromolecule metabolic process; GO:0060303 regulation of nucleosome density; GO:0065007 biological regulation; GO:0065008 regulation of biological quality; GO:0071103 DNA conformation change; GO:0071704 organic substance metabolic process; GO:0071824 protein-DNA complex subunit organization; GO:0071840 cellular component organization or biogenesis; GO:0080040 positive regulation of cellular response to phosphate starvation; GO:0080090 regulation of primary metabolic process; GO:0080134 regulation of response to stress; GO:0080135 regulation of cellular response to stress; GO:0090304 nucleic acid metabolic process; GO:0097659 nucleic acid-templated transcription; GO:1901360 organic cyclic compound metabolic process; GO:1901362 organic cyclic compound biosynthetic process; GO:1901576 organic substance biosynthetic process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045 autophagosome assembly; GO:0000422 autophagy of mitochondrion; GO:0006914 autophagy; GO:0006996 organelle organization; GO:0007005 mitochondrion organization; GO:0007033 vacuole organization; GO:0008104 protein localization; GO:0008152 metabolic process; GO:0009056 catabolic process; GO:0009987 cellular process; GO:0016043 cellular component organization; GO:0016236 macroautophagy; GO:0016237 lysosomal microautophagy; GO:0022411 cellular component disassembly; GO:0022607 cellular component assembly; GO:0032258 cytoplasm to vacuole transport by the Cvt pathway; GO:0033036 macromolecule localization; GO:0033365 protein localization to organelle; GO:0034497 protein localization to phagophore assembly site; GO:0034613 cellular protein localization; GO:0034727 piecemeal microautophagy of the nucleus; GO:0043933 protein-containing complex organization; GO:0044085 cellular component biogenesis; GO:0044237 cellular metabolic process; GO:0044248 cellular catabolic process; GO:0044804 autophagy of nucleus; GO:0044805 late nucleophagy; GO:0051179 localization; GO:0051259 protein complex oligomerization; GO:0051260 protein homooligomerization; GO:0051641 cellular localization; GO:0061709 reticulophagy; GO:0061726 mitochondrion disassembly; GO:0061912 selective autophagy; GO:0061919 process utilizing autophagic mechanism; GO:0065003 protein-containing complex assembly; GO:0070727 cellular macromolecule localization; GO:0070925 organelle assembly; GO:0071840 cellular component organization or biogenesis; GO:0072665 protein localization to vacuole; GO:1903008 organelle disassembly; GO:1905037 autophagosome organization;</t>
  </si>
  <si>
    <t>GO:0006139 nucleobase-containing compound metabolic process; GO:0006355 regulation of transcription, DNA-templated; GO:0006357 regulation of transcription by RNA polymerase II; GO:0006370 7-methylguanosine mRNA capping; GO:0006396 RNA processing; GO:0006397 mRNA processing; GO:0006399 tRNA metabolic process; GO:0006725 cellular aromatic compound metabolic process; GO:0006807 nitrogen compound metabolic process; GO:0008033 tRNA processing; GO:0008152 metabolic process; GO:0009452 7-methylguanosine RNA capping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70 RNA metabolic process; GO:0016071 mRNA metabolic process; GO:0019219 regulation of nucleobase-containing compound metabolic process; GO:0019222 regulation of metabolic process; GO:0031323 regulation of cellular metabolic process; GO:0031325 positive regulation of cellular metabolic process; GO:0031326 regulation of cellular biosynthetic process; GO:0031328 positive regulation of cellular biosynthetic process; GO:0034470 ncRNA processing; GO:0034641 cellular nitrogen compound metabolic process; GO:0034660 ncRNA metabolic process; GO:0036260 RNA capping; GO:0043170 macromolecule metabolic process; GO:0044237 cellular metabolic process; GO:0044238 primary metabolic process; GO:0045893 positive regulation of transcription, DNA-templated; GO:0045935 positive regulation of nucleobase-containing compound metabolic process; GO:0045944 positive regulation of transcription by RNA polymerase II; GO:0046483 heterocycle metabolic proces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7 biological regulation; GO:0071704 organic substance metabolic process; GO:0080090 regulation of primary metabolic process; GO:0090304 nucleic acid metabolic process; GO:1901360 organic cyclic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041 transition metal ion transport; GO:0006810 transport; GO:0006811 ion transport; GO:0006812 cation transport; GO:0006825 copper ion transport; GO:0015677 copper ion import; GO:0015679 plasma membrane copper ion transport; GO:0030001 metal ion transport; GO:0034220 ion transmembrane transport; GO:0035434 copper ion transmembrane transport; GO:0051179 localization; GO:0051234 establishment of localization; GO:0055085 transmembrane transport; GO:0098655 cation transmembrane transport; GO:0098657 import into cell; GO:0098659 inorganic cation import across plasma membrane; GO:0098660 inorganic ion transmembrane transport; GO:0098662 inorganic cation transmembrane transport; GO:0098705 copper ion import across plasma membrane; GO:0098739 import across plasma membrane; GO:0099587 inorganic ion import across plasma membrane;</t>
  </si>
  <si>
    <t>GO:0000209 protein polyubiquitination; GO:0006355 regulation of transcription, DNA-templated; GO:0006357 regulation of transcription by RNA polymerase II; GO:0006464 cellular protein modification process; GO:0006508 proteolysis; GO:0006511 ubiquitin-dependent protein catabolic process; GO:0006513 protein monoubiquitination; GO:0006515 protein quality control for misfolded or incompletely synthesized proteins; GO:0006807 nitrogen compound metabolic process; GO:0006950 response to stress; GO:0008104 protein localization; GO:0008152 metabolic process; GO:0009056 catabolic process; GO:0009057 macromolecule catabolic process; GO:0009628 response to abiotic stimulus; GO:0009889 regulation of biosynthetic process; GO:0009966 regulation of signal transduction; GO:0009968 negative regulation of signal transduction; GO:0009987 cellular process; GO:0010033 response to organic substance; GO:0010243 response to organonitrogen compound; GO:0010468 regulation of gene expression; GO:0010498 proteasomal protein catabolic process; GO:0010556 regulation of macromolecule biosynthetic process; GO:0010646 regulation of cell communication; GO:0010648 negative regulation of cell communication; GO:0016567 protein ubiquitination; GO:0019219 regulation of nucleobase-containing compound metabolic process; GO:0019222 regulation of metabolic process; GO:0019538 protein metabolic process; GO:0019941 modification-dependent protein catabolic process; GO:0023051 regulation of signaling; GO:0023057 negative regulation of signaling; GO:0030163 protein catabolic process; GO:0030433 ubiquitin-dependent ERAD pathway; GO:0031144 proteasome localization; GO:0031323 regulation of cellular metabolic process; GO:0031326 regulation of cellular biosynthetic process; GO:0031503 protein-containing complex localization; GO:0032446 protein modification by small protein conjugation; GO:0032879 regulation of localization; GO:0033036 macromolecule localization; GO:0033365 protein localization to organelle; GO:0033554 cellular response to stress; GO:0034504 protein localization to nucleus; GO:0034613 cellular protein localization; GO:0034976 response to endoplasmic reticulum stress; GO:0035966 response to topologically incorrect protein; GO:0035967 cellular response to topologically incorrect protein; GO:0036211 protein modification process; GO:0036295 cellular response to increased oxygen levels; GO:0036296 response to increased oxygen levels; GO:0036503 ERAD pathway; GO:0042221 response to chemical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049 regulation of transport; GO:0051171 regulation of nitrogen compound metabolic process; GO:0051179 localization; GO:0051252 regulation of RNA metabolic process; GO:0051603 proteolysis involved in cellular protein catabolic process; GO:0051641 cellular localization; GO:0051716 cellular response to stimulus; GO:0051788 response to misfolded protein; GO:0055093 response to hyperoxia; GO:0060255 regulation of macromolecule metabolic process; GO:0065007 biological regulation; GO:0070482 response to oxygen levels; GO:0070647 protein modification by small protein conjugation or removal; GO:0070727 cellular macromolecule localization; GO:0070887 cellular response to chemical stimulus; GO:0071218 cellular response to misfolded protein; GO:0071310 cellular response to organic substance; GO:0071453 cellular response to oxygen levels; GO:0071455 cellular response to hyperoxia; GO:0071596 ubiquitin-dependent protein catabolic process via the N-end rule pathway; GO:0071629 cytoplasm protein quality control by the ubiquitin-proteasome system; GO:0071704 organic substance metabolic process; GO:0080090 regulation of primary metabolic process; GO:0080134 regulation of response to stress; GO:0080135 regulation of cellular response to stress; GO:0090087 regulation of peptide transport; GO:0090088 regulation of oligopeptide transport; GO:0090089 regulation of dipeptide transport; GO:1901564 organonitrogen compound metabolic process; GO:1901565 organonitrogen compound catabolic process; GO:1901575 organic substance catabolic process; GO:1901698 response to nitrogen compound; GO:1903506 regulation of nucleic acid-templated transcription; GO:1990116 ribosome-associated ubiquitin-dependent protein catabolic process; GO:1990139 protein localization to nuclear periphery; GO:1990920 proteasome localization to nuclear periphery; GO:2000112 regulation of cellular macromolecule biosynthetic process; GO:2000638 regulation of SREBP signaling pathway; GO:2000639 negative regulation of SREBP signaling pathway; GO:2001141 regulation of RNA biosynthetic process;</t>
  </si>
  <si>
    <t>GO:0000003 reproduction; GO:0000723 telomere maintenance; GO:0000724 double-strand break repair via homologous recombination; GO:0000725 recombinational repair; GO:0003006 developmental process involved in reproduction; GO:0006139 nucleobase-containing compound metabolic process; GO:0006259 DNA metabolic process; GO:0006281 DNA repair; GO:0006302 double-strand break repair; GO:0006303 double-strand break repair via nonhomologous end joining; GO:0006310 DNA recombination; GO:0006325 chromatin organization; GO:0006333 chromatin assembly or disassembly; GO:0006355 regulation of transcription, DNA-templated; GO:0006725 cellular aromatic compound metabolic process; GO:0006807 nitrogen compound metabolic process; GO:0006950 response to stress; GO:0006974 cellular response to DNA damage stimulus; GO:0006996 organelle organization; GO:0007530 sex determination; GO:0007531 mating type determination; GO:0007533 mating type switching; GO:0007535 donor selection; GO:0008104 protein localization; GO:0008152 metabolic process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9219 regulation of nucleobase-containing compound metabolic process; GO:0019222 regulation of metabolic process; GO:0022413 reproductive process in single-celled organism; GO:0022414 reproductive process; GO:0030154 cell differentiation; GO:0031323 regulation of cellular metabolic process; GO:0031324 negative regulation of cellular metabolic process; GO:0031326 regulation of cellular biosynthetic process; GO:0031327 negative regulation of cellular biosynthetic process; GO:0031503 protein-containing complex localization; GO:0032200 telomere organization; GO:0032502 developmental process; GO:0032505 reproduction of a single-celled organism; GO:0033036 macromolecule localization; GO:0033365 protein localization to organelle; GO:0033554 cellular response to stress; GO:0034502 protein localization to chromosome; GO:0034613 cellular protein localization; GO:0034641 cellular nitrogen compound metabolic process; GO:0040029 regulation of gene expression, epigenetic; GO:0042592 homeostatic process; GO:0043170 macromolecule metabolic process; GO:0044237 cellular metabolic process; GO:0044238 primary metabolic process; GO:0044260 cellular macromolecule metabolic process; GO:0045165 cell fate commitment; GO:0045814 negative regulation of gene expression, epigenetic; GO:0045892 negative regulation of transcription, DNA-templated; GO:0045934 negative regulation of nucleobase-containing compound metabolic process; GO:0046483 heterocycle metabolic process; GO:0048519 negative regulation of biological process; GO:0048523 negative regulation of cellular process; GO:0048869 cellular developmental process; GO:0050789 regulation of biological process; GO:0050794 regulation of cellular process; GO:0050896 response to stimulus; GO:0051171 regulation of nitrogen compound metabolic process; GO:0051172 negative regulation of nitrogen compound metabolic process; GO:0051179 localization; GO:0051234 establishment of localization; GO:0051252 regulation of RNA metabolic process; GO:0051253 negative regulation of RNA metabolic process; GO:0051276 chromosome organization; GO:0051641 cellular localization; GO:0051716 cellular response to stimulus; GO:0060249 anatomical structure homeostasis; GO:0060255 regulation of macromolecule metabolic process; GO:0065007 biological regulation; GO:0065008 regulation of biological quality; GO:0070727 cellular macromolecule localization; GO:0071704 organic substance metabolic process; GO:0071840 cellular component organization or biogenesis; GO:0080090 regulation of primary metabolic process; GO:0090304 nucleic acid metabolic process; GO:0097695 establishment of protein-containing complex localization to telomere; GO:1901360 organic cyclic compound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082 organic acid metabolic process; GO:0006083 acetate metabolic process; GO:0008152 metabolic process; GO:0009056 catabolic process; GO:0009987 cellular process; GO:0015942 formate metabolic process; GO:0016054 organic acid catabolic process; GO:0016999 antibiotic metabolic process; GO:0017001 antibiotic catabolic process; GO:0019752 carboxylic acid metabolic process; GO:0032787 monocarboxylic acid metabolic process; GO:0042183 formate catabolic process; GO:0043436 oxoacid metabolic process; GO:0044237 cellular metabolic process; GO:0044248 cellular catabolic process; GO:0044281 small molecule metabolic process; GO:0044282 small molecule catabolic process; GO:0046395 carboxylic acid catabolic process; GO:0071704 organic substance metabolic process; GO:0072329 monocarboxylic acid catabolic process; GO:1901575 organic substance catabolic process;</t>
  </si>
  <si>
    <t>GO:0001505 regulation of neurotransmitter levels; GO:0006790 sulfur compound metabolic process; GO:0006807 nitrogen compound metabolic process; GO:0006809 nitric oxide biosynthetic process; GO:0008152 metabolic process; GO:0009058 biosynthetic process; GO:0009889 regulation of biosynthetic process; GO:0009891 positive regulation of biosynthetic process; GO:0009893 positive regulation of metabolic process; GO:0009987 cellular process; GO:0010941 regulation of cell death; GO:0010942 positive regulation of cell death; GO:0016043 cellular component organization; GO:0016226 iron-sulfur cluster assembly; GO:0019222 regulation of metabolic process; GO:0022607 cellular component assembly; GO:0031163 metallo-sulfur cluster assembly; GO:0031323 regulation of cellular metabolic process; GO:0031325 positive regulation of cellular metabolic process; GO:0031326 regulation of cellular biosynthetic process; GO:0031328 positive regulation of cellular biosynthetic process; GO:0034641 cellular nitrogen compound metabolic process; GO:0042133 neurotransmitter metabolic process; GO:0042136 neurotransmitter biosynthetic process; GO:0043067 regulation of programmed cell death; GO:0043068 positive regulation of programmed cell death; GO:0044085 cellular component biogenesis; GO:0044237 cellular metabolic process; GO:0044249 cellular biosynthetic process; GO:0044271 cellular nitrogen compound biosynthetic process; GO:0044572 [4Fe-4S] cluster assembly; GO:0045428 regulation of nitric oxide biosynthetic process; GO:0045429 positive regulation of nitric oxide biosynthetic process; GO:0046209 nitric oxide metabolic process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51171 regulation of nitrogen compound metabolic process; GO:0051173 positive regulation of nitrogen compound metabolic process; GO:0065007 biological regulation; GO:0065008 regulation of biological quality; GO:0071840 cellular component organization or biogenesis; GO:0072593 reactive oxygen species metabolic process; GO:0080134 regulation of response to stress; GO:0080135 regulation of cellular response to stress; GO:1900407 regulation of cellular response to oxidative stress; GO:1900409 positive regulation of cellular response to oxidative stress; GO:1901031 regulation of response to reactive oxygen species; GO:1901033 positive regulation of response to reactive oxygen species; GO:1901298 regulation of hydrogen peroxide-mediated programmed cell death; GO:1901300 positive regulation of hydrogen peroxide-mediated programmed cell death; GO:1902882 regulation of response to oxidative stress; GO:1902884 positive regulation of response to oxidative stress; GO:1903201 regulation of oxidative stress-induced cell death; GO:1903205 regulation of hydrogen peroxide-induced cell death; GO:1903209 positive regulation of oxidative stress-induced cell death; GO:1903409 reactive oxygen species biosynthetic process; GO:1903426 regulation of reactive oxygen species biosynthetic process; GO:1903428 positive regulation of reactive oxygen species biosynthetic process; GO:1904407 positive regulation of nitric oxide metabolic process; GO:1905206 positive regulation of hydrogen peroxide-induced cell death; GO:2000377 regulation of reactive oxygen species metabolic process; GO:2000379 positive regulation of reactive oxygen species metabolic process; GO:2001023 regulation of response to drug; GO:2001025 positive regulation of response to drug; GO:2001038 regulation of cellular response to drug; GO:2001040 positive regulation of cellular response to drug; GO:2001057 reactive nitrogen species metabolic process;</t>
  </si>
  <si>
    <t>GO:0006139 nucleobase-containing compound metabolic process; GO:0006259 DNA metabolic process; GO:0006275 regulation of DNA replication; GO:0006281 DNA repair; GO:0006284 base-excision repair; GO:0006285 base-excision repair, AP site formation; GO:0006289 nucleotide-excision repair; GO:0006296 nucleotide-excision repair, DNA incision, 5'-to lesion; GO:0006725 cellular aromatic compound metabolic process; GO:0006807 nitrogen compound metabolic process; GO:0006950 response to stress; GO:0006974 cellular response to DNA damage stimulus; GO:0006979 response to oxidative stress; GO:0008152 metabolic process; GO:0009889 regulation of biosynthetic process; GO:0009891 positive regulation of biosynthetic process; GO:0009893 positive regulation of metabolic process; GO:0009987 cellular process; GO:0010556 regulation of macromolecule biosynthetic process; GO:0010557 positive regulation of macromolecule biosynthetic process; GO:0010604 positive regulation of macromolecule metabolic process; GO:0010638 positive regulation of organelle organization; GO:0010821 regulation of mitochondrion organization; GO:0010822 positive regulation of mitochondrion organization; GO:0019219 regulation of nucleobase-containing compound metabolic process; GO:0019222 regulation of metabolic process; GO:0031323 regulation of cellular metabolic process; GO:0031325 positive regulation of cellular metabolic process; GO:0031326 regulation of cellular biosynthetic process; GO:0031328 positive regulation of cellular biosynthetic process; GO:0033043 regulation of organelle organization; GO:0033554 cellular response to stress; GO:0033683 nucleotide-excision repair, DNA incision; GO:0034599 cellular response to oxidative stress; GO:0034641 cellular nitrogen compound metabolic process; GO:0042221 response to chemical; GO:0043170 macromolecule metabolic process; GO:0044237 cellular metabolic process; GO:0044238 primary metabolic process; GO:0044260 cellular macromolecule metabolic process; GO:0045740 positive regulation of DNA replication; GO:0045935 positive regulation of nucleobase-containing compound metabolic process; GO:0046483 heterocycle metabolic process; GO:0048518 positive regulation of biological process; GO:0048522 positive regulation of cellular process; GO:0050789 regulation of biological process; GO:0050794 regulation of cellular process; GO:0050896 response to stimulus; GO:0051052 regulation of DNA metabolic process; GO:0051054 positive regulation of DNA metabolic process; GO:0051128 regulation of cellular component organization; GO:0051130 positive regulation of cellular component organization; GO:0051171 regulation of nitrogen compound metabolic process; GO:0051173 positive regulation of nitrogen compound metabolic process; GO:0051716 cellular response to stimulus; GO:0060255 regulation of macromolecule metabolic process; GO:0065007 biological regulation; GO:0070887 cellular response to chemical stimulus; GO:0071704 organic substance metabolic process; GO:0080090 regulation of primary metabolic process; GO:0090296 regulation of mitochondrial DNA replication; GO:0090297 positive regulation of mitochondrial DNA replication; GO:0090304 nucleic acid metabolic process; GO:0090305 nucleic acid phosphodiester bond hydrolysis; GO:0090329 regulation of DNA-dependent DNA replication; GO:1901360 organic cyclic compound metabolic process; GO:1901858 regulation of mitochondrial DNA metabolic process; GO:1901860 positive regulation of mitochondrial DNA metabolic process; GO:2000105 positive regulation of DNA-dependent DNA replication; GO:2000112 regulation of cellular macromolecule biosynthetic process;</t>
  </si>
  <si>
    <t>GO:0000018 regulation of DNA recombination; GO:0000019 regulation of mitotic recombination; GO:0000723 telomere maintenance; GO:0000724 double-strand break repair via homologous recombination; GO:0000725 recombinational repair; GO:0000727 double-strand break repair via break-induced replication; GO:0006139 nucleobase-containing compound metabolic process; GO:0006259 DNA metabolic process; GO:0006275 regulation of DNA replication; GO:0006281 DNA repair; GO:0006302 double-strand break repair; GO:0006303 double-strand break repair via nonhomologous end joining; GO:0006310 DNA recombination; GO:0006325 chromatin organization; GO:0006333 chromatin assembly or disassembly; GO:0006355 regulation of transcription, DNA-templated; GO:0006725 cellular aromatic compound metabolic process; GO:0006807 nitrogen compound metabolic process; GO:0006950 response to stress; GO:0006974 cellular response to DNA damage stimulus; GO:0006996 organelle organization; GO:0008152 metabolic process; GO:0008156 negative regulation of DNA replication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0639 negative regulation of organelle organization; GO:0016043 cellular component organization; GO:0019219 regulation of nucleobase-containing compound metabolic process; GO:0019222 regulation of metabolic process; GO:0030466 silent mating-type cassette heterochromatin assembly; GO:0031323 regulation of cellular metabolic process; GO:0031324 negative regulation of cellular metabolic process; GO:0031326 regulation of cellular biosynthetic process; GO:0031327 negative regulation of cellular biosynthetic process; GO:0031503 protein-containing complex localization; GO:0032200 telomere organization; GO:0032204 regulation of telomere maintenance; GO:0032205 negative regulation of telomere maintenance; GO:0032207 regulation of telomere maintenance via recombination; GO:0032208 negative regulation of telomere maintenance via recombination; GO:0033036 macromolecule localization; GO:0033043 regulation of organelle organization; GO:0033044 regulation of chromosome organization; GO:0033554 cellular response to stress; GO:0034641 cellular nitrogen compound metabolic process; GO:0040029 regulation of gene expression, epigenetic; GO:0042592 homeostatic process; GO:0043170 macromolecule metabolic process; GO:0044237 cellular metabolic process; GO:0044238 primary metabolic process; GO:0044260 cellular macromolecule metabolic process; GO:0045814 negative regulation of gene expression, epigenetic; GO:0045892 negative regulation of transcription, DNA-templated; GO:0045910 negative regulation of DNA recombination; GO:0045934 negative regulation of nucleobase-containing compound metabolic process; GO:0045950 negative regulation of mitotic recombination; GO:0046483 heterocycle metabolic process; GO:0048239 negative regulation of DNA recombination at telomere; GO:0048519 negative regulation of biological process; GO:0048523 negative regulation of cellular process; GO:0050789 regulation of biological process; GO:0050794 regulation of cellular process; GO:0050896 response to stimulus; GO:0051052 regulation of DNA metabolic process; GO:0051053 negative regulation of DNA metabolic process; GO:0051128 regulation of cellular component organization; GO:0051129 negative regulation of cellular component organization; GO:0051171 regulation of nitrogen compound metabolic process; GO:0051172 negative regulation of nitrogen compound metabolic process; GO:0051179 localization; GO:0051234 establishment of localization; GO:0051252 regulation of RNA metabolic process; GO:0051253 negative regulation of RNA metabolic process; GO:0051276 chromosome organization; GO:0051641 cellular localization; GO:0051716 cellular response to stimulus; GO:0060249 anatomical structure homeostasis; GO:0060255 regulation of macromolecule metabolic process; GO:0065007 biological regulation; GO:0065008 regulation of biological quality; GO:0070727 cellular macromolecule localization; GO:0071704 organic substance metabolic process; GO:0071840 cellular component organization or biogenesis; GO:0072695 regulation of DNA recombination at telomere; GO:0080090 regulation of primary metabolic process; GO:0090304 nucleic acid metabolic process; GO:0090329 regulation of DNA-dependent DNA replication; GO:0097551 mitochondrial double-strand break repair; GO:0097552 mitochondrial double-strand break repair via homologous recombination; GO:0097695 establishment of protein-containing complex localization to telomere; GO:0110026 regulation of DNA strand resection involved in replication fork processing; GO:0110027 negative regulation of DNA strand resection involved in replication fork processing; GO:1901360 organic cyclic compound metabolic process; GO:1902679 negative regulation of RNA biosynthetic process; GO:1903506 regulation of nucleic acid-templated transcription; GO:1903507 negative regulation of nucleic acid-templated transcription; GO:2000104 negative regulation of DNA-dependent DNA replication; GO:2000112 regulation of cellular macromolecule biosynthetic process; GO:2000113 negative regulation of cellular macromolecule biosynthetic process; GO:2001141 regulation of RNA biosynthetic process; GO:2001251 negative regulation of chromosome organization;</t>
  </si>
  <si>
    <t>GO:0000032 cell wall mannoprotein biosynthetic process; GO:0005975 carbohydrate metabolic process; GO:0005996 monosaccharide metabolic process; GO:0006013 mannose metabolic process; GO:0006056 mannoprotein metabolic process; GO:0006057 mannoprotein biosynthetic process; GO:0006139 nucleobase-containing compound metabolic process; GO:0006464 cellular protein modification process; GO:0006486 protein glycosylation; GO:0006725 cellular aromatic compound metabolic process; GO:0006807 nitrogen compound metabolic process; GO:0008152 metabolic process; GO:0009058 biosynthetic process; GO:0009059 macromolecule biosynthetic process; GO:0009100 glycoprotein metabolic process; GO:0009101 glycoprotein biosynthetic process; GO:0009225 nucleotide-sugar metabolic process; GO:0009226 nucleotide-sugar biosynthetic process; GO:0009298 GDP-mannose biosynthetic process; GO:0009987 cellular process; GO:0016043 cellular component organization; GO:0018130 heterocycle biosynthetic process; GO:0019318 hexose metabolic process; GO:0019438 aromatic compound biosynthetic process; GO:0019538 protein metabolic process; GO:0019673 GDP-mannose metabolic process; GO:0031505 fungal-type cell wall organization; GO:0031506 cell wall glycoprotein biosynthetic process; GO:0034641 cellular nitrogen compound metabolic process; GO:0034645 cellular macromolecule biosynthetic process; GO:0034654 nucleobase-containing compound biosynthetic process; GO:0036211 protein modification process; GO:0042546 cell wall biogenesis; GO:0043170 macromolecule metabolic process; GO:0043412 macromolecule modification; GO:0043413 macromolecule glycosylation; GO:0044036 cell wall macromolecule metabolic process; GO:0044038 cell wall macromolecul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5229 external encapsulating structure organization; GO:0046483 heterocycle metabolic process; GO:0055086 nucleobase-containing small molecule metabolic process; GO:0070085 glycosylation; GO:0070589 cellular component macromolecule biosynthetic process; GO:0071554 cell wall organization or biogenesis; GO:0071555 cell wall organization; GO:0071704 organic substance metabolic process; GO:0071840 cellular component organization or biogenesis; GO:0071852 fungal-type cell wall organization or biogenesis; GO:1901135 carbohydrate derivative metabolic process; GO:1901137 carbohydrate derivativ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6325 chromatin organization; GO:0006355 regulation of transcription, DNA-templated; GO:0006412 translation; GO:0006414 translational elongation; GO:0006417 regulation of translation; GO:0006464 cellular protein modification process; GO:0006508 proteolysis; GO:0006511 ubiquitin-dependent protein catabolic process; GO:0006518 peptide metabolic process; GO:0006807 nitrogen compound metabolic process; GO:0006996 organelle organization; GO:0008152 metabolic process; GO:0009056 catabolic process; GO:0009057 macromolecule catabolic process; GO:0009058 biosynthetic process; GO:0009059 macromolecule biosynthetic process; GO:0009889 regulation of biosynthetic process; GO:0009890 negative regulation of biosynthetic process; GO:0009892 negative regulation of metabolic process; GO:0009987 cellular process; GO:0010467 gene expression; GO:0010468 regulation of gene expression; GO:0010498 proteasomal protein catabolic process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6043 cellular component organization; GO:0016567 protein ubiquitination; GO:0019219 regulation of nucleobase-containing compound metabolic process; GO:0019222 regulation of metabolic process; GO:0019538 protein metabolic process; GO:0019941 modification-dependent protein catabolic process; GO:0030163 protein catabolic process; GO:0031323 regulation of cellular metabolic process; GO:0031324 negative regulation of cellular metabolic process; GO:0031326 regulation of cellular biosynthetic process; GO:0031327 negative regulation of cellular biosynthetic process; GO:0032268 regulation of cellular protein metabolic process; GO:0032446 protein modification by small protein conjugation; GO:0034248 regulation of cellular amide metabolic process; GO:0034641 cellular nitrogen compound metabolic process; GO:0034645 cellular macromolecule biosynthetic process; GO:0036211 protein modification process; GO:0040029 regulation of gene expression, epigenetic; GO:0043043 peptide biosynthetic process; GO:0043161 proteasome-mediated ubiquitin-dependent protein catabolic process; GO:0043170 macromolecule metabolic process; GO:0043412 macromolecule modification; GO:0043603 cellular amide metabolic process; GO:0043604 amide biosynthetic process; GO:0043632 modification-dependent macromolecule catabolic process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271 cellular nitrogen compound biosynthetic process; GO:0045814 negative regulation of gene expression, epigenetic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46 regulation of protein metabolic process; GO:0051252 regulation of RNA metabolic process; GO:0051253 negative regulation of RNA metabolic process; GO:0051276 chromosome organization; GO:0051603 proteolysis involved in cellular protein catabolic process; GO:0060255 regulation of macromolecule metabolic process; GO:0065007 biological regulation; GO:0070647 protein modification by small protein conjugation or removal; GO:0071704 organic substance metabolic process; GO:0071840 cellular component organization or biogenesis; GO:0072344 rescue of stalled ribosome; GO:0080090 regulation of primary metabol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2679 negative regulation of RNA biosynthetic process; GO:1903506 regulation of nucleic acid-templated transcription; GO:1903507 negative regulation of nucleic acid-templated transcription; GO:1990116 ribosome-associated ubiquitin-dependent protein catabolic process; GO:2000112 regulation of cellular macromolecule biosynthetic process; GO:2000113 negative regulation of cellular macromolecule biosynthetic process; GO:2001141 regulation of RNA biosynthetic process;</t>
  </si>
  <si>
    <t>GO:0000959 mitochondrial RNA metabolic process; GO:0002181 cytoplasmic translation; GO:0006082 organic acid metabolic process; GO:0006139 nucleobase-containing compound metabolic process; GO:0006396 RNA processing; GO:0006399 tRNA metabolic process; GO:0006400 tRNA modification; GO:0006412 translation; GO:0006418 tRNA aminoacylation for protein translation; GO:0006419 alanyl-tRNA aminoacylation; GO:0006518 peptide metabolic process; GO:0006520 cellular amino acid metabolic process; GO:0006725 cellular aromatic compound metabolic process; GO:0006807 nitrogen compound metabolic process; GO:0008033 tRNA processing; GO:0008152 metabolic process; GO:0009058 biosynthetic process; GO:0009059 macromolecule biosynthetic process; GO:0009451 RNA modification; GO:0009987 cellular process; GO:0010467 gene expression; GO:0016070 RNA metabolic process; GO:0019538 protein metabolic process; GO:0019752 carboxylic acid metabolic process; GO:0032543 mitochondrial translation; GO:0034470 ncRNA processing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12 macromolecule modification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0127 tRNA aminoacylation for mitochondrial protein translation; GO:0070143 mitochondrial alanyl-tRNA aminoacylation; GO:0071704 organic substance metabolic process; GO:0090304 nucleic acid metabolic process; GO:0140053 mitochondrial gene expression; GO:1901360 organic cyclic compound metabolic process; GO:1901564 organonitrogen compound metabolic process; GO:1901566 organonitrogen compound biosynthetic process; GO:1901576 organic substance biosynthetic process; GO:1990762 cytoplasmic alanyl-tRNA aminoacylation;</t>
  </si>
  <si>
    <t>GO:0006082 organic acid metabolic process; GO:0006084 acetyl-CoA metabolic process; GO:0006085 acetyl-CoA biosynthetic process; GO:0006091 generation of precursor metabolites and energy; GO:0006101 citrate metabolic process; GO:0006139 nucleobase-containing compound metabolic process; GO:0006163 purine nucleotide metabolic process; GO:0006164 purine nucleotide biosynthetic process; GO:0006629 lipid metabolic process; GO:0006631 fatty acid metabolic process; GO:0006633 fatty acid biosynthetic process; GO:0006637 acyl-CoA metabolic process; GO:0006725 cellular aromatic compound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8610 lipid biosynthetic process; GO:0009058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987 cellular process; GO:0016053 organic acid biosynthetic process; GO:0016999 antibiotic metabolic process; GO:0018130 heterocycle biosynthetic process; GO:0019438 aromatic compound biosynthetic process; GO:0019637 organophosphate metabolic process; GO:0019693 ribose phosphate metabolic process; GO:0019752 carboxylic acid metabolic process; GO:0032787 monocarboxylic acid metabolic process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641 cellular nitrogen compound metabolic process; GO:0034654 nucleobase-containing compound biosynthetic process; GO:0035383 thioester metabolic process; GO:0035384 thioester biosynthetic process; GO:0043436 oxoacid metabolic process; GO:0043603 cellular amide metabolic process; GO:0043604 amide biosynthetic process; GO:0044237 cellular metabolic process; GO:0044238 primary metabolic process; GO:0044249 cellular biosynthetic process; GO:0044255 cellular lipid metabolic process; GO:0044271 cellular nitrogen compound biosynthetic process; GO:0044272 sulfur compound biosynthetic process; GO:0044281 small molecule metabolic process; GO:0044283 small molecule biosynthetic process; GO:0046390 ribose phosphate biosynthetic process; GO:0046394 carboxylic acid biosynthetic process; GO:0046483 heterocycle metabolic process; GO:0055086 nucleobase-containing small molecule metabolic process; GO:0071616 acyl-CoA biosynthetic process; GO:0071704 organic substance metabolic process; GO:0072330 monocarboxylic acid biosynthetic process; GO:0072350 tricarboxylic acid metabolic process; GO:0072521 purine-containing compound metabolic process; GO:0072522 pur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0002 mitochondrial genome maintenance; GO:0000723 telomere maintenance; GO:0006139 nucleobase-containing compound metabolic process; GO:0006259 DNA metabolic process; GO:0006605 protein targeting; GO:0006626 protein targeting to mitochondrion; GO:0006725 cellular aromatic compound metabolic process; GO:0006807 nitrogen compound metabolic process; GO:0006810 transport; GO:0006811 ion transport; GO:0006820 anion transport; GO:0006839 mitochondrial transport; GO:0006869 lipid transport; GO:0006886 intracellular protein transport; GO:0006996 organelle organization; GO:0007005 mitochondrion organization; GO:0007006 mitochondrial membrane organization; GO:0007008 outer mitochondrial membrane organization; GO:0008104 protein localization; GO:0008152 metabolic process; GO:0009987 cellular process; GO:0010876 lipid localization; GO:0015031 protein transport; GO:0015711 organic anion transport; GO:0015748 organophosphate ester transport; GO:0015833 peptide transport; GO:0015914 phospholipid transport; GO:0015917 aminophospholipid transport; GO:0016043 cellular component organization; GO:0017038 protein import; GO:0022406 membrane docking; GO:0022607 cellular component assembly; GO:0032200 telomere organization; GO:0033036 macromolecule localization; GO:0033365 protein localization to organelle; GO:0034613 cellular protein localization; GO:0034641 cellular nitrogen compound metabolic process; GO:0042592 homeostatic process; GO:0042886 amide transport; GO:0043170 macromolecule metabolic process; GO:0043933 protein-containing complex organization; GO:0044085 cellular component biogenesis; GO:0044237 cellular metabolic process; GO:0044238 primary metabolic process; GO:0044260 cellular macromolecule metabolic process; GO:0045040 protein insertion into mitochondrial outer membrane; GO:0045184 establishment of protein localization; GO:0046483 heterocycle metabolic process; GO:0046907 intracellular transport; GO:0051179 localization; GO:0051234 establishment of localization; GO:0051276 chromosome organization; GO:0051640 organelle localization; GO:0051641 cellular localization; GO:0051649 establishment of localization in cell; GO:0060249 anatomical structure homeostasis; GO:0061024 membrane organization; GO:0065003 protein-containing complex assembly; GO:0065007 biological regulation; GO:0065008 regulation of biological quality; GO:0070096 mitochondrial outer membrane translocase complex assembly; GO:0070585 protein localization to mitochondrion; GO:0070727 cellular macromolecule localization; GO:0071702 organic substance transport; GO:0071704 organic substance metabolic process; GO:0071705 nitrogen compound transport; GO:0071840 cellular component organization or biogenesis; GO:0072594 establishment of protein localization to organelle; GO:0072655 establishment of protein localization to mitochondrion; GO:0072657 protein localization to membrane; GO:0090150 establishment of protein localization to membrane; GO:0090151 establishment of protein localization to mitochondrial membrane; GO:0090304 nucleic acid metabolic process; GO:0140056 organelle localization by membrane tethering; GO:1901360 organic cyclic compound metabolic process; GO:1990456 mitochondrion-endoplasmic reticulum membrane tethering;</t>
  </si>
  <si>
    <t>GO:0000075 cell cycle checkpoint signaling; GO:0000077 DNA damage checkpoint signaling; GO:0006139 nucleobase-containing compound metabolic process; GO:0006259 DNA metabolic process; GO:0006281 DNA repair; GO:0006284 base-excision repair; GO:0006285 base-excision repair, AP site formation; GO:0006298 mismatch repair; GO:0006304 DNA modification; GO:0006725 cellular aromatic compound metabolic process; GO:0006807 nitrogen compound metabolic process; GO:0006950 response to stress; GO:0006974 cellular response to DNA damage stimulus; GO:0008152 metabolic process; GO:0009314 response to radiation; GO:0009411 response to UV; GO:0009416 response to light stimulus; GO:0009628 response to abiotic stimulus; GO:0009893 positive regulation of metabolic process; GO:0009987 cellular process; GO:0010604 positive regulation of macromolecule metabolic process; GO:0019219 regulation of nucleobase-containing compound metabolic process; GO:0019222 regulation of metabolic process; GO:0031323 regulation of cellular metabolic process; GO:0031325 positive regulation of cellular metabolic process; GO:0031570 DNA integrity checkpoint signaling; GO:0032069 regulation of nuclease activity; GO:0032075 positive regulation of nuclease activity; GO:0033554 cellular response to stress; GO:0034641 cellular nitrogen compound metabolic process; GO:0034644 cellular response to UV; GO:0043085 positive regulation of catalytic activity; GO:0043170 macromolecule metabolic process; GO:0043412 macromolecule modification; GO:0044093 positive regulation of molecular function; GO:0044237 cellular metabolic process; GO:0044238 primary metabolic process; GO:0044260 cellular macromolecule metabolic process; GO:0045007 depurination; GO:0045786 negative regulation of cell cycle; GO:0045935 positive regulation of nucleobase-containing compound metabolic process; GO:0046483 heterocycle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0 regulation of catalytic activity; GO:0050794 regulation of cellular process; GO:0050896 response to stimulus; GO:0051171 regulation of nitrogen compound metabolic process; GO:0051173 positive regulation of nitrogen compound metabolic process; GO:0051336 regulation of hydrolase activity; GO:0051345 positive regulation of hydrolase activity; GO:0051606 detection of stimulus; GO:0051716 cellular response to stimulus; GO:0051726 regulation of cell cycle; GO:0060255 regulation of macromolecule metabolic process; GO:0065007 biological regulation; GO:0065009 regulation of molecular function; GO:0071214 cellular response to abiotic stimulus; GO:0071478 cellular response to radiation; GO:0071482 cellular response to light stimulus; GO:0071704 organic substance metabolic process; GO:0080090 regulation of primary metabolic process; GO:0090304 nucleic acid metabolic process; GO:0104004 cellular response to environmental stimulus; GO:1901360 organic cyclic compound metabolic process; GO:1902799 regulation of phosphodiesterase I activity; GO:1902800 positive regulation of phosphodiesterase I activity; GO:1905777 regulation of exonuclease activity; GO:1905779 positive regulation of exonuclease activity;</t>
  </si>
  <si>
    <t>GO:0000278 mitotic cell cycle; GO:0006139 nucleobase-containing compound metabolic process; GO:0006259 DNA metabolic process; GO:0006260 DNA replication; GO:0006261 DNA-dependent DNA replication; GO:0006271 DNA strand elongation involved in DNA replication; GO:0006273 lagging strand elongation; GO:0006401 RNA catabolic process; GO:0006725 cellular aromatic compound metabolic process; GO:0006807 nitrogen compound metabolic process; GO:0007049 cell cycle; GO:0008152 metabolic process; GO:0009056 catabolic process; GO:0009057 macromolecule catabolic process; GO:0009058 biosynthetic process; GO:0009059 macromolecule biosynthetic process; GO:0009987 cellular process; GO:0016070 RNA metabolic process; GO:0019439 aromatic compound catabolic process; GO:0022402 cell cycle process; GO:0022616 DNA strand elongation; GO:0033260 nuclear DNA replication; GO:0033567 DNA replication, Okazaki fragment processing; GO:0034641 cellular nitrogen compound metabolic process; GO:0034645 cellular macromolecule biosynthetic process; GO:0034655 nucleobase-containing compound catabolic process; GO:0043137 DNA replication, removal of RNA primer; GO:0043170 macromolecule metabol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70 cellular nitrogen compound catabolic process; GO:0044786 cell cycle DNA replication; GO:0045005 DNA-dependent DNA replication maintenance of fidelity; GO:0046483 heterocycle metabolic process; GO:0046700 heterocycle catabolic process; GO:0071704 organic substance metabolic process; GO:0090304 nucleic acid metabolic process; GO:0090305 nucleic acid phosphodiester bond hydrolysis; GO:0090501 RNA phosphodiester bond hydrolysis; GO:0090502 RNA phosphodiester bond hydrolysis, endonucleolytic; GO:1901360 organic cyclic compound metabolic process; GO:1901361 organic cyclic compound catabolic process; GO:1901575 organic substance catabolic process; GO:1901576 organic substance biosynthetic process; GO:1902298 cell cycle DNA replication maintenance of fidelity; GO:1902969 mitotic DNA replication; GO:1903047 mitotic cell cycle process; GO:1990505 mitotic DNA replication maintenance of fidelity;</t>
  </si>
  <si>
    <t>GO:0000018 regulation of DNA recombination; GO:0000019 regulation of mitotic recombination; GO:0001109 promoter clearance during DNA-templated transcription; GO:0001111 promoter clearance from RNA polymerase II promoter; GO:0001112 DNA-templated transcription open complex formation; GO:0001113 transcription open complex formation at RNA polymerase II promoter; GO:0001120 protein-DNA complex remodeling; GO:0006139 nucleobase-containing compound metabolic process; GO:0006259 DNA metabolic process; GO:0006281 DNA repair; GO:0006283 transcription-coupled nucleotide-excision repair; GO:0006289 nucleotide-excision repair; GO:0006351 transcription, DNA-templated; GO:0006352 DNA-templated transcription, initiation; GO:0006355 regulation of transcription, DNA-templated; GO:0006357 regulation of transcription by RNA polymerase II; GO:0006366 transcription by RNA polymerase II; GO:0006367 transcription initiation from RNA polymerase II promoter; GO:0006403 RNA localization; GO:0006405 RNA export from nucleus; GO:0006406 mRNA export from nucleus; GO:0006464 cellular protein modification process; GO:0006468 protein phosphorylation; GO:0006611 protein export from nucleus; GO:0006725 cellular aromatic compound metabolic process; GO:0006793 phosphorus metabolic process; GO:0006796 phosphate-containing compound metabolic process; GO:0006807 nitrogen compound metabolic process; GO:0006810 transport; GO:0006886 intracellular protein transport; GO:0006913 nucleocytoplasmic transport; GO:0006950 response to stress; GO:0006974 cellular response to DNA damage stimulus; GO:0006996 organelle organization; GO:0008104 protein localization; GO:0008152 metabolic process; GO:0009058 biosynthetic process; GO:0009059 macromolecule biosynthetic process; GO:0009889 regulation of biosynthetic process; GO:0009987 cellular process; GO:0010467 gene expression; GO:0010468 regulation of gene expression; GO:0010525 regulation of transposition, RNA-mediated; GO:0010528 regulation of transposition; GO:0010556 regulation of macromolecule biosynthetic process; GO:0015031 protein transport; GO:0015833 peptide transport; GO:0015931 nucleobase-containing compound transport; GO:0016043 cellular component organization; GO:0016070 RNA metabolic process; GO:0016310 phosphorylation; GO:0016973 poly(A)+ mRNA export from nucleus; GO:0018130 heterocycle biosynthetic process; GO:0019219 regulation of nucleobase-containing compound metabolic process; GO:0019222 regulation of metabolic process; GO:0019438 aromatic compound biosynthetic process; GO:0019538 protein metabolic process; GO:0031323 regulation of cellular metabolic process; GO:0031326 regulation of cellular biosynthetic process; GO:0031503 protein-containing complex localization; GO:0032392 DNA geometric change; GO:0032508 DNA duplex unwinding; GO:0032774 RNA biosynthetic process; GO:0033036 macromolecule localization; GO:0033554 cellular response to stress; GO:0033683 nucleotide-excision repair, DNA incision; GO:0034367 protein-containing complex remodeling; GO:0034613 cellular protein localization; GO:0034641 cellular nitrogen compound metabolic process; GO:0034645 cellular macromolecule biosynthetic process; GO:0034654 nucleobase-containing compound biosynthetic process; GO:0036211 protein modification process; GO:0042886 amide transport; GO:0043170 macromolecule metabolic process; GO:0043412 macromolecule modification; GO:0043933 protein-containing complex organiz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84 establishment of protein localization; GO:0046483 heterocycle metabolic process; GO:0046907 intracellular transport; GO:0050657 nucleic acid transport; GO:0050658 RNA transport; GO:0050789 regulation of biological process; GO:0050794 regulation of cellular process; GO:0050896 response to stimulus; GO:0051028 mRNA transport; GO:0051052 regulation of DNA metabolic process; GO:0051168 nuclear export; GO:0051169 nuclear transport; GO:0051171 regulation of nitrogen compound metabolic process; GO:0051179 localization; GO:0051234 establishment of localization; GO:0051236 establishment of RNA localization; GO:0051252 regulation of RNA metabolic process; GO:0051276 chromosome organization; GO:0051641 cellular localization; GO:0051649 establishment of localization in cell; GO:0051716 cellular response to stimulus; GO:0060255 regulation of macromolecule metabolic process; GO:0065007 biological regulation; GO:0070727 cellular macromolecule localization; GO:0070816 phosphorylation of RNA polymerase II C-terminal domain; GO:0071103 DNA conformation change; GO:0071166 ribonucleoprotein complex localization; GO:0071702 organic substance transport; GO:0071704 organic substance metabolic process; GO:0071705 nitrogen compound transport; GO:0071824 protein-DNA complex subunit organization; GO:0071840 cellular component organization or biogenesis; GO:0080090 regulation of primary metabolic process; GO:0090304 nucleic acid metabolic process; GO:0090305 nucleic acid phosphodiester bond hydrolysis; GO:0097659 nucleic acid-templated transcription; GO:1901360 organic cyclic compound metabolic process; GO:1901362 organic cyclic compound biosynthetic process; GO:1901564 organonitrogen compound metabolic process; GO:1901576 organic substance biosynthetic process; GO:1903506 regulation of nucleic acid-templated transcription; GO:2000112 regulation of cellular macromolecule biosynthetic process; GO:2001141 regulation of RNA biosynthetic process;</t>
  </si>
  <si>
    <t>GO:0006082 organic acid metabolic process; GO:0006083 acetate metabolic process; GO:0006084 acetyl-CoA metabolic process; GO:0006085 acetyl-CoA biosynthetic process; GO:0006091 generation of precursor metabolites and energy; GO:0006113 fermentation; GO:0006139 nucleobase-containing compound metabolic process; GO:0006163 purine nucleotide metabolic process; GO:0006164 purine nucleotide biosynthetic process; GO:0006325 chromatin organization; GO:0006464 cellular protein modification process; GO:0006473 protein acetylation; GO:0006475 internal protein amino acid acetylation; GO:0006637 acyl-CoA metabolic process; GO:0006725 cellular aromatic compound metabolic process; GO:0006753 nucleoside phosphate metabolic process; GO:0006790 sulfur compound metabolic process; GO:0006793 phosphorus metabolic process; GO:0006796 phosphate-containing compound metabolic process; GO:0006807 nitrogen compound metabolic process; GO:0006996 organelle organization; GO:0007568 aging; GO:0007569 cell aging; GO:0008152 metabolic process; GO:0009056 catabolic process; GO:0009058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987 cellular process; GO:0015976 carbon utilization; GO:0015980 energy derivation by oxidation of organic compounds; GO:0016043 cellular component organization; GO:0016054 organic acid catabolic process; GO:0016570 histone modification; GO:0016573 histone acetylation; GO:0016999 antibiotic metabolic process; GO:0017001 antibiotic catabolic process; GO:0018130 heterocycle biosynthetic process; GO:0018193 peptidyl-amino acid modification; GO:0018205 peptidyl-lysine modification; GO:0018393 internal peptidyl-lysine acetylation; GO:0018394 peptidyl-lysine acetylation; GO:0019438 aromatic compound biosynthetic process; GO:0019538 protein metabolic process; GO:0019637 organophosphate metabolic process; GO:0019654 acetate fermentation; GO:0019693 ribose phosphate metabolic process; GO:0019752 carboxylic acid metabolic process; GO:0032502 developmental process; GO:0032787 monocarboxylic acid metabolic process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641 cellular nitrogen compound metabolic process; GO:0034654 nucleobase-containing compound biosynthetic process; GO:0035383 thioester metabolic process; GO:0035384 thioester biosynthetic process; GO:0036211 protein modification process; GO:0043170 macromolecule metabolic process; GO:0043412 macromolecule modification; GO:0043436 oxoacid metabolic process; GO:0043543 protein acylation; GO:0043603 cellular amide metabolic process; GO:0043604 amide biosynthetic process; GO:0044237 cellular metabolic process; GO:0044238 primary metabolic process; GO:0044248 cellular catabolic process; GO:0044249 cellular biosynthetic process; GO:0044260 cellular macromolecule metabolic process; GO:0044267 cellular protein metabolic process; GO:0044271 cellular nitrogen compound biosynthetic process; GO:0044272 sulfur compound biosynthetic process; GO:0044281 small molecule metabolic process; GO:0044282 small molecule catabolic process; GO:0045733 acetate catabolic process; GO:0046390 ribose phosphate biosynthetic process; GO:0046395 carboxylic acid catabolic process; GO:0046483 heterocycle metabolic process; GO:0048869 cellular developmental process; GO:0051276 chromosome organization; GO:0055086 nucleobase-containing small molecule metabolic process; GO:0071616 acyl-CoA biosynthetic process; GO:0071704 organic substance metabolic process; GO:0071840 cellular component organization or biogenesis; GO:0072329 monocarboxylic acid catabolic process; GO:0072521 purine-containing compound metabolic process; GO:0072522 pur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0271 polysaccharide biosynthetic process; GO:0005975 carbohydrate metabolic process; GO:0005976 polysaccharide metabolic process; GO:0005977 glycogen metabolic process; GO:0005978 glycogen biosynthetic process; GO:0006073 cellular glucan metabolic process; GO:0006091 generation of precursor metabolites and energy; GO:0006112 energy reserve metabolic process; GO:0008152 metabolic process; GO:0009058 biosynthetic process; GO:0009059 macromolecule biosynthetic process; GO:0009250 glucan biosynthetic process; GO:0009987 cellular process; GO:0015980 energy derivation by oxidation of organic compounds; GO:0016051 carbohydrate biosynthetic process; GO:0033692 cellular polysaccharide biosynthetic process; GO:0034637 cellular carbohydrate biosynthetic process; GO:0034645 cellular macromolecule biosynthetic process; GO:0043170 macromolecule metabolic process; GO:0044042 glucan metabolic process; GO:0044237 cellular metabolic process; GO:0044238 primary metabolic process; GO:0044249 cellular biosynthetic process; GO:0044260 cellular macromolecule metabolic process; GO:0044262 cellular carbohydrate metabolic process; GO:0044264 cellular polysaccharide metabolic process; GO:0071704 organic substance metabolic process; GO:1901576 organic substance biosynthetic process;</t>
  </si>
  <si>
    <t>GO:0002181 cytoplasmic translation; GO:0006082 organic acid metabolic process; GO:0006139 nucleobase-containing compound metabolic process; GO:0006399 tRNA metabolic process; GO:0006412 translation; GO:0006418 tRNA aminoacylation for protein translation; GO:0006433 prolyl-tRNA aminoacylation; GO:0006450 regulation of translational fidelity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65007 biological regulation; GO:0065008 regulation of biological quality; GO:0071704 organic substance metabolic process; GO:0090304 nucleic acid metabolic process; GO:0106074 aminoacyl-tRNA metabolism involved in translational fidelity; GO:1901360 organic cyclic compound metabolic process; GO:1901564 organonitrogen compound metabolic process; GO:1901566 organonitrogen compound biosynthetic process; GO:1901576 organic substance biosynthetic process;</t>
  </si>
  <si>
    <t>GO:0006508 proteolysis; GO:0006807 nitrogen compound metabolic process; GO:0006914 autophagy; GO:0006950 response to stress; GO:0007154 cell communication; GO:0008104 protein localization; GO:0008152 metabolic process; GO:0009056 catabolic process; GO:0009057 macromolecule catabolic process; GO:0009267 cellular response to starvation; GO:0009605 response to external stimulus; GO:0009987 cellular process; GO:0009991 response to extracellular stimulus; GO:0016043 cellular component organization; GO:0016237 lysosomal microautophagy; GO:0019538 protein metabolic process; GO:0030163 protein catabolic process; GO:0031505 fungal-type cell wall organization; GO:0031667 response to nutrient levels; GO:0031668 cellular response to extracellular stimulus; GO:0031669 cellular response to nutrient levels; GO:0032258 cytoplasm to vacuole transport by the Cvt pathway; GO:0033036 macromolecule localization; GO:0033365 protein localization to organelle; GO:0033554 cellular response to stress; GO:0034613 cellular protein localization; GO:0042594 response to starvation; GO:0043170 macromolecule me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229 external encapsulating structure organization; GO:0050896 response to stimulus; GO:0051179 localization; GO:0051603 proteolysis involved in cellular protein catabolic process; GO:0051641 cellular localization; GO:0051716 cellular response to stimulus; GO:0061919 process utilizing autophagic mechanism; GO:0070727 cellular macromolecule localization; GO:0071496 cellular response to external stimulus; GO:0071554 cell wall organization or biogenesis; GO:0071555 cell wall organization; GO:0071704 organic substance metabolic process; GO:0071840 cellular component organization or biogenesis; GO:0071852 fungal-type cell wall organization or biogenesis; GO:0072665 protein localization to vacuole; GO:1901564 organonitrogen compound metabolic process; GO:1901565 organonitrogen compound catabolic process; GO:1901575 organic substance catabolic process;</t>
  </si>
  <si>
    <t>GO:0001766 membrane raft polarization; GO:0006066 alcohol metabolic process; GO:0006629 lipid metabolic process; GO:0006694 steroid biosynthetic process; GO:0006696 ergosterol biosynthetic process; GO:0008152 metabolic process; GO:0008202 steroid metabolic process; GO:0008204 ergosterol metabolic process; GO:0008610 lipid biosynthetic process; GO:0009058 biosynthetic process; GO:0009987 cellular process; GO:0010570 regulation of filamentous growth; GO:0016043 cellular component organization; GO:0016125 sterol metabolic process; GO:0016126 sterol biosynthetic process; GO:0016128 phytosteroid metabolic process; GO:0016129 phytosteroid biosynthetic process; GO:0031579 membrane raft organization; GO:0031580 membrane raft distribution; GO:0036187 cell growth mode switching, budding to filamentous; GO:0040008 regulation of growth; GO:0042221 response to chemical; GO:0044107 cellular alcohol metabolic process; GO:0044108 cellular alcohol biosynthetic process; GO:0044237 cellular metabolic process; GO:0044238 primary metabolic process; GO:0044249 cellular biosynthetic process; GO:0044255 cellular lipid metabolic process; GO:0044281 small molecule metabolic process; GO:0044283 small molecule biosynthetic process; GO:0046165 alcohol biosynthetic process; GO:0050789 regulation of biological process; GO:0050896 response to stimulus; GO:0051179 localization; GO:0051641 cellular localization; GO:0051665 membrane raft localization; GO:0051668 localization within membrane; GO:0051716 cellular response to stimulus; GO:0061024 membrane organization; GO:0065007 biological regulation; GO:0070784 regulation of growth of unicellular organism as a thread of attached cells; GO:0070887 cellular response to chemical stimulus; GO:0070988 demethylation; GO:0071704 organic substance metabolic process; GO:0071840 cellular component organization or biogenesis; GO:0097384 cellular lipid biosynthetic process; GO:1900428 regulation of filamentous growth of a population of unicellular organisms; GO:1901360 organic cyclic compound metabolic process; GO:1901362 organic cyclic compound biosynthetic process; GO:1901576 organic substance biosynthetic process; GO:1901615 organic hydroxy compound metabolic process; GO:1901617 organic hydroxy compound biosynthetic process; GO:1902652 secondary alcohol metabolic process; GO:1902653 secondary alcohol biosynthetic process;</t>
  </si>
  <si>
    <t>GO:0006810 transport; GO:0006811 ion transport; GO:0006820 anion transport; GO:0006839 mitochondrial transport; GO:0006848 pyruvate transport; GO:0006850 mitochondrial pyruvate transmembrane transport; GO:0006862 nucleotide transport; GO:0015711 organic anion transport; GO:0015718 monocarboxylic acid transport; GO:0015748 organophosphate ester transport; GO:0015849 organic acid transport; GO:0015931 nucleobase-containing compound transport; GO:0034220 ion transmembrane transport; GO:0035352 NAD transmembrane transport; GO:0043132 NAD transport; GO:0046942 carboxylic acid transport; GO:0051179 localization; GO:0051234 establishment of localization; GO:0055085 transmembrane transport; GO:0071702 organic substance transport; GO:0071705 nitrogen compound transport; GO:0098656 anion transmembrane transport; GO:1901475 pyruvate transmembrane transport; GO:1901679 nucleotide transmembrane transport; GO:1903825 organic acid transmembrane transport; GO:1905039 carboxylic acid transmembrane transport; GO:1990542 mitochondrial transmembrane transport; GO:1990549 mitochondrial NAD transmembrane transport;</t>
  </si>
  <si>
    <t>GO:0006355 regulation of transcription, DNA-templated; GO:0006357 regulation of transcription by RNA polymerase II; GO:0009653 anatomical structure morphogenesis; GO:0009889 regulation of biosynthetic process; GO:0009987 cellular process; GO:0010468 regulation of gene expression; GO:0010556 regulation of macromolecule biosynthetic process; GO:0019219 regulation of nucleobase-containing compound metabolic process; GO:0019222 regulation of metabolic process; GO:0030154 cell differentiation; GO:0031323 regulation of cellular metabolic process; GO:0031326 regulation of cellular biosynthetic process; GO:0032502 developmental process; GO:0048856 anatomical structure development; GO:0048869 cellular developmental process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80090 regulation of primary metabolic process; GO:1903506 regulation of nucleic acid-templated transcription; GO:2000112 regulation of cellular macromolecule biosynthetic process; GO:2001141 regulation of RNA biosynthetic process;</t>
  </si>
  <si>
    <t>GO:0006091 generation of precursor metabolites and energy; GO:0006464 cellular protein modification process; GO:0006486 protein glycosylation; GO:0006487 protein N-linked glycosylation; GO:0006488 dolichol-linked oligosaccharide biosynthetic process; GO:0006489 dolichyl diphosphate biosynthetic process; GO:0006490 oligosaccharide-lipid intermediate biosynthetic process; GO:0006491 N-glycan processing; GO:0006629 lipid metabolic process; GO:0006644 phospholipid metabolic process; GO:0006793 phosphorus metabolic process; GO:0006796 phosphate-containing compound metabolic process; GO:0006807 nitrogen compound metabolic process; GO:0008152 metabolic process; GO:0008610 lipid biosynthetic process; GO:0008654 phospholipid biosynthetic process; GO:0009058 biosynthetic process; GO:0009059 macromolecule biosynthetic process; GO:0009060 aerobic respiration; GO:0009100 glycoprotein metabolic process; GO:0009101 glycoprotein biosynthetic process; GO:0009987 cellular process; GO:0015980 energy derivation by oxidation of organic compounds; GO:0019538 protein metabolic process; GO:0019637 organophosphate metabolic process; GO:0034645 cellular macromolecule biosynthetic process; GO:0036211 protein modification process; GO:0043170 macromolecule metabolic process; GO:0043412 macromolecule modification; GO:0043413 macromolecule glycosylation; GO:0044237 cellular metabolic process; GO:0044238 primary metabolic process; GO:0044249 cellular biosynthetic process; GO:0044255 cellular lipid metabolic process; GO:0044260 cellular macromolecule metabolic process; GO:0044267 cellular protein metabolic process; GO:0045333 cellular respiration; GO:0046465 dolichyl diphosphate metabolic process; GO:0070085 glycosylation; GO:0071704 organic substance metabolic process; GO:0090407 organophosphate biosynthet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6464 cellular protein modification process; GO:0006508 proteolysis; GO:0006511 ubiquitin-dependent protein catabolic process; GO:0006807 nitrogen compound metabolic process; GO:0006950 response to stress; GO:0006979 response to oxidative stress; GO:0008152 metabolic process; GO:0009056 catabolic process; GO:0009057 macromolecule catabolic process; GO:0009987 cellular process; GO:0010992 ubiquitin recycling; GO:0016579 protein deubiquitination; GO:0019538 protein metabolic process; GO:0019725 cellular homeostasis; GO:0019941 modification-dependent protein catabolic process; GO:0030163 protein catabolic process; GO:0033554 cellular response to stress; GO:0034599 cellular response to oxidative stress; GO:0036211 protein modification process; GO:0042221 response to chemical; GO:0042592 homeostatic process; GO:0043162 ubiquitin-dependent protein catabolic process via the multivesicular body sorting pathway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0896 response to stimulus; GO:0051603 proteolysis involved in cellular protein catabolic process; GO:0051716 cellular response to stimulus; GO:0065007 biological regulation; GO:0065008 regulation of biological quality; GO:0070536 protein K63-linked deubiquitination; GO:0070646 protein modification by small protein removal; GO:0070647 protein modification by small protein conjugation or removal; GO:0070887 cellular response to chemical stimulus; GO:0071704 organic substance metabolic process; GO:1901564 organonitrogen compound metabolic process; GO:1901565 organonitrogen compound catabolic process; GO:1901575 organic substance catabolic process;</t>
  </si>
  <si>
    <t>GO:0000722 telomere maintenance via recombination; GO:0000723 telomere maintenance; GO:0002949 tRNA threonylcarbamoyladenosine modification; GO:0006139 nucleobase-containing compound metabolic process; GO:0006259 DNA metabolic process; GO:0006310 DNA recombination; GO:0006312 mitotic recombination; GO:0006355 regulation of transcription, DNA-templated; GO:0006357 regulation of transcription by RNA polymerase II; GO:0006396 RNA processing; GO:0006399 tRNA metabolic process; GO:0006400 tRNA modification; GO:0006725 cellular aromatic compound metabolic process; GO:0006807 nitrogen compound metabolic process; GO:0006996 organelle organization; GO:0008033 tRNA processing; GO:0008152 metabolic process; GO:0009451 RNA modification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43 cellular component organization; GO:0016070 RNA metabolic process; GO:0019219 regulation of nucleobase-containing compound metabolic process; GO:0019222 regulation of metabolic process; GO:0031323 regulation of cellular metabolic process; GO:0031325 positive regulation of cellular metabolic process; GO:0031326 regulation of cellular biosynthetic process; GO:0031328 positive regulation of cellular biosynthetic process; GO:0032200 telomere organization; GO:0034470 ncRNA processing; GO:0034641 cellular nitrogen compound metabolic process; GO:0034660 ncRNA metabolic process; GO:0042592 homeostatic process; GO:0043170 macromolecule metabolic process; GO:0043412 macromolecule modification; GO:0044237 cellular metabolic process; GO:0044238 primary metabolic process; GO:0044260 cellular macromolecule metabolic process; GO:0045893 positive regulation of transcription, DNA-templated; GO:0045935 positive regulation of nucleobase-containing compound metabolic process; GO:0045944 positive regulation of transcription by RNA polymerase II; GO:0046483 heterocycle metabolic proces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51276 chromosome organization; GO:0060249 anatomical structure homeostasis; GO:0060255 regulation of macromolecule metabolic process; GO:0065007 biological regulation; GO:0065008 regulation of biological quality; GO:0070525 tRNA threonylcarbamoyladenosine metabolic process; GO:0071704 organic substance metabolic process; GO:0071840 cellular component organization or biogenesis; GO:0080090 regulation of primary metabolic process; GO:0090304 nucleic acid metabolic process; GO:1901360 organic cyclic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6464 cellular protein modification process; GO:0006508 proteolysis; GO:0006511 ubiquitin-dependent protein catabolic process; GO:0006807 nitrogen compound metabolic process; GO:0007088 regulation of mitotic nuclear division; GO:0007346 regulation of mitotic cell cycle; GO:0008152 metabolic process; GO:0009056 catabolic process; GO:0009057 macromolecule catabolic process; GO:0009896 positive regulation of catabolic process; GO:0009987 cellular process; GO:0010498 proteasomal protein catabolic process; GO:0010564 regulation of cell cycle process; GO:0010638 positive regulation of organelle organization; GO:0010965 regulation of mitotic sister chromatid separation; GO:0016567 protein ubiquitination; GO:0019538 protein metabolic process; GO:0019941 modification-dependent protein catabolic process; GO:0030071 regulation of mitotic metaphase/anaphase transition; GO:0030163 protein catabolic process; GO:0031145 anaphase-promoting complex-dependent catabolic process; GO:0031331 positive regulation of cellular catabolic process; GO:0032270 positive regulation of cellular protein metabolic process; GO:0032436 positive regulation of proteasomal ubiquitin-dependent protein catabolic process; GO:0032446 protein modification by small protein conjugation; GO:0033043 regulation of organelle organization; GO:0033044 regulation of chromosome organization; GO:0033045 regulation of sister chromatid segregation; GO:0033047 regulation of mitotic sister chromatid segregation; GO:0036211 protein modification process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732 positive regulation of protein catabolic process; GO:0045787 positive regulation of cell cycle; GO:0045840 positive regulation of mitotic nuclear division; GO:0045842 positive regulation of mitotic metaphase/anaphase transition; GO:0045862 positive regulation of proteolysis; GO:0045931 positive regulation of mitotic cell cycle; GO:0048518 positive regulation of biological process; GO:0048522 positive regulation of cellular process; GO:0050789 regulation of biological process; GO:0050794 regulation of cellular process; GO:0051128 regulation of cellular component organization; GO:0051130 positive regulation of cellular component organization; GO:0051247 positive regulation of protein metabolic process; GO:0051603 proteolysis involved in cellular protein catabolic process; GO:0051726 regulation of cell cycle; GO:0051781 positive regulation of cell division; GO:0051783 regulation of nuclear division; GO:0051785 positive regulation of nuclear division; GO:0051983 regulation of chromosome segregation; GO:0051984 positive regulation of chromosome segregation; GO:0062033 positive regulation of mitotic sister chromatid segregation; GO:0065007 biological regulation; GO:0070647 protein modification by small protein conjugation or removal; GO:0071704 organic substance metabolic process; GO:0090068 positive regulation of cell cycle process; GO:1901564 organonitrogen compound metabolic process; GO:1901565 organonitrogen compound catabolic process; GO:1901575 organic substance catabolic process; GO:1901800 positive regulation of proteasomal protein catabolic process; GO:1901970 positive regulation of mitotic sister chromatid separation; GO:1901987 regulation of cell cycle phase transition; GO:1901989 positive regulation of cell cycle phase transition; GO:1901990 regulation of mitotic cell cycle phase transition; GO:1901992 positive regulation of mitotic cell cycle phase transition; GO:1902099 regulation of metaphase/anaphase transition of cell cycle; GO:1902101 positive regulation of metaphase/anaphase transition of cell cycle; GO:1903052 positive regulation of proteolysis involved in cellular protein catabolic process; GO:1903364 positive regulation of cellular protein catabolic process; GO:1905818 regulation of chromosome separation; GO:1905820 positive regulation of chromosome separation; GO:2001252 positive regulation of chromosome organization;</t>
  </si>
  <si>
    <t>GO:0006091 generation of precursor metabolites and energy; GO:0006116 NADH oxidation; GO:0006139 nucleobase-containing compound metabolic process; GO:0006725 cellular aromatic compound metabolic process; GO:0006734 NADH metabolic process; GO:0006753 nucleoside phosphate metabolic process; GO:0006793 phosphorus metabolic process; GO:0006796 phosphate-containing compound metabolic process; GO:0006807 nitrogen compound metabolic process; GO:0008152 metabolic process; GO:0009117 nucleotide metabolic process; GO:0009987 cellular process; GO:0015980 energy derivation by oxidation of organic compounds; GO:0019362 pyridine nucleotide metabolic process; GO:0019637 organophosphate metabolic process; GO:0019674 NAD metabolic process; GO:0022900 electron transport chain; GO:0022904 respiratory electron transport chain; GO:0034641 cellular nitrogen compound metabolic process; GO:0044237 cellular metabolic process; GO:0044238 primary metabolic process; GO:0044281 small molecule metabolic process; GO:0045333 cellular respiration; GO:0046483 heterocycle metabolic process; GO:0046496 nicotinamide nucleotide metabolic process; GO:0055086 nucleobase-containing small molecule metabolic process; GO:0071704 organic substance metabolic process; GO:0072524 pyridine-containing compound metabolic process; GO:1901360 organic cyclic compound metabolic process; GO:1901564 organonitrogen compound metabolic process;</t>
  </si>
  <si>
    <t>GO:0006464 cellular protein modification process; GO:0006486 protein glycosylation; GO:0006487 protein N-linked glycosylation; GO:0006493 protein O-linked glycosylation; GO:0006807 nitrogen compound metabolic process; GO:0008152 metabolic process; GO:0009058 biosynthetic process; GO:0009059 macromolecule biosynthetic process; GO:0009100 glycoprotein metabolic process; GO:0009101 glycoprotein biosynthetic process; GO:0009268 response to pH; GO:0009272 fungal-type cell wall biogenesis; GO:0009628 response to abiotic stimulus; GO:0009987 cellular process; GO:0010570 regulation of filamentous growth; GO:0019538 protein metabolic process; GO:0030447 filamentous growth; GO:0034645 cellular macromolecule biosynthetic process; GO:0036176 response to neutral pH; GO:0036177 filamentous growth of a population of unicellular organisms in response to pH; GO:0036178 filamentous growth of a population of unicellular organisms in response to neutral pH; GO:0036187 cell growth mode switching, budding to filamentous; GO:0036211 protein modification process; GO:0036244 cellular response to neutral pH; GO:0040007 growth; GO:0040008 regulation of growth; GO:0042546 cell wall biogenesis; GO:0043170 macromolecule metabolic process; GO:0043412 macromolecule modification; GO:0043413 macromolecule glycosylation; GO:0044085 cellular component biogenesis; GO:0044182 filamentous growth of a population of unicellular organisms; GO:0044237 cellular metabolic process; GO:0044238 primary metabolic process; GO:0044249 cellular biosynthetic process; GO:0044260 cellular macromolecule metabolic process; GO:0044267 cellular protein metabolic process; GO:0050789 regulation of biological process; GO:0050896 response to stimulus; GO:0051716 cellular response to stimulus; GO:0065007 biological regulation; GO:0070085 glycosylation; GO:0070784 regulation of growth of unicellular organism as a thread of attached cells; GO:0071214 cellular response to abiotic stimulus; GO:0071467 cellular response to pH; GO:0071554 cell wall organization or biogenesis; GO:0071704 organic substance metabolic process; GO:0071840 cellular component organization or biogenesis; GO:0071852 fungal-type cell wall organization or biogenesis; GO:0104004 cellular response to environmental stimulus; GO:1900428 regulation of filamentous growth of a population of unicellular organism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0302 response to reactive oxygen species; GO:0001306 age-dependent response to oxidative stress; GO:0001315 age-dependent response to reactive oxygen species; GO:0006950 response to stress; GO:0006979 response to oxidative stress; GO:0007154 cell communication; GO:0007568 aging; GO:0007571 age-dependent general metabolic decline; GO:0008152 metabolic process; GO:0009056 catabolic process; GO:0009267 cellular response to starvation; GO:0009605 response to external stimulus; GO:0009636 response to toxic substance; GO:0009987 cellular process; GO:0009991 response to extracellular stimulus; GO:0010035 response to inorganic substance; GO:0016999 antibiotic metabolic process; GO:0017001 antibiotic catabolic process; GO:0030447 filamentous growth; GO:0031667 response to nutrient levels; GO:0031668 cellular response to extracellular stimulus; GO:0031669 cellular response to nutrient levels; GO:0032502 developmental process; GO:0033554 cellular response to stress; GO:0034599 cellular response to oxidative stress; GO:0034614 cellular response to reactive oxygen species; GO:0036170 filamentous growth of a population of unicellular organisms in response to starvation; GO:0036171 filamentous growth of a population of unicellular organisms in response to chemical stimulus; GO:0040007 growth; GO:0042221 response to chemical; GO:0042542 response to hydrogen peroxide; GO:0042594 response to starvation; GO:0042743 hydrogen peroxide metabolic process; GO:0042744 hydrogen peroxide catabolic process; GO:0044182 filamentous growth of a population of unicellular organisms; GO:0044237 cellular metabolic process; GO:0044248 cellular catabolic process; GO:0044403 biological process involved in symbiotic interaction; GO:0044419 biological process involved in interspecies interaction between organisms; GO:0046677 response to antibiotic; GO:0050896 response to stimulus; GO:0051701 biological process involved in interaction with host; GO:0051716 cellular response to stimulus; GO:0061687 detoxification of inorganic compound; GO:0061691 detoxification of hydrogen peroxide; GO:0061692 cellular detoxification of hydrogen peroxide; GO:0070301 cellular response to hydrogen peroxide; GO:0070887 cellular response to chemical stimulus; GO:0071236 cellular response to antibiotic; GO:0071496 cellular response to external stimulus; GO:0072593 reactive oxygen species metabolic process; GO:0097237 cellular response to toxic substance; GO:0098754 detoxification; GO:0098869 cellular oxidant detoxification; GO:1901700 response to oxygen-containing compound; GO:1901701 cellular response to oxygen-containing compound; GO:1990748 cellular detoxification;</t>
  </si>
  <si>
    <t>GO:0006066 alcohol metabolic process; GO:0006629 lipid metabolic process; GO:0006694 steroid biosynthetic process; GO:0006696 ergosterol biosynthetic process; GO:0006950 response to stress; GO:0007154 cell communication; GO:0008152 metabolic process; GO:0008202 steroid metabolic process; GO:0008204 ergosterol metabolic process; GO:0008610 lipid biosynthetic process; GO:0009058 biosynthetic process; GO:0009267 cellular response to starvation; GO:0009605 response to external stimulus; GO:0009607 response to biotic stimulus; GO:0009987 cellular process; GO:0009991 response to extracellular stimulus; GO:0010570 regulation of filamentous growth; GO:0016125 sterol metabolic process; GO:0016126 sterol biosynthetic process; GO:0016128 phytosteroid metabolic process; GO:0016129 phytosteroid biosynthetic process; GO:0030447 filamentous growth; GO:0031667 response to nutrient levels; GO:0031668 cellular response to extracellular stimulus; GO:0031669 cellular response to nutrient levels; GO:0033554 cellular response to stress; GO:0036170 filamentous growth of a population of unicellular organisms in response to starvation; GO:0036171 filamentous growth of a population of unicellular organisms in response to chemical stimulus; GO:0036180 filamentous growth of a population of unicellular organisms in response to biotic stimulus; GO:0036187 cell growth mode switching, budding to filamentous; GO:0040007 growth; GO:0040008 regulation of growth; GO:0042221 response to chemical; GO:0042594 response to starvation; GO:0044107 cellular alcohol metabolic process; GO:0044108 cellular alcohol biosynthetic process; GO:0044182 filamentous growth of a population of unicellular organisms; GO:0044237 cellular metabolic process; GO:0044238 primary metabolic process; GO:0044249 cellular biosynthetic process; GO:0044255 cellular lipid metabolic process; GO:0044281 small molecule metabolic process; GO:0044283 small molecule biosynthetic process; GO:0046165 alcohol biosynthetic process; GO:0050789 regulation of biological process; GO:0050896 response to stimulus; GO:0051179 localization; GO:0051641 cellular localization; GO:0051668 localization within membrane; GO:0051716 cellular response to stimulus; GO:0065007 biological regulation; GO:0070784 regulation of growth of unicellular organism as a thread of attached cells; GO:0070887 cellular response to chemical stimulus; GO:0071496 cellular response to external stimulus; GO:0071704 organic substance metabolic process; GO:0097384 cellular lipid biosynthetic process; GO:1900428 regulation of filamentous growth of a population of unicellular organisms; GO:1901360 organic cyclic compound metabolic process; GO:1901362 organic cyclic compound biosynthetic process; GO:1901576 organic substance biosynthetic process; GO:1901615 organic hydroxy compound metabolic process; GO:1901617 organic hydroxy compound biosynthetic process; GO:1902652 secondary alcohol metabolic process; GO:1902653 secondary alcohol biosynthetic process;</t>
  </si>
  <si>
    <t>GO:0000001 mitochondrion inheritance; GO:0000003 reproduction; GO:0000011 vacuole inheritance; GO:0000132 establishment of mitotic spindle orientation; GO:0000226 microtubule cytoskeleton organization; GO:0000278 mitotic cell cycle; GO:0000281 mitotic cytokinesis; GO:0000902 cell morphogenesis; GO:0000910 cytokinesis; GO:0003006 developmental process involved in reproduction; GO:0006403 RNA localization; GO:0006810 transport; GO:0006887 exocytosis; GO:0006904 vesicle docking involved in exocytosis; GO:0006928 movement of cell or subcellular component; GO:0006996 organelle organization; GO:0007005 mitochondrion organization; GO:0007010 cytoskeleton organization; GO:0007015 actin filament organization; GO:0007017 microtubule-based process; GO:0007029 endoplasmic reticulum organization; GO:0007030 Golgi organization; GO:0007031 peroxisome organization; GO:0007033 vacuole organization; GO:0007049 cell cycle; GO:0007107 membrane addition at site of cytokinesis; GO:0007114 cell budding; GO:0007117 budding cell bud growth; GO:0007118 budding cell apical bud growth; GO:0007163 establishment or maintenance of cell polarity; GO:0007530 sex determination; GO:0007531 mating type determination; GO:0007533 mating type switching; GO:0008104 protein localization; GO:0008298 intracellular mRNA localization; GO:0008360 regulation of cell shape; GO:0009653 anatomical structure morphogenesis; GO:0009826 unidimensional cell growth; GO:0009987 cellular process; GO:0010256 endomembrane system organization; GO:0016043 cellular component organization; GO:0016049 cell growth; GO:0016192 vesicle-mediated transport; GO:0019954 asexual reproduction; GO:0022402 cell cycle process; GO:0022406 membrane docking; GO:0022413 reproductive process in single-celled organism; GO:0022414 reproductive process; GO:0022603 regulation of anatomical structure morphogenesis; GO:0022604 regulation of cell morphogenesis; GO:0022607 cellular component assembly; GO:0030010 establishment of cell polarity; GO:0030029 actin filament-based process; GO:0030036 actin cytoskeleton organization; GO:0030046 parallel actin filament bundle assembly; GO:0030048 actin filament-based movement; GO:0030050 vesicle transport along actin filament; GO:0030154 cell differentiation; GO:0030705 cytoskeleton-dependent intracellular transport; GO:0032502 developmental process; GO:0032505 reproduction of a single-celled organism; GO:0032506 cytokinetic process; GO:0032940 secretion by cell; GO:0032989 cellular component morphogenesis; GO:0033036 macromolecule localization; GO:0033365 protein localization to organelle; GO:0034613 cellular protein localization; GO:0040001 establishment of mitotic spindle localization; GO:0040007 growth; GO:0044085 cellular component biogenesis; GO:0044380 protein localization to cytoskeleton; GO:0045033 peroxisome inheritance; GO:0045165 cell fate commitment; GO:0046903 secretion; GO:0046907 intracellular transport; GO:0048278 vesicle docking; GO:0048308 organelle inheritance; GO:0048309 endoplasmic reticulum inheritance; GO:0048311 mitochondrion distribution; GO:0048313 Golgi inheritance; GO:0048589 developmental growth; GO:0048856 anatomical structure development; GO:0048869 cellular developmental process; GO:0050789 regulation of biological process; GO:0050793 regulation of developmental process; GO:0050794 regulation of cellular process; GO:0051017 actin filament bundle assembly; GO:0051128 regulation of cellular component organization; GO:0051179 localization; GO:0051234 establishment of localization; GO:0051293 establishment of spindle localization; GO:0051294 establishment of spindle orientation; GO:0051301 cell division; GO:0051640 organelle localization; GO:0051641 cellular localization; GO:0051646 mitochondrion localization; GO:0051648 vesicle localization; GO:0051649 establishment of localization in cell; GO:0051650 establishment of vesicle localization; GO:0051653 spindle localization; GO:0051656 establishment of organelle localization; GO:0060560 developmental growth involved in morphogenesis; GO:0061024 membrane organization; GO:0061572 actin filament bundle organization; GO:0061573 actin filament bundle retrograde transport; GO:0061640 cytoskeleton-dependent cytokinesis; GO:0065007 biological regulation; GO:0065008 regulation of biological quality; GO:0070649 formin-nucleated actin cable assembly; GO:0070650 actin filament bundle distribution; GO:0070727 cellular macromolecule localization; GO:0071840 cellular component organization or biogenesis; GO:0071963 establishment or maintenance of cell polarity regulating cell shape; GO:0072697 protein localization to cell cortex; GO:0097435 supramolecular fiber organization; GO:0099515 actin filament-based transport; GO:0099518 vesicle cytoskeletal trafficking; GO:0110009 formin-nucleated actin cable organization; GO:0140029 exocytic process; GO:0140056 organelle localization by membrane tethering; GO:1902850 microtubule cytoskeleton organization involved in mitosis; GO:1903047 mitotic cell cycle process; GO:1903119 protein localization to actin cytoskeleton; GO:1903260 protein localization to mating projection tip; GO:1904601 protein localization to actin fusion focus; GO:1990151 protein localization to cell tip; GO:1990778 protein localization to cell periphery; GO:1990896 protein localization to cell cortex of cell tip;</t>
  </si>
  <si>
    <t>GO:0006082 organic acid metabolic process; GO:0006084 acetyl-CoA metabolic process; GO:0006085 acetyl-CoA biosynthetic process; GO:0006086 acetyl-CoA biosynthetic process from pyruvate; GO:0006090 pyruvate metabolic process; GO:0006139 nucleobase-containing compound metabolic process; GO:0006163 purine nucleotide metabolic process; GO:0006164 purine nucleotide biosynthetic process; GO:0006464 cellular protein modification process; GO:0006468 protein phosphorylation; GO:0006637 acyl-CoA metabolic process; GO:0006725 cellular aromatic compound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987 cellular process; GO:0016310 phosphorylation; GO:0018130 heterocycle biosynthetic process; GO:0019438 aromatic compound biosynthetic process; GO:0019538 protein metabolic process; GO:0019637 organophosphate metabolic process; GO:0019693 ribose phosphate metabolic process; GO:0019752 carboxylic acid metabolic process; GO:0032787 monocarboxylic acid metabolic process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641 cellular nitrogen compound metabolic process; GO:0034654 nucleobase-containing compound biosynthetic process; GO:0035383 thioester metabolic process; GO:0035384 thioester biosynthetic process; GO:0036211 protein modification process; GO:0043170 macromolecule metabolic process; GO:0043412 macromolecule modification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72 sulfur compound biosynthetic process; GO:0044281 small molecule metabolic process; GO:0046390 ribose phosphate biosynthetic process; GO:0046483 heterocycle metabolic process; GO:0055086 nucleobase-containing small molecule metabolic process; GO:0071616 acyl-CoA biosynthetic process; GO:0071704 organic substance metabolic process; GO:0072521 purine-containing compound metabolic process; GO:0072522 pur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0003 reproduction; GO:0000075 cell cycle checkpoint signaling; GO:0000412 histone peptidyl-prolyl isomerization; GO:0000413 protein peptidyl-prolyl isomerization; GO:0000414 regulation of histone H3-K36 methylation; GO:0000415 negative regulation of histone H3-K36 methylation; GO:0006323 DNA packaging; GO:0006325 chromatin organization; GO:0006333 chromatin assembly or disassembly; GO:0006334 nucleosome assembly; GO:0006457 protein folding; GO:0006464 cellular protein modification process; GO:0006807 nitrogen compound metabolic process; GO:0006996 organelle organization; GO:0007049 cell cycle; GO:0008152 metabolic process; GO:0009892 negative regulation of metabolic process; GO:0009987 cellular process; GO:0010564 regulation of cell cycle process; GO:0010605 negative regulation of macromolecule metabolic process; GO:0010639 negative regulation of organelle organization; GO:0010948 negative regulation of cell cycle process; GO:0016043 cellular component organization; GO:0016570 histone modification; GO:0018193 peptidyl-amino acid modification; GO:0018208 peptidyl-proline modification; GO:0019222 regulation of metabolic process; GO:0019538 protein metabolic process; GO:0022402 cell cycle process; GO:0022414 reproductive process; GO:0022607 cellular component assembly; GO:0031056 regulation of histone modification; GO:0031057 negative regulation of histone modification; GO:0031060 regulation of histone methylation; GO:0031061 negative regulation of histone methylation; GO:0031323 regulation of cellular metabolic process; GO:0031324 negative regulation of cellular metabolic process; GO:0031399 regulation of protein modification process; GO:0031400 negative regulation of protein modification process; GO:0031497 chromatin assembly; GO:0032268 regulation of cellular protein metabolic process; GO:0032269 negative regulation of cellular protein metabolic process; GO:0033043 regulation of organelle organization; GO:0033044 regulation of chromosome organization; GO:0033313 meiotic cell cycle checkpoint signaling; GO:0034728 nucleosome organization; GO:0036211 protein modification process; GO:0040020 regulation of meiotic nuclear division; GO:0043170 macromolecule metabolic process; GO:0043412 macromolecule modification; GO:0043933 protein-containing complex organization; GO:0044085 cellular component biogenesis; GO:0044237 cellular metabolic process; GO:0044238 primary metabolic process; GO:0044260 cellular macromolecule metabolic process; GO:0044267 cellular protein metabolic process; GO:0045786 negative regulation of cell cycle; GO:0045835 negative regulation of meiotic nuclear division; GO:0048519 negative regulation of biological process; GO:0048523 negative regulation of cellular process; GO:0050789 regulation of biological process; GO:0050794 regulation of cellular process; GO:0051128 regulation of cellular component organization; GO:0051129 negative regulation of cellular component organization; GO:0051171 regulation of nitrogen compound metabolic process; GO:0051172 negative regulation of nitrogen compound metabolic process; GO:0051246 regulation of protein metabolic process; GO:0051248 negative regulation of protein metabolic process; GO:0051276 chromosome organization; GO:0051321 meiotic cell cycle; GO:0051445 regulation of meiotic cell cycle; GO:0051447 negative regulation of meiotic cell cycle; GO:0051598 meiotic recombination checkpoint signaling; GO:0051726 regulation of cell cycle; GO:0051783 regulation of nuclear division; GO:0051784 negative regulation of nuclear division; GO:0060255 regulation of macromolecule metabolic process; GO:0061077 chaperone-mediated protein folding; GO:0065003 protein-containing complex assembly; GO:0065004 protein-DNA complex assembly; GO:0065007 biological regulation; GO:0071103 DNA conformation change; GO:0071704 organic substance metabolic process; GO:0071824 protein-DNA complex subunit organization; GO:0071840 cellular component organization or biogenesis; GO:0080090 regulation of primary metabolic process; GO:1901564 organonitrogen compound metabolic process; GO:1902275 regulation of chromatin organization; GO:1903046 meiotic cell cycle process; GO:1905268 negative regulation of chromatin organization; GO:2000241 regulation of reproductive process; GO:2000242 negative regulation of reproductive process; GO:2001251 negative regulation of chromosome organization;</t>
  </si>
  <si>
    <t>GO:0006508 proteolysis; GO:0006518 peptide metabolic process; GO:0006605 protein targeting; GO:0006626 protein targeting to mitochondrion; GO:0006627 protein processing involved in protein targeting to mitochondrion; GO:0006807 nitrogen compound metabolic process; GO:0006810 transport; GO:0006839 mitochondrial transport; GO:0006873 cellular ion homeostasis; GO:0006875 cellular metal ion homeostasis; GO:0006879 cellular iron ion homeostasis; GO:0006886 intracellular protein transport; GO:0006996 organelle organization; GO:0007005 mitochondrion organization; GO:0008104 protein localization; GO:0008152 metabolic process; GO:0009987 cellular process; GO:0010467 gene expression; GO:0015031 protein transport; GO:0015833 peptide transport; GO:0016043 cellular component organization; GO:0016485 protein processing; GO:0019538 protein metabolic process; GO:0019725 cellular homeostasis; GO:0030003 cellular cation homeostasis; GO:0031647 regulation of protein stability; GO:0033036 macromolecule localization; GO:0033365 protein localization to organelle; GO:0034613 cellular protein localization; GO:0034641 cellular nitrogen compound metabolic process; GO:0034982 mitochondrial protein processing; GO:0042592 homeostatic process; GO:0042886 amide transport; GO:0043170 macromolecule metabolic process; GO:0043603 cellular amide metabolic process; GO:0044237 cellular metabolic process; GO:0044238 primary metabolic process; GO:0044260 cellular macromolecule metabolic process; GO:0044267 cellular protein metabolic process; GO:0045184 establishment of protein localization; GO:0046907 intracellular transport; GO:0046916 cellular transition metal ion homeostasis; GO:0048878 chemical homeostasis; GO:0050801 ion homeostasis; GO:0050821 protein stabilization; GO:0051179 localization; GO:0051234 establishment of localization; GO:0051604 protein maturation; GO:0051641 cellular localization; GO:0051649 establishment of localization in cell; GO:0055065 metal ion homeostasis; GO:0055072 iron ion homeostasis; GO:0055076 transition metal ion homeostasis; GO:0055080 cation homeostasis; GO:0055082 cellular chemical homeostasis; GO:0065007 biological regulation; GO:0065008 regulation of biological quality; GO:0070585 protein localization to mitochondrion; GO:0070727 cellular macromolecule localization; GO:0071702 organic substance transport; GO:0071704 organic substance metabolic process; GO:0071705 nitrogen compound transport; GO:0071840 cellular component organization or biogenesis; GO:0072594 establishment of protein localization to organelle; GO:0072655 establishment of protein localization to mitochondrion; GO:0098771 inorganic ion homeostasis; GO:1901564 organonitrogen compound metabolic process;</t>
  </si>
  <si>
    <t>GO:0000050 urea cycle; GO:0000255 allantoin metabolic process; GO:0000256 allantoin catabolic process; GO:0006807 nitrogen compound metabolic process; GO:0008152 metabolic process; GO:0009056 catabolic process; GO:0009058 biosynthetic process; GO:0009987 cellular process; GO:0019627 urea metabolic process; GO:0034641 cellular nitrogen compound metabolic process; GO:0043603 cellular amide metabolic process; GO:0043604 amide biosynthetic process; GO:0043605 cellular amide catabolic process; GO:0044237 cellular metabolic process; GO:0044248 cellular catabolic process; GO:0044249 cellular biosynthetic process; GO:0044270 cellular nitrogen compound catabolic process; GO:0044271 cellular nitrogen compound biosynthetic process; GO:0044281 small molecule metabolic process; GO:0046483 heterocycle metabolic process; GO:0046700 heterocycle catabolic process; GO:0071704 organic substance metabolic process; GO:0071941 nitrogen cycle metabolic process; GO:1901360 organic cyclic compound metabolic process; GO:1901361 organic cyclic compound catabolic process; GO:1901564 organonitrogen compound metabolic process; GO:1901565 organonitrogen compound catabolic process; GO:1901566 organonitrogen compound biosynthetic process; GO:1901575 organic substance catabolic process; GO:1901576 organic substance biosynthetic process;</t>
  </si>
  <si>
    <t>GO:0000003 reproduction; GO:0000302 response to reactive oxygen species; GO:0006873 cellular ion homeostasis; GO:0006875 cellular metal ion homeostasis; GO:0006879 cellular iron ion homeostasis; GO:0006950 response to stress; GO:0006979 response to oxidative stress; GO:0007154 cell communication; GO:0008152 metabolic process; GO:0009056 catabolic process; GO:0009266 response to temperature stimulus; GO:0009267 cellular response to starvation; GO:0009408 response to heat; GO:0009605 response to external stimulus; GO:0009628 response to abiotic stimulus; GO:0009636 response to toxic substance; GO:0009987 cellular process; GO:0009991 response to extracellular stimulus; GO:0010035 response to inorganic substance; GO:0010106 cellular response to iron ion starvation; GO:0016999 antibiotic metabolic process; GO:0017001 antibiotic catabolic process; GO:0019725 cellular homeostasis; GO:0019954 asexual reproduction; GO:0030003 cellular cation homeostasis; GO:0030154 cell differentiation; GO:0030436 asexual sporulation; GO:0031667 response to nutrient levels; GO:0031668 cellular response to extracellular stimulus; GO:0031669 cellular response to nutrient levels; GO:0032502 developmental process; GO:0033554 cellular response to stress; GO:0034599 cellular response to oxidative stress; GO:0034605 cellular response to heat; GO:0034614 cellular response to reactive oxygen species; GO:0042221 response to chemical; GO:0042542 response to hydrogen peroxide; GO:0042592 homeostatic process; GO:0042594 response to starvation; GO:0042743 hydrogen peroxide metabolic process; GO:0042744 hydrogen peroxide catabolic process; GO:0043934 sporulation; GO:0044237 cellular metabolic process; GO:0044248 cellular catabolic process; GO:0046677 response to antibiotic; GO:0046916 cellular transition metal ion homeostasis; GO:0048315 conidium formation; GO:0048468 cell development; GO:0048856 anatomical structure development; GO:0048869 cellular developmental process; GO:0048878 chemical homeostasis; GO:0050801 ion homeostasis; GO:0050896 response to stimulus; GO:0051716 cellular response to stimulus; GO:0055065 metal ion homeostasis; GO:0055072 iron ion homeostasis; GO:0055076 transition metal ion homeostasis; GO:0055080 cation homeostasis; GO:0055082 cellular chemical homeostasis; GO:0061794 conidium development; GO:0065007 biological regulation; GO:0065008 regulation of biological quality; GO:0070301 cellular response to hydrogen peroxide; GO:0070887 cellular response to chemical stimulus; GO:0071236 cellular response to antibiotic; GO:0071496 cellular response to external stimulus; GO:0072593 reactive oxygen species metabolic process; GO:0097237 cellular response to toxic substance; GO:0098754 detoxification; GO:0098771 inorganic ion homeostasis; GO:0098869 cellular oxidant detoxification; GO:1901700 response to oxygen-containing compound; GO:1901701 cellular response to oxygen-containing compound; GO:1990748 cellular detoxification;</t>
  </si>
  <si>
    <t>GO:0006464 cellular protein modification process; GO:0006518 peptide metabolic process; GO:0006575 cellular modified amino acid metabolic process; GO:0006725 cellular aromatic compound metabolic process; GO:0006749 glutathione metabolic process; GO:0006778 porphyrin-containing compound metabolic process; GO:0006779 porphyrin-containing compound biosynthetic process; GO:0006783 heme biosynthetic process; GO:0006790 sulfur compound metabolic process; GO:0006807 nitrogen compound metabolic process; GO:0006873 cellular ion homeostasis; GO:0006875 cellular metal ion homeostasis; GO:0006879 cellular iron ion homeostasis; GO:0006950 response to stress; GO:0006979 response to oxidative stress; GO:0006996 organelle organization; GO:0007005 mitochondrion organization; GO:0008152 metabolic process; GO:0009058 biosynthetic process; GO:0009987 cellular process; GO:0016043 cellular component organization; GO:0016226 iron-sulfur cluster assembly; GO:0018130 heterocycle biosynthetic process; GO:0018282 metal incorporation into metallo-sulfur cluster; GO:0018283 iron incorporation into metallo-sulfur cluster; GO:0019438 aromatic compound biosynthetic process; GO:0019538 protein metabolic process; GO:0019725 cellular homeostasis; GO:0022607 cellular component assembly; GO:0030003 cellular cation homeostasis; GO:0031163 metallo-sulfur cluster assembly; GO:0033013 tetrapyrrole metabolic process; GO:0033014 tetrapyrrole biosynthetic process; GO:0033554 cellular response to stress; GO:0034599 cellular response to oxidative stress; GO:0034641 cellular nitrogen compound metabolic process; GO:0036211 protein modification process; GO:0042168 heme metabolic process; GO:0042221 response to chemical; GO:0042440 pigment metabolic process; GO:0042592 homeostatic process; GO:0043170 macromolecule metabolic process; GO:0043412 macromolecule modification; GO:0043603 cellular amide metabol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571 [2Fe-2S] cluster assembly; GO:0046148 pigment biosynthetic process; GO:0046483 heterocycle metabolic process; GO:0046916 cellular transition metal ion homeostasis; GO:0048878 chemical homeostasis; GO:0050801 ion homeostasis; GO:0050896 response to stimulus; GO:0051716 cellular response to stimulus; GO:0055065 metal ion homeostasis; GO:0055072 iron ion homeostasis; GO:0055076 transition metal ion homeostasis; GO:0055080 cation homeostasis; GO:0055082 cellular chemical homeostasis; GO:0065007 biological regulation; GO:0065008 regulation of biological quality; GO:0070887 cellular response to chemical stimulus; GO:0071704 organic substance metabolic process; GO:0071840 cellular component organization or biogenesis; GO:0098771 inorganic ion homeostasi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0301 retrograde transport, vesicle recycling within Golgi; GO:0006810 transport; GO:0006886 intracellular protein transport; GO:0006888 endoplasmic reticulum to Golgi vesicle-mediated transport; GO:0006891 intra-Golgi vesicle-mediated transport; GO:0006914 autophagy; GO:0006996 organelle organization; GO:0007030 Golgi organization; GO:0008104 protein localization; GO:0008152 metabolic process; GO:0009056 catabolic process; GO:0009987 cellular process; GO:0010256 endomembrane system organization; GO:0015031 protein transport; GO:0015833 peptide transport; GO:0016043 cellular component organization; GO:0016192 vesicle-mediated transport; GO:0016236 macroautophagy; GO:0030242 autophagy of peroxisome; GO:0032258 cytoplasm to vacuole transport by the Cvt pathway; GO:0033036 macromolecule localization; GO:0033365 protein localization to organelle; GO:0034613 cellular protein localization; GO:0042886 amide transport; GO:0044237 cellular metabolic process; GO:0044248 cellular catabolic process; GO:0045184 establishment of protein localization; GO:0046907 intracellular transport; GO:0048193 Golgi vesicle transport; GO:0051179 localization; GO:0051234 establishment of localization; GO:0051641 cellular localization; GO:0051649 establishment of localization in cell; GO:0061919 process utilizing autophagic mechanism; GO:0070727 cellular macromolecule localization; GO:0071702 organic substance transport; GO:0071705 nitrogen compound transport; GO:0071840 cellular component organization or biogenesis; GO:0072665 protein localization to vacuole;</t>
  </si>
  <si>
    <t>GO:0008152 metabolic process; GO:0032259 methylation;</t>
  </si>
  <si>
    <t>GO:0006403 RNA localization; GO:0006405 RNA export from nucleus; GO:0006409 tRNA export from nucleus; GO:0006611 protein export from nucleus; GO:0006810 transport; GO:0006886 intracellular protein transport; GO:0006913 nucleocytoplasmic transport; GO:0008104 protein localization; GO:0015031 protein transport; GO:0015833 peptide transport; GO:0015931 nucleobase-containing compound transport; GO:0031503 protein-containing complex localization; GO:0033036 macromolecule localization; GO:0034613 cellular protein localization; GO:0042886 amide transport; GO:0045184 establishment of protein localization; GO:0046907 intracellular transport; GO:0050657 nucleic acid transport; GO:0050658 RNA transport; GO:0051031 tRNA transport; GO:0051168 nuclear export; GO:0051169 nuclear transport; GO:0051179 localization; GO:0051234 establishment of localization; GO:0051236 establishment of RNA localization; GO:0051641 cellular localization; GO:0051649 establishment of localization in cell; GO:0070727 cellular macromolecule localization; GO:0071166 ribonucleoprotein complex localization; GO:0071528 tRNA re-export from nucleus; GO:0071702 organic substance transport; GO:0071705 nitrogen compound transport; GO:0097064 ncRNA export from nucleus;</t>
  </si>
  <si>
    <t>GO:0000003 reproduction; GO:0000075 cell cycle checkpoint signaling; GO:0000077 DNA damage checkpoint signaling; GO:0000082 G1/S transition of mitotic cell cycle; GO:0000086 G2/M transition of mitotic cell cycle; GO:0000226 microtubule cytoskeleton organization; GO:0000278 mitotic cell cycle; GO:0000302 response to reactive oxygen species; GO:0001403 invasive growth in response to glucose limitation; GO:0005975 carbohydrate metabolic process; GO:0005984 disaccharide metabolic process; GO:0005991 trehalose metabolic process; GO:0005993 trehalose catabolic process; GO:0006109 regulation of carbohydrate metabolic process; GO:0006111 regulation of gluconeogenesis; GO:0006139 nucleobase-containing compound metabolic process; GO:0006259 DNA metabolic process; GO:0006260 DNA replication; GO:0006325 chromatin organization; GO:0006355 regulation of transcription, DNA-templated; GO:0006417 regulation of translation; GO:0006464 cellular protein modification process; GO:0006468 protein phosphorylation; GO:0006725 cellular aromatic compound metabolic process; GO:0006793 phosphorus metabolic process; GO:0006796 phosphate-containing compound metabolic process; GO:0006807 nitrogen compound metabolic process; GO:0006950 response to stress; GO:0006974 cellular response to DNA damage stimulus; GO:0006977 DNA damage response, signal transduction by p53 class mediator resulting in cell cycle arrest; GO:0006979 response to oxidative stress; GO:0006986 response to unfolded protein; GO:0006995 cellular response to nitrogen starvation; GO:0006996 organelle organization; GO:0007010 cytoskeleton organization; GO:0007017 microtubule-based process; GO:0007049 cell cycle; GO:0007093 mitotic cell cycle checkpoint signaling; GO:0007098 centrosome cycle; GO:0007099 centriole replication; GO:0007124 pseudohyphal growth; GO:0007154 cell communication; GO:0007155 cell adhesion; GO:0007165 signal transduction; GO:0007264 small GTPase mediated signal transduction; GO:0007265 Ras protein signal transduction; GO:0007275 multicellular organism development; GO:0007346 regulation of mitotic cell cycle; GO:0007568 aging; GO:0007569 cell aging; GO:0008152 metabolic process; GO:0008284 positive regulation of cell population proliferation; GO:0009056 catabolic process; GO:0009058 biosynthetic process; GO:0009059 macromolecule biosynthetic process; GO:0009267 cellular response to starvation; GO:0009272 fungal-type cell wall biogenesis; GO:0009311 oligosaccharide metabolic process; GO:0009313 oligosaccharide catabolic process; GO:0009605 response to external stimulus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6 positive regulation of catabolic process; GO:0009966 regulation of signal transduction; GO:0009968 negative regulation of signal transduction; GO:0009987 cellular process; GO:0009991 response to extracellular stimulus; GO:0010033 response to organic substance; GO:0010035 response to inorganic substance; GO:0010389 regulation of G2/M transition of mitotic cell cycle; GO:0010468 regulation of gene expression; GO:0010506 regulation of autophagy; GO:0010508 positive regulation of autophagy; GO:0010556 regulation of macromolecule biosynthetic process; GO:0010558 negative regulation of macromolecule biosynthetic process; GO:0010564 regulation of cell cycle process; GO:0010570 regulation of filamentous growth; GO:0010605 negative regulation of macromolecule metabolic process; GO:0010608 posttranscriptional regulation of gene expression; GO:0010629 negative regulation of gene expression; GO:0010646 regulation of cell communication; GO:0010648 negative regulation of cell communication; GO:0010675 regulation of cellular carbohydrate metabolic process; GO:0010676 positive regulation of cellular carbohydrate metabolic process; GO:0010906 regulation of glucose metabolic process; GO:0010907 positive regulation of glucose metabolic process; GO:0010948 negative regulation of cell cycle process; GO:0016043 cellular component organization; GO:0016049 cell growth; GO:0016052 carbohydrate catabolic process; GO:0016239 positive regulation of macroautophagy; GO:0016241 regulation of macroautophagy; GO:0016310 phosphorylation; GO:0016570 histone modification; GO:0016572 histone phosphorylation; GO:0017148 negative regulation of translation; GO:0018105 peptidyl-serine phosphorylation; GO:0018193 peptidyl-amino acid modification; GO:0018209 peptidyl-serine modification; GO:0019219 regulation of nucleobase-containing compound metabolic process; GO:0019222 regulation of metabolic process; GO:0019538 protein metabolic process; GO:0022402 cell cycle process; GO:0022414 reproductive process; GO:0022607 cellular component assembly; GO:0022610 biological adhesion; GO:0023051 regulation of signaling; GO:0023052 signaling; GO:0023057 negative regulation of signaling; GO:0030330 DNA damage response, signal transduction by p53 class mediator; GO:0030447 filamentous growth; GO:0031023 microtubule organizing center organiz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31 positive regulation of cellular catabolic process; GO:0031505 fungal-type cell wall organization; GO:0031570 DNA integrity checkpoint signaling; GO:0031571 mitotic G1 DNA damage checkpoint signaling; GO:0031667 response to nutrient levels; GO:0031668 cellular response to extracellular stimulus; GO:0031669 cellular response to nutrient levels; GO:0032006 regulation of TOR signaling; GO:0032007 negative regulation of TOR signaling; GO:0032101 regulation of response to external stimulus; GO:0032103 positive regulation of response to external stimulus; GO:0032104 regulation of response to extracellular stimulus; GO:0032106 positive regulation of response to extracellular stimulus; GO:0032107 regulation of response to nutrient levels; GO:0032109 positive regulation of response to nutrient levels; GO:0032268 regulation of cellular protein metabolic process; GO:0032269 negative regulation of cellular protein metabolic process; GO:0032386 regulation of intracellular transport; GO:0032388 positive regulation of intracellular transport; GO:0032501 multicellular organismal process; GO:0032502 developmental process; GO:0032879 regulation of localization; GO:0032880 regulation of protein localization; GO:0033157 regulation of intracellular protein transport; GO:0033554 cellular response to stress; GO:0034248 regulation of cellular amide metabolic process; GO:0034249 negative regulation of cellular amide metabolic process; GO:0034599 cellular response to oxidative stress; GO:0034614 cellular response to reactive oxygen species; GO:0034641 cellular nitrogen compound metabolic process; GO:0034645 cellular macromolecule biosynthetic process; GO:0035556 intracellular signal transduction; GO:0035966 response to topologically incorrect protein; GO:0036211 protein modification process; GO:0036267 invasive filamentous growth; GO:0036279 positive regulation of protein export from nucleus in response to glucose starvation; GO:0040007 growth; GO:0040008 regulation of growth; GO:0042127 regulation of cell population proliferation; GO:0042149 cellular response to glucose starvation; GO:0042221 response to chemical; GO:0042546 cell wall biogenesis; GO:0042594 response to starvation; GO:0042710 biofilm formation; GO:0042770 signal transduction in response to DNA damage; GO:0043170 macromolecule metabolic process; GO:0043255 regulation of carbohydrate biosynthetic process; GO:0043412 macromolecule modification; GO:0043562 cellular response to nitrogen levels; GO:0044010 single-species biofilm formation; GO:0044085 cellular component biogenesis; GO:0044182 filamentous growth of a population of unicellular organisms; GO:0044237 cellular metabolic process; GO:0044238 primary metabolic process; GO:0044248 cellular catabolic process; GO:0044249 cellular biosynthetic process; GO:0044260 cellular macromolecule metabolic process; GO:0044262 cellular carbohydrate metabolic process; GO:0044267 cellular protein metabolic process; GO:0044275 cellular carbohydrate catabolic process; GO:0044764 multi-organism cellular process; GO:0044770 cell cycle phase transition; GO:0044772 mitotic cell cycle phase transition; GO:0044773 mitotic DNA damage checkpoint signaling; GO:0044774 mitotic DNA integrity checkpoint signaling; GO:0044819 mitotic G1/S transition checkpoint signaling; GO:0044839 cell cycle G2/M phase transition; GO:0044843 cell cycle G1/S phase transition; GO:0045229 external encapsulating structure organization; GO:0045722 positive regulation of gluconeogenesis; GO:0045786 negative regulation of cell cycle; GO:0045787 positive regulation of cell cycle; GO:0045913 positive regulation of carbohydrate metabolic process; GO:0045927 positive regulation of growth; GO:0045930 negative regulation of mitotic cell cycle; GO:0046015 regulation of transcription by glucose; GO:0046352 disaccharide catabolic process; GO:0046483 heterocycle metabolic process; GO:0046822 regulation of nucleocytoplasmic transport; GO:0046824 positive regulation of nucleocytoplasmic transport; GO:0046825 regulation of protein export from nucleus; GO:0046827 positive regulation of protein export from nucleu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585 negative regulation of response to stimulus; GO:0048856 anatomical structure development; GO:0048869 cellular developmental process; GO:0050789 regulation of biological process; GO:0050794 regulation of cellular process; GO:0050896 response to stimulus; GO:0051049 regulation of transport; GO:0051050 positive regulation of transport; GO:0051171 regulation of nitrogen compound metabolic process; GO:0051172 negative regulation of nitrogen compound metabolic process; GO:0051222 positive regulation of protein transport; GO:0051223 regulation of protein transport; GO:0051246 regulation of protein metabolic process; GO:0051248 negative regulation of protein metabolic process; GO:0051252 regulation of RNA metabolic process; GO:0051276 chromosome organization; GO:0051298 centrosome duplication; GO:0051321 meiotic cell cycle; GO:0051716 cellular response to stimulus; GO:0051726 regulation of cell cycle; GO:0060255 regulation of macromolecule metabolic process; GO:0060341 regulation of cellular localization; GO:0062012 regulation of small molecule metabolic process; GO:0062013 positive regulation of small molecule metabolic process; GO:0065007 biological regulation; GO:0065009 regulation of molecular function; GO:0070201 regulation of establishment of protein localization; GO:0070726 cell wall assembly; GO:0070783 growth of unicellular organism as a thread of attached cells; GO:0070887 cellular response to chemical stimulus; GO:0070925 organelle assembly; GO:0071241 cellular response to inorganic substance; GO:0071496 cellular response to external stimulus; GO:0071554 cell wall organization or biogenesis; GO:0071555 cell wall organization; GO:0071704 organic substance metabolic process; GO:0071731 response to nitric oxide; GO:0071732 cellular response to nitric oxide; GO:0071840 cellular component organization or biogenesis; GO:0071852 fungal-type cell wall organization or biogenesis; GO:0071940 fungal-type cell wall assembly; GO:0072331 signal transduction by p53 class mediator; GO:0080090 regulation of primary metabolic process; GO:0080134 regulation of response to stress; GO:0090033 positive regulation of filamentous growth; GO:0090068 positive regulation of cell cycle process; GO:0090087 regulation of peptide transport; GO:0090304 nucleic acid metabolic process; GO:0090316 positive regulation of intracellular protein transport; GO:0090604 surface biofilm formation; GO:0090606 single-species surface biofilm formation; GO:0097366 response to bronchodilator; GO:0098534 centriole assembly; GO:1900428 regulation of filamentous growth of a population of unicellular organisms; GO:1900430 positive regulation of filamentous growth of a population of unicellular organisms; GO:1900434 regulation of filamentous growth of a population of unicellular organisms in response to starvation; GO:1900436 positive regulation of filamentous growth of a population of unicellular organisms in response to starvation; GO:1901360 organic cyclic compound metabolic process; GO:1901564 organonitrogen compound metabolic process; GO:1901575 organic substance catabolic process; GO:1901576 organic substance biosynthetic process; GO:1901698 response to nitrogen compound; GO:1901699 cellular response to nitrogen compound; GO:1901700 response to oxygen-containing compound; GO:1901701 cellular response to oxygen-containing compound; GO:1901796 regulation of signal transduction by p53 class mediator; GO:1901987 regulation of cell cycle phase transition; GO:1901988 negative regulation of cell cycle phase transition; GO:1901990 regulation of mitotic cell cycle phase transition; GO:1901991 negative regulation of mitotic cell cycle phase transition; GO:1902170 cellular response to reactive nitrogen species; GO:1902531 regulation of intracellular signal transduction; GO:1902532 negative regulation of intracellular signal transduction; GO:1902749 regulation of cell cycle G2/M phase transition; GO:1902806 regulation of cell cycle G1/S phase transition; GO:1902807 negative regulation of cell cycle G1/S phase transition; GO:1903047 mitotic cell cycle process; GO:1903432 regulation of TORC1 signaling; GO:1903506 regulation of nucleic acid-templated transcription; GO:1903829 positive regulation of protein localization; GO:1904262 negative regulation of TORC1 signaling; GO:1904951 positive regulation of establishment of protein localization; GO:2000045 regulation of G1/S transition of mitotic cell cycle; GO:2000112 regulation of cellular macromolecule biosynthetic process; GO:2000113 negative regulation of cellular macromolecule biosynthetic process; GO:2000134 negative regulation of G1/S transition of mitotic cell cycle; GO:2000765 regulation of cytoplasmic translation; GO:2000766 negative regulation of cytoplasmic translation; GO:2001141 regulation of RNA biosynthetic process;</t>
  </si>
  <si>
    <t>GO:0000003 reproduction; GO:0000075 cell cycle checkpoint signaling; GO:0000278 mitotic cell cycle; GO:0001672 regulation of chromatin assembly or disassembly; GO:0003006 developmental process involved in reproduction; GO:0006139 nucleobase-containing compound metabolic process; GO:0006259 DNA metabolic process; GO:0006281 DNA repair; GO:0006289 nucleotide-excision repair; GO:0006323 DNA packaging; GO:0006325 chromatin organization; GO:0006333 chromatin assembly or disassembly; GO:0006334 nucleosome assembly; GO:0006351 transcription, DNA-templated; GO:0006725 cellular aromatic compound metabolic process; GO:0006807 nitrogen compound metabolic process; GO:0006950 response to stress; GO:0006974 cellular response to DNA damage stimulus; GO:0006996 organelle organization; GO:0007049 cell cycle; GO:0007088 regulation of mitotic nuclear division; GO:0007093 mitotic cell cycle checkpoint signaling; GO:0007094 mitotic spindle assembly checkpoint signaling; GO:0007346 regulation of mitotic cell cycle; GO:0008152 metabolic process; GO:0009058 biosynthetic process; GO:0009059 macromolecule biosynthetic process; GO:0009303 rRNA transcription; GO:0009653 anatomical structure morphogenesis; GO:0009987 cellular process; GO:0010467 gene expression; GO:0010564 regulation of cell cycle process; GO:0010639 negative regulation of organelle organization; GO:0010847 regulation of chromatin assembly; GO:0010948 negative regulation of cell cycle process; GO:0010965 regulation of mitotic sister chromatid separation; GO:0016043 cellular component organization; GO:0016070 RNA metabolic process; GO:0016072 rRNA metabolic process; GO:0018130 heterocycle biosynthetic process; GO:0019438 aromatic compound biosynthetic process; GO:0019953 sexual reproduction; GO:0022402 cell cycle process; GO:0022414 reproductive process; GO:0022607 cellular component assembly; GO:0030071 regulation of mitotic metaphase/anaphase transition; GO:0030154 cell differentiation; GO:0030435 sporulation resulting in formation of a cellular spore; GO:0031445 regulation of heterochromatin assembly; GO:0031497 chromatin assembly; GO:0031577 spindle checkpoint signaling; GO:0032502 developmental process; GO:0032774 RNA biosynthetic process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048 negative regulation of mitotic sister chromatid segregation; GO:0033554 cellular response to stress; GO:0034293 sexual sporulation; GO:0034641 cellular nitrogen compound metabolic process; GO:0034645 cellular macromolecule biosynthetic process; GO:0034654 nucleobase-containing compound biosynthetic process; GO:0034660 ncRNA metabolic process; GO:0034728 nucleosome organization; GO:0043170 macromolecule metabolic process; GO:0043933 protein-containing complex organization; GO:0043934 sporulation; GO:0043935 sexual sporulation resulting in formation of a cellular spore; GO:0044085 cellular component biogenesis; GO:0044087 regulation of cellular component biogenesis; GO:0044237 cellular metabolic process; GO:0044238 primary metabolic process; GO:0044249 cellular biosynthetic process; GO:0044260 cellular macromolecule metabolic process; GO:0044271 cellular nitrogen compound biosynthetic process; GO:0044703 multi-organism reproductive process; GO:0045786 negative regulation of cell cycle; GO:0045839 negative regulation of mitotic nuclear division; GO:0045841 negative regulation of mitotic metaphase/anaphase transition; GO:0045930 negative regulation of mitotic cell cycle; GO:0046483 heterocycle metabolic process; GO:0048519 negative regulation of biological process; GO:0048523 negative regulation of cellular process; GO:0048646 anatomical structure formation involved in morphogenesis; GO:0048856 anatomical structure development; GO:0048869 cellular developmental process; GO:0050789 regulation of biological process; GO:0050794 regulation of cellular process; GO:0050896 response to stimulus; GO:0051128 regulation of cellular component organization; GO:0051129 negative regulation of cellular component organization; GO:0051276 chromosome organization; GO:0051321 meiotic cell cycle; GO:0051716 cellular response to stimulus; GO:0051726 regulation of cell cycle; GO:0051783 regulation of nuclear division; GO:0051784 negative regulation of nuclear division; GO:0051983 regulation of chromosome segregation; GO:0051985 negative regulation of chromosome segregation; GO:0065003 protein-containing complex assembly; GO:0065004 protein-DNA complex assembly; GO:0065007 biological regulation; GO:0070911 global genome nucleotide-excision repair; GO:0071103 DNA conformation change; GO:0071173 spindle assembly checkpoint signaling; GO:0071174 mitotic spindle checkpoint signaling; GO:0071704 organic substance metabolic process; GO:0071824 protein-DNA complex subunit organization; GO:0071840 cellular component organization or biogenesis; GO:0090304 nucleic acid metabolic process; GO:0097659 nucleic acid-templated transcription; GO:0098781 ncRNA transcription; GO:1901360 organic cyclic compound metabolic process; GO:1901362 organic cyclic compound biosynthetic process; GO:1901576 organic substance biosynthetic process; GO:1901987 regulation of cell cycle phase transition; GO:1901988 negative regulation of cell cycle phase transition; GO:1901990 regulation of mitotic cell cycle phase transition; GO:1901991 negative regulation of mitotic cell cycle phase transition; GO:1902099 regulation of metaphase/anaphase transition of cell cycle; GO:1902100 negative regulation of metaphase/anaphase transition of cell cycle; GO:1902275 regulation of chromatin organization; GO:1903046 meiotic cell cycle process; GO:1903047 mitotic cell cycle process; GO:1905818 regulation of chromosome separation; GO:1905819 negative regulation of chromosome separation; GO:2000816 negative regulation of mitotic sister chromatid separation; GO:2001251 negative regulation of chromosome organization;</t>
  </si>
  <si>
    <t>GO:0000956 nuclear-transcribed mRNA catabolic process; GO:0005975 carbohydrate metabolic process; GO:0006020 inositol metabolic process; GO:0006066 alcohol metabolic process; GO:0006139 nucleobase-containing compound metabolic process; GO:0006401 RNA catabolic process; GO:0006402 mRNA catabolic process; GO:0006464 cellular protein modification process; GO:0006468 protein phosphorylation; GO:0006725 cellular aromatic compound metabolic process; GO:0006793 phosphorus metabolic process; GO:0006796 phosphate-containing compound metabolic process; GO:0006807 nitrogen compound metabolic process; GO:0006950 response to stress; GO:0006986 response to unfolded protein; GO:0007154 cell communication; GO:0007165 signal transduction; GO:0008152 metabolic process; GO:0009056 catabolic process; GO:0009057 macromolecule catabolic process; GO:0009892 negative regulation of metabolic process; GO:0009987 cellular process; GO:0010033 response to organic substance; GO:0010468 regulation of gene expression; GO:0010605 negative regulation of macromolecule metabolic process; GO:0010629 negative regulation of gene expression; GO:0016043 cellular component organization; GO:0016070 RNA metabolic process; GO:0016071 mRNA metabolic process; GO:0016310 phosphorylation; GO:0019222 regulation of metabolic process; GO:0019439 aromatic compound catabolic process; GO:0019538 protein metabolic process; GO:0019751 polyol metabolic process; GO:0022607 cellular component assembly; GO:0023052 signaling; GO:0030968 endoplasmic reticulum unfolded protein response; GO:0031505 fungal-type cell wall organization; GO:0033554 cellular response to stress; GO:0034620 cellular response to unfolded protein; GO:0034641 cellular nitrogen compound metabolic process; GO:0034655 nucleobase-containing compound catabolic process; GO:0034976 response to endoplasmic reticulum stress; GO:0035966 response to topologically incorrect protein; GO:0035967 cellular response to topologically incorrect protein; GO:0036211 protein modification process; GO:0036290 protein trans-autophosphorylation; GO:0036498 IRE1-mediated unfolded protein response; GO:0042221 response to chemical; GO:0043170 macromolecule metabolic process; GO:0043412 macromolecule modification; GO:0043933 protein-containing complex organization; GO:0044085 cellular component biogenesis; GO:0044237 cellular metabolic process; GO:0044238 primary metabolic process; GO:0044248 cellular catabolic process; GO:0044260 cellular macromolecule metabolic process; GO:0044262 cellular carbohydrate metabolic process; GO:0044265 cellular macromolecule catabolic process; GO:0044267 cellular protein metabolic process; GO:0044270 cellular nitrogen compound catabolic process; GO:0044281 small molecule metabolic process; GO:0045229 external encapsulating structure organization; GO:0046483 heterocycle metabolic process; GO:0046700 heterocycle catabolic process; GO:0046777 protein autophosphorylation; GO:0048519 negative regulation of biological process; GO:0050789 regulation of biological process; GO:0050794 regulation of cellular process; GO:0050896 response to stimulus; GO:0051259 protein complex oligomerization; GO:0051260 protein homooligomerization; GO:0051716 cellular response to stimulus; GO:0060255 regulation of macromolecule metabolic process; GO:0065003 protein-containing complex assembly; GO:0065007 biological regulation; GO:0070887 cellular response to chemical stimulus; GO:0071310 cellular response to organic substance; GO:0071554 cell wall organization or biogenesis; GO:0071555 cell wall organization; GO:0071704 organic substance metabolic process; GO:0071840 cellular component organization or biogenesis; GO:0071852 fungal-type cell wall organization or biogenesis; GO:0090304 nucleic acid metabolic process; GO:0090305 nucleic acid phosphodiester bond hydrolysis; GO:0090501 RNA phosphodiester bond hydrolysis; GO:0090502 RNA phosphodiester bond hydrolysis, endonucleolytic; GO:1901360 organic cyclic compound metabolic process; GO:1901361 organic cyclic compound catabolic process; GO:1901564 organonitrogen compound metabolic process; GO:1901575 organic substance catabolic process; GO:1901615 organic hydroxy compound metabolic process;</t>
  </si>
  <si>
    <t>GO:0000096 sulfur amino acid metabolic process; GO:0000097 sulfur amino acid biosynthetic process; GO:0006082 organic acid metabolic process; GO:0006520 cellular amino acid metabolic process; GO:0006534 cysteine metabolic process; GO:0006535 cysteine biosynthetic process from serine; GO:0006563 L-serine metabolic process; GO:0006725 cellular aromatic compound metabolic process; GO:0006766 vitamin metabolic process; GO:0006767 water-soluble vitamin metabolic process; GO:0006790 sulfur compound metabolic process; GO:0006807 nitrogen compound metabolic process; GO:0008152 metabolic process; GO:0008614 pyridoxine metabolic process; GO:0008615 pyridoxine biosynthetic process; GO:0008652 cellular amino acid biosynthetic process; GO:0009058 biosynthetic process; GO:0009069 serine family amino acid metabolic process; GO:0009070 serine family amino acid biosynthetic process; GO:0009110 vitamin biosynthetic process; GO:0009987 cellular process; GO:0016053 organic acid biosynthetic process; GO:0018130 heterocycle biosynthetic process; GO:0019344 cysteine biosynthetic process; GO:0019438 aromatic compound biosynthetic process; GO:0019752 carboxylic acid metabolic process; GO:0034641 cellular nitrogen compound metabolic process; GO:0042364 water-soluble vitamin biosynthetic process; GO:0042816 vitamin B6 metabolic process; GO:0042819 vitamin B6 biosynthetic process; GO:0043436 oxoacid metabolic process; GO:0044237 cellular metabolic process; GO:0044238 primary metabolic process; GO:0044249 cellular biosynthetic process; GO:0044271 cellular nitrogen compound biosynthetic process; GO:0044272 sulfur compound biosynthetic process; GO:0044281 small molecule metabolic process; GO:0044283 small molecule biosynthetic process; GO:0046394 carboxylic acid biosynthetic process; GO:0046483 heterocycle metabolic process; GO:0071704 organic substance metabolic process; GO:0072524 pyridine-containing compound metabolic process; GO:0072525 pyridine-containing compound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 GO:1901615 organic hydroxy compound metabolic process; GO:1901617 organic hydroxy compound biosynthetic process;</t>
  </si>
  <si>
    <t>GO:0003333 amino acid transmembrane transport; GO:0006810 transport; GO:0006811 ion transport; GO:0006820 anion transport; GO:0006865 amino acid transport; GO:0015711 organic anion transport; GO:0015849 organic acid transport; GO:0034220 ion transmembrane transport; GO:0046942 carboxylic acid transport; GO:0051179 localization; GO:0051234 establishment of localization; GO:0055085 transmembrane transport; GO:0071702 organic substance transport; GO:0071705 nitrogen compound transport; GO:0098656 anion transmembrane transport; GO:1903825 organic acid transmembrane transport; GO:1905039 carboxylic acid transmembrane transport;</t>
  </si>
  <si>
    <t>GO:0000050 urea cycle; GO:0006082 organic acid metabolic process; GO:0006520 cellular amino acid metabolic process; GO:0006525 arginine metabolic process; GO:0006526 arginine biosynthet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9627 urea metabolic process; GO:0019752 carboxylic acid metabolic process; GO:0034641 cellular nitrogen compound metabol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394 carboxylic acid biosynthetic process; GO:0071704 organic substance metabolic process; GO:0071941 nitrogen cycl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975 carbohydrate metabolic process; GO:0006081 cellular aldehyde metabolic process; GO:0006082 organic acid metabolic process; GO:0006083 acetate metabolic process; GO:0006097 glyoxylate cycle; GO:0006629 lipid metabolic process; GO:0006631 fatty acid metabolic process; GO:0008152 metabolic process; GO:0009056 catabolic process; GO:0009062 fatty acid catabolic process; GO:0009987 cellular process; GO:0015976 carbon utilization; GO:0016042 lipid catabolic process; GO:0016054 organic acid catabolic process; GO:0016999 antibiotic metabolic process; GO:0017001 antibiotic catabolic process; GO:0019752 carboxylic acid metabolic process; GO:0032787 monocarboxylic acid metabolic process; GO:0043436 oxoacid metabolic process; GO:0044237 cellular metabolic process; GO:0044238 primary metabolic process; GO:0044242 cellular lipid catabolic process; GO:0044248 cellular catabolic process; GO:0044255 cellular lipid metabolic process; GO:0044262 cellular carbohydrate metabolic process; GO:0044281 small molecule metabolic process; GO:0044282 small molecule catabolic process; GO:0045733 acetate catabolic process; GO:0046395 carboxylic acid catabolic process; GO:0046487 glyoxylate metabolic process; GO:0071704 organic substance metabolic process; GO:0072329 monocarboxylic acid catabolic process; GO:1901575 organic substance catabolic process;</t>
  </si>
  <si>
    <t>GO:0006457 protein folding; GO:0008152 metabolic process; GO:0009987 cellular process; GO:0034975 protein folding in endoplasmic reticulum; GO:0042026 protein refolding;</t>
  </si>
  <si>
    <t>GO:0006066 alcohol metabolic process; GO:0006084 acetyl-CoA metabolic process; GO:0006139 nucleobase-containing compound metabolic process; GO:0006163 purine nucleotide metabolic process; GO:0006629 lipid metabolic process; GO:0006637 acyl-CoA metabolic process; GO:0006644 phospholipid metabolic process; GO:0006694 steroid biosynthetic process; GO:0006696 ergosterol biosynthetic process; GO:0006720 isoprenoid metabolic process; GO:0006721 terpenoid metabolic process; GO:0006725 cellular aromatic compound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8202 steroid metabolic process; GO:0008204 ergosterol metabolic process; GO:0008299 isoprenoid biosynthetic process; GO:0008610 lipid biosynthetic process; GO:0008654 phospholipid biosynthetic process; GO:0009058 biosynthetic process; GO:0009117 nucleotide metabolic process; GO:0009150 purine ribonucleotide metabolic process; GO:0009259 ribonucleotide metabolic process; GO:0009987 cellular process; GO:0010142 farnesyl diphosphate biosynthetic process, mevalonate pathway; GO:0016114 terpenoid biosynthetic process; GO:0016125 sterol metabolic process; GO:0016126 sterol biosynthetic process; GO:0016128 phytosteroid metabolic process; GO:0016129 phytosteroid biosynthetic process; GO:0019637 organophosphate metabolic process; GO:0019693 ribose phosphate metabolic process; GO:0033865 nucleoside bisphosphate metabolic process; GO:0033875 ribonucleoside bisphosphate metabolic process; GO:0034032 purine nucleoside bisphosphate metabolic process; GO:0034641 cellular nitrogen compound metabolic process; GO:0035383 thioester metabolic process; GO:0043603 cellular amide metabolic process; GO:0044107 cellular alcohol metabolic process; GO:0044108 cellular alcohol biosynthetic process; GO:0044237 cellular metabolic process; GO:0044238 primary metabolic process; GO:0044249 cellular biosynthetic process; GO:0044255 cellular lipid metabolic process; GO:0044281 small molecule metabolic process; GO:0044283 small molecule biosynthetic process; GO:0045337 farnesyl diphosphate biosynthetic process; GO:0045338 farnesyl diphosphate metabolic process; GO:0046165 alcohol biosynthetic process; GO:0046483 heterocycle metabolic process; GO:0055086 nucleobase-containing small molecule metabolic process; GO:0071704 organic substance metabolic process; GO:0072521 purine-containing compound metabolic process; GO:0090407 organophosphate biosynthetic process; GO:0097384 cellular lipid biosynthetic process; GO:1901135 carbohydrate derivative metabolic process; GO:1901360 organic cyclic compound metabolic process; GO:1901362 organic cyclic compound biosynthetic process; GO:1901564 organonitrogen compound metabolic process; GO:1901576 organic substance biosynthetic process; GO:1901615 organic hydroxy compound metabolic process; GO:1901617 organic hydroxy compound biosynthetic process; GO:1902652 secondary alcohol metabolic process; GO:1902653 secondary alcohol biosynthetic process; GO:1902767 isoprenoid biosynthetic process via mevalonate;</t>
  </si>
  <si>
    <t>GO:0006139 nucleobase-containing compound metabolic process; GO:0006206 pyrimidine nucleobase metabolic process; GO:0006213 pyrimidine nucleoside metabolic process; GO:0006216 cytidine catabolic process; GO:0006217 deoxycytidine catabolic process; GO:0006725 cellular aromatic compound metabolic process; GO:0006807 nitrogen compound metabolic process; GO:0008152 metabolic process; GO:0008655 pyrimidine-containing compound salvage; GO:0009056 catabolic process; GO:0009058 biosynthetic process; GO:0009112 nucleobase metabolic process; GO:0009116 nucleoside metabolic process; GO:0009119 ribonucleoside metabolic process; GO:0009120 deoxyribonucleoside metabolic process; GO:0009164 nucleoside catabolic process; GO:0009972 cytidine deamination; GO:0009987 cellular process; GO:0018130 heterocycle biosynthetic process; GO:0019438 aromatic compound biosynthetic process; GO:0019439 aromatic compound catabolic process; GO:0034641 cellular nitrogen compound metabolic process; GO:0034654 nucleobase-containing compound biosynthetic process; GO:0034655 nucleobase-containing compound catabolic process; GO:0034656 nucleobase-containing small molecule catabolic process; GO:0042454 ribonucleoside catabolic process; GO:0043094 cellular metabolic compound salvage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6087 cytidine metabolic process; GO:0046092 deoxycytidine metabolic process; GO:0046121 deoxyribonucleoside catabolic process; GO:0046125 pyrimidine deoxyribonucleoside metabolic process; GO:0046127 pyrimidine deoxyribonucleoside catabolic process; GO:0046131 pyrimidine ribonucleoside metabolic process; GO:0046133 pyrimidine ribonucleoside catabolic process; GO:0046135 pyrimidine nucleoside catabolic process; GO:0046483 heterocycle metabolic process; GO:0046700 heterocycle catabolic process; GO:0055086 nucleobase-containing small molecule metabolic process; GO:0071704 organic substance metabolic process; GO:0072527 pyrimidine-containing compound metabolic process; GO:0072528 pyrimidine-containing compound biosynthetic process; GO:0072529 pyrimidine-containing compound catabolic process; GO:1901135 carbohydrate derivative metabolic process; GO:1901136 carbohydrate derivative catabol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57 glycosyl compound metabolic process; GO:1901658 glycosyl compound catabolic process;</t>
  </si>
  <si>
    <t>GO:0000105 histidine biosynthetic process; GO:0006082 organic acid metabolic process; GO:0006520 cellular amino acid metabolic process; GO:0006547 histidine metabolic process; GO:0006725 cellular aromatic compound metabolic process; GO:0006793 phosphorus metabolic process; GO:0006796 phosphate-containing compound metabolic process; GO:0006807 nitrogen compound metabolic process; GO:0008152 metabolic process; GO:0008652 cellular amino acid biosynthetic process; GO:0009058 biosynthetic process; GO:0009987 cellular process; GO:0016053 organic acid biosynthetic process; GO:0016311 dephosphorylation; GO:0018130 heterocycle biosynthetic process; GO:0019438 aromatic compound biosynthetic process; GO:0019752 carboxylic acid metabolic process; GO:0034641 cellular nitrogen compoun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46483 heterocycle metabolic process; GO:0052803 imidazole-containing compound metabol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325 chromatin organization; GO:0006412 translation; GO:0006414 translational elongation; GO:0006417 regulation of translation; GO:0006464 cellular protein modification process; GO:0006518 peptide metabolic process; GO:0006807 nitrogen compound metabolic process; GO:0006996 organelle organization; GO:0008152 metabolic process; GO:0009056 catabolic process; GO:0009057 macromolecule catabolic process; GO:0009058 biosynthetic process; GO:0009059 macromolecule biosynthetic process; GO:0009889 regulation of biosynthetic process; GO:0009987 cellular process; GO:0010467 gene expression; GO:0010468 regulation of gene expression; GO:0010556 regulation of macromolecule biosynthetic process; GO:0010608 posttranscriptional regulation of gene expression; GO:0016043 cellular component organization; GO:0016567 protein ubiquitination; GO:0016570 histone modification; GO:0016574 histone ubiquitination; GO:0019222 regulation of metabolic process; GO:0019538 protein metabolic process; GO:0030163 protein catabolic process; GO:0031323 regulation of cellular metabolic process; GO:0031326 regulation of cellular biosynthetic process; GO:0032268 regulation of cellular protein metabolic process; GO:0032446 protein modification by small protein conjugation; GO:0034248 regulation of cellular amide metabolic process; GO:0034641 cellular nitrogen compound metabolic process; GO:0034645 cellular macromolecule biosynthetic process; GO:0036205 histone catabolic process; GO:0036211 protein modification process; GO:0043043 peptide biosynthetic process; GO:0043170 macromolecule metabolic process; GO:0043412 macromolecule modification; GO:0043603 cellular amide metabolic process; GO:0043604 amide biosynthetic process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271 cellular nitrogen compound biosynthetic process; GO:0050789 regulation of biological process; GO:0050794 regulation of cellular process; GO:0051171 regulation of nitrogen compound metabolic process; GO:0051246 regulation of protein metabolic process; GO:0051276 chromosome organization; GO:0060255 regulation of macromolecule metabolic process; GO:0065007 biological regulation; GO:0070647 protein modification by small protein conjugation or removal; GO:0071704 organic substance metabolic process; GO:0071840 cellular component organization or biogenesis; GO:0072344 rescue of stalled ribosome; GO:0080090 regulation of primary metabolic process; GO:1901564 organonitrogen compound metabolic process; GO:1901565 organonitrogen compound catabolic process; GO:1901566 organonitrogen compound biosynthetic process; GO:1901575 organic substance catabolic process; GO:1901576 organic substance biosynthetic process; GO:2000112 regulation of cellular macromolecule biosynthetic process; GO:2000765 regulation of cytoplasmic translation;</t>
  </si>
  <si>
    <t>GO:0006082 organic acid metabolic process; GO:0006520 cellular amino acid metabolic process; GO:0006536 glutamate metabolic process; GO:0006537 glutamate biosynthetic process; GO:0006560 proline metabolic process; GO:0006562 proline catabolic process; GO:0006807 nitrogen compound metabolic process; GO:0008152 metabolic process; GO:0008652 cellular amino acid biosynthetic process; GO:0009056 catabolic process; GO:0009058 biosynthetic process; GO:0009063 cellular amino acid catabolic process; GO:0009064 glutamine family amino acid metabolic process; GO:0009065 glutamine family amino acid catabolic process; GO:0009084 glutamine family amino acid biosynthetic process; GO:0009987 cellular process; GO:0010133 proline catabolic process to glutamate; GO:0016053 organic acid biosynthetic process; GO:0016054 organic acid catabolic process; GO:0019752 carboxylic acid metabolic process; GO:0043436 oxoacid metabolic process; GO:0043648 dicarboxylic acid metabolic process; GO:0043650 dicarboxylic acid biosynthetic process; GO:0044237 cellular metabolic process; GO:0044238 primary metabolic process; GO:0044248 cellular catabolic process; GO:0044249 cellular biosynthetic process; GO:0044281 small molecule metabolic process; GO:0044282 small molecule catabolic process; GO:0044283 small molecule biosynthetic process; GO:0046394 carboxylic acid biosynthetic process; GO:0046395 carboxylic acid catabolic process; GO:0046483 heterocycle metabolic process; GO:0046700 heterocycle catabolic process; GO:0071704 organic substance metabolic process; GO:1901360 organic cyclic compound metabolic process; GO:1901361 organic cyclic compound catabol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6 alpha-amino acid catabolic process; GO:1901607 alpha-amino acid biosynthetic process;</t>
  </si>
  <si>
    <t>GO:0006082 organic acid metabolic process; GO:0006766 vitamin metabolic process; GO:0006767 water-soluble vitamin metabolic process; GO:0006768 biotin metabolic process; GO:0006790 sulfur compound metabolic process; GO:0006807 nitrogen compound metabolic process; GO:0008152 metabolic process; GO:0009058 biosynthetic process; GO:0009102 biotin biosynthetic process; GO:0009110 vitamin biosynthetic process; GO:0009987 cellular process; GO:0016053 organic acid biosynthetic process; GO:0018130 heterocycle biosynthetic process; GO:0019752 carboxylic acid metabolic process; GO:0032787 monocarboxylic acid metabolic process; GO:0034641 cellular nitrogen compound metabolic process; GO:0042364 water-soluble vitamin biosynthetic process; GO:0043436 oxoacid metabolic process; GO:0043603 cellular amide metabolic process; GO:0043604 amide biosynthetic process; GO:0044237 cellular metabolic process; GO:0044249 cellular biosynthetic process; GO:0044271 cellular nitrogen compound biosynthetic process; GO:0044272 sulfur compound biosynthetic process; GO:0044281 small molecule metabolic process; GO:0044283 small molecule biosynthetic process; GO:0046394 carboxylic acid biosynthetic process; GO:0046483 heterocycle metabolic process; GO:0071704 organic substance metabolic process; GO:0072330 monocarboxylic acid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0002 mitochondrial genome maintenance; GO:0000725 recombinational repair; GO:0006139 nucleobase-containing compound metabolic process; GO:0006259 DNA metabolic process; GO:0006281 DNA repair; GO:0006310 DNA recombination; GO:0006725 cellular aromatic compound metabolic process; GO:0006807 nitrogen compound metabolic process; GO:0006950 response to stress; GO:0006974 cellular response to DNA damage stimulus; GO:0006996 organelle organization; GO:0007005 mitochondrion organization; GO:0008152 metabolic process; GO:0009987 cellular process; GO:0016043 cellular component organization; GO:0032042 mitochondrial DNA metabolic process; GO:0032392 DNA geometric change; GO:0033554 cellular response to stress; GO:0034641 cellular nitrogen compound metabolic process; GO:0036297 interstrand cross-link repair; GO:0042221 response to chemical; GO:0043170 macromolecule metabolic process; GO:0043504 mitochondrial DNA repair; GO:0044237 cellular metabolic process; GO:0044238 primary metabolic process; GO:0044260 cellular macromolecule metabolic process; GO:0046483 heterocycle metabolic process; GO:0050896 response to stimulus; GO:0051276 chromosome organization; GO:0051716 cellular response to stimulus; GO:0070887 cellular response to chemical stimulus; GO:0071103 DNA conformation change; GO:0071704 organic substance metabolic process; GO:0071840 cellular component organization or biogenesis; GO:0090304 nucleic acid metabolic process; GO:1901360 organic cyclic compound metabolic process;</t>
  </si>
  <si>
    <t>GO:0006091 generation of precursor metabolites and energy; GO:0006743 ubiquinone metabolic process; GO:0006744 ubiquinone biosynthetic process; GO:0006790 sulfur compound metabolic process; GO:0006873 cellular ion homeostasis; GO:0006875 cellular metal ion homeostasis; GO:0006879 cellular iron ion homeostasis; GO:0008152 metabolic process; GO:0009058 biosynthetic process; GO:0009987 cellular process; GO:0015980 energy derivation by oxidation of organic compounds; GO:0016043 cellular component organization; GO:0016226 iron-sulfur cluster assembly; GO:0019725 cellular homeostasis; GO:0022607 cellular component assembly; GO:0022900 electron transport chain; GO:0022904 respiratory electron transport chain; GO:0030003 cellular cation homeostasis; GO:0031163 metallo-sulfur cluster assembly; GO:0042180 cellular ketone metabolic process; GO:0042181 ketone biosynthetic process; GO:0042592 homeostatic process; GO:0044085 cellular component biogenesis; GO:0044237 cellular metabolic process; GO:0044249 cellular biosynthetic process; GO:0044281 small molecule metabolic process; GO:0044283 small molecule biosynthetic process; GO:0044571 [2Fe-2S] cluster assembly; GO:0045333 cellular respiration; GO:0046916 cellular transition metal ion homeostasis; GO:0048878 chemical homeostasis; GO:0050801 ion homeostasis; GO:0055065 metal ion homeostasis; GO:0055072 iron ion homeostasis; GO:0055076 transition metal ion homeostasis; GO:0055080 cation homeostasis; GO:0055082 cellular chemical homeostasis; GO:0065007 biological regulation; GO:0065008 regulation of biological quality; GO:0071704 organic substance metabolic process; GO:0071840 cellular component organization or biogenesis; GO:0098771 inorganic ion homeostasis; GO:1901576 organic substance biosynthetic process; GO:1901661 quinone metabolic process; GO:1901663 quinone biosynthetic process;</t>
  </si>
  <si>
    <t>GO:0006139 nucleobase-containing compound metabolic process; GO:0006144 purine nucleobase metabolic process; GO:0006725 cellular aromatic compound metabolic process; GO:0006807 nitrogen compound metabolic process; GO:0008152 metabolic process; GO:0009112 nucleobase metabolic process; GO:0009987 cellular process; GO:0034641 cellular nitrogen compound metabolic process; GO:0044237 cellular metabolic process; GO:0044238 primary metabolic process; GO:0044281 small molecule metabolic process; GO:0046483 heterocycle metabolic process; GO:0055086 nucleobase-containing small molecule metabolic process; GO:0071704 organic substance metabolic process; GO:0072521 purine-containing compound metabolic process; GO:1901360 organic cyclic compound metabolic process; GO:1901564 organonitrogen compound metabolic process;</t>
  </si>
  <si>
    <t>GO:0000070 mitotic sister chromatid segregation; GO:0000122 negative regulation of transcription by RNA polymerase II; GO:0000278 mitotic cell cycle; GO:0000280 nuclear division; GO:0000819 sister chromatid segregation; GO:0006139 nucleobase-containing compound metabolic process; GO:0006323 DNA packaging; GO:0006325 chromatin organization; GO:0006333 chromatin assembly or disassembly; GO:0006334 nucleosome assembly; GO:0006336 DNA replication-independent chromatin assembly; GO:0006351 transcription, DNA-templated; GO:0006354 DNA-templated transcription, elongation; GO:0006355 regulation of transcription, DNA-templated; GO:0006357 regulation of transcription by RNA polymerase II; GO:0006366 transcription by RNA polymerase II; GO:0006368 transcription elongation from RNA polymerase II promoter; GO:0006725 cellular aromatic compound metabolic process; GO:0006807 nitrogen compound metabolic process; GO:0006996 organelle organization; GO:0007049 cell cycle; GO:0007059 chromosome segregation; GO:0008152 metabolic process; GO:0009058 biosynthetic process; GO:0009059 macromolecule biosynthetic process; GO:0009889 regulation of biosynthetic process; GO:0009890 negative regulation of biosynthetic process; GO:0009892 negative regulation of metabolic process; GO:0009987 cellular process; GO:0010467 gene expression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070 RNA metabolic process; GO:0018130 heterocycle biosynthetic process; GO:0019219 regulation of nucleobase-containing compound metabolic process; GO:0019222 regulation of metabolic process; GO:0019438 aromatic compound biosynthetic process; GO:0022402 cell cycle process; GO:0022607 cellular component assembly; GO:0030447 filamentous growth; GO:0030448 hyphal growth; GO:0030466 silent mating-type cassette heterochromatin assembly; GO:0031323 regulation of cellular metabolic process; GO:0031324 negative regulation of cellular metabolic process; GO:0031326 regulation of cellular biosynthetic process; GO:0031327 negative regulation of cellular biosynthetic process; GO:0031497 chromatin assembly; GO:0032774 RNA biosynthetic process; GO:0033043 regulation of organelle organization; GO:0033044 regulation of chromosome organization; GO:0034641 cellular nitrogen compound metabolic process; GO:0034645 cellular macromolecule biosynthetic process; GO:0034654 nucleobase-containing compound biosynthetic process; GO:0034724 DNA replication-independent chromatin organization; GO:0034728 nucleosome organization; GO:0040007 growth; GO:0040029 regulation of gene expression, epigenetic; GO:0043170 macromolecule metabolic process; GO:0043933 protein-containing complex organization; GO:0044085 cellular component biogenesis; GO:0044237 cellular metabolic process; GO:0044238 primary metabolic process; GO:0044249 cellular biosynthetic process; GO:0044260 cellular macromolecule metabolic process; GO:0044271 cellular nitrogen compound biosynthetic process; GO:0045814 negative regulation of gene expression, epigenetic; GO:0045892 negative regulation of transcription, DNA-templated; GO:0045934 negative regulation of nucleobase-containing compound metabolic process; GO:0046483 heterocycle metabolic process; GO:0048285 organelle fission; GO:0048519 negative regulation of biological process; GO:0048523 negative regulation of cellular process; GO:0050789 regulation of biological process; GO:0050794 regulation of cellular process; GO:0051128 regulation of cellular component organization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60255 regulation of macromolecule metabolic process; GO:0065003 protein-containing complex assembly; GO:0065004 protein-DNA complex assembly; GO:0065007 biological regulation; GO:0070828 heterochromatin organization; GO:0071103 DNA conformation change; GO:0071704 organic substance metabolic process; GO:0071824 protein-DNA complex subunit organization; GO:0071840 cellular component organization or biogenesis; GO:0080090 regulation of primary metabolic process; GO:0090304 nucleic acid metabolic process; GO:0097659 nucleic acid-templated transcription; GO:0098813 nuclear chromosome segregation; GO:0140014 mitotic nuclear division; GO:1900239 regulation of phenotypic switching; GO:1901360 organic cyclic compound metabolic process; GO:1901362 organic cyclic compound biosynthetic process; GO:1901576 organic substance biosynthetic process; GO:1902275 regulation of chromatin organization; GO:1902679 negative regulation of RNA biosynthetic process; GO:1903047 mitotic cell cycle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271 polysaccharide biosynthetic process; GO:0005975 carbohydrate metabolic process; GO:0005976 polysaccharide metabolic process; GO:0006464 cellular protein modification process; GO:0006486 protein glycosylation; GO:0006487 protein N-linked glycosylation; GO:0006807 nitrogen compound metabolic process; GO:0006810 transport; GO:0007163 establishment or maintenance of cell polarity; GO:0008152 metabolic process; GO:0009058 biosynthetic process; GO:0009059 macromolecule biosynthetic process; GO:0009100 glycoprotein metabolic process; GO:0009101 glycoprotein biosynthetic process; GO:0009272 fungal-type cell wall biogenesis; GO:0009987 cellular process; GO:0010383 cell wall polysaccharide metabolic process; GO:0015780 nucleotide-sugar transmembrane transport; GO:0015931 nucleobase-containing compound transport; GO:0016051 carbohydrate biosynthetic process; GO:0019538 protein metabolic process; GO:0030447 filamentous growth; GO:0030448 hyphal growth; GO:0033692 cellular polysaccharide biosynthetic process; GO:0034637 cellular carbohydrate biosynthetic process; GO:0034645 cellular macromolecule biosynthetic process; GO:0036211 protein modification process; GO:0040007 growth; GO:0042546 cell wall biogenesis; GO:0043170 macromolecule metabolic process; GO:0043412 macromolecule modification; GO:0043413 macromolecule glycosylation; GO:0044036 cell wall macromolecule metabolic process; GO:0044038 cell wall macromolecule biosynthetic process; GO:0044085 cellular component biogenesis; GO:0044237 cellular metabolic process; GO:0044238 primary metabolic process; GO:0044249 cellular biosynthetic process; GO:0044260 cellular macromolecule metabolic process; GO:0044262 cellular carbohydrate metabolic process; GO:0044264 cellular polysaccharide metabolic process; GO:0044267 cellular protein metabolic process; GO:0051179 localization; GO:0051234 establishment of localization; GO:0051278 fungal-type cell wall polysaccharide biosynthetic process; GO:0055085 transmembrane transport; GO:0070085 glycosylation; GO:0070589 cellular component macromolecule biosynthetic process; GO:0070592 cell wall polysaccharide biosynthetic process; GO:0071554 cell wall organization or biogenesis; GO:0071702 organic substance transport; GO:0071704 organic substance metabolic process; GO:0071705 nitrogen compound transport; GO:0071840 cellular component organization or biogenesis; GO:0071852 fungal-type cell wall organization or biogenesis; GO:0071966 fungal-type cell wall polysaccharide metabolic process; GO:0090480 purine nucleotide-sugar transmembrane transport; GO:1901135 carbohydrate derivative metabolic process; GO:1901137 carbohydrate derivative biosynthetic process; GO:1901264 carbohydrate derivative transport; GO:1901564 organonitrogen compound metabolic process; GO:1901566 organonitrogen compound biosynthetic process; GO:1901576 organic substance biosynthetic process; GO:1990570 GDP-mannose transmembrane transport;</t>
  </si>
  <si>
    <t>GO:0000291 nuclear-transcribed mRNA catabolic process, exonucleolytic; GO:0000448 cleavage in ITS2 between 5.8S rRNA and LSU-rRNA of tricistronic rRNA transcript (SSU-rRNA, 5.8S rRNA, LSU-rRNA); GO:0000460 maturation of 5.8S rRNA; GO:0000463 maturation of LSU-rRNA from tricistronic rRNA transcript (SSU-rRNA, 5.8S rRNA, LSU-rRNA); GO:0000466 maturation of 5.8S rRNA from tricistronic rRNA transcript (SSU-rRNA, 5.8S rRNA, LSU-rRNA); GO:0000469 cleavage involved in rRNA processing; GO:0000470 maturation of LSU-rRNA; GO:0000478 endonucleolytic cleavage involved in rRNA processing; GO:0000479 endonucleolytic cleavage of tricistronic rRNA transcript (SSU-rRNA, 5.8S rRNA, LSU-rRNA); GO:0000956 nuclear-transcribed mRNA catabolic process; GO:0006139 nucleobase-containing compound metabolic process; GO:0006351 transcription, DNA-templated; GO:0006353 DNA-templated transcription, termination; GO:0006364 rRNA processing; GO:0006366 transcription by RNA polymerase II; GO:0006369 termination of RNA polymerase II transcription; GO:0006396 RNA processing; GO:0006401 RNA catabolic process; GO:0006402 mRNA catabolic process; GO:0006725 cellular aromatic compound metabolic process; GO:0006807 nitrogen compound metabolic process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6070 RNA metabolic process; GO:0016071 mRNA metabolic process; GO:0016072 rRNA metabolic process; GO:0016075 rRNA catabolic process; GO:0018130 heterocycle biosynthetic process; GO:0019222 regulation of metabolic process; GO:0019438 aromatic compound biosynthetic process; GO:0019439 aromatic compound catabolic process; GO:0022613 ribonucleoprotein complex biogenesis; GO:0030846 termination of RNA polymerase II transcription, poly(A)-coupled; GO:0031086 nuclear-transcribed mRNA catabolic process, deadenylation-independent decay; GO:0031087 deadenylation-independent decapping of nuclear-transcribed mRNA; GO:0032774 RNA biosynthetic process; GO:0034428 nuclear-transcribed mRNA catabolic process, exonucleolytic, 5'-3'; GO:0034470 ncRNA processing; GO:0034641 cellular nitrogen compound metabolic process; GO:0034645 cellular macromolecule biosynthetic process; GO:0034654 nucleobase-containing compound biosynthetic process; GO:0034655 nucleobase-containing compound catabolic process; GO:0034660 ncRNA metabolic process; GO:0034661 ncRNA catabolic process; GO:0042254 ribosome biogenesis; GO:0042273 ribosomal large subunit biogenesis; GO:0043170 macromolecule metabolic process; GO:0043632 modification-dependent macromolecule catabolic process; GO:0043633 polyadenylation-dependent RNA catabolic process; GO:0043634 polyadenylation-dependent ncRNA catabol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70 cellular nitrogen compound catabolic process; GO:0044271 cellular nitrogen compound biosynthetic process; GO:0046483 heterocycle metabolic process; GO:0046700 heterocycle catabolic process; GO:0048519 negative regulation of biological process; GO:0050789 regulation of biological process; GO:0050790 regulation of catalytic activity; GO:0060255 regulation of macromolecule metabolic process; GO:0065007 biological regulation; GO:0065009 regulation of molecular function; GO:0071025 RNA surveillance; GO:0071027 nuclear RNA surveillance; GO:0071029 nuclear ncRNA surveillance; GO:0071035 nuclear polyadenylation-dependent rRNA catabolic process; GO:0071046 nuclear polyadenylation-dependent ncRNA catabolic process; GO:0071704 organic substance metabolic process; GO:0071840 cellular component organization or biogenesis; GO:0090304 nucleic acid metabolic process; GO:0090305 nucleic acid phosphodiester bond hydrolysis; GO:0090501 RNA phosphodiester bond hydrolysis; GO:0090502 RNA phosphodiester bond hydrolysis, endonucleolytic; GO:0097659 nucleic acid-templated transcription; GO:1901360 organic cyclic compound metabolic process; GO:1901361 organic cyclic compound catabolic process; GO:1901362 organic cyclic compound biosynthetic process; GO:1901575 organic substance catabolic process; GO:1901576 organic substance biosynthetic process;</t>
  </si>
  <si>
    <t>GO:0000302 response to reactive oxygen species; GO:0006139 nucleobase-containing compound metabolic process; GO:0006259 DNA metabolic process; GO:0006281 DNA repair; GO:0006284 base-excision repair; GO:0006725 cellular aromatic compound metabolic process; GO:0006807 nitrogen compound metabolic process; GO:0006950 response to stress; GO:0006974 cellular response to DNA damage stimulus; GO:0006979 response to oxidative stress; GO:0008152 metabolic process; GO:0009987 cellular process; GO:0033554 cellular response to stress; GO:0034599 cellular response to oxidative stress; GO:0034614 cellular response to reactive oxygen species; GO:0034641 cellular nitrogen compound metabolic process; GO:0042221 response to chemical; GO:0043085 positive regulation of catalytic activity; GO:0043170 macromolecule metabolic process; GO:0044093 positive regulation of molecular function; GO:0044237 cellular metabolic process; GO:0044238 primary metabolic process; GO:0044260 cellular macromolecule metabolic process; GO:0046483 heterocycle metabolic process; GO:0050790 regulation of catalytic activity; GO:0050896 response to stimulus; GO:0051336 regulation of hydrolase activity; GO:0051345 positive regulation of hydrolase activity; GO:0051716 cellular response to stimulus; GO:0065007 biological regulation; GO:0065009 regulation of molecular function; GO:0070887 cellular response to chemical stimulus; GO:0071704 organic substance metabolic process; GO:0090304 nucleic acid metabolic process; GO:0090305 nucleic acid phosphodiester bond hydrolysis; GO:1901360 organic cyclic compound metabolic process; GO:1901700 response to oxygen-containing compound; GO:1901701 cellular response to oxygen-containing compound; GO:1902544 regulation of DNA N-glycosylase activity; GO:1902546 positive regulation of DNA N-glycosylase activity;</t>
  </si>
  <si>
    <t>GO:0006139 nucleobase-containing compound metabolic process; GO:0006144 purine nucleobase metabolic process; GO:0006145 purine nucleobase catabolic process; GO:0006725 cellular aromatic compound metabolic process; GO:0006807 nitrogen compound metabolic process; GO:0008152 metabolic process; GO:0009056 catabolic process; GO:0009112 nucleobase metabolic process; GO:0009987 cellular process; GO:0019439 aromatic compound catabolic process; GO:0019627 urea metabolic process; GO:0034641 cellular nitrogen compound metabolic process; GO:0043603 cellular amide metabolic process; GO:0044237 cellular metabolic process; GO:0044238 primary metabolic process; GO:0044248 cellular catabolic process; GO:0044270 cellular nitrogen compound catabolic process; GO:0044281 small molecule metabolic process; GO:0046113 nucleobase catabolic process; GO:0046483 heterocycle metabolic process; GO:0046700 heterocycle catabolic process; GO:0055086 nucleobase-containing small molecule metabolic process; GO:0071704 organic substance metabolic process; GO:0071941 nitrogen cycle metabolic process; GO:0072521 purine-containing compound metabolic process; GO:0072523 purine-containing compound catabolic process; GO:1901360 organic cyclic compound metabolic process; GO:1901361 organic cyclic compound catabolic process; GO:1901564 organonitrogen compound metabolic process; GO:1901565 organonitrogen compound catabolic process; GO:1901575 organic substance catabolic process;</t>
  </si>
  <si>
    <t>GO:0000096 sulfur amino acid metabolic process; GO:0000097 sulfur amino acid biosynthetic process; GO:0006082 organic acid metabolic process; GO:0006520 cellular amino acid metabolic process; GO:0006531 aspartate metabolic process; GO:0006553 lysine metabolic process; GO:0006555 methionine metabolic process; GO:0006566 threonine metabolic process; GO:0006790 sulfur compound metabolic process; GO:0006793 phosphorus metabolic process; GO:0006796 phosphate-containing compound metabolic process; GO:0006807 nitrogen compound metabolic process; GO:0008152 metabolic process; GO:0008652 cellular amino acid biosynthetic process; GO:0009058 biosynthetic process; GO:0009066 aspartate family amino acid metabolic process; GO:0009067 aspartate family amino acid biosynthetic process; GO:0009069 serine family amino acid metabolic process; GO:0009070 serine family amino acid biosynthetic process; GO:0009085 lysine biosynthetic process; GO:0009086 methionine biosynthetic process; GO:0009088 threonine biosynthetic process; GO:0009089 lysine biosynthetic process via diaminopimelate; GO:0009090 homoserine biosynthetic process; GO:0009092 homoserine metabolic process; GO:0009987 cellular process; GO:0016053 organic acid biosynthetic process; GO:0016310 phosphorylation; GO:0019752 carboxylic acid metabolic process; GO:0043436 oxoacid metabolic process; GO:0043648 dicarboxylic acid metabolic process; GO:0044237 cellular metabolic process; GO:0044238 primary metabolic process; GO:0044249 cellular biosynthetic process; GO:0044272 sulfur compound biosynthetic process; GO:0044281 small molecule metabolic process; GO:0044283 small molecule biosynthetic process; GO:0046394 carboxylic acid biosynthetic process; GO:0046451 diaminopimelate metabol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996 organelle organization; GO:0007029 endoplasmic reticulum organization; GO:0009987 cellular process; GO:0010256 endomembrane system organization; GO:0016043 cellular component organization; GO:0061024 membrane organization; GO:0071786 endoplasmic reticulum tubular network organization; GO:0071840 cellular component organization or biogenesis; GO:0090158 endoplasmic reticulum membrane organization; GO:1990809 endoplasmic reticulum tubular network membrane organization;</t>
  </si>
  <si>
    <t>GO:0000272 polysaccharide catabolic process; GO:0005975 carbohydrate metabolic process; GO:0005976 polysaccharide metabolic process; GO:0005977 glycogen metabolic process; GO:0005980 glycogen catabolic process; GO:0006073 cellular glucan metabolic process; GO:0006091 generation of precursor metabolites and energy; GO:0006112 energy reserve metabolic process; GO:0008152 metabolic process; GO:0009056 catabolic process; GO:0009057 macromolecule catabolic process; GO:0009251 glucan catabolic process; GO:0009987 cellular process; GO:0015980 energy derivation by oxidation of organic compounds; GO:0016052 carbohydrate catabolic process; GO:0043170 macromolecule metabolic process; GO:0044042 glucan metabolic process; GO:0044237 cellular metabolic process; GO:0044238 primary metabolic process; GO:0044247 cellular polysaccharide catabolic process; GO:0044248 cellular catabolic process; GO:0044260 cellular macromolecule metabolic process; GO:0044262 cellular carbohydrate metabolic process; GO:0044264 cellular polysaccharide metabolic process; GO:0044275 cellular carbohydrate catabolic process; GO:0071704 organic substance metabolic process; GO:1901575 organic substance catabolic process;</t>
  </si>
  <si>
    <t>GO:0000165 MAPK cascade; GO:0000302 response to reactive oxygen species; GO:0006355 regulation of transcription, DNA-templated; GO:0006464 cellular protein modification process; GO:0006468 protein phosphorylation; GO:0006793 phosphorus metabolic process; GO:0006796 phosphate-containing compound metabolic process; GO:0006807 nitrogen compound metabolic process; GO:0006873 cellular ion homeostasis; GO:0006874 cellular calcium ion homeostasis; GO:0006875 cellular metal ion homeostasis; GO:0006914 autophagy; GO:0006950 response to stress; GO:0006970 response to osmotic stress; GO:0006979 response to oxidative stress; GO:0006986 response to unfolded protein; GO:0007154 cell communication; GO:0007165 signal transduction; GO:0007204 positive regulation of cytosolic calcium ion concentration; GO:0007346 regulation of mitotic cell cycle; GO:0008152 metabolic process; GO:0008361 regulation of cell size; GO:0009056 catabolic process; GO:0009266 response to temperature stimulus; GO:0009268 response to pH; GO:0009272 fungal-type cell wall biogenesis; GO:0009408 response to heat; GO:0009605 response to external stimulus; GO:0009628 response to abiotic stimulus; GO:0009889 regulation of biosynthetic process; GO:0009966 regulation of signal transduction; GO:0009967 positive regulation of signal transduction; GO:0009987 cellular process; GO:0009991 response to extracellular stimulus; GO:0010033 response to organic substance; GO:0010447 response to acidic pH; GO:0010468 regulation of gene expression; GO:0010522 regulation of calcium ion transport into cytosol; GO:0010524 positive regulation of calcium ion transport into cytosol; GO:0010556 regulation of macromolecule biosynthetic process; GO:0010564 regulation of cell cycle process; GO:0010570 regulation of filamentous growth; GO:0010646 regulation of cell communication; GO:0010647 positive regulation of cell communication; GO:0010959 regulation of metal ion transport; GO:0010973 positive regulation of division septum assembly; GO:0016043 cellular component organization; GO:0016310 phosphorylation; GO:0019219 regulation of nucleobase-containing compound metabolic process; GO:0019222 regulation of metabolic process; GO:0019538 protein metabolic process; GO:0019725 cellular homeostasis; GO:0023051 regulation of signaling; GO:0023052 signaling; GO:0023056 positive regulation of signaling; GO:0030003 cellular cation homeostasis; GO:0030242 autophagy of peroxisome; GO:0030447 filamentous growth; GO:0030968 endoplasmic reticulum unfolded protein response; GO:0031098 stress-activated protein kinase signaling cascade; GO:0031323 regulation of cellular metabolic process; GO:0031326 regulation of cellular biosynthetic process; GO:0031505 fungal-type cell wall organization; GO:0031667 response to nutrient levels; GO:0032101 regulation of response to external stimulus; GO:0032103 positive regulation of response to external stimulus; GO:0032104 regulation of response to extracellular stimulus; GO:0032106 positive regulation of response to extracellular stimulus; GO:0032107 regulation of response to nutrient levels; GO:0032109 positive regulation of response to nutrient levels; GO:0032465 regulation of cytokinesis; GO:0032467 positive regulation of cytokinesis; GO:0032535 regulation of cellular component size; GO:0032879 regulation of localization; GO:0032954 regulation of cytokinetic process; GO:0032955 regulation of division septum assembly; GO:0033554 cellular response to stress; GO:0034599 cellular response to oxidative stress; GO:0034605 cellular response to heat; GO:0034614 cellular response to reactive oxygen species; GO:0034620 cellular response to unfolded protein; GO:0034762 regulation of transmembrane transport; GO:0034764 positive regulation of transmembrane transport; GO:0034765 regulation of ion transmembrane transport; GO:0034767 positive regulation of ion transmembrane transport; GO:0034976 response to endoplasmic reticulum stress; GO:0035556 intracellular signal transduction; GO:0035966 response to topologically incorrect protein; GO:0035967 cellular response to topologically incorrect protein; GO:0036170 filamentous growth of a population of unicellular organisms in response to starvation; GO:0036211 protein modification process; GO:0040007 growth; GO:0040008 regulation of growth; GO:0042221 response to chemical; GO:0042546 cell wall biogenesis; GO:0042592 homeostatic process; GO:0042594 response to starvation; GO:0042710 biofilm formation; GO:0043170 macromolecule metabolic process; GO:0043254 regulation of protein-containing complex assembly; GO:0043269 regulation of ion transport; GO:0043270 positive regulation of ion transport; GO:0043412 macromolecule modification; GO:0044010 single-species biofilm formation; GO:0044011 single-species biofilm formation on inanimate substrate; GO:0044085 cellular component biogenesis; GO:0044087 regulation of cellular component biogenesis; GO:0044089 positive regulation of cellular component biogenesis; GO:0044093 positive regulation of molecular function; GO:0044182 filamentous growth of a population of unicellular organisms; GO:0044237 cellular metabolic process; GO:0044238 primary metabolic process; GO:0044248 cellular catabolic process; GO:0044260 cellular macromolecule metabolic process; GO:0044267 cellular protein metabolic process; GO:0044419 biological process involved in interspecies interaction between organisms; GO:0044764 multi-organism cellular process; GO:0045229 external encapsulating structure organization; GO:0045787 positive regulation of cell cycle; GO:0045927 positive regulation of growth; GO:0045931 positive regulation of mitotic cell cycle; GO:0048518 positive regulation of biological process; GO:0048522 positive regulation of cellular process; GO:0048583 regulation of response to stimulus; GO:0048584 positive regulation of response to stimulus; GO:0048878 chemical homeostasis; GO:0050789 regulation of biological process; GO:0050794 regulation of cellular process; GO:0050801 ion homeostasis; GO:0050848 regulation of calcium-mediated signaling; GO:0050850 positive regulation of calcium-mediated signaling; GO:0050896 response to stimulus; GO:0051049 regulation of transport; GO:0051050 positive regulation of transport; GO:0051090 regulation of DNA-binding transcription factor activity; GO:0051091 positive regulation of DNA-binding transcription factor activity; GO:0051128 regulation of cellular component organization; GO:0051130 positive regulation of cellular component organization; GO:0051171 regulation of nitrogen compound metabolic process; GO:0051252 regulation of RNA metabolic process; GO:0051302 regulation of cell division; GO:0051480 regulation of cytosolic calcium ion concentration; GO:0051703 biological process involved in intraspecies interaction between organisms; GO:0051716 cellular response to stimulus; GO:0051726 regulation of cell cycle; GO:0051781 positive regulation of cell division; GO:0051924 regulation of calcium ion transport; GO:0051928 positive regulation of calcium ion transport; GO:0055065 metal ion homeostasis; GO:0055074 calcium ion homeostasis; GO:0055080 cation homeostasis; GO:0055082 cellular chemical homeostasis; GO:0060237 regulation of fungal-type cell wall organization; GO:0060255 regulation of macromolecule metabolic process; GO:0060341 regulation of cellular localization; GO:0061919 process utilizing autophagic mechanism; GO:0065007 biological regulation; GO:0065008 regulation of biological quality; GO:0065009 regulation of molecular function; GO:0070887 cellular response to chemical stimulus; GO:0071214 cellular response to abiotic stimulus; GO:0071310 cellular response to organic substance; GO:0071470 cellular response to osmotic stress; GO:0071554 cell wall organization or biogenesis; GO:0071555 cell wall organization; GO:0071704 organic substance metabolic process; GO:0071840 cellular component organization or biogenesis; GO:0071852 fungal-type cell wall organization or biogenesis; GO:0072503 cellular divalent inorganic cation homeostasis; GO:0072507 divalent inorganic cation homeostasis; GO:0080090 regulation of primary metabolic process; GO:0080134 regulation of response to stress; GO:0090033 positive regulation of filamentous growth; GO:0090066 regulation of anatomical structure size; GO:0090068 positive regulation of cell cycle process; GO:0090279 regulation of calcium ion import; GO:0090280 positive regulation of calcium ion import; GO:0090364 regulation of proteasome assembly; GO:0090605 submerged biofilm formation; GO:0090609 single-species submerged biofilm formation; GO:0098771 inorganic ion homeostasis; GO:0104004 cellular response to environmental stimulus; GO:1900190 regulation of single-species biofilm formation; GO:1900231 regulation of single-species biofilm formation on inanimate substrate; GO:1900428 regulation of filamentous growth of a population of unicellular organisms; GO:1900430 positive regulation of filamentous growth of a population of unicellular organisms; GO:1900434 regulation of filamentous growth of a population of unicellular organisms in response to starvation; GO:1900436 positive regulation of filamentous growth of a population of unicellular organisms in response to starvation; GO:1901564 organonitrogen compound metabolic process; GO:1901700 response to oxygen-containing compound; GO:1901701 cellular response to oxygen-containing compound; GO:1901891 regulation of cell septum assembly; GO:1901893 positive regulation of cell septum assembly; GO:1902412 regulation of mitotic cytokinesis; GO:1902531 regulation of intracellular signal transduction; GO:1902533 positive regulation of intracellular signal transduction; GO:1903169 regulation of calcium ion transmembrane transport; GO:1903338 regulation of cell wall organization or biogenesis; GO:1903340 positive regulation of cell wall organization or biogenesis; GO:1903436 regulation of mitotic cytokinetic process; GO:1903438 positive regulation of mitotic cytokinetic process; GO:1903490 positive regulation of mitotic cytokinesis; GO:1903506 regulation of nucleic acid-templated transcription; GO:1904062 regulation of cation transmembrane transport; GO:1904064 positive regulation of cation transmembrane transport; GO:1904427 positive regulation of calcium ion transmembrane transport; GO:1905664 regulation of calcium ion import across plasma membrane; GO:1905665 positive regulation of calcium ion import across plasma membrane; GO:2000112 regulation of cellular macromolecule biosynthetic process; GO:2001141 regulation of RNA biosynthetic process;</t>
  </si>
  <si>
    <t>GO:0006417 regulation of translation; GO:0006448 regulation of translational elongation; GO:0006464 cellular protein modification process; GO:0006807 nitrogen compound metabolic process; GO:0008152 metabolic process; GO:0009058 biosynthetic process; GO:0009889 regulation of biosynthetic process; GO:0009987 cellular process; GO:0010468 regulation of gene expression; GO:0010556 regulation of macromolecule biosynthetic process; GO:0010608 posttranscriptional regulation of gene expression; GO:0017182 peptidyl-diphthamide metabolic process; GO:0017183 peptidyl-diphthamide biosynthetic process from peptidyl-histidine; GO:0018193 peptidyl-amino acid modification; GO:0018202 peptidyl-histidine modification; GO:0019222 regulation of metabolic process; GO:0019538 protein metabolic process; GO:0031323 regulation of cellular metabolic process; GO:0031326 regulation of cellular biosynthetic process; GO:0032268 regulation of cellular protein metabolic process; GO:0034248 regulation of cellular amide metabolic process; GO:0036211 protein modification process; GO:0043170 macromolecule metabolic process; GO:0043412 macromolecule modification; GO:0044237 cellular metabolic process; GO:0044238 primary metabolic process; GO:0044249 cellular biosynthetic process; GO:0044260 cellular macromolecule metabolic process; GO:0044267 cellular protein metabolic process; GO:0050789 regulation of biological process; GO:0050794 regulation of cellular process; GO:0051171 regulation of nitrogen compound metabolic process; GO:0051246 regulation of protein metabolic process; GO:0060255 regulation of macromolecule metabolic process; GO:0065007 biological regulation; GO:0071704 organic substance metabolic process; GO:0080090 regulation of primary metabolic process; GO:1900247 regulation of cytoplasmic translational elongation; GO:1901564 organonitrogen compound metabolic process; GO:2000112 regulation of cellular macromolecule biosynthetic process; GO:2000765 regulation of cytoplasmic translation;</t>
  </si>
  <si>
    <t>GO:0001676 long-chain fatty acid metabolic process; GO:0006082 organic acid metabolic process; GO:0006629 lipid metabolic process; GO:0006631 fatty acid metabolic process; GO:0006633 fatty acid biosynthetic process; GO:0008152 metabolic process; GO:0008610 lipid biosynthetic process; GO:0009058 biosynthetic process; GO:0009987 cellular process; GO:0016053 organic acid biosynthetic process; GO:0019752 carboxylic acid metabolic process; GO:0032787 monocarboxylic acid metabolic process; GO:0042759 long-chain fatty acid biosynthetic process; GO:0043436 oxoacid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6394 carboxylic acid biosynthetic process; GO:0071704 organic substance metabolic process; GO:0072330 monocarboxylic acid biosynthetic process; GO:1900533 palmitic acid metabolic process; GO:1900535 palmitic acid biosynthetic process; GO:1901576 organic substance biosynthetic process;</t>
  </si>
  <si>
    <t>GO:0006066 alcohol metabolic process; GO:0006629 lipid metabolic process; GO:0006644 phospholipid metabolic process; GO:0006694 steroid biosynthetic process; GO:0006696 ergosterol biosynthetic process; GO:0006720 isoprenoid metabolic process; GO:0006721 terpenoid metabolic process; GO:0006793 phosphorus metabolic process; GO:0006796 phosphate-containing compound metabolic process; GO:0008152 metabolic process; GO:0008202 steroid metabolic process; GO:0008204 ergosterol metabolic process; GO:0008299 isoprenoid biosynthetic process; GO:0008610 lipid biosynthetic process; GO:0008654 phospholipid biosynthetic process; GO:0009058 biosynthetic process; GO:0009987 cellular process; GO:0016114 terpenoid biosynthetic process; GO:0016125 sterol metabolic process; GO:0016126 sterol biosynthetic process; GO:0016128 phytosteroid metabolic process; GO:0016129 phytosteroid biosynthetic process; GO:0019637 organophosphate metabolic process; GO:0033383 geranyl diphosphate metabolic process; GO:0033384 geranyl diphosphate biosynthetic process; GO:0033385 geranylgeranyl diphosphate metabolic process; GO:0033386 geranylgeranyl diphosphate biosynthetic process; GO:0044107 cellular alcohol metabolic process; GO:0044108 cellular alcohol biosynthetic process; GO:0044237 cellular metabolic process; GO:0044238 primary metabolic process; GO:0044249 cellular biosynthetic process; GO:0044255 cellular lipid metabolic process; GO:0044281 small molecule metabolic process; GO:0044283 small molecule biosynthetic process; GO:0045337 farnesyl diphosphate biosynthetic process; GO:0045338 farnesyl diphosphate metabolic process; GO:0046165 alcohol biosynthetic process; GO:0071704 organic substance metabolic process; GO:0090407 organophosphate biosynthetic process; GO:0097384 cellular lipid biosynthetic process; GO:1901360 organic cyclic compound metabolic process; GO:1901362 organic cyclic compound biosynthetic process; GO:1901576 organic substance biosynthetic process; GO:1901615 organic hydroxy compound metabolic process; GO:1901617 organic hydroxy compound biosynthetic process; GO:1902652 secondary alcohol metabolic process; GO:1902653 secondary alcohol biosynthetic process;</t>
  </si>
  <si>
    <t>GO:0006066 alcohol metabolic process; GO:0006084 acetyl-CoA metabolic process; GO:0006139 nucleobase-containing compound metabolic process; GO:0006163 purine nucleotide metabolic process; GO:0006629 lipid metabolic process; GO:0006637 acyl-CoA metabolic process; GO:0006644 phospholipid metabolic process; GO:0006694 steroid biosynthetic process; GO:0006696 ergosterol biosynthetic process; GO:0006720 isoprenoid metabolic process; GO:0006721 terpenoid metabolic process; GO:0006725 cellular aromatic compound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8202 steroid metabolic process; GO:0008204 ergosterol metabolic process; GO:0008299 isoprenoid biosynthetic process; GO:0008610 lipid biosynthetic process; GO:0008654 phospholipid biosynthetic process; GO:0009058 biosynthetic process; GO:0009117 nucleotide metabolic process; GO:0009150 purine ribonucleotide metabolic process; GO:0009240 isopentenyl diphosphate biosynthetic process; GO:0009259 ribonucleotide metabolic process; GO:0009987 cellular process; GO:0010142 farnesyl diphosphate biosynthetic process, mevalonate pathway; GO:0016114 terpenoid biosynthetic process; GO:0016125 sterol metabolic process; GO:0016126 sterol biosynthetic process; GO:0016128 phytosteroid metabolic process; GO:0016129 phytosteroid biosynthetic process; GO:0019287 isopentenyl diphosphate biosynthetic process, mevalonate pathway; GO:0019637 organophosphate metabolic process; GO:0019693 ribose phosphate metabolic process; GO:0033865 nucleoside bisphosphate metabolic process; GO:0033875 ribonucleoside bisphosphate metabolic process; GO:0034032 purine nucleoside bisphosphate metabolic process; GO:0034641 cellular nitrogen compound metabolic process; GO:0035383 thioester metabolic process; GO:0043603 cellular amide metabolic process; GO:0044107 cellular alcohol metabolic process; GO:0044108 cellular alcohol biosynthetic process; GO:0044237 cellular metabolic process; GO:0044238 primary metabolic process; GO:0044249 cellular biosynthetic process; GO:0044255 cellular lipid metabolic process; GO:0044281 small molecule metabolic process; GO:0044283 small molecule biosynthetic process; GO:0045337 farnesyl diphosphate biosynthetic process; GO:0045338 farnesyl diphosphate metabolic process; GO:0046165 alcohol biosynthetic process; GO:0046483 heterocycle metabolic process; GO:0046490 isopentenyl diphosphate metabolic process; GO:0055086 nucleobase-containing small molecule metabolic process; GO:0071704 organic substance metabolic process; GO:0072521 purine-containing compound metabolic process; GO:0090407 organophosphate biosynthetic process; GO:0097384 cellular lipid biosynthetic process; GO:1901135 carbohydrate derivative metabolic process; GO:1901360 organic cyclic compound metabolic process; GO:1901362 organic cyclic compound biosynthetic process; GO:1901564 organonitrogen compound metabolic process; GO:1901576 organic substance biosynthetic process; GO:1901615 organic hydroxy compound metabolic process; GO:1901617 organic hydroxy compound biosynthetic process; GO:1902652 secondary alcohol metabolic process; GO:1902653 secondary alcohol biosynthetic process; GO:1902767 isoprenoid biosynthetic process via mevalonate;</t>
  </si>
  <si>
    <t>GO:0000209 protein polyubiquitination; GO:0006464 cellular protein modification process; GO:0006508 proteolysis; GO:0006511 ubiquitin-dependent protein catabolic process; GO:0006513 protein monoubiquitination; GO:0006807 nitrogen compound metabolic process; GO:0008152 metabolic process; GO:0009056 catabolic process; GO:0009057 macromolecule catabolic process; GO:0009889 regulation of biosynthetic process; GO:0009890 negative regulation of biosynthetic process; GO:0009892 negative regulation of metabolic process; GO:0009987 cellular process; GO:0010556 regulation of macromolecule biosynthetic process; GO:0010558 negative regulation of macromolecule biosynthetic process; GO:0010605 negative regulation of macromolecule metabolic process; GO:0010992 ubiquitin recycling; GO:0010994 free ubiquitin chain polymerization; GO:0016043 cellular component organization; GO:0016567 protein ubiquitination; GO:0019219 regulation of nucleobase-containing compound metabolic process; GO:0019222 regulation of metabolic process; GO:0019538 protein metabolic process; GO:0019725 cellular homeostasis; GO:0019941 modification-dependent protein catabolic process; GO:0022607 cellular component assembly; GO:0030163 protein catabolic process; GO:0031323 regulation of cellular metabolic process; GO:0031324 negative regulation of cellular metabolic process; GO:0031326 regulation of cellular biosynthetic process; GO:0031327 negative regulation of cellular biosynthetic process; GO:0032446 protein modification by small protein conjugation; GO:0036211 protein modification process; GO:0042592 homeostatic process; GO:0043086 negative regulation of catalytic activity; GO:0043170 macromolecule metabolic process; GO:0043412 macromolecule modification; GO:0043632 modification-dependent macromolecule catabolic process; GO:0043933 protein-containing complex organization; GO:0044085 cellular component biogenesis; GO:0044092 nega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934 negative regulation of nucleobase-containing compound metabolic process; GO:0048519 negative regulation of biological process; GO:0048523 negative regulation of cellular process; GO:0050789 regulation of biological process; GO:0050790 regulation of catalytic activity; GO:0050794 regulation of cellular process; GO:0051052 regulation of DNA metabolic process; GO:0051053 negative regulation of DNA metabolic process; GO:0051171 regulation of nitrogen compound metabolic process; GO:0051172 negative regulation of nitrogen compound metabolic process; GO:0051258 protein polymerization; GO:0051338 regulation of transferase activity; GO:0051348 negative regulation of transferase activity; GO:0051603 proteolysis involved in cellular protein catabolic process; GO:0051972 regulation of telomerase activity; GO:0051974 negative regulation of telomerase activity; GO:0060255 regulation of macromolecule metabolic process; GO:0065003 protein-containing complex assembly; GO:0065007 biological regulation; GO:0065008 regulation of biological quality; GO:0065009 regulation of molecular function; GO:0070647 protein modification by small protein conjugation or removal; GO:0071704 organic substance metabolic process; GO:0071840 cellular component organization or biogenesis; GO:0080090 regulation of primary metabolic process; GO:1901564 organonitrogen compound metabolic process; GO:1901565 organonitrogen compound catabolic process; GO:1901575 organic substance catabolic process; GO:2000112 regulation of cellular macromolecule biosynthetic process; GO:2000113 negative regulation of cellular macromolecule biosynthetic process; GO:2000278 regulation of DNA biosynthetic process; GO:2000279 negative regulation of DNA biosynthetic process;</t>
  </si>
  <si>
    <t>GO:0006518 peptide metabolic process; GO:0006575 cellular modified amino acid metabolic process; GO:0006749 glutathione metabolic process; GO:0006751 glutathione catabolic process; GO:0006790 sulfur compound metabolic process; GO:0006807 nitrogen compound metabolic process; GO:0008152 metabolic process; GO:0009056 catabolic process; GO:0009636 response to toxic substance; GO:0009987 cellular process; GO:0034641 cellular nitrogen compound metabolic process; GO:0042219 cellular modified amino acid catabolic process; GO:0042221 response to chemical; GO:0043171 peptide catabolic process; GO:0043603 cellular amide metabolic process; GO:0044237 cellular metabolic process; GO:0044248 cellular catabolic process; GO:0044273 sulfur compound catabolic process; GO:0050896 response to stimulus; GO:0051716 cellular response to stimulus; GO:0070887 cellular response to chemical stimulus; GO:0071704 organic substance metabolic process; GO:0097237 cellular response to toxic substance; GO:0098754 detoxification; GO:1901564 organonitrogen compound metabolic process; GO:1901565 organonitrogen compound catabolic process; GO:1901575 organic substance catabolic process; GO:1990748 cellular detoxification;</t>
  </si>
  <si>
    <t>GO:0000003 reproduction; GO:0000280 nuclear division; GO:0001172 transcription, RNA-templated; GO:0006139 nucleobase-containing compound metabolic process; GO:0006325 chromatin organization; GO:0006355 regulation of transcription, DNA-templated; GO:0006396 RNA processing; GO:0006725 cellular aromatic compound metabolic process; GO:0006807 nitrogen compound metabolic process; GO:0006996 organelle organization; GO:0007049 cell cycle; GO:0007059 chromosome segregation; GO:0007127 meiosis I; GO:0008104 protein localization; GO:0008152 metabolic process; GO:0009058 biosynthetic process; GO:0009059 macromolecule biosynthetic process; GO:0009889 regulation of biosynthetic process; GO:0009890 negative regulation of biosynthetic process; GO:0009892 negative regulation of metabolic process; GO:0009987 cellular process; GO:0010033 response to organic substance; GO:0010467 gene expression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4070 response to organic cyclic compound; GO:0016043 cellular component organization; GO:0016070 RNA metabolic process; GO:0018130 heterocycle biosynthetic process; GO:0019219 regulation of nucleobase-containing compound metabolic process; GO:0019222 regulation of metabolic process; GO:0019438 aromatic compound biosynthetic process; GO:0022402 cell cycle process; GO:0022414 reproductive process; GO:0031047 gene silencing by RNA; GO:0031048 heterochromatin assembly by small RNA; GO:0031050 dsRNA processing; GO:0031323 regulation of cellular metabolic process; GO:0031324 negative regulation of cellular metabolic process; GO:0031326 regulation of cellular biosynthetic process; GO:0031327 negative regulation of cellular biosynthetic process; GO:0032774 RNA biosynthetic process; GO:0033036 macromolecule localization; GO:0033562 co-transcriptional gene silencing by RNA interference machinery; GO:0034397 telomere localization; GO:0034613 cellular protein localization; GO:0034641 cellular nitrogen compound metabolic process; GO:0034654 nucleobase-containing compound biosynthetic process; GO:0040029 regulation of gene expression, epigenetic; GO:0042221 response to chemical; GO:0043170 macromolecule metabolic process; GO:0043331 response to dsRNA; GO:0044237 cellular metabolic process; GO:0044238 primary metabolic process; GO:0044249 cellular biosynthetic process; GO:0044271 cellular nitrogen compound biosynthetic process; GO:0045132 meiotic chromosome segregation; GO:0045141 meiotic telomere clustering; GO:0045143 homologous chromosome segregation; GO:0045814 negative regulation of gene expression, epigenetic; GO:0045892 negative regulation of transcription, DNA-templated; GO:0045934 negative regulation of nucleobase-containing compound metabolic process; GO:0046483 heterocycle metabolic process; GO:0048285 organelle fission; GO:0048519 negative regulation of biological process; GO:0048523 negative regulation of cellular process; GO:0050000 chromosome localization; GO:0050789 regulation of biological process; GO:0050794 regulation of cellular process; GO:0050896 response to stimulus; GO:0051171 regulation of nitrogen compound metabolic process; GO:0051172 negative regulation of nitrogen compound metabolic process; GO:0051179 localization; GO:0051234 establishment of localization; GO:0051252 regulation of RNA metabolic process; GO:0051253 negative regulation of RNA metabolic process; GO:0051276 chromosome organization; GO:0051303 establishment of chromosome localization; GO:0051321 meiotic cell cycle; GO:0051640 organelle localization; GO:0051641 cellular localization; GO:0051649 establishment of localization in cell; GO:0051656 establishment of organelle localization; GO:0051716 cellular response to stimulus; GO:0060255 regulation of macromolecule metabolic process; GO:0061982 meiosis I cell cycle process; GO:0065007 biological regulation; GO:0070192 chromosome organization involved in meiotic cell cycle; GO:0070727 cellular macromolecule localization; GO:0070887 cellular response to chemical stimulus; GO:0070918 production of small RNA involved in gene silencing by RNA; GO:0070919 production of siRNA involved in gene silencing by small RNA; GO:0071310 cellular response to organic substance; GO:0071359 cellular response to dsRNA; GO:0071407 cellular response to organic cyclic compound; GO:0071704 organic substance metabolic process; GO:0071840 cellular component organization or biogenesis; GO:0080090 regulation of primary metabolic process; GO:0090220 chromosome localization to nuclear envelope involved in homologous chromosome segregation; GO:0090304 nucleic acid metabolic process; GO:0097659 nucleic acid-templated transcription; GO:0098813 nuclear chromosome segregation; GO:0140013 meiotic nuclear division; GO:1901360 organic cyclic compound metabolic process; GO:1901362 organic cyclic compound biosynthetic process; GO:1901576 organic substance biosynthetic process; GO:1901698 response to nitrogen compound; GO:1901699 cellular response to nitrogen compound; GO:1902679 negative regulation of RNA biosynthetic process; GO:1903046 meiotic cell cycle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629 lipid metabolic process; GO:0006644 phospholipid metabolic process; GO:0006650 glycerophospholipid metabolic process; GO:0006661 phosphatidylinositol biosynthetic process; GO:0006793 phosphorus metabolic process; GO:0006796 phosphate-containing compound metabolic process; GO:0007154 cell communication; GO:0007165 signal transduction; GO:0008152 metabolic process; GO:0008610 lipid biosynthetic process; GO:0008654 phospholipid biosynthetic process; GO:0009058 biosynthetic process; GO:0009987 cellular process; GO:0016311 dephosphorylation; GO:0019637 organophosphate metabolic process; GO:0023052 signaling; GO:0030258 lipid modification; GO:0035556 intracellular signal transduction; GO:0036092 phosphatidylinositol-3-phosphate biosynthetic process; GO:0044237 cellular metabolic process; GO:0044238 primary metabolic process; GO:0044249 cellular biosynthetic process; GO:0044255 cellular lipid metabolic process; GO:0045017 glycerolipid biosynthetic process; GO:0046474 glycerophospholipid biosynthetic process; GO:0046486 glycerolipid metabolic process; GO:0046488 phosphatidylinositol metabolic process; GO:0046839 phospholipid dephosphorylation; GO:0046856 phosphatidylinositol dephosphorylation; GO:0048017 inositol lipid-mediated signaling; GO:0050789 regulation of biological process; GO:0050794 regulation of cellular process; GO:0050896 response to stimulus; GO:0051716 cellular response to stimulus; GO:0065007 biological regulation; GO:0071704 organic substance metabolic process; GO:0090407 organophosphate biosynthetic process; GO:1901576 organic substance biosynthetic process;</t>
  </si>
  <si>
    <t>GO:0001505 regulation of neurotransmitter levels; GO:0006082 organic acid metabolic process; GO:0006520 cellular amino acid metabolic process; GO:0006536 glutamate metabolic process; GO:0006537 glutamate biosynthetic process; GO:0006541 glutamine metabol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0033 response to organic substance; GO:0016053 organic acid biosynthetic process; GO:0019676 ammonia assimilation cycle; GO:0019740 nitrogen utilization; GO:0019752 carboxylic acid metabolic process; GO:0030447 filamentous growth; GO:0033993 response to lipid; GO:0036267 invasive filamentous growth; GO:0040007 growth; GO:0042133 neurotransmitter metabolic process; GO:0042221 response to chemical; GO:0043436 oxoacid metabolic process; GO:0043648 dicarboxylic acid metabolic process; GO:0043650 dicarboxylic acid biosynthetic process; GO:0044182 filamentous growth of a population of unicellular organisms; GO:0044237 cellular metabolic process; GO:0044238 primary metabolic process; GO:0044249 cellular biosynthetic process; GO:0044281 small molecule metabolic process; GO:0044283 small molecule biosynthetic process; GO:0046394 carboxylic acid biosynthetic process; GO:0046677 response to antibiotic; GO:0050896 response to stimulus; GO:0051716 cellular response to stimulus; GO:0065007 biological regulation; GO:0065008 regulation of biological quality; GO:0070783 growth of unicellular organism as a thread of attached cells; GO:0070887 cellular response to chemical stimulus; GO:0071236 cellular response to antibiotic; GO:0071310 cellular response to organic substance; GO:0071396 cellular response to lipid; GO:0071704 organic substance metabolic process; GO:0097054 L-glutamate biosynthetic process; GO:0097305 response to alcohol; GO:0097306 cellular response to alcohol; GO:0097307 response to farnesol; GO:0097308 cellular response to farnesol; GO:1901564 organonitrogen compound metabolic process; GO:1901566 organonitrogen compound biosynthetic process; GO:1901576 organic substance biosynthetic process; GO:1901605 alpha-amino acid metabolic process; GO:1901607 alpha-amino acid biosynthetic process; GO:1901700 response to oxygen-containing compound; GO:1901701 cellular response to oxygen-containing compound;</t>
  </si>
  <si>
    <t>GO:0006040 amino sugar metabolic process; GO:0006047 UDP-N-acetylglucosamine metabolic process; GO:0006048 UDP-N-acetylglucosamine biosynthetic process; GO:0006139 nucleobase-containing compound metabolic process; GO:0006725 cellular aromatic compound metabolic process; GO:0006793 phosphorus metabolic process; GO:0006807 nitrogen compound metabolic process; GO:0008152 metabolic process; GO:0009058 biosynthetic process; GO:0009225 nucleotide-sugar metabolic process; GO:0009226 nucleotide-sugar biosynthetic process; GO:0009987 cellular process; GO:0018130 heterocycle biosynthetic process; GO:0019438 aromatic compound biosynthet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349 amino sugar biosynthetic process; GO:0046483 heterocycle metabolic process; GO:0055086 nucleobase-containing small molecule metabolic process; GO:0071704 organic substance metabolic process; GO:1901135 carbohydrate derivative metabolic process; GO:1901137 carbohydrate derivative biosynthetic process; GO:1901360 organic cyclic compound metabolic process; GO:1901362 organic cyclic compound biosynthetic process; GO:1901576 organic substance biosynthetic process;</t>
  </si>
  <si>
    <t>GO:0006082 organic acid metabolic process; GO:0006139 nucleobase-containing compound metabolic process; GO:0006259 DNA metabolic process; GO:0006281 DNA repair; GO:0006325 chromatin organization; GO:0006520 cellular amino acid metabolic process; GO:0006553 lysine metabolic process; GO:0006725 cellular aromatic compound metabolic process; GO:0006807 nitrogen compound metabolic process; GO:0006950 response to stress; GO:0006974 cellular response to DNA damage stimulus; GO:0006996 organelle organization; GO:0008152 metabolic process; GO:0008652 cellular amino acid biosynthetic process; GO:0009058 biosynthetic process; GO:0009066 aspartate family amino acid metabolic process; GO:0009067 aspartate family amino acid biosynthetic process; GO:0009085 lysine biosynthetic process; GO:0009987 cellular process; GO:0016043 cellular component organization; GO:0016053 organic acid biosynthetic process; GO:0019752 carboxylic acid metabolic process; GO:0019878 lysine biosynthetic process via aminoadipic acid; GO:0033554 cellular response to stress; GO:0034641 cellular nitrogen compound metabolic process; GO:0034728 nucleosome organization; GO:0043170 macromolecule metabolic process; GO:0043436 oxoacid metabolic process; GO:0043933 protein-containing complex organization; GO:0044237 cellular metabolic process; GO:0044238 primary metabolic process; GO:0044249 cellular biosynthetic process; GO:0044260 cellular macromolecule metabolic process; GO:0044281 small molecule metabolic process; GO:0044283 small molecule biosynthetic process; GO:0046394 carboxylic acid biosynthetic process; GO:0046483 heterocycle metabolic process; GO:0050896 response to stimulus; GO:0051276 chromosome organization; GO:0051716 cellular response to stimulus; GO:0071704 organic substance metabolic process; GO:0071824 protein-DNA complex subunit organization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1676 long-chain fatty acid metabolic process; GO:0006082 organic acid metabolic process; GO:0006606 protein import into nucleus; GO:0006629 lipid metabolic process; GO:0006631 fatty acid metabolic process; GO:0006633 fatty acid biosynthetic process; GO:0006810 transport; GO:0006886 intracellular protein transport; GO:0006913 nucleocytoplasmic transport; GO:0006996 organelle organization; GO:0006997 nucleus organization; GO:0006998 nuclear envelope organization; GO:0008104 protein localization; GO:0008152 metabolic process; GO:0008610 lipid biosynthetic process; GO:0009058 biosynthetic process; GO:0009987 cellular process; GO:0010256 endomembrane system organization; GO:0015031 protein transport; GO:0015833 peptide transport; GO:0016043 cellular component organization; GO:0016053 organic acid biosynthetic process; GO:0017038 protein import; GO:0019752 carboxylic acid metabolic process; GO:0032787 monocarboxylic acid metabolic process; GO:0033036 macromolecule localization; GO:0033365 protein localization to organelle; GO:0034504 protein localization to nucleus; GO:0034613 cellular protein localization; GO:0042759 long-chain fatty acid biosynthetic process; GO:0042886 amide transport; GO:0043436 oxoacid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5184 establishment of protein localization; GO:0046394 carboxylic acid biosynthetic process; GO:0046907 intracellular transport; GO:0051169 nuclear transport; GO:0051170 import into nucleus; GO:0051179 localization; GO:0051234 establishment of localization; GO:0051641 cellular localization; GO:0051649 establishment of localization in cell; GO:0061024 membrane organization; GO:0070727 cellular macromolecule localization; GO:0071702 organic substance transport; GO:0071704 organic substance metabolic process; GO:0071705 nitrogen compound transport; GO:0071840 cellular component organization or biogenesis; GO:0072330 monocarboxylic acid biosynthetic process; GO:0072594 establishment of protein localization to organelle; GO:1901576 organic substance biosynthetic process;</t>
  </si>
  <si>
    <t>GO:0006457 protein folding; GO:0006508 proteolysis; GO:0006515 protein quality control for misfolded or incompletely synthesized proteins; GO:0006605 protein targeting; GO:0006626 protein targeting to mitochondrion; GO:0006807 nitrogen compound metabolic process; GO:0006810 transport; GO:0006839 mitochondrial transport; GO:0006886 intracellular protein transport; GO:0006996 organelle organization; GO:0007005 mitochondrion organization; GO:0008104 protein localization; GO:0008152 metabolic process; GO:0009056 catabolic process; GO:0009057 macromolecule catabolic process; GO:0009987 cellular process; GO:0010467 gene expression; GO:0015031 protein transport; GO:0015833 peptide transport; GO:0016043 cellular component organization; GO:0017038 protein import; GO:0019538 protein metabolic process; GO:0030150 protein import into mitochondrial matrix; GO:0030163 protein catabolic process; GO:0033036 macromolecule localization; GO:0033365 protein localization to organelle; GO:0034613 cellular protein localization; GO:0035694 mitochondrial protein catabolic process; GO:0042886 amide transport; GO:0043170 macromolecule me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43 protein transmembrane import into intracellular organelle; GO:0045041 protein import into mitochondrial intermembrane space; GO:0045184 establishment of protein localization; GO:0046907 intracellular transport; GO:0051179 localization; GO:0051234 establishment of localization; GO:0051603 proteolysis involved in cellular protein catabolic process; GO:0051604 protein maturation; GO:0051641 cellular localization; GO:0051649 establishment of localization in cell; GO:0055085 transmembrane transport; GO:0065002 intracellular protein transmembrane transport; GO:0070585 protein localization to mitochondrion; GO:0070727 cellular macromolecule localization; GO:0071702 organic substance transport; GO:0071704 organic substance metabolic process; GO:0071705 nitrogen compound transport; GO:0071806 protein transmembrane transport; GO:0071840 cellular component organization or biogenesis; GO:0072594 establishment of protein localization to organelle; GO:0072655 establishment of protein localization to mitochondrion; GO:1901564 organonitrogen compound metabolic process; GO:1901565 organonitrogen compound catabolic process; GO:1901575 organic substance catabolic process; GO:1990542 mitochondrial transmembrane transport;</t>
  </si>
  <si>
    <t>GO:0006082 organic acid metabolic process; GO:0006103 2-oxoglutarate metabolic process; GO:0006106 fumarate metabolic process; GO:0006520 cellular amino acid metabolic process; GO:0006536 glutamate metabolic process; GO:0006538 glutamate catabolic process; GO:0006807 nitrogen compound metabolic process; GO:0008152 metabolic process; GO:0009056 catabolic process; GO:0009063 cellular amino acid catabolic process; GO:0009064 glutamine family amino acid metabolic process; GO:0009065 glutamine family amino acid catabolic process; GO:0009987 cellular process; GO:0016054 organic acid catabolic process; GO:0019551 glutamate catabolic process to 2-oxoglutarate; GO:0019752 carboxylic acid metabolic process; GO:0043436 oxoacid metabolic process; GO:0043648 dicarboxylic acid metabolic process; GO:0043649 dicarboxylic acid catabolic process; GO:0044237 cellular metabolic process; GO:0044238 primary metabolic process; GO:0044248 cellular catabolic process; GO:0044281 small molecule metabolic process; GO:0044282 small molecule catabolic process; GO:0046395 carboxylic acid catabolic process; GO:0071704 organic substance metabolic process; GO:1901564 organonitrogen compound metabolic process; GO:1901565 organonitrogen compound catabolic process; GO:1901575 organic substance catabolic process; GO:1901605 alpha-amino acid metabolic process; GO:1901606 alpha-amino acid catabolic process;</t>
  </si>
  <si>
    <t>GO:0002181 cytoplasmic translation; GO:0006082 organic acid metabolic process; GO:0006139 nucleobase-containing compound metabolic process; GO:0006399 tRNA metabolic process; GO:0006412 translation; GO:0006418 tRNA aminoacylation for protein translation; GO:0006430 lys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1522 pseudouridine synthesis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16071 mRNA metabolic process; GO:0016556 mRNA modification; GO:0031119 tRNA pseudouridine synthesis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71704 organic substance metabolic process; GO:0090304 nucleic acid metabolic process; GO:1901360 organic cyclic compound metabolic process; GO:1990481 mRNA pseudouridine synthesis;</t>
  </si>
  <si>
    <t>GO:0006081 cellular aldehyde metabolic process; GO:0006082 organic acid metabolic process; GO:0006089 lactate metabolic process; GO:0006518 peptide metabolic process; GO:0006575 cellular modified amino acid metabolic process; GO:0006749 glutathione metabolic process; GO:0006790 sulfur compound metabolic process; GO:0006807 nitrogen compound metabolic process; GO:0006950 response to stress; GO:0006970 response to osmotic stress; GO:0008152 metabolic process; GO:0009056 catabolic process; GO:0009438 methylglyoxal metabolic process; GO:0009628 response to abiotic stimulus; GO:0009636 response to toxic substance; GO:0009987 cellular process; GO:0019243 methylglyoxal catabolic process to D-lactate via S-lactoyl-glutathione; GO:0019752 carboxylic acid metabolic process; GO:0032787 monocarboxylic acid metabolic process; GO:0033554 cellular response to stress; GO:0034641 cellular nitrogen compound metabolic process; GO:0042180 cellular ketone metabolic process; GO:0042182 ketone catabolic process; GO:0042221 response to chemical; GO:0043436 oxoacid metabolic process; GO:0043603 cellular amide metabolic process; GO:0044237 cellular metabolic process; GO:0044248 cellular catabolic process; GO:0044281 small molecule metabolic process; GO:0044282 small molecule catabolic process; GO:0046185 aldehyde catabolic process; GO:0050896 response to stimulus; GO:0051596 methylglyoxal catabolic process; GO:0051716 cellular response to stimulus; GO:0061727 methylglyoxal catabolic process to lactate; GO:0070887 cellular response to chemical stimulus; GO:0071214 cellular response to abiotic stimulus; GO:0071470 cellular response to osmotic stress; GO:0071704 organic substance metabolic process; GO:0097237 cellular response to toxic substance; GO:0098754 detoxification; GO:0104004 cellular response to environmental stimulus; GO:1901564 organonitrogen compound metabolic process; GO:1901575 organic substance catabolic process; GO:1901615 organic hydroxy compound metabolic process; GO:1990748 cellular detoxification;</t>
  </si>
  <si>
    <t>GO:0000003 reproduction; GO:0000122 negative regulation of transcription by RNA polymerase II; GO:0003006 developmental process involved in reproduction; GO:0006323 DNA packaging; GO:0006325 chromatin organization; GO:0006333 chromatin assembly or disassembly; GO:0006334 nucleosome assembly; GO:0006355 regulation of transcription, DNA-templated; GO:0006357 regulation of transcription by RNA polymerase II; GO:0006464 cellular protein modification process; GO:0006479 protein methylation; GO:0006807 nitrogen compound metabolic process; GO:0006996 organelle organization; GO:0007049 cell cycle; GO:0008152 metabolic process; GO:0008213 protein alkylation; GO:0009653 anatomical structure morphogenesis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570 histone modification; GO:0016571 histone methylation; GO:0018022 peptidyl-lysine methylation; GO:0018193 peptidyl-amino acid modification; GO:0018205 peptidyl-lysine modification; GO:0019219 regulation of nucleobase-containing compound metabolic process; GO:0019222 regulation of metabolic process; GO:0019538 protein metabolic process; GO:0019953 sexual reproduction; GO:0022402 cell cycle process; GO:0022414 reproductive process; GO:0022607 cellular component assembly; GO:0030154 cell differentiation; GO:0030435 sporulation resulting in formation of a cellular spore; GO:0031323 regulation of cellular metabolic process; GO:0031324 negative regulation of cellular metabolic process; GO:0031326 regulation of cellular biosynthetic process; GO:0031327 negative regulation of cellular biosynthetic process; GO:0031497 chromatin assembly; GO:0032259 methylation; GO:0032502 developmental process; GO:0034293 sexual sporulation; GO:0034728 nucleosome organization; GO:0034729 histone H3-K79 methylation; GO:0034968 histone lysine methylation; GO:0036211 protein modification process; GO:0040029 regulation of gene expression, epigenetic; GO:0043170 macromolecule metabolic process; GO:0043412 macromolecule modification; GO:0043414 macromolecule methylation; GO:0043933 protein-containing complex organization; GO:0043934 sporulation; GO:0043935 sexual sporulation resulting in formation of a cellular spore; GO:0044085 cellular component biogenesis; GO:0044237 cellular metabolic process; GO:0044238 primary metabolic process; GO:0044260 cellular macromolecule metabolic process; GO:0044267 cellular protein metabolic process; GO:0044703 multi-organism reproductive process; GO:0045814 negative regulation of gene expression, epigenetic; GO:0045892 negative regulation of transcription, DNA-templated; GO:0045934 negative regulation of nucleobase-containing compound metabolic process; GO:0048519 negative regulation of biological process; GO:0048523 negative regulation of cellular process; GO:0048646 anatomical structure formation involved in morphogenesis; GO:0048856 anatomical structure development; GO:0048869 cellular developmental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51321 meiotic cell cycle; GO:0060255 regulation of macromolecule metabolic process; GO:0061587 transfer RNA gene-mediated silencing; GO:0065003 protein-containing complex assembly; GO:0065004 protein-DNA complex assembly; GO:0065007 biological regulation; GO:0071103 DNA conformation change; GO:0071704 organic substance metabolic process; GO:0071824 protein-DNA complex subunit organization; GO:0071840 cellular component organization or biogenesis; GO:0080090 regulation of primary metabolic process; GO:1901564 organonitrogen compound metabolic process; GO:1902679 negative regulation of RNA biosynthetic process; GO:1903046 meiotic cell cycle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082 organic acid metabolic process; GO:0006520 cellular amino acid metabolic process; GO:0006560 proline metabolic process; GO:0006561 proline biosynthet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8130 heterocycle biosynthetic process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46483 heterocycle metabol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2181 cytoplasmic translation; GO:0006082 organic acid metabolic process; GO:0006139 nucleobase-containing compound metabolic process; GO:0006399 tRNA metabolic process; GO:0006412 translation; GO:0006418 tRNA aminoacylation for protein translation; GO:0006424 glutam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0278 mitotic cell cycle; GO:0000447 endonucleolytic cleavage in ITS1 to separate SSU-rRNA from 5.8S rRNA and LSU-rRNA from tricistronic rRNA transcript (SSU-rRNA, 5.8S rRNA, LSU-rRNA); GO:0000448 cleavage in ITS2 between 5.8S rRNA and LSU-rRNA of tricistronic rRNA transcript (SSU-rRNA, 5.8S rRNA, LSU-rRNA); GO:0000460 maturation of 5.8S rRNA; GO:0000462 maturation of SSU-rRNA from tricistronic rRNA transcript (SSU-rRNA, 5.8S rRNA, LSU-rRNA); GO:0000463 maturation of LSU-rRNA from tricistronic rRNA transcript (SSU-rRNA, 5.8S rRNA, LSU-rRNA); GO:0000466 maturation of 5.8S rRNA from tricistronic rRNA transcript (SSU-rRNA, 5.8S rRNA, LSU-rRNA); GO:0000469 cleavage involved in rRNA processing; GO:0000470 maturation of LSU-rRNA; GO:0000472 endonucleolytic cleavage to generate mature 5'-end of SSU-rRNA from (SSU-rRNA, 5.8S rRNA, LSU-rRNA); GO:0000478 endonucleolytic cleavage involved in rRNA processing; GO:0000479 endonucleolytic cleavage of tricistronic rRNA transcript (SSU-rRNA, 5.8S rRNA, LSU-rRNA); GO:0000480 endonucleolytic cleavage in 5'-ETS of tricistronic rRNA transcript (SSU-rRNA, 5.8S rRNA, LSU-rRNA); GO:0000966 RNA 5'-end processing; GO:0000967 rRNA 5'-end processing; GO:0006139 nucleobase-containing compound metabolic process; GO:0006364 rRNA processing; GO:0006396 RNA processing; GO:0006464 cellular protein modification process; GO:0006725 cellular aromatic compound metabolic process; GO:0006807 nitrogen compound metabolic process; GO:0006810 transport; GO:0006913 nucleocytoplasmic transport; GO:0006996 organelle organization; GO:0006997 nucleus organization; GO:0007049 cell cycle; GO:0008152 metabolic process; GO:0008361 regulation of cell size; GO:0009987 cellular process; GO:0010467 gene expression; GO:0016043 cellular component organization; GO:0016070 RNA metabolic process; GO:0016072 rRNA metabolic process; GO:0016567 protein ubiquitination; GO:0019538 protein metabolic process; GO:0022613 ribonucleoprotein complex biogenesis; GO:0030490 maturation of SSU-rRNA; GO:0032446 protein modification by small protein conjugation; GO:0032535 regulation of cellular component size; GO:0034470 ncRNA processing; GO:0034471 ncRNA 5'-end processing; GO:0034641 cellular nitrogen compound metabolic process; GO:0034660 ncRNA metabolic process; GO:0036211 protein modification process; GO:0042254 ribosome biogenesis; GO:0042273 ribosomal large subunit biogenesis; GO:0042274 ribosomal small subunit biogenesis; GO:0043170 macromolecule metabolic process; GO:0043412 macromolecule modification; GO:0044085 cellular component biogenesis; GO:0044237 cellular metabolic process; GO:0044238 primary metabolic process; GO:0044260 cellular macromolecule metabolic process; GO:0044267 cellular protein metabolic process; GO:0046483 heterocycle metabolic process; GO:0046907 intracellular transport; GO:0051169 nuclear transport; GO:0051179 localization; GO:0051234 establishment of localization; GO:0051641 cellular localization; GO:0051649 establishment of localization in cell; GO:0065007 biological regulation; GO:0065008 regulation of biological quality; GO:0070647 protein modification by small protein conjugation or removal; GO:0071704 organic substance metabolic process; GO:0071840 cellular component organization or biogenesis; GO:0090066 regulation of anatomical structure size; GO:0090304 nucleic acid metabolic process; GO:0090305 nucleic acid phosphodiester bond hydrolysis; GO:0090501 RNA phosphodiester bond hydrolysis; GO:0090502 RNA phosphodiester bond hydrolysis, endonucleolytic; GO:1901360 organic cyclic compound metabolic process; GO:1901564 organonitrogen compound metabolic process;</t>
  </si>
  <si>
    <t>GO:0000375 RNA splicing, via transesterification reactions; GO:0000377 RNA splicing, via transesterification reactions with bulged adenosine as nucleophile; GO:0000398 mRNA splicing, via spliceosome; GO:0006139 nucleobase-containing compound metabolic process; GO:0006364 rRNA processing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6070 RNA metabolic process; GO:0016071 mRNA metabolic process; GO:0016072 rRNA metabolic process; GO:0022613 ribonucleoprotein complex biogenesis; GO:0030490 maturation of SSU-rRNA; GO:0032781 positive regulation of ATP-dependent activity; GO:0034470 ncRNA processing; GO:0034641 cellular nitrogen compound metabolic process; GO:0034660 ncRNA metabolic process; GO:0042254 ribosome biogenesis; GO:0042274 ribosomal small subunit biogenesis; GO:0043085 positive regulation of catalytic activity; GO:0043170 macromolecule metabolic process; GO:0043462 regulation of ATP-dependent activity; GO:0044085 cellular component biogenesis; GO:0044093 positive regulation of molecular function; GO:0044237 cellular metabolic process; GO:0044238 primary metabolic process; GO:0046483 heterocycle metabolic process; GO:0050790 regulation of catalytic activity; GO:0051095 regulation of helicase activity; GO:0051096 positive regulation of helicase activity; GO:0051336 regulation of hydrolase activity; GO:0051345 positive regulation of hydrolase activity; GO:0065007 biological regulation; GO:0065009 regulation of molecular function; GO:0071704 organic substance metabolic process; GO:0071840 cellular component organization or biogenesis; GO:0090304 nucleic acid metabolic process; GO:1901360 organic cyclic compound metabolic process;</t>
  </si>
  <si>
    <t>GO:0006508 proteolysis; GO:0006807 nitrogen compound metabolic process; GO:0008152 metabolic process; GO:0019538 protein metabolic process; GO:0043170 macromolecule metabolic process; GO:0044238 primary metabolic process; GO:0071704 organic substance metabolic process; GO:1901564 organonitrogen compound metabolic process;</t>
  </si>
  <si>
    <t>GO:0006629 lipid metabolic process; GO:0006638 neutral lipid metabolic process; GO:0006639 acylglycerol metabolic process; GO:0006641 triglyceride metabolic process; GO:0006642 triglyceride mobilization; GO:0008152 metabolic process; GO:0009636 response to toxic substance; GO:0009987 cellular process; GO:0042221 response to chemical; GO:0044237 cellular metabolic process; GO:0044238 primary metabolic process; GO:0044255 cellular lipid metabolic process; GO:0046486 glycerolipid metabolic process; GO:0050896 response to stimulus; GO:0051716 cellular response to stimulus; GO:0070887 cellular response to chemical stimulus; GO:0071704 organic substance metabolic process; GO:0097237 cellular response to toxic substance; GO:0098754 detoxification; GO:1990748 cellular detoxification;</t>
  </si>
  <si>
    <t>GO:0006082 organic acid metabolic process; GO:0006139 nucleobase-containing compound metabolic process; GO:0006163 purine nucleotide metabolic process; GO:0006164 purine nucleotide biosynthetic process; GO:0006177 GMP biosynthetic process; GO:0006520 cellular amino acid metabolic process; GO:0006541 glutamine metabolic process; GO:0006543 glutamine ca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6 catabolic process; GO:0009058 biosynthetic process; GO:0009063 cellular amino acid catabolic process; GO:0009064 glutamine family amino acid metabolic process; GO:0009065 glutamine family amino acid catabolic process; GO:0009116 nucleoside metabolic process; GO:0009117 nucleotide metabolic process; GO:0009119 ribonucleoside metabolic process; GO:0009123 nucleoside monophosphate metabolic process; GO:0009124 nucleoside monophosphate biosynthetic process; GO:0009126 purine nucleoside monophosphate metabolic process; GO:0009127 purine nucleoside monophosphate biosynthetic process; GO:0009150 purine ribonucleotide metabolic process; GO:0009152 purine ribonucleotide biosynthetic process; GO:0009156 ribonucleoside monophosphate biosynthetic process; GO:0009161 ribonucleoside monophosphate metabolic process; GO:0009163 nucleoside biosynthetic process; GO:0009165 nucleotide biosynthetic process; GO:0009167 purine ribonucleoside monophosphate metabolic process; GO:0009168 purine ribonucleoside monophosphate biosynthetic process; GO:0009259 ribonucleotide metabolic process; GO:0009260 ribonucleotide biosynthetic process; GO:0009987 cellular process; GO:0016054 organic acid catabolic process; GO:0018130 heterocycle biosynthetic process; GO:0019438 aromatic compound biosynthetic process; GO:0019637 organophosphate metabolic process; GO:0019693 ribose phosphate metabolic process; GO:0019752 carboxylic acid metabolic process; GO:0034404 nucleobase-containing small molecule biosynthetic process; GO:0034641 cellular nitrogen compound metabolic process; GO:0034654 nucleobase-containing compound biosynthetic process; GO:0042278 purine nucleoside metabolic process; GO:0042451 purine nucleoside biosynthetic process; GO:0042455 ribonucleoside biosynthetic process; GO:0043436 oxoacid metabolic process; GO:0044237 cellular metabolic process; GO:0044238 primary metabolic process; GO:0044248 cellular catabolic process; GO:0044249 cellular biosynthetic process; GO:0044271 cellular nitrogen compound biosynthetic process; GO:0044281 small molecule metabolic process; GO:0044282 small molecule catabolic process; GO:0044283 small molecule biosynthetic process; GO:0046037 GMP metabolic process; GO:0046128 purine ribonucleoside metabolic process; GO:0046129 purine ribonucleoside biosynthetic process; GO:0046390 ribose phosphate biosynthetic process; GO:0046395 carboxylic acid catabolic process; GO:0046483 heterocycle metabolic process; GO:0055086 nucleobase-containing small molecule metabolic process; GO:0071704 organic substance metabolic process; GO:0072521 purine-containing compound metabolic process; GO:0072522 purine-containing compound biosynthetic process; GO:0090407 organophosphate biosynthetic process; GO:1901068 guanosine-containing compound metabolic process; GO:1901070 guanosine-containing compound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6 alpha-amino acid catabolic process; GO:1901657 glycosyl compound metabolic process; GO:1901659 glycosyl compound biosynthetic process;</t>
  </si>
  <si>
    <t>GO:0000003 reproduction; GO:0000212 meiotic spindle organization; GO:0000226 microtubule cytoskeleton organization; GO:0000278 mitotic cell cycle; GO:0000280 nuclear division; GO:0000712 resolution of meiotic recombination intermediates; GO:0000819 sister chromatid segregation; GO:0000910 cytokinesis; GO:0006139 nucleobase-containing compound metabolic process; GO:0006259 DNA metabolic process; GO:0006310 DNA recombination; GO:0006355 regulation of transcription, DNA-templated; GO:0006357 regulation of transcription by RNA polymerase II; GO:0006464 cellular protein modification process; GO:0006468 protein phosphorylation; GO:0006725 cellular aromatic compound metabolic process; GO:0006793 phosphorus metabolic process; GO:0006796 phosphate-containing compound metabolic process; GO:0006807 nitrogen compound metabolic process; GO:0006996 organelle organization; GO:0007010 cytoskeleton organization; GO:0007017 microtubule-based process; GO:0007049 cell cycle; GO:0007051 spindle organization; GO:0007059 chromosome segregation; GO:0007062 sister chromatid cohesion; GO:0007088 regulation of mitotic nuclear division; GO:0007096 regulation of exit from mitosis; GO:0007127 meiosis I; GO:0007131 reciprocal meiotic recombination; GO:0007135 meiosis II; GO:0007154 cell communication; GO:0007165 signal transduction; GO:0007346 regulation of mitotic cell cycle; GO:0007584 response to nutrient; GO:0008104 protein localization; GO:0008152 metabolic process; GO:0008361 regulation of cell size; GO:0008608 attachment of spindle microtubules to kinetochore; GO:0009605 response to external stimulus; GO:0009889 regulation of biosynthetic process; GO:0009891 positive regulation of biosynthetic process; GO:0009893 positive regulation of metabolic process; GO:0009896 positive regulation of catabolic process; GO:0009966 regulation of signal transduction; GO:0009967 positive regulation of signal transduction; GO:0009987 cellular process; GO:0009991 response to extracellular stimulus; GO:0010389 regulation of G2/M transition of mitotic cell cycle; GO:0010458 exit from mitosis; GO:0010468 regulation of gene expression; GO:0010556 regulation of macromolecule biosynthetic process; GO:0010557 positive regulation of macromolecule biosynthetic process; GO:0010564 regulation of cell cycle process; GO:0010604 positive regulation of macromolecule metabolic process; GO:0010628 positive regulation of gene expression; GO:0010638 positive regulation of organelle organization; GO:0010646 regulation of cell communication; GO:0010647 positive regulation of cell communication; GO:0010695 regulation of mitotic spindle pole body separation; GO:0010696 positive regulation of mitotic spindle pole body separation; GO:0010965 regulation of mitotic sister chromatid separation; GO:0010971 positive regulation of G2/M transition of mitotic cell cycle; GO:0010973 positive regulation of division septum assembly; GO:0016043 cellular component organization; GO:0016310 phosphorylation; GO:0019219 regulation of nucleobase-containing compound metabolic process; GO:0019222 regulation of metabolic process; GO:0019538 protein metabolic process; GO:0022402 cell cycle process; GO:0022411 cellular component disassembly; GO:0022414 reproductive process; GO:0022607 cellular component assembly; GO:0023051 regulation of signaling; GO:0023052 signaling; GO:0023056 positive regulation of signaling; GO:0030071 regulation of mitotic metaphase/anaphase transition; GO:0031029 regulation of septation initiation signaling; GO:0031031 positive regulation of septation initiation signaling; GO:0031323 regulation of cellular metabolic process; GO:0031325 positive regulation of cellular metabolic process; GO:0031326 regulation of cellular biosynthetic process; GO:0031328 positive regulation of cellular biosynthetic process; GO:0031331 positive regulation of cellular catabolic process; GO:0031667 response to nutrient levels; GO:0031668 cellular response to extracellular stimulus; GO:0031669 cellular response to nutrient levels; GO:0031670 cellular response to nutrient; GO:0031991 regulation of actomyosin contractile ring contraction; GO:0032270 positive regulation of cellular protein metabolic process; GO:0032386 regulation of intracellular transport; GO:0032388 positive regulation of intracellular transport; GO:0032436 positive regulation of proteasomal ubiquitin-dependent protein catabolic process; GO:0032465 regulation of cytokinesis; GO:0032467 positive regulation of cytokinesis; GO:0032506 cytokinetic process; GO:0032535 regulation of cellular component size; GO:0032879 regulation of localization; GO:0032880 regulation of protein localization; GO:0032886 regulation of microtubule-based process; GO:0032954 regulation of cytokinetic process; GO:0032955 regulation of division septum assembly; GO:0032956 regulation of actin cytoskeleton organization; GO:0032970 regulation of actin filament-based process; GO:0033036 macromolecule localization; GO:0033043 regulation of organelle organization; GO:0033044 regulation of chromosome organization; GO:0033045 regulation of sister chromatid segregation; GO:0033047 regulation of mitotic sister chromatid segregation; GO:0033157 regulation of intracellular protein transport; GO:0034086 maintenance of sister chromatid cohesion; GO:0034090 maintenance of meiotic sister chromatid cohesion; GO:0034641 cellular nitrogen compound metabolic process; GO:0035556 intracellular signal transduction; GO:0035825 homologous recombination; GO:0035875 maintenance of meiotic sister chromatid cohesion, centromeric; GO:0036211 protein modification process; GO:0042221 response to chemical; GO:0043085 positive regulation of catalytic activity; GO:0043170 macromolecule metabolic process; GO:0043412 macromolecule modification; GO:0044085 cellular component biogenesis; GO:0044087 regulation of cellular component biogenesis; GO:0044089 positive regulation of cellular component biogenesis; GO:0044093 positive regulation of molecular function; GO:0044237 cellular metabolic process; GO:0044238 primary metabolic process; GO:0044260 cellular macromolecule metabolic process; GO:0044267 cellular protein metabolic process; GO:0044770 cell cycle phase transition; GO:0044772 mitotic cell cycle phase transition; GO:0045132 meiotic chromosome segregation; GO:0045143 homologous chromosome segregation; GO:0045144 meiotic sister chromatid segregation; GO:0045732 positive regulation of protein catabolic process; GO:0045787 positive regulation of cell cycle; GO:0045793 positive regulation of cell size; GO:0045840 positive regulation of mitotic nuclear division; GO:0045842 positive regulation of mitotic metaphase/anaphase transition; GO:0045862 positive regulation of proteolysis; GO:0045893 positive regulation of transcription, DNA-templated; GO:0045931 positive regulation of mitotic cell cycle; GO:0045935 positive regulation of nucleobase-containing compound metabolic process; GO:0045944 positive regulation of transcription by RNA polymerase II; GO:0046483 heterocycle metabolic process; GO:0046578 regulation of Ras protein signal transduction; GO:0046579 positive regulation of Ras protein signal transduction; GO:0046822 regulation of nucleocytoplasmic transport; GO:0046824 positive regulation of nucleocytoplasmic transport; GO:0046825 regulation of protein export from nucleus; GO:0046827 positive regulation of protein export from nucleus; GO:0048285 organelle fission; GO:0048518 positive regulation of biological process; GO:0048522 positive regulation of cellular process; GO:0048583 regulation of response to stimulus; GO:0048584 positive regulation of response to stimulus; GO:0050789 regulation of biological process; GO:0050790 regulation of catalytic activity; GO:0050794 regulation of cellular process; GO:0050896 response to stimulus; GO:0051049 regulation of transport; GO:0051050 positive regulation of transport; GO:0051056 regulation of small GTPase mediated signal transduction; GO:0051057 positive regulation of small GTPase mediated signal transduction; GO:0051128 regulation of cellular component organization; GO:0051130 positive regulation of cellular component organization; GO:0051171 regulation of nitrogen compound metabolic process; GO:0051173 positive regulation of nitrogen compound metabolic process; GO:0051177 meiotic sister chromatid cohesion; GO:0051179 localization; GO:0051222 positive regulation of protein transport; GO:0051223 regulation of protein transport; GO:0051225 spindle assembly; GO:0051247 positive regulation of protein metabolic process; GO:0051252 regulation of RNA metabolic process; GO:0051254 positive regulation of RNA metabolic process; GO:0051276 chromosome organization; GO:0051301 cell division; GO:0051302 regulation of cell division; GO:0051304 chromosome separation; GO:0051307 meiotic chromosome separation; GO:0051316 attachment of spindle microtubules to kinetochore involved in meiotic chromosome segregation; GO:0051321 meiotic cell cycle; GO:0051455 monopolar spindle attachment to meiosis I kinetochore; GO:0051493 regulation of cytoskeleton organization; GO:0051495 positive regulation of cytoskeleton organization; GO:0051716 cellular response to stimulus; GO:0051726 regulation of cell cycle; GO:0051754 meiotic sister chromatid cohesion, centromeric; GO:0051781 positive regulation of cell division; GO:0051783 regulation of nuclear division; GO:0051785 positive regulation of nuclear division; GO:0051983 regulation of chromosome segregation; GO:0051984 positive regulation of chromosome segregation; GO:0051987 positive regulation of attachment of spindle microtubules to kinetochore; GO:0051988 regulation of attachment of spindle microtubules to kinetochore; GO:0060255 regulation of macromolecule metabolic process; GO:0060341 regulation of cellular localization; GO:0061982 meiosis I cell cycle process; GO:0061983 meiosis II cell cycle process; GO:0062033 positive regulation of mitotic sister chromatid segregation; GO:0065007 biological regulation; GO:0065008 regulation of biological quality; GO:0065009 regulation of molecular function; GO:0070192 chromosome organization involved in meiotic cell cycle; GO:0070193 synaptonemal complex organization; GO:0070194 synaptonemal complex disassembly; GO:0070201 regulation of establishment of protein localization; GO:0070507 regulation of microtubule cytoskeleton organization; GO:0070601 centromeric sister chromatid cohesion; GO:0070887 cellular response to chemical stimulus; GO:0070925 organelle assembly; GO:0071496 cellular response to external stimulus; GO:0071704 organic substance metabolic process; GO:0071840 cellular component organization or biogenesis; GO:0080090 regulation of primary metabolic process; GO:0090066 regulation of anatomical structure size; GO:0090068 positive regulation of cell cycle process; GO:0090087 regulation of peptide transport; GO:0090235 regulation of metaphase plate congression; GO:0090304 nucleic acid metabolic process; GO:0090306 meiotic spindle assembly; GO:0090316 positive regulation of intracellular protein transport; GO:0098813 nuclear chromosome segregation; GO:0110020 regulation of actomyosin structure organization; GO:0140013 meiotic nuclear division; GO:0140014 mitotic nuclear division; GO:1901360 organic cyclic compound metabolic process; GO:1901564 organonitrogen compound metabolic process; GO:1901800 positive regulation of proteasomal protein catabolic process; GO:1901891 regulation of cell septum assembly; GO:1901893 positive regulation of cell septum assembly; GO:1901970 positive regulation of mitotic sister chromatid separation; GO:1901987 regulation of cell cycle phase transition; GO:1901989 positive regulation of cell cycle phase transition; GO:1901990 regulation of mitotic cell cycle phase transition; GO:1901992 positive regulation of mitotic cell cycle phase transition; GO:1902099 regulation of metaphase/anaphase transition of cell cycle; GO:1902101 positive regulation of metaphase/anaphase transition of cell cycle; GO:1902363 regulation of protein localization to spindle pole body; GO:1902412 regulation of mitotic cytokinesis; GO:1902423 regulation of attachment of mitotic spindle microtubules to kinetochore; GO:1902425 positive regulation of attachment of mitotic spindle microtubules to kinetochore; GO:1902531 regulation of intracellular signal transduction; GO:1902533 positive regulation of intracellular signal transduction; GO:1902542 regulation of protein localization to mitotic spindle pole body; GO:1902680 positive regulation of RNA biosynthetic process; GO:1902749 regulation of cell cycle G2/M phase transition; GO:1902751 positive regulation of cell cycle G2/M phase transition; GO:1903046 meiotic cell cycle process; GO:1903047 mitotic cell cycle process; GO:1903052 positive regulation of proteolysis involved in cellular protein catabolic process; GO:1903353 regulation of nucleus organization; GO:1903364 positive regulation of cellular protein catabolic process; GO:1903436 regulation of mitotic cytokinetic process; GO:1903438 positive regulation of mitotic cytokinetic process; GO:1903490 positive regulation of mitotic cytokinesis; GO:1903506 regulation of nucleic acid-templated transcription; GO:1903508 positive regulation of nucleic acid-templated transcription; GO:1903829 positive regulation of protein localization; GO:1904951 positive regulation of establishment of protein localization; GO:1905818 regulation of chromosome separation; GO:1905820 positive regulation of chromosome separation; GO:1990813 meiotic centromeric cohesion protection; GO:2000112 regulation of cellular macromolecule biosynthetic process; GO:2001141 regulation of RNA biosynthetic process; GO:2001252 positive regulation of chromosome organization;</t>
  </si>
  <si>
    <t>GO:0006139 nucleobase-containing compound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65 nucleotide biosynthetic process; GO:0009435 NAD biosynthetic process; GO:0009987 cellular process; GO:0018130 heterocycle biosynthetic process; GO:0019359 nicotinamide nucleotide biosynthetic process; GO:0019362 pyridine nucleotide metabolic process; GO:0019363 pyridine nucleotide biosynthetic process; GO:0019438 aromatic compound biosynthetic process; GO:0019637 organophosphate metabolic process; GO:0019674 NAD metabol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483 heterocycle metabolic process; GO:0046496 nicotinamide nucleotide metabolic process; GO:0055086 nucleobase-containing small molecule metabolic process; GO:0071704 organic substance metabolic process; GO:0072524 pyridine-containing compound metabolic process; GO:0072525 pyridine-containing compound biosynthetic process; GO:0090407 organophosphat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6091 generation of precursor metabolites and energy; GO:0006810 transport; GO:0006811 ion transport; GO:0006820 anion transport; GO:0006839 mitochondrial transport; GO:0006855 xenobiotic transmembrane transport; GO:0006862 nucleotide transport; GO:0006915 apoptotic process; GO:0006996 organelle organization; GO:0007005 mitochondrion organization; GO:0007006 mitochondrial membrane organization; GO:0008152 metabolic process; GO:0008219 cell death; GO:0009060 aerobic respiration; GO:0009061 anaerobic respiration; GO:0009987 cellular process; GO:0012501 programmed cell death; GO:0015711 organic anion transport; GO:0015748 organophosphate ester transport; GO:0015865 purine nucleotide transport; GO:0015866 ADP transport; GO:0015867 ATP transport; GO:0015868 purine ribonucleotide transport; GO:0015886 heme transport; GO:0015931 nucleobase-containing compound transport; GO:0015980 energy derivation by oxidation of organic compounds; GO:0016043 cellular component organization; GO:0034220 ion transmembrane transport; GO:0042221 response to chemical; GO:0044237 cellular metabolic process; GO:0045333 cellular respiration; GO:0046902 regulation of mitochondrial membrane permeability; GO:0050896 response to stimulus; GO:0051179 localization; GO:0051234 establishment of localization; GO:0051503 adenine nucleotide transport; GO:0055085 transmembrane transport; GO:0061024 membrane organization; GO:0065007 biological regulation; GO:0065008 regulation of biological quality; GO:0071702 organic substance transport; GO:0071705 nitrogen compound transport; GO:0071840 cellular component organization or biogenesis; GO:0072530 purine-containing compound transmembrane transport; GO:0090559 regulation of membrane permeability; GO:0098656 anion transmembrane transport; GO:0140021 mitochondrial ADP transmembrane transport; GO:1901264 carbohydrate derivative transport; GO:1901678 iron coordination entity transport; GO:1901679 nucleotide transmembrane transport; GO:1990542 mitochondrial transmembrane transport; GO:1990544 mitochondrial ATP transmembrane transport;</t>
  </si>
  <si>
    <t>GO:0000278 mitotic cell cycle; GO:0006464 cellular protein modification process; GO:0006468 protein phosphorylation; GO:0006793 phosphorus metabolic process; GO:0006796 phosphate-containing compound metabolic process; GO:0006807 nitrogen compound metabolic process; GO:0006810 transport; GO:0006887 exocytosis; GO:0007049 cell cycle; GO:0007154 cell communication; GO:0007165 signal transduction; GO:0008152 metabolic process; GO:0009987 cellular process; GO:0016192 vesicle-mediated transport; GO:0016310 phosphorylation; GO:0019538 protein metabolic process; GO:0023052 signaling; GO:0032940 secretion by cell; GO:0035556 intracellular signal transduction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46777 protein autophosphorylation; GO:0046903 secretion; GO:0050789 regulation of biological process; GO:0050794 regulation of cellular process; GO:0050896 response to stimulus; GO:0051179 localization; GO:0051234 establishment of localization; GO:0051716 cellular response to stimulus; GO:0065007 biological regulation; GO:0071704 organic substance metabolic process; GO:1901564 organonitrogen compound metabolic process;</t>
  </si>
  <si>
    <t>GO:0000028 ribosomal small subunit assembly; GO:0000462 maturation of SSU-rRNA from tricistronic rRNA transcript (SSU-rRNA, 5.8S rRNA, LSU-rRNA); GO:0000469 cleavage involved in rRNA processing; GO:0000478 endonucleolytic cleavage involved in rRNA processing; GO:0000479 endonucleolytic cleavage of tricistronic rRNA transcript (SSU-rRNA, 5.8S rRNA, LSU-rRNA); GO:0002181 cytoplasmic translation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6070 RNA metabolic process; GO:0016072 rRNA metabolic process; GO:0019538 protein metabolic process; GO:0022607 cellular component assembly; GO:0022613 ribonucleoprotein complex biogenesis; GO:0022618 ribonucleoprotein complex assembly; GO:0030490 maturation of SSU-rRNA; GO:0034470 ncRNA processing; GO:0034641 cellular nitrogen compound metabolic process; GO:0034645 cellular macromolecule biosynthetic process; GO:0034660 ncRNA metabolic process; GO:0042254 ribosome biogenesis; GO:0042255 ribosome assembly; GO:0042274 ribosomal small subunit biogenesis; GO:0043043 peptide biosynthetic process; GO:0043170 macromolecule metabolic process; GO:0043603 cellular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65003 protein-containing complex assembly; GO:0070925 organelle assembly; GO:0071704 organic substance metabolic process; GO:0071826 ribonucleoprotein complex subunit organization; GO:0071840 cellular component organization or biogenesis; GO:0090304 nucleic acid metabolic process; GO:0090305 nucleic acid phosphodiester bond hydrolysis; GO:0090501 RNA phosphodiester bond hydrolysis; GO:0090502 RNA phosphodiester bond hydrolysis, endonucleolytic; GO:1901360 organic cyclic compound metabolic process; GO:1901564 organonitrogen compound metabolic process; GO:1901566 organonitrogen compound biosynthetic process; GO:1901576 organic substance biosynthetic process;</t>
  </si>
  <si>
    <t>GO:0006139 nucleobase-containing compound metabolic process; GO:0006351 transcription, DNA-templated; GO:0006355 regulation of transcription, DNA-templated; GO:0006357 regulation of transcription by RNA polymerase II; GO:0006360 transcription by RNA polymerase I; GO:0006364 rRNA processing; GO:0006366 transcription by RNA polymerase II; GO:0006396 RNA processing; GO:0006725 cellular aromatic compound metabolic process; GO:0006807 nitrogen compound metabolic process; GO:0008152 metabolic process; GO:0009058 biosynthetic process; GO:0009059 macromolecule biosynthetic process; GO:0009303 rRNA transcription; GO:0009889 regulation of biosynthetic process; GO:0009890 negative regulation of biosynthetic process; GO:0009892 negative regulation of metabolic process; GO:0009987 cellular process; GO:0010467 gene expression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70 RNA metabolic process; GO:0016072 rRNA metabolic process; GO:0018130 heterocycle biosynthetic process; GO:0019219 regulation of nucleobase-containing compound metabolic process; GO:0019222 regulation of metabolic process; GO:0019438 aromatic compound biosynthetic process; GO:0022613 ribonucleoprotein complex biogenesis; GO:0031323 regulation of cellular metabolic process; GO:0031324 negative regulation of cellular metabolic process; GO:0031326 regulation of cellular biosynthetic process; GO:0031327 negative regulation of cellular biosynthetic process; GO:0032774 RNA biosynthetic process; GO:0034470 ncRNA processing; GO:0034641 cellular nitrogen compound metabolic process; GO:0034645 cellular macromolecule biosynthetic process; GO:0034654 nucleobase-containing compound biosynthetic process; GO:0034660 ncRNA metabolic process; GO:0042254 ribosome biogenesis; GO:0042790 nucleolar large rRNA transcription by RNA polymerase I; GO:0043170 macromolecule metabolic process; GO:0043254 regulation of protein-containing complex assembly; GO:0044085 cellular component biogenesis; GO:0044087 regulation of cellular component biogenesis; GO:0044237 cellular metabolic process; GO:0044238 primary metabolic process; GO:0044249 cellular biosynthetic process; GO:0044260 cellular macromolecule metabolic process; GO:0044271 cellular nitrogen compound biosynthetic process; GO:0045892 negative regulation of transcription, DNA-templated; GO:0045898 regulation of RNA polymerase II transcription preinitiation complex assembly; GO:0045934 negative regulation of nucleobase-containing compound metabolic process; GO:0046483 heterocycle metabolic process; GO:0048519 negative regulation of biological process; GO:0048523 negative regulation of cellular process; GO:0050789 regulation of biological process; GO:0050794 regulation of cellular process; GO:0051128 regulation of cellular component organization; GO:0051171 regulation of nitrogen compound metabolic process; GO:0051172 negative regulation of nitrogen compound metabolic process; GO:0051252 regulation of RNA metabolic process; GO:0051253 negative regulation of RNA metabolic process; GO:0060255 regulation of macromolecule metabolic process; GO:0060260 regulation of transcription initiation from RNA polymerase II promoter; GO:0065007 biological regulation; GO:0071704 organic substance metabolic process; GO:0071840 cellular component organization or biogenesis; GO:0080090 regulation of primary metabolic process; GO:0090304 nucleic acid metabolic process; GO:0097659 nucleic acid-templated transcription; GO:0098781 ncRNA transcription; GO:1901360 organic cyclic compound metabolic process; GO:1901362 organic cyclic compound biosynthetic process; GO:1901576 organic substance biosynthet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0142 regulation of DNA-templated transcription, initiation; GO:2001141 regulation of RNA biosynthetic process;</t>
  </si>
  <si>
    <t>GO:0000003 reproduction; GO:0000070 mitotic sister chromatid segregation; GO:0000278 mitotic cell cycle; GO:0000280 nuclear division; GO:0000710 meiotic mismatch repair; GO:0000731 DNA synthesis involved in DNA repair; GO:0000819 sister chromatid segregation; GO:0006139 nucleobase-containing compound metabolic process; GO:0006259 DNA metabolic process; GO:0006260 DNA replication; GO:0006261 DNA-dependent DNA replication; GO:0006271 DNA strand elongation involved in DNA replication; GO:0006272 leading strand elongation; GO:0006273 lagging strand elongation; GO:0006275 regulation of DNA replication; GO:0006281 DNA repair; GO:0006289 nucleotide-excision repair; GO:0006298 mismatch repair; GO:0006301 postreplication repair; GO:0006325 chromatin organization; GO:0006355 regulation of transcription, DNA-templated; GO:0006725 cellular aromatic compound metabolic process; GO:0006807 nitrogen compound metabolic process; GO:0006950 response to stress; GO:0006974 cellular response to DNA damage stimulus; GO:0006996 organelle organization; GO:0007049 cell cycle; GO:0007059 chromosome segregation; GO:0007062 sister chromatid cohesion; GO:0007064 mitotic sister chromatid cohesion; GO:0008152 metabolic process; GO:0009058 biosynthetic process; GO:0009059 macromolecule biosynthetic process; GO:0009314 response to radiation; GO:0009411 response to UV; GO:0009416 response to light stimulus; GO:0009628 response to abiotic stimulus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6 positive regulation of catabolic process; GO:0009987 cellular process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9 negative regulation of gene expression; GO:0016043 cellular component organization; GO:0016070 RNA metabolic process; GO:0018130 heterocycle biosynthetic process; GO:0019219 regulation of nucleobase-containing compound metabolic process; GO:0019222 regulation of metabolic process; GO:0019438 aromatic compound biosynthetic process; GO:0019985 translesion synthesis; GO:0022402 cell cycle process; GO:0022414 reproductive process; GO:0022616 DNA strand elongation; GO:0030466 silent mating-type cassette heterochromatin assembly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31 positive regulation of cellular catabolic process; GO:0032069 regulation of nuclease activity; GO:0032070 regulation of deoxyribonuclease activity; GO:0032075 positive regulation of nuclease activity; GO:0032077 positive regulation of deoxyribonuclease activity; GO:0032268 regulation of cellular protein metabolic process; GO:0032270 positive regulation of cellular protein metabolic process; GO:0033260 nuclear DNA replication; GO:0033554 cellular response to stress; GO:0034085 establishment of sister chromatid cohesion; GO:0034087 establishment of mitotic sister chromatid cohesion; GO:0034641 cellular nitrogen compound metabolic process; GO:0034644 cellular response to UV; GO:0034645 cellular macromolecule biosynthetic process; GO:0034654 nucleobase-containing compound biosynthetic process; GO:0035753 maintenance of DNA trinucleotide repeats; GO:0040029 regulation of gene expression, epigenetic; GO:0042176 regulation of protein catabolic process; GO:0042276 error-prone translesion synthesis; GO:0043085 positive regulation of catalytic activity; GO:0043170 macromolecule metabolic process; GO:0043570 maintenance of DNA repeat elements; GO:0044093 positive regulation of molecular function; GO:0044237 cellular metabolic process; GO:0044238 primary metabolic process; GO:0044249 cellular biosynthetic process; GO:0044260 cellular macromolecule metabolic process; GO:0044271 cellular nitrogen compound biosynthetic process; GO:0044786 cell cycle DNA replication; GO:0045732 positive regulation of protein catabolic process; GO:0045814 negative regulation of gene expression, epigenetic; GO:0045892 negative regulation of transcription, DNA-templated; GO:0045934 negative regulation of nucleobase-containing compound metabolic process; GO:0045935 positive regulation of nucleobase-containing compound metabolic process; GO:0046483 heterocycle metabolic process; GO:0048285 organelle fission; GO:0048518 positive regulation of biological process; GO:0048519 negative regulation of biological process; GO:0048522 positive regulation of cellular process; GO:0048523 negative regulation of cellular process; GO:0050789 regulation of biological process; GO:0050790 regulation of catalytic activity; GO:0050794 regulation of cellular process; GO:0050896 response to stimulus; GO:0051052 regulation of DNA metabolic process; GO:0051054 positive regulation of DNA metabolic process; GO:0051171 regulation of nitrogen compound metabolic process; GO:0051172 negative regulation of nitrogen compound metabolic process; GO:0051173 positive regulation of nitrogen compound metabolic process; GO:0051246 regulation of protein metabolic process; GO:0051247 positive regulation of protein metabolic process; GO:0051252 regulation of RNA metabolic process; GO:0051253 negative regulation of RNA metabolic process; GO:0051276 chromosome organization; GO:0051321 meiotic cell cycle; GO:0051336 regulation of hydrolase activity; GO:0051338 regulation of transferase activity; GO:0051345 positive regulation of hydrolase activity; GO:0051347 positive regulation of transferase activity; GO:0051716 cellular response to stimulus; GO:0060255 regulation of macromolecule metabolic process; GO:0061982 meiosis I cell cycle process; GO:0065007 biological regulation; GO:0065009 regulation of molecular function; GO:0070914 UV-damage excision repair; GO:0070987 error-free translesion synthesis; GO:0071214 cellular response to abiotic stimulus; GO:0071478 cellular response to radiation; GO:0071482 cellular response to light stimulus; GO:0071704 organic substance metabolic process; GO:0071840 cellular component organization or biogenesis; GO:0071897 DNA biosynthetic process; GO:0080090 regulation of primary metabolic process; GO:0090304 nucleic acid metabolic process; GO:0090329 regulation of DNA-dependent DNA replication; GO:0098813 nuclear chromosome segregation; GO:0104004 cellular response to environmental stimulus; GO:0140014 mitotic nuclear division; GO:1900262 regulation of DNA-directed DNA polymerase activity; GO:1900264 positive regulation of DNA-directed DNA polymerase activity; GO:1901360 organic cyclic compound metabolic process; GO:1901362 organic cyclic compound biosynthetic process; GO:1901576 organic substance biosynthetic process; GO:1902296 DNA strand elongation involved in cell cycle DNA replication; GO:1902319 DNA strand elongation involved in nuclear cell cycle DNA replication; GO:1902392 regulation of exodeoxyribonuclease activity; GO:1902394 positive regulation of exodeoxyribonuclease activity; GO:1902679 negative regulation of RNA biosynthetic process; GO:1902969 mitotic DNA replication; GO:1902983 DNA strand elongation involved in mitotic DNA replication; GO:1903021 regulation of phosphodiesterase activity, acting on 3'-phosphoglycolate-terminated DNA strands; GO:1903022 positive regulation of phosphodiesterase activity, acting on 3'-phosphoglycolate-terminated DNA strands; GO:1903046 meiotic cell cycle process; GO:1903047 mitotic cell cycle process; GO:1903362 regulation of cellular protein catabolic process; GO:1903364 positive regulation of cellular protein catabolic process; GO:1903459 mitotic DNA replication lagging strand elongation; GO:1903460 mitotic DNA replication leading strand elongation; GO:1903506 regulation of nucleic acid-templated transcription; GO:1903507 negative regulation of nucleic acid-templated transcription; GO:1905777 regulation of exonuclease activity; GO:1905779 positive regulation of exonuclease activity; GO:2000112 regulation of cellular macromolecule biosynthetic process; GO:2000113 negative regulation of cellular macromolecule biosynthetic process; GO:2000278 regulation of DNA biosynthetic process; GO:2000573 positive regulation of DNA biosynthetic process; GO:2001141 regulation of RNA biosynthetic process;</t>
  </si>
  <si>
    <t>GO:0006040 amino sugar metabolic process; GO:0006041 glucosamine metabolic process; GO:0006043 glucosamine catabolic process; GO:0006044 N-acetylglucosamine metabolic process; GO:0006046 N-acetylglucosamine catabolic process; GO:0008152 metabolic process; GO:0009056 catabolic process; GO:0009607 response to biotic stimulus; GO:0030447 filamentous growth; GO:0036180 filamentous growth of a population of unicellular organisms in response to biotic stimulus; GO:0040007 growth; GO:0044182 filamentous growth of a population of unicellular organisms; GO:0044419 biological process involved in interspecies interaction between organisms; GO:0046348 amino sugar catabolic process; GO:0050896 response to stimulus; GO:0071704 organic substance metabolic process; GO:1901071 glucosamine-containing compound metabolic process; GO:1901072 glucosamine-containing compound catabolic process; GO:1901135 carbohydrate derivative metabolic process; GO:1901136 carbohydrate derivative catabolic process; GO:1901575 organic substance catabolic process;</t>
  </si>
  <si>
    <t>GO:0006139 nucleobase-containing compound metabolic process; GO:0006259 DNA metabolic process; GO:0006281 DNA repair; GO:0006325 chromatin organization; GO:0006338 chromatin remodeling; GO:0006464 cellular protein modification process; GO:0006473 protein acetylation; GO:0006475 internal protein amino acid acetylation; GO:0006725 cellular aromatic compound metabolic process; GO:0006807 nitrogen compound metabolic process; GO:0006950 response to stress; GO:0006974 cellular response to DNA damage stimulus; GO:0006996 organelle organization; GO:0008152 metabolic process; GO:0009889 regulation of biosynthetic process; GO:0009890 negative regulation of biosynthetic process; GO:0009892 negative regulation of metabolic process; GO:0009987 cellular process; GO:0010556 regulation of macromolecule biosynthetic process; GO:0010558 negative regulation of macromolecule biosynthetic process; GO:0010605 negative regulation of macromolecule metabolic process; GO:0016043 cellular component organization; GO:0016570 histone modification; GO:0016573 histone acetylation; GO:0018193 peptidyl-amino acid modification; GO:0018205 peptidyl-lysine modification; GO:0018393 internal peptidyl-lysine acetylation; GO:0018394 peptidyl-lysine acetylation; GO:0019219 regulation of nucleobase-containing compound metabolic process; GO:0019222 regulation of metabolic process; GO:0019538 protein metabolic process; GO:0031323 regulation of cellular metabolic process; GO:0031324 negative regulation of cellular metabolic process; GO:0031326 regulation of cellular biosynthetic process; GO:0031327 negative regulation of cellular biosynthetic process; GO:0033554 cellular response to stress; GO:0034641 cellular nitrogen compound metabolic process; GO:0034728 nucleosome organization; GO:0036211 protein modification process; GO:0043170 macromolecule metabolic process; GO:0043412 macromolecule modification; GO:0043486 histone exchange; GO:0043543 protein acylation; GO:0043933 protein-containing complex organization; GO:0043967 histone H4 acetylation; GO:0043968 histone H2A acetylation; GO:0044237 cellular metabolic process; GO:0044238 primary metabolic process; GO:0044260 cellular macromolecule metabolic process; GO:0044267 cellular protein metabolic process; GO:0045934 negative regulation of nucleobase-containing compound metabolic process; GO:0046483 heterocycle metabolic process; GO:0048519 negative regulation of biological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51716 cellular response to stimulus; GO:0060255 regulation of macromolecule metabolic process; GO:0065007 biological regulation; GO:0071704 organic substance metabolic process; GO:0071824 protein-DNA complex subunit organization; GO:0071840 cellular component organization or biogenesis; GO:0080090 regulation of primary metabolic process; GO:0090304 nucleic acid metabolic process; GO:1901360 organic cyclic compound metabolic process; GO:1901564 organonitrogen compound metabolic process; GO:1902679 negative regulation of RNA biosynthetic process; GO:1903506 regulation of nucleic acid-templated transcription; GO:1903507 negative regulation of nucleic acid-templated transcription; GO:2001141 regulation of RNA biosynthetic process;</t>
  </si>
  <si>
    <t>GO:0006139 nucleobase-containing compound metabolic process; GO:0006259 DNA metabolic process; GO:0006281 DNA repair; GO:0006325 chromatin organization; GO:0006355 regulation of transcription, DNA-templated; GO:0006357 regulation of transcription by RNA polymerase II; GO:0006464 cellular protein modification process; GO:0006473 protein acetylation; GO:0006475 internal protein amino acid acetylation; GO:0006725 cellular aromatic compound metabolic process; GO:0006807 nitrogen compound metabolic process; GO:0006950 response to stress; GO:0006974 cellular response to DNA damage stimulus; GO:0006996 organelle organization; GO:0008152 metabolic process; GO:0009889 regulation of biosynthetic process; GO:0009893 positive regulation of metabolic process; GO:0009894 regulation of catabolic process; GO:0009896 positive regulation of catabolic process; GO:0009987 cellular process; GO:0010468 regulation of gene expression; GO:0010506 regulation of autophagy; GO:0010508 positive regulation of autophagy; GO:0010556 regulation of macromolecule biosynthetic process; GO:0016043 cellular component organization; GO:0016239 positive regulation of macroautophagy; GO:0016241 regulation of macroautophagy; GO:0016570 histone modification; GO:0016573 histone acetylation; GO:0018193 peptidyl-amino acid modification; GO:0018205 peptidyl-lysine modification; GO:0018393 internal peptidyl-lysine acetylation; GO:0018394 peptidyl-lysine acetylation; GO:0019219 regulation of nucleobase-containing compound metabolic process; GO:0019222 regulation of metabolic process; GO:0019538 protein metabolic process; GO:0031323 regulation of cellular metabolic process; GO:0031325 positive regulation of cellular metabolic process; GO:0031326 regulation of cellular biosynthetic process; GO:0031329 regulation of cellular catabolic process; GO:0031331 positive regulation of cellular catabolic process; GO:0033554 cellular response to stress; GO:0034641 cellular nitrogen compound metabolic process; GO:0036211 protein modification process; GO:0043170 macromolecule metabolic process; GO:0043412 macromolecule modification; GO:0043543 protein acylation; GO:0043967 histone H4 acetylation; GO:0044237 cellular metabolic process; GO:0044238 primary metabolic process; GO:0044260 cellular macromolecule metabolic process; GO:0044267 cellular protein metabolic process; GO:0046483 heterocycle metabolic process; GO:0048518 positive regulation of biological process; GO:0048522 positive regulation of cellular process; GO:0050789 regulation of biological process; GO:0050794 regulation of cellular process; GO:0050896 response to stimulus; GO:0051171 regulation of nitrogen compound metabolic process; GO:0051252 regulation of RNA metabolic process; GO:0051276 chromosome organization; GO:0051716 cellular response to stimulus; GO:0060255 regulation of macromolecule metabolic process; GO:0065007 biological regulation; GO:0071704 organic substance metabolic process; GO:0071840 cellular component organization or biogenesis; GO:0080090 regulation of primary metabolic process; GO:0090304 nucleic acid metabolic process; GO:1901360 organic cyclic compound metabolic process; GO:1901564 organonitrogen compound metabolic process; GO:1903506 regulation of nucleic acid-templated transcription; GO:2000112 regulation of cellular macromolecule biosynthetic process; GO:2001141 regulation of RNA biosynthetic process;</t>
  </si>
  <si>
    <t>GO:0000723 telomere maintenance; GO:0006139 nucleobase-containing compound metabolic process; GO:0006259 DNA metabolic process; GO:0006281 DNA repair; GO:0006283 transcription-coupled nucleotide-excision repair; GO:0006289 nucleotide-excision repair; GO:0006464 cellular protein modification process; GO:0006508 proteolysis; GO:0006511 ubiquitin-dependent protein catabolic process; GO:0006725 cellular aromatic compound metabolic process; GO:0006807 nitrogen compound metabolic process; GO:0006950 response to stress; GO:0006974 cellular response to DNA damage stimulus; GO:0006996 organelle organization; GO:0008152 metabolic process; GO:0009056 catabolic process; GO:0009057 macromolecule catabolic process; GO:0009987 cellular process; GO:0016043 cellular component organization; GO:0016567 protein ubiquitination; GO:0019538 protein metabolic process; GO:0019941 modification-dependent protein catabolic process; GO:0030163 protein catabolic process; GO:0032200 telomere organization; GO:0032446 protein modification by small protein conjugation; GO:0033554 cellular response to stress; GO:0034641 cellular nitrogen compound metabolic process; GO:0036211 protein modification process; GO:0042592 homeostat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6483 heterocycle metabolic process; GO:0050896 response to stimulus; GO:0051276 chromosome organization; GO:0051603 proteolysis involved in cellular protein catabolic process; GO:0051716 cellular response to stimulus; GO:0060249 anatomical structure homeostasis; GO:0065007 biological regulation; GO:0065008 regulation of biological quality; GO:0070647 protein modification by small protein conjugation or removal; GO:0071704 organic substance metabolic process; GO:0071840 cellular component organization or biogenesis; GO:0090304 nucleic acid metabolic process; GO:1901360 organic cyclic compound metabolic process; GO:1901564 organonitrogen compound metabolic process; GO:1901565 organonitrogen compound catabolic process; GO:1901575 organic substance catabolic process;</t>
  </si>
  <si>
    <t>GO:0001505 regulation of neurotransmitter levels; GO:0006807 nitrogen compound metabolic process; GO:0006950 response to stress; GO:0006979 response to oxidative stress; GO:0008152 metabolic process; GO:0009056 catabolic process; GO:0009605 response to external stimulus; GO:0009607 response to biotic stimulus; GO:0009636 response to toxic substance; GO:0009987 cellular process; GO:0010033 response to organic substance; GO:0030447 filamentous growth; GO:0033554 cellular response to stress; GO:0034599 cellular response to oxidative stress; GO:0034641 cellular nitrogen compound metabolic process; GO:0035966 response to topologically incorrect protein; GO:0035967 cellular response to topologically incorrect protein; GO:0040007 growth; GO:0042133 neurotransmitter metabolic process; GO:0042135 neurotransmitter catabolic process; GO:0042221 response to chemical; GO:0043207 response to external biotic stimulus; GO:0044182 filamentous growth of a population of unicellular organisms; GO:0044237 cellular metabolic process; GO:0044248 cellular catabolic process; GO:0044270 cellular nitrogen compound catabolic process; GO:0044403 biological process involved in symbiotic interaction; GO:0044419 biological process involved in interspecies interaction between organisms; GO:0046209 nitric oxide metabolic process; GO:0046210 nitric oxide catabolic process; GO:0050896 response to stimulus; GO:0051409 response to nitrosative stress; GO:0051410 detoxification of nitrogen compound; GO:0051701 biological process involved in interaction with host; GO:0051707 response to other organism; GO:0051716 cellular response to stimulus; GO:0051788 response to misfolded protein; GO:0052173 response to defenses of other organism; GO:0052200 response to host defenses; GO:0052572 response to host immune response; GO:0065007 biological regulation; GO:0065008 regulation of biological quality; GO:0070458 cellular detoxification of nitrogen compound; GO:0070887 cellular response to chemical stimulus; GO:0071218 cellular response to misfolded protein; GO:0071310 cellular response to organic substance; GO:0071500 cellular response to nitrosative stress; GO:0072593 reactive oxygen species metabolic process; GO:0075136 response to host; GO:0097237 cellular response to toxic substance; GO:0098754 detoxification; GO:1901698 response to nitrogen compound; GO:1901699 cellular response to nitrogen compound; GO:1902170 cellular response to reactive nitrogen species; GO:1990748 cellular detoxification; GO:2001057 reactive nitrogen species metabolic process;</t>
  </si>
  <si>
    <t>GO:0000018 regulation of DNA recombination; GO:0000725 recombinational repair; GO:0006139 nucleobase-containing compound metabolic process; GO:0006259 DNA metabolic process; GO:0006260 DNA replication; GO:0006261 DNA-dependent DNA replication; GO:0006281 DNA repair; GO:0006282 regulation of DNA repair; GO:0006301 postreplication repair; GO:0006302 double-strand break repair; GO:0006303 double-strand break repair via nonhomologous end joining; GO:0006310 DNA recombination; GO:0006725 cellular aromatic compound metabolic process; GO:0006807 nitrogen compound metabolic process; GO:0006950 response to stress; GO:0006974 cellular response to DNA damage stimulus; GO:0006996 organelle organization; GO:0008152 metabolic process; GO:0009058 biosynthetic process; GO:0009059 macromolecule biosynthetic process; GO:0009314 response to radiation; GO:0009411 response to UV; GO:0009416 response to light stimulus; GO:0009628 response to abiotic stimulus; GO:0009892 negative regulation of metabolic process; GO:0009893 positive regulation of metabolic process; GO:0009987 cellular process; GO:0010569 regulation of double-strand break repair via homologous recombination; GO:0010604 positive regulation of macromolecule metabolic process; GO:0010605 negative regulation of macromolecule metabolic process; GO:0016043 cellular component organization; GO:0019219 regulation of nucleobase-containing compound metabolic process; GO:0019222 regulation of metabolic process; GO:0022411 cellular component disassembly; GO:0031297 replication fork processing; GO:0031323 regulation of cellular metabolic process; GO:0031324 negative regulation of cellular metabolic process; GO:0031325 positive regulation of cellular metabolic process; GO:0032069 regulation of nuclease activity; GO:0032070 regulation of deoxyribonuclease activity; GO:0032071 regulation of endodeoxyribonuclease activity; GO:0032075 positive regulation of nuclease activity; GO:0032077 positive regulation of deoxyribonuclease activity; GO:0032079 positive regulation of endodeoxyribonuclease activity; GO:0032392 DNA geometric change; GO:0032508 DNA duplex unwinding; GO:0032984 protein-containing complex disassembly; GO:0032986 protein-DNA complex disassembly; GO:0033554 cellular response to stress; GO:0034641 cellular nitrogen compound metabolic process; GO:0034644 cellular response to UV; GO:0034645 cellular macromolecule biosynthetic process; GO:0043085 positive regulation of catalytic activity; GO:0043170 macromolecule metabolic process; GO:0043933 protein-containing complex organization; GO:0044093 positive regulation of molecular function; GO:0044237 cellular metabolic process; GO:0044238 primary metabolic process; GO:0044249 cellular biosynthetic process; GO:0044260 cellular macromolecule metabolic process; GO:0045005 DNA-dependent DNA replication maintenance of fidelity; GO:0045738 negative regulation of DNA repair; GO:0045910 negative regulation of DNA recombination; GO:0045934 negative regulation of nucleobase-containing compound metabolic process; GO:0045935 positive regulation of nucleobase-containing compound metabolic process; GO:0046483 heterocycl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0 regulation of catalytic activity; GO:0050794 regulation of cellular process; GO:0050896 response to stimulus; GO:0051052 regulation of DNA metabolic process; GO:0051053 negative regulation of DNA metabolic process; GO:0051054 positive regulation of DNA metabolic process; GO:0051171 regulation of nitrogen compound metabolic process; GO:0051172 negative regulation of nitrogen compound metabolic process; GO:0051173 positive regulation of nitrogen compound metabolic process; GO:0051276 chromosome organization; GO:0051336 regulation of hydrolase activity; GO:0051345 positive regulation of hydrolase activity; GO:0051716 cellular response to stimulus; GO:0060255 regulation of macromolecule metabolic process; GO:0065007 biological regulation; GO:0065009 regulation of molecular function; GO:0071103 DNA conformation change; GO:0071214 cellular response to abiotic stimulus; GO:0071478 cellular response to radiation; GO:0071482 cellular response to light stimulus; GO:0071704 organic substance metabolic process; GO:0071824 protein-DNA complex subunit organization; GO:0071840 cellular component organization or biogenesis; GO:0080090 regulation of primary metabolic process; GO:0080134 regulation of response to stress; GO:0080135 regulation of cellular response to stress; GO:0090304 nucleic acid metabolic process; GO:0104004 cellular response to environmental stimulus; GO:1901360 organic cyclic compound metabolic process; GO:1901576 organic substance biosynthetic process; GO:2000042 negative regulation of double-strand break repair via homologous recombination; GO:2000779 regulation of double-strand break repair; GO:2000780 negative regulation of double-strand break repair; GO:2001020 regulation of response to DNA damage stimulus; GO:2001021 negative regulation of response to DNA damage stimulus;</t>
  </si>
  <si>
    <t>GO:0006605 protein targeting; GO:0006626 protein targeting to mitochondrion; GO:0006810 transport; GO:0006811 ion transport; GO:0006820 anion transport; GO:0006839 mitochondrial transport; GO:0006869 lipid transport; GO:0006886 intracellular protein transport; GO:0006996 organelle organization; GO:0007005 mitochondrion organization; GO:0007006 mitochondrial membrane organization; GO:0007008 outer mitochondrial membrane organization; GO:0008104 protein localization; GO:0009987 cellular process; GO:0010876 lipid localization; GO:0015031 protein transport; GO:0015711 organic anion transport; GO:0015748 organophosphate ester transport; GO:0015833 peptide transport; GO:0015914 phospholipid transport; GO:0016043 cellular component organization; GO:0017038 protein import; GO:0022406 membrane docking; GO:0022607 cellular component assembly; GO:0033036 macromolecule localization; GO:0033365 protein localization to organelle; GO:0034613 cellular protein localization; GO:0042886 amide transport; GO:0043933 protein-containing complex organization; GO:0044085 cellular component biogenesis; GO:0045040 protein insertion into mitochondrial outer membrane; GO:0045184 establishment of protein localization; GO:0046907 intracellular transport; GO:0051179 localization; GO:0051234 establishment of localization; GO:0051640 organelle localization; GO:0051641 cellular localization; GO:0051646 mitochondrion localization; GO:0051649 establishment of localization in cell; GO:0051654 establishment of mitochondrion localization; GO:0051656 establishment of organelle localization; GO:0061024 membrane organization; GO:0065003 protein-containing complex assembly; GO:0070096 mitochondrial outer membrane translocase complex assembly; GO:0070585 protein localization to mitochondrion; GO:0070727 cellular macromolecule localization; GO:0071702 organic substance transport; GO:0071705 nitrogen compound transport; GO:0071840 cellular component organization or biogenesis; GO:0072594 establishment of protein localization to organelle; GO:0072655 establishment of protein localization to mitochondrion; GO:0072657 protein localization to membrane; GO:0090150 establishment of protein localization to membrane; GO:0090151 establishment of protein localization to mitochondrial membrane; GO:0140056 organelle localization by membrane tethering; GO:1990456 mitochondrion-endoplasmic reticulum membrane tethering;</t>
  </si>
  <si>
    <t>GO:0002097 tRNA wobble base modification; GO:0002098 tRNA wobble uridine modification; GO:0002926 tRNA wobble base 5-methoxycarbonylmethyl-2-thiouridinylation; GO:0006139 nucleobase-containing compound metabolic process; GO:0006355 regulation of transcription, DNA-templated; GO:0006357 regulation of transcription by RNA polymerase II; GO:0006396 RNA processing; GO:0006399 tRNA metabolic process; GO:0006400 tRNA modification; GO:0006417 regulation of translation; GO:0006448 regulation of translational elongation; GO:0006450 regulation of translational fidelity; GO:0006725 cellular aromatic compound metabolic process; GO:0006807 nitrogen compound metabolic process; GO:0008033 tRNA processing; GO:0008152 metabolic process; GO:0009451 RNA modification; GO:0009889 regulation of biosynthetic process; GO:0009987 cellular process; GO:0010467 gene expression; GO:0010468 regulation of gene expression; GO:0010556 regulation of macromolecule biosynthetic process; GO:0010608 posttranscriptional regulation of gene expression; GO:0016070 RNA metabolic process; GO:0019219 regulation of nucleobase-containing compound metabolic process; GO:0019222 regulation of metabolic process; GO:0031323 regulation of cellular metabolic process; GO:0031326 regulation of cellular biosynthetic process; GO:0032268 regulation of cellular protein metabolic process; GO:0034248 regulation of cellular amide metabolic process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50789 regulation of biological process; GO:0050794 regulation of cellular process; GO:0051171 regulation of nitrogen compound metabolic process; GO:0051246 regulation of protein metabolic process; GO:0051252 regulation of RNA metabolic process; GO:0060255 regulation of macromolecule metabolic process; GO:0065007 biological regulation; GO:0065008 regulation of biological quality; GO:0071704 organic substance metabolic process; GO:0080090 regulation of primary metabolic process; GO:0090304 nucleic acid metabolic process; GO:0140018 regulation of cytoplasmic translational fidelity; GO:1900247 regulation of cytoplasmic translational elongation; GO:1901360 organic cyclic compound metabolic process; GO:1903506 regulation of nucleic acid-templated transcription; GO:2000112 regulation of cellular macromolecule biosynthetic process; GO:2000765 regulation of cytoplasmic translation; GO:2001141 regulation of RNA biosynthetic process;</t>
  </si>
  <si>
    <t>GO:0006082 organic acid metabolic process; GO:0006520 cellular amino acid metabolic process; GO:0006549 isoleucine metabolic process; GO:0006551 leucine metabolic process; GO:0006573 valine metabolic process; GO:0006807 nitrogen compound metabolic process; GO:0008152 metabolic process; GO:0008652 cellular amino acid biosynthetic process; GO:0009056 catabolic process; GO:0009058 biosynthetic process; GO:0009063 cellular amino acid catabolic process; GO:0009081 branched-chain amino acid metabolic process; GO:0009082 branched-chain amino acid biosynthetic process; GO:0009083 branched-chain amino acid catabolic process; GO:0009097 isoleucine biosynthetic process; GO:0009098 leucine biosynthetic process; GO:0009099 valine biosynthetic process; GO:0009987 cellular process; GO:0016053 organic acid biosynthetic process; GO:0016054 organic acid catabolic process; GO:0019752 carboxylic acid metabolic process; GO:0043436 oxoacid metabolic process; GO:0044237 cellular metabolic process; GO:0044238 primary metabolic process; GO:0044248 cellular catabolic process; GO:0044249 cellular biosynthetic process; GO:0044281 small molecule metabolic process; GO:0044282 small molecule catabolic process; GO:0044283 small molecule biosynthetic process; GO:0046394 carboxylic acid biosynthetic process; GO:0046395 carboxylic acid catabolic process; GO:0071704 organic substance metabol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7 alpha-amino acid biosynthetic process;</t>
  </si>
  <si>
    <t>GO:0005975 carbohydrate metabolic process; GO:0005996 monosaccharide metabolic process; GO:0006006 glucose metabolic process; GO:0006082 organic acid metabolic process; GO:0006083 acetate metabolic process; GO:0006094 gluconeogenesis; GO:0008152 metabolic process; GO:0009058 biosynthetic process; GO:0009987 cellular process; GO:0015976 carbon utilization; GO:0016051 carbohydrate biosynthetic process; GO:0016999 antibiotic metabolic process; GO:0019318 hexose metabolic process; GO:0019319 hexose biosynthetic process; GO:0019752 carboxylic acid metabolic process; GO:0032787 monocarboxylic acid metabolic process; GO:0043436 oxoacid metabolic process; GO:0044237 cellular metabolic process; GO:0044238 primary metabolic process; GO:0044281 small molecule metabolic process; GO:0044283 small molecule biosynthetic process; GO:0046364 monosaccharide biosynthetic process; GO:0071704 organic substance metabolic process; GO:1901576 organic substance biosynthetic process;</t>
  </si>
  <si>
    <t>GO:0000724 double-strand break repair via homologous recombination; GO:0000725 recombinational repair; GO:0006139 nucleobase-containing compound metabolic process; GO:0006259 DNA metabolic process; GO:0006281 DNA repair; GO:0006282 regulation of DNA repair; GO:0006302 double-strand break repair; GO:0006310 DNA recombination; GO:0006325 chromatin organization; GO:0006355 regulation of transcription, DNA-templated; GO:0006357 regulation of transcription by RNA polymerase II; GO:0006464 cellular protein modification process; GO:0006473 protein acetylation; GO:0006475 internal protein amino acid acetylation; GO:0006725 cellular aromatic compound metabolic process; GO:0006807 nitrogen compound metabolic process; GO:0006950 response to stress; GO:0006974 cellular response to DNA damage stimulus; GO:0006996 organelle organization; GO:0008152 metabolic process; GO:0009889 regulation of biosynthetic process; GO:0009890 negative regulation of biosynthetic process; GO:0009892 negative regulation of metabolic process; GO:0009987 cellular process; GO:0010468 regulation of gene expression; GO:0010525 regulation of transposition, RNA-mediated; GO:0010526 negative regulation of transposition, RNA-mediated; GO:0010528 regulation of transposition; GO:0010529 negative regulation of transposition; GO:0010556 regulation of macromolecule biosynthetic process; GO:0010558 negative regulation of macromolecule biosynthetic process; GO:0010570 regulation of filamentous growth; GO:0010605 negative regulation of macromolecule metabolic process; GO:0010629 negative regulation of gene expression; GO:0016043 cellular component organization; GO:0016570 histone modification; GO:0016573 histone acetylation; GO:0018193 peptidyl-amino acid modification; GO:0018205 peptidyl-lysine modification; GO:0018393 internal peptidyl-lysine acetylation; GO:0018394 peptidyl-lysine acetylation; GO:0019219 regulation of nucleobase-containing compound metabolic process; GO:0019222 regulation of metabolic process; GO:0019538 protein metabolic process; GO:0030447 filamentous growth; GO:0031323 regulation of cellular metabolic process; GO:0031324 negative regulation of cellular metabolic process; GO:0031326 regulation of cellular biosynthetic process; GO:0031327 negative regulation of cellular biosynthetic process; GO:0033554 cellular response to stress; GO:0034641 cellular nitrogen compound metabolic process; GO:0036166 phenotypic switching; GO:0036211 protein modification process; GO:0040007 growth; GO:0040008 regulation of growth; GO:0040029 regulation of gene expression, epigenetic; GO:0043007 maintenance of rDNA; GO:0043170 macromolecule metabolic process; GO:0043412 macromolecule modification; GO:0043543 protein acylation; GO:0043570 maintenance of DNA repeat elements; GO:0043618 regulation of transcription from RNA polymerase II promoter in response to stress; GO:0043620 regulation of DNA-templated transcription in response to stress; GO:0043966 histone H3 acetylation; GO:0044182 filamentous growth of a population of unicellular organisms; GO:0044237 cellular metabolic process; GO:0044238 primary metabolic process; GO:0044260 cellular macromolecule metabolic process; GO:0044267 cellular protein metabolic process; GO:0044419 biological process involved in interspecies interaction between organisms; GO:0045814 negative regulation of gene expression, epigenetic; GO:0045892 negative regulation of transcription, DNA-templated; GO:0045926 negative regulation of growth; GO:0045934 negative regulation of nucleobase-containing compound metabolic process; GO:0046483 heterocycle metabolic process; GO:0048519 negative regulation of biological process; GO:0048523 negative regulation of cellular process; GO:0048583 regulation of response to stimulus; GO:0050789 regulation of biological process; GO:0050794 regulation of cellular process; GO:0050896 response to stimulus; GO:0051052 regulation of DNA metabolic proces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51716 cellular response to stimulus; GO:0060255 regulation of macromolecule metabolic process; GO:0060258 negative regulation of filamentous growth; GO:0065007 biological regulation; GO:0071704 organic substance metabolic process; GO:0071840 cellular component organization or biogenesis; GO:0080090 regulation of primary metabolic process; GO:0080134 regulation of response to stress; GO:0080135 regulation of cellular response to stress; GO:0090304 nucleic acid metabolic process; GO:0097043 histone H3-K56 acetylation; GO:1900239 regulation of phenotypic switching; GO:1900428 regulation of filamentous growth of a population of unicellular organisms; GO:1900429 negative regulation of filamentous growth of a population of unicellular organisms; GO:1901360 organic cyclic compound metabolic process; GO:1901564 organonitrogen compound metabolic process; GO:1902679 negative regulation of RNA biosynthetic process; GO:1903506 regulation of nucleic acid-templated transcription; GO:1903507 negative regulation of nucleic acid-templated transcription; GO:1990414 replication-born double-strand break repair via sister chromatid exchange; GO:2000112 regulation of cellular macromolecule biosynthetic process; GO:2000113 negative regulation of cellular macromolecule biosynthetic process; GO:2000779 regulation of double-strand break repair; GO:2001020 regulation of response to DNA damage stimulus; GO:2001032 regulation of double-strand break repair via nonhomologous end joining; GO:2001141 regulation of RNA biosynthetic process;</t>
  </si>
  <si>
    <t>GO:0006464 cellular protein modification process; GO:0006497 protein lipidation; GO:0006505 GPI anchor metabolic process; GO:0006506 GPI anchor biosynthetic process; GO:0006629 lipid metabolic process; GO:0006643 membrane lipid metabolic process; GO:0006644 phospholipid metabolic process; GO:0006650 glycerophospholipid metabolic process; GO:0006661 phosphatidylinositol biosynthetic process; GO:0006664 glycolipid metabolic process; GO:0006793 phosphorus metabolic process; GO:0006796 phosphate-containing compound metabolic process; GO:0006807 nitrogen compound metabolic process; GO:0008152 metabolic process; GO:0008610 lipid biosynthetic process; GO:0008654 phospholipid biosynthetic process; GO:0009058 biosynthetic process; GO:0009059 macromolecule biosynthetic process; GO:0009247 glycolipid biosynthetic process; GO:0009987 cellular process; GO:0016255 attachment of GPI anchor to protein; GO:0019538 protein metabolic process; GO:0019637 organophosphate metabolic process; GO:0034645 cellular macromolecule biosynthetic process; GO:0036211 protein modification process; GO:0042157 lipoprotein metabolic process; GO:0042158 lipoprotein biosynthetic process; GO:0043170 macromolecule metabolic process; GO:0043412 macromolecule modification; GO:0044237 cellular metabolic process; GO:0044238 primary metabolic process; GO:0044249 cellular biosynthetic process; GO:0044255 cellular lipid metabolic process; GO:0044260 cellular macromolecule metabolic process; GO:0044267 cellular protein metabolic process; GO:0045017 glycerolipid biosynthetic process; GO:0046467 membrane lipid biosynthetic process; GO:0046474 glycerophospholipid biosynthetic process; GO:0046486 glycerolipid metabolic process; GO:0046488 phosphatidylinositol metabolic process; GO:0071704 organic substance metabolic process; GO:0090407 organophosphate biosynthet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 GO:1903509 liposaccharide metabolic process;</t>
  </si>
  <si>
    <t>GO:0006082 organic acid metabolic process; GO:0006520 cellular amino acid metabolic process; GO:0006528 asparagine metabolic process; GO:0006529 asparagine biosynthetic process; GO:0006807 nitrogen compound metabolic process; GO:0008152 metabolic process; GO:0008652 cellular amino acid biosynthetic process; GO:0009058 biosynthetic process; GO:0009066 aspartate family amino acid metabolic process; GO:0009067 aspartate family amino acid biosynthetic process; GO:0009987 cellular process; GO:0016053 organic acid biosynthetic process; GO:0019752 carboxylic acid metabolic process; GO:0032787 monocarboxylic acid metabolic process; GO:0034641 cellular nitrogen compound metabol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394 carboxylic acid biosynthetic process; GO:0071704 organic substance metabolic process; GO:0072330 monocarboxylic aci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464 cellular protein modification process; GO:0006491 N-glycan processing; GO:0006508 proteolysis; GO:0006511 ubiquitin-dependent protein catabolic process; GO:0006516 glycoprotein catabolic process; GO:0006517 protein deglycosylation; GO:0006807 nitrogen compound metabolic process; GO:0006950 response to stress; GO:0008152 metabolic process; GO:0009056 catabolic process; GO:0009057 macromolecule catabolic process; GO:0009100 glycoprotein metabolic process; GO:0009987 cellular process; GO:0010033 response to organic substance; GO:0010243 response to organonitrogen compound; GO:0010498 proteasomal protein catabolic process; GO:0019538 protein metabolic process; GO:0019941 modification-dependent protein catabolic process; GO:0030163 protein catabolic process; GO:0030433 ubiquitin-dependent ERAD pathway; GO:0033554 cellular response to stress; GO:0034976 response to endoplasmic reticulum stress; GO:0035977 protein deglycosylation involved in glycoprotein catabolic process; GO:0036211 protein modification process; GO:0036503 ERAD pathway; GO:0036507 protein demannosylation; GO:0036508 protein alpha-1,2-demannosylation; GO:0042221 response to chemical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0896 response to stimulus; GO:0051603 proteolysis involved in cellular protein catabolic process; GO:0051716 cellular response to stimulus; GO:0071704 organic substance metabolic process; GO:0097466 ubiquitin-dependent glycoprotein ERAD pathway; GO:1901135 carbohydrate derivative metabolic process; GO:1901136 carbohydrate derivative catabolic process; GO:1901564 organonitrogen compound metabolic process; GO:1901565 organonitrogen compound catabolic process; GO:1901575 organic substance catabolic process; GO:1901698 response to nitrogen compound; GO:1901700 response to oxygen-containing compound; GO:1904380 endoplasmic reticulum mannose trimming; GO:1904382 mannose trimming involved in glycoprotein ERAD pathway; GO:1904587 response to glycoprotein;</t>
  </si>
  <si>
    <t>GO:0006082 organic acid metabolic process; GO:0006520 cellular amino acid metabolic process; GO:0006570 tyrosine metabolic process; GO:0006571 tyrosine biosynthetic process; GO:0006725 cellular aromatic compound metabolic process; GO:0006807 nitrogen compound metabolic process; GO:0008152 metabolic process; GO:0008652 cellular amino acid biosynthetic process; GO:0009058 biosynthetic process; GO:0009072 aromatic amino acid family metabolic process; GO:0009073 aromatic amino acid family biosynthetic process; GO:0009095 aromatic amino acid family biosynthetic process, prephenate pathway; GO:0009987 cellular process; GO:0016053 organic acid biosynthetic process; GO:0019438 aromatic compound biosynthetic process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629 lipid metabolic process; GO:0006643 membrane lipid metabolic process; GO:0006665 sphingolipid metabolic process; GO:0006807 nitrogen compound metabolic process; GO:0008152 metabolic process; GO:0008610 lipid biosynthetic process; GO:0009058 biosynthetic process; GO:0009987 cellular process; GO:0030148 sphingolipid biosynthetic process; GO:0044237 cellular metabolic process; GO:0044238 primary metabolic process; GO:0044249 cellular biosynthetic process; GO:0044255 cellular lipid metabolic process; GO:0046467 membrane lipid biosynthetic process; GO:0071704 organic substance metabolic process; GO:1901564 organonitrogen compound metabolic process; GO:1901566 organonitrogen compound biosynthetic process; GO:1901576 organic substance biosynthetic process;</t>
  </si>
  <si>
    <t>GO:0006810 transport; GO:0006811 ion transport; GO:0006820 anion transport; GO:0006839 mitochondrial transport; GO:0006855 xenobiotic transmembrane transport; GO:0006862 nucleotide transport; GO:0015711 organic anion transport; GO:0015748 organophosphate ester transport; GO:0015865 purine nucleotide transport; GO:0015866 ADP transport; GO:0015867 ATP transport; GO:0015868 purine ribonucleotide transport; GO:0015931 nucleobase-containing compound transport; GO:0034220 ion transmembrane transport; GO:0042221 response to chemical; GO:0050896 response to stimulus; GO:0051179 localization; GO:0051234 establishment of localization; GO:0051503 adenine nucleotide transport; GO:0055085 transmembrane transport; GO:0071702 organic substance transport; GO:0071705 nitrogen compound transport; GO:0072530 purine-containing compound transmembrane transport; GO:0098656 anion transmembrane transport; GO:0140021 mitochondrial ADP transmembrane transport; GO:1901264 carbohydrate derivative transport; GO:1901679 nucleotide transmembrane transport; GO:1990542 mitochondrial transmembrane transport; GO:1990544 mitochondrial ATP transmembrane transport;</t>
  </si>
  <si>
    <t>GO:0006950 response to stress; GO:0006995 cellular response to nitrogen starvation; GO:0007154 cell communication; GO:0009267 cellular response to starvation; GO:0009605 response to external stimulus; GO:0009893 positive regulation of metabolic process; GO:0009894 regulation of catabolic process; GO:0009896 positive regulation of catabolic process; GO:0009966 regulation of signal transduction; GO:0009968 negative regulation of signal transduction; GO:0009987 cellular process; GO:0009991 response to extracellular stimulus; GO:0010506 regulation of autophagy; GO:0010508 positive regulation of autophagy; GO:0010646 regulation of cell communication; GO:0010648 negative regulation of cell communication; GO:0016241 regulation of macroautophagy; GO:0019222 regulation of metabolic process; GO:0023051 regulation of signaling; GO:0023057 negative regulation of signaling; GO:0031323 regulation of cellular metabolic process; GO:0031325 positive regulation of cellular metabolic process; GO:0031329 regulation of cellular catabolic process; GO:0031331 positive regulation of cellular catabolic process; GO:0031667 response to nutrient levels; GO:0031668 cellular response to extracellular stimulus; GO:0031669 cellular response to nutrient levels; GO:0032006 regulation of TOR signaling; GO:0032007 negative regulation of TOR signaling; GO:0033043 regulation of organelle organization; GO:0033554 cellular response to stress; GO:0034198 cellular response to amino acid starvation; GO:0042594 response to starvation; GO:0043085 positive regulation of catalytic activity; GO:0043087 regulation of GTPase activity; GO:0043547 positive regulation of GTPase activity; GO:0043562 cellular response to nitrogen levels; GO:0044087 regulation of cellular component biogenesis; GO:0044088 regulation of vacuole organization; GO:0044093 positive regulation of molecular function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0 regulation of catalytic activity; GO:0050794 regulation of cellular process; GO:0050896 response to stimulus; GO:0051056 regulation of small GTPase mediated signal transduction; GO:0051058 negative regulation of small GTPase mediated signal transduction; GO:0051128 regulation of cellular component organization; GO:0051336 regulation of hydrolase activity; GO:0051345 positive regulation of hydrolase activity; GO:0051716 cellular response to stimulus; GO:0065007 biological regulation; GO:0065009 regulation of molecular function; GO:0071496 cellular response to external stimulus; GO:1902115 regulation of organelle assembly; GO:1902531 regulation of intracellular signal transduction; GO:1902532 negative regulation of intracellular signal transduction; GO:1903432 regulation of TORC1 signaling; GO:1904262 negative regulation of TORC1 signaling; GO:1990928 response to amino acid starvation; GO:2000785 regulation of autophagosome assembly;</t>
  </si>
  <si>
    <t>GO:0006412 translation; GO:0006414 translational elong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2543 mitochondrial translation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0125 mitochondrial translational elongation; GO:0071704 organic substance metabolic process; GO:0140053 mitochondrial gene expression; GO:1901564 organonitrogen compound metabolic process; GO:1901566 organonitrogen compound biosynthetic process; GO:1901576 organic substance biosynthetic process;</t>
  </si>
  <si>
    <t>GO:0001505 regulation of neurotransmitter levels; GO:0006091 generation of precursor metabolites and energy; GO:0006790 sulfur compound metabolic process; GO:0008152 metabolic process; GO:0009889 regulation of biosynthetic process; GO:0009890 negative regulation of biosynthetic process; GO:0009892 negative regulation of metabolic process; GO:0009987 cellular process; GO:0010941 regulation of cell death; GO:0016043 cellular component organization; GO:0016226 iron-sulfur cluster assembly; GO:0019222 regulation of metabolic process; GO:0022607 cellular component assembly; GO:0022900 electron transport chain; GO:0031163 metallo-sulfur cluster assembly; GO:0031323 regulation of cellular metabolic process; GO:0031324 negative regulation of cellular metabolic process; GO:0031326 regulation of cellular biosynthetic process; GO:0031327 negative regulation of cellular biosynthetic process; GO:0043067 regulation of programmed cell death; GO:0043069 negative regulation of programmed cell death; GO:0044085 cellular component biogenesis; GO:0044237 cellular metabolic process; GO:0044572 [4Fe-4S] cluster assembly; GO:0045019 negative regulation of nitric oxide biosynthetic process; GO:0045428 regulation of nitric oxide biosynthetic proces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1171 regulation of nitrogen compound metabolic process; GO:0051172 negative regulation of nitrogen compound metabolic process; GO:0060548 negative regulation of cell death; GO:0065007 biological regulation; GO:0065008 regulation of biological quality; GO:0071840 cellular component organization or biogenesis; GO:0080134 regulation of response to stress; GO:0080135 regulation of cellular response to stress; GO:1900407 regulation of cellular response to oxidative stress; GO:1900408 negative regulation of cellular response to oxidative stress; GO:1901031 regulation of response to reactive oxygen species; GO:1901032 negative regulation of response to reactive oxygen species; GO:1901298 regulation of hydrogen peroxide-mediated programmed cell death; GO:1901299 negative regulation of hydrogen peroxide-mediated programmed cell death; GO:1902882 regulation of response to oxidative stress; GO:1902883 negative regulation of response to oxidative stress; GO:1903201 regulation of oxidative stress-induced cell death; GO:1903202 negative regulation of oxidative stress-induced cell death; GO:1903205 regulation of hydrogen peroxide-induced cell death; GO:1903206 negative regulation of hydrogen peroxide-induced cell death; GO:1903426 regulation of reactive oxygen species biosynthetic process; GO:1903427 negative regulation of reactive oxygen species biosynthetic process; GO:1904406 negative regulation of nitric oxide metabolic process; GO:2000377 regulation of reactive oxygen species metabolic process; GO:2000378 negative regulation of reactive oxygen species metabolic process; GO:2001023 regulation of response to drug; GO:2001024 negative regulation of response to drug; GO:2001038 regulation of cellular response to drug; GO:2001039 negative regulation of cellular response to drug;</t>
  </si>
  <si>
    <t>GO:0000209 protein polyubiquitination; GO:0006464 cellular protein modification process; GO:0006605 protein targeting; GO:0006625 protein targeting to peroxisome; GO:0006807 nitrogen compound metabolic process; GO:0006810 transport; GO:0006886 intracellular protein transport; GO:0006996 organelle organization; GO:0007031 peroxisome organization; GO:0008104 protein localization; GO:0008152 metabolic process; GO:0009987 cellular process; GO:0015031 protein transport; GO:0015833 peptide transport; GO:0015919 peroxisomal membrane transport; GO:0016043 cellular component organization; GO:0016558 protein import into peroxisome matrix; GO:0016567 protein ubiquitination; GO:0017038 protein import; GO:0019538 protein metabolic process; GO:0032446 protein modification by small protein conjugation; GO:0033036 macromolecule localization; GO:0033365 protein localization to organelle; GO:0034613 cellular protein localization; GO:0036211 protein modification process; GO:0042886 amide transport; GO:0043170 macromolecule metabolic process; GO:0043412 macromolecule modification; GO:0043574 peroxisomal transport; GO:0044237 cellular metabolic process; GO:0044238 primary metabolic process; GO:0044260 cellular macromolecule metabolic process; GO:0044267 cellular protein metabolic process; GO:0044743 protein transmembrane import into intracellular organelle; GO:0045184 establishment of protein localization; GO:0046907 intracellular transport; GO:0051179 localization; GO:0051234 establishment of localization; GO:0051641 cellular localization; GO:0051649 establishment of localization in cell; GO:0055085 transmembrane transport; GO:0065002 intracellular protein transmembrane transport; GO:0070647 protein modification by small protein conjugation or removal; GO:0070727 cellular macromolecule localization; GO:0071702 organic substance transport; GO:0071704 organic substance metabolic process; GO:0071705 nitrogen compound transport; GO:0071806 protein transmembrane transport; GO:0071840 cellular component organization or biogenesis; GO:0072594 establishment of protein localization to organelle; GO:0072662 protein localization to peroxisome; GO:0072663 establishment of protein localization to peroxisome; GO:1901564 organonitrogen compound metabolic process;</t>
  </si>
  <si>
    <t>GO:0000409 regulation of transcription by galactose; GO:0000411 positive regulation of transcription by galactose; GO:0000429 carbon catabolite regulation of transcription from RNA polymerase II promoter; GO:0000431 regulation of transcription from RNA polymerase II promoter by galactose; GO:0000435 positive regulation of transcription from RNA polymerase II promoter by galactose; GO:0000436 carbon catabolite activation of transcription from RNA polymerase II promoter; GO:0005975 carbohydrate metabolic process; GO:0005996 monosaccharide metabolic process; GO:0006012 galactose metabolic process; GO:0006355 regulation of transcription, DNA-templated; GO:0006357 regulation of transcription by RNA polymerase II; GO:0006793 phosphorus metabolic process; GO:0006796 phosphate-containing compound metabolic process; GO:0007154 cell communication; GO:0007584 response to nutrient; GO:0008104 protein localization; GO:0008152 metabolic process; GO:0009056 catabolic process; GO:0009605 response to external stimulus; GO:0009889 regulation of biosynthetic process; GO:0009891 positive regulation of biosynthetic process; GO:0009893 positive regulation of metabolic process; GO:0009987 cellular process; GO:0009991 response to extracellular stimulu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52 carbohydrate catabolic process; GO:0016310 phosphorylation; GO:0019219 regulation of nucleobase-containing compound metabolic process; GO:0019222 regulation of metabolic process; GO:0019318 hexose metabolic process; GO:0019320 hexose catabolic process; GO:0019388 galactose catabolic process; GO:0031323 regulation of cellular metabolic process; GO:0031325 positive regulation of cellular metabolic process; GO:0031326 regulation of cellular biosynthetic process; GO:0031328 positive regulation of cellular biosynthetic process; GO:0031667 response to nutrient levels; GO:0031668 cellular response to extracellular stimulus; GO:0031669 cellular response to nutrient levels; GO:0031670 cellular response to nutrient; GO:0033036 macromolecule localization; GO:0033499 galactose catabolic process via UDP-galactose; GO:0042221 response to chemical; GO:0044237 cellular metabolic process; GO:0044238 primary metabolic process; GO:0044262 cellular carbohydrate metabolic process; GO:0044281 small molecule metabolic process; GO:0044282 small molecule catabolic process; GO:0045185 maintenance of protein location; GO:0045893 positive regulation of transcription, DNA-templated; GO:0045935 positive regulation of nucleobase-containing compound metabolic process; GO:0045944 positive regulation of transcription by RNA polymerase II; GO:0045990 carbon catabolite regulation of transcription; GO:0045991 carbon catabolite activation of transcription; GO:0046365 monosaccharide catabolic process; GO:0046835 carbohydrate phosphorylation; GO:0048518 positive regulation of biological process; GO:0048522 positive regulation of cellular process; GO:0050789 regulation of biological process; GO:0050794 regulation of cellular process; GO:0050896 response to stimulus; GO:0051171 regulation of nitrogen compound metabolic process; GO:0051173 positive regulation of nitrogen compound metabolic process; GO:0051179 localization; GO:0051235 maintenance of location; GO:0051252 regulation of RNA metabolic process; GO:0051254 positive regulation of RNA metabolic process; GO:0051716 cellular response to stimulus; GO:0060255 regulation of macromolecule metabolic process; GO:0065007 biological regulation; GO:0065008 regulation of biological quality; GO:0070887 cellular response to chemical stimulus; GO:0071496 cellular response to external stimulus; GO:0071704 organic substance metabolic process; GO:0080090 regulation of primary metabolic process; GO:1901575 organic substance ca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6810 transport; GO:0006892 post-Golgi vesicle-mediated transport; GO:0006893 Golgi to plasma membrane transport; GO:0016192 vesicle-mediated transport; GO:0048193 Golgi vesicle transport; GO:0051179 localization; GO:0051234 establishment of localization; GO:0098876 vesicle-mediated transport to the plasma membrane;</t>
  </si>
  <si>
    <t>GO:0006082 organic acid metabolic process; GO:0006520 cellular amino acid metabolic process; GO:0006549 isoleucine metabolic process; GO:0006551 leucine metabolic process; GO:0006573 valine metabolic process; GO:0006807 nitrogen compound metabolic process; GO:0008152 metabolic process; GO:0008652 cellular amino acid biosynthetic process; GO:0009058 biosynthetic process; GO:0009081 branched-chain amino acid metabolic process; GO:0009082 branched-chain amino acid biosynthetic process; GO:0009097 isoleucine biosynthetic process; GO:0009098 leucine biosynthetic process; GO:0009099 valine biosynthetic process; GO:0009987 cellular process; GO:0016053 organic acid biosynthetic process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50790 regulation of catalytic activity; GO:0065007 biological regulation; GO:0065009 regulation of molecular function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355 regulation of transcription, DNA-templated; GO:0006357 regulation of transcription by RNA polymerase II; GO:0006508 proteolysis; GO:0006807 nitrogen compound metabolic process; GO:0006950 response to stress; GO:0006984 ER-nucleus signaling pathway; GO:0006991 response to sterol depletion; GO:0007154 cell communication; GO:0007165 signal transduction; GO:0008152 metabol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562 positive regulation of phosphorus metabolic process; GO:0010604 positive regulation of macromolecule metabolic process; GO:0010628 positive regulation of gene expression; GO:0010866 regulation of triglyceride biosynthetic process; GO:0010867 positive regulation of triglyceride biosynthetic process; GO:0010893 positive regulation of steroid biosynthetic process; GO:0016485 protein processing; GO:0019216 regulation of lipid metabolic process; GO:0019218 regulation of steroid metabolic process; GO:0019219 regulation of nucleobase-containing compound metabolic process; GO:0019220 regulation of phosphate metabolic process; GO:0019222 regulation of metabolic process; GO:0019538 protein metabolic process; GO:0023052 signaling; GO:0031323 regulation of cellular metabolic process; GO:0031325 positive regulation of cellular metabolic process; GO:0031326 regulation of cellular biosynthetic process; GO:0031328 positive regulation of cellular biosynthetic process; GO:0032443 regulation of ergosterol biosynthetic process; GO:0032933 SREBP signaling pathway; GO:0033554 cellular response to stress; GO:0035103 sterol regulatory element binding protein cleavage; GO:0043170 macromolecule metabolic process; GO:0044237 cellular metabolic process; GO:0044238 primary metabolic process; GO:0044260 cellular macromolecule metabolic process; GO:0044267 cellular protein metabolic process; GO:0045834 positive regulation of lipid metabolic process; GO:0045893 positive regulation of transcription, DNA-templated; GO:0045935 positive regulation of nucleobase-containing compound metabolic process; GO:0045937 positive regulation of phosphate metabolic process; GO:0045940 positive regulation of steroid metabolic process; GO:0045944 positive regulation of transcription by RNA polymerase II; GO:0046889 positive regulation of lipid biosynthetic process; GO:0046890 regulation of lipid biosynthetic process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50810 regulation of steroid biosynthetic process; GO:0050896 response to stimulus; GO:0051171 regulation of nitrogen compound metabolic process; GO:0051173 positive regulation of nitrogen compound metabolic process; GO:0051174 regulation of phosphorus metabolic process; GO:0051252 regulation of RNA metabolic process; GO:0051254 positive regulation of RNA metabolic process; GO:0051604 protein maturation; GO:0051716 cellular response to stimulus; GO:0060255 regulation of macromolecule metabolic process; GO:0062012 regulation of small molecule metabolic process; GO:0062013 positive regulation of small molecule metabolic process; GO:0065007 biological regulation; GO:0070452 positive regulation of ergosterol biosynthetic process; GO:0071071 regulation of phospholipid biosynthetic process; GO:0071073 positive regulation of phospholipid biosynthetic process; GO:0071501 cellular response to sterol depletion; GO:0071704 organic substance metabolic process; GO:0080090 regulation of primary metabolic process; GO:0080134 regulation of response to stress; GO:0080135 regulation of cellular response to stress; GO:0090207 regulation of triglyceride metabolic process; GO:0090208 positive regulation of triglyceride metabolic process; GO:0106118 regulation of sterol biosynthetic process; GO:0106120 positive regulation of sterol biosynthetic process; GO:1900037 regulation of cellular response to hypoxia; GO:1900039 positive regulation of cellular response to hypoxia; GO:1901564 organonitrogen compound metabolic process; GO:1902680 positive regulation of RNA biosynthetic process; GO:1902930 regulation of alcohol biosynthetic process; GO:1902932 positive regulation of alcohol biosynthetic process; GO:1903506 regulation of nucleic acid-templated transcription; GO:1903508 positive regulation of nucleic acid-templated transcription; GO:1903725 regulation of phospholipid metabolic process; GO:1903727 positive regulation of phospholipid metabolic process; GO:2000112 regulation of cellular macromolecule biosynthetic process; GO:2001141 regulation of RNA biosynthetic process;</t>
  </si>
  <si>
    <t>GO:0006508 proteolysis; GO:0006807 nitrogen compound metabolic process; GO:0007323 peptide pheromone maturation; GO:0008152 metabolic process; GO:0009892 negative regulation of metabolic process; GO:0010466 negative regulation of peptidase activity; GO:0010467 gene expression; GO:0010605 negative regulation of macromolecule metabolic process; GO:0010951 negative regulation of endopeptidase activity; GO:0016485 protein processing; GO:0016540 protein autoprocessing; GO:0019222 regulation of metabolic process; GO:0019538 protein metabolic process; GO:0030162 regulation of proteolysis; GO:0031136 positive regulation of conjugation; GO:0031137 regulation of conjugation with cellular fusion; GO:0031139 positive regulation of conjugation with cellular fusion; GO:0031323 regulation of cellular metabolic process; GO:0031324 negative regulation of cellular metabolic process; GO:0032268 regulation of cellular protein metabolic process; GO:0032269 negative regulation of cellular protein metabolic process; GO:0043086 negative regulation of catalytic activity; GO:0043170 macromolecule metabolic process; GO:0044092 negative regulation of molecular function; GO:0044238 primary metabolic process; GO:0045861 negative regulation of proteolysis; GO:0046999 regulation of conjugation; GO:0048518 positive regulation of biological process; GO:0048519 negative regulation of biological process; GO:0048522 positive regulation of cellular process; GO:0048523 negative regulation of cellular process; GO:0050789 regulation of biological process; GO:0050790 regulation of catalytic activity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51336 regulation of hydrolase activity; GO:0051346 negative regulation of hydrolase activity; GO:0051604 protein maturation; GO:0052547 regulation of peptidase activity; GO:0052548 regulation of endopeptidase activity; GO:0060255 regulation of macromolecule metabolic process; GO:0065007 biological regulation; GO:0065009 regulation of molecular function; GO:0071432 peptide mating pheromone maturation involved in positive regulation of conjugation with cellular fusion; GO:0071704 organic substance metabolic process; GO:0080090 regulation of primary metabolic process; GO:1901564 organonitrogen compound metabolic process; GO:2000241 regulation of reproductive process; GO:2000243 positive regulation of reproductive process;</t>
  </si>
  <si>
    <t>GO:0000372 Group I intron splicing; GO:0000375 RNA splicing, via transesterification reactions; GO:0000376 RNA splicing, via transesterification reactions with guanosine as nucleophile; GO:0006091 generation of precursor metabolites and energy; GO:0006119 oxidative phosphorylation; GO:0006122 mitochondrial electron transport, ubiquinol to cytochrome c; GO:0006139 nucleobase-containing compound metabolic process; GO:0006163 purine nucleotide metabolic process; GO:0006396 RNA processing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8380 RNA splicing; GO:0009060 aerobic respira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0467 gene expression; GO:0015980 energy derivation by oxidation of organic compounds; GO:0016070 RNA metabolic process; GO:0016310 phosphorylation; GO:0019637 organophosphate metabolic process; GO:0019693 ribose phosphate metabolic process; GO:0022900 electron transport chain; GO:0022904 respiratory electron transport chain; GO:0034641 cellular nitrogen compound metabolic process; GO:0042773 ATP synthesis coupled electron transport; GO:0042775 mitochondrial ATP synthesis coupled electron transport; GO:0043170 macromolecule metabolic process; GO:0044237 cellular metabolic process; GO:0044238 primary metabolic process; GO:0044281 small molecule metabolic process; GO:0045333 cellular respiration; GO:0046034 ATP metabolic process; GO:0046483 heterocycle metabolic process; GO:0055086 nucleobase-containing small molecule metabolic process; GO:0071704 organic substance metabolic process; GO:0072521 purine-containing compound metabolic process; GO:0090304 nucleic acid metabolic process; GO:0090305 nucleic acid phosphodiester bond hydrolysis; GO:1901135 carbohydrate derivative metabolic process; GO:1901360 organic cyclic compound metabolic process; GO:1901564 organonitrogen compound metabolic process;</t>
  </si>
  <si>
    <t>GO:0000959 mitochondrial RNA metabolic process; GO:0000963 mitochondrial RNA processing; GO:0002097 tRNA wobble base modification; GO:0002098 tRNA wobble uridine modification; GO:0002143 tRNA wobble position uridine thiolation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4227 tRNA thio-modification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70525 tRNA threonylcarbamoyladenosine metabolic process; GO:0070899 mitochondrial tRNA wobble uridine modification; GO:0070900 mitochondrial tRNA modification; GO:0070903 mitochondrial tRNA thio-modification; GO:0071704 organic substance metabolic process; GO:0090304 nucleic acid metabolic process; GO:0090646 mitochondrial tRNA processing; GO:0140053 mitochondrial gene expression; GO:1900864 mitochondrial RNA modification; GO:1901360 organic cyclic compound metabolic process; GO:1990799 mitochondrial tRNA wobble position uridine thiolation;</t>
  </si>
  <si>
    <t>GO:0000278 mitotic cell cycle; GO:0000731 DNA synthesis involved in DNA repair; GO:0006139 nucleobase-containing compound metabolic process; GO:0006259 DNA metabolic process; GO:0006260 DNA replication; GO:0006261 DNA-dependent DNA replication; GO:0006271 DNA strand elongation involved in DNA replication; GO:0006273 lagging strand elongation; GO:0006281 DNA repair; GO:0006282 regulation of DNA repair; GO:0006725 cellular aromatic compound metabolic process; GO:0006807 nitrogen compound metabolic process; GO:0006950 response to stress; GO:0006974 cellular response to DNA damage stimulus; GO:0006996 organelle organization; GO:0007049 cell cycle; GO:0008152 metabolic process; GO:0009058 biosynthetic process; GO:0009059 macromolecule biosynthetic process; GO:0009987 cellular process; GO:0016043 cellular component organization; GO:0016070 RNA metabolic process; GO:0018130 heterocycle biosynthetic process; GO:0019219 regulation of nucleobase-containing compound metabolic process; GO:0019222 regulation of metabolic process; GO:0019438 aromatic compound biosynthetic process; GO:0022402 cell cycle process; GO:0022616 DNA strand elongation; GO:0031323 regulation of cellular metabolic process; GO:0032392 DNA geometric change; GO:0033260 nuclear DNA replication; GO:0033554 cellular response to stress; GO:0033567 DNA replication, Okazaki fragment processing; GO:0034641 cellular nitrogen compound metabolic process; GO:0034645 cellular macromolecule biosynthetic process; GO:0034654 nucleobase-containing compound biosynthetic process; GO:0043085 positive regulation of catalytic activity; GO:0043170 macromolecule metabolic process; GO:0044093 positive regulation of molecular function; GO:0044237 cellular metabolic process; GO:0044238 primary metabolic process; GO:0044249 cellular biosynthetic process; GO:0044260 cellular macromolecule metabolic process; GO:0044271 cellular nitrogen compound biosynthetic process; GO:0044786 cell cycle DNA replication; GO:0046483 heterocycle metabolic process; GO:0048583 regulation of response to stimulus; GO:0050789 regulation of biological process; GO:0050790 regulation of catalytic activity; GO:0050794 regulation of cellular process; GO:0050896 response to stimulus; GO:0051052 regulation of DNA metabolic process; GO:0051171 regulation of nitrogen compound metabolic process; GO:0051276 chromosome organization; GO:0051716 cellular response to stimulus; GO:0060255 regulation of macromolecule metabolic process; GO:0065007 biological regulation; GO:0065009 regulation of molecular function; GO:0071103 DNA conformation change; GO:0071704 organic substance metabolic process; GO:0071840 cellular component organization or biogenesis; GO:0071897 DNA biosynthetic process; GO:0080090 regulation of primary metabolic process; GO:0080134 regulation of response to stress; GO:0080135 regulation of cellular response to stress; GO:0090304 nucleic acid metabolic process; GO:1901360 organic cyclic compound metabolic process; GO:1901362 organic cyclic compound biosynthetic process; GO:1901576 organic substance biosynthetic process; GO:1902969 mitotic DNA replication; GO:1903047 mitotic cell cycle process; GO:1903461 Okazaki fragment processing involved in mitotic DNA replication; GO:2001020 regulation of response to DNA damage stimulus;</t>
  </si>
  <si>
    <t>GO:0000075 cell cycle checkpoint signaling; GO:0000278 mitotic cell cycle; GO:0001100 negative regulation of exit from mitosis; GO:0006464 cellular protein modification process; GO:0006468 protein phosphorylation; GO:0006793 phosphorus metabolic process; GO:0006796 phosphate-containing compound metabolic process; GO:0006807 nitrogen compound metabolic process; GO:0007049 cell cycle; GO:0007088 regulation of mitotic nuclear division; GO:0007093 mitotic cell cycle checkpoint signaling; GO:0007096 regulation of exit from mitosis; GO:0007154 cell communication; GO:0007165 signal transduction; GO:0007346 regulation of mitotic cell cycle; GO:0008104 protein localization; GO:0008152 metabolic process; GO:0009987 cellular process; GO:0010564 regulation of cell cycle process; GO:0010639 negative regulation of organelle organization; GO:0010948 negative regulation of cell cycle process; GO:0010965 regulation of mitotic sister chromatid separation; GO:0016310 phosphorylation; GO:0019538 protein metabolic process; GO:0022402 cell cycle process; GO:0023052 signaling; GO:0030071 regulation of mitotic metaphase/anaphase transition; GO:0031577 spindle checkpoint signaling; GO:0031578 mitotic spindle orientation checkpoint signaling; GO:0033036 macromolecule localization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048 negative regulation of mitotic sister chromatid segregation; GO:0033365 protein localization to organelle; GO:0034613 cellular protein localization; GO:0035556 intracellular signal transduction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44380 protein localization to cytoskeleton; GO:0045786 negative regulation of cell cycle; GO:0045839 negative regulation of mitotic nuclear division; GO:0045841 negative regulation of mitotic metaphase/anaphase transition; GO:0045930 negative regulation of mitotic cell cycle; GO:0048519 negative regulation of biological process; GO:0048523 negative regulation of cellular process; GO:0050789 regulation of biological process; GO:0050794 regulation of cellular process; GO:0050896 response to stimulus; GO:0051128 regulation of cellular component organization; GO:0051129 negative regulation of cellular component organization; GO:0051179 localization; GO:0051641 cellular localization; GO:0051716 cellular response to stimulus; GO:0051726 regulation of cell cycle; GO:0051783 regulation of nuclear division; GO:0051784 negative regulation of nuclear division; GO:0051983 regulation of chromosome segregation; GO:0051985 negative regulation of chromosome segregation; GO:0065007 biological regulation; GO:0070727 cellular macromolecule localization; GO:0071174 mitotic spindle checkpoint signaling; GO:0071704 organic substance metabolic process; GO:0071988 protein localization to spindle pole body; GO:0072698 protein localization to microtubule cytoskeleton; GO:1901564 organonitrogen compound metabolic process; GO:1901987 regulation of cell cycle phase transition; GO:1901988 negative regulation of cell cycle phase transition; GO:1901990 regulation of mitotic cell cycle phase transition; GO:1901991 negative regulation of mitotic cell cycle phase transition; GO:1902099 regulation of metaphase/anaphase transition of cell cycle; GO:1902100 negative regulation of metaphase/anaphase transition of cell cycle; GO:1903047 mitotic cell cycle process; GO:1905508 protein localization to microtubule organizing center; GO:1905818 regulation of chromosome separation; GO:1905819 negative regulation of chromosome separation; GO:2000816 negative regulation of mitotic sister chromatid separation; GO:2001251 negative regulation of chromosome organization;</t>
  </si>
  <si>
    <t>GO:0006082 organic acid metabolic process; GO:0006520 cellular amino acid metabolic process; GO:0006536 glutamate metabolic process; GO:0006537 glutamate biosynthetic process; GO:0006560 proline metabolic process; GO:0006562 proline catabolic process; GO:0006807 nitrogen compound metabolic process; GO:0006950 response to stress; GO:0007154 cell communication; GO:0008152 metabolic process; GO:0008652 cellular amino acid biosynthetic process; GO:0009056 catabolic process; GO:0009058 biosynthetic process; GO:0009063 cellular amino acid catabolic process; GO:0009064 glutamine family amino acid metabolic process; GO:0009065 glutamine family amino acid catabolic process; GO:0009084 glutamine family amino acid biosynthetic process; GO:0009267 cellular response to starvation; GO:0009605 response to external stimulus; GO:0009987 cellular process; GO:0009991 response to extracellular stimulus; GO:0010133 proline catabolic process to glutamate; GO:0016053 organic acid biosynthetic process; GO:0016054 organic acid catabolic process; GO:0019752 carboxylic acid metabolic process; GO:0031667 response to nutrient levels; GO:0031668 cellular response to extracellular stimulus; GO:0031669 cellular response to nutrient levels; GO:0033554 cellular response to stress; GO:0034198 cellular response to amino acid starvation; GO:0042594 response to starvation; GO:0043436 oxoacid metabolic process; GO:0043648 dicarboxylic acid metabolic process; GO:0043650 dicarboxylic acid biosynthetic process; GO:0044237 cellular metabolic process; GO:0044238 primary metabolic process; GO:0044248 cellular catabolic process; GO:0044249 cellular biosynthetic process; GO:0044281 small molecule metabolic process; GO:0044282 small molecule catabolic process; GO:0044283 small molecule biosynthetic process; GO:0046394 carboxylic acid biosynthetic process; GO:0046395 carboxylic acid catabolic process; GO:0046483 heterocycle metabolic process; GO:0046700 heterocycle catabolic process; GO:0050896 response to stimulus; GO:0051716 cellular response to stimulus; GO:0071496 cellular response to external stimulus; GO:0071704 organic substance metabolic process; GO:1901360 organic cyclic compound metabolic process; GO:1901361 organic cyclic compound catabol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6 alpha-amino acid catabolic process; GO:1901607 alpha-amino acid biosynthetic process; GO:1990928 response to amino acid starvation;</t>
  </si>
  <si>
    <t>GO:0006464 cellular protein modification process; GO:0006497 protein lipidation; GO:0006505 GPI anchor metabolic process; GO:0006506 GPI anchor biosynthetic process; GO:0006629 lipid metabolic process; GO:0006643 membrane lipid metabolic process; GO:0006644 phospholipid metabolic process; GO:0006650 glycerophospholipid metabolic process; GO:0006661 phosphatidylinositol biosynthetic process; GO:0006664 glycolipid metabolic process; GO:0006793 phosphorus metabolic process; GO:0006796 phosphate-containing compound metabolic process; GO:0006807 nitrogen compound metabolic process; GO:0008152 metabolic process; GO:0008610 lipid biosynthetic process; GO:0008654 phospholipid biosynthetic process; GO:0009058 biosynthetic process; GO:0009059 macromolecule biosynthetic process; GO:0009247 glycolipid biosynthetic process; GO:0009987 cellular process; GO:0019538 protein metabolic process; GO:0019637 organophosphate metabolic process; GO:0034645 cellular macromolecule biosynthetic process; GO:0036211 protein modification process; GO:0042157 lipoprotein metabolic process; GO:0042158 lipoprotein biosynthetic process; GO:0042221 response to chemical; GO:0043170 macromolecule metabolic process; GO:0043412 macromolecule modification; GO:0044237 cellular metabolic process; GO:0044238 primary metabolic process; GO:0044249 cellular biosynthetic process; GO:0044255 cellular lipid metabolic process; GO:0044260 cellular macromolecule metabolic process; GO:0044267 cellular protein metabolic process; GO:0045017 glycerolipid biosynthetic process; GO:0046467 membrane lipid biosynthetic process; GO:0046474 glycerophospholipid biosynthetic process; GO:0046486 glycerolipid metabolic process; GO:0046488 phosphatidylinositol metabolic process; GO:0050896 response to stimulus; GO:0051716 cellular response to stimulus; GO:0070887 cellular response to chemical stimulus; GO:0071704 organic substance metabolic process; GO:0090407 organophosphate biosynthet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 GO:1903509 liposaccharide metabolic process;</t>
  </si>
  <si>
    <t>GO:0001505 regulation of neurotransmitter levels; GO:0006082 organic acid metabolic process; GO:0006520 cellular amino acid metabolic process; GO:0006522 alanine metabolic process; GO:0006523 alanine biosynthetic process; GO:0006524 alanine catabolic process; GO:0006536 glutamate metabolic process; GO:0006537 glutamate biosynthetic process; GO:0006807 nitrogen compound metabolic process; GO:0007568 aging; GO:0007569 cell aging; GO:0008152 metabolic process; GO:0008652 cellular amino acid biosynthetic process; GO:0009056 catabolic process; GO:0009058 biosynthetic process; GO:0009063 cellular amino acid catabolic process; GO:0009064 glutamine family amino acid metabolic process; GO:0009078 pyruvate family amino acid metabolic process; GO:0009079 pyruvate family amino acid biosynthetic process; GO:0009080 pyruvate family amino acid catabolic process; GO:0009084 glutamine family amino acid biosynthetic process; GO:0009987 cellular process; GO:0016053 organic acid biosynthetic process; GO:0016054 organic acid catabolic process; GO:0019752 carboxylic acid metabolic process; GO:0032502 developmental process; GO:0042133 neurotransmitter metabolic process; GO:0043436 oxoacid metabolic process; GO:0043648 dicarboxylic acid metabolic process; GO:0043650 dicarboxylic acid biosynthetic process; GO:0044237 cellular metabolic process; GO:0044238 primary metabolic process; GO:0044248 cellular catabolic process; GO:0044249 cellular biosynthetic process; GO:0044281 small molecule metabolic process; GO:0044282 small molecule catabolic process; GO:0044283 small molecule biosynthetic process; GO:0046394 carboxylic acid biosynthetic process; GO:0046395 carboxylic acid catabolic process; GO:0048869 cellular developmental process; GO:0065007 biological regulation; GO:0065008 regulation of biological quality; GO:0071704 organic substance metabolic process; GO:0097054 L-glutamate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6 alpha-amino acid catabolic process; GO:1901607 alpha-amino acid biosynthetic process;</t>
  </si>
  <si>
    <t>GO:0006996 organelle organization; GO:0009987 cellular process; GO:0016043 cellular component organization; GO:0022607 cellular component assembly; GO:0022613 ribonucleoprotein complex biogenesis; GO:0022618 ribonucleoprotein complex assembly; GO:0042254 ribosome biogenesis; GO:0042255 ribosome assembly; GO:0042256 mature ribosome assembly; GO:0043933 protein-containing complex organization; GO:0044085 cellular component biogenesis; GO:0065003 protein-containing complex assembly; GO:0070925 organelle assembly; GO:0071826 ribonucleoprotein complex subunit organization; GO:0071840 cellular component organization or biogenesis;</t>
  </si>
  <si>
    <t>GO:0006996 organelle organization; GO:0007010 cytoskeleton organization; GO:0009987 cellular process; GO:0016043 cellular component organization; GO:0030029 actin filament-based process; GO:0030036 actin cytoskeleton organization; GO:0071840 cellular component organization or biogenesis;</t>
  </si>
  <si>
    <t>GO:0006790 sulfur compound metabolic process; GO:0008152 metabolic process; GO:0009987 cellular process; GO:0016043 cellular component organization; GO:0016226 iron-sulfur cluster assembly; GO:0022607 cellular component assembly; GO:0031163 metallo-sulfur cluster assembly; GO:0044085 cellular component biogenesis; GO:0044237 cellular metabolic process; GO:0044572 [4Fe-4S] cluster assembly; GO:0071840 cellular component organization or biogenesis;</t>
  </si>
  <si>
    <t>GO:0006355 regulation of transcription, DNA-templated; GO:0006357 regulation of transcription by RNA polymerase II; GO:0009889 regulation of biosynthetic process; GO:0009891 positive regulation of biosynthetic process; GO:0009893 positive regulation of metabolic process; GO:0010468 regulation of gene expression; GO:0010514 induction of conjugation with cellular fusion; GO:0010556 regulation of macromolecule biosynthetic process; GO:0010557 positive regulation of macromolecule biosynthetic process; GO:0010604 positive regulation of macromolecule metabolic process; GO:0010628 positive regulation of gene expression; GO:0019219 regulation of nucleobase-containing compound metabolic process; GO:0019222 regulation of metabolic process; GO:0031136 positive regulation of conjugation; GO:0031137 regulation of conjugation with cellular fusion; GO:0031139 positive regulation of conjugation with cellular fusion; GO:0031140 induction of conjugation upon nutrient starvation; GO:0031141 induction of conjugation upon carbon starvation; GO:0031323 regulation of cellular metabolic process; GO:0031325 positive regulation of cellular metabolic process; GO:0031326 regulation of cellular biosynthetic process; GO:0031328 positive regulation of cellular biosynthetic process; GO:0045893 positive regulation of transcription, DNA-templated; GO:0045935 positive regulation of nucleobase-containing compound metabolic process; GO:0045944 positive regulation of transcription by RNA polymerase II; GO:0046999 regulation of conjugation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7 biological regulation; GO:0080090 regulation of primary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0241 regulation of reproductive process; GO:2000243 positive regulation of reproductive process; GO:2001141 regulation of RNA biosynthetic process;</t>
  </si>
  <si>
    <t>GO:0006464 cellular protein modification process; GO:0006508 proteolysis; GO:0006807 nitrogen compound metabolic process; GO:0008152 metabolic process; GO:0009987 cellular process; GO:0016579 protein deubiquitination; GO:0019538 protein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70646 protein modification by small protein removal; GO:0070647 protein modification by small protein conjugation or removal; GO:0071704 organic substance metabolic process; GO:1901564 organonitrogen compound metabolic process;</t>
  </si>
  <si>
    <t>GO:0006082 organic acid metabolic process; GO:0006766 vitamin metabolic process; GO:0006767 water-soluble vitamin metabolic process; GO:0006768 biotin metabolic process; GO:0006790 sulfur compound metabolic process; GO:0006807 nitrogen compound metabolic process; GO:0008152 metabolic process; GO:0009058 biosynthetic process; GO:0009102 biotin biosynthetic process; GO:0009110 vitamin biosynthetic process; GO:0009987 cellular process; GO:0010467 gene expression; GO:0016043 cellular component organization; GO:0016053 organic acid biosynthetic process; GO:0016226 iron-sulfur cluster assembly; GO:0018130 heterocycle biosynthetic process; GO:0019538 protein metabolic process; GO:0019752 carboxylic acid metabolic process; GO:0022607 cellular component assembly; GO:0031163 metallo-sulfur cluster assembly; GO:0032787 monocarboxylic acid metabolic process; GO:0034641 cellular nitrogen compound metabolic process; GO:0042364 water-soluble vitamin biosynthetic process; GO:0043170 macromolecule metabolic process; GO:0043436 oxoacid metabolic process; GO:0043603 cellular amide metabolic process; GO:0043604 amide biosynthetic process; GO:0044085 cellular component biogenesis; GO:0044237 cellular metabolic process; GO:0044238 primary metabolic process; GO:0044249 cellular biosynthetic process; GO:0044271 cellular nitrogen compound biosynthetic process; GO:0044272 sulfur compound biosynthetic process; GO:0044281 small molecule metabolic process; GO:0044283 small molecule biosynthetic process; GO:0044572 [4Fe-4S] cluster assembly; GO:0046394 carboxylic acid biosynthetic process; GO:0046483 heterocycle metabolic process; GO:0051604 protein maturation; GO:0071704 organic substance metabolic process; GO:0071840 cellular component organization or biogenesis; GO:0072330 monocarboxylic acid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6082 organic acid metabolic process; GO:0006629 lipid metabolic process; GO:0006631 fatty acid metabolic process; GO:0008152 metabolic process; GO:0009987 cellular process; GO:0019752 carboxylic acid metabolic process; GO:0032787 monocarboxylic acid metabolic process; GO:0043170 macromolecule metabolic process; GO:0043412 macromolecule modification; GO:0043436 oxoacid metabolic process; GO:0044237 cellular metabolic process; GO:0044238 primary metabolic process; GO:0044255 cellular lipid metabolic process; GO:0044281 small molecule metabolic process; GO:0071704 organic substance metabolic process; GO:0098732 macromolecule deacylation; GO:0098734 macromolecule depalmitoylation;</t>
  </si>
  <si>
    <t>GO:0006629 lipid metabolic process; GO:0006694 steroid biosynthetic process; GO:0008152 metabolic process; GO:0008202 steroid metabolic process; GO:0008610 lipid biosynthetic process; GO:0009058 biosynthetic process; GO:0044238 primary metabolic process; GO:0071704 organic substance metabolic process; GO:1901360 organic cyclic compound metabolic process; GO:1901362 organic cyclic compound biosynthetic process; GO:1901576 organic substance biosynthetic process;</t>
  </si>
  <si>
    <t>GO:0000162 tryptophan biosynthetic process; GO:0006082 organic acid metabolic process; GO:0006520 cellular amino acid metabolic process; GO:0006568 tryptophan metabolic process; GO:0006576 cellular biogenic amine metabolic process; GO:0006586 indolalkylamine metabolic process; GO:0006725 cellular aromatic compound metabolic process; GO:0006807 nitrogen compound metabolic process; GO:0008152 metabolic process; GO:0008652 cellular amino acid biosynthetic process; GO:0009058 biosynthetic process; GO:0009072 aromatic amino acid family metabolic process; GO:0009073 aromatic amino acid family biosynthetic process; GO:0009308 amine metabolic process; GO:0009309 amine biosynthetic process; GO:0009987 cellular process; GO:0016053 organic acid biosynthetic process; GO:0018130 heterocycle biosynthetic process; GO:0019438 aromatic compound biosynthetic process; GO:0019752 carboxylic acid metabolic process; GO:0034641 cellular nitrogen compound metabolic process; GO:0042401 cellular biogenic amine biosynthetic process; GO:0042430 indole-containing compound metabolic process; GO:0042435 indole-containing compound biosynthetic process; GO:0043436 oxoacid metabolic process; GO:0044106 cellular amine metabol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219 indolalkylamine biosynthetic process; GO:0046394 carboxylic acid biosynthetic process; GO:0046483 heterocycle metabol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810 transport; GO:0006887 exocytosis; GO:0006950 response to stress; GO:0009966 regulation of signal transduction; GO:0009967 positive regulation of signal transduction; GO:0009987 cellular process; GO:0010646 regulation of cell communication; GO:0010647 positive regulation of cell communication; GO:0016192 vesicle-mediated transport; GO:0023051 regulation of signaling; GO:0023056 positive regulation of signaling; GO:0032012 regulation of ARF protein signal transduction; GO:0032014 positive regulation of ARF protein signal transduction; GO:0032940 secretion by cell; GO:0033554 cellular response to stress; GO:0034976 response to endoplasmic reticulum stress; GO:0046578 regulation of Ras protein signal transduction; GO:0046579 positive regulation of Ras protein signal transduction; GO:0046903 secretion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50896 response to stimulus; GO:0051056 regulation of small GTPase mediated signal transduction; GO:0051057 positive regulation of small GTPase mediated signal transduction; GO:0051179 localization; GO:0051234 establishment of localization; GO:0051716 cellular response to stimulus; GO:0065007 biological regulation; GO:0065009 regulation of molecular function; GO:1902531 regulation of intracellular signal transduction; GO:1902533 positive regulation of intracellular signal transduction;</t>
  </si>
  <si>
    <t>GO:0006629 lipid metabolic process; GO:0008152 metabolic process; GO:0008202 steroid metabolic process; GO:0044238 primary metabolic process; GO:0071704 organic substance metabolic process; GO:1901360 organic cyclic compound metabolic process;</t>
  </si>
  <si>
    <t>GO:0001932 regulation of protein phosphorylation; GO:0001934 positive regulation of protein phosphorylation; GO:0006355 regulation of transcription, DNA-templated; GO:0006357 regulation of transcription by RNA polymerase II; GO:0006464 cellular protein modification process; GO:0006468 protein phosphorylation; GO:0006793 phosphorus metabolic process; GO:0006796 phosphate-containing compound metabolic process; GO:0006807 nitrogen compound metabolic process; GO:0006950 response to stress; GO:0007154 cell communication; GO:0007165 signal transduction; GO:0007346 regulation of mitotic cell cycle; GO:0008152 metabolic process; GO:0009889 regulation of biosynthetic process; GO:0009893 positive regulation of metabolic process; GO:0009987 cellular process; GO:0010468 regulation of gene expression; GO:0010556 regulation of macromolecule biosynthetic process; GO:0010562 positive regulation of phosphorus metabolic process; GO:0010604 positive regulation of macromolecule metabolic process; GO:0010941 regulation of cell death; GO:0016310 phosphorylation; GO:0019219 regulation of nucleobase-containing compound metabolic process; GO:0019220 regulation of phosphate metabolic process; GO:0019222 regulation of metabolic process; GO:0019538 protein metabolic process; GO:0023052 signaling; GO:0031098 stress-activated protein kinase signaling cascade; GO:0031323 regulation of cellular metabolic process; GO:0031325 positive regulation of cellular metabolic process; GO:0031326 regulation of cellular biosynthetic process; GO:0031399 regulation of protein modification process; GO:0031401 positive regulation of protein modification process; GO:0032147 activation of protein kinase activity; GO:0032268 regulation of cellular protein metabolic process; GO:0032270 positive regulation of cellular protein metabolic process; GO:0033554 cellular response to stress; GO:0033674 positive regulation of kinase activity; GO:0035556 intracellular signal transduction; GO:0036211 protein modification process; GO:0042325 regulation of phosphorylation; GO:0042327 positive regulation of phosphorylation; GO:0042981 regulation of apoptotic process; GO:0043067 regulation of programmed cell death; GO:0043085 positive regulation of catalytic activity; GO:0043170 macromolecule metabolic process; GO:0043412 macromolecule modification; GO:0043549 regulation of kinase activity; GO:0044093 positive regulation of molecular function; GO:0044237 cellular metabolic process; GO:0044238 primary metabolic process; GO:0044260 cellular macromolecule metabolic process; GO:0044267 cellular protein metabolic process; GO:0045859 regulation of protein kinase activity; GO:0045860 positive regulation of protein kinase activity; GO:0045937 positive regulation of phosphate metabolic process; GO:0048518 positive regulation of biological process; GO:0048522 positive regulation of cellular process; GO:0050789 regulation of biological process; GO:0050790 regulation of catalytic activity; GO:0050794 regulation of cellular process; GO:0050896 response to stimulus; GO:0051171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252 regulation of RNA metabolic process; GO:0051338 regulation of transferase activity; GO:0051347 positive regulation of transferase activity; GO:0051716 cellular response to stimulus; GO:0051726 regulation of cell cycle; GO:0060255 regulation of macromolecule metabolic process; GO:0065007 biological regulation; GO:0065009 regulation of molecular function; GO:0071704 organic substance metabolic process; GO:0080090 regulation of primary metabolic process; GO:1901564 organonitrogen compound metabolic process; GO:1903506 regulation of nucleic acid-templated transcription; GO:2000112 regulation of cellular macromolecule biosynthetic process; GO:2001141 regulation of RNA biosynthetic process;</t>
  </si>
  <si>
    <t>GO:0006605 protein targeting; GO:0006623 protein targeting to vacuole; GO:0006810 transport; GO:0006886 intracellular protein transport; GO:0007034 vacuolar transport; GO:0008104 protein localization; GO:0015031 protein transport; GO:0015833 peptide transport; GO:0016192 vesicle-mediated transport; GO:0016197 endosomal transport; GO:0032509 endosome transport via multivesicular body sorting pathway; GO:0032511 late endosome to vacuole transport via multivesicular body sorting pathway; GO:0033036 macromolecule localization; GO:0033365 protein localization to organelle; GO:0034613 cellular protein localization; GO:0042886 amide transport; GO:0045184 establishment of protein localization; GO:0045324 late endosome to vacuole transport; GO:0046907 intracellular transport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 GO:0071985 multivesicular body sorting pathway; GO:0072594 establishment of protein localization to organelle; GO:0072665 protein localization to vacuole; GO:0072666 establishment of protein localization to vacuole;</t>
  </si>
  <si>
    <t>GO:0000271 polysaccharide biosynthetic process; GO:0005975 carbohydrate metabolic process; GO:0005976 polysaccharide metabolic process; GO:0006011 UDP-glucose metabolic process; GO:0006073 cellular glucan metabolic process; GO:0006139 nucleobase-containing compound metabolic process; GO:0006457 protein folding; GO:0006458 'de novo' protein folding; GO:0006464 cellular protein modification process; GO:0006486 protein glycosylation; GO:0006487 protein N-linked glycosylation; GO:0006491 N-glycan processing; GO:0006508 proteolysis; GO:0006515 protein quality control for misfolded or incompletely synthesized proteins; GO:0006725 cellular aromatic compound metabolic process; GO:0006793 phosphorus metabolic process; GO:0006807 nitrogen compound metabolic process; GO:0006950 response to stress; GO:0006986 response to unfolded protein; GO:0007154 cell communication; GO:0007165 signal transduction; GO:0008152 metabolic process; GO:0009056 catabolic process; GO:0009057 macromolecule catabolic process; GO:0009058 biosynthetic process; GO:0009059 macromolecule biosynthetic process; GO:0009100 glycoprotein metabolic process; GO:0009101 glycoprotein biosynthetic process; GO:0009225 nucleotide-sugar metabolic process; GO:0009250 glucan biosynthetic process; GO:0009272 fungal-type cell wall biogenesis; GO:0009987 cellular process; GO:0010033 response to organic substance; GO:0010243 response to organonitrogen compound; GO:0010383 cell wall polysaccharide metabolic process; GO:0010498 proteasomal protein catabolic process; GO:0016051 carbohydrate biosynthetic process; GO:0018193 peptidyl-amino acid modification; GO:0018196 peptidyl-asparagine modification; GO:0018279 protein N-linked glycosylation via asparagine; GO:0019538 protein metabolic process; GO:0023052 signaling; GO:0030163 protein catabolic process; GO:0030968 endoplasmic reticulum unfolded protein response; GO:0033554 cellular response to stress; GO:0033692 cellular polysaccharide biosynthetic process; GO:0034406 cell wall beta-glucan metabolic process; GO:0034620 cellular response to unfolded protein; GO:0034637 cellular carbohydrate biosynthetic process; GO:0034641 cellular nitrogen compound metabolic process; GO:0034645 cellular macromolecule biosynthetic process; GO:0034976 response to endoplasmic reticulum stress; GO:0035966 response to topologically incorrect protein; GO:0035967 cellular response to topologically incorrect protein; GO:0036211 protein modification process; GO:0036503 ERAD pathway; GO:0042221 response to chemical; GO:0042546 cell wall biogenesis; GO:0043170 macromolecule metabolic process; GO:0043412 macromolecule modification; GO:0043413 macromolecule glycosylation; GO:0044036 cell wall macromolecule metabolic process; GO:0044038 cell wall macromolecule biosynthetic process; GO:0044042 glucan metabolic process; GO:0044085 cellular component biogenesis; GO:0044237 cellular metabolic process; GO:0044238 primary metabolic process; GO:0044248 cellular catabolic process; GO:0044249 cellular biosynthetic process; GO:0044257 cellular protein catabolic process; GO:0044260 cellular macromolecule metabolic process; GO:0044262 cellular carbohydrate metabolic process; GO:0044264 cellular polysaccharide metabolic process; GO:0044265 cellular macromolecule catabolic process; GO:0044267 cellular protein metabolic process; GO:0044281 small molecule metabolic process; GO:0046483 heterocycle metabolic process; GO:0050789 regulation of biological process; GO:0050794 regulation of cellular process; GO:0050896 response to stimulus; GO:0051084 'de novo' posttranslational protein folding; GO:0051273 beta-glucan metabolic process; GO:0051274 beta-glucan biosynthetic process; GO:0051278 fungal-type cell wall polysaccharide biosynthetic process; GO:0051603 proteolysis involved in cellular protein catabolic process; GO:0051716 cellular response to stimulus; GO:0051788 response to misfolded protein; GO:0055086 nucleobase-containing small molecule metabolic process; GO:0065007 biological regulation; GO:0070085 glycosylation; GO:0070589 cellular component macromolecule biosynthetic process; GO:0070592 cell wall polysaccharide biosynthetic process; GO:0070879 fungal-type cell wall beta-glucan metabolic process; GO:0070880 fungal-type cell wall beta-glucan biosynthetic process; GO:0070887 cellular response to chemical stimulus; GO:0071218 cellular response to misfolded protein; GO:0071310 cellular response to organic substance; GO:0071554 cell wall organization or biogenesis; GO:0071704 organic substance metabolic process; GO:0071712 ER-associated misfolded protein catabolic process; GO:0071840 cellular component organization or biogenesis; GO:0071852 fungal-type cell wall organization or biogenesis; GO:0071966 fungal-type cell wall polysaccharide metabolic process; GO:0097359 UDP-glucosylation; GO:1901135 carbohydrate derivative metabolic process; GO:1901137 carbohydrate derivative biosynthetic process; GO:1901360 organic cyclic compound metabol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98 response to nitrogen compound;</t>
  </si>
  <si>
    <t>GO:0006508 proteolysis; GO:0006518 peptide metabolic process; GO:0006575 cellular modified amino acid metabolic process; GO:0006749 glutathione metabolic process; GO:0006751 glutathione catabolic process; GO:0006790 sulfur compound metabolic process; GO:0006807 nitrogen compound metabolic process; GO:0008152 metabolic process; GO:0009056 catabolic process; GO:0009987 cellular process; GO:0019538 protein metabolic process; GO:0034641 cellular nitrogen compound metabolic process; GO:0042219 cellular modified amino acid catabolic process; GO:0043170 macromolecule metabolic process; GO:0043171 peptide catabolic process; GO:0043603 cellular amide metabolic process; GO:0044237 cellular metabolic process; GO:0044238 primary metabolic process; GO:0044248 cellular catabolic process; GO:0044273 sulfur compound catabolic process; GO:0071704 organic substance metabolic process; GO:1901564 organonitrogen compound metabolic process; GO:1901565 organonitrogen compound catabolic process; GO:1901575 organic substance catabolic process;</t>
  </si>
  <si>
    <t>GO:0002181 cytoplasmic translation; GO:0002183 cytoplasmic translational initiation; GO:0006139 nucleobase-containing compound metabolic process; GO:0006396 RNA processing; GO:0006412 translation; GO:0006413 translational initiation; GO:0006518 peptide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6810 transport; GO:0009966 regulation of signal transduction; GO:0009967 positive regulation of signal transduction; GO:0010646 regulation of cell communication; GO:0010647 positive regulation of cell communication; GO:0016192 vesicle-mediated transport; GO:0016197 endosomal transport; GO:0016482 cytosolic transport; GO:0023051 regulation of signaling; GO:0023056 positive regulation of signaling; GO:0032006 regulation of TOR signaling; GO:0032008 positive regulation of TOR signaling; GO:0042147 retrograde transport, endosome to Golgi; GO:0046907 intracellular transport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51179 localization; GO:0051234 establishment of localization; GO:0051641 cellular localization; GO:0051649 establishment of localization in cell; GO:0065007 biological regulation; GO:0065009 regulation of molecular function; GO:1902531 regulation of intracellular signal transduction; GO:1902533 positive regulation of intracellular signal transduction; GO:1903939 regulation of TORC2 signaling; GO:1904515 positive regulation of TORC2 signaling;</t>
  </si>
  <si>
    <t>GO:0005975 carbohydrate metabolic process; GO:0005996 monosaccharide metabolic process; GO:0008152 metabolic process; GO:0009056 catabolic process; GO:0016052 carbohydrate catabolic process; GO:0019299 rhamnose metabolic process; GO:0019301 rhamnose catabolic process; GO:0019318 hexose metabolic process; GO:0019320 hexose catabolic process; GO:0044238 primary metabolic process; GO:0044281 small molecule metabolic process; GO:0044282 small molecule catabolic process; GO:0046365 monosaccharide catabolic process; GO:0071704 organic substance metabolic process; GO:1901575 organic substance catabolic process;</t>
  </si>
  <si>
    <t>GO:0006325 chromatin organization; GO:0006355 regulation of transcription, DNA-templated; GO:0006357 regulation of transcription by RNA polymerase II; GO:0006403 RNA localization; GO:0006405 RNA export from nucleus; GO:0006406 mRNA export from nucleus; GO:0006464 cellular protein modification process; GO:0006479 protein methylation; GO:0006611 protein export from nucleus; GO:0006807 nitrogen compound metabolic process; GO:0006810 transport; GO:0006886 intracellular protein transport; GO:0006913 nucleocytoplasmic transport; GO:0006996 organelle organization; GO:0008104 protein localization; GO:0008152 metabolic process; GO:0008213 protein alkylation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5031 protein transport; GO:0015833 peptide transport; GO:0015931 nucleobase-containing compound transport; GO:0016043 cellular component organization; GO:0016570 histone modification; GO:0016571 histone methylation; GO:0018193 peptidyl-amino acid modification; GO:0018195 peptidyl-arginine modification; GO:0018216 peptidyl-arginine methylation; GO:0019219 regulation of nucleobase-containing compound metabolic process; GO:0019222 regulation of metabolic process; GO:0019538 protein metabolic process; GO:0019919 peptidyl-arginine methylation, to asymmetrical-dimethyl arginine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503 protein-containing complex localization; GO:0031554 regulation of DNA-templated transcription, termination; GO:0032259 methylation; GO:0032784 regulation of DNA-templated transcription, elongation; GO:0032786 positive regulation of DNA-templated transcription, elongation; GO:0032968 positive regulation of transcription elongation from RNA polymerase II promoter; GO:0033036 macromolecule localization; GO:0034243 regulation of transcription elongation from RNA polymerase II promoter; GO:0034613 cellular protein localization; GO:0034969 histone arginine methylation; GO:0035246 peptidyl-arginine N-methylation; GO:0035247 peptidyl-arginine omega-N-methylation; GO:0036211 protein modification process; GO:0042886 amide transport; GO:0043170 macromolecule metabolic process; GO:0043242 negative regulation of protein-containing complex disassembly; GO:0043244 regulation of protein-containing complex disassembly; GO:0043412 macromolecule modification; GO:0043414 macromolecule methylation; GO:0044237 cellular metabolic process; GO:0044238 primary metabolic process; GO:0044260 cellular macromolecule metabolic process; GO:0044267 cellular protein metabolic process; GO:0045184 establishment of protein localization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by RNA polymerase II; GO:0046907 intracellular transport; GO:0048518 positive regulation of biological process; GO:0048519 negative regulation of biological process; GO:0048522 positive regulation of cellular process; GO:0048523 negative regulation of cellular process; GO:0050657 nucleic acid transport; GO:0050658 RNA transport; GO:0050789 regulation of biological process; GO:0050794 regulation of cellular process; GO:0051028 mRNA transport; GO:0051128 regulation of cellular component organization; GO:0051129 negative regulation of cellular component organization; GO:0051168 nuclear export; GO:0051169 nuclear transport; GO:0051171 regulation of nitrogen compound metabolic process; GO:0051172 negative regulation of nitrogen compound metabolic process; GO:0051173 positive regulation of nitrogen compound metabolic process; GO:0051179 localization; GO:0051234 establishment of localization; GO:0051236 establishment of RNA localization; GO:0051252 regulation of RNA metabolic process; GO:0051253 negative regulation of RNA metabolic process; GO:0051254 positive regulation of RNA metabolic process; GO:0051276 chromosome organization; GO:0051641 cellular localization; GO:0051649 establishment of localization in cell; GO:0060255 regulation of macromolecule metabolic process; GO:0060567 negative regulation of DNA-templated transcription, termination; GO:0065007 biological regulation; GO:0070727 cellular macromolecule localization; GO:0071166 ribonucleoprotein complex localization; GO:0071702 organic substance transport; GO:0071704 organic substance metabolic process; GO:0071705 nitrogen compound transport; GO:0071840 cellular component organization or biogenesis; GO:0080090 regulation of primary metabolic process; GO:1901564 organonitrogen compound metabolic process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244 spliceosomal tri-snRNP complex assembly; GO:0000245 spliceosomal complex assembly; GO:0000375 RNA splicing, via transesterification reactions; GO:0000377 RNA splicing, via transesterification reactions with bulged adenosine as nucleophile; GO:0000387 spliceosomal snRNP assembly; GO:0000398 mRNA splicing, via spliceosome; GO:0006139 nucleobase-containing compound metabolic process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6043 cellular component organization; GO:0016070 RNA metabolic process; GO:0016071 mRNA metabolic process; GO:0022607 cellular component assembly; GO:0022613 ribonucleoprotein complex biogenesis; GO:0022618 ribonucleoprotein complex assembly; GO:0034641 cellular nitrogen compound metabolic process; GO:0043170 macromolecule metabolic process; GO:0043933 protein-containing complex organization; GO:0044085 cellular component biogenesis; GO:0044237 cellular metabolic process; GO:0044238 primary metabolic process; GO:0046483 heterocycle metabolic process; GO:0065003 protein-containing complex assembly; GO:0071704 organic substance metabolic process; GO:0071826 ribonucleoprotein complex subunit organization; GO:0071840 cellular component organization or biogenesis; GO:0090304 nucleic acid metabolic process; GO:1901360 organic cyclic compound metabolic process;</t>
  </si>
  <si>
    <t>GO:0000028 ribosomal small subunit assembly; GO:0002181 cytoplasmic translation; GO:0006403 RNA localization; GO:0006405 RNA export from nucleus; GO:0006407 rRNA export from nucleus; GO:0006412 translation; GO:0006518 peptide metabolic process; GO:0006611 protein export from nucleus; GO:0006807 nitrogen compound metabolic process; GO:0006810 transport; GO:0006886 intracellular protein transport; GO:0006913 nucleocytoplasmic transport; GO:0006996 organelle organization; GO:0008104 protein localization; GO:0008152 metabolic process; GO:0009058 biosynthetic process; GO:0009059 macromolecule biosynthetic process; GO:0009987 cellular process; GO:0010467 gene expression; GO:0015031 protein transport; GO:0015833 peptide transport; GO:0015931 nucleobase-containing compound transport; GO:0016043 cellular component organization; GO:0019538 protein metabolic process; GO:0022607 cellular component assembly; GO:0022613 ribonucleoprotein complex biogenesis; GO:0022618 ribonucleoprotein complex assembly; GO:0031503 protein-containing complex localization; GO:0033036 macromolecule localization; GO:0034613 cellular protein localization; GO:0034641 cellular nitrogen compound metabolic process; GO:0034645 cellular macromolecule biosynthetic process; GO:0042254 ribosome biogenesis; GO:0042255 ribosome assembly; GO:0042274 ribosomal small subunit biogenesis; GO:0042886 amide transport; GO:0043043 peptide biosynthetic process; GO:0043170 macromolecule metabolic process; GO:0043603 cellular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84 establishment of protein localization; GO:0046907 intracellular transport; GO:0050657 nucleic acid transport; GO:0050658 RNA transport; GO:0051029 rRNA transport; GO:0051168 nuclear export; GO:0051169 nuclear transport; GO:0051179 localization; GO:0051234 establishment of localization; GO:0051236 establishment of RNA localization; GO:0051641 cellular localization; GO:0051649 establishment of localization in cell; GO:0065003 protein-containing complex assembly; GO:0070727 cellular macromolecule localization; GO:0070925 organelle assembly; GO:0071166 ribonucleoprotein complex localization; GO:0071702 organic substance transport; GO:0071704 organic substance metabolic process; GO:0071705 nitrogen compound transport; GO:0071826 ribonucleoprotein complex subunit organization; GO:0071840 cellular component organization or biogenesis; GO:0097064 ncRNA export from nucleus; GO:1901564 organonitrogen compound metabolic process; GO:1901566 organonitrogen compound biosynthetic process; GO:1901576 organic substance biosynthetic process;</t>
  </si>
  <si>
    <t>GO:0000296 spermine transport; GO:0006810 transport; GO:0006811 ion transport; GO:0006812 cation transport; GO:0006855 xenobiotic transmembrane transport; GO:0015846 polyamine transport; GO:0034220 ion transmembrane transport; GO:0042221 response to chemical; GO:0050896 response to stimulus; GO:0051179 localization; GO:0051234 establishment of localization; GO:0055085 transmembrane transport; GO:0071702 organic substance transport; GO:0071705 nitrogen compound transport; GO:0072488 ammonium transmembrane transport; GO:0098655 cation transmembrane transport; GO:1902047 polyamine transmembrane transport; GO:1903710 spermine transmembrane transport;</t>
  </si>
  <si>
    <t>GO:0006810 transport; GO:0006811 ion transport; GO:0006812 cation transport; GO:0006813 potassium ion transport; GO:0006814 sodium ion transport; GO:0006816 calcium ion transport; GO:0009987 cellular process; GO:0030001 metal ion transport; GO:0034220 ion transmembrane transport; GO:0035725 sodium ion transmembrane transport; GO:0051179 localization; GO:0051234 establishment of localization; GO:0055085 transmembrane transport; GO:0070588 calcium ion transmembrane transport; GO:0071805 potassium ion transmembrane transport; GO:0098655 cation transmembrane transport; GO:0098660 inorganic ion transmembrane transport; GO:0098662 inorganic cation transmembrane transport; GO:1902600 proton transmembrane transport;</t>
  </si>
  <si>
    <t>GO:0005975 carbohydrate metabolic process; GO:0006003 fructose 2,6-bisphosphate metabolic process; GO:0006109 regulation of carbohydrate metabolic process; GO:0006110 regulation of glycolytic process; GO:0006140 regulation of nucleotide metabolic process; GO:0006793 phosphorus metabolic process; GO:0006796 phosphate-containing compound metabolic process; GO:0008152 metabolic process; GO:0009889 regulation of biosynthetic process; GO:0009894 regulation of catabolic process; GO:0009987 cellular process; GO:0016310 phosphorylation; GO:0016311 dephosphorylation; GO:0019219 regulation of nucleobase-containing compound metabolic process; GO:0019220 regulation of phosphate metabolic process; GO:0019222 regulation of metabolic process; GO:0019637 organophosphate metabolic process; GO:0030808 regulation of nucleotide biosynthetic process; GO:0030811 regulation of nucleotide catabolic process; GO:0031323 regulation of cellular metabolic process; GO:0031326 regulation of cellular biosynthetic process; GO:0031329 regulation of cellular catabolic process; GO:0042325 regulation of phosphorylation; GO:0043467 regulation of generation of precursor metabolites and energy; GO:0043470 regulation of carbohydrate catabolic process; GO:0044237 cellular metabolic process; GO:0044238 primary metabolic process; GO:0044262 cellular carbohydrate metabolic process; GO:0046835 carbohydrate phosphorylation; GO:0050789 regulation of biological process; GO:0050794 regulation of cellular process; GO:0051171 regulation of nitrogen compound metabolic process; GO:0051174 regulation of phosphorus metabolic process; GO:0062012 regulation of small molecule metabolic process; GO:0065007 biological regulation; GO:0071704 organic substance metabolic process; GO:0080090 regulation of primary metabolic process; GO:1900371 regulation of purine nucleotide biosynthetic process; GO:1900542 regulation of purine nucleotide metabolic process; GO:1901135 carbohydrate derivative metabolic process; GO:1903578 regulation of ATP metabolic process; GO:2001169 regulation of ATP biosynthetic process;</t>
  </si>
  <si>
    <t>GO:0006139 nucleobase-containing compound metabolic process; GO:0006259 DNA metabolic process; GO:0006281 DNA repair; GO:0006325 chromatin organization; GO:0006338 chromatin remodeling; GO:0006355 regulation of transcription, DNA-templated; GO:0006357 regulation of transcription by RNA polymerase II; GO:0006464 cellular protein modification process; GO:0006473 protein acetylation; GO:0006475 internal protein amino acid acetylation; GO:0006725 cellular aromatic compound metabolic process; GO:0006807 nitrogen compound metabolic process; GO:0006950 response to stress; GO:0006974 cellular response to DNA damage stimulus; GO:0006996 organelle organization; GO:0008152 metabolic process; GO:0009889 regulation of biosynthetic process; GO:0009987 cellular process; GO:0010468 regulation of gene expression; GO:0010556 regulation of macromolecule biosynthetic process; GO:0016043 cellular component organization; GO:0016570 histone modification; GO:0016573 histone acetylation; GO:0018193 peptidyl-amino acid modification; GO:0018205 peptidyl-lysine modification; GO:0018393 internal peptidyl-lysine acetylation; GO:0018394 peptidyl-lysine acetylation; GO:0019219 regulation of nucleobase-containing compound metabolic process; GO:0019222 regulation of metabolic process; GO:0019538 protein metabolic process; GO:0022607 cellular component assembly; GO:0031323 regulation of cellular metabolic process; GO:0031326 regulation of cellular biosynthetic process; GO:0033554 cellular response to stress; GO:0034508 centromere complex assembly; GO:0034641 cellular nitrogen compound metabolic process; GO:0034728 nucleosome organization; GO:0036211 protein modification process; GO:0043170 macromolecule metabolic process; GO:0043412 macromolecule modification; GO:0043486 histone exchange; GO:0043543 protein acylation; GO:0043933 protein-containing complex organization; GO:0043967 histone H4 acetylation; GO:0043981 histone H4-K5 acetylation; GO:0043982 histone H4-K8 acetylation; GO:0043983 histone H4-K12 acetylation; GO:0044085 cellular component biogenesis; GO:0044237 cellular metabolic process; GO:0044238 primary metabolic process; GO:0044260 cellular macromolecule metabolic process; GO:0044267 cellular protein metabolic process; GO:0046483 heterocycle metabolic process; GO:0050789 regulation of biological process; GO:0050794 regulation of cellular process; GO:0050896 response to stimulus; GO:0051171 regulation of nitrogen compound metabolic process; GO:0051252 regulation of RNA metabolic process; GO:0051276 chromosome organization; GO:0051382 kinetochore assembly; GO:0051383 kinetochore organization; GO:0051716 cellular response to stimulus; GO:0060255 regulation of macromolecule metabolic process; GO:0060303 regulation of nucleosome density; GO:0065003 protein-containing complex assembly; GO:0065004 protein-DNA complex assembly; GO:0065007 biological regulation; GO:0065008 regulation of biological quality; GO:0070925 organelle assembly; GO:0071704 organic substance metabolic process; GO:0071824 protein-DNA complex subunit organization; GO:0071840 cellular component organization or biogenesis; GO:0080090 regulation of primary metabolic process; GO:0090304 nucleic acid metabolic process; GO:1901360 organic cyclic compound metabolic process; GO:1901564 organonitrogen compound metabolic process; GO:1903506 regulation of nucleic acid-templated transcription; GO:2000112 regulation of cellular macromolecule biosynthetic process; GO:2001141 regulation of RNA biosynthetic process;</t>
  </si>
  <si>
    <t>GO:0006066 alcohol metabolic process; GO:0006081 cellular aldehyde metabolic process; GO:0008152 metabolic process; GO:0009987 cellular process; GO:0033859 furaldehyde metabolic process; GO:0044237 cellular metabolic process; GO:0044281 small molecule metabolic process; GO:0046483 heterocycle metabolic process; GO:0071704 organic substance metabolic process; GO:1901360 organic cyclic compound metabolic process; GO:1901615 organic hydroxy compound metabolic process;</t>
  </si>
  <si>
    <t>GO:0006810 transport; GO:0006811 ion transport; GO:0006820 anion transport; GO:0006821 chloride transport; GO:0006835 dicarboxylic acid transport; GO:0006873 cellular ion homeostasis; GO:0006885 regulation of pH; GO:0008272 sulfate transport; GO:0009987 cellular process; GO:0015698 inorganic anion transport; GO:0015701 bicarbonate transport; GO:0015711 organic anion transport; GO:0015849 organic acid transport; GO:0019532 oxalate transport; GO:0019725 cellular homeostasis; GO:0030003 cellular cation homeostasis; GO:0030004 cellular monovalent inorganic cation homeostasis; GO:0030641 regulation of cellular pH; GO:0034220 ion transmembrane transport; GO:0042391 regulation of membrane potential; GO:0042592 homeostatic process; GO:0046942 carboxylic acid transport; GO:0048878 chemical homeostasis; GO:0050801 ion homeostasis; GO:0051179 localization; GO:0051234 establishment of localization; GO:0051453 regulation of intracellular pH; GO:0055067 monovalent inorganic cation homeostasis; GO:0055080 cation homeostasis; GO:0055082 cellular chemical homeostasis; GO:0055085 transmembrane transport; GO:0065007 biological regulation; GO:0065008 regulation of biological quality; GO:0071702 organic substance transport; GO:0072348 sulfur compound transport; GO:0098656 anion transmembrane transport; GO:0098660 inorganic ion transmembrane transport; GO:0098661 inorganic anion transmembrane transport; GO:0098771 inorganic ion homeostasis; GO:1902358 sulfate transmembrane transport; GO:1902476 chloride transmembrane transport; GO:1903825 organic acid transmembrane transport; GO:1905039 carboxylic acid transmembrane transport;</t>
  </si>
  <si>
    <t>GO:0005975 carbohydrate metabolic process; GO:0006629 lipid metabolic process; GO:0006644 phospholipid metabolic process; GO:0006650 glycerophospholipid metabolic process; GO:0006655 phosphatidylglycerol biosynthetic process; GO:0006793 phosphorus metabolic process; GO:0006796 phosphate-containing compound metabolic process; GO:0006996 organelle organization; GO:0007005 mitochondrion organization; GO:0007006 mitochondrial membrane organization; GO:0008152 metabolic process; GO:0008610 lipid biosynthetic process; GO:0008654 phospholipid biosynthetic process; GO:0009058 biosynthetic process; GO:0009987 cellular process; GO:0016043 cellular component organization; GO:0016311 dephosphorylation; GO:0019637 organophosphate metabolic process; GO:0032048 cardiolipin metabolic process; GO:0032049 cardiolipin biosynthetic process; GO:0044237 cellular metabolic process; GO:0044238 primary metabolic process; GO:0044249 cellular biosynthetic process; GO:0044255 cellular lipid metabolic process; GO:0044262 cellular carbohydrate metabolic process; GO:0045017 glycerolipid biosynthetic process; GO:0046471 phosphatidylglycerol metabolic process; GO:0046474 glycerophospholipid biosynthetic process; GO:0046486 glycerolipid metabolic process; GO:0046838 phosphorylated carbohydrate dephosphorylation; GO:0061024 membrane organization; GO:0071704 organic substance metabolic process; GO:0071840 cellular component organization or biogenesis; GO:0090407 organophosphate biosynthetic process; GO:1901576 organic substance biosynthetic process;</t>
  </si>
  <si>
    <t>GO:0006810 transport; GO:0006886 intracellular protein transport; GO:0006888 endoplasmic reticulum to Golgi vesicle-mediated transport; GO:0008104 protein localization; GO:0015031 protein transport; GO:0015833 peptide transport; GO:0016192 vesicle-mediated transport; GO:0023052 signaling; GO:0031338 regulation of vesicle fusion; GO:0032879 regulation of localization; GO:0033036 macromolecule localization; GO:0033043 regulation of organelle organization; GO:0034613 cellular protein localization; GO:0042886 amide transport; GO:0043085 positive regulation of catalytic activity; GO:0043087 regulation of GTPase activity; GO:0043547 positive regulation of GTPase activity; GO:0044093 positive regulation of molecular function; GO:0045184 establishment of protein localization; GO:0046907 intracellular transport; GO:0048193 Golgi vesicle transport; GO:0050789 regulation of biological process; GO:0050790 regulation of catalytic activity; GO:0050794 regulation of cellular process; GO:0051049 regulation of transport; GO:0051128 regulation of cellular component organization; GO:0051179 localization; GO:0051234 establishment of localization; GO:0051336 regulation of hydrolase activity; GO:0051345 positive regulation of hydrolase activity; GO:0051641 cellular localization; GO:0051649 establishment of localization in cell; GO:0060627 regulation of vesicle-mediated transport; GO:0065007 biological regulation; GO:0065009 regulation of molecular function; GO:0070727 cellular macromolecule localization; GO:0071702 organic substance transport; GO:0071705 nitrogen compound transport; GO:0090630 activation of GTPase activity;</t>
  </si>
  <si>
    <t>GO:0006066 alcohol metabolic process; GO:0006576 cellular biogenic amine metabolic process; GO:0006629 lipid metabolic process; GO:0006644 phospholipid metabolic process; GO:0006650 glycerophospholipid metabolic process; GO:0006793 phosphorus metabolic process; GO:0006796 phosphate-containing compound metabolic process; GO:0006807 nitrogen compound metabolic process; GO:0008152 metabolic process; GO:0009308 amine metabolic process; GO:0009987 cellular process; GO:0019637 organophosphate metabolic process; GO:0034308 primary alcohol metabolic process; GO:0034641 cellular nitrogen compound metabolic process; GO:0042439 ethanolamine-containing compound metabolic process; GO:0043603 cellular amide metabolic process; GO:0044106 cellular amine metabolic process; GO:0044237 cellular metabolic process; GO:0044238 primary metabolic process; GO:0044255 cellular lipid metabolic process; GO:0044281 small molecule metabolic process; GO:0046337 phosphatidylethanolamine metabolic process; GO:0046486 glycerolipid metabolic process; GO:0070291 N-acylethanolamine metabolic process; GO:0070292 N-acylphosphatidylethanolamine metabolic process; GO:0071704 organic substance metabolic process; GO:1901564 organonitrogen compound metabolic process; GO:1901615 organic hydroxy compound metabolic process;</t>
  </si>
  <si>
    <t>GO:0006508 proteolysis; GO:0006511 ubiquitin-dependent protein catabolic process; GO:0006807 nitrogen compound metabolic process; GO:0008152 metabolic process; GO:0009056 catabolic process; GO:0009057 macromolecule catabolic process; GO:0009987 cellular process; GO:0016043 cellular component organization; GO:0019538 protein metabolic process; GO:0019941 modification-dependent protein catabolic process; GO:0022607 cellular component assembly; GO:0030163 protein catabolic process; GO:0043170 macromolecule metabolic process; GO:0043248 proteasome assembly; GO:0043632 modification-dependent macromolecule catabolic process; GO:0043933 protein-containing complex organization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1603 proteolysis involved in cellular protein catabolic process; GO:0065003 protein-containing complex assembly; GO:0070682 proteasome regulatory particle assembly; GO:0071704 organic substance metabolic process; GO:0071840 cellular component organization or biogenesis; GO:1901564 organonitrogen compound metabolic process; GO:1901565 organonitrogen compound catabolic process; GO:1901575 organic substance catabolic process;</t>
  </si>
  <si>
    <t>GO:0000724 double-strand break repair via homologous recombination; GO:0000725 recombinational repair; GO:0006139 nucleobase-containing compound metabolic process; GO:0006259 DNA metabolic process; GO:0006260 DNA replication; GO:0006261 DNA-dependent DNA replication; GO:0006281 DNA repair; GO:0006302 double-strand break repair; GO:0006310 DNA recombination; GO:0006464 cellular protein modification process; GO:0006725 cellular aromatic compound metabolic process; GO:0006807 nitrogen compound metabolic process; GO:0006950 response to stress; GO:0006974 cellular response to DNA damage stimulus; GO:0008152 metabolic process; GO:0009058 biosynthetic process; GO:0009059 macromolecule biosynthetic process; GO:0009987 cellular process; GO:0016925 protein sumoylation; GO:0018193 peptidyl-amino acid modification; GO:0018205 peptidyl-lysine modification; GO:0019538 protein metabolic process; GO:0031297 replication fork processing; GO:0032446 protein modification by small protein conjugation; GO:0033554 cellular response to stress; GO:0034641 cellular nitrogen compound metabolic process; GO:0034645 cellular macromolecule biosynthetic process; GO:0036211 protein modification process; GO:0043170 macromolecule metabolic process; GO:0043412 macromolecule modification; GO:0044237 cellular metabolic process; GO:0044238 primary metabolic process; GO:0044249 cellular biosynthetic process; GO:0044260 cellular macromolecule metabolic process; GO:0044267 cellular protein metabolic process; GO:0045005 DNA-dependent DNA replication maintenance of fidelity; GO:0046483 heterocycle metabolic process; GO:0050896 response to stimulus; GO:0051716 cellular response to stimulus; GO:0070647 protein modification by small protein conjugation or removal; GO:0071704 organic substance metabolic process; GO:0090304 nucleic acid metabolic process; GO:1901360 organic cyclic compound metabolic process; GO:1901564 organonitrogen compound metabolic process; GO:1901576 organic substance biosynthetic process;</t>
  </si>
  <si>
    <t>GO:0006139 nucleobase-containing compound metabolic process; GO:0006259 DNA metabolic process; GO:0006281 DNA repair; GO:0006725 cellular aromatic compound metabolic process; GO:0006807 nitrogen compound metabolic process; GO:0006950 response to stress; GO:0006974 cellular response to DNA damage stimulus; GO:0008152 metabolic process; GO:0009987 cellular process; GO:0033554 cellular response to stress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0896 response to stimulus; GO:0051716 cellular response to stimulus; GO:0071704 organic substance metabolic process; GO:0090304 nucleic acid metabolic process; GO:0090305 nucleic acid phosphodiester bond hydrolysis; GO:1901360 organic cyclic compound metabolic process;</t>
  </si>
  <si>
    <t>GO:0006810 transport; GO:0006888 endoplasmic reticulum to Golgi vesicle-mediated transport; GO:0016192 vesicle-mediated transport; GO:0046907 intracellular transport; GO:0048193 Golgi vesicle transport; GO:0051179 localization; GO:0051234 establishment of localization; GO:0051641 cellular localization; GO:0051649 establishment of localization in cell;</t>
  </si>
  <si>
    <t>GO:0000003 reproduction; GO:0000073 initial mitotic spindle pole body separation; GO:0000226 microtubule cytoskeleton organization; GO:0000278 mitotic cell cycle; GO:0000280 nuclear division; GO:0000281 mitotic cytokinesis; GO:0000910 cytokinesis; GO:0000917 division septum assembly; GO:0006996 organelle organization; GO:0007010 cytoskeleton organization; GO:0007017 microtubule-based process; GO:0007049 cell cycle; GO:0007059 chromosome segregation; GO:0007088 regulation of mitotic nuclear division; GO:0007096 regulation of exit from mitosis; GO:0007154 cell communication; GO:0007165 signal transduction; GO:0007264 small GTPase mediated signal transduction; GO:0007265 Ras protein signal transduction; GO:0007346 regulation of mitotic cell cycle; GO:0008104 protein localization; GO:0009987 cellular process; GO:0010458 exit from mitosis; GO:0010564 regulation of cell cycle process; GO:0016043 cellular component organization; GO:0022402 cell cycle process; GO:0022414 reproductive process; GO:0022607 cellular component assembly; GO:0023052 signaling; GO:0031023 microtubule organizing center organization; GO:0031028 septation initiation signaling; GO:0031991 regulation of actomyosin contractile ring contraction; GO:0032465 regulation of cytokinesis; GO:0032467 positive regulation of cytokinesis; GO:0032506 cytokinetic process; GO:0032954 regulation of cytokinetic process; GO:0032956 regulation of actin cytoskeleton organization; GO:0032970 regulation of actin filament-based process; GO:0033036 macromolecule localization; GO:0033043 regulation of organelle organization; GO:0034613 cellular protein localization; GO:0035556 intracellular signal transduction; GO:0044085 cellular component biogenesis; GO:0044087 regulation of cellular component biogenesis; GO:0044089 positive regulation of cellular component biogenesis; GO:0044770 cell cycle phase transition; GO:0044772 mitotic cell cycle phase transition; GO:0045132 meiotic chromosome segregation; GO:0045787 positive regulation of cell cycle; GO:0045931 positive regulation of mitotic cell cycle; GO:0048285 organelle fission; GO:0048518 positive regulation of biological process; GO:0048522 positive regulation of cellular process; GO:0050789 regulation of biological process; GO:0050794 regulation of cellular process; GO:0050896 response to stimulus; GO:0051128 regulation of cellular component organization; GO:0051130 positive regulation of cellular component organization; GO:0051179 localization; GO:0051234 establishment of localization; GO:0051293 establishment of spindle localization; GO:0051300 spindle pole body organization; GO:0051301 cell division; GO:0051302 regulation of cell division; GO:0051321 meiotic cell cycle; GO:0051493 regulation of cytoskeleton organization; GO:0051640 organelle localization; GO:0051641 cellular localization; GO:0051649 establishment of localization in cell; GO:0051653 spindle localization; GO:0051656 establishment of organelle localization; GO:0051716 cellular response to stimulus; GO:0051726 regulation of cell cycle; GO:0051781 positive regulation of cell division; GO:0051783 regulation of nuclear division; GO:0061640 cytoskeleton-dependent cytokinesis; GO:0065007 biological regulation; GO:0070727 cellular macromolecule localization; GO:0071840 cellular component organization or biogenesis; GO:0090068 positive regulation of cell cycle process; GO:0090529 cell septum assembly; GO:0098813 nuclear chromosome segregation; GO:0110020 regulation of actomyosin structure organization; GO:0110100 spindle pole body separation; GO:0140013 meiotic nuclear division; GO:0140014 mitotic nuclear division; GO:1901891 regulation of cell septum assembly; GO:1901893 positive regulation of cell septum assembly; GO:1901987 regulation of cell cycle phase transition; GO:1901990 regulation of mitotic cell cycle phase transition; GO:1902410 mitotic cytokinetic process; GO:1902412 regulation of mitotic cytokinesis; GO:1903046 meiotic cell cycle process; GO:1903047 mitotic cell cycle process; GO:1903436 regulation of mitotic cytokinetic process; GO:1903438 positive regulation of mitotic cytokinetic process; GO:1903490 positive regulation of mitotic cytokinesis; GO:1905047 mitotic spindle pole body organization;</t>
  </si>
  <si>
    <t>GO:0006139 nucleobase-containing compound metabolic process; GO:0006206 pyrimidine nucleobase metabolic process; GO:0006213 pyrimidine nucleoside metabolic process; GO:0006220 pyrimidine nucleotide metabolic process; GO:0006221 pyrimidine nucleotide biosynthetic process; GO:0006222 UM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8655 pyrimidine-containing compound salvage; GO:0009058 biosynthetic process; GO:0009112 nucleobase metabolic process; GO:0009116 nucleoside metabolic process; GO:0009117 nucleotide metabolic process; GO:0009119 ribonucleoside metabolic process; GO:0009123 nucleoside monophosphate metabolic process; GO:0009124 nucleoside monophosphate biosynthetic process; GO:0009129 pyrimidine nucleoside monophosphate metabolic process; GO:0009130 pyrimidine nucleoside monophosphate biosynthetic process; GO:0009156 ribonucleoside monophosphate biosynthetic process; GO:0009161 ribonucleoside monophosphate metabolic process; GO:0009163 nucleoside biosynthetic process; GO:0009165 nucleotide biosynthetic process; GO:0009173 pyrimidine ribonucleoside monophosphate metabolic process; GO:0009174 pyrimidine ribonucleoside monophosphate biosynthetic process; GO:0009218 pyrimidine ribonucleotide metabolic process; GO:0009220 pyrimidine ribonucleotide biosynthetic process; GO:0009259 ribonucleotide metabolic process; GO:0009260 ribonucleotide biosynthetic process; GO:0009987 cellular process; GO:0016310 phosphorylation; GO:0018130 heterocycle biosynthetic process; GO:0019438 aromatic compound biosynthetic process; GO:0019637 organophosphate metabolic process; GO:0019693 ribose phosphate metabolic process; GO:0034404 nucleobase-containing small molecule biosynthetic process; GO:0034641 cellular nitrogen compound metabolic process; GO:0034654 nucleobase-containing compound biosynthetic process; GO:0042455 ribonucleoside biosynthetic process; GO:0043094 cellular metabolic compound salvage; GO:0043097 pyrimidine nucleoside salvage; GO:0043174 nucleoside salvage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049 UMP metabolic process; GO:0046131 pyrimidine ribonucleoside metabolic process; GO:0046132 pyrimidine ribonucleoside biosynthetic process; GO:0046134 pyrimidine nucleoside biosynthetic process; GO:0046390 ribose phosphate biosynthetic process; GO:0046483 heterocycle metabolic process; GO:0055086 nucleobase-containing small molecule metabolic process; GO:0071704 organic substance me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2181 cytoplasmic translation; 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2543 mitochondrial translation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0140053 mitochondrial gene expression; GO:1901564 organonitrogen compound metabolic process; GO:1901566 organonitrogen compound biosynthetic process; GO:1901576 organic substance biosynthetic process;</t>
  </si>
  <si>
    <t>GO:0006810 transport; GO:0006811 ion transport; GO:0006812 cation transport; GO:0006820 anion transport; GO:0006865 amino acid transport; GO:0007049 cell cycle; GO:0007154 cell communication; GO:0007165 signal transduction; GO:0007264 small GTPase mediated signal transduction; GO:0007346 regulation of mitotic cell cycle; GO:0009987 cellular process; GO:0010958 regulation of amino acid import across plasma membrane; GO:0015711 organic anion transport; GO:0015802 basic amino acid transport; GO:0015819 lysine transport; GO:0015849 organic acid transport; GO:0016192 vesicle-mediated transport; GO:0016197 endosomal transport; GO:0016482 cytosolic transport; GO:0022402 cell cycle process; GO:0023052 signaling; GO:0032879 regulation of localization; GO:0032890 regulation of organic acid transport; GO:0032892 positive regulation of organic acid transport; GO:0034762 regulation of transmembrane transport; GO:0034764 positive regulation of transmembrane transport; GO:0034765 regulation of ion transmembrane transport; GO:0034767 positive regulation of ion transmembrane transport; GO:0035556 intracellular signal transduction; GO:0042147 retrograde transport, endosome to Golgi; GO:0043269 regulation of ion transport; GO:0043270 positive regulation of ion transport; GO:0044070 regulation of anion transport; GO:0045786 negative regulation of cell cycle; GO:0045930 negative regulation of mitotic cell cycle; GO:0046907 intracellular transport; GO:0046942 carboxylic acid transport; GO:0048518 positive regulation of biological process; GO:0048519 negative regulation of biological process; GO:0048523 negative regulation of cellular process; GO:0048583 regulation of response to stimulus; GO:0048584 positive regulation of response to stimulus; GO:0050789 regulation of biological process; GO:0050794 regulation of cellular process; GO:0050896 response to stimulus; GO:0051049 regulation of transport; GO:0051050 positive regulation of transport; GO:0051179 localization; GO:0051234 establishment of localization; GO:0051641 cellular localization; GO:0051649 establishment of localization in cell; GO:0051716 cellular response to stimulus; GO:0051726 regulation of cell cycle; GO:0051952 regulation of amine transport; GO:0051954 positive regulation of amine transport; GO:0051955 regulation of amino acid transport; GO:0051957 positive regulation of amino acid transport; GO:0065007 biological regulation; GO:0071702 organic substance transport; GO:0071705 nitrogen compound transport; GO:1903789 regulation of amino acid transmembrane transport; GO:1903793 positive regulation of anion transport; GO:1903959 regulation of anion transmembrane transport; GO:1903961 positive regulation of anion transmembrane transport; GO:1904062 regulation of cation transmembrane transport; GO:1904064 positive regulation of cation transmembrane transport; GO:1905541 regulation of L-arginine import across plasma membrane; GO:1905589 positive regulation of L-arginine import across plasma membrane; GO:2001023 regulation of response to drug; GO:2001025 positive regulation of response to drug;</t>
  </si>
  <si>
    <t>GO:0000003 reproduction; GO:0000075 cell cycle checkpoint signaling; GO:0000076 DNA replication checkpoint signaling; GO:0000077 DNA damage checkpoint signaling; GO:0000278 mitotic cell cycle; GO:0000723 telomere maintenance; GO:0000724 double-strand break repair via homologous recombination; GO:0000725 recombinational repair; GO:0006139 nucleobase-containing compound metabolic process; GO:0006259 DNA metabolic process; GO:0006281 DNA repair; GO:0006289 nucleotide-excision repair; GO:0006302 double-strand break repair; GO:0006310 DNA recombination; GO:0006725 cellular aromatic compound metabolic process; GO:0006807 nitrogen compound metabolic process; GO:0006950 response to stress; GO:0006974 cellular response to DNA damage stimulus; GO:0006996 organelle organization; GO:0007049 cell cycle; GO:0007093 mitotic cell cycle checkpoint signaling; GO:0007346 regulation of mitotic cell cycle; GO:0008152 metabolic process; GO:0009987 cellular process; GO:0010389 regulation of G2/M transition of mitotic cell cycle; GO:0010564 regulation of cell cycle process; GO:0010948 negative regulation of cell cycle process; GO:0010972 negative regulation of G2/M transition of mitotic cell cycle; GO:0016043 cellular component organization; GO:0022402 cell cycle process; GO:0022414 reproductive process; GO:0031570 DNA integrity checkpoint signaling; GO:0031573 mitotic intra-S DNA damage checkpoint signaling; GO:0032200 telomere organization; GO:0033313 meiotic cell cycle checkpoint signaling; GO:0033314 mitotic DNA replication checkpoint signaling; GO:0033554 cellular response to stress; GO:0034641 cellular nitrogen compound metabolic process; GO:0042592 homeostatic process; GO:0043170 macromolecule metabolic process; GO:0044237 cellular metabolic process; GO:0044238 primary metabolic process; GO:0044260 cellular macromolecule metabolic process; GO:0044773 mitotic DNA damage checkpoint signaling; GO:0044774 mitotic DNA integrity checkpoint signaling; GO:0044778 meiotic DNA integrity checkpoint signaling; GO:0044818 mitotic G2/M transition checkpoint; GO:0045786 negative regulation of cell cycle; GO:0045930 negative regulation of mitotic cell cycle; GO:0046483 heterocycle metabolic process; GO:0048519 negative regulation of biological process; GO:0048523 negative regulation of cellular process; GO:0050789 regulation of biological process; GO:0050794 regulation of cellular process; GO:0050896 response to stimulus; GO:0051276 chromosome organization; GO:0051321 meiotic cell cycle; GO:0051716 cellular response to stimulus; GO:0051726 regulation of cell cycle; GO:0060249 anatomical structure homeostasis; GO:0065007 biological regulation; GO:0065008 regulation of biological quality; GO:0071704 organic substance metabolic process; GO:0071840 cellular component organization or biogenesis; GO:0090304 nucleic acid metabolic process; GO:1901360 organic cyclic compound metabolic process; GO:1901987 regulation of cell cycle phase transition; GO:1901988 negative regulation of cell cycle phase transition; GO:1901990 regulation of mitotic cell cycle phase transition; GO:1901991 negative regulation of mitotic cell cycle phase transition; GO:1902749 regulation of cell cycle G2/M phase transition; GO:1902750 negative regulation of cell cycle G2/M phase transition; GO:1903046 meiotic cell cycle process; GO:1903047 mitotic cell cycle process;</t>
  </si>
  <si>
    <t>GO:0006810 transport; GO:0006811 ion transport; GO:0006820 anion transport; GO:0006835 dicarboxylic acid transport; GO:0015711 organic anion transport; GO:0015740 C4-dicarboxylate transport; GO:0015743 malate transport; GO:0015849 organic acid transport; GO:0034220 ion transmembrane transport; GO:0046942 carboxylic acid transport; GO:0051179 localization; GO:0051234 establishment of localization; GO:0055085 transmembrane transport; GO:0071423 malate transmembrane transport; GO:0071702 organic substance transport; GO:0098656 anion transmembrane transport; GO:1903825 organic acid transmembrane transport; GO:1905039 carboxylic acid transmembrane transport;</t>
  </si>
  <si>
    <t>GO:0006139 nucleobase-containing compound metabolic process; GO:0006396 RNA processing; GO:0006725 cellular aromatic compound metabolic process; GO:0006807 nitrogen compound metabolic process; GO:0008152 metabolic process; GO:0009987 cellular process; GO:0010467 gene expression; GO:0016070 RNA metabolic process; GO:0034641 cellular nitrogen compound metabolic process; GO:0043170 macromolecule metabolic process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0003 reproduction; GO:0000212 meiotic spindle organization; GO:0000226 microtubule cytoskeleton organization; GO:0000278 mitotic cell cycle; GO:0000281 mitotic cytokinesis; GO:0000910 cytokinesis; GO:0000912 assembly of actomyosin apparatus involved in cytokinesis; GO:0000915 actomyosin contractile ring assembly; GO:0001932 regulation of protein phosphorylation; GO:0001934 positive regulation of protein phosphorylation; GO:0006464 cellular protein modification process; GO:0006468 protein phosphorylation; GO:0006793 phosphorus metabolic process; GO:0006796 phosphate-containing compound metabolic process; GO:0006807 nitrogen compound metabolic process; GO:0006950 response to stress; GO:0006996 organelle organization; GO:0007010 cytoskeleton organization; GO:0007017 microtubule-based process; GO:0007049 cell cycle; GO:0007051 spindle organization; GO:0007088 regulation of mitotic nuclear division; GO:0007096 regulation of exit from mitosis; GO:0007154 cell communication; GO:0007165 signal transduction; GO:0007264 small GTPase mediated signal transduction; GO:0007265 Ras protein signal transduction; GO:0007346 regulation of mitotic cell cycle; GO:0008152 metabolic process; GO:0009893 positive regulation of metabolic process; GO:0009987 cellular process; GO:0010562 positive regulation of phosphorus metabolic process; GO:0010564 regulation of cell cycle process; GO:0010604 positive regulation of macromolecule metabolic process; GO:0010941 regulation of cell death; GO:0010973 positive regulation of division septum assembly; GO:0016043 cellular component organization; GO:0016310 phosphorylation; GO:0019220 regulation of phosphate metabolic process; GO:0019222 regulation of metabolic process; GO:0019538 protein metabolic process; GO:0022402 cell cycle process; GO:0022411 cellular component disassembly; GO:0022414 reproductive process; GO:0022607 cellular component assembly; GO:0023052 signaling; GO:0030029 actin filament-based process; GO:0030036 actin cytoskeleton organization; GO:0030865 cortical cytoskeleton organization; GO:0030866 cortical actin cytoskeleton organization; GO:0031028 septation initiation signaling; GO:0031032 actomyosin structure organization; GO:0031098 stress-activated protein kinase signaling cascade; GO:0031323 regulation of cellular metabolic process; GO:0031325 positive regulation of cellular metabolic process; GO:0031399 regulation of protein modification process; GO:0031401 positive regulation of protein modification process; GO:0031991 regulation of actomyosin contractile ring contraction; GO:0032147 activation of protein kinase activity; GO:0032268 regulation of cellular protein metabolic process; GO:0032270 positive regulation of cellular protein metabolic process; GO:0032465 regulation of cytokinesis; GO:0032467 positive regulation of cytokinesis; GO:0032506 cytokinetic process; GO:0032879 regulation of localization; GO:0032880 regulation of protein localization; GO:0032954 regulation of cytokinetic process; GO:0032955 regulation of division septum assembly; GO:0032956 regulation of actin cytoskeleton organization; GO:0032970 regulation of actin filament-based process; GO:0033043 regulation of organelle organization; GO:0033554 cellular response to stress; GO:0033674 positive regulation of kinase activity; GO:0035556 intracellular signal transduction; GO:0036211 protein modification process; GO:0042325 regulation of phosphorylation; GO:0042327 positive regulation of phosphorylation; GO:0042981 regulation of apoptotic process; GO:0043067 regulation of programmed cell death; GO:0043085 positive regulation of catalytic activity; GO:0043170 macromolecule metabolic process; GO:0043412 macromolecule modification; GO:0043549 regulation of kinase activity; GO:0044085 cellular component biogenesis; GO:0044087 regulation of cellular component biogenesis; GO:0044089 positive regulation of cellular component biogenesis; GO:0044093 positive regulation of molecular function; GO:0044237 cellular metabolic process; GO:0044238 primary metabolic process; GO:0044260 cellular macromolecule metabolic process; GO:0044267 cellular protein metabolic process; GO:0044837 actomyosin contractile ring organization; GO:0045787 positive regulation of cell cycle; GO:0045859 regulation of protein kinase activity; GO:0045860 positive regulation of protein kinase activity; GO:0045931 positive regulation of mitotic cell cycle; GO:0045937 positive regulation of phosphate metabolic process; GO:0048518 positive regulation of biological process; GO:0048522 positive regulation of cellular process; GO:0050789 regulation of biological process; GO:0050790 regulation of catalytic activity; GO:0050794 regulation of cellular process; GO:0050896 response to stimulus; GO:0051128 regulation of cellular component organization; GO:0051130 positive regulation of cellular component organization; GO:0051171 regulation of nitrogen compound metabolic process; GO:0051173 positive regulation of nitrogen compound metabolic process; GO:0051174 regulation of phosphorus metabolic process; GO:0051229 meiotic spindle disassembly; GO:0051230 spindle disassembly; GO:0051246 regulation of protein metabolic process; GO:0051247 positive regulation of protein metabolic process; GO:0051301 cell division; GO:0051302 regulation of cell division; GO:0051321 meiotic cell cycle; GO:0051338 regulation of transferase activity; GO:0051347 positive regulation of transferase activity; GO:0051493 regulation of cytoskeleton organization; GO:0051716 cellular response to stimulus; GO:0051726 regulation of cell cycle; GO:0051781 positive regulation of cell division; GO:0051783 regulation of nuclear division; GO:0060255 regulation of macromolecule metabolic process; GO:0060341 regulation of cellular localization; GO:0061640 cytoskeleton-dependent cytokinesis; GO:0065007 biological regulation; GO:0065009 regulation of molecular function; GO:0071704 organic substance metabolic process; GO:0071840 cellular component organization or biogenesis; GO:0080090 regulation of primary metabolic process; GO:0090068 positive regulation of cell cycle process; GO:0110020 regulation of actomyosin structure organization; GO:1901564 organonitrogen compound metabolic process; GO:1901891 regulation of cell septum assembly; GO:1901893 positive regulation of cell septum assembly; GO:1901987 regulation of cell cycle phase transition; GO:1901990 regulation of mitotic cell cycle phase transition; GO:1902363 regulation of protein localization to spindle pole body; GO:1902412 regulation of mitotic cytokinesis; GO:1902542 regulation of protein localization to mitotic spindle pole body; GO:1903008 organelle disassembly; GO:1903046 meiotic cell cycle process; GO:1903047 mitotic cell cycle process; GO:1903436 regulation of mitotic cytokinetic process; GO:1903438 positive regulation of mitotic cytokinetic process; GO:1903490 positive regulation of mitotic cytokinesis;</t>
  </si>
  <si>
    <t>GO:0000003 reproduction; GO:0000070 mitotic sister chromatid segregation; GO:0000226 microtubule cytoskeleton organization; GO:0000278 mitotic cell cycle; GO:0000280 nuclear division; GO:0000819 sister chromatid segregation; GO:0006996 organelle organization; GO:0007010 cytoskeleton organization; GO:0007017 microtubule-based process; GO:0007020 microtubule nucleation; GO:0007049 cell cycle; GO:0007059 chromosome segregation; GO:0007080 mitotic metaphase plate congression; GO:0007127 meiosis I; GO:0008608 attachment of spindle microtubules to kinetochore; GO:0009987 cellular process; GO:0016043 cellular component organization; GO:0022402 cell cycle process; GO:0022414 reproductive process; GO:0022607 cellular component assembly; GO:0031109 microtubule polymerization or depolymerization; GO:0043933 protein-containing complex organization; GO:0044085 cellular component biogenesis; GO:0045132 meiotic chromosome segregation; GO:0045143 homologous chromosome segregation; GO:0046785 microtubule polymerization; GO:0048285 organelle fission; GO:0050000 chromosome localization; GO:0051179 localization; GO:0051234 establishment of localization; GO:0051258 protein polymerization; GO:0051276 chromosome organization; GO:0051303 establishment of chromosome localization; GO:0051310 metaphase plate congression; GO:0051315 attachment of mitotic spindle microtubules to kinetochore; GO:0051316 attachment of spindle microtubules to kinetochore involved in meiotic chromosome segregation; GO:0051321 meiotic cell cycle; GO:0051455 monopolar spindle attachment to meiosis I kinetochore; GO:0051640 organelle localization; GO:0051641 cellular localization; GO:0051649 establishment of localization in cell; GO:0051656 establishment of organelle localization; GO:0061982 meiosis I cell cycle process; GO:0065003 protein-containing complex assembly; GO:0071840 cellular component organization or biogenesis; GO:0097435 supramolecular fiber organization; GO:0098813 nuclear chromosome segregation; GO:0140013 meiotic nuclear division; GO:0140014 mitotic nuclear division; GO:1903046 meiotic cell cycle process; GO:1903047 mitotic cell cycle process;</t>
  </si>
  <si>
    <t>GO:0000003 reproduction; GO:0003006 developmental process involved in reproduction; GO:0006109 regulation of carbohydrate metabolic process; GO:0006111 regulation of gluconeogenesis; GO:0006355 regulation of transcription, DNA-templated; GO:0006357 regulation of transcription by RNA polymerase II; GO:0006508 proteolysis; GO:0006511 ubiquitin-dependent protein catabolic process; GO:0006807 nitrogen compound metabolic process; GO:0007039 protein catabolic process in the vacuole; GO:0007049 cell cycle; GO:0008152 metabolic process; GO:0009056 catabolic process; GO:0009057 macromolecule catabolic process; GO:0009653 anatomical structure morphogenesis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468 regulation of gene expression; GO:0010498 proteasomal protein catabolic process; GO:0010556 regulation of macromolecule biosynthetic process; GO:0010557 positive regulation of macromolecule biosynthetic process; GO:0010604 positive regulation of macromolecule metabolic process; GO:0010628 positive regulation of gene expression; GO:0010675 regulation of cellular carbohydrate metabolic process; GO:0010677 negative regulation of cellular carbohydrate metabolic process; GO:0010906 regulation of glucose metabolic process; GO:0019219 regulation of nucleobase-containing compound metabolic process; GO:0019222 regulation of metabolic process; GO:0019538 protein metabolic process; GO:0019941 modification-dependent protein catabolic process; GO:0019953 sexual reproduction; GO:0022402 cell cycle process; GO:0022413 reproductive process in single-celled organism; GO:0022414 reproductive process; GO:0030154 cell differentiation; GO:0030163 protein catabolic process; GO:0030435 sporulation resulting in formation of a cellular spore; GO:0030437 ascospore form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502 developmental process; GO:0032505 reproduction of a single-celled organism; GO:0034293 sexual sporulation; GO:0043161 proteasome-mediated ubiquitin-dependent protein catabolic process; GO:0043170 macromolecule metabolic process; GO:0043255 regulation of carbohydrate biosynthetic process; GO:0043632 modification-dependent macromolecule catabolic process; GO:0043934 sporulation; GO:0043935 sexual sporulation resulting in formation of a cellular spore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03 multi-organism reproductive process; GO:0045721 negative regulation of gluconeogenesis; GO:0045893 positive regulation of transcription, DNA-templated; GO:0045912 negative regulation of carbohydrate metabolic process; GO:0045935 positive regulation of nucleobase-containing compound metabolic process; GO:0045944 positive regulation of transcription by RNA polymerase II; GO:0048468 cell development; GO:0048518 positive regulation of biological process; GO:0048519 negative regulation of biological process; GO:0048522 positive regulation of cellular process; GO:0048523 negative regulation of cellular process; GO:0048646 anatomical structure formation involved in morphogenesis; GO:0048856 anatomical structure development; GO:0048869 cellular developmental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51321 meiotic cell cycle; GO:0051603 proteolysis involved in cellular protein catabolic process; GO:0060255 regulation of macromolecule metabolic process; GO:0062012 regulation of small molecule metabolic process; GO:0062014 negative regulation of small molecule metabolic process; GO:0065007 biological regulation; GO:0071704 organic substance metabolic process; GO:0080090 regulation of primary metabolic process; GO:1901564 organonitrogen compound metabolic process; GO:1901565 organonitrogen compound catabolic process; GO:1901575 organic substance catabolic process; GO:1902680 positive regulation of RNA biosynthetic process; GO:1903046 meiotic cell cycle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715 nucleotide-excision repair, DNA damage recognition; GO:0006139 nucleobase-containing compound metabolic process; GO:0006259 DNA metabolic process; GO:0006281 DNA repair; GO:0006289 nucleotide-excision repair; GO:0006725 cellular aromatic compound metabolic process; GO:0006807 nitrogen compound metabolic process; GO:0006950 response to stress; GO:0006974 cellular response to DNA damage stimulus; GO:0006996 organelle organization; GO:0008104 protein localization; GO:0008152 metabolic process; GO:0009987 cellular process; GO:0016043 cellular component organization; GO:0033036 macromolecule localization; GO:0033554 cellular response to stress; GO:0034613 cellular protein localization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0896 response to stimulus; GO:0051179 localization; GO:0051276 chromosome organization; GO:0051641 cellular localization; GO:0051716 cellular response to stimulus; GO:0070727 cellular macromolecule localization; GO:0071704 organic substance metabolic process; GO:0071840 cellular component organization or biogenesis; GO:0090304 nucleic acid metabolic process; GO:1901360 organic cyclic compound metabolic process;</t>
  </si>
  <si>
    <t>GO:0000045 autophagosome assembly; GO:0000422 autophagy of mitochondrion; GO:0001932 regulation of protein phosphorylation; GO:0001934 positive regulation of protein phosphorylation; GO:0002790 peptide secretion; GO:0006810 transport; GO:0006914 autophagy; GO:0006996 organelle organization; GO:0007005 mitochondrion organization; GO:0007033 vacuole organization; GO:0008104 protein localization; GO:0008152 metabolic process; GO:0009056 catabolic process; GO:0009306 protein secretion; GO:0009893 positive regulation of metabolic process; GO:0009987 cellular process; GO:0010562 positive regulation of phosphorus metabolic process; GO:0010604 positive regulation of macromolecule metabolic process; GO:0015031 protein transport; GO:0015833 peptide transport; GO:0016043 cellular component organization; GO:0016236 macroautophagy; GO:0016237 lysosomal microautophagy; GO:0019220 regulation of phosphate metabolic process; GO:0019222 regulation of metabolic process; GO:0022411 cellular component disassembly; GO:0022607 cellular component assembly; GO:0031323 regulation of cellular metabolic process; GO:0031325 positive regulation of cellular metabolic process; GO:0031399 regulation of protein modification process; GO:0031401 positive regulation of protein modification process; GO:0032147 activation of protein kinase activity; GO:0032258 cytoplasm to vacuole transport by the Cvt pathway; GO:0032268 regulation of cellular protein metabolic process; GO:0032270 positive regulation of cellular protein metabolic process; GO:0032940 secretion by cell; GO:0033036 macromolecule localization; GO:0033365 protein localization to organelle; GO:0033674 positive regulation of kinase activity; GO:0034497 protein localization to phagophore assembly site; GO:0034613 cellular protein localization; GO:0034727 piecemeal microautophagy of the nucleus; GO:0042325 regulation of phosphorylation; GO:0042327 positive regulation of phosphorylation; GO:0042886 amide transport; GO:0043085 positive regulation of catalytic activity; GO:0043549 regulation of kinase activity; GO:0044085 cellular component biogenesis; GO:0044093 positive regulation of molecular function; GO:0044237 cellular metabolic process; GO:0044248 cellular catabolic process; GO:0044804 autophagy of nucleus; GO:0044805 late nucleophagy; GO:0045184 establishment of protein localization; GO:0045859 regulation of protein kinase activity; GO:0045860 positive regulation of protein kinase activity; GO:0045937 positive regulation of phosphate metabolic process; GO:0046903 secretion; GO:0048518 positive regulation of biological process; GO:0048522 positive regulation of cellular process; GO:0050789 regulation of biological process; GO:0050790 regulation of catalytic activity; GO:0050794 regulation of cellular process; GO:0051171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338 regulation of transferase activity; GO:0051347 positive regulation of transferase activity; GO:0051641 cellular localization; GO:0060255 regulation of macromolecule metabolic process; GO:0061726 mitochondrion disassembly; GO:0061919 process utilizing autophagic mechanism; GO:0065007 biological regulation; GO:0065009 regulation of molecular function; GO:0070727 cellular macromolecule localization; GO:0070925 organelle assembly; GO:0071702 organic substance transport; GO:0071705 nitrogen compound transport; GO:0071840 cellular component organization or biogenesis; GO:0072665 protein localization to vacuole; GO:0080090 regulation of primary metabolic process; GO:1903008 organelle disassembly; GO:1905037 autophagosome organization;</t>
  </si>
  <si>
    <t>GO:0043085 positive regulation of catalytic activity; GO:0044093 positive regulation of molecular function; GO:0050790 regulation of catalytic activity; GO:0065007 biological regulation; GO:0065009 regulation of molecular function;</t>
  </si>
  <si>
    <t>GO:0000003 reproduction; GO:0003006 developmental process involved in reproduction; GO:0006810 transport; GO:0006886 intracellular protein transport; GO:0006897 endocytosis; GO:0006914 autophagy; GO:0006996 organelle organization; GO:0007049 cell cycle; GO:0008104 protein localization; GO:0008152 metabolic process; GO:0009056 catabolic process; GO:0009653 anatomical structure morphogenesis; GO:0009987 cellular process; GO:0010927 cellular component assembly involved in morphogenesis; GO:0015031 protein transport; GO:0015833 peptide transport; GO:0016043 cellular component organization; GO:0016050 vesicle organization; GO:0016192 vesicle-mediated transport; GO:0016197 endosomal transport; GO:0016482 cytosolic transport; GO:0019953 sexual reproduction; GO:0022402 cell cycle process; GO:0022413 reproductive process in single-celled organism; GO:0022414 reproductive process; GO:0022607 cellular component assembly; GO:0030154 cell differentiation; GO:0030435 sporulation resulting in formation of a cellular spore; GO:0030437 ascospore formation; GO:0031321 ascospore-type prospore assembly; GO:0032120 ascospore-type prospore membrane formation; GO:0032258 cytoplasm to vacuole transport by the Cvt pathway; GO:0032502 developmental process; GO:0032505 reproduction of a single-celled organism; GO:0032507 maintenance of protein location in cell; GO:0032989 cellular component morphogenesis; GO:0033036 macromolecule localization; GO:0033365 protein localization to organelle; GO:0034067 protein localization to Golgi apparatus; GO:0034293 sexual sporulation; GO:0034613 cellular protein localization; GO:0042147 retrograde transport, endosome to Golgi; GO:0042886 amide transport; GO:0043934 sporulation; GO:0043935 sexual sporulation resulting in formation of a cellular spore; GO:0044085 cellular component biogenesis; GO:0044091 membrane biogenesis; GO:0044237 cellular metabolic process; GO:0044248 cellular catabolic process; GO:0044703 multi-organism reproductive process; GO:0045053 protein retention in Golgi apparatus; GO:0045184 establishment of protein localization; GO:0045185 maintenance of protein location; GO:0046907 intracellular transport; GO:0048468 cell development; GO:0048646 anatomical structure formation involved in morphogenesis; GO:0048856 anatomical structure development; GO:0048869 cellular developmental process; GO:0051179 localization; GO:0051234 establishment of localization; GO:0051235 maintenance of location; GO:0051321 meiotic cell cycle; GO:0051641 cellular localization; GO:0051649 establishment of localization in cell; GO:0051651 maintenance of location in cell; GO:0061024 membrane organization; GO:0061919 process utilizing autophagic mechanism; GO:0065007 biological regulation; GO:0065008 regulation of biological quality; GO:0070727 cellular macromolecule localization; GO:0071702 organic substance transport; GO:0071705 nitrogen compound transport; GO:0071709 membrane assembly; GO:0071840 cellular component organization or biogenesis; GO:0072665 protein localization to vacuole; GO:0098657 import into cell; GO:1903046 meiotic cell cycle process;</t>
  </si>
  <si>
    <t>GO:0006082 organic acid metabolic process; GO:0006520 cellular amino acid metabolic process; GO:0006525 arginine metabolic process; GO:0006526 arginine biosynthetic process; GO:0006536 glutamate metabolic process; GO:0006591 ornithine metabolic process; GO:0006592 ornithine biosynthet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9752 carboxylic acid metabolic process; GO:0043436 oxoacid metabolic process; GO:0043648 dicarboxylic 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403 RNA localization; GO:0006405 RNA export from nucleus; GO:0006407 rRNA export from nucleus; GO:0006611 protein export from nucleus; GO:0006810 transport; GO:0006886 intracellular protein transport; GO:0006913 nucleocytoplasmic transport; GO:0008104 protein localization; GO:0009966 regulation of signal transduction; GO:0009967 positive regulation of signal transduction; GO:0010646 regulation of cell communication; GO:0010647 positive regulation of cell communication; GO:0015031 protein transport; GO:0015833 peptide transport; GO:0015931 nucleobase-containing compound transport; GO:0022613 ribonucleoprotein complex biogenesis; GO:0023051 regulation of signaling; GO:0023056 positive regulation of signaling; GO:0031503 protein-containing complex localization; GO:0032006 regulation of TOR signaling; GO:0032008 positive regulation of TOR signaling; GO:0033036 macromolecule localization; GO:0034613 cellular protein localization; GO:0042254 ribosome biogenesis; GO:0042886 amide transport; GO:0044085 cellular component biogenesis; GO:0045184 establishment of protein localization; GO:0046907 intracellular transport; GO:0048518 positive regulation of biological process; GO:0048522 positive regulation of cellular process; GO:0048583 regulation of response to stimulus; GO:0048584 positive regulation of response to stimulus; GO:0050657 nucleic acid transport; GO:0050658 RNA transport; GO:0050789 regulation of biological process; GO:0050794 regulation of cellular process; GO:0051029 rRNA transport; GO:0051168 nuclear export; GO:0051169 nuclear transport; GO:0051179 localization; GO:0051234 establishment of localization; GO:0051236 establishment of RNA localization; GO:0051641 cellular localization; GO:0051649 establishment of localization in cell; GO:0065007 biological regulation; GO:0070727 cellular macromolecule localization; GO:0071166 ribonucleoprotein complex localization; GO:0071702 organic substance transport; GO:0071705 nitrogen compound transport; GO:0071840 cellular component organization or biogenesis; GO:0097064 ncRNA export from nucleus; GO:1902531 regulation of intracellular signal transduction; GO:1902533 positive regulation of intracellular signal transduction; GO:1903432 regulation of TORC1 signaling; GO:1904263 positive regulation of TORC1 signaling;</t>
  </si>
  <si>
    <t>GO:0000041 transition metal ion transport; GO:0006810 transport; GO:0006811 ion transport; GO:0006812 cation transport; GO:0006824 cobalt ion transport; GO:0006829 zinc ion transport; GO:0006873 cellular ion homeostasis; GO:0006875 cellular metal ion homeostasis; GO:0006877 cellular cobalt ion homeostasis; GO:0006882 cellular zinc ion homeostasis; GO:0006950 response to stress; GO:0009636 response to toxic substance; GO:0009987 cellular process; GO:0010035 response to inorganic substance; GO:0010038 response to metal ion; GO:0010043 response to zinc ion; GO:0019725 cellular homeostasis; GO:0030001 metal ion transport; GO:0030003 cellular cation homeostasis; GO:0032879 regulation of localization; GO:0034220 ion transmembrane transport; GO:0042221 response to chemical; GO:0042592 homeostatic process; GO:0046686 response to cadmium ion; GO:0046916 cellular transition metal ion homeostasis; GO:0048878 chemical homeostasis; GO:0050789 regulation of biological process; GO:0050794 regulation of cellular process; GO:0050801 ion homeostasis; GO:0050896 response to stimulus; GO:0051179 localization; GO:0051234 establishment of localization; GO:0051716 cellular response to stimulus; GO:0055065 metal ion homeostasis; GO:0055068 cobalt ion homeostasis; GO:0055069 zinc ion homeostasis; GO:0055076 transition metal ion homeostasis; GO:0055080 cation homeostasis; GO:0055082 cellular chemical homeostasis; GO:0055085 transmembrane transport; GO:0061088 regulation of sequestering of zinc ion; GO:0061687 detoxification of inorganic compound; GO:0065007 biological regulation; GO:0065008 regulation of biological quality; GO:0070887 cellular response to chemical stimulus; GO:0071241 cellular response to inorganic substance; GO:0071248 cellular response to metal ion; GO:0071276 cellular response to cadmium ion; GO:0071577 zinc ion transmembrane transport; GO:0071585 detoxification of cadmium ion; GO:0072503 cellular divalent inorganic cation homeostasis; GO:0072507 divalent inorganic cation homeostasis; GO:0097237 cellular response to toxic substance; GO:0097501 stress response to metal ion; GO:0098655 cation transmembrane transport; GO:0098660 inorganic ion transmembrane transport; GO:0098662 inorganic cation transmembrane transport; GO:0098754 detoxification; GO:0098771 inorganic ion homeostasis; GO:0098849 cellular detoxification of cadmium ion; GO:1990170 stress response to cadmium ion; GO:1990748 cellular detoxification;</t>
  </si>
  <si>
    <t>GO:0000278 mitotic cell cycle; GO:0000281 mitotic cytokinesis; GO:0000282 cellular bud site selection; GO:0000910 cytokinesis; GO:0007049 cell cycle; GO:0007163 establishment or maintenance of cell polarity; GO:0008104 protein localization; GO:0009987 cellular process; GO:0022402 cell cycle process; GO:0030010 establishment of cell polarity; GO:0033036 macromolecule localization; GO:0051179 localization; GO:0051301 cell division; GO:0061640 cytoskeleton-dependent cytokinesis; GO:1903047 mitotic cell cycle process;</t>
  </si>
  <si>
    <t>GO:0006139 nucleobase-containing compound metabolic process; GO:0006325 chromatin organization; GO:0006355 regulation of transcription, DNA-templated; GO:0006357 regulation of transcription by RNA polymerase II; GO:0006396 RNA processing; GO:0006725 cellular aromatic compound metabolic process; GO:0006807 nitrogen compound metabolic process; GO:0006996 organelle organization; GO:0008104 protein localization; GO:0008152 metabolic process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033 response to organic substance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08 posttranscriptional regulation of gene expression; GO:0010628 positive regulation of gene expression; GO:0010629 negative regulation of gene expression; GO:0014070 response to organic cyclic compound; GO:0016043 cellular component organization; GO:0016070 RNA metabolic process; GO:0016246 RNA interference; GO:0016441 posttranscriptional gene silencing; GO:0019219 regulation of nucleobase-containing compound metabolic process; GO:0019222 regulation of metabolic process; GO:0030422 production of siRNA involved in RNA interference; GO:0030466 silent mating-type cassette heterochromatin assembly; GO:0031047 gene silencing by RNA; GO:0031048 heterochromatin assembly by small RNA; GO:0031050 dsRNA processing; GO:0031056 regulation of histone modification; GO:0031060 regulation of histone methyl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99 regulation of protein modification process; GO:0031554 regulation of DNA-templated transcription, termination; GO:0032268 regulation of cellular protein metabolic process; GO:0033036 macromolecule localization; GO:0033043 regulation of organelle organization; GO:0033044 regulation of chromosome organization; GO:0033562 co-transcriptional gene silencing by RNA interference machinery; GO:0034613 cellular protein localization; GO:0034641 cellular nitrogen compound metabolic process; GO:0035194 post-transcriptional gene silencing by RNA; GO:0040029 regulation of gene expression, epigenetic; GO:0042221 response to chemical; GO:0043170 macromolecule metabolic process; GO:0043243 positive regulation of protein-containing complex disassembly; GO:0043244 regulation of protein-containing complex disassembly; GO:0043331 response to dsRNA; GO:0044237 cellular metabolic process; GO:0044238 primary metabolic process; GO:0045814 negative regulation of gene expression, epigenetic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by RNA polymerase II; GO:0046483 heterocycle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9 localization; GO:0051246 regulation of protein metabolic process; GO:0051252 regulation of RNA metabolic process; GO:0051253 negative regulation of RNA metabolic process; GO:0051254 positive regulation of RNA metabolic process; GO:0051276 chromosome organization; GO:0051570 regulation of histone H3-K9 methylation; GO:0051641 cellular localization; GO:0051716 cellular response to stimulus; GO:0060255 regulation of macromolecule metabolic process; GO:0060566 positive regulation of DNA-templated transcription, termination; GO:0065007 biological regulation; GO:0070727 cellular macromolecule localization; GO:0070828 heterochromatin organization; GO:0070887 cellular response to chemical stimulus; GO:0070918 production of small RNA involved in gene silencing by RNA; GO:0070919 production of siRNA involved in gene silencing by small RNA; GO:0071310 cellular response to organic substance; GO:0071359 cellular response to dsRNA; GO:0071407 cellular response to organic cyclic compound; GO:0071704 organic substance metabolic process; GO:0071840 cellular component organization or biogenesis; GO:0080090 regulation of primary metabolic process; GO:0090052 regulation of pericentric heterochromatin assembly; GO:0090304 nucleic acid metabolic process; GO:0090305 nucleic acid phosphodiester bond hydrolysis; GO:0090501 RNA phosphodiester bond hydrolysis; GO:0090502 RNA phosphodiester bond hydrolysis, endonucleolytic; GO:1901360 organic cyclic compound metabolic process; GO:1901698 response to nitrogen compound; GO:1901699 cellular response to nitrogen compound; GO:1902275 regulation of chromatin organization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1904594 regulation of termination of RNA polymerase II transcription; GO:1904595 positive regulation of termination of RNA polymerase II transcription; GO:2000112 regulation of cellular macromolecule biosynthetic process; GO:2000113 negative regulation of cellular macromolecule biosynthetic process; GO:2001141 regulation of RNA biosynthetic process;</t>
  </si>
  <si>
    <t>GO:0002084 protein depalmitoylation; GO:0006464 cellular protein modification process; GO:0006486 protein glycosylation; GO:0006487 protein N-linked glycosylation; GO:0006629 lipid metabolic process; GO:0006643 membrane lipid metabolic process; GO:0006665 sphingolipid metabolic process; GO:0006807 nitrogen compound metabolic process; GO:0006873 cellular ion homeostasis; GO:0006885 regulation of pH; GO:0007035 vacuolar acidification; GO:0008152 metabolic process; GO:0008610 lipid biosynthetic process; GO:0009056 catabolic process; GO:0009057 macromolecule catabolic process; GO:0009058 biosynthetic process; GO:0009059 macromolecule biosynthetic process; GO:0009100 glycoprotein metabolic process; GO:0009101 glycoprotein biosynthetic process; GO:0009987 cellular process; GO:0019538 protein metabolic process; GO:0019725 cellular homeostasis; GO:0030003 cellular cation homeostasis; GO:0030004 cellular monovalent inorganic cation homeostasis; GO:0030148 sphingolipid biosynthetic process; GO:0030163 protein catabolic process; GO:0030641 regulation of cellular pH; GO:0034645 cellular macromolecule biosynthetic process; GO:0035601 protein deacylation; GO:0036211 protein modification process; GO:0042157 lipoprotein metabolic process; GO:0042159 lipoprotein catabolic process; GO:0042592 homeostatic process; GO:0043170 macromolecule metabolic process; GO:0043412 macromolecule modification; GO:0043413 macromolecule glycosylation; GO:0044237 cellular metabolic process; GO:0044238 primary metabolic process; GO:0044249 cellular biosynthetic process; GO:0044255 cellular lipid metabolic process; GO:0044260 cellular macromolecule metabolic process; GO:0044267 cellular protein metabolic process; GO:0045851 pH reduction; GO:0046467 membrane lipid biosynthetic process; GO:0048878 chemical homeostasis; GO:0050801 ion homeostasis; GO:0051452 intracellular pH reduction; GO:0051453 regulation of intracellular pH; GO:0055067 monovalent inorganic cation homeostasis; GO:0055080 cation homeostasis; GO:0055082 cellular chemical homeostasis; GO:0065007 biological regulation; GO:0065008 regulation of biological quality; GO:0070085 glycosylation; GO:0071704 organic substance metabolic process; GO:0098732 macromolecule deacylation; GO:0098734 macromolecule depalmitoylation; GO:0098771 inorganic ion homeostasis; GO:1901135 carbohydrate derivative metabolic process; GO:1901137 carbohydrate derivative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</t>
  </si>
  <si>
    <t>GO:0006457 protein folding; GO:0007021 tubulin complex assembly; GO:0009987 cellular process; GO:0016043 cellular component organization; GO:0022607 cellular component assembly; GO:0043933 protein-containing complex organization; GO:0044085 cellular component biogenesis; GO:0065003 protein-containing complex assembly; GO:0071840 cellular component organization or biogenesis;</t>
  </si>
  <si>
    <t>GO:0001407 glycerophosphodiester transmembrane transport; GO:0006810 transport; GO:0006811 ion transport; GO:0006820 anion transport; GO:0015711 organic anion transport; GO:0015748 organophosphate ester transport; GO:0034220 ion transmembrane transport; GO:0051179 localization; GO:0051234 establishment of localization; GO:0055085 transmembrane transport; GO:0071702 organic substance transport; GO:0098656 anion transmembrane transport;</t>
  </si>
  <si>
    <t>GO:0006810 transport; GO:0006886 intracellular protein transport; GO:0006887 exocytosis; GO:0006888 endoplasmic reticulum to Golgi vesicle-mediated transport; GO:0006891 intra-Golgi vesicle-mediated transport; GO:0006906 vesicle fusion; GO:0006996 organelle organization; GO:0007033 vacuole organization; GO:0008104 protein localization; GO:0009987 cellular process; GO:0015031 protein transport; GO:0015833 peptide transport; GO:0016043 cellular component organization; GO:0016050 vesicle organization; GO:0016192 vesicle-mediated transport; GO:0032940 secretion by cell; GO:0033036 macromolecule localization; GO:0034613 cellular protein localization; GO:0042144 vacuole fusion, non-autophagic; GO:0042886 amide transport; GO:0045184 establishment of protein localization; GO:0046903 secretion; GO:0046907 intracellular transport; GO:0048193 Golgi vesicle transport; GO:0048284 organelle fusion; GO:0051179 localization; GO:0051234 establishment of localization; GO:0051641 cellular localization; GO:0051649 establishment of localization in cell; GO:0061024 membrane organization; GO:0061025 membrane fusion; GO:0070727 cellular macromolecule localization; GO:0071702 organic substance transport; GO:0071705 nitrogen compound transport; GO:0071840 cellular component organization or biogenesis; GO:0090174 organelle membrane fusion; GO:0097576 vacuole fusion;</t>
  </si>
  <si>
    <t>GO:0006417 regulation of translation; GO:0006464 cellular protein modification process; GO:0006479 protein methylation; GO:0006807 nitrogen compound metabolic process; GO:0008152 metabolic process; GO:0008213 protein alkylation; GO:0009889 regulation of biosynthetic process; GO:0009987 cellular process; GO:0010468 regulation of gene expression; GO:0010556 regulation of macromolecule biosynthetic process; GO:0010608 posttranscriptional regulation of gene expression; GO:0018022 peptidyl-lysine methylation; GO:0018023 peptidyl-lysine trimethylation; GO:0018193 peptidyl-amino acid modification; GO:0018205 peptidyl-lysine modification; GO:0019222 regulation of metabolic process; GO:0019538 protein metabolic process; GO:0031323 regulation of cellular metabolic process; GO:0031326 regulation of cellular biosynthetic process; GO:0032259 methylation; GO:0032268 regulation of cellular protein metabolic process; GO:0034248 regulation of cellular amide metabolic process; GO:0036211 protein modification process; GO:0043170 macromolecule metabolic process; GO:0043412 macromolecule modification; GO:0043414 macromolecule methylation; GO:0044237 cellular metabolic process; GO:0044238 primary metabolic process; GO:0044260 cellular macromolecule metabolic process; GO:0044267 cellular protein metabolic process; GO:0050789 regulation of biological process; GO:0050794 regulation of cellular process; GO:0051171 regulation of nitrogen compound metabolic process; GO:0051246 regulation of protein metabolic process; GO:0060255 regulation of macromolecule metabolic process; GO:0065007 biological regulation; GO:0071704 organic substance metabolic process; GO:0080090 regulation of primary metabolic process; GO:1901564 organonitrogen compound metabolic process; GO:2000112 regulation of cellular macromolecule biosynthetic process; GO:2000765 regulation of cytoplasmic translation;</t>
  </si>
  <si>
    <t>GO:0006066 alcohol metabolic process; GO:0006629 lipid metabolic process; GO:0006694 steroid biosynthetic process; GO:0006696 ergosterol biosynthetic process; GO:0008152 metabolic process; GO:0008202 steroid metabolic process; GO:0008204 ergosterol metabolic process; GO:0008610 lipid biosynthetic process; GO:0009058 biosynthetic process; GO:0009987 cellular process; GO:0016125 sterol metabolic process; GO:0016126 sterol biosynthetic process; GO:0016128 phytosteroid metabolic process; GO:0016129 phytosteroid biosynthetic process; GO:0044107 cellular alcohol metabolic process; GO:0044108 cellular alcohol biosynthetic process; GO:0044237 cellular metabolic process; GO:0044238 primary metabolic process; GO:0044249 cellular biosynthetic process; GO:0044255 cellular lipid metabolic process; GO:0044281 small molecule metabolic process; GO:0044283 small molecule biosynthetic process; GO:0046165 alcohol biosynthetic process; GO:0071704 organic substance metabolic process; GO:0097384 cellular lipid biosynthetic process; GO:1901360 organic cyclic compound metabolic process; GO:1901362 organic cyclic compound biosynthetic process; GO:1901576 organic substance biosynthetic process; GO:1901615 organic hydroxy compound metabolic process; GO:1901617 organic hydroxy compound biosynthetic process; GO:1902652 secondary alcohol metabolic process; GO:1902653 secondary alcohol biosynthetic process;</t>
  </si>
  <si>
    <t>GO:0005975 carbohydrate metabolic process; GO:0006793 phosphorus metabolic process; GO:0006796 phosphate-containing compound metabolic process; GO:0008152 metabolic process; GO:0009987 cellular process; GO:0016310 phosphorylation; GO:0044237 cellular metabolic process; GO:0044238 primary metabolic process; GO:0044262 cellular carbohydrate metabolic process; GO:0044419 biological process involved in interspecies interaction between organisms; GO:0046835 carbohydrate phosphorylation; GO:0071704 organic substance metabolic process;</t>
  </si>
  <si>
    <t>GO:0006139 nucleobase-containing compound metabolic process; GO:0006401 RNA catabolic process; GO:0006725 cellular aromatic compound metabolic process; GO:0006807 nitrogen compound metabolic process; GO:0008152 metabolic process; GO:0009056 catabolic process; GO:0009057 macromolecule catabolic process; GO:0009987 cellular process; GO:0016070 RNA metabolic process; GO:0019439 aromatic compound catabolic process; GO:0034641 cellular nitrogen compound metabolic process; GO:0034655 nucleobase-containing compound catabolic process; GO:0043170 macromolecule metabolic proces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6483 heterocycle metabolic process; GO:0046700 heterocycle catabolic process; GO:0071704 organic substance metabolic process; GO:0090304 nucleic acid metabolic process; GO:0090305 nucleic acid phosphodiester bond hydrolysis; GO:1901360 organic cyclic compound metabolic process; GO:1901361 organic cyclic compound catabolic process; GO:1901575 organic substance catabolic process;</t>
  </si>
  <si>
    <t>GO:0006629 lipid metabolic process; GO:0006644 phospholipid metabolic process; GO:0006646 phosphatidylethanolamine biosynthetic process; GO:0006650 glycerophospholipid metabolic process; GO:0006793 phosphorus metabolic process; GO:0006796 phosphate-containing compound metabolic process; GO:0008152 metabolic process; GO:0008610 lipid biosynthetic process; GO:0008654 phospholipid biosynthetic process; GO:0009058 biosynthetic process; GO:0009987 cellular process; GO:0019637 organophosphate metabolic process; GO:0044237 cellular metabolic process; GO:0044238 primary metabolic process; GO:0044249 cellular biosynthetic process; GO:0044255 cellular lipid metabolic process; GO:0045017 glycerolipid biosynthetic process; GO:0046337 phosphatidylethanolamine metabolic process; GO:0046474 glycerophospholipid biosynthetic process; GO:0046486 glycerolipid metabolic process; GO:0071704 organic substance metabolic process; GO:0090407 organophosphate biosynthetic process; GO:1901576 organic substance biosynthetic process;</t>
  </si>
  <si>
    <t>GO:0002181 cytoplasmic translation; GO:0002183 cytoplasmic translational initiation; GO:0006412 translation; GO:0006413 translational initi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4063 stress granule assembly; GO:0034641 cellular nitrogen compound metabolic process; GO:0034645 cellular macromolecule biosynthetic process; GO:0042254 ribosome biogenesis; GO:0042273 ribosomal large subunit biogenesis; GO:0043043 peptide biosynthetic process; GO:0043170 macromolecule metabolic process; GO:0043603 cellular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3 protein-containing complex assembly; GO:0070925 organelle assembly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GO:0006810 transport; GO:0006811 ion transport; GO:0006820 anion transport; GO:0015711 organic anion transport; GO:0015717 triose phosphate transport; GO:0015748 organophosphate ester transport; GO:0015780 nucleotide-sugar transmembrane transport; GO:0015786 UDP-glucose transmembrane transport; GO:0015931 nucleobase-containing compound transport; GO:0034220 ion transmembrane transport; GO:0035436 triose phosphate transmembrane transport; GO:0051179 localization; GO:0051234 establishment of localization; GO:0055085 transmembrane transport; GO:0071702 organic substance transport; GO:0071705 nitrogen compound transport; GO:0090481 pyrimidine nucleotide-sugar transmembrane transport; GO:0098656 anion transmembrane transport; GO:1901264 carbohydrate derivative transport;</t>
  </si>
  <si>
    <t>GO:0000302 response to reactive oxygen species; GO:0001932 regulation of protein phosphorylation; GO:0001933 negative regulation of protein phosphorylation; GO:0006417 regulation of translation; GO:0006469 negative regulation of protein kinase activity; GO:0006950 response to stress; GO:0006979 response to oxidative stress; GO:0007154 cell communication; GO:0009267 cellular response to starvation; GO:0009268 response to pH; GO:0009605 response to external stimulus; GO:0009628 response to abiotic stimulus; GO:0009636 response to toxic substance; GO:0009719 response to endogenous stimulus; GO:0009889 regulation of biosynthetic process; GO:0009892 negative regulation of metabolic process; GO:0009987 cellular process; GO:0009991 response to extracellular stimulus; GO:0010033 response to organic substance; GO:0010035 response to inorganic substance; GO:0010243 response to organonitrogen compound; GO:0010447 response to acidic pH; GO:0010468 regulation of gene expression; GO:0010556 regulation of macromolecule biosynthetic process; GO:0010563 negative regulation of phosphorus metabolic process; GO:0010605 negative regulation of macromolecule metabolic process; GO:0010608 posttranscriptional regulation of gene expression; GO:0010941 regulation of cell death; GO:0014070 response to organic cyclic compound; GO:0019220 regulation of phosphate metabolic process; GO:0019222 regulation of metabolic process; GO:0031323 regulation of cellular metabolic process; GO:0031324 negative regulation of cellular metabolic process; GO:0031326 regulation of cellular biosynthetic process; GO:0031399 regulation of protein modification process; GO:0031400 negative regulation of protein modification process; GO:0031667 response to nutrient levels; GO:0031668 cellular response to extracellular stimulus; GO:0031669 cellular response to nutrient levels; GO:0032268 regulation of cellular protein metabolic process; GO:0032269 negative regulation of cellular protein metabolic process; GO:0033554 cellular response to stress; GO:0033673 negative regulation of kinase activity; GO:0034198 cellular response to amino acid starvation; GO:0034248 regulation of cellular amide metabolic process; GO:0034599 cellular response to oxidative stress; GO:0034614 cellular response to reactive oxygen species; GO:0042221 response to chemical; GO:0042325 regulation of phosphorylation; GO:0042326 negative regulation of phosphorylation; GO:0042542 response to hydrogen peroxide; GO:0042594 response to starvation; GO:0043086 negative regulation of catalytic activity; GO:0043549 regulation of kinase activity; GO:0043555 regulation of translation in response to stress; GO:0044092 negative regulation of molecular function; GO:0045859 regulation of protein kinase activity; GO:0045936 negative regulation of phosphate metabolic process; GO:0046677 response to antibiotic; GO:0048519 negative regulation of biological process; GO:0048523 negative regulation of cellular process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74 regulation of phosphorus metabolic process; GO:0051246 regulation of protein metabolic process; GO:0051248 negative regulation of protein metabolic process; GO:0051338 regulation of transferase activity; GO:0051348 negative regulation of transferase activity; GO:0051716 cellular response to stimulus; GO:0060255 regulation of macromolecule metabolic process; GO:0060548 negative regulation of cell death; GO:0060992 response to fungicide; GO:0065007 biological regulation; GO:0065009 regulation of molecular function; GO:0070301 cellular response to hydrogen peroxide; GO:0070887 cellular response to chemical stimulus; GO:0071214 cellular response to abiotic stimulus; GO:0071236 cellular response to antibiotic; GO:0071310 cellular response to organic substance; GO:0071407 cellular response to organic cyclic compound; GO:0071417 cellular response to organonitrogen compound; GO:0071467 cellular response to pH; GO:0071468 cellular response to acidic pH; GO:0071495 cellular response to endogenous stimulus; GO:0071496 cellular response to external stimulus; GO:0072755 cellular response to benomyl; GO:0080090 regulation of primary metabolic process; GO:0097237 cellular response to toxic substance; GO:0104004 cellular response to environmental stimulus; GO:1901561 response to benomyl; GO:1901698 response to nitrogen compound; GO:1901699 cellular response to nitrogen compound; GO:1901700 response to oxygen-containing compound; GO:1901701 cellular response to oxygen-containing compound; GO:1990497 regulation of cytoplasmic translation in response to stress; GO:1990928 response to amino acid starvation; GO:2000112 regulation of cellular macromolecule biosynthetic process; GO:2000765 regulation of cytoplasmic translation;</t>
  </si>
  <si>
    <t>GO:0006139 nucleobase-containing compound metabolic process; GO:0006725 cellular aromatic compound metabolic process; GO:0006807 nitrogen compound metabolic process; GO:0008152 metabolic process; GO:0009987 cellular process; GO:0034641 cellular nitrogen compound metabolic process; GO:0043170 macromolecule metabolic process; GO:0044237 cellular metabolic process; GO:0044238 primary metabolic process; GO:0046483 heterocycle metabolic process; GO:0071704 organic substance metabolic process; GO:0090304 nucleic acid metabolic process; GO:0090305 nucleic acid phosphodiester bond hydrolysis; GO:1901360 organic cyclic compound metabolic process;</t>
  </si>
  <si>
    <t>GO:0000041 transition metal ion transport; GO:0006810 transport; GO:0006811 ion transport; GO:0006812 cation transport; GO:0006825 copper ion transport; GO:0006873 cellular ion homeostasis; GO:0006875 cellular metal ion homeostasis; GO:0006879 cellular iron ion homeostasis; GO:0006950 response to stress; GO:0007154 cell communication; GO:0008152 metabolic process; GO:0009267 cellular response to starvation; GO:0009605 response to external stimulus; GO:0009987 cellular process; GO:0009991 response to extracellular stimulus; GO:0010106 cellular response to iron ion starvation; GO:0019725 cellular homeostasis; GO:0030001 metal ion transport; GO:0030003 cellular cation homeostasis; GO:0031667 response to nutrient levels; GO:0031668 cellular response to extracellular stimulus; GO:0031669 cellular response to nutrient levels; GO:0033212 iron import into cell; GO:0033215 reductive iron assimilation; GO:0033554 cellular response to stress; GO:0034220 ion transmembrane transport; GO:0035434 copper ion transmembrane transport; GO:0042592 homeostatic process; GO:0042594 response to starvation; GO:0046916 cellular transition metal ion homeostasis; GO:0048878 chemical homeostasis; GO:0050801 ion homeostasis; GO:0050896 response to stimulus; GO:0051179 localization; GO:0051234 establishment of localization; GO:0051716 cellular response to stimulus; GO:0055065 metal ion homeostasis; GO:0055072 iron ion homeostasis; GO:0055076 transition metal ion homeostasis; GO:0055080 cation homeostasis; GO:0055082 cellular chemical homeostasis; GO:0055085 transmembrane transport; GO:0065007 biological regulation; GO:0065008 regulation of biological quality; GO:0071496 cellular response to external stimulus; GO:0098655 cation transmembrane transport; GO:0098660 inorganic ion transmembrane transport; GO:0098662 inorganic cation transmembrane transport; GO:0098771 inorganic ion homeostasis;</t>
  </si>
  <si>
    <t>GO:0006766 vitamin metabolic process; GO:0006767 water-soluble vitamin metabolic process; GO:0006771 riboflavin metabolic process; GO:0006807 nitrogen compound metabolic process; GO:0008152 metabolic process; GO:0009058 biosynthetic process; GO:0009110 vitamin biosynthetic process; GO:0009231 riboflavin biosynthetic process; GO:0009987 cellular process; GO:0018130 heterocycle biosynthetic process; GO:0034641 cellular nitrogen compound metabolic process; GO:0042364 water-soluble vitamin biosynthetic process; GO:0042726 flavin-containing compound metabolic process; GO:0042727 flavin-containing compound biosynthetic process; GO:0044237 cellular metabolic process; GO:0044249 cellular biosynthetic process; GO:0044271 cellular nitrogen compound biosynthetic process; GO:0044281 small molecule metabolic process; GO:0044283 small molecule biosynthetic process; GO:0046483 heterocycle metabol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0165 MAPK cascade; GO:0001932 regulation of protein phosphorylation; GO:0001934 positive regulation of protein phosphorylation; GO:0006464 cellular protein modification process; GO:0006468 protein phosphorylation; GO:0006793 phosphorus metabolic process; GO:0006796 phosphate-containing compound metabolic process; GO:0006807 nitrogen compound metabolic process; GO:0006914 autophagy; GO:0006950 response to stress; GO:0007154 cell communication; GO:0007165 signal transduction; GO:0007346 regulation of mitotic cell cycle; GO:0008152 metabolic process; GO:0009056 catabolic process; GO:0009893 positive regulation of metabolic process; GO:0009966 regulation of signal transduction; GO:0009967 positive regulation of signal transduction; GO:0009987 cellular process; GO:0010562 positive regulation of phosphorus metabolic process; GO:0010604 positive regulation of macromolecule metabolic process; GO:0010646 regulation of cell communication; GO:0010647 positive regulation of cell communication; GO:0010941 regulation of cell death; GO:0016310 phosphorylation; GO:0019220 regulation of phosphate metabolic process; GO:0019222 regulation of metabolic process; GO:0019538 protein metabolic process; GO:0023051 regulation of signaling; GO:0023052 signaling; GO:0023056 positive regulation of signaling; GO:0030242 autophagy of peroxisome; GO:0031098 stress-activated protein kinase signaling cascade; GO:0031323 regulation of cellular metabolic process; GO:0031325 positive regulation of cellular metabolic process; GO:0031399 regulation of protein modification process; GO:0031401 positive regulation of protein modification process; GO:0032147 activation of protein kinase activity; GO:0032268 regulation of cellular protein metabolic process; GO:0032270 positive regulation of cellular protein metabolic process; GO:0033554 cellular response to stress; GO:0033674 positive regulation of kinase activity; GO:0035556 intracellular signal transduction; GO:0036211 protein modification process; GO:0042325 regulation of phosphorylation; GO:0042327 positive regulation of phosphorylation; GO:0042981 regulation of apoptotic process; GO:0043067 regulation of programmed cell death; GO:0043085 positive regulation of catalytic activity; GO:0043170 macromolecule metabolic process; GO:0043405 regulation of MAP kinase activity; GO:0043406 positive regulation of MAP kinase activity; GO:0043408 regulation of MAPK cascade; GO:0043410 positive regulation of MAPK cascade; GO:0043412 macromolecule modification; GO:0043549 regulation of kinase activity; GO:0044093 positive regulation of molecular function; GO:0044237 cellular metabolic process; GO:0044238 primary metabolic process; GO:0044248 cellular catabolic process; GO:0044260 cellular macromolecule metabolic process; GO:0044267 cellular protein metabolic process; GO:0045859 regulation of protein kinase activity; GO:0045860 positive regulation of protein kinase activity; GO:0045937 positive regulation of phosphate metabolic process; GO:0048518 positive regulation of biological process; GO:0048522 positive regulation of cellular process; GO:0048583 regulation of response to stimulus; GO:0048584 positive regulation of response to stimulus; GO:0050789 regulation of biological process; GO:0050790 regulation of catalytic activity; GO:0050794 regulation of cellular process; GO:0050848 regulation of calcium-mediated signaling; GO:0050850 positive regulation of calcium-mediated signaling; GO:0050896 response to stimulus; GO:0051128 regulation of cellular component organization; GO:0051171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338 regulation of transferase activity; GO:0051347 positive regulation of transferase activity; GO:0051716 cellular response to stimulus; GO:0051726 regulation of cell cycle; GO:0060237 regulation of fungal-type cell wall organization; GO:0060255 regulation of macromolecule metabolic process; GO:0061919 process utilizing autophagic mechanism; GO:0065007 biological regulation; GO:0065009 regulation of molecular function; GO:0071704 organic substance metabolic process; GO:0071900 regulation of protein serine/threonine kinase activity; GO:0071902 positive regulation of protein serine/threonine kinase activity; GO:0080090 regulation of primary metabolic process; GO:1901564 organonitrogen compound metabolic process; GO:1902531 regulation of intracellular signal transduction; GO:1902533 positive regulation of intracellular signal transduction; GO:1903338 regulation of cell wall organization or biogenesis; GO:1903340 positive regulation of cell wall organization or biogenesis;</t>
  </si>
  <si>
    <t>GO:0000041 transition metal ion transport; GO:0006810 transport; GO:0006811 ion transport; GO:0006812 cation transport; GO:0006829 zinc ion transport; GO:0006873 cellular ion homeostasis; GO:0006875 cellular metal ion homeostasis; GO:0006882 cellular zinc ion homeostasis; GO:0009987 cellular process; GO:0019725 cellular homeostasis; GO:0030001 metal ion transport; GO:0030003 cellular cation homeostasis; GO:0034220 ion transmembrane transport; GO:0042592 homeostatic process; GO:0046916 cellular transition metal ion homeostasis; GO:0048878 chemical homeostasis; GO:0050801 ion homeostasis; GO:0051179 localization; GO:0051234 establishment of localization; GO:0055065 metal ion homeostasis; GO:0055069 zinc ion homeostasis; GO:0055076 transition metal ion homeostasis; GO:0055080 cation homeostasis; GO:0055082 cellular chemical homeostasis; GO:0055085 transmembrane transport; GO:0065007 biological regulation; GO:0065008 regulation of biological quality; GO:0071577 zinc ion transmembrane transport; GO:0072503 cellular divalent inorganic cation homeostasis; GO:0072507 divalent inorganic cation homeostasis; GO:0098655 cation transmembrane transport; GO:0098660 inorganic ion transmembrane transport; GO:0098662 inorganic cation transmembrane transport; GO:0098771 inorganic ion homeostasis;</t>
  </si>
  <si>
    <t>GO:0000910 cytokinesis; GO:0005975 carbohydrate metabolic process; GO:0005976 polysaccharide metabolic process; GO:0005977 glycogen metabolic process; GO:0006073 cellular glucan metabolic process; GO:0006091 generation of precursor metabolites and energy; GO:0006112 energy reserve metabolic process; GO:0006464 cellular protein modification process; GO:0006470 protein dephosphorylation; GO:0006793 phosphorus metabolic process; GO:0006796 phosphate-containing compound metabolic process; GO:0006807 nitrogen compound metabolic process; GO:0007049 cell cycle; GO:0007088 regulation of mitotic nuclear division; GO:0007096 regulation of exit from mitosis; GO:0007346 regulation of mitotic cell cycle; GO:0008104 protein localization; GO:0008152 metabolic process; GO:0009966 regulation of signal transduction; GO:0009968 negative regulation of signal transduction; GO:0009987 cellular process; GO:0010564 regulation of cell cycle process; GO:0010646 regulation of cell communication; GO:0010648 negative regulation of cell communication; GO:0010948 negative regulation of cell cycle process; GO:0010974 negative regulation of division septum assembly; GO:0015980 energy derivation by oxidation of organic compounds; GO:0016311 dephosphorylation; GO:0019538 protein metabolic process; GO:0022402 cell cycle process; GO:0023051 regulation of signaling; GO:0023057 negative regulation of signaling; GO:0030447 filamentous growth; GO:0031029 regulation of septation initiation signaling; GO:0031030 negative regulation of septation initiation signaling; GO:0031991 regulation of actomyosin contractile ring contraction; GO:0032465 regulation of cytokinesis; GO:0032466 negative regulation of cytokinesis; GO:0032506 cytokinetic process; GO:0032954 regulation of cytokinetic process; GO:0032955 regulation of division septum assembly; GO:0032956 regulation of actin cytoskeleton organization; GO:0032970 regulation of actin filament-based process; GO:0033036 macromolecule localization; GO:0033043 regulation of organelle organization; GO:0033365 protein localization to organelle; GO:0034613 cellular protein localization; GO:0036211 protein modification process; GO:0040007 growth; GO:0043170 macromolecule metabolic process; GO:0043412 macromolecule modification; GO:0044042 glucan metabolic process; GO:0044087 regulation of cellular component biogenesis; GO:0044182 filamentous growth of a population of unicellular organisms; GO:0044237 cellular metabolic process; GO:0044238 primary metabolic process; GO:0044260 cellular macromolecule metabolic process; GO:0044262 cellular carbohydrate metabolic process; GO:0044264 cellular polysaccharide metabolic process; GO:0044267 cellular protein metabolic process; GO:0044380 protein localization to cytoskeleton; GO:0044419 biological process involved in interspecies interaction between organisms; GO:0045786 negative regulation of cell cycle; GO:0045930 negative regulation of mitotic cell cycle; GO:0046578 regulation of Ras protein signal transduction; GO:0046580 negative regulation of Ras protein signal transduction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1056 regulation of small GTPase mediated signal transduction; GO:0051058 negative regulation of small GTPase mediated signal transduction; GO:0051128 regulation of cellular component organization; GO:0051129 negative regulation of cellular component organization; GO:0051179 localization; GO:0051301 cell division; GO:0051302 regulation of cell division; GO:0051493 regulation of cytoskeleton organization; GO:0051641 cellular localization; GO:0051726 regulation of cell cycle; GO:0051782 negative regulation of cell division; GO:0051783 regulation of nuclear division; GO:0061492 asymmetric protein localization to old or new spindle pole body; GO:0061509 asymmetric protein localization to old mitotic spindle pole body; GO:0065007 biological regulation; GO:0070727 cellular macromolecule localization; GO:0071704 organic substance metabolic process; GO:0071988 protein localization to spindle pole body; GO:0072698 protein localization to microtubule cytoskeleton; GO:0110020 regulation of actomyosin structure organization; GO:1901564 organonitrogen compound metabolic process; GO:1901891 regulation of cell septum assembly; GO:1901892 negative regulation of cell septum assembly; GO:1901987 regulation of cell cycle phase transition; GO:1901990 regulation of mitotic cell cycle phase transition; GO:1902412 regulation of mitotic cytokinesis; GO:1902413 negative regulation of mitotic cytokinesis; GO:1902440 protein localization to mitotic spindle pole body; GO:1902531 regulation of intracellular signal transduction; GO:1902532 negative regulation of intracellular signal transduction; GO:1903436 regulation of mitotic cytokinetic process; GO:1903437 negative regulation of mitotic cytokinetic process; GO:1905508 protein localization to microtubule organizing center;</t>
  </si>
  <si>
    <t>GO:0000278 mitotic cell cycle; GO:0000280 nuclear division; GO:0006464 cellular protein modification process; GO:0006508 proteolysis; GO:0006511 ubiquitin-dependent protein catabolic process; GO:0006807 nitrogen compound metabolic process; GO:0006996 organelle organization; GO:0007049 cell cycle; GO:0007088 regulation of mitotic nuclear division; GO:0007091 metaphase/anaphase transition of mitotic cell cycle; GO:0007346 regulation of mitotic cell cycle; GO:0008152 metabolic process; GO:0009056 catabolic process; GO:0009057 macromolecule catabolic process; GO:0009896 positive regulation of catabolic process; GO:0009987 cellular process; GO:0010458 exit from mitosis; GO:0010498 proteasomal protein catabolic process; GO:0010564 regulation of cell cycle process; GO:0010638 positive regulation of organelle organization; GO:0010965 regulation of mitotic sister chromatid separation; GO:0016043 cellular component organization; GO:0016567 protein ubiquitination; GO:0019538 protein metabolic process; GO:0019941 modification-dependent protein catabolic process; GO:0022402 cell cycle process; GO:0030071 regulation of mitotic metaphase/anaphase transition; GO:0030163 protein catabolic process; GO:0031145 anaphase-promoting complex-dependent catabolic process; GO:0031331 positive regulation of cellular catabolic process; GO:0032270 positive regulation of cellular protein metabolic process; GO:0032436 positive regulation of proteasomal ubiquitin-dependent protein catabolic process; GO:0032446 protein modification by small protein conjugation; GO:0033043 regulation of organelle organization; GO:0033044 regulation of chromosome organization; GO:0033045 regulation of sister chromatid segregation; GO:0033047 regulation of mitotic sister chromatid segregation; GO:0036211 protein modification process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70 cell cycle phase transition; GO:0044772 mitotic cell cycle phase transition; GO:0044784 metaphase/anaphase transition of cell cycle; GO:0045732 positive regulation of protein catabolic process; GO:0045787 positive regulation of cell cycle; GO:0045840 positive regulation of mitotic nuclear division; GO:0045842 positive regulation of mitotic metaphase/anaphase transition; GO:0045862 positive regulation of proteolysis; GO:0045931 positive regulation of mitotic cell cycle; GO:0048285 organelle fission; GO:0048518 positive regulation of biological process; GO:0048522 positive regulation of cellular process; GO:0050789 regulation of biological process; GO:0050794 regulation of cellular process; GO:0051128 regulation of cellular component organization; GO:0051130 positive regulation of cellular component organization; GO:0051247 positive regulation of protein metabolic process; GO:0051603 proteolysis involved in cellular protein catabolic process; GO:0051726 regulation of cell cycle; GO:0051781 positive regulation of cell division; GO:0051783 regulation of nuclear division; GO:0051785 positive regulation of nuclear division; GO:0051983 regulation of chromosome segregation; GO:0051984 positive regulation of chromosome segregation; GO:0062033 positive regulation of mitotic sister chromatid segregation; GO:0065007 biological regulation; GO:0070647 protein modification by small protein conjugation or removal; GO:0071704 organic substance metabolic process; GO:0071840 cellular component organization or biogenesis; GO:0090068 positive regulation of cell cycle process; GO:0140014 mitotic nuclear division; GO:1901564 organonitrogen compound metabolic process; GO:1901565 organonitrogen compound catabolic process; GO:1901575 organic substance catabolic process; GO:1901800 positive regulation of proteasomal protein catabolic process; GO:1901970 positive regulation of mitotic sister chromatid separation; GO:1901987 regulation of cell cycle phase transition; GO:1901989 positive regulation of cell cycle phase transition; GO:1901990 regulation of mitotic cell cycle phase transition; GO:1901992 positive regulation of mitotic cell cycle phase transition; GO:1902099 regulation of metaphase/anaphase transition of cell cycle; GO:1902101 positive regulation of metaphase/anaphase transition of cell cycle; GO:1903047 mitotic cell cycle process; GO:1903052 positive regulation of proteolysis involved in cellular protein catabolic process; GO:1903364 positive regulation of cellular protein catabolic process; GO:1905818 regulation of chromosome separation; GO:1905820 positive regulation of chromosome separation; GO:2001252 positive regulation of chromosome organization;</t>
  </si>
  <si>
    <t>GO:0000045 autophagosome assembly; GO:0006810 transport; GO:0006886 intracellular protein transport; GO:0006888 endoplasmic reticulum to Golgi vesicle-mediated transport; GO:0006914 autophagy; GO:0006996 organelle organization; GO:0007033 vacuole organization; GO:0008104 protein localization; GO:0008152 metabolic process; GO:0009056 catabolic process; GO:0009893 positive regulation of metabolic process; GO:0009894 regulation of catabolic process; GO:0009896 positive regulation of catabolic process; GO:0009987 cellular process; GO:0010506 regulation of autophagy; GO:0010508 positive regulation of autophagy; GO:0015031 protein transport; GO:0015833 peptide transport; GO:0016043 cellular component organization; GO:0016192 vesicle-mediated transport; GO:0016236 macroautophagy; GO:0016239 positive regulation of macroautophagy; GO:0016241 regulation of macroautophagy; GO:0019222 regulation of metabolic process; GO:0022607 cellular component assembly; GO:0031323 regulation of cellular metabolic process; GO:0031325 positive regulation of cellular metabolic process; GO:0031329 regulation of cellular catabolic process; GO:0031331 positive regulation of cellular catabolic process; GO:0031503 protein-containing complex localization; GO:0033036 macromolecule localization; GO:0034497 protein localization to phagophore assembly site; GO:0034613 cellular protein localization; GO:0042886 amide transport; GO:0044085 cellular component biogenesis; GO:0044237 cellular metabolic process; GO:0044248 cellular catabolic process; GO:0045184 establishment of protein localization; GO:0046907 intracellular transport; GO:0048193 Golgi vesicle transport; GO:0048518 positive regulation of biological process; GO:0048522 positive regulation of cellular process; GO:0050789 regulation of biological process; GO:0050794 regulation of cellular process; GO:0051179 localization; GO:0051234 establishment of localization; GO:0051641 cellular localization; GO:0051649 establishment of localization in cell; GO:0061919 process utilizing autophagic mechanism; GO:0065007 biological regulation; GO:0070727 cellular macromolecule localization; GO:0070925 organelle assembly; GO:0071702 organic substance transport; GO:0071705 nitrogen compound transport; GO:0071840 cellular component organization or biogenesis; GO:1905037 autophagosome organization;</t>
  </si>
  <si>
    <t>GO:0006082 organic acid metabolic process; GO:0006629 lipid metabolic process; GO:0006631 fatty acid metabolic process; GO:0006635 fatty acid beta-oxidation; GO:0008152 metabolic process; GO:0009056 catabolic process; GO:0009062 fatty acid catabolic process; GO:0009987 cellular process; GO:0016042 lipid catabolic process; GO:0016054 organic acid catabolic process; GO:0019395 fatty acid oxidation; GO:0019752 carboxylic acid metabolic process; GO:0030258 lipid modification; GO:0032787 monocarboxylic acid metabolic process; GO:0034440 lipid oxidation; GO:0043436 oxoacid metabolic process; GO:0044237 cellular metabolic process; GO:0044238 primary metabolic process; GO:0044242 cellular lipid catabolic process; GO:0044248 cellular catabolic process; GO:0044255 cellular lipid metabolic process; GO:0044281 small molecule metabolic process; GO:0044282 small molecule catabolic process; GO:0046395 carboxylic acid catabolic process; GO:0071704 organic substance metabolic process; GO:0072329 monocarboxylic acid catabolic process; GO:1901575 organic substance catabolic process;</t>
  </si>
  <si>
    <t>GO:0006139 nucleobase-containing compound metabolic process; GO:0006259 DNA metabolic process; GO:0006281 DNA repair; GO:0006298 mismatch repair; GO:0006725 cellular aromatic compound metabolic process; GO:0006807 nitrogen compound metabolic process; GO:0006950 response to stress; GO:0006974 cellular response to DNA damage stimulus; GO:0008152 metabolic process; GO:0009987 cellular process; GO:0033554 cellular response to stress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0896 response to stimulus; GO:0051716 cellular response to stimulus; GO:0071704 organic substance metabolic process; GO:0090304 nucleic acid metabolic process; GO:0090305 nucleic acid phosphodiester bond hydrolysis; GO:1901360 organic cyclic compound metabolic process;</t>
  </si>
  <si>
    <t>GO:0000749 response to pheromone triggering conjugation with cellular fusion; GO:0000754 adaptation of signaling pathway by response to pheromone involved in conjugation with cellular fusion; GO:0001678 cellular glucose homeostasis; GO:0002090 regulation of receptor internalization; GO:0002092 positive regulation of receptor internalization; GO:0006810 transport; GO:0006897 endocytosis; GO:0008104 protein localization; GO:0009743 response to carbohydrate; GO:0009746 response to hexose; GO:0009749 response to glucose; GO:0009893 positive regulation of metabolic process; GO:0009966 regulation of signal transduction; GO:0009987 cellular process; GO:0010033 response to organic substance; GO:0010604 positive regulation of macromolecule metabolic process; GO:0010646 regulation of cell communication; GO:0015031 protein transport; GO:0015833 peptide transport; GO:0016192 vesicle-mediated transport; GO:0019222 regulation of metabolic process; GO:0019236 response to pheromone; GO:0019725 cellular homeostasis; GO:0023051 regulation of signaling; GO:0023058 adaptation of signaling pathway; GO:0030100 regulation of endocytosis; GO:0031136 positive regulation of conjugation; GO:0031137 regulation of conjugation with cellular fusion; GO:0031139 positive regulation of conjugation with cellular fusion; GO:0031323 regulation of cellular metabolic process; GO:0031325 positive regulation of cellular metabolic process; GO:0031396 regulation of protein ubiquitination; GO:0031399 regulation of protein modification process; GO:0032268 regulation of cellular protein metabolic process; GO:0032879 regulation of localization; GO:0033036 macromolecule localization; GO:0033365 protein localization to organelle; GO:0033500 carbohydrate homeostasis; GO:0034284 response to monosaccharide; GO:0034613 cellular protein localization; GO:0042221 response to chemical; GO:0042592 homeostatic process; GO:0042593 glucose homeostasis; GO:0042886 amide transport; GO:0045184 establishment of protein localization; GO:0045807 positive regulation of endocytosis; GO:0046999 regulation of conjugation; GO:0048259 regulation of receptor-mediated endocytosis; GO:0048260 positive regulation of receptor-mediated endocytosis; GO:0048518 positive regulation of biological process; GO:0048522 positive regulation of cellular process; GO:0048583 regulation of response to stimulus; GO:0048878 chemical homeostasis; GO:0050789 regulation of biological process; GO:0050794 regulation of cellular process; GO:0050896 response to stimulus; GO:0051049 regulation of transport; GO:0051050 positive regulation of transport; GO:0051128 regulation of cellular component organization; GO:0051130 positive regulation of cellular component organization; GO:0051171 regulation of nitrogen compound metabolic process; GO:0051179 localization; GO:0051234 establishment of localization; GO:0051246 regulation of protein metabolic process; GO:0051641 cellular localization; GO:0051716 cellular response to stimulus; GO:0055082 cellular chemical homeostasis; GO:0060255 regulation of macromolecule metabolic process; GO:0060627 regulation of vesicle-mediated transport; GO:0065007 biological regulation; GO:0065008 regulation of biological quality; GO:0070086 ubiquitin-dependent endocytosis; GO:0070727 cellular macromolecule localization; GO:0070887 cellular response to chemical stimulus; GO:0071310 cellular response to organic substance; GO:0071322 cellular response to carbohydrate stimulus; GO:0071326 cellular response to monosaccharide stimulus; GO:0071331 cellular response to hexose stimulus; GO:0071333 cellular response to glucose stimulus; GO:0071444 cellular response to pheromone; GO:0071702 organic substance transport; GO:0071705 nitrogen compound transport; GO:0072594 establishment of protein localization to organelle; GO:0080090 regulation of primary metabolic process; GO:0098657 import into cell; GO:1901700 response to oxygen-containing compound; GO:1901701 cellular response to oxygen-containing compound; GO:1903320 regulation of protein modification by small protein conjugation or removal; GO:2000241 regulation of reproductive process; GO:2000243 positive regulation of reproductive process;</t>
  </si>
  <si>
    <t>GO:0000003 reproduction; GO:0006323 DNA packaging; GO:0006325 chromatin organization; GO:0006333 chromatin assembly or disassembly; GO:0006334 nucleosome assembly; GO:0006336 DNA replication-independent chromatin assembly; GO:0006337 nucleosome disassembly; GO:0006355 regulation of transcription, DNA-templated; GO:0006357 regulation of transcription by RNA polymerase II; GO:0006606 protein import into nucleus; GO:0006810 transport; GO:0006886 intracellular protein transport; GO:0006913 nucleocytoplasmic transport; GO:0006996 organelle organization; GO:0007114 cell budding; GO:0007117 budding cell bud growth; GO:0008104 protein localization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638 positive regulation of organelle organization; GO:0015031 protein transport; GO:0015833 peptide transport; GO:0016043 cellular component organization; GO:0017038 protein import; GO:0019219 regulation of nucleobase-containing compound metabolic process; GO:0019222 regulation of metabolic process; GO:0019954 asexual reproduction; GO:0022411 cellular component disassembly; GO:0022414 reproductive process; GO:0022607 cellular component assembly; GO:0030447 filamentous growth; GO:0030448 hyphal growth; GO:0031110 regulation of microtubule polymerization or depolymerization; GO:0031112 positive regulation of microtubule polymerization or depolymerization; GO:0031113 regulation of microtubule polymerization; GO:0031116 positive regulation of microtubule polymerization; GO:0031323 regulation of cellular metabolic process; GO:0031325 positive regulation of cellular metabolic process; GO:0031326 regulation of cellular biosynthetic process; GO:0031328 positive regulation of cellular biosynthetic process; GO:0031334 positive regulation of protein-containing complex assembly; GO:0031497 chromatin assembly; GO:0031498 chromatin disassembly; GO:0032271 regulation of protein polymerization; GO:0032273 positive regulation of protein polymerization; GO:0032505 reproduction of a single-celled organism; GO:0032784 regulation of DNA-templated transcription, elongation; GO:0032786 positive regulation of DNA-templated transcription, elongation; GO:0032886 regulation of microtubule-based process; GO:0032968 positive regulation of transcription elongation from RNA polymerase II promoter; GO:0032984 protein-containing complex disassembly; GO:0032986 protein-DNA complex disassembly; GO:0033036 macromolecule localization; GO:0033043 regulation of organelle organization; GO:0033365 protein localization to organelle; GO:0034243 regulation of transcription elongation from RNA polymerase II promoter; GO:0034504 protein localization to nucleus; GO:0034613 cellular protein localization; GO:0034724 DNA replication-independent chromatin organization; GO:0034728 nucleosome organization; GO:0040007 growth; GO:0042886 amide transport; GO:0043085 positive regulation of catalytic activity; GO:0043254 regulation of protein-containing complex assembly; GO:0043933 protein-containing complex organization; GO:0044085 cellular component biogenesis; GO:0044087 regulation of cellular component biogenesis; GO:0044089 positive regulation of cellular component biogenesis; GO:0044093 positive regulation of molecular function; GO:0045184 establishment of protein localization; GO:0045893 positive regulation of transcription, DNA-templated; GO:0045935 positive regulation of nucleobase-containing compound metabolic process; GO:0045944 positive regulation of transcription by RNA polymerase II; GO:0046907 intracellular transport; GO:0048518 positive regulation of biological process; GO:0048522 positive regulation of cellular process; GO:0050789 regulation of biological process; GO:0050790 regulation of catalytic activity; GO:0050794 regulation of cellular process; GO:0051128 regulation of cellular component organization; GO:0051130 positive regulation of cellular component organization; GO:0051169 nuclear transport; GO:0051170 import into nucleus; GO:0051171 regulation of nitrogen compound metabolic process; GO:0051173 positive regulation of nitrogen compound metabolic process; GO:0051179 localization; GO:0051234 establishment of localization; GO:0051252 regulation of RNA metabolic process; GO:0051254 positive regulation of RNA metabolic process; GO:0051276 chromosome organization; GO:0051301 cell division; GO:0051493 regulation of cytoskeleton organization; GO:0051495 positive regulation of cytoskeleton organization; GO:0051641 cellular localization; GO:0051649 establishment of localization in cell; GO:0060255 regulation of macromolecule metabolic process; GO:0065003 protein-containing complex assembly; GO:0065004 protein-DNA complex assembly; GO:0065007 biological regulation; GO:0065009 regulation of molecular function; GO:0070507 regulation of microtubule cytoskeleton organization; GO:0070727 cellular macromolecule localization; GO:0071103 DNA conformation change; GO:0071702 organic substance transport; GO:0071705 nitrogen compound transport; GO:0071824 protein-DNA complex subunit organization; GO:0071840 cellular component organization or biogenesis; GO:0072594 establishment of protein localization to organelle; GO:0080090 regulation of primary metabolic process; GO:1902680 positive regulation of RNA biosynthetic process; GO:1902903 regulation of supramolecular fiber organization; GO:1902905 positive regulation of supramolecular fiber organization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6810 transport; GO:0006897 endocytosis; GO:0008104 protein localization; GO:0015031 protein transport; GO:0015833 peptide transport; GO:0016192 vesicle-mediated transport; GO:0030100 regulation of endocytosis; GO:0032386 regulation of intracellular transport; GO:0032879 regulation of localization; GO:0032880 regulation of protein localization; GO:0033036 macromolecule localization; GO:0033365 protein localization to organelle; GO:0034613 cellular protein localization; GO:0042886 amide transport; GO:0045184 establishment of protein localization; GO:0045807 positive regulation of endocytosis; GO:0048518 positive regulation of biological process; GO:0048522 positive regulation of cellular process; GO:0050789 regulation of biological process; GO:0050794 regulation of cellular process; GO:0051049 regulation of transport; GO:0051050 positive regulation of transport; GO:0051128 regulation of cellular component organization; GO:0051130 positive regulation of cellular component organization; GO:0051179 localization; GO:0051222 positive regulation of protein transport; GO:0051223 regulation of protein transport; GO:0051234 establishment of localization; GO:0051641 cellular localization; GO:0060341 regulation of cellular localization; GO:0060627 regulation of vesicle-mediated transport; GO:0065007 biological regulation; GO:0070086 ubiquitin-dependent endocytosis; GO:0070201 regulation of establishment of protein localization; GO:0070727 cellular macromolecule localization; GO:0071702 organic substance transport; GO:0071705 nitrogen compound transport; GO:0072594 establishment of protein localization to organelle; GO:0090087 regulation of peptide transport; GO:0098657 import into cell; GO:1903829 positive regulation of protein localization; GO:1904951 positive regulation of establishment of protein localization; GO:2000395 regulation of ubiquitin-dependent endocytosis; GO:2000397 positive regulation of ubiquitin-dependent endocytosis;</t>
  </si>
  <si>
    <t>GO:0002097 tRNA wobble base modification; GO:0002100 tRNA wobble adenosine to inosine editing; GO:0006139 nucleobase-containing compound metabolic process; GO:0006382 adenosine to inosine editing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16553 base conversion or substitution editing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6139 nucleobase-containing compound metabolic process; GO:0006213 pyrimidine nucleoside metabolic process; GO:0006401 RNA catabolic process; GO:0006725 cellular aromatic compound metabolic process; GO:0006793 phosphorus metabolic process; GO:0006796 phosphate-containing compound metabolic process; GO:0006807 nitrogen compound metabolic process; GO:0008152 metabolic process; GO:0008655 pyrimidine-containing compound salvage; GO:0009056 catabolic process; GO:0009057 macromolecule catabolic process; GO:0009058 biosynthetic process; GO:0009116 nucleoside metabolic process; GO:0009163 nucleoside biosynthetic process; GO:0009987 cellular process; GO:0016070 RNA metabolic process; GO:0016072 rRNA metabolic process; GO:0016075 rRNA catabolic process; GO:0016311 dephosphorylation; GO:0018130 heterocycle biosynthetic process; GO:0019438 aromatic compound biosynthetic process; GO:0019439 aromatic compound catabolic process; GO:0034404 nucleobase-containing small molecule biosynthetic process; GO:0034641 cellular nitrogen compound metabolic process; GO:0034654 nucleobase-containing compound biosynthetic process; GO:0034655 nucleobase-containing compound catabolic process; GO:0034660 ncRNA metabolic process; GO:0034661 ncRNA catabolic process; GO:0043094 cellular metabolic compound salvage; GO:0043097 pyrimidine nucleoside salvage; GO:0043170 macromolecule metabolic process; GO:0043174 nucleoside salvage; GO:0044237 cellular metabolic process; GO:0044238 primary metabolic process; GO:0044248 cellular catabolic process; GO:0044249 cellular biosynthetic process; GO:0044260 cellular macromolecule metabolic process; GO:0044265 cellular macromolecule catabolic process; GO:0044270 cellular nitrogen compound catabolic process; GO:0044271 cellular nitrogen compound biosynthetic process; GO:0044281 small molecule metabolic process; GO:0044283 small molecule biosynthetic process; GO:0046134 pyrimidine nucleoside biosynthetic process; GO:0046483 heterocycle metabolic process; GO:0046700 heterocycle catabolic process; GO:0055086 nucleobase-containing small molecule metabolic process; GO:0071704 organic substance metabolic process; GO:0072527 pyrimidine-containing compound metabolic process; GO:0072528 pyrimidine-containing compound biosynthetic process; GO:0090304 nucleic acid metabolic process; GO:1901135 carbohydrate derivative metabolic process; GO:1901137 carbohydrate derivativ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1657 glycosyl compound metabolic process; GO:1901659 glycosyl compound biosynthetic process;</t>
  </si>
  <si>
    <t>GO:0006082 organic acid metabolic process; GO:0006084 acetyl-CoA metabolic process; GO:0006085 acetyl-CoA biosynthetic process; GO:0006139 nucleobase-containing compound metabolic process; GO:0006163 purine nucleotide metabolic process; GO:0006164 purine nucleotide biosynthetic process; GO:0006575 cellular modified amino acid metabolic process; GO:0006637 acyl-CoA metabolic process; GO:0006725 cellular aromatic compound metabolic process; GO:0006753 nucleoside phosphate metabolic process; GO:0006766 vitamin metabolic process; GO:0006767 water-soluble vitamin metabolic process; GO:0006790 sulfur compound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987 cellular process; GO:0015936 coenzyme A metabolic process; GO:0015937 coenzyme A biosynthetic process; GO:0015939 pantothenate metabolic process; GO:0018130 heterocycle biosynthetic process; GO:0019438 aromatic compound biosynthetic process; GO:0019637 organophosphate metabolic process; GO:0019693 ribose phosphate metabolic process; GO:0019752 carboxylic acid metabolic process; GO:0032787 monocarboxylic acid metabolic process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641 cellular nitrogen compound metabolic process; GO:0034654 nucleobase-containing compound biosynthetic process; GO:0035383 thioester metabolic process; GO:0035384 thioester biosynthet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72 sulfur compound biosynthetic process; GO:0044281 small molecule metabolic process; GO:0046390 ribose phosphate biosynthetic process; GO:0046483 heterocycle metabolic process; GO:0055086 nucleobase-containing small molecule metabolic process; GO:0071616 acyl-CoA biosynthetic process; GO:0071704 organic substance metabolic process; GO:0072521 purine-containing compound metabolic process; GO:0072522 pur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90181 acetyl-CoA biosynthetic process from pantothenate;</t>
  </si>
  <si>
    <t>GO:0006082 organic acid metabolic process; GO:0006766 vitamin metabolic process; GO:0006767 water-soluble vitamin metabolic process; GO:0006768 biotin metabolic process; GO:0006790 sulfur compound metabolic process; GO:0006807 nitrogen compound metabolic process; GO:0008152 metabolic process; GO:0009058 biosynthetic process; GO:0009102 biotin biosynthetic process; GO:0009110 vitamin biosynthetic process; GO:0009987 cellular process; GO:0010467 gene expression; GO:0016043 cellular component organization; GO:0016053 organic acid biosynthetic process; GO:0016226 iron-sulfur cluster assembly; GO:0018130 heterocycle biosynthetic process; GO:0019538 protein metabolic process; GO:0019752 carboxylic acid metabolic process; GO:0022607 cellular component assembly; GO:0031163 metallo-sulfur cluster assembly; GO:0032787 monocarboxylic acid metabolic process; GO:0034641 cellular nitrogen compound metabolic process; GO:0042364 water-soluble vitamin biosynthetic process; GO:0043170 macromolecule metabolic process; GO:0043436 oxoacid metabolic process; GO:0043603 cellular amide metabolic process; GO:0043604 amide biosynthetic process; GO:0044085 cellular component biogenesis; GO:0044237 cellular metabolic process; GO:0044238 primary metabolic process; GO:0044249 cellular biosynthetic process; GO:0044271 cellular nitrogen compound biosynthetic process; GO:0044272 sulfur compound biosynthetic process; GO:0044281 small molecule metabolic process; GO:0044283 small molecule biosynthetic process; GO:0044572 [4Fe-4S] cluster assembly; GO:0046394 carboxylic acid biosynthetic process; GO:0046483 heterocycle metabolic process; GO:0051604 protein maturation; GO:0071704 organic substance metabolic process; GO:0071840 cellular component organization or biogenesis; GO:0072330 monocarboxylic acid biosynthetic process; GO:0097428 protein maturation by iron-sulfur cluster transfer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6109 regulation of carbohydrate metabolic process; GO:0006996 organelle organization; GO:0007010 cytoskeleton organization; GO:0007015 actin filament organization; GO:0007017 microtubule-based process; GO:0007154 cell communication; GO:0007163 establishment or maintenance of cell polarity; GO:0007165 signal transduction; GO:0007264 small GTPase mediated signal transduction; GO:0008360 regulation of cell shape; GO:0009889 regulation of biosynthetic process; GO:0009987 cellular process; GO:0010556 regulation of macromolecule biosynthetic process; GO:0010675 regulation of cellular carbohydrate metabolic process; GO:0010962 regulation of glucan biosynthetic process; GO:0016043 cellular component organization; GO:0019222 regulation of metabolic process; GO:0022603 regulation of anatomical structure morphogenesis; GO:0022604 regulation of cell morphogenesis; GO:0023052 signaling; GO:0030010 establishment of cell polarity; GO:0030029 actin filament-based process; GO:0030036 actin cytoskeleton organization; GO:0030950 establishment or maintenance of actin cytoskeleton polarity; GO:0030952 establishment or maintenance of cytoskeleton polarity; GO:0031323 regulation of cellular metabolic process; GO:0031326 regulation of cellular biosynthetic process; GO:0031505 fungal-type cell wall organization; GO:0032881 regulation of polysaccharide metabolic process; GO:0032885 regulation of polysaccharide biosynthetic process; GO:0032948 regulation of alpha-glucan metabolic process; GO:0032949 regulation of alpha-glucan biosynthetic process; GO:0035556 intracellular signal transduction; GO:0043255 regulation of carbohydrate biosynthetic process; GO:0045229 external encapsulating structure organization; GO:0050789 regulation of biological process; GO:0050793 regulation of developmental process; GO:0050794 regulation of cellular process; GO:0050896 response to stimulus; GO:0051128 regulation of cellular component organization; GO:0051716 cellular response to stimulus; GO:0060255 regulation of macromolecule metabolic process; GO:0065007 biological regulation; GO:0065008 regulation of biological quality; GO:0071554 cell wall organization or biogenesis; GO:0071555 cell wall organization; GO:0071840 cellular component organization or biogenesis; GO:0071852 fungal-type cell wall organization or biogenesis; GO:0071963 establishment or maintenance of cell polarity regulating cell shape; GO:0080090 regulation of primary metabolic process; GO:0097435 supramolecular fiber organization; GO:2000112 regulation of cellular macromolecule biosynthetic process;</t>
  </si>
  <si>
    <t>GO:0000003 reproduction; GO:0000079 regulation of cyclin-dependent protein serine/threonine kinase activity; GO:0000086 G2/M transition of mitotic cell cycle; GO:0000278 mitotic cell cycle; GO:0000280 nuclear division; GO:0001932 regulation of protein phosphorylation; GO:0006139 nucleobase-containing compound metabolic process; GO:0006259 DNA metabolic process; GO:0006260 DNA replication; GO:0006261 DNA-dependent DNA replication; GO:0006279 premeiotic DNA replication; GO:0006310 DNA recombination; GO:0006725 cellular aromatic compound metabolic process; GO:0006807 nitrogen compound metabolic process; GO:0006996 organelle organization; GO:0007049 cell cycle; GO:0007088 regulation of mitotic nuclear division; GO:0007127 meiosis I; GO:0007131 reciprocal meiotic recombination; GO:0007135 meiosis II; GO:0007346 regulation of mitotic cell cycle; GO:0008152 metabolic process; GO:0009058 biosynthetic process; GO:0009059 macromolecule biosynthetic process; GO:0009987 cellular process; GO:0010564 regulation of cell cycle process; GO:0010638 positive regulation of organelle organization; GO:0010695 regulation of mitotic spindle pole body separation; GO:0010696 positive regulation of mitotic spindle pole body separation; GO:0016043 cellular component organization; GO:0019220 regulation of phosphate metabolic process; GO:0019222 regulation of metabolic process; GO:0022402 cell cycle process; GO:0022414 reproductive process; GO:0030447 filamentous growth; GO:0031323 regulation of cellular metabolic process; GO:0031399 regulation of protein modification process; GO:0032268 regulation of cellular protein metabolic process; GO:0032886 regulation of microtubule-based process; GO:0033043 regulation of organelle organization; GO:0033260 nuclear DNA replication; GO:0034641 cellular nitrogen compound metabolic process; GO:0034645 cellular macromolecule biosynthetic process; GO:0035825 homologous recombination; GO:0040007 growth; GO:0042325 regulation of phosphorylation; GO:0043170 macromolecule metabolic process; GO:0043549 regulation of kinase activity; GO:0044087 regulation of cellular component biogenesis; GO:0044237 cellular metabolic process; GO:0044238 primary metabolic process; GO:0044249 cellular biosynthetic process; GO:0044260 cellular macromolecule metabolic process; GO:0044770 cell cycle phase transition; GO:0044772 mitotic cell cycle phase transition; GO:0044786 cell cycle DNA replication; GO:0044839 cell cycle G2/M phase transition; GO:0045787 positive regulation of cell cycle; GO:0045859 regulation of protein kinase activity; GO:0046483 heterocycle metabolic process; GO:0048285 organelle fission; GO:0048518 positive regulation of biological process; GO:0048522 positive regulation of cellular process; GO:0050789 regulation of biological process; GO:0050790 regulation of catalytic activity; GO:0050794 regulation of cellular process; GO:0051128 regulation of cellular component organization; GO:0051130 positive regulation of cellular component organization; GO:0051171 regulation of nitrogen compound metabolic process; GO:0051174 regulation of phosphorus metabolic process; GO:0051246 regulation of protein metabolic process; GO:0051321 meiotic cell cycle; GO:0051338 regulation of transferase activity; GO:0051445 regulation of meiotic cell cycle; GO:0051493 regulation of cytoskeleton organization; GO:0051495 positive regulation of cytoskeleton organization; GO:0051726 regulation of cell cycle; GO:0051783 regulation of nuclear division; GO:0060236 regulation of mitotic spindle organization; GO:0060255 regulation of macromolecule metabolic process; GO:0061982 meiosis I cell cycle process; GO:0061983 meiosis II cell cycle process; GO:0065007 biological regulation; GO:0065009 regulation of molecular function; GO:0070507 regulation of microtubule cytoskeleton organization; GO:0071704 organic substance metabolic process; GO:0071840 cellular component organization or biogenesis; GO:0071900 regulation of protein serine/threonine kinase activity; GO:0080090 regulation of primary metabolic process; GO:0090068 positive regulation of cell cycle process; GO:0090169 regulation of spindle assembly; GO:0090224 regulation of spindle organization; GO:0090304 nucleic acid metabolic process; GO:0140013 meiotic nuclear division; GO:1901360 organic cyclic compound metabolic process; GO:1901576 organic substance biosynthetic process; GO:1901673 regulation of mitotic spindle assembly; GO:1902115 regulation of organelle assembly; GO:1903046 meiotic cell cycle process; GO:1903047 mitotic cell cycle process; GO:1904029 regulation of cyclin-dependent protein kinase activity; GO:2000241 regulation of reproductive process;</t>
  </si>
  <si>
    <t>GO:0000003 reproduction; GO:0000165 MAPK cascade; GO:0000746 conjugation; GO:0000747 conjugation with cellular fusion; GO:0000749 response to pheromone triggering conjugation with cellular fusion; GO:0000750 pheromone-dependent signal transduction involved in conjugation with cellular fusion; GO:0006464 cellular protein modification process; GO:0006468 protein phosphorylation; GO:0006793 phosphorus metabolic process; GO:0006796 phosphate-containing compound metabolic process; GO:0006807 nitrogen compound metabolic process; GO:0007154 cell communication; GO:0007165 signal transduction; GO:0007186 G protein-coupled receptor signaling pathway; GO:0007187 G protein-coupled receptor signaling pathway, coupled to cyclic nucleotide second messenger; GO:0007188 adenylate cyclase-modulating G protein-coupled receptor signaling pathway; GO:0008152 metabolic process; GO:0008277 regulation of G protein-coupled receptor signaling pathway; GO:0009966 regulation of signal transduction; GO:0009968 negative regulation of signal transduction; GO:0009987 cellular process; GO:0010033 response to organic substance; GO:0010564 regulation of cell cycle process; GO:0010646 regulation of cell communication; GO:0010648 negative regulation of cell communication; GO:0010969 regulation of pheromone-dependent signal transduction involved in conjugation with cellular fusion; GO:0016310 phosphorylation; GO:0019236 response to pheromone; GO:0019538 protein metabolic process; GO:0019953 sexual reproduction; GO:0022414 reproductive process; GO:0022603 regulation of anatomical structure morphogenesis; GO:0023051 regulation of signaling; GO:0023052 signaling; GO:0023057 negative regulation of signaling; GO:0031136 positive regulation of conjugation; GO:0031137 regulation of conjugation with cellular fusion; GO:0031139 positive regulation of conjugation with cellular fusion; GO:0032005 signal transduction involved in positive regulation of conjugation with cellular fusion; GO:0034306 regulation of sexual sporulation; GO:0034307 regulation of ascospore formation; GO:0035556 intracellular signal transduction; GO:0036211 protein modification process; GO:0042173 regulation of sporulation resulting in formation of a cellular spore; GO:0042221 response to chemical; GO:0043170 macromolecule metabolic process; GO:0043412 macromolecule modification; GO:0043937 regulation of sporulation; GO:0043940 regulation of sexual sporulation resulting in formation of a cellular spore; GO:0044237 cellular metabolic process; GO:0044238 primary metabolic process; GO:0044260 cellular macromolecule metabolic process; GO:0044267 cellular protein metabolic process; GO:0044703 multi-organism reproductive process; GO:0044764 multi-organism cellular process; GO:0045595 regulation of cell differentiation; GO:0045744 negative regulation of G protein-coupled receptor signaling pathway; GO:0046999 regulation of conjugation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3 regulation of developmental process; GO:0050794 regulation of cellular process; GO:0050896 response to stimulus; GO:0051445 regulation of meiotic cell cycle; GO:0051716 cellular response to stimulus; GO:0051726 regulation of cell cycle; GO:0060238 regulation of signal transduction involved in conjugation with cellular fusion; GO:0060240 negative regulation of signal transduction involved in conjugation with cellular fusion; GO:0060284 regulation of cell development; GO:0065007 biological regulation; GO:0070887 cellular response to chemical stimulus; GO:0071310 cellular response to organic substance; GO:0071444 cellular response to pheromone; GO:0071507 pheromone response MAPK cascade; GO:0071704 organic substance metabolic process; GO:0090029 negative regulation of pheromone-dependent signal transduction involved in conjugation with cellular fusion; GO:1900237 positive regulation of induction of conjugation with cellular fusion; GO:1901564 organonitrogen compound metabolic process; GO:2000241 regulation of reproductive process; GO:2000242 negative regulation of reproductive process; GO:2000243 positive regulation of reproductive process;</t>
  </si>
  <si>
    <t>GO:0000375 RNA splicing, via transesterification reactions; GO:0000377 RNA splicing, via transesterification reactions with bulged adenosine as nucleophile; GO:0000398 mRNA splicing, via spliceosome; GO:0006139 nucleobase-containing compound metabolic process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6070 RNA metabolic process; GO:0016071 mRNA metabolic process; GO:0034641 cellular nitrogen compound metabolic process; GO:0043170 macromolecule metabolic process; GO:0044237 cellular metabolic process; GO:0044238 primary metabolic process; GO:0045292 mRNA cis splicing, via spliceosome; GO:0046483 heterocycle metabolic process; GO:0071704 organic substance metabolic process; GO:0090304 nucleic acid metabolic process; GO:1901360 organic cyclic compound metabolic process;</t>
  </si>
  <si>
    <t>GO:0006793 phosphorus metabolic process; GO:0006796 phosphate-containing compound metabolic process; GO:0008152 metabolic process; GO:0009987 cellular process; GO:0016310 phosphorylation; GO:0044237 cellular metabolic process;</t>
  </si>
  <si>
    <t>GO:0006996 organelle organization; GO:0007010 cytoskeleton organization; GO:0008064 regulation of actin polymerization or depolymerization; GO:0009987 cellular process; GO:0010639 negative regulation of organelle organization; GO:0016043 cellular component organization; GO:0030029 actin filament-based process; GO:0030036 actin cytoskeleton organization; GO:0030832 regulation of actin filament length; GO:0030833 regulation of actin filament polymerization; GO:0032271 regulation of protein polymerization; GO:0032535 regulation of cellular component size; GO:0032956 regulation of actin cytoskeleton organization; GO:0032970 regulation of actin filament-based process; GO:0033043 regulation of organelle organization; GO:0034315 regulation of Arp2/3 complex-mediated actin nucleation; GO:0034316 negative regulation of Arp2/3 complex-mediated actin nucleation; GO:0043254 regulation of protein-containing complex assembly; GO:0044087 regulation of cellular component biogenesis; GO:0048519 negative regulation of biological process; GO:0048523 negative regulation of cellular process; GO:0050789 regulation of biological process; GO:0050794 regulation of cellular process; GO:0051125 regulation of actin nucleation; GO:0051126 negative regulation of actin nucleation; GO:0051128 regulation of cellular component organization; GO:0051129 negative regulation of cellular component organization; GO:0051493 regulation of cytoskeleton organization; GO:0051494 negative regulation of cytoskeleton organization; GO:0065007 biological regulation; GO:0065008 regulation of biological quality; GO:0071840 cellular component organization or biogenesis; GO:0090066 regulation of anatomical structure size; GO:0110053 regulation of actin filament organization; GO:1902903 regulation of supramolecular fiber organization; GO:1902904 negative regulation of supramolecular fiber organization;</t>
  </si>
  <si>
    <t>GO:0006508 proteolysis; GO:0006518 peptide metabolic process; GO:0006629 lipid metabolic process; GO:0006807 nitrogen compound metabolic process; GO:0008104 protein localization; GO:0008152 metabolic process; GO:0009056 catabolic process; GO:0009057 macromolecule catabolic process; GO:0009987 cellular process; GO:0019538 protein metabolic process; GO:0030163 protein catabolic process; GO:0033036 macromolecule localization; GO:0033365 protein localization to organelle; GO:0034613 cellular protein localization; GO:0034641 cellular nitrogen compound metabolic process; GO:0043170 macromolecule metabolic process; GO:0043171 peptide catabolic process; GO:0043603 cellular amide metabolic process; GO:0044237 cellular metabolic process; GO:0044238 primary metabolic process; GO:0044248 cellular catabolic process; GO:0044255 cellular lipid metabolic process; GO:0051179 localization; GO:0051641 cellular localization; GO:0070727 cellular macromolecule localization; GO:0071704 organic substance metabolic process; GO:0072665 protein localization to vacuole; GO:0120113 cytoplasm to vacuole transport by the NVT pathway; GO:1901564 organonitrogen compound metabolic process; GO:1901565 organonitrogen compound catabolic process; GO:1901575 organic substance catabolic process;</t>
  </si>
  <si>
    <t>GO:0006139 nucleobase-containing compound metabolic process; GO:0006259 DNA metabolic process; GO:0006281 DNA repair; GO:0006464 cellular protein modification process; GO:0006497 protein lipidation; GO:0006505 GPI anchor metabolic process; GO:0006506 GPI anchor biosynthetic process; GO:0006629 lipid metabolic process; GO:0006643 membrane lipid metabolic process; GO:0006644 phospholipid metabolic process; GO:0006650 glycerophospholipid metabolic process; GO:0006661 phosphatidylinositol biosynthetic process; GO:0006664 glycolipid metabolic process; GO:0006725 cellular aromatic compound metabolic process; GO:0006793 phosphorus metabolic process; GO:0006796 phosphate-containing compound metabolic process; GO:0006807 nitrogen compound metabolic process; GO:0006810 transport; GO:0006888 endoplasmic reticulum to Golgi vesicle-mediated transport; GO:0006950 response to stress; GO:0006974 cellular response to DNA damage stimulus; GO:0008152 metabolic process; GO:0008610 lipid biosynthetic process; GO:0008654 phospholipid biosynthetic process; GO:0009058 biosynthetic process; GO:0009059 macromolecule biosynthetic process; GO:0009247 glycolipid biosynthetic process; GO:0009987 cellular process; GO:0016192 vesicle-mediated transport; GO:0019538 protein metabolic process; GO:0019637 organophosphate metabolic process; GO:0033554 cellular response to stress; GO:0034641 cellular nitrogen compound metabolic process; GO:0034645 cellular macromolecule biosynthetic process; GO:0036211 protein modification process; GO:0042157 lipoprotein metabolic process; GO:0042158 lipoprotein biosynthetic process; GO:0043170 macromolecule metabolic process; GO:0043412 macromolecule modification; GO:0044237 cellular metabolic process; GO:0044238 primary metabolic process; GO:0044249 cellular biosynthetic process; GO:0044255 cellular lipid metabolic process; GO:0044260 cellular macromolecule metabolic process; GO:0044267 cellular protein metabolic process; GO:0045017 glycerolipid biosynthetic process; GO:0046467 membrane lipid biosynthetic process; GO:0046474 glycerophospholipid biosynthetic process; GO:0046483 heterocycle metabolic process; GO:0046486 glycerolipid metabolic process; GO:0046488 phosphatidylinositol metabolic process; GO:0046907 intracellular transport; GO:0048193 Golgi vesicle transport; GO:0050896 response to stimulus; GO:0051179 localization; GO:0051234 establishment of localization; GO:0051641 cellular localization; GO:0051649 establishment of localization in cell; GO:0051716 cellular response to stimulus; GO:0071704 organic substance metabolic process; GO:0090304 nucleic acid metabolic process; GO:0090407 organophosphate biosynthetic process; GO:1901135 carbohydrate derivative metabolic process; GO:1901137 carbohydrate derivative biosynthetic process; GO:1901360 organic cyclic compound metabolic process; GO:1901564 organonitrogen compound metabolic process; GO:1901566 organonitrogen compound biosynthetic process; GO:1901576 organic substance biosynthetic process; GO:1903509 liposaccharide metabolic process;</t>
  </si>
  <si>
    <t>GO:0000245 spliceosomal complex assembly; GO:0000375 RNA splicing, via transesterification reactions; GO:0000377 RNA splicing, via transesterification reactions with bulged adenosine as nucleophile; GO:0000398 mRNA splicing, via spliceosome; GO:0006139 nucleobase-containing compound metabolic process; GO:0006396 RNA processing; GO:0006397 mRNA processing; GO:0006725 cellular aromatic compound metabolic process; GO:0006807 nitrogen compound metabolic process; GO:0008152 metabolic process; GO:0008380 RNA splicing; GO:0009410 response to xenobiotic stimulus; GO:0009987 cellular process; GO:0010467 gene expression; GO:0016043 cellular component organization; GO:0016070 RNA metabolic process; GO:0016071 mRNA metabolic process; GO:0022607 cellular component assembly; GO:0022613 ribonucleoprotein complex biogenesis; GO:0022618 ribonucleoprotein complex assembly; GO:0034641 cellular nitrogen compound metabolic process; GO:0042221 response to chemical; GO:0043170 macromolecule metabolic process; GO:0043933 protein-containing complex organization; GO:0044085 cellular component biogenesis; GO:0044237 cellular metabolic process; GO:0044238 primary metabolic process; GO:0045292 mRNA cis splicing, via spliceosome; GO:0046483 heterocycle metabolic process; GO:0050896 response to stimulus; GO:0065003 protein-containing complex assembly; GO:0071704 organic substance metabolic process; GO:0071826 ribonucleoprotein complex subunit organization; GO:0071840 cellular component organization or biogenesis; GO:0090304 nucleic acid metabolic process; GO:1901360 organic cyclic compound metabolic process;</t>
  </si>
  <si>
    <t>GO:0006082 organic acid metabolic process; GO:0006520 cellular amino acid metabolic process; GO:0006573 valine metabolic process; GO:0006575 cellular modified amino acid metabolic process; GO:0006766 vitamin metabolic process; GO:0006767 water-soluble vitamin metabolic process; GO:0006807 nitrogen compound metabolic process; GO:0008152 metabolic process; GO:0009058 biosynthetic process; GO:0009081 branched-chain amino acid metabolic process; GO:0009110 vitamin biosynthetic process; GO:0009987 cellular process; GO:0015939 pantothenate metabolic process; GO:0015940 pantothenate biosynthetic process; GO:0016053 organic acid biosynthetic process; GO:0019752 carboxylic acid metabolic process; GO:0032787 monocarboxylic acid metabolic process; GO:0034641 cellular nitrogen compound metabolic process; GO:0042364 water-soluble vitamin biosynthetic process; GO:0042398 cellular modified amino acid biosynthet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394 carboxylic acid biosynthetic process; GO:0071704 organic substance metabolic process; GO:0072330 monocarboxylic acid biosynthetic process; GO:1901564 organonitrogen compound metabolic process; GO:1901566 organonitrogen compound biosynthetic process; GO:1901576 organic substance biosynthetic process; GO:1901605 alpha-amino acid metabolic process;</t>
  </si>
  <si>
    <t>GO:0006066 alcohol metabolic process; GO:0006629 lipid metabolic process; GO:0006694 steroid biosynthetic process; GO:0006696 ergosterol biosynthetic process; GO:0008152 metabolic process; GO:0008202 steroid metabolic process; GO:0008204 ergosterol metabolic process; GO:0008610 lipid biosynthetic process; GO:0009058 biosynthetic process; GO:0009987 cellular process; GO:0016125 sterol metabolic process; GO:0016126 sterol biosynthetic process; GO:0016128 phytosteroid metabolic process; GO:0016129 phytosteroid biosynthetic process; GO:0032259 methylation; GO:0042221 response to chemical; GO:0044107 cellular alcohol metabolic process; GO:0044108 cellular alcohol biosynthetic process; GO:0044237 cellular metabolic process; GO:0044238 primary metabolic process; GO:0044249 cellular biosynthetic process; GO:0044255 cellular lipid metabolic process; GO:0044281 small molecule metabolic process; GO:0044283 small molecule biosynthetic process; GO:0046165 alcohol biosynthetic process; GO:0050896 response to stimulus; GO:0051716 cellular response to stimulus; GO:0070887 cellular response to chemical stimulus; GO:0071704 organic substance metabolic process; GO:0097384 cellular lipid biosynthetic process; GO:1901360 organic cyclic compound metabolic process; GO:1901362 organic cyclic compound biosynthetic process; GO:1901576 organic substance biosynthetic process; GO:1901615 organic hydroxy compound metabolic process; GO:1901617 organic hydroxy compound biosynthetic process; GO:1902652 secondary alcohol metabolic process; GO:1902653 secondary alcohol biosynthetic process;</t>
  </si>
  <si>
    <t>GO:0000429 carbon catabolite regulation of transcription from RNA polymerase II promoter; GO:0000436 carbon catabolite activation of transcription from RNA polymerase II promoter; GO:0006139 nucleobase-containing compound metabolic process; GO:0006351 transcription, DNA-templated; GO:0006355 regulation of transcription, DNA-templated; GO:0006357 regulation of transcription by RNA polymerase II; GO:0006366 transcription by RNA polymerase II; GO:0006725 cellular aromatic compound metabolic process; GO:0006807 nitrogen compound metabolic process; GO:0007154 cell communication; GO:0007584 response to nutrient; GO:0008152 metabolic process; GO:0009058 biosynthetic process; GO:0009059 macromolecule biosynthetic process; GO:0009605 response to external stimulus; GO:0009889 regulation of biosynthetic process; GO:0009891 positive regulation of biosynthetic process; GO:0009893 positive regulation of metabolic process; GO:0009987 cellular process; GO:0009991 response to extracellular stimulus; GO:0010467 gene expression; GO:0010468 regulation of gene expression; GO:0010556 regulation of macromolecule biosynthetic process; GO:0010557 positive regulation of macromolecule biosynthetic process; GO:0010570 regulation of filamentous growth; GO:0010604 positive regulation of macromolecule metabolic process; GO:0010628 positive regulation of gene expression; GO:0016070 RNA metabolic process; GO:0018130 heterocycle biosynthetic process; GO:0019219 regulation of nucleobase-containing compound metabolic process; GO:0019222 regulation of metabolic process; GO:0019438 aromatic compound biosynthetic process; GO:0030447 filamentous growth; GO:0031323 regulation of cellular metabolic process; GO:0031325 positive regulation of cellular metabolic process; GO:0031326 regulation of cellular biosynthetic process; GO:0031328 positive regulation of cellular biosynthetic process; GO:0031667 response to nutrient levels; GO:0031668 cellular response to extracellular stimulus; GO:0031669 cellular response to nutrient levels; GO:0031670 cellular response to nutrient; GO:0032774 RNA biosynthetic process; GO:0034641 cellular nitrogen compound metabolic process; GO:0034645 cellular macromolecule biosynthetic process; GO:0034654 nucleobase-containing compound biosynthetic process; GO:0040007 growth; GO:0040008 regulation of growth; GO:0042221 response to chemical; GO:0043170 macromolecule metabolic process; GO:0044182 filamentous growth of a population of unicellular organisms; GO:0044237 cellular metabolic process; GO:0044238 primary metabolic process; GO:0044249 cellular biosynthetic process; GO:0044260 cellular macromolecule metabolic process; GO:0044271 cellular nitrogen compound biosynthetic process; GO:0045893 positive regulation of transcription, DNA-templated; GO:0045935 positive regulation of nucleobase-containing compound metabolic process; GO:0045944 positive regulation of transcription by RNA polymerase II; GO:0045990 carbon catabolite regulation of transcription; GO:0045991 carbon catabolite activation of transcription; GO:0046483 heterocycle metabolic process; GO:0048518 positive regulation of biological process; GO:0048522 positive regulation of cellular process; GO:0050789 regulation of biological process; GO:0050794 regulation of cellular process; GO:0050896 response to stimulus; GO:0051171 regulation of nitrogen compound metabolic process; GO:0051173 positive regulation of nitrogen compound metabolic process; GO:0051252 regulation of RNA metabolic process; GO:0051254 positive regulation of RNA metabolic process; GO:0051716 cellular response to stimulus; GO:0060255 regulation of macromolecule metabolic process; GO:0061413 regulation of transcription from RNA polymerase II promoter by a nonfermentable carbon source; GO:0061414 positive regulation of transcription from RNA polymerase II promoter by a nonfermentable carbon source; GO:0065007 biological regulation; GO:0070887 cellular response to chemical stimulus; GO:0071496 cellular response to external stimulus; GO:0071704 organic substance metabolic process; GO:0080090 regulation of primary metabolic process; GO:0090304 nucleic acid metabolic process; GO:0097659 nucleic acid-templated transcription; GO:1900428 regulation of filamentous growth of a population of unicellular organisms; GO:1901360 organic cyclic compound metabolic process; GO:1901362 organic cyclic compound biosynthetic process; GO:1901576 organic substance biosynthet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003 reproduction; GO:0000280 nuclear division; GO:0006139 nucleobase-containing compound metabolic process; GO:0006259 DNA metabolic process; GO:0006310 DNA recombination; GO:0006725 cellular aromatic compound metabolic process; GO:0006807 nitrogen compound metabolic process; GO:0006996 organelle organization; GO:0007049 cell cycle; GO:0007127 meiosis I; GO:0007131 reciprocal meiotic recombination; GO:0008152 metabolic process; GO:0009987 cellular process; GO:0016043 cellular component organization; GO:0022402 cell cycle process; GO:0022414 reproductive process; GO:0034641 cellular nitrogen compound metabolic process; GO:0035825 homologous recombination; GO:0043170 macromolecule metabolic process; GO:0044237 cellular metabolic process; GO:0044238 primary metabolic process; GO:0044260 cellular macromolecule metabolic process; GO:0046483 heterocycle metabolic process; GO:0048285 organelle fission; GO:0051321 meiotic cell cycle; GO:0061982 meiosis I cell cycle process; GO:0071704 organic substance metabolic process; GO:0071840 cellular component organization or biogenesis; GO:0090304 nucleic acid metabolic process; GO:0140013 meiotic nuclear division; GO:1901360 organic cyclic compound metabolic process; GO:1903046 meiotic cell cycle process;</t>
  </si>
  <si>
    <t>GO:0000294 nuclear-transcribed mRNA catabolic process, endonucleolytic cleavage-dependent decay; GO:0000469 cleavage involved in rRNA processing; GO:0000478 endonucleolytic cleavage involved in rRNA processing; GO:0000956 nuclear-transcribed mRNA catabolic process; GO:0006139 nucleobase-containing compound metabolic process; GO:0006325 chromatin organization; GO:0006351 transcription, DNA-templated; GO:0006353 DNA-templated transcription, termination; GO:0006364 rRNA processing; GO:0006366 transcription by RNA polymerase II; GO:0006369 termination of RNA polymerase II transcription; GO:0006396 RNA processing; GO:0006401 RNA catabolic process; GO:0006402 mRNA catabolic process; GO:0006725 cellular aromatic compound metabolic process; GO:0006807 nitrogen compound metabolic process; GO:0006996 organelle organization; GO:0008152 metabolic process; GO:0009056 catabolic process; GO:0009057 macromolecule catabolic process; GO:0009058 biosynthetic process; GO:0009059 macromolecule biosynthetic process; GO:0009303 rRNA transcription; GO:0009892 negative regulation of metabolic process; GO:0009987 cellular process; GO:0010033 response to organic substance; GO:0010467 gene expression; GO:0010468 regulation of gene expression; GO:0010605 negative regulation of macromolecule metabolic process; GO:0010608 posttranscriptional regulation of gene expression; GO:0010629 negative regulation of gene expression; GO:0014070 response to organic cyclic compound; GO:0016043 cellular component organization; GO:0016070 RNA metabolic process; GO:0016071 mRNA metabolic process; GO:0016072 rRNA metabolic process; GO:0016073 snRNA metabolic process; GO:0016074 sno(s)RNA metabolic process; GO:0016180 snRNA processing; GO:0016246 RNA interference; GO:0016441 posttranscriptional gene silencing; GO:0018130 heterocycle biosynthetic process; GO:0019222 regulation of metabolic process; GO:0019438 aromatic compound biosynthetic process; GO:0019439 aromatic compound catabolic process; GO:0022613 ribonucleoprotein complex biogenesis; GO:0030422 production of siRNA involved in RNA interference; GO:0030847 termination of RNA polymerase II transcription, exosome-dependent; GO:0031047 gene silencing by RNA; GO:0031050 dsRNA processing; GO:0031053 primary miRNA processing; GO:0031054 pre-miRNA processing; GO:0031123 RNA 3'-end processing; GO:0032774 RNA biosynthetic process; GO:0033967 box C/D RNA metabolic process; GO:0033979 box H/ACA RNA metabolic process; GO:0034470 ncRNA processing; GO:0034472 snRNA 3'-end processing; GO:0034473 U1 snRNA 3'-end processing; GO:0034474 U2 snRNA 3'-end processing; GO:0034475 U4 snRNA 3'-end processing; GO:0034476 U5 snRNA 3'-end processing; GO:0034641 cellular nitrogen compound metabolic process; GO:0034645 cellular macromolecule biosynthetic process; GO:0034654 nucleobase-containing compound biosynthetic process; GO:0034655 nucleobase-containing compound catabolic process; GO:0034660 ncRNA metabolic process; GO:0034963 box C/D RNA processing; GO:0034964 box H/ACA RNA processing; GO:0035194 post-transcriptional gene silencing by RNA; GO:0035195 gene silencing by miRNA; GO:0035196 production of miRNAs involved in gene silencing by miRNA; GO:0040029 regulation of gene expression, epigenetic; GO:0042221 response to chemical; GO:0042254 ribosome biogenesis; GO:0043144 sno(s)RNA processing; GO:0043170 macromolecule metabolic process; GO:0043331 response to dsRNA; GO:0043628 ncRNA 3'-end processing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70 cellular nitrogen compound catabolic process; GO:0044271 cellular nitrogen compound biosynthetic process; GO:0046483 heterocycle metabolic process; GO:0046700 heterocycle catabolic process; GO:0048519 negative regulation of biological process; GO:0050789 regulation of biological process; GO:0050794 regulation of cellular process; GO:0050896 response to stimulus; GO:0051128 regulation of cellular component organization; GO:0051276 chromosome organization; GO:0051716 cellular response to stimulus; GO:0060237 regulation of fungal-type cell wall organization; GO:0060255 regulation of macromolecule metabolic process; GO:0065007 biological regulation; GO:0070887 cellular response to chemical stimulus; GO:0070918 production of small RNA involved in gene silencing by RNA; GO:0071310 cellular response to organic substance; GO:0071359 cellular response to dsRNA; GO:0071407 cellular response to organic cyclic compound; GO:0071704 organic substance metabolic process; GO:0071840 cellular component organization or biogenesis; GO:0090304 nucleic acid metabolic process; GO:0090305 nucleic acid phosphodiester bond hydrolysis; GO:0090501 RNA phosphodiester bond hydrolysis; GO:0090502 RNA phosphodiester bond hydrolysis, endonucleolytic; GO:0097659 nucleic acid-templated transcription; GO:0098781 ncRNA transcription; GO:1901360 organic cyclic compound metabolic process; GO:1901361 organic cyclic compound catabolic process; GO:1901362 organic cyclic compound biosynthetic process; GO:1901575 organic substance catabolic process; GO:1901576 organic substance biosynthetic process; GO:1901698 response to nitrogen compound; GO:1901699 cellular response to nitrogen compound; GO:1903338 regulation of cell wall organization or biogenesis;</t>
  </si>
  <si>
    <t>GO:0006810 transport; GO:0006811 ion transport; GO:0006812 cation transport; GO:0006816 calcium ion transport; GO:0030001 metal ion transport; GO:0034220 ion transmembrane transport; GO:0051179 localization; GO:0051234 establishment of localization; GO:0055085 transmembrane transport; GO:0070588 calcium ion transmembrane transport; GO:0098655 cation transmembrane transport; GO:0098660 inorganic ion transmembrane transport; GO:0098662 inorganic cation transmembrane transport;</t>
  </si>
  <si>
    <t>GO:0006139 nucleobase-containing compound metabolic process; GO:0006163 purine nucleotide metabolic process; GO:0006164 purine nucleotide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6970 response to osmotic stress; GO:0008152 metabolic process; GO:0009058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628 response to abiotic stimulus; GO:0009651 response to salt stress; GO:0009987 cellular process; GO:0015936 coenzyme A metabolic process; GO:0015937 coenzyme A biosynthetic process; GO:0018130 heterocycle biosynthetic process; GO:0019438 aromatic compound biosynthetic process; GO:0019637 organophosphate metabolic process; GO:0019693 ribose phosphate metabolic process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390 ribose phosphate biosynthetic process; GO:0046483 heterocycle metabolic process; GO:0050896 response to stimulus; GO:0055086 nucleobase-containing small molecule metabolic process; GO:0071704 organic substance metabolic process; GO:0072521 purine-containing compound metabolic process; GO:0072522 pur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0082 G1/S transition of mitotic cell cycle; GO:0000083 regulation of transcription involved in G1/S transition of mitotic cell cycle; GO:0000209 protein polyubiquitination; GO:0000278 mitotic cell cycle; GO:0006139 nucleobase-containing compound metabolic process; GO:0006259 DNA metabolic process; GO:0006260 DNA replication; GO:0006261 DNA-dependent DNA replication; GO:0006270 DNA replication initiation; GO:0006275 regulation of DNA replication; GO:0006355 regulation of transcription, DNA-templated; GO:0006464 cellular protein modification process; GO:0006508 proteolysis; GO:0006511 ubiquitin-dependent protein catabolic process; GO:0006725 cellular aromatic compound metabolic process; GO:0006807 nitrogen compound metabolic process; GO:0007049 cell cycle; GO:0008152 metabolic process; GO:0009056 catabolic process; GO:0009057 macromolecule catabolic process; GO:0009058 biosynthetic process; GO:0009059 macromolecule biosynthetic process; GO:0009889 regulation of biosynthetic process; GO:0009987 cellular process; GO:0010035 response to inorganic substance; GO:0010038 response to metal ion; GO:0010468 regulation of gene expression; GO:0010498 proteasomal protein catabolic process; GO:0010556 regulation of macromolecule biosynthetic process; GO:0016567 protein ubiquitination; GO:0019219 regulation of nucleobase-containing compound metabolic process; GO:0019222 regulation of metabolic process; GO:0019538 protein metabolic process; GO:0019941 modification-dependent protein catabolic process; GO:0022402 cell cycle process; GO:0030163 protein catabolic process; GO:0030174 regulation of DNA-dependent DNA replication initiation; GO:0031146 SCF-dependent proteasomal ubiquitin-dependent protein catabolic process; GO:0031323 regulation of cellular metabolic process; GO:0031326 regulation of cellular biosynthetic process; GO:0032446 protein modification by small protein conjugation; GO:0034641 cellular nitrogen compound metabolic process; GO:0034645 cellular macromolecule biosynthetic process; GO:0036211 protein modification process; GO:0042221 response to chemical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770 cell cycle phase transition; GO:0044772 mitotic cell cycle phase transition; GO:0044843 cell cycle G1/S phase transition; GO:0046483 heterocycle metabolic process; GO:0046685 response to arsenic-containing substance; GO:0046686 response to cadmium ion; GO:0050789 regulation of biological process; GO:0050794 regulation of cellular process; GO:0050896 response to stimulus; GO:0051052 regulation of DNA metabolic process; GO:0051171 regulation of nitrogen compound metabolic process; GO:0051252 regulation of RNA metabolic process; GO:0051603 proteolysis involved in cellular protein catabolic process; GO:0060255 regulation of macromolecule metabolic process; GO:0065007 biological regulation; GO:0070647 protein modification by small protein conjugation or removal; GO:0071704 organic substance metabolic process; GO:0080090 regulation of primary metabolic process; GO:0090304 nucleic acid metabolic process; GO:0090329 regulation of DNA-dependent DNA replication; GO:1901360 organic cyclic compound metabolic process; GO:1901564 organonitrogen compound metabolic process; GO:1901565 organonitrogen compound catabolic process; GO:1901575 organic substance catabolic process; GO:1901576 organic substance biosynthetic process; GO:1903047 mitotic cell cycle process; GO:1903506 regulation of nucleic acid-templated transcription; GO:2000112 regulation of cellular macromolecule biosynthetic process; GO:2001141 regulation of RNA biosynthetic process;</t>
  </si>
  <si>
    <t>GO:0000041 transition metal ion transport; GO:0006810 transport; GO:0006811 ion transport; GO:0006812 cation transport; GO:0006826 iron ion transport; GO:0006828 manganese ion transport; GO:0006873 cellular ion homeostasis; GO:0006874 cellular calcium ion homeostasis; GO:0006875 cellular metal ion homeostasis; GO:0006879 cellular iron ion homeostasis; GO:0006880 intracellular sequestering of iron ion; GO:0009987 cellular process; GO:0010035 response to inorganic substance; GO:0010038 response to metal ion; GO:0010039 response to iron ion; GO:0019725 cellular homeostasis; GO:0030001 metal ion transport; GO:0030003 cellular cation homeostasis; GO:0030026 cellular manganese ion homeostasis; GO:0034220 ion transmembrane transport; GO:0034755 iron ion transmembrane transport; GO:0042221 response to chemical; GO:0042592 homeostatic process; GO:0046916 cellular transition metal ion homeostasis; GO:0048878 chemical homeostasis; GO:0050801 ion homeostasis; GO:0050896 response to stimulus; GO:0051179 localization; GO:0051234 establishment of localization; GO:0051235 maintenance of location; GO:0051238 sequestering of metal ion; GO:0051641 cellular localization; GO:0051651 maintenance of location in cell; GO:0051716 cellular response to stimulus; GO:0055065 metal ion homeostasis; GO:0055071 manganese ion homeostasis; GO:0055072 iron ion homeostasis; GO:0055074 calcium ion homeostasis; GO:0055076 transition metal ion homeostasis; GO:0055080 cation homeostasis; GO:0055082 cellular chemical homeostasis; GO:0055085 transmembrane transport; GO:0065007 biological regulation; GO:0065008 regulation of biological quality; GO:0070887 cellular response to chemical stimulus; GO:0071241 cellular response to inorganic substance; GO:0071248 cellular response to metal ion; GO:0071281 cellular response to iron ion; GO:0071421 manganese ion transmembrane transport; GO:0072503 cellular divalent inorganic cation homeostasis; GO:0072507 divalent inorganic cation homeostasis; GO:0097577 sequestering of iron ion; GO:0098655 cation transmembrane transport; GO:0098660 inorganic ion transmembrane transport; GO:0098662 inorganic cation transmembrane transport; GO:0098771 inorganic ion homeostasis;</t>
  </si>
  <si>
    <t>GO:0006457 protein folding; GO:0006508 proteolysis; GO:0006511 ubiquitin-dependent protein catabolic process; GO:0006807 nitrogen compound metabolic process; GO:0006950 response to stress; GO:0006986 response to unfolded protein; GO:0008152 metabolic process; GO:0009056 catabolic process; GO:0009057 macromolecule catabolic process; GO:0009987 cellular process; GO:0010033 response to organic substance; GO:0010243 response to organonitrogen compound; GO:0010498 proteasomal protein catabolic process; GO:0019538 protein metabolic process; GO:0019941 modification-dependent protein catabolic process; GO:0030163 protein catabolic process; GO:0030433 ubiquitin-dependent ERAD pathway; GO:0033554 cellular response to stress; GO:0034620 cellular response to unfolded protein; GO:0034975 protein folding in endoplasmic reticulum; GO:0034976 response to endoplasmic reticulum stress; GO:0035966 response to topologically incorrect protein; GO:0035967 cellular response to topologically incorrect protein; GO:0036503 ERAD pathway; GO:0042221 response to chemical; GO:0043161 proteasome-mediated ubiquitin-dependent protein catabolic process; GO:0043170 macromolecule metabolic process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0896 response to stimulus; GO:0051603 proteolysis involved in cellular protein catabolic process; GO:0051716 cellular response to stimulus; GO:0070887 cellular response to chemical stimulus; GO:0071310 cellular response to organic substance; GO:0071704 organic substance metabolic process; GO:1901564 organonitrogen compound metabolic process; GO:1901565 organonitrogen compound catabolic process; GO:1901575 organic substance catabolic process; GO:1901698 response to nitrogen compound;</t>
  </si>
  <si>
    <t>GO:0000003 reproduction; GO:0006139 nucleobase-containing compound metabolic process; GO:0006259 DNA metabolic process; GO:0006260 DNA replication; GO:0006261 DNA-dependent DNA replication; GO:0006279 premeiotic DNA replication; GO:0006508 proteolysis; GO:0006511 ubiquitin-dependent protein catabolic process; GO:0006725 cellular aromatic compound metabolic process; GO:0006807 nitrogen compound metabolic process; GO:0007049 cell cycle; GO:0008152 metabolic process; GO:0009056 catabolic process; GO:0009057 macromolecule catabolic process; GO:0009058 biosynthetic process; GO:0009059 macromolecule biosynthetic process; GO:0009987 cellular process; GO:0019538 protein metabolic process; GO:0019941 modification-dependent protein catabolic process; GO:0022402 cell cycle process; GO:0022414 reproductive process; GO:0030163 protein catabolic process; GO:0033260 nuclear DNA replication; GO:0034641 cellular nitrogen compound metabolic process; GO:0034645 cellular macromolecule biosynthetic process; GO:0043170 macromolecule metabolic process; GO:0043632 modification-dependent macromolecule catabolic process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786 cell cycle DNA replication; GO:0046483 heterocycle metabolic process; GO:0051321 meiotic cell cycle; GO:0051603 proteolysis involved in cellular protein catabolic process; GO:0071704 organic substance metabolic process; GO:0090304 nucleic acid metabolic process; GO:1901360 organic cyclic compound metabolic process; GO:1901564 organonitrogen compound metabolic process; GO:1901565 organonitrogen compound catabolic process; GO:1901575 organic substance catabolic process; GO:1901576 organic substance biosynthetic process; GO:1903046 meiotic cell cycle process;</t>
  </si>
  <si>
    <t>GO:0006464 cellular protein modification process; GO:0006468 protein phosphorylation; GO:0006793 phosphorus metabolic process; GO:0006796 phosphate-containing compound metabolic process; GO:0006807 nitrogen compound metabolic process; GO:0008152 metabolic process; GO:0009966 regulation of signal transduction; GO:0009968 negative regulation of signal transduction; GO:0009987 cellular process; GO:0010646 regulation of cell communication; GO:0010648 negative regulation of cell communication; GO:0016310 phosphorylation; GO:0019538 protein metabolic process; GO:0023051 regulation of signaling; GO:0023057 negative regulation of signaling; GO:0032006 regulation of TOR signaling; GO:0032007 negative regulation of TOR signaling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65007 biological regulation; GO:0071704 organic substance metabolic process; GO:1901564 organonitrogen compound metabolic process; GO:1902531 regulation of intracellular signal transduction; GO:1902532 negative regulation of intracellular signal transduction; GO:1903432 regulation of TORC1 signaling; GO:1904262 negative regulation of TORC1 signaling;</t>
  </si>
  <si>
    <t>GO:0006605 protein targeting; GO:0006612 protein targeting to membrane; GO:0006613 cotranslational protein targeting to membrane; GO:0006614 SRP-dependent cotranslational protein targeting to membrane; GO:0006620 posttranslational protein targeting to endoplasmic reticulum membrane; GO:0006810 transport; GO:0006886 intracellular protein transport; GO:0008104 protein localization; GO:0015031 protein transport; GO:0015833 peptide transport; GO:0031204 posttranslational protein targeting to membrane, translocation; GO:0033036 macromolecule localization; GO:0033365 protein localization to organelle; GO:0034613 cellular protein localization; GO:0042886 amide transport; GO:0045047 protein targeting to ER; GO:0045184 establishment of protein localization; GO:0046907 intracellular transport; GO:0046967 cytosol to endoplasmic reticulum transport; GO:0051179 localization; GO:0051234 establishment of localization; GO:0051641 cellular localization; GO:0051649 establishment of localization in cell; GO:0055085 transmembrane transport; GO:0065002 intracellular protein transmembrane transport; GO:0070727 cellular macromolecule localization; GO:0070972 protein localization to endoplasmic reticulum; GO:0071702 organic substance transport; GO:0071705 nitrogen compound transport; GO:0071806 protein transmembrane transport; GO:0072594 establishment of protein localization to organelle; GO:0072599 establishment of protein localization to endoplasmic reticulum; GO:0072657 protein localization to membrane; GO:0090150 establishment of protein localization to membrane;</t>
  </si>
  <si>
    <t>GO:0006996 organelle organization; GO:0007010 cytoskeleton organization; GO:0007015 actin filament organization; GO:0007154 cell communication; GO:0007165 signal transduction; GO:0007264 small GTPase mediated signal transduction; GO:0009987 cellular process; GO:0016043 cellular component organization; GO:0023052 signaling; GO:0030029 actin filament-based process; GO:0030036 actin cytoskeleton organization; GO:0032889 regulation of vacuole fusion, non-autophagic; GO:0033043 regulation of organelle organization; GO:0035556 intracellular signal transduction; GO:0044088 regulation of vacuole organization; GO:0050789 regulation of biological process; GO:0050790 regulation of catalytic activity; GO:0050794 regulation of cellular process; GO:0050896 response to stimulus; GO:0051128 regulation of cellular component organization; GO:0051716 cellular response to stimulus; GO:0065007 biological regulation; GO:0065009 regulation of molecular function; GO:0071840 cellular component organization or biogenesis; GO:0097435 supramolecular fiber organization;</t>
  </si>
  <si>
    <t>GO:0006807 nitrogen compound metabolic process; GO:0008152 metabolic process; GO:0010467 gene expression; GO:0019538 protein metabolic process; GO:0043170 macromolecule metabolic process; GO:0044238 primary metabolic process; GO:0051604 protein maturation; GO:0071704 organic substance metabolic process; GO:0097428 protein maturation by iron-sulfur cluster transfer; GO:0106035 protein maturation by [4Fe-4S] cluster transfer; GO:1901564 organonitrogen compound metabolic process;</t>
  </si>
  <si>
    <t>GO:0000096 sulfur amino acid metabolic process; GO:0000097 sulfur amino acid biosynthetic process; GO:0006082 organic acid metabolic process; GO:0006520 cellular amino acid metabolic process; GO:0006534 cysteine metabolic process; GO:0006535 cysteine biosynthetic process from serine; GO:0006555 methionine metabolic process; GO:0006563 L-serine metabolic process; GO:0006790 sulfur compound metabolic process; GO:0006807 nitrogen compound metabolic process; GO:0008152 metabolic process; GO:0008652 cellular amino acid biosynthetic process; GO:0009058 biosynthetic process; GO:0009066 aspartate family amino acid metabolic process; GO:0009069 serine family amino acid metabolic process; GO:0009070 serine family amino acid biosynthetic process; GO:0009987 cellular process; GO:0016053 organic acid biosynthetic process; GO:0019344 cysteine biosynthetic process; GO:0019752 carboxylic acid metabolic process; GO:0043436 oxoacid metabolic process; GO:0044237 cellular metabolic process; GO:0044238 primary metabolic process; GO:0044249 cellular biosynthetic process; GO:0044272 sulfur compound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109 regulation of carbohydrate metabolic process; GO:0006110 regulation of glycolytic process; GO:0006140 regulation of nucleotide metabolic process; GO:0006793 phosphorus metabolic process; GO:0006796 phosphate-containing compound metabolic process; GO:0008152 metabolic process; GO:0009889 regulation of biosynthetic process; GO:0009890 negative regulation of biosynthetic process; GO:0009892 negative regulation of metabolic process; GO:0009893 positive regulation of metabolic process; GO:0009894 regulation of catabolic process; GO:0009895 negative regulation of catabolic process; GO:0009987 cellular process; GO:0010562 positive regulation of phosphorus metabolic process; GO:0010563 negative regulation of phosphorus metabolic process; GO:0010675 regulation of cellular carbohydrate metabolic process; GO:0010677 negative regulation of cellular carbohydrate metabolic process; GO:0016311 dephosphorylation; GO:0019219 regulation of nucleobase-containing compound metabolic process; GO:0019220 regulation of phosphate metabolic process; GO:0019222 regulation of metabolic process; GO:0030808 regulation of nucleotide biosynthetic process; GO:0030809 negative regulation of nucleotide biosynthetic process; GO:0030811 regulation of nucleotide catabolic process; GO:0030812 negative regulation of nucleotide catabolic process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9 regulation of cellular catabolic process; GO:0031330 negative regulation of cellular catabolic process; GO:0034248 regulation of cellular amide metabolic process; GO:0042325 regulation of phosphorylation; GO:0042326 negative regulation of phosphorylation; GO:0043455 regulation of secondary metabolic process; GO:0043456 regulation of pentose-phosphate shunt; GO:0043467 regulation of generation of precursor metabolites and energy; GO:0043470 regulation of carbohydrate catabolic process; GO:0043471 regulation of cellular carbohydrate catabolic process; GO:0044237 cellular metabolic process; GO:0045820 negative regulation of glycolytic process; GO:0045912 negative regulation of carbohydrate metabolic process; GO:0045934 negative regulation of nucleobase-containing compound metabolic process; GO:0045935 positive regulation of nucleobase-containing compound metabolic process; GO:0045936 negative regulation of phosphate metabolic process; GO:0045937 positive regulation of phosphate metabolic process; GO:0045980 negative regulation of nucleotide metabolic process; GO:0045981 positive regulation of nucleotide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173 positive regulation of nitrogen compound metabolic process; GO:0051174 regulation of phosphorus metabolic process; GO:0060255 regulation of macromolecule metabolic process; GO:0062012 regulation of small molecule metabolic process; GO:0062013 positive regulation of small molecule metabolic process; GO:0062014 negative regulation of small molecule metabolic process; GO:0065007 biological regulation; GO:0080090 regulation of primary metabolic process; GO:1900371 regulation of purine nucleotide biosynthetic process; GO:1900372 negative regulation of purine nucleotide biosynthetic process; GO:1900542 regulation of purine nucleotide metabolic process; GO:1900543 negative regulation of purine nucleotide metabolic process; GO:1902031 regulation of NADP metabolic process; GO:1903578 regulation of ATP metabolic process; GO:1903579 negative regulation of ATP metabolic process; GO:1905857 positive regulation of pentose-phosphate shunt; GO:2001169 regulation of ATP biosynthetic process; GO:2001170 negative regulation of ATP biosynthetic process;</t>
  </si>
  <si>
    <t>GO:0000003 reproduction; GO:0000075 cell cycle checkpoint signaling; GO:0000226 microtubule cytoskeleton organization; GO:0000278 mitotic cell cycle; GO:0000280 nuclear division; GO:0000281 mitotic cytokinesis; GO:0000910 cytokinesis; GO:0000917 division septum assembly; GO:0003006 developmental process involved in reproduction; GO:0006464 cellular protein modification process; GO:0006468 protein phosphorylation; GO:0006793 phosphorus metabolic process; GO:0006796 phosphate-containing compound metabolic process; GO:0006807 nitrogen compound metabolic process; GO:0006873 cellular ion homeostasis; GO:0006885 regulation of pH; GO:0006996 organelle organization; GO:0007010 cytoskeleton organization; GO:0007017 microtubule-based process; GO:0007029 endoplasmic reticulum organization; GO:0007035 vacuolar acidification; GO:0007049 cell cycle; GO:0007051 spindle organization; GO:0007052 mitotic spindle organization; GO:0007088 regulation of mitotic nuclear division; GO:0007093 mitotic cell cycle checkpoint signaling; GO:0007096 regulation of exit from mitosis; GO:0007154 cell communication; GO:0007163 establishment or maintenance of cell polarity; GO:0007165 signal transduction; GO:0007264 small GTPase mediated signal transduction; GO:0007265 Ras protein signal transduction; GO:0007346 regulation of mitotic cell cycle; GO:0008104 protein localization; GO:0008152 metabolic process; GO:0009653 anatomical structure morphogenesis; GO:0009894 regulation of catabolic process; GO:0009987 cellular process; GO:0010256 endomembrane system organization; GO:0010389 regulation of G2/M transition of mitotic cell cycle; GO:0010458 exit from mitosis; GO:0010468 regulation of gene expression; GO:0010564 regulation of cell cycle process; GO:0010638 positive regulation of organelle organization; GO:0010639 negative regulation of organelle organization; GO:0010876 lipid localization; GO:0010927 cellular component assembly involved in morphogenesis; GO:0010948 negative regulation of cell cycle process; GO:0010972 negative regulation of G2/M transition of mitotic cell cycle; GO:0016043 cellular component organization; GO:0016310 phosphorylation; GO:0018105 peptidyl-serine phosphorylation; GO:0018193 peptidyl-amino acid modification; GO:0018209 peptidyl-serine modification; GO:0019219 regulation of nucleobase-containing compound metabolic process; GO:0019222 regulation of metabolic process; GO:0019538 protein metabolic process; GO:0019725 cellular homeostasis; GO:0019953 sexual reproduction; GO:0022402 cell cycle process; GO:0022413 reproductive process in single-celled organism; GO:0022414 reproductive process; GO:0022607 cellular component assembly; GO:0023052 signaling; GO:0030003 cellular cation homeostasis; GO:0030004 cellular monovalent inorganic cation homeostasis; GO:0030154 cell differentiation; GO:0030435 sporulation resulting in formation of a cellular spore; GO:0030437 ascospore formation; GO:0030447 filamentous growth; GO:0030448 hyphal growth; GO:0030641 regulation of cellular pH; GO:0031028 septation initiation signaling; GO:0031321 ascospore-type prospore assembly; GO:0031323 regulation of cellular metabolic process; GO:0031329 regulation of cellular catabolic process; GO:0031333 negative regulation of protein-containing complex assembly; GO:0031991 regulation of actomyosin contractile ring contraction; GO:0032120 ascospore-type prospore membrane formation; GO:0032386 regulation of intracellular transport; GO:0032388 positive regulation of intracellular transport; GO:0032459 regulation of protein oligomerization; GO:0032460 negative regulation of protein oligomerization; GO:0032462 regulation of protein homooligomerization; GO:0032463 negative regulation of protein homooligomerization; GO:0032465 regulation of cytokinesis; GO:0032467 positive regulation of cytokinesis; GO:0032502 developmental process; GO:0032505 reproduction of a single-celled organism; GO:0032506 cytokinetic process; GO:0032879 regulation of localization; GO:0032880 regulation of protein localization; GO:0032886 regulation of microtubule-based process; GO:0032887 regulation of spindle elongation; GO:0032888 regulation of mitotic spindle elongation; GO:0032954 regulation of cytokinetic process; GO:0032956 regulation of actin cytoskeleton organization; GO:0032970 regulation of actin filament-based process; GO:0032989 cellular component morphogenesis; GO:0033036 macromolecule localization; GO:0033043 regulation of organelle organization; GO:0033044 regulation of chromosome organization; GO:0033045 regulation of sister chromatid segregation; GO:0033047 regulation of mitotic sister chromatid segregation; GO:0034293 sexual sporulation; GO:0035556 intracellular signal transduction; GO:0036211 protein modification process; GO:0040007 growth; GO:0042592 homeostatic process; GO:0043170 macromolecule metabolic process; GO:0043254 regulation of protein-containing complex assembly; GO:0043412 macromolecule modification; GO:0043934 sporulation; GO:0043935 sexual sporulation resulting in formation of a cellular spore; GO:0044085 cellular component biogenesis; GO:0044087 regulation of cellular component biogenesis; GO:0044089 positive regulation of cellular component biogenesis; GO:0044091 membrane biogenesis; GO:0044237 cellular metabolic process; GO:0044238 primary metabolic process; GO:0044260 cellular macromolecule metabolic process; GO:0044267 cellular protein metabolic process; GO:0044703 multi-organism reproductive process; GO:0044770 cell cycle phase transition; GO:0044772 mitotic cell cycle phase transition; GO:0044878 mitotic cytokinesis checkpoint signaling; GO:0045185 maintenance of protein location; GO:0045786 negative regulation of cell cycle; GO:0045787 positive regulation of cell cycle; GO:0045840 positive regulation of mitotic nuclear division; GO:0045851 pH reduction; GO:0045930 negative regulation of mitotic cell cycle; GO:0045931 positive regulation of mitotic cell cycle; GO:0048285 organelle fission; GO:0048468 cell development; GO:0048518 positive regulation of biological process; GO:0048519 negative regulation of biological process; GO:0048522 positive regulation of cellular process; GO:0048523 negative regulation of cellular process; GO:0048646 anatomical structure formation involved in morphogenesis; GO:0048856 anatomical structure development; GO:0048869 cellular developmental process; GO:0048878 chemical homeostasis; GO:0050789 regulation of biological process; GO:0050794 regulation of cellular process; GO:0050801 ion homeostasis; GO:0050896 response to stimulus; GO:0051049 regulation of transport; GO:0051050 positive regulation of transport; GO:0051128 regulation of cellular component organization; GO:0051129 negative regulation of cellular component organization; GO:0051130 positive regulation of cellular component organization; GO:0051171 regulation of nitrogen compound metabolic process; GO:0051179 localization; GO:0051220 cytoplasmic sequestering of protein; GO:0051235 maintenance of location; GO:0051252 regulation of RNA metabolic process; GO:0051270 regulation of cellular component movement; GO:0051272 positive regulation of cellular component movement; GO:0051301 cell division; GO:0051302 regulation of cell division; GO:0051321 meiotic cell cycle; GO:0051452 intracellular pH reduction; GO:0051453 regulation of intracellular pH; GO:0051493 regulation of cytoskeleton organization; GO:0051494 negative regulation of cytoskeleton organization; GO:0051495 positive regulation of cytoskeleton organization; GO:0051640 organelle localization; GO:0051641 cellular localization; GO:0051643 endoplasmic reticulum localization; GO:0051651 maintenance of location in cell; GO:0051657 maintenance of organelle location; GO:0051685 maintenance of ER location; GO:0051716 cellular response to stimulus; GO:0051726 regulation of cell cycle; GO:0051781 positive regulation of cell division; GO:0051783 regulation of nuclear division; GO:0051785 positive regulation of nuclear division; GO:0051983 regulation of chromosome segregation; GO:0051984 positive regulation of chromosome segregation; GO:0055067 monovalent inorganic cation homeostasis; GO:0055080 cation homeostasis; GO:0055082 cellular chemical homeostasis; GO:0060236 regulation of mitotic spindle organization; GO:0060255 regulation of macromolecule metabolic process; GO:0060341 regulation of cellular localization; GO:0060632 regulation of microtubule-based movement; GO:0061013 regulation of mRNA catabolic process; GO:0061024 membrane organization; GO:0061163 endoplasmic reticulum polarization; GO:0061640 cytoskeleton-dependent cytokinesis; GO:0062033 positive regulation of mitotic sister chromatid segregation; GO:0065007 biological regulation; GO:0065008 regulation of biological quality; GO:0070507 regulation of microtubule cytoskeleton organization; GO:0071704 organic substance metabolic process; GO:0071709 membrane assembly; GO:0071840 cellular component organization or biogenesis; GO:0080090 regulation of primary metabolic process; GO:0090068 positive regulation of cell cycle process; GO:0090224 regulation of spindle organization; GO:0090529 cell septum assembly; GO:0098771 inorganic ion homeostasis; GO:0110020 regulation of actomyosin structure organization; GO:0110028 positive regulation of mitotic spindle organization; GO:0140014 mitotic nuclear division; GO:0140043 lipid droplet localization to prospore membrane leading edge; GO:1901564 organonitrogen compound metabolic process; GO:1901891 regulation of cell septum assembly; GO:1901893 positive regulation of cell septum assembly; GO:1901900 regulation of protein localization to cell division site; GO:1901901 regulation of protein localization to cell division site involved in cytokinesis; GO:1901987 regulation of cell cycle phase transition; GO:1901988 negative regulation of cell cycle phase transition; GO:1901990 regulation of mitotic cell cycle phase transition; GO:1901991 negative regulation of mitotic cell cycle phase transition; GO:1902410 mitotic cytokinetic process; GO:1902412 regulation of mitotic cytokinesis; GO:1902513 regulation of organelle transport along microtubule; GO:1902749 regulation of cell cycle G2/M phase transition; GO:1902750 negative regulation of cell cycle G2/M phase transition; GO:1902816 regulation of protein localization to microtubule; GO:1902817 negative regulation of protein localization to microtubule; GO:1902838 regulation of nuclear migration along microtubule; GO:1902840 positive regulation of nuclear migration along microtubule; GO:1902846 positive regulation of mitotic spindle elongation; GO:1902850 microtubule cytoskeleton organization involved in mitosis; GO:1902852 regulation of nuclear migration during mitotic telophase; GO:1902854 positive regulation of nuclear migration during mitotic telophase; GO:1903046 meiotic cell cycle process; GO:1903047 mitotic cell cycle process; GO:1903311 regulation of mRNA metabolic process; GO:1903436 regulation of mitotic cytokinetic process; GO:1903438 positive regulation of mitotic cytokinetic process; GO:1903471 regulation of mitotic actomyosin contractile ring contraction; GO:1903473 positive regulation of mitotic actomyosin contractile ring contraction; GO:1903490 positive regulation of mitotic cytokinesis; GO:1903828 negative regulation of protein localization; GO:2000249 regulation of actin cytoskeleton reorganization; GO:2000250 negative regulation of actin cytoskeleton reorganization; GO:2001252 positive regulation of chromosome organization;</t>
  </si>
  <si>
    <t>GO:0000002 mitochondrial genome maintenance; GO:0006457 protein folding; GO:0006950 response to stress; GO:0006996 organelle organization; GO:0007005 mitochondrion organization; GO:0009266 response to temperature stimulus; GO:0009408 response to heat; GO:0009628 response to abiotic stimulus; GO:0009987 cellular process; GO:0016043 cellular component organization; GO:0031647 regulation of protein stability; GO:0033554 cellular response to stress; GO:0034605 cellular response to heat; GO:0042026 protein refolding; GO:0043335 protein unfolding; GO:0050821 protein stabilization; GO:0050896 response to stimulus; GO:0051716 cellular response to stimulus; GO:0065007 biological regulation; GO:0065008 regulation of biological quality; GO:0071840 cellular component organization or biogenesis;</t>
  </si>
  <si>
    <t>GO:0002181 cytoplasmic translation; GO:0006403 RNA localization; GO:0006405 RNA export from nucleus; GO:0006406 mRNA export from nucleus; GO:0006412 translation; GO:0006518 peptide metabolic process; GO:0006611 protein export from nucleus; GO:0006807 nitrogen compound metabolic process; GO:0006810 transport; GO:0006886 intracellular protein transport; GO:0006913 nucleocytoplasmic transport; GO:0008104 protein localization; GO:0008152 metabolic process; GO:0009058 biosynthetic process; GO:0009059 macromolecule biosynthetic process; GO:0009987 cellular process; GO:0010467 gene expression; GO:0015031 protein transport; GO:0015833 peptide transport; GO:0015931 nucleobase-containing compound transport; GO:0016973 poly(A)+ mRNA export from nucleus; GO:0019538 protein metabolic process; GO:0031503 protein-containing complex localization; GO:0033036 macromolecule localization; GO:0034613 cellular protein localization; GO:0034641 cellular nitrogen compound metabolic process; GO:0034645 cellular macromolecule biosynthetic process; GO:0042886 amide transport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84 establishment of protein localization; GO:0046907 intracellular transport; GO:0050657 nucleic acid transport; GO:0050658 RNA transport; GO:0051028 mRNA transport; GO:0051168 nuclear export; GO:0051169 nuclear transport; GO:0051179 localization; GO:0051234 establishment of localization; GO:0051236 establishment of RNA localization; GO:0051641 cellular localization; GO:0051649 establishment of localization in cell; GO:0070727 cellular macromolecule localization; GO:0071166 ribonucleoprotein complex localization; GO:0071702 organic substance transport; GO:0071704 organic substance metabolic process; GO:0071705 nitrogen compound transport; GO:1901564 organonitrogen compound metabolic process; GO:1901566 organonitrogen compound biosynthetic process; GO:1901576 organic substance biosynthetic process;</t>
  </si>
  <si>
    <t>GO:0006629 lipid metabolic process; GO:0006644 phospholipid metabolic process; GO:0006650 glycerophospholipid metabolic process; GO:0006793 phosphorus metabolic process; GO:0006796 phosphate-containing compound metabolic process; GO:0006810 transport; GO:0006811 ion transport; GO:0006820 anion transport; GO:0006869 lipid transport; GO:0006996 organelle organization; GO:0007005 mitochondrion organization; GO:0007006 mitochondrial membrane organization; GO:0008152 metabolic process; GO:0009889 regulation of biosynthetic process; GO:0009891 positive regulation of biosynthetic process; GO:0009893 positive regulation of metabolic process; GO:0009987 cellular process; GO:0010562 positive regulation of phosphorus metabolic process; GO:0010876 lipid localization; GO:0015711 organic anion transport; GO:0015748 organophosphate ester transport; GO:0015914 phospholipid transport; GO:0016043 cellular component organization; GO:0019216 regulation of lipid metabolic process; GO:0019220 regulation of phosphate metabolic process; GO:0019222 regulation of metabolic process; GO:0019637 organophosphate metabolic process; GO:0031323 regulation of cellular metabolic process; GO:0031325 positive regulation of cellular metabolic process; GO:0031326 regulation of cellular biosynthetic process; GO:0031328 positive regulation of cellular biosynthetic process; GO:0032048 cardiolipin metabolic process; GO:0033036 macromolecule localization; GO:0034204 lipid translocation; GO:0044237 cellular metabolic process; GO:0044238 primary metabolic process; GO:0044255 cellular lipid metabolic process; GO:0045332 phospholipid translocation; GO:0045834 positive regulation of lipid metabolic process; GO:0045937 positive regulation of phosphate metabolic process; GO:0046471 phosphatidylglycerol metabolic process; GO:0046486 glycerolipid metabolic process; GO:0046889 positive regulation of lipid biosynthetic process; GO:0046890 regulation of lipid biosynthetic proces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174 regulation of phosphorus metabolic process; GO:0051179 localization; GO:0051234 establishment of localization; GO:0061024 membrane organization; GO:0065007 biological regulation; GO:0065008 regulation of biological quality; GO:0071071 regulation of phospholipid biosynthetic process; GO:0071073 positive regulation of phospholipid biosynthetic process; GO:0071702 organic substance transport; GO:0071704 organic substance metabolic process; GO:0071840 cellular component organization or biogenesis; GO:0080090 regulation of primary metabolic process; GO:0097035 regulation of membrane lipid distribution; GO:1903725 regulation of phospholipid metabolic process; GO:1903727 positive regulation of phospholipid metabolic process; GO:2001245 regulation of phosphatidylcholine biosynthetic process; GO:2001247 positive regulation of phosphatidylcholine biosynthetic process;</t>
  </si>
  <si>
    <t>GO:0006139 nucleobase-containing compound metabolic process; GO:0006152 purine nucleoside catabolic process; GO:0006213 pyrimidine nucleos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8655 pyrimidine-containing compound salvage; GO:0009056 catabolic process; GO:0009058 biosynthetic process; GO:0009116 nucleoside metabolic process; GO:0009117 nucleotide metabolic process; GO:0009164 nucleoside catabolic process; GO:0009165 nucleotide biosynthetic process; GO:0009435 NAD biosynthetic process; GO:0009987 cellular process; GO:0018130 heterocycle biosynthetic process; GO:0019357 nicotinate nucleotide biosynthetic process; GO:0019358 nicotinate nucleotide salvage; GO:0019359 nicotinamide nucleotide biosynthetic process; GO:0019362 pyridine nucleotide metabolic process; GO:0019363 pyridine nucleotide biosynthetic process; GO:0019365 pyridine nucleotide salvage; GO:0019438 aromatic compound biosynthetic process; GO:0019439 aromatic compound catabolic process; GO:0019637 organophosphate metabolic process; GO:0019674 NAD metabolic process; GO:0034356 NAD biosynthesis via nicotinamide riboside salvage pathway; GO:0034641 cellular nitrogen compound metabolic process; GO:0034654 nucleobase-containing compound biosynthetic process; GO:0034655 nucleobase-containing compound catabolic process; GO:0034656 nucleobase-containing small molecule catabolic process; GO:0042278 purine nucleoside metabolic process; GO:0043094 cellular metabolic compound salvage; GO:0043173 nucleotide salvage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6135 pyrimidine nucleoside catabolic process; GO:0046483 heterocycle metabolic process; GO:0046496 nicotinamide nucleotide metabolic process; GO:0046497 nicotinate nucleotide metabolic process; GO:0046700 heterocycle catabolic process; GO:0055086 nucleobase-containing small molecule metabolic process; GO:0071704 organic substance metabolic process; GO:0072521 purine-containing compound metabolic process; GO:0072523 purine-containing compound catabolic process; GO:0072524 pyridine-containing compound metabolic process; GO:0072525 pyridine-containing compound biosynthetic process; GO:0072527 pyrimidine-containing compound metabolic process; GO:0072528 pyrimidine-containing compound biosynthetic process; GO:0072529 pyrimidine-containing compound catabolic process; GO:0090407 organophosphate biosynthetic process; GO:1901135 carbohydrate derivative metabolic process; GO:1901136 carbohydrate derivativ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57 glycosyl compound metabolic process; GO:1901658 glycosyl compound catabolic process;</t>
  </si>
  <si>
    <t>GO:0006464 cellular protein modification process; GO:0006479 protein methylation; GO:0006807 nitrogen compound metabolic process; GO:0008152 metabolic process; GO:0008213 protein alkylation; GO:0009987 cellular process; GO:0019538 protein metabolic process; GO:0032259 methylation; GO:0036211 protein modification process; GO:0043170 macromolecule metabolic process; GO:0043412 macromolecule modification; GO:0043414 macromolecule methylation; GO:0044237 cellular metabolic process; GO:0044238 primary metabolic process; GO:0044260 cellular macromolecule metabolic process; GO:0044267 cellular protein metabolic process; GO:0071704 organic substance metabolic process; GO:1901564 organonitrogen compound metabolic process;</t>
  </si>
  <si>
    <t>GO:0006139 nucleobase-containing compound metabolic process; GO:0006351 transcription, DNA-templated; GO:0006360 transcription by RNA polymerase I; GO:0006366 transcription by RNA polymerase II; GO:0006383 transcription by RNA polymerase III; GO:0006399 tRNA metabolic process; GO:0006725 cellular aromatic compound metabolic process; GO:0006807 nitrogen compound metabolic process; GO:0008152 metabolic process; GO:0009058 biosynthetic process; GO:0009059 macromolecule biosynthetic process; GO:0009304 tRNA transcription; GO:0009987 cellular process; GO:0010467 gene expression; GO:0016070 RNA metabolic process; GO:0018130 heterocycle biosynthetic process; GO:0019438 aromatic compound biosynthetic process; GO:0032774 RNA biosynthetic process; GO:0034641 cellular nitrogen compound metabolic process; GO:0034645 cellular macromolecule biosynthetic process; GO:0034654 nucleobase-containing compound biosynthetic process; GO:0034660 ncRNA metabolic process; GO:0042797 tRNA transcription by RNA polymerase III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71704 organic substance metabolic process; GO:0090304 nucleic acid metabolic process; GO:0097659 nucleic acid-templated transcription; GO:0098781 ncRNA transcription; GO:1901360 organic cyclic compound metabolic process; GO:1901362 organic cyclic compound biosynthetic process; GO:1901576 organic substance biosynthetic process;</t>
  </si>
  <si>
    <t>GO:0006508 proteolysis; GO:0006511 ubiquitin-dependent protein catabolic process; GO:0006807 nitrogen compound metabolic process; GO:0006810 transport; GO:0006886 intracellular protein transport; GO:0007034 vacuolar transport; GO:0008104 protein localization; GO:0008152 metabolic process; GO:0009056 catabolic process; GO:0009057 macromolecule catabolic process; GO:0009987 cellular process; GO:0015031 protein transport; GO:0015833 peptide transport; GO:0016192 vesicle-mediated transport; GO:0019538 protein metabolic process; GO:0019941 modification-dependent protein catabolic process; GO:0030163 protein catabolic process; GO:0033036 macromolecule localization; GO:0034613 cellular protein localization; GO:0042886 amide transport; GO:0043162 ubiquitin-dependent protein catabolic process via the multivesicular body sorting pathway; GO:0043170 macromolecule metabolic process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184 establishment of protein localization; GO:0045324 late endosome to vacuole transport; GO:0046907 intracellular transport; GO:0051179 localization; GO:0051234 establishment of localization; GO:0051603 proteolysis involved in cellular protein catabolic process; GO:0051641 cellular localization; GO:0051649 establishment of localization in cell; GO:0070727 cellular macromolecule localization; GO:0071702 organic substance transport; GO:0071704 organic substance metabolic process; GO:0071705 nitrogen compound transport; GO:1901564 organonitrogen compound metabolic process; GO:1901565 organonitrogen compound catabolic process; GO:1901575 organic substance catabolic process;</t>
  </si>
  <si>
    <t>GO:0009987 cellular process; GO:0016043 cellular component organization; GO:0031505 fungal-type cell wall organization; GO:0045229 external encapsulating structure organization; GO:0071554 cell wall organization or biogenesis; GO:0071555 cell wall organization; GO:0071840 cellular component organization or biogenesis; GO:0071852 fungal-type cell wall organization or biogenesis;</t>
  </si>
  <si>
    <t>GO:0000045 autophagosome assembly; GO:0000422 autophagy of mitochondrion; GO:0006464 cellular protein modification process; GO:0006497 protein lipidation; GO:0006807 nitrogen compound metabolic process; GO:0006914 autophagy; GO:0006996 organelle organization; GO:0007005 mitochondrion organization; GO:0007033 vacuole organization; GO:0008104 protein localization; GO:0008152 metabolic process; GO:0009056 catabolic process; GO:0009058 biosynthetic process; GO:0009059 macromolecule biosynthetic process; GO:0009987 cellular process; GO:0016043 cellular component organization; GO:0016236 macroautophagy; GO:0016237 lysosomal microautophagy; GO:0019538 protein metabolic process; GO:0022411 cellular component disassembly; GO:0022607 cellular component assembly; GO:0033036 macromolecule localization; GO:0034497 protein localization to phagophore assembly site; GO:0034613 cellular protein localization; GO:0034645 cellular macromolecule biosynthetic process; GO:0034727 piecemeal microautophagy of the nucleus; GO:0036211 protein modification process; GO:0042157 lipoprotein metabolic process; GO:0042158 lipoprotein biosynthetic process; GO:0043170 macromolecule metabolic process; GO:0043412 macromolecule modification; GO:0044085 cellular component biogenesis; GO:0044237 cellular metabolic process; GO:0044238 primary metabolic process; GO:0044248 cellular catabolic process; GO:0044249 cellular biosynthetic process; GO:0044260 cellular macromolecule metabolic process; GO:0044267 cellular protein metabolic process; GO:0044804 autophagy of nucleus; GO:0051179 localization; GO:0051641 cellular localization; GO:0061726 mitochondrion disassembly; GO:0061919 process utilizing autophagic mechanism; GO:0070727 cellular macromolecule localization; GO:0070925 organelle assembly; GO:0071704 organic substance metabolic process; GO:0071840 cellular component organization or biogenesis; GO:1901564 organonitrogen compound metabolic process; GO:1901566 organonitrogen compound biosynthetic process; GO:1901576 organic substance biosynthetic process; GO:1903008 organelle disassembly; GO:1905037 autophagosome organization;</t>
  </si>
  <si>
    <t>GO:0008152 metabolic process; GO:0010467 gene expression; GO:0043170 macromolecule metabolic process; GO:0071704 organic substance metabolic process; GO:0140053 mitochondrial gene expression;</t>
  </si>
  <si>
    <t>GO:0000375 RNA splicing, via transesterification reactions; GO:0000377 RNA splicing, via transesterification reactions with bulged adenosine as nucleophile; GO:0000387 spliceosomal snRNP assembly; GO:0000398 mRNA splicing, via spliceosome; GO:0000481 maturation of 5S rRNA; GO:0006139 nucleobase-containing compound metabolic process; GO:0006364 rRNA processing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6043 cellular component organization; GO:0016070 RNA metabolic process; GO:0016071 mRNA metabolic process; GO:0016072 rRNA metabolic process; GO:0022607 cellular component assembly; GO:0022613 ribonucleoprotein complex biogenesis; GO:0022618 ribonucleoprotein complex assembly; GO:0034470 ncRNA processing; GO:0034641 cellular nitrogen compound metabolic process; GO:0034660 ncRNA metabolic process; GO:0042254 ribosome biogenesis; GO:0043170 macromolecule metabolic process; GO:0043933 protein-containing complex organization; GO:0044085 cellular component biogenesis; GO:0044237 cellular metabolic process; GO:0044238 primary metabolic process; GO:0045292 mRNA cis splicing, via spliceosome; GO:0046483 heterocycle metabolic process; GO:0065003 protein-containing complex assembly; GO:0071704 organic substance metabolic process; GO:0071826 ribonucleoprotein complex subunit organization; GO:0071840 cellular component organization or biogenesis; GO:0090304 nucleic acid metabolic process; GO:1901360 organic cyclic compound metabolic process;</t>
  </si>
  <si>
    <t>GO:0000302 response to reactive oxygen species; GO:0006810 transport; GO:0006839 mitochondrial transport; GO:0006857 oligopeptide transport; GO:0006950 response to stress; GO:0006979 response to oxidative stress; GO:0009636 response to toxic substance; GO:0009987 cellular process; GO:0010035 response to inorganic substance; GO:0015833 peptide transport; GO:0033554 cellular response to stress; GO:0034599 cellular response to oxidative stress; GO:0034614 cellular response to reactive oxygen species; GO:0035672 oligopeptide transmembrane transport; GO:0042221 response to chemical; GO:0042542 response to hydrogen peroxide; GO:0042886 amide transport; GO:0046677 response to antibiotic; GO:0050896 response to stimulus; GO:0051179 localization; GO:0051234 establishment of localization; GO:0051716 cellular response to stimulus; GO:0055085 transmembrane transport; GO:0070301 cellular response to hydrogen peroxide; GO:0070887 cellular response to chemical stimulus; GO:0071236 cellular response to antibiotic; GO:0071702 organic substance transport; GO:0071705 nitrogen compound transport; GO:0090374 oligopeptide export from mitochondrion; GO:0097237 cellular response to toxic substance; GO:1901700 response to oxygen-containing compound; GO:1901701 cellular response to oxygen-containing compound; GO:1990542 mitochondrial transmembrane transport;</t>
  </si>
  <si>
    <t>GO:0006139 nucleobase-containing compound metabolic process; GO:0006364 rRNA processing; GO:0006396 RNA processing; GO:0006725 cellular aromatic compound metabolic process; GO:0006807 nitrogen compound metabolic process; GO:0008152 metabolic process; GO:0009987 cellular process; GO:0010467 gene expression; GO:0016070 RNA metabolic process; GO:0016072 rRNA metabolic process; GO:0022613 ribonucleoprotein complex biogenesis; GO:0034470 ncRNA processing; GO:0034641 cellular nitrogen compound metabolic process; GO:0034660 ncRNA metabolic process; GO:0042254 ribosome biogenesis; GO:0042274 ribosomal small subunit biogenesis; GO:0043170 macromolecule metabolic process; GO:0044085 cellular component biogenesis; GO:0044237 cellular metabolic process; GO:0044238 primary metabolic process; GO:0046483 heterocycle metabolic process; GO:0071704 organic substance metabolic process; GO:0071840 cellular component organization or biogenesis; GO:0090304 nucleic acid metabolic process; GO:1901360 organic cyclic compound metabolic process;</t>
  </si>
  <si>
    <t>GO:0006325 chromatin organization; GO:0006338 chromatin remodeling; GO:0006355 regulation of transcription, DNA-templated; GO:0006357 regulation of transcription by RNA polymerase II; GO:0006996 organelle organization; GO:0009889 regulation of biosynthetic process; GO:0009987 cellular process; GO:0010468 regulation of gene expression; GO:0010556 regulation of macromolecule biosynthetic process; GO:0010646 regulation of cell communication; GO:0010647 positive regulation of cell communication; GO:0016043 cellular component organization; GO:0019219 regulation of nucleobase-containing compound metabolic process; GO:0019222 regulation of metabolic process; GO:0031323 regulation of cellular metabolic process; GO:0031326 regulation of cellular biosynthetic process; GO:0032101 regulation of response to external stimulus; GO:0032103 positive regulation of response to external stimulus; GO:0032104 regulation of response to extracellular stimulus; GO:0032106 positive regulation of response to extracellular stimulus; GO:0032107 regulation of response to nutrient levels; GO:0032109 positive regulation of response to nutrient levels; GO:0034728 nucleosome organization; GO:0043933 protein-containing complex organization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51171 regulation of nitrogen compound metabolic process; GO:0051252 regulation of RNA metabolic process; GO:0051276 chromosome organization; GO:0060255 regulation of macromolecule metabolic process; GO:0060303 regulation of nucleosome density; GO:0065007 biological regulation; GO:0065008 regulation of biological quality; GO:0071824 protein-DNA complex subunit organization; GO:0071840 cellular component organization or biogenesis; GO:0080040 positive regulation of cellular response to phosphate starvation; GO:0080090 regulation of primary metabolic process; GO:0080134 regulation of response to stress; GO:0080135 regulation of cellular response to stress; GO:1903506 regulation of nucleic acid-templated transcription; GO:2000112 regulation of cellular macromolecule biosynthetic process; GO:2001141 regulation of RNA biosynthetic process;</t>
  </si>
  <si>
    <t>GO:0001403 invasive growth in response to glucose limitation; GO:0006139 nucleobase-containing compound metabolic process; GO:0006508 proteolysis; GO:0006511 ubiquitin-dependent protein ca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7124 pseudohyphal growth; GO:0008152 metabolic process; GO:0009056 catabolic process; GO:0009057 macromolecule catabolic process; GO:0009058 biosynthetic process; GO:0009117 nucleotide metabolic process; GO:0009165 nucleotide biosynthetic process; GO:0009435 NAD biosynthetic process; GO:0009987 cellular process; GO:0010033 response to organic substance; GO:0010243 response to organonitrogen compound; GO:0010498 proteasomal protein catabolic process; GO:0016049 cell growth; GO:0018130 heterocycle biosynthetic process; GO:0019359 nicotinamide nucleotide biosynthetic process; GO:0019362 pyridine nucleotide metabolic process; GO:0019363 pyridine nucleotide biosynthetic process; GO:0019438 aromatic compound biosynthetic process; GO:0019538 protein metabolic process; GO:0019637 organophosphate metabolic process; GO:0019674 NAD metabolic process; GO:0019941 modification-dependent protein catabolic process; GO:0030163 protein catabolic process; GO:0030433 ubiquitin-dependent ERAD pathway; GO:0030447 filamentous growth; GO:0033554 cellular response to stress; GO:0034356 NAD biosynthesis via nicotinamide riboside salvage pathway; GO:0034641 cellular nitrogen compound metabolic process; GO:0034654 nucleobase-containing compound biosynthetic process; GO:0034976 response to endoplasmic reticulum stress; GO:0036267 invasive filamentous growth; GO:0036503 ERAD pathway; GO:0040007 growth; GO:0042221 response to chemical; GO:0043161 proteasome-mediated ubiquitin-dependent protein catabolic process; GO:0043170 macromolecule metabolic process; GO:0043632 modification-dependent macromolecule catabolic process; GO:0044182 filamentous growth of a population of unicellular organisms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271 cellular nitrogen compound biosynthetic process; GO:0044281 small molecule metabolic process; GO:0046483 heterocycle metabolic process; GO:0046496 nicotinamide nucleotide metabolic process; GO:0050896 response to stimulus; GO:0051603 proteolysis involved in cellular protein catabolic process; GO:0051716 cellular response to stimulus; GO:0055086 nucleobase-containing small molecule metabolic process; GO:0070783 growth of unicellular organism as a thread of attached cells; GO:0071704 organic substance metabolic process; GO:0072524 pyridine-containing compound metabolic process; GO:0072525 pyridine-containing compound biosynthetic process; GO:0090407 organophosphate biosynthetic process; GO:1901293 nucleoside phosphate biosynthetic process; GO:1901360 organic cyclic compound metabolic process; GO:1901362 organic cyclic compound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98 response to nitrogen compound;</t>
  </si>
  <si>
    <t>GO:0002181 cytoplasmic translation; GO:0002184 cytoplasmic translational termination; GO:0006139 nucleobase-containing compound metabolic process; GO:0006396 RNA processing; GO:0006403 RNA localization; GO:0006405 RNA export from nucleus; GO:0006406 mRNA export from nucleus; GO:0006412 translation; GO:0006415 translational termination; GO:0006518 peptide metabolic process; GO:0006611 protein export from nucleus; GO:0006725 cellular aromatic compound metabolic process; GO:0006807 nitrogen compound metabolic process; GO:0006810 transport; GO:0006886 intracellular protein transport; GO:0006913 nucleocytoplasmic transport; GO:0008104 protein localization; GO:0008152 metabolic process; GO:0008380 RNA splicing; GO:0009058 biosynthetic process; GO:0009059 macromolecule biosynthetic process; GO:0009987 cellular process; GO:0010467 gene expression; GO:0010468 regulation of gene expression; GO:0010501 RNA secondary structure unwinding; GO:0015031 protein transport; GO:0015833 peptide transport; GO:0015931 nucleobase-containing compound transport; GO:0016043 cellular component organization; GO:0016070 RNA metabolic process; GO:0016973 poly(A)+ mRNA export from nucleus; GO:0019222 regulation of metabolic process; GO:0019538 protein metabolic process; GO:0022411 cellular component disassembly; GO:0031503 protein-containing complex localization; GO:0032984 protein-containing complex disassembly; GO:0033036 macromolecule localization; GO:0034613 cellular protein localization; GO:0034641 cellular nitrogen compound metabolic process; GO:0034645 cellular macromolecule biosynthetic process; GO:0042886 amide transport; GO:0043043 peptide biosynthetic process; GO:0043170 macromolecule metabolic process; GO:0043603 cellular amide metabolic process; GO:0043604 amide biosynthetic process; GO:0043933 protein-containing complex organiz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84 establishment of protein localization; GO:0046483 heterocycle metabolic process; GO:0046907 intracellular transport; GO:0050657 nucleic acid transport; GO:0050658 RNA transport; GO:0050789 regulation of biological process; GO:0051028 mRNA transport; GO:0051168 nuclear export; GO:0051169 nuclear transport; GO:0051179 localization; GO:0051234 establishment of localization; GO:0051236 establishment of RNA localization; GO:0051641 cellular localization; GO:0051649 establishment of localization in cell; GO:0060255 regulation of macromolecule metabolic process; GO:0065007 biological regulation; GO:0070727 cellular macromolecule localization; GO:0071166 ribonucleoprotein complex localization; GO:0071702 organic substance transport; GO:0071704 organic substance metabolic process; GO:0071705 nitrogen compound transport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6109 regulation of carbohydrate metabolic process; GO:0006111 regulation of gluconeogenesis; GO:0006508 proteolysis; GO:0006511 ubiquitin-dependent protein catabolic process; GO:0006807 nitrogen compound metabolic process; GO:0006808 regulation of nitrogen utilization; GO:0008152 metabolic process; GO:0009056 catabolic process; GO:0009057 macromolecule catabolic process; GO:0009889 regulation of biosynthetic process; GO:0009890 negative regulation of biosynthetic process; GO:0009892 negative regulation of metabolic process; GO:0009987 cellular process; GO:0010498 proteasomal protein catabolic process; GO:0010675 regulation of cellular carbohydrate metabolic process; GO:0010677 negative regulation of cellular carbohydrate metabolic process; GO:0010906 regulation of glucose metabolic process; GO:0019222 regulation of metabolic process; GO:0019538 protein metabolic process; GO:0019941 modification-dependent protein catabolic process; GO:0030163 protein catabolic process; GO:0031323 regulation of cellular metabolic process; GO:0031324 negative regulation of cellular metabolic process; GO:0031326 regulation of cellular biosynthetic process; GO:0031327 negative regulation of cellular biosynthetic process; GO:0043161 proteasome-mediated ubiquitin-dependent protein catabolic process; GO:0043170 macromolecule metabolic process; GO:0043255 regulation of carbohydrate biosynthetic process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721 negative regulation of gluconeogenesis; GO:0045912 negative regulation of carbohydrate metabolic process; GO:0048519 negative regulation of biological process; GO:0048523 negative regulation of cellular process; GO:0050789 regulation of biological process; GO:0050794 regulation of cellular process; GO:0051603 proteolysis involved in cellular protein catabolic process; GO:0062012 regulation of small molecule metabolic process; GO:0062014 negative regulation of small molecule metabolic process; GO:0065007 biological regulation; GO:0071704 organic substance metabolic process; GO:0080090 regulation of primary metabolic process; GO:1901564 organonitrogen compound metabolic process; GO:1901565 organonitrogen compound catabolic process; GO:1901575 organic substance catabolic process;</t>
  </si>
  <si>
    <t>GO:0002943 tRNA dihydrouridine synthesis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6810 transport; GO:0006811 ion transport; GO:0006820 anion transport; GO:0006835 dicarboxylic acid transport; GO:0006839 mitochondrial transport; GO:0006855 xenobiotic transmembrane transport; GO:0006862 nucleotide transport; GO:0015711 organic anion transport; GO:0015748 organophosphate ester transport; GO:0015849 organic acid transport; GO:0015883 FAD transport; GO:0015884 folic acid transport; GO:0015931 nucleobase-containing compound transport; GO:0034220 ion transmembrane transport; GO:0035350 FAD transmembrane transport; GO:0035461 vitamin transmembrane transport; GO:0042221 response to chemical; GO:0042886 amide transport; GO:0046942 carboxylic acid transport; GO:0050896 response to stimulus; GO:0051179 localization; GO:0051180 vitamin transport; GO:0051234 establishment of localization; GO:0055085 transmembrane transport; GO:0071702 organic substance transport; GO:0071705 nitrogen compound transport; GO:0072337 modified amino acid transport; GO:0098656 anion transmembrane transport; GO:1901679 nucleotide transmembrane transport; GO:1903825 organic acid transmembrane transport; GO:1905039 carboxylic acid transmembrane transport; GO:1990542 mitochondrial transmembrane transport; GO:1990548 mitochondrial FAD transmembrane transport;</t>
  </si>
  <si>
    <t>GO:0006810 transport; GO:0051179 localization; GO:0051234 establishment of localization; GO:0055085 transmembrane transport;</t>
  </si>
  <si>
    <t>GO:0000723 telomere maintenance; GO:0006139 nucleobase-containing compound metabolic process; GO:0006259 DNA metabolic process; GO:0006281 DNA repair; GO:0006302 double-strand break repair; GO:0006303 double-strand break repair via nonhomologous end joining; GO:0006725 cellular aromatic compound metabolic process; GO:0006807 nitrogen compound metabolic process; GO:0006950 response to stress; GO:0006974 cellular response to DNA damage stimulus; GO:0006996 organelle organization; GO:0008152 metabolic process; GO:0009987 cellular process; GO:0016043 cellular component organization; GO:0016233 telomere capping; GO:0031848 protection from non-homologous end joining at telomere; GO:0032200 telomere organization; GO:0033554 cellular response to stress; GO:0034641 cellular nitrogen compound metabolic process; GO:0036297 interstrand cross-link repair; GO:0042592 homeostatic process; GO:0043170 macromolecule metabolic process; GO:0043247 telomere maintenance in response to DNA damage; GO:0044237 cellular metabolic process; GO:0044238 primary metabolic process; GO:0044260 cellular macromolecule metabolic process; GO:0046483 heterocycle metabolic process; GO:0050896 response to stimulus; GO:0051276 chromosome organization; GO:0051716 cellular response to stimulus; GO:0060249 anatomical structure homeostasis; GO:0065007 biological regulation; GO:0065008 regulation of biological quality; GO:0071704 organic substance metabolic process; GO:0071840 cellular component organization or biogenesis; GO:0090304 nucleic acid metabolic process; GO:0090305 nucleic acid phosphodiester bond hydrolysis; GO:1901360 organic cyclic compound metabolic process;</t>
  </si>
  <si>
    <t>GO:0000003 reproduction; GO:0000070 mitotic sister chromatid segregation; GO:0000075 cell cycle checkpoint signaling; GO:0000278 mitotic cell cycle; GO:0000280 nuclear division; GO:0000819 sister chromatid segregation; GO:0006325 chromatin organization; GO:0006464 cellular protein modification process; GO:0006468 protein phosphorylation; GO:0006793 phosphorus metabolic process; GO:0006796 phosphate-containing compound metabolic process; GO:0006807 nitrogen compound metabolic process; GO:0006914 autophagy; GO:0006996 organelle organization; GO:0007049 cell cycle; GO:0007059 chromosome segregation; GO:0007062 sister chromatid cohesion; GO:0007080 mitotic metaphase plate congression; GO:0007088 regulation of mitotic nuclear division; GO:0007093 mitotic cell cycle checkpoint signaling; GO:0007094 mitotic spindle assembly checkpoint signaling; GO:0007135 meiosis II; GO:0007154 cell communication; GO:0007165 signal transduction; GO:0007346 regulation of mitotic cell cycle; GO:0008104 protein localization; GO:0008152 metabolic process; GO:0008608 attachment of spindle microtubules to kinetochore; GO:0009056 catabolic process; GO:0009987 cellular process; GO:0010564 regulation of cell cycle process; GO:0010639 negative regulation of organelle organization; GO:0010948 negative regulation of cell cycle process; GO:0010965 regulation of mitotic sister chromatid separation; GO:0016043 cellular component organization; GO:0016236 macroautophagy; GO:0016310 phosphorylation; GO:0016570 histone modification; GO:0016572 histone phosphorylation; GO:0018105 peptidyl-serine phosphorylation; GO:0018193 peptidyl-amino acid modification; GO:0018209 peptidyl-serine modification; GO:0019538 protein metabolic process; GO:0022402 cell cycle process; GO:0022414 reproductive process; GO:0022607 cellular component assembly; GO:0023052 signaling; GO:0030071 regulation of mitotic metaphase/anaphase transition; GO:0031134 sister chromatid biorientation; GO:0031570 DNA integrity checkpoint signaling; GO:0031577 spindle checkpoint signaling; GO:0032837 distributive segregation; GO:0033036 macromolecule localization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048 negative regulation of mitotic sister chromatid segregation; GO:0033365 protein localization to organelle; GO:0034501 protein localization to kinetochore; GO:0034502 protein localization to chromosome; GO:0034508 centromere complex assembly; GO:0034613 cellular protein localization; GO:0035404 histone-serine phosphorylation; GO:0035556 intracellular signal transduction; GO:0036211 protein modification process; GO:0043170 macromolecule metabolic process; GO:0043412 macromolecule modification; GO:0043933 protein-containing complex organization; GO:0044085 cellular component biogenesis; GO:0044237 cellular metabolic process; GO:0044238 primary metabolic process; GO:0044248 cellular catabolic process; GO:0044260 cellular macromolecule metabolic process; GO:0044267 cellular protein metabolic process; GO:0044774 mitotic DNA integrity checkpoint signaling; GO:0045132 meiotic chromosome segregation; GO:0045144 meiotic sister chromatid segregation; GO:0045786 negative regulation of cell cycle; GO:0045839 negative regulation of mitotic nuclear division; GO:0045841 negative regulation of mitotic metaphase/anaphase transition; GO:0045930 negative regulation of mitotic cell cycle; GO:0048285 organelle fission; GO:0048519 negative regulation of biological process; GO:0048523 negative regulation of cellular process; GO:0050000 chromosome localization; GO:0050789 regulation of biological process; GO:0050794 regulation of cellular process; GO:0050896 response to stimulus; GO:0051128 regulation of cellular component organization; GO:0051129 negative regulation of cellular component organization; GO:0051177 meiotic sister chromatid cohesion; GO:0051179 localization; GO:0051234 establishment of localization; GO:0051276 chromosome organization; GO:0051303 establishment of chromosome localization; GO:0051310 metaphase plate congression; GO:0051315 attachment of mitotic spindle microtubules to kinetochore; GO:0051321 meiotic cell cycle; GO:0051640 organelle localization; GO:0051641 cellular localization; GO:0051649 establishment of localization in cell; GO:0051656 establishment of organelle localization; GO:0051716 cellular response to stimulus; GO:0051726 regulation of cell cycle; GO:0051754 meiotic sister chromatid cohesion, centromeric; GO:0051783 regulation of nuclear division; GO:0051784 negative regulation of nuclear division; GO:0051983 regulation of chromosome segregation; GO:0051985 negative regulation of chromosome segregation; GO:0061919 process utilizing autophagic mechanism; GO:0061983 meiosis II cell cycle process; GO:0065003 protein-containing complex assembly; GO:0065004 protein-DNA complex assembly; GO:0065007 biological regulation; GO:0070192 chromosome organization involved in meiotic cell cycle; GO:0070601 centromeric sister chromatid cohesion; GO:0070727 cellular macromolecule localization; GO:0071173 spindle assembly checkpoint signaling; GO:0071174 mitotic spindle checkpoint signaling; GO:0071459 protein localization to chromosome, centromeric region; GO:0071704 organic substance metabolic process; GO:0071824 protein-DNA complex subunit organization; GO:0071840 cellular component organization or biogenesis; GO:0072370 histone H2A-S121 phosphorylation; GO:0098813 nuclear chromosome segregation; GO:0140013 meiotic nuclear division; GO:0140014 mitotic nuclear division; GO:1901564 organonitrogen compound metabolic process; GO:1901987 regulation of cell cycle phase transition; GO:1901988 negative regulation of cell cycle phase transition; GO:1901990 regulation of mitotic cell cycle phase transition; GO:1901991 negative regulation of mitotic cell cycle phase transition; GO:1902099 regulation of metaphase/anaphase transition of cell cycle; GO:1902100 negative regulation of metaphase/anaphase transition of cell cycle; GO:1903046 meiotic cell cycle process; GO:1903047 mitotic cell cycle process; GO:1905818 regulation of chromosome separation; GO:1905819 negative regulation of chromosome separation; GO:1990164 histone H2A phosphorylation; GO:2000816 negative regulation of mitotic sister chromatid separation; GO:2001251 negative regulation of chromosome organization;</t>
  </si>
  <si>
    <t>GO:0006629 lipid metabolic process; GO:0006644 phospholipid metabolic process; GO:0006650 glycerophospholipid metabolic process; GO:0006655 phosphatidylglycerol biosynthetic process; GO:0006793 phosphorus metabolic process; GO:0006796 phosphate-containing compound metabolic process; GO:0006996 organelle organization; GO:0007005 mitochondrion organization; GO:0007006 mitochondrial membrane organization; GO:0008152 metabolic process; GO:0008610 lipid biosynthetic process; GO:0008654 phospholipid biosynthetic process; GO:0009058 biosynthetic process; GO:0009987 cellular process; GO:0016043 cellular component organization; GO:0019637 organophosphate metabolic process; GO:0032048 cardiolipin metabolic process; GO:0032049 cardiolipin biosynthetic process; GO:0044237 cellular metabolic process; GO:0044238 primary metabolic process; GO:0044249 cellular biosynthetic process; GO:0044255 cellular lipid metabolic process; GO:0045017 glycerolipid biosynthetic process; GO:0046471 phosphatidylglycerol metabolic process; GO:0046474 glycerophospholipid biosynthetic process; GO:0046486 glycerolipid metabolic process; GO:0061024 membrane organization; GO:0071704 organic substance metabolic process; GO:0071840 cellular component organization or biogenesis; GO:0090407 organophosphate biosynthetic process; GO:1901576 organic substance biosynthetic process;</t>
  </si>
  <si>
    <t>GO:0000075 cell cycle checkpoint signaling; GO:0000076 DNA replication checkpoint signaling; GO:0000082 G1/S transition of mitotic cell cycle; GO:0000278 mitotic cell cycle; GO:0001932 regulation of protein phosphorylation; GO:0001934 positive regulation of protein phosphorylation; GO:0006139 nucleobase-containing compound metabolic process; GO:0006259 DNA metabolic process; GO:0006260 DNA replication; GO:0006261 DNA-dependent DNA replication; GO:0006267 pre-replicative complex assembly involved in nuclear cell cycle DNA replication; GO:0006275 regulation of DNA replication; GO:0006355 regulation of transcription, DNA-templated; GO:0006464 cellular protein modification process; GO:0006468 protein phosphorylation; GO:0006725 cellular aromatic compound metabolic process; GO:0006793 phosphorus metabolic process; GO:0006796 phosphate-containing compound metabolic process; GO:0006807 nitrogen compound metabolic process; GO:0007049 cell cycle; GO:0007093 mitotic cell cycle checkpoint signaling; GO:0007346 regulation of mitotic cell cycle; GO:0008152 metabolic process; GO:0009058 biosynthetic process; GO:0009059 macromolecule biosynthetic process; GO:0009889 regulation of biosynthetic process; GO:0009891 positive regulation of biosynthetic process; GO:0009893 positive regulation of metabolic process; GO:0009987 cellular process; GO:0010389 regulation of G2/M transition of mitotic cell cycle; GO:0010468 regulation of gene expression; GO:0010556 regulation of macromolecule biosynthetic process; GO:0010557 positive regulation of macromolecule biosynthetic process; GO:0010562 positive regulation of phosphorus metabolic process; GO:0010564 regulation of cell cycle process; GO:0010571 positive regulation of nuclear cell cycle DNA replication; GO:0010604 positive regulation of macromolecule metabolic process; GO:0010948 negative regulation of cell cycle process; GO:0010972 negative regulation of G2/M transition of mitotic cell cycle; GO:0016043 cellular component organization; GO:0016310 phosphorylation; GO:0019219 regulation of nucleobase-containing compound metabolic process; GO:0019220 regulation of phosphate metabolic process; GO:0019222 regulation of metabolic process; GO:0019538 protein metabolic process; GO:0022402 cell cycle process; GO:0022607 cellular component assembly; GO:0030174 regulation of DNA-dependent DNA replication initiation; GO:0031323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1 positive regulation of protein modification process; GO:0031570 DNA integrity checkpoint signaling; GO:0032268 regulation of cellular protein metabolic process; GO:0032270 positive regulation of cellular protein metabolic process; GO:0032298 positive regulation of DNA-dependent DNA replication initiation; GO:0032879 regulation of localization; GO:0032880 regulation of protein localization; GO:0033043 regulation of organelle organization; GO:0033044 regulation of chromosome organization; GO:0033260 nuclear DNA replication; GO:0033262 regulation of nuclear cell cycle DNA replication; GO:0033314 mitotic DNA replication checkpoint signaling; GO:0034641 cellular nitrogen compound metabolic process; GO:0034645 cellular macromolecule biosynthetic process; GO:0036211 protein modification process; GO:0036388 pre-replicative complex assembly; GO:0042325 regulation of phosphorylation; GO:0042327 positive regulation of phosphorylation; GO:0043170 macromolecule metabolic process; GO:0043412 macromolecule modification; GO:0043933 protein-containing complex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770 cell cycle phase transition; GO:0044772 mitotic cell cycle phase transition; GO:0044774 mitotic DNA integrity checkpoint signaling; GO:0044786 cell cycle DNA replication; GO:0044818 mitotic G2/M transition checkpoint; GO:0044843 cell cycle G1/S phase transition; GO:0045740 positive regulation of DNA replication; GO:0045786 negative regulation of cell cycle; GO:0045787 positive regulation of cell cycle; GO:0045930 negative regulation of mitotic cell cycle; GO:0045931 positive regulation of mitotic cell cycle; GO:0045935 positive regulation of nucleobase-containing compound metabolic process; GO:0045937 positive regulation of phosphate metabolic process; GO:0046483 heterocycle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052 regulation of DNA metabolic process; GO:0051054 positive regulation of DNA metabolic process; GO:0051128 regulation of cellular component organization; GO:0051171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252 regulation of RNA metabolic process; GO:0051726 regulation of cell cycle; GO:0060255 regulation of macromolecule metabolic process; GO:0060341 regulation of cellular localization; GO:0065003 protein-containing complex assembly; GO:0065004 protein-DNA complex assembly; GO:0065007 biological regulation; GO:0071704 organic substance metabolic process; GO:0071824 protein-DNA complex subunit organization; GO:0071840 cellular component organization or biogenesis; GO:0080090 regulation of primary metabolic process; GO:0090068 positive regulation of cell cycle process; GO:0090304 nucleic acid metabolic process; GO:0090329 regulation of DNA-dependent DNA replication; GO:1901360 organic cyclic compound metabolic process; GO:1901564 organonitrogen compound metabolic process; GO:1901576 organic substance biosynthetic process; GO:1901987 regulation of cell cycle phase transition; GO:1901988 negative regulation of cell cycle phase transition; GO:1901990 regulation of mitotic cell cycle phase transition; GO:1901991 negative regulation of mitotic cell cycle phase transition; GO:1902275 regulation of chromatin organization; GO:1902299 pre-replicative complex assembly involved in cell cycle DNA replication; GO:1902749 regulation of cell cycle G2/M phase transition; GO:1902750 negative regulation of cell cycle G2/M phase transition; GO:1902969 mitotic DNA replication; GO:1902985 mitotic pre-replicative complex assembly; GO:1903047 mitotic cell cycle process; GO:1903463 regulation of mitotic cell cycle DNA replication; GO:1903465 positive regulation of mitotic cell cycle DNA replication; GO:1903466 regulation of mitotic DNA replication initiation; GO:1903468 positive regulation of DNA replication initiation; GO:1903506 regulation of nucleic acid-templated transcription; GO:1905634 regulation of protein localization to chromatin; GO:2000105 positive regulation of DNA-dependent DNA replication; GO:2000112 regulation of cellular macromolecule biosynthetic process; GO:2001141 regulation of RNA biosynthetic process;</t>
  </si>
  <si>
    <t>GO:0000096 sulfur amino acid metabolic process; GO:0000097 sulfur amino acid biosynthetic process; GO:0000103 sulfate assimilation; GO:0000122 negative regulation of transcription by RNA polymerase II; GO:0000429 carbon catabolite regulation of transcription from RNA polymerase II promoter; GO:0000430 regulation of transcription from RNA polymerase II promoter by glucose; GO:0000432 positive regulation of transcription from RNA polymerase II promoter by glucose; GO:0000436 carbon catabolite activation of transcription from RNA polymerase II promoter; GO:0001101 response to acid chemical; GO:0001666 response to hypoxia; GO:0006082 organic acid metabolic process; GO:0006109 regulation of carbohydrate metabolic process; GO:0006139 nucleobase-containing compound metabolic process; GO:0006325 chromatin organization; GO:0006338 chromatin remodeling; GO:0006351 transcription, DNA-templated; GO:0006355 regulation of transcription, DNA-templated; GO:0006357 regulation of transcription by RNA polymerase II; GO:0006366 transcription by RNA polymerase II; GO:0006520 cellular amino acid metabolic process; GO:0006555 methionine metabolic process; GO:0006725 cellular aromatic compound metabolic process; GO:0006790 sulfur compound metabolic process; GO:0006807 nitrogen compound metabolic process; GO:0006950 response to stress; GO:0006996 organelle organization; GO:0007059 chromosome segregation; GO:0007154 cell communication; GO:0007584 response to nutrient; GO:0008152 metabolic process; GO:0008652 cellular amino acid biosynthetic process; GO:0009058 biosynthetic process; GO:0009059 macromolecule biosynthetic process; GO:0009066 aspartate family amino acid metabolic process; GO:0009067 aspartate family amino acid biosynthetic process; GO:0009086 methionine biosynthetic process; GO:0009303 rRNA transcription; GO:0009314 response to radiation; GO:0009411 response to UV; GO:0009416 response to light stimulus; GO:0009605 response to external stimulus; GO:0009628 response to abiotic stimulus; GO:0009719 response to endogenous stimulus; GO:0009725 response to hormone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09991 response to extracellular stimulus; GO:0010033 response to organic substance; GO:0010243 response to organonitrogen compound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75 regulation of cellular carbohydrate metabolic process; GO:0010676 positive regulation of cellular carbohydrate metabolic process; GO:0016032 viral process; GO:0016043 cellular component organization; GO:0016053 organic acid biosynthetic process; GO:0016070 RNA metabolic process; GO:0016072 rRNA metabolic process; GO:0018130 heterocycle biosynthetic process; GO:0019080 viral gene expression; GO:0019083 viral transcription; GO:0019086 late viral transcription; GO:0019216 regulation of lipid metabolic process; GO:0019219 regulation of nucleobase-containing compound metabolic process; GO:0019222 regulation of metabolic process; GO:0019438 aromatic compound biosynthetic process; GO:0019752 carboxylic acid metabolic process; GO:0030193 regulation of blood coagulation; GO:0030194 positive regulation of blood coagul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667 response to nutrient levels; GO:0031668 cellular response to extracellular stimulus; GO:0031669 cellular response to nutrient levels; GO:0031670 cellular response to nutrient; GO:0032101 regulation of response to external stimulus; GO:0032103 positive regulation of response to external stimulus; GO:0032774 RNA biosynthetic process; GO:0032868 response to insulin; GO:0032869 cellular response to insulin stimulus; GO:0032870 cellular response to hormone stimulus; GO:0033500 carbohydrate homeostasis; GO:0034248 regulation of cellular amide metabolic process; GO:0034249 negative regulation of cellular amide metabolic process; GO:0034641 cellular nitrogen compound metabolic process; GO:0034645 cellular macromolecule biosynthetic process; GO:0034654 nucleobase-containing compound biosynthetic process; GO:0034660 ncRNA metabolic process; GO:0036293 response to decreased oxygen levels; GO:0042221 response to chemical; GO:0042592 homeostatic process; GO:0042593 glucose homeostasis; GO:0042762 regulation of sulfur metabolic process; GO:0043170 macromolecule metabolic process; GO:0043200 response to amino acid; GO:0043255 regulation of carbohydrate biosynthetic process; GO:0043434 response to peptide hormone; GO:0043436 oxoacid metabolic process; GO:0044087 regulation of cellular component biogenesis; GO:0044237 cellular metabolic process; GO:0044238 primary metabolic process; GO:0044249 cellular biosynthetic process; GO:0044260 cellular macromolecule metabolic process; GO:0044271 cellular nitrogen compound biosynthetic process; GO:0044272 sulfur compound biosynthetic process; GO:0044281 small molecule metabolic process; GO:0044283 small molecule biosynthetic process; GO:0044403 biological process involved in symbiotic interaction; GO:0044419 biological process involved in interspecies interaction between organisms; GO:0045833 negative regulation of lipid metabolic process; GO:0045892 negative regulation of transcription, DNA-templated; GO:0045893 positive regulation of transcription, DNA-templated; GO:0045913 positive regulation of carbohydrate metabolic process; GO:0045934 negative regulation of nucleobase-containing compound metabolic process; GO:0045935 positive regulation of nucleobase-containing compound metabolic process; GO:0045944 positive regulation of transcription by RNA polymerase II; GO:0045990 carbon catabolite regulation of transcription; GO:0045991 carbon catabolite activation of transcription; GO:0046015 regulation of transcription by glucose; GO:0046016 positive regulation of transcription by glucose; GO:0046394 carboxylic acid biosynthetic process; GO:0046483 heterocycle metabolic process; GO:0046890 regulation of lipid biosynthet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878 chemical homeostasis; GO:0050789 regulation of biological process; GO:0050794 regulation of cellular process; GO:0050818 regulation of coagulation; GO:0050820 positive regulation of coagulation; GO:0050878 regulation of body fluid levels; GO:0050896 response to stimulus; GO:0051055 negative regulation of lipid biosynthetic process; GO:0051171 regulation of nitrogen compound metabolic process; GO:0051172 negative regulation of nitrogen compound metabolic process; GO:0051173 positive regulation of nitrogen compound metabolic process; GO:0051176 positive regulation of sulfur metabolic process; GO:0051239 regulation of multicellular organismal process; GO:0051240 positive regulation of multicellular organismal process; GO:0051252 regulation of RNA metabolic process; GO:0051253 negative regulation of RNA metabolic process; GO:0051254 positive regulation of RNA metabolic process; GO:0051276 chromosome organization; GO:0051716 cellular response to stimulus; GO:0051917 regulation of fibrinolysis; GO:0051918 negative regulation of fibrinolysis; GO:0055088 lipid homeostasis; GO:0060255 regulation of macromolecule metabolic process; GO:0061041 regulation of wound healing; GO:0061431 cellular response to methionine; GO:0062012 regulation of small molecule metabolic process; GO:0062013 positive regulation of small molecule metabolic process; GO:0065007 biological regulation; GO:0065008 regulation of biological quality; GO:0070482 response to oxygen levels; GO:0070887 cellular response to chemical stimulus; GO:0071229 cellular response to acid chemical; GO:0071230 cellular response to amino acid stimulus; GO:0071310 cellular response to organic substance; GO:0071375 cellular response to peptide hormone stimulus; GO:0071417 cellular response to organonitrogen compound; GO:0071495 cellular response to endogenous stimulus; GO:0071496 cellular response to external stimulus; GO:0071704 organic substance metabolic process; GO:0071840 cellular component organization or biogenesis; GO:0080090 regulation of primary metabolic process; GO:0080134 regulation of response to stress; GO:0090153 regulation of sphingolipid biosynthetic process; GO:0090155 negative regulation of sphingolipid biosynthetic process; GO:0090303 positive regulation of wound healing; GO:0090304 nucleic acid metabolic process; GO:0097659 nucleic acid-templated transcription; GO:0098781 ncRNA transcription; GO:1900046 regulation of hemostasis; GO:1900048 positive regulation of hemostasis; GO:1900058 regulation of sulfate assimilation; GO:1900059 positive regulation of sulfate assimilation; GO:1900060 negative regulation of ceramide biosynthetic process; GO:1900088 regulation of inositol biosynthetic process; GO:1900090 positive regulation of inositol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2679 negative regulation of RNA biosynthetic process; GO:1902680 positive regulation of RNA biosynthetic process; GO:1902930 regulation of alcohol biosynthetic process; GO:1902932 positive regulation of alcohol biosynthetic process; GO:1903034 regulation of response to wounding; GO:1903036 positive regulation of response to wounding; GO:1903506 regulation of nucleic acid-templated transcription; GO:1903507 negative regulation of nucleic acid-templated transcription; GO:1903508 positive regulation of nucleic acid-templated transcription; GO:1904640 response to methionine; GO:1905038 regulation of membrane lipid metabolic process; GO:2000112 regulation of cellular macromolecule biosynthetic process; GO:2000113 negative regulation of cellular macromolecule biosynthetic process; GO:2000303 regulation of ceramide biosynthetic process; GO:2001141 regulation of RNA biosynthetic process;</t>
  </si>
  <si>
    <t>GO:0009987 cellular process; GO:0016043 cellular component organization; GO:0022607 cellular component assembly; GO:0043248 proteasome assembly; GO:0043933 protein-containing complex organization; GO:0044085 cellular component biogenesis; GO:0065003 protein-containing complex assembly; GO:0071840 cellular component organization or biogenesis;</t>
  </si>
  <si>
    <t>GO:0006810 transport; GO:0009987 cellular process; GO:0015931 nucleobase-containing compound transport; GO:0016043 cellular component organization; GO:0032368 regulation of lipid transport; GO:0032879 regulation of localization; GO:0043269 regulation of ion transport; GO:0044070 regulation of anion transport; GO:0050789 regulation of biological process; GO:0050794 regulation of cellular process; GO:0051049 regulation of transport; GO:0051128 regulation of cellular component organization; GO:0051179 localization; GO:0051234 establishment of localization; GO:0060237 regulation of fungal-type cell wall organization; GO:0061024 membrane organization; GO:0061091 regulation of phospholipid translocation; GO:0065007 biological regulation; GO:0065008 regulation of biological quality; GO:0071702 organic substance transport; GO:0071705 nitrogen compound transport; GO:0071840 cellular component organization or biogenesis; GO:0097035 regulation of membrane lipid distribution; GO:1903338 regulation of cell wall organization or biogenesis; GO:1905952 regulation of lipid localization; GO:2001138 regulation of phospholipid transport;</t>
  </si>
  <si>
    <t>GO:0000122 negative regulation of transcription by RNA polymerase II; GO:0006325 chromatin organization; GO:0006338 chromatin remodeling; GO:0006355 regulation of transcription, DNA-templated; GO:0006357 regulation of transcription by RNA polymerase II; GO:0006996 organelle organization; GO:0009373 regulation of transcription by pheromones; GO:0009889 regulation of biosynthetic process; GO:0009890 negative regulation of biosynthetic process; GO:0009892 negative regulation of metabolic process; GO:0009987 cellular process; GO:0010033 response to organic substance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9219 regulation of nucleobase-containing compound metabolic process; GO:0019222 regulation of metabolic process; GO:0019236 response to pheromone; GO:0031323 regulation of cellular metabolic process; GO:0031324 negative regulation of cellular metabolic process; GO:0031326 regulation of cellular biosynthetic process; GO:0031327 negative regulation of cellular biosynthetic process; GO:0040029 regulation of gene expression, epigenetic; GO:0042221 response to chemical; GO:0045814 negative regulation of gene expression, epigenetic; GO:0045892 negative regulation of transcription, DNA-templated; GO:0045934 negative regulation of nucleobase-containing compound metabolic process; GO:0045996 negative regulation of transcription by pheromones; GO:0046019 regulation of transcription from RNA polymerase II promoter by pheromones; GO:0046020 negative regulation of transcription from RNA polymerase II promoter by pheromones; GO:0048519 negative regulation of biological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51716 cellular response to stimulus; GO:0060255 regulation of macromolecule metabolic process; GO:0065007 biological regulation; GO:0070887 cellular response to chemical stimulus; GO:0071310 cellular response to organic substance; GO:0071444 cellular response to pheromone; GO:0071840 cellular component organization or biogenesis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5975 carbohydrate metabolic process; GO:0005996 monosaccharide metabolic process; GO:0008152 metabolic process; GO:0009056 catabolic process; GO:0016052 carbohydrate catabolic process; GO:0019321 pentose metabolic process; GO:0019323 pentose catabolic process; GO:0042732 D-xylose metabolic process; GO:0042843 D-xylose catabolic process; GO:0044238 primary metabolic process; GO:0044281 small molecule metabolic process; GO:0044282 small molecule catabolic process; GO:0046365 monosaccharide catabolic process; GO:0071704 organic substance metabolic process; GO:1901575 organic substance catabolic process;</t>
  </si>
  <si>
    <t>GO:0003333 amino acid transmembrane transport; GO:0006725 cellular aromatic compound metabolic process; GO:0006778 porphyrin-containing compound metabolic process; GO:0006779 porphyrin-containing compound biosynthetic process; GO:0006783 heme biosynthetic process; GO:0006807 nitrogen compound metabolic process; GO:0006810 transport; GO:0006811 ion transport; GO:0006812 cation transport; GO:0006820 anion transport; GO:0006836 neurotransmitter transport; GO:0006839 mitochondrial transport; GO:0006855 xenobiotic transmembrane transport; GO:0006865 amino acid transport; GO:0008152 metabolic process; GO:0009058 biosynthetic process; GO:0009987 cellular process; GO:0015711 organic anion transport; GO:0015804 neutral amino acid transport; GO:0015807 L-amino acid transport; GO:0015816 glycine transport; GO:0015849 organic acid transport; GO:0018130 heterocycle biosynthetic process; GO:0019438 aromatic compound biosynthetic process; GO:0033013 tetrapyrrole metabolic process; GO:0033014 tetrapyrrole biosynthetic process; GO:0034220 ion transmembrane transport; GO:0034641 cellular nitrogen compound metabolic process; GO:0042168 heme metabolic process; GO:0042221 response to chemical; GO:0042440 pigment metabolic process; GO:0043090 amino acid import; GO:0044237 cellular metabolic process; GO:0044249 cellular biosynthetic process; GO:0044271 cellular nitrogen compound biosynthetic process; GO:0046148 pigment biosynthetic process; GO:0046483 heterocycle metabolic process; GO:0046942 carboxylic acid transport; GO:0050896 response to stimulus; GO:0051179 localization; GO:0051234 establishment of localization; GO:0055085 transmembrane transport; GO:0071702 organic substance transport; GO:0071704 organic substance metabolic process; GO:0071705 nitrogen compound transport; GO:0098655 cation transmembrane transport; GO:0098656 anion transmembrane transport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475 L-alpha-amino acid transmembrane transport; GO:1903825 organic acid transmembrane transport; GO:1904983 glycine import into mitochondrion; GO:1905039 carboxylic acid transmembrane transport; GO:1990542 mitochondrial transmembrane transport;</t>
  </si>
  <si>
    <t>GO:0006790 sulfur compound metabolic process; GO:0008152 metabolic process; GO:0009056 catabolic process; GO:0009987 cellular process; GO:0044237 cellular metabolic process; GO:0044248 cellular catabolic process; GO:0044273 sulfur compound catabolic process;</t>
  </si>
  <si>
    <t>GO:0006022 aminoglycan metabolic process; GO:0006026 aminoglycan catabolic process; GO:0006030 chitin metabolic process; GO:0006032 chitin catabolic process; GO:0006040 amino sugar metabolic process; GO:0006807 nitrogen compound metabolic process; GO:0008152 metabolic process; GO:0009056 catabolic process; GO:0009057 macromolecule catabolic process; GO:0009653 anatomical structure morphogenesis; GO:0009987 cellular process; GO:0030154 cell differentiation; GO:0030435 sporulation resulting in formation of a cellular spore; GO:0032502 developmental process; GO:0043170 macromolecule metabolic process; GO:0043934 sporulation; GO:0044237 cellular metabolic process; GO:0044248 cellular catabolic process; GO:0046348 amino sugar catabolic process; GO:0048646 anatomical structure formation involved in morphogenesis; GO:0048856 anatomical structure development; GO:0048869 cellular developmental process; GO:0071704 organic substance metabolic process; GO:1901071 glucosamine-containing compound metabolic process; GO:1901072 glucosamine-containing compound catabolic process; GO:1901135 carbohydrate derivative metabolic process; GO:1901136 carbohydrate derivative catabolic process; GO:1901564 organonitrogen compound metabolic process; GO:1901565 organonitrogen compound catabolic process; GO:1901575 organic substance catabolic process;</t>
  </si>
  <si>
    <t>GO:0006508 proteolysis; GO:0006511 ubiquitin-dependent protein catabolic process; GO:0006807 nitrogen compound metabolic process; GO:0006810 transport; GO:0006886 intracellular protein transport; GO:0007034 vacuolar transport; GO:0008104 protein localization; GO:0008152 metabolic process; GO:0009056 catabolic process; GO:0009057 macromolecule catabolic process; GO:0009987 cellular process; GO:0015031 protein transport; GO:0015833 peptide transport; GO:0016192 vesicle-mediated transport; GO:0016197 endosomal transport; GO:0019538 protein metabolic process; GO:0019941 modification-dependent protein catabolic process; GO:0030163 protein catabolic process; GO:0032509 endosome transport via multivesicular body sorting pathway; GO:0032511 late endosome to vacuole transport via multivesicular body sorting pathway; GO:0033036 macromolecule localization; GO:0033365 protein localization to organelle; GO:0034613 cellular protein localization; GO:0042886 amide transport; GO:0043162 ubiquitin-dependent protein catabolic process via the multivesicular body sorting pathway; GO:0043170 macromolecule metabolic process; GO:0043328 protein transport to vacuole involved in ubiquitin-dependent protein catabolic process via the multivesicular body sorting pathway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184 establishment of protein localization; GO:0045324 late endosome to vacuole transport; GO:0046907 intracellular transport; GO:0051179 localization; GO:0051234 establishment of localization; GO:0051603 proteolysis involved in cellular protein catabolic process; GO:0051641 cellular localization; GO:0051649 establishment of localization in cell; GO:0070727 cellular macromolecule localization; GO:0071702 organic substance transport; GO:0071704 organic substance metabolic process; GO:0071705 nitrogen compound transport; GO:0071985 multivesicular body sorting pathway; GO:0072594 establishment of protein localization to organelle; GO:0072665 protein localization to vacuole; GO:0072666 establishment of protein localization to vacuole; GO:1901564 organonitrogen compound metabolic process; GO:1901565 organonitrogen compound catabolic process; GO:1901575 organic substance catabolic process;</t>
  </si>
  <si>
    <t>GO:0006605 protein targeting; GO:0006612 protein targeting to membrane; GO:0006625 protein targeting to peroxisome; GO:0006810 transport; GO:0006886 intracellular protein transport; GO:0006996 organelle organization; GO:0007031 peroxisome organization; GO:0008104 protein localization; GO:0009987 cellular process; GO:0015031 protein transport; GO:0015833 peptide transport; GO:0015919 peroxisomal membrane transport; GO:0016043 cellular component organization; GO:0017038 protein import; GO:0031647 regulation of protein stability; GO:0032527 protein exit from endoplasmic reticulum; GO:0032581 ER-dependent peroxisome organization; GO:0033036 macromolecule localization; GO:0033365 protein localization to organelle; GO:0034613 cellular protein localization; GO:0042886 amide transport; GO:0043574 peroxisomal transport; GO:0045033 peroxisome inheritance; GO:0045046 protein import into peroxisome membrane; GO:0045184 establishment of protein localization; GO:0046907 intracellular transport; GO:0048308 organelle inheritance; GO:0050821 protein stabilization; GO:0051179 localization; GO:0051234 establishment of localization; GO:0051641 cellular localization; GO:0051649 establishment of localization in cell; GO:0065007 biological regulation; GO:0065008 regulation of biological quality; GO:0070727 cellular macromolecule localization; GO:0071702 organic substance transport; GO:0071705 nitrogen compound transport; GO:0071840 cellular component organization or biogenesis; GO:0072594 establishment of protein localization to organelle; GO:0072657 protein localization to membrane; GO:0072662 protein localization to peroxisome; GO:0072663 establishment of protein localization to peroxisome; GO:0090150 establishment of protein localization to membrane;</t>
  </si>
  <si>
    <t>GO:0006508 proteolysis; GO:0006515 protein quality control for misfolded or incompletely synthesized proteins; GO:0006807 nitrogen compound metabolic process; GO:0006996 organelle organization; GO:0007005 mitochondrion organization; GO:0007154 cell communication; GO:0007165 signal transduction; GO:0008152 metabolic process; GO:0009056 catabolic process; GO:0009057 macromolecule catabolic process; GO:0009987 cellular process; GO:0016043 cellular component organization; GO:0019538 protein metabolic process; GO:0023052 signaling; GO:0030163 protein catabolic process; GO:0031929 TOR signaling; GO:0035556 intracellular signal transduction; GO:0035694 mitochondrial protein catabolic process; GO:0043170 macromolecule me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0789 regulation of biological process; GO:0050794 regulation of cellular process; GO:0050896 response to stimulus; GO:0051603 proteolysis involved in cellular protein catabolic process; GO:0051716 cellular response to stimulus; GO:0065007 biological regulation; GO:0071704 organic substance metabolic process; GO:0071840 cellular component organization or biogenesis; GO:1901564 organonitrogen compound metabolic process; GO:1901565 organonitrogen compound catabolic process; GO:1901575 organic substance catabolic process;</t>
  </si>
  <si>
    <t>GO:0006082 organic acid metabolic process; GO:0006091 generation of precursor metabolites and energy; GO:0006520 cellular amino acid metabolic process; GO:0006553 lysine metabolic process; GO:0006807 nitrogen compound metabolic process; GO:0008152 metabolic process; GO:0008652 cellular amino acid biosynthetic process; GO:0009058 biosynthetic process; GO:0009066 aspartate family amino acid metabolic process; GO:0009067 aspartate family amino acid biosynthetic process; GO:0009085 lysine biosynthetic process; GO:0009987 cellular process; GO:0016053 organic acid biosynthetic process; GO:0019752 carboxylic acid metabolic process; GO:0019878 lysine biosynthetic process via aminoadipic acid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139 nucleobase-containing compound metabolic process; GO:0006144 purine nucleobase metabolic process; GO:0006145 purine nucleobase catabolic process; GO:0006725 cellular aromatic compound metabolic process; GO:0006807 nitrogen compound metabolic process; GO:0008152 metabolic process; GO:0009056 catabolic process; GO:0009112 nucleobase metabolic process; GO:0009115 xanthine catabolic process; GO:0009987 cellular process; GO:0019439 aromatic compound catabolic process; GO:0034641 cellular nitrogen compound metabolic process; GO:0044237 cellular metabolic process; GO:0044238 primary metabolic process; GO:0044248 cellular catabolic process; GO:0044270 cellular nitrogen compound catabolic process; GO:0044281 small molecule metabolic process; GO:0046110 xanthine metabolic process; GO:0046113 nucleobase catabolic process; GO:0046483 heterocycle metabolic process; GO:0046700 heterocycle catabolic process; GO:0055086 nucleobase-containing small molecule metabolic process; GO:0071704 organic substance metabolic process; GO:0072521 purine-containing compound metabolic process; GO:0072523 purine-containing compound catabolic process; GO:1901360 organic cyclic compound metabolic process; GO:1901361 organic cyclic compound catabolic process; GO:1901564 organonitrogen compound metabolic process; GO:1901565 organonitrogen compound catabolic process; GO:1901575 organic substance catabolic process;</t>
  </si>
  <si>
    <t>GO:0006810 transport; GO:0006886 intracellular protein transport; GO:0006888 endoplasmic reticulum to Golgi vesicle-mediated transport; GO:0006890 retrograde vesicle-mediated transport, Golgi to endoplasmic reticulum; GO:0006906 vesicle fusion; GO:0006996 organelle organization; GO:0008104 protein localization; GO:0009987 cellular process; GO:0015031 protein transport; GO:0015833 peptide transport; GO:0016043 cellular component organization; GO:0016050 vesicle organization; GO:0016192 vesicle-mediated transport; GO:0033036 macromolecule localization; GO:0034613 cellular protein localization; GO:0042886 amide transport; GO:0045184 establishment of protein localization; GO:0046907 intracellular transport; GO:0048193 Golgi vesicle transport; GO:0048284 organelle fusion; GO:0051179 localization; GO:0051234 establishment of localization; GO:0051641 cellular localization; GO:0051649 establishment of localization in cell; GO:0061024 membrane organization; GO:0061025 membrane fusion; GO:0070727 cellular macromolecule localization; GO:0071702 organic substance transport; GO:0071705 nitrogen compound transport; GO:0071840 cellular component organization or biogenesis; GO:0090174 organelle membrane fusion;</t>
  </si>
  <si>
    <t>GO:0000045 autophagosome assembly; GO:0006810 transport; GO:0006886 intracellular protein transport; GO:0006888 endoplasmic reticulum to Golgi vesicle-mediated transport; GO:0006891 intra-Golgi vesicle-mediated transport; GO:0006914 autophagy; GO:0006996 organelle organization; GO:0007033 vacuole organization; GO:0008104 protein localization; GO:0008152 metabolic process; GO:0009056 catabolic process; GO:0009987 cellular process; GO:0015031 protein transport; GO:0015833 peptide transport; GO:0016043 cellular component organization; GO:0016192 vesicle-mediated transport; GO:0016236 macroautophagy; GO:0022607 cellular component assembly; GO:0033036 macromolecule localization; GO:0034613 cellular protein localization; GO:0042886 amide transport; GO:0044085 cellular component biogenesis; GO:0044237 cellular metabolic process; GO:0044248 cellular catabolic process; GO:0045184 establishment of protein localization; GO:0046907 intracellular transport; GO:0048193 Golgi vesicle transport; GO:0051179 localization; GO:0051234 establishment of localization; GO:0051641 cellular localization; GO:0051649 establishment of localization in cell; GO:0061919 process utilizing autophagic mechanism; GO:0065007 biological regulation; GO:0065009 regulation of molecular function; GO:0070727 cellular macromolecule localization; GO:0070925 organelle assembly; GO:0071702 organic substance transport; GO:0071705 nitrogen compound transport; GO:0071840 cellular component organization or biogenesis; GO:1905037 autophagosome organization;</t>
  </si>
  <si>
    <t>GO:0006810 transport; GO:0051179 localization; GO:0051234 establishment of localization;</t>
  </si>
  <si>
    <t>GO:0000003 reproduction; GO:0000018 regulation of DNA recombination; GO:0000070 mitotic sister chromatid segregation; GO:0000226 microtubule cytoskeleton organization; GO:0000278 mitotic cell cycle; GO:0000280 nuclear division; GO:0000741 karyogamy; GO:0000742 karyogamy involved in conjugation with cellular fusion; GO:0000746 conjugation; GO:0000747 conjugation with cellular fusion; GO:0000819 sister chromatid segregation; GO:0006282 regulation of DNA repair; GO:0006810 transport; GO:0006928 movement of cell or subcellular component; GO:0006996 organelle organization; GO:0006997 nucleus organization; GO:0007010 cytoskeleton organization; GO:0007017 microtubule-based process; GO:0007018 microtubule-based movement; GO:0007020 microtubule nucleation; GO:0007049 cell cycle; GO:0007051 spindle organization; GO:0007059 chromosome segregation; GO:0007097 nuclear migration; GO:0007127 meiosis I; GO:0008104 protein localization; GO:0009987 cellular process; GO:0010569 regulation of double-strand break repair via homologous recombination; GO:0010970 transport along microtubule; GO:0016043 cellular component organization; GO:0019219 regulation of nucleobase-containing compound metabolic process; GO:0019222 regulation of metabolic process; GO:0019953 sexual reproduction; GO:0022402 cell cycle process; GO:0022414 reproductive process; GO:0022607 cellular component assembly; GO:0030473 nuclear migration along microtubule; GO:0030705 cytoskeleton-dependent intracellular transport; GO:0030953 astral microtubule organization; GO:0030954 astral microtubule nucleation; GO:0030989 dynein-driven meiotic oscillatory nuclear movement; GO:0031109 microtubule polymerization or depolymerization; GO:0031122 cytoplasmic microtubule organization; GO:0031323 regulation of cellular metabolic process; GO:0031503 protein-containing complex localization; GO:0033036 macromolecule localization; GO:0033566 gamma-tubulin complex localization; GO:0034613 cellular protein localization; GO:0043933 protein-containing complex organization; GO:0044085 cellular component biogenesis; GO:0044703 multi-organism reproductive process; GO:0044764 multi-organism cellular process; GO:0046785 microtubule polymerization; GO:0046907 intracellular transport; GO:0048284 organelle fusion; GO:0048285 organelle fission; GO:0048583 regulation of response to stimulus; GO:0050000 chromosome localization; GO:0050789 regulation of biological process; GO:0050794 regulation of cellular process; GO:0051052 regulation of DNA metabolic process; GO:0051171 regulation of nitrogen compound metabolic process; GO:0051179 localization; GO:0051234 establishment of localization; GO:0051258 protein polymerization; GO:0051276 chromosome organization; GO:0051321 meiotic cell cycle; GO:0051415 microtubule nucleation by interphase microtubule organizing center; GO:0051418 microtubule nucleation by microtubule organizing center; GO:0051640 organelle localization; GO:0051641 cellular localization; GO:0051647 nucleus localization; GO:0051649 establishment of localization in cell; GO:0051656 establishment of organelle localization; GO:0060255 regulation of macromolecule metabolic process; GO:0061982 meiosis I cell cycle process; GO:0065003 protein-containing complex assembly; GO:0065007 biological regulation; GO:0070727 cellular macromolecule localization; GO:0071840 cellular component organization or biogenesis; GO:0072384 organelle transport along microtubule; GO:0072765 centromere localization; GO:0072766 centromere clustering at the mitotic interphase nuclear envelope; GO:0080090 regulation of primary metabolic process; GO:0080134 regulation of response to stress; GO:0080135 regulation of cellular response to stress; GO:0097435 supramolecular fiber organization; GO:0098653 centromere clustering; GO:0098813 nuclear chromosome segregation; GO:0099111 microtubule-based transport; GO:0140013 meiotic nuclear division; GO:0140014 mitotic nuclear division; GO:1903046 meiotic cell cycle process; GO:1903047 mitotic cell cycle process; GO:2000779 regulation of double-strand break repair; GO:2001020 regulation of response to DNA damage stimulus;</t>
  </si>
  <si>
    <t>GO:0006464 cellular protein modification process; GO:0006508 proteolysis; GO:0006511 ubiquitin-dependent protein catabolic process; GO:0006807 nitrogen compound metabolic process; GO:0006950 response to stress; GO:0008152 metabolic process; GO:0009056 catabolic process; GO:0009057 macromolecule catabolic process; GO:0009987 cellular process; GO:0010033 response to organic substance; GO:0010243 response to organonitrogen compound; GO:0010498 proteasomal protein catabolic process; GO:0016567 protein ubiquitination; GO:0019538 protein metabolic process; GO:0019941 modification-dependent protein catabolic process; GO:0030163 protein catabolic process; GO:0030433 ubiquitin-dependent ERAD pathway; GO:0032446 protein modification by small protein conjugation; GO:0033554 cellular response to stress; GO:0034976 response to endoplasmic reticulum stress; GO:0036211 protein modification process; GO:0036503 ERAD pathway; GO:0042221 response to chemical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0896 response to stimulus; GO:0051603 proteolysis involved in cellular protein catabolic process; GO:0051716 cellular response to stimulus; GO:0070647 protein modification by small protein conjugation or removal; GO:0071704 organic substance metabolic process; GO:1901564 organonitrogen compound metabolic process; GO:1901565 organonitrogen compound catabolic process; GO:1901575 organic substance catabolic process; GO:1901698 response to nitrogen compound;</t>
  </si>
  <si>
    <t>GO:0006996 organelle organization; GO:0007005 mitochondrion organization; GO:0009987 cellular process; GO:0016043 cellular component organization; GO:0017004 cytochrome complex assembly; GO:0017062 respiratory chain complex III assembly; GO:0022607 cellular component assembly; GO:0033108 mitochondrial respiratory chain complex assembly; GO:0034551 mitochondrial respiratory chain complex III assembly; GO:0043933 protein-containing complex organization; GO:0044085 cellular component biogenesis; GO:0065003 protein-containing complex assembly; GO:0071840 cellular component organization or biogenesis;</t>
  </si>
  <si>
    <t>GO:0001732 formation of cytoplasmic translation initiation complex; GO:0002181 cytoplasmic translation; GO:0002183 cytoplasmic translational initiation; GO:0006412 translation; GO:0006413 translational initiation; GO:0006417 regulation of translation; GO:0006446 regulation of translational initiation; GO:0006518 peptide metabolic process; GO:0006807 nitrogen compound metabolic process; GO:0006996 organelle organization; GO:0008152 metabolic process; GO:0009058 biosynthetic process; GO:0009059 macromolecule biosynthetic process; GO:0009889 regulation of biosynthetic process; GO:0009890 negative regulation of biosynthetic process; GO:0009892 negative regulation of metabolic process; GO:0009987 cellular process; GO:0010467 gene expression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6043 cellular component organization; GO:0017148 negative regulation of translation; GO:0019222 regulation of metabolic process; GO:0019538 protein metabolic process; GO:0022607 cellular component assembly; GO:0022613 ribonucleoprotein complex biogenesis; GO:0022618 ribonucleoprotein complex assembly; GO:0031323 regulation of cellular metabolic process; GO:0031324 negative regulation of cellular metabolic process; GO:0031326 regulation of cellular biosynthetic process; GO:0031327 negative regulation of cellular biosynthetic process; GO:0032268 regulation of cellular protein metabolic process; GO:0032269 negative regulation of cellular protein metabolic process; GO:0034248 regulation of cellular amide metabolic process; GO:0034249 negative regulation of cellular amide metabolic process; GO:0034641 cellular nitrogen compound metabolic process; GO:0034645 cellular macromolecule biosynthetic process; GO:0042254 ribosome biogenesis; GO:0042255 ribosome assembly; GO:0042256 mature ribosome assembly; GO:0043043 peptide biosynthetic process; GO:0043085 positive regulation of catalytic activity; GO:0043087 regulation of GTPase activity; GO:0043170 macromolecule metabolic process; GO:0043547 positive regulation of GTPase activity; GO:0043603 cellular amide metabolic process; GO:0043604 amide biosynthetic process; GO:0043933 protein-containing complex organization; GO:0044085 cellular component biogenesis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947 negative regulation of translational initiation; GO:0048519 negative regulation of biological process; GO:0048523 negative regulation of cellular process; GO:0050789 regulation of biological process; GO:0050790 regulation of catalytic activity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51336 regulation of hydrolase activity; GO:0051345 positive regulation of hydrolase activity; GO:0060255 regulation of macromolecule metabolic process; GO:0065003 protein-containing complex assembly; GO:0065007 biological regulation; GO:0065009 regulation of molecular function; GO:0070925 organelle assembly; GO:0071704 organic substance metabolic process; GO:0071826 ribonucleoprotein complex subunit organization; GO:0071840 cellular component organization or biogenesis; GO:0080090 regulation of primary metabolic process; GO:1901564 organonitrogen compound metabolic process; GO:1901566 organonitrogen compound biosynthetic process; GO:1901576 organic substance biosynthetic process; GO:2000112 regulation of cellular macromolecule biosynthetic process; GO:2000113 negative regulation of cellular macromolecule biosynthetic process;</t>
  </si>
  <si>
    <t>GO:0002181 cytoplasmic translation; 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0646 regulation of cell communication; GO:0010647 positive regulation of cell communication; GO:0019538 protein metabolic process; GO:0032101 regulation of response to external stimulus; GO:0032103 positive regulation of response to external stimulus; GO:0032104 regulation of response to extracellular stimulus; GO:0032106 positive regulation of response to extracellular stimulus; GO:0032107 regulation of response to nutrient levels; GO:0032109 positive regulation of response to nutrient level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65007 biological regulation; GO:0071704 organic substance metabolic process; GO:0080134 regulation of response to stress; GO:0080135 regulation of cellular response to stress; GO:1901564 organonitrogen compound metabolic process; GO:1901566 organonitrogen compound biosynthetic process; GO:1901576 organic substance biosynthetic process; GO:1903832 regulation of cellular response to amino acid starvation; GO:1903833 positive regulation of cellular response to amino acid starvation;</t>
  </si>
  <si>
    <t>GO:0000027 ribosomal large subunit assembly; GO:0000460 maturation of 5.8S rRNA; GO:0000463 maturation of LSU-rRNA from tricistronic rRNA transcript (SSU-rRNA, 5.8S rRNA, LSU-rRNA); GO:0000464 endonucleolytic cleavage in ITS1 upstream of 5.8S rRNA from tricistronic rRNA transcript (SSU-rRNA, 5.8S rRNA, LSU-rRNA); GO:0000466 maturation of 5.8S rRNA from tricistronic rRNA transcript (SSU-rRNA, 5.8S rRNA, LSU-rRNA); GO:0000469 cleavage involved in rRNA processing; GO:0000470 maturation of LSU-rRNA; GO:0000478 endonucleolytic cleavage involved in rRNA processing; GO:0000479 endonucleolytic cleavage of tricistronic rRNA transcript (SSU-rRNA, 5.8S rRNA, LSU-rRNA); GO:0006139 nucleobase-containing compound metabolic process; GO:0006364 rRNA processing; GO:0006396 RNA processing; GO:0006725 cellular aromatic compound metabolic process; GO:0006807 nitrogen compound metabolic process; GO:0006996 organelle organization; GO:0008152 metabolic process; GO:0009987 cellular process; GO:0010467 gene expression; GO:0010501 RNA secondary structure unwinding; GO:0016043 cellular component organization; GO:0016070 RNA metabolic process; GO:0016072 rRNA metabolic process; GO:0022607 cellular component assembly; GO:0022613 ribonucleoprotein complex biogenesis; GO:0022618 ribonucleoprotein complex assembly; GO:0034470 ncRNA processing; GO:0034641 cellular nitrogen compound metabolic process; GO:0034660 ncRNA metabolic process; GO:0042254 ribosome biogenesis; GO:0042255 ribosome assembly; GO:0042273 ribosomal large subunit biogenesis; GO:0043170 macromolecule metabolic process; GO:0043933 protein-containing complex organization; GO:0044085 cellular component biogenesis; GO:0044237 cellular metabolic process; GO:0044238 primary metabolic process; GO:0046483 heterocycle metabolic process; GO:0065003 protein-containing complex assembly; GO:0070925 organelle assembly; GO:0071704 organic substance metabolic process; GO:0071826 ribonucleoprotein complex subunit organization; GO:0071840 cellular component organization or biogenesis; GO:0090304 nucleic acid metabolic process; GO:0090305 nucleic acid phosphodiester bond hydrolysis; GO:0090501 RNA phosphodiester bond hydrolysis; GO:0090502 RNA phosphodiester bond hydrolysis, endonucleolytic; GO:1901360 organic cyclic compound metabolic process;</t>
  </si>
  <si>
    <t>GO:0000947 amino acid catabolic process to alcohol via Ehrlich pathway; GO:0000955 amino acid catabolic process via Ehrlich pathway; GO:0005975 carbohydrate metabolic process; GO:0005996 monosaccharide metabolic process; GO:0006006 glucose metabolic process; GO:0006066 alcohol metabolic process; GO:0006067 ethanol metabolic process; GO:0006068 ethanol catabolic process; GO:0006081 cellular aldehyde metabolic process; GO:0006082 organic acid metabolic process; GO:0006090 pyruvate metabolic process; GO:0006091 generation of precursor metabolites and energy; GO:0006113 fermentation; GO:0006115 ethanol biosynthetic process; GO:0006116 NADH oxidation; GO:0006117 acetaldehyde metabolic process; GO:0006139 nucleobase-containing compound metabolic process; GO:0006163 purine nucleotide metabolic process; GO:0006520 cellular amino acid metabolic process; GO:0006566 threonine metabolic process; GO:0006567 threonine catabolic process; GO:0006725 cellular aromatic compound metabolic process; GO:0006734 NADH metabolic process; GO:0006753 nucleoside phosphate metabolic process; GO:0006793 phosphorus metabolic process; GO:0006796 phosphate-containing compound metabolic process; GO:0006807 nitrogen compound metabolic process; GO:0008152 metabolic process; GO:0009056 catabolic process; GO:0009058 biosynthetic process; GO:0009063 cellular amino acid catabolic process; GO:0009066 aspartate family amino acid metabolic process; GO:0009068 aspartate family amino acid catabolic process; GO:0009117 nucleotide metabolic process; GO:0009123 nucleoside monophosphate metabolic process; GO:0009126 purine nucleoside monophosphate metabolic process; GO:0009132 nucleoside diphosphate metabolic process; GO:0009135 purine nucleoside di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79 purine ribonucleoside diphosphate metabolic process; GO:0009185 ribonucleoside diphosphate metabolic process; GO:0009199 ribonucleoside triphosphate metabolic process; GO:0009205 purine ribonucleoside triphosphate metabolic process; GO:0009259 ribonucleotide metabolic process; GO:0009987 cellular process; GO:0010033 response to organic substance; GO:0015980 energy derivation by oxidation of organic compounds; GO:0016054 organic acid catabolic process; GO:0016999 antibiotic metabolic process; GO:0017000 antibiotic biosynthetic process; GO:0017001 antibiotic catabolic process; GO:0019318 hexose metabolic process; GO:0019362 pyridine nucleotide metabolic process; GO:0019637 organophosphate metabolic process; GO:0019655 glycolytic fermentation to ethanol; GO:0019660 glycolytic fermentation; GO:0019666 nitrogenous compound fermentation; GO:0019674 NAD metabolic process; GO:0019693 ribose phosphate metabolic process; GO:0019752 carboxylic acid metabolic process; GO:0032787 monocarboxylic acid metabolic process; GO:0033993 response to lipid; GO:0034308 primary alcohol metabolic process; GO:0034309 primary alcohol biosynthetic process; GO:0034310 primary alcohol catabolic process; GO:0034641 cellular nitrogen compound metabolic process; GO:0042221 response to chemical; GO:0043436 oxoacid metabolic process; GO:0043458 ethanol biosynthetic process involved in glucose fermentation to ethanol; GO:0044237 cellular metabolic process; GO:0044238 primary metabolic process; GO:0044248 cellular catabolic process; GO:0044249 cellular biosynthetic process; GO:0044281 small molecule metabolic process; GO:0044282 small molecule catabolic process; GO:0044283 small molecule biosynthetic process; GO:0046031 ADP metabolic process; GO:0046034 ATP metabolic process; GO:0046164 alcohol catabolic process; GO:0046165 alcohol biosynthetic process; GO:0046185 aldehyde catabolic process; GO:0046187 acetaldehyde catabolic process; GO:0046395 carboxylic acid catabolic process; GO:0046483 heterocycle metabolic process; GO:0046496 nicotinamide nucleotide metabolic process; GO:0046677 response to antibiotic; GO:0050896 response to stimulus; GO:0051716 cellular response to stimulus; GO:0055086 nucleobase-containing small molecule metabolic process; GO:0070887 cellular response to chemical stimulus; GO:0071236 cellular response to antibiotic; GO:0071310 cellular response to organic substance; GO:0071396 cellular response to lipid; GO:0071704 organic substance metabolic process; GO:0072521 purine-containing compound metabolic process; GO:0072524 pyridine-containing compound metabolic process; GO:0097305 response to alcohol; GO:0097306 cellular response to alcohol; GO:0097307 response to farnesol; GO:0097308 cellular response to farnesol; GO:1901135 carbohydrate derivative metabolic process; GO:1901360 organic cyclic compound metabolic process; GO:1901564 organonitrogen compound metabolic process; GO:1901565 organonitrogen compound catabolic process; GO:1901575 organic substance catabolic process; GO:1901576 organic substance biosynthetic process; GO:1901605 alpha-amino acid metabolic process; GO:1901606 alpha-amino acid catabolic process; GO:1901615 organic hydroxy compound metabolic process; GO:1901616 organic hydroxy compound catabolic process; GO:1901617 organic hydroxy compound biosynthetic process; GO:1901700 response to oxygen-containing compound; GO:1901701 cellular response to oxygen-containing compound;</t>
  </si>
  <si>
    <t>GO:0000027 ribosomal large subunit assembly; GO:0000054 ribosomal subunit export from nucleus; GO:0000055 ribosomal large subunit export from nucleus; GO:0000460 maturation of 5.8S rRNA; GO:0000463 maturation of LSU-rRNA from tricistronic rRNA transcript (SSU-rRNA, 5.8S rRNA, LSU-rRNA); GO:0000466 maturation of 5.8S rRNA from tricistronic rRNA transcript (SSU-rRNA, 5.8S rRNA, LSU-rRNA); GO:0000470 maturation of LSU-rRNA; GO:0006139 nucleobase-containing compound metabolic process; GO:0006364 rRNA processing; GO:0006396 RNA processing; GO:0006403 RNA localization; GO:0006405 RNA export from nucleus; GO:0006611 protein export from nucleus; GO:0006725 cellular aromatic compound metabolic process; GO:0006807 nitrogen compound metabolic process; GO:0006810 transport; GO:0006886 intracellular protein transport; GO:0006913 nucleocytoplasmic transport; GO:0006996 organelle organization; GO:0008104 protein localization; GO:0008152 metabolic process; GO:0009987 cellular process; GO:0010467 gene expression; GO:0015031 protein transport; GO:0015833 peptide transport; GO:0015931 nucleobase-containing compound transport; GO:0016043 cellular component organization; GO:0016070 RNA metabolic process; GO:0016072 rRNA metabolic process; GO:0022607 cellular component assembly; GO:0022613 ribonucleoprotein complex biogenesis; GO:0022618 ribonucleoprotein complex assembly; GO:0031503 protein-containing complex localization; GO:0033036 macromolecule localization; GO:0033750 ribosome localization; GO:0034470 ncRNA processing; GO:0034613 cellular protein localization; GO:0034641 cellular nitrogen compound metabolic process; GO:0034660 ncRNA metabolic process; GO:0042254 ribosome biogenesis; GO:0042255 ribosome assembly; GO:0042273 ribosomal large subunit biogenesis; GO:0042886 amide transport; GO:0043170 macromolecule metabolic process; GO:0043933 protein-containing complex organization; GO:0044085 cellular component biogenesis; GO:0044237 cellular metabolic process; GO:0044238 primary metabolic process; GO:0045184 establishment of protein localization; GO:0046483 heterocycle metabolic process; GO:0046907 intracellular transport; GO:0050657 nucleic acid transport; GO:0050658 RNA transport; GO:0051168 nuclear export; GO:0051169 nuclear transport; GO:0051179 localization; GO:0051234 establishment of localization; GO:0051236 establishment of RNA localization; GO:0051640 organelle localization; GO:0051641 cellular localization; GO:0051649 establishment of localization in cell; GO:0051656 establishment of organelle localization; GO:0065003 protein-containing complex assembly; GO:0070727 cellular macromolecule localization; GO:0070925 organelle assembly; GO:0071166 ribonucleoprotein complex localization; GO:0071702 organic substance transport; GO:0071704 organic substance metabolic process; GO:0071705 nitrogen compound transport; GO:0071826 ribonucleoprotein complex subunit organization; GO:0071840 cellular component organization or biogenesis; GO:0090304 nucleic acid metabolic process; GO:1901360 organic cyclic compound metabolic process;</t>
  </si>
  <si>
    <t>GO:0000003 reproduction; GO:0000122 negative regulation of transcription by RNA polymerase II; GO:0000741 karyogamy; GO:0000742 karyogamy involved in conjugation with cellular fusion; GO:0000746 conjugation; GO:0000747 conjugation with cellular fusion; GO:0006355 regulation of transcription, DNA-templated; GO:0006357 regulation of transcription by RNA polymerase II; GO:0006996 organelle organization; GO:0006997 nucleus organization; GO:0007049 cell cycle; GO:0007329 positive regulation of transcription from RNA polymerase II promoter by pheromones; GO:0009371 positive regulation of transcription by pheromones; GO:0009373 regulation of transcription by pheromones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033 response to organic substance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6043 cellular component organization; GO:0019219 regulation of nucleobase-containing compound metabolic process; GO:0019222 regulation of metabolic process; GO:0019236 response to pheromone; GO:0019953 sexual reproduction; GO:0022414 reproductive process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42221 response to chemical; GO:0044703 multi-organism reproductive process; GO:0044764 multi-organism cellular process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by RNA polymerase II; GO:0045996 negative regulation of transcription by pheromones; GO:0046019 regulation of transcription from RNA polymerase II promoter by pheromones; GO:0046020 negative regulation of transcription from RNA polymerase II promoter by pheromones; GO:0048284 organelle fusion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54 positive regulation of RNA metabolic process; GO:0051321 meiotic cell cycle; GO:0051716 cellular response to stimulus; GO:0060255 regulation of macromolecule metabolic process; GO:0065007 biological regulation; GO:0070887 cellular response to chemical stimulus; GO:0071310 cellular response to organic substance; GO:0071444 cellular response to pheromone; GO:0071840 cellular component organization or biogenesis; GO:0080090 regulation of primary metabolic process; GO:1901522 positive regulation of transcription from RNA polymerase II promoter involved in cellular response to chemical stimulus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082 organic acid metabolic process; GO:0006520 cellular amino acid metabolic process; GO:0006563 L-serine metabolic process; GO:0006565 L-serine catabolic process; GO:0006566 threonine metabolic process; GO:0006567 threonine catabolic process; GO:0006807 nitrogen compound metabolic process; GO:0008152 metabolic process; GO:0009056 catabolic process; GO:0009063 cellular amino acid catabolic process; GO:0009066 aspartate family amino acid metabolic process; GO:0009068 aspartate family amino acid catabolic process; GO:0009069 serine family amino acid metabolic process; GO:0009071 serine family amino acid catabolic process; GO:0009987 cellular process; GO:0016054 organic acid catabolic process; GO:0019752 carboxylic acid metabolic process; GO:0043436 oxoacid metabolic process; GO:0044237 cellular metabolic process; GO:0044238 primary metabolic process; GO:0044248 cellular catabolic process; GO:0044281 small molecule metabolic process; GO:0044282 small molecule catabolic process; GO:0046395 carboxylic acid catabolic process; GO:0071704 organic substance metabolic process; GO:1901564 organonitrogen compound metabolic process; GO:1901565 organonitrogen compound catabolic process; GO:1901575 organic substance catabolic process; GO:1901605 alpha-amino acid metabolic process; GO:1901606 alpha-amino acid catabolic process;</t>
  </si>
  <si>
    <t>GO:0000079 regulation of cyclin-dependent protein serine/threonine kinase activity; GO:0001932 regulation of protein phosphorylation; GO:0007088 regulation of mitotic nuclear division; GO:0007096 regulation of exit from mitosis; GO:0007346 regulation of mitotic cell cycle; GO:0010564 regulation of cell cycle process; GO:0019220 regulation of phosphate metabolic process; GO:0019222 regulation of metabolic process; GO:0031323 regulation of cellular metabolic process; GO:0031399 regulation of protein modification process; GO:0032268 regulation of cellular protein metabolic process; GO:0033043 regulation of organelle organization; GO:0042325 regulation of phosphorylation; GO:0043549 regulation of kinase activity; GO:0045859 regulation of protein kinase activity; GO:0050789 regulation of biological process; GO:0050790 regulation of catalytic activity; GO:0050794 regulation of cellular process; GO:0051128 regulation of cellular component organization; GO:0051171 regulation of nitrogen compound metabolic process; GO:0051174 regulation of phosphorus metabolic process; GO:0051246 regulation of protein metabolic process; GO:0051338 regulation of transferase activity; GO:0051726 regulation of cell cycle; GO:0051783 regulation of nuclear division; GO:0060255 regulation of macromolecule metabolic process; GO:0065007 biological regulation; GO:0065009 regulation of molecular function; GO:0071900 regulation of protein serine/threonine kinase activity; GO:0080090 regulation of primary metabolic process; GO:1901987 regulation of cell cycle phase transition; GO:1901990 regulation of mitotic cell cycle phase transition; GO:1902806 regulation of cell cycle G1/S phase transition; GO:1904029 regulation of cyclin-dependent protein kinase activity; GO:2000045 regulation of G1/S transition of mitotic cell cycle;</t>
  </si>
  <si>
    <t>GO:0006810 transport; GO:0006811 ion transport; GO:0006820 anion transport; GO:0006869 lipid transport; GO:0006950 response to stress; GO:0006979 response to oxidative stress; GO:0007009 plasma membrane organization; GO:0007568 aging; GO:0007569 cell aging; GO:0009266 response to temperature stimulus; GO:0009408 response to heat; GO:0009628 response to abiotic stimulus; GO:0009892 negative regulation of metabolic process; GO:0009894 regulation of catabolic process; GO:0009895 negative regulation of catabolic process; GO:0009987 cellular process; GO:0010256 endomembrane system organization; GO:0010506 regulation of autophagy; GO:0010507 negative regulation of autophagy; GO:0010639 negative regulation of organelle organization; GO:0010821 regulation of mitochondrion organization; GO:0010823 negative regulation of mitochondrion organization; GO:0010876 lipid localization; GO:0015711 organic anion transport; GO:0015748 organophosphate ester transport; GO:0015914 phospholipid transport; GO:0016043 cellular component organization; GO:0017121 plasma membrane phospholipid scrambling; GO:0019222 regulation of metabolic process; GO:0031323 regulation of cellular metabolic process; GO:0031324 negative regulation of cellular metabolic process; GO:0031329 regulation of cellular catabolic process; GO:0031330 negative regulation of cellular catabolic process; GO:0032502 developmental process; GO:0033036 macromolecule localization; GO:0033043 regulation of organelle organization; GO:0033554 cellular response to stress; GO:0034599 cellular response to oxidative stress; GO:0034605 cellular response to heat; GO:0042221 response to chemical; GO:0048519 negative regulation of biological process; GO:0048523 negative regulation of cellular process; GO:0048869 cellular developmental process; GO:0050789 regulation of biological process; GO:0050794 regulation of cellular process; GO:0050896 response to stimulus; GO:0051128 regulation of cellular component organization; GO:0051129 negative regulation of cellular component organization; GO:0051179 localization; GO:0051234 establishment of localization; GO:0051716 cellular response to stimulus; GO:0061024 membrane organization; GO:0065007 biological regulation; GO:0065008 regulation of biological quality; GO:0070887 cellular response to chemical stimulus; GO:0071702 organic substance transport; GO:0071840 cellular component organization or biogenesis; GO:0097035 regulation of membrane lipid distribution; GO:1903146 regulation of autophagy of mitochondrion; GO:1903147 negative regulation of autophagy of mitochondrion;</t>
  </si>
  <si>
    <t>GO:0000003 reproduction; GO:0000272 polysaccharide catabolic process; GO:0000746 conjugation; GO:0000747 conjugation with cellular fusion; GO:0003006 developmental process involved in reproduction; GO:0005975 carbohydrate metabolic process; GO:0005976 polysaccharide metabolic process; GO:0006073 cellular glucan metabolic process; GO:0007049 cell cycle; GO:0007155 cell adhesion; GO:0008152 metabolic process; GO:0009056 catabolic process; GO:0009057 macromolecule catabolic process; GO:0009251 glucan catabolic process; GO:0009272 fungal-type cell wall biogenesis; GO:0009653 anatomical structure morphogenesis; GO:0009987 cellular process; GO:0010383 cell wall polysaccharide metabolic process; GO:0016043 cellular component organization; GO:0016052 carbohydrate catabolic process; GO:0019953 sexual reproduction; GO:0022402 cell cycle process; GO:0022411 cellular component disassembly; GO:0022413 reproductive process in single-celled organism; GO:0022414 reproductive process; GO:0022610 biological adhesion; GO:0030154 cell differentiation; GO:0030435 sporulation resulting in formation of a cellular spore; GO:0030437 ascospore formation; GO:0031505 fungal-type cell wall organization; GO:0031589 cell-substrate adhesion; GO:0032502 developmental process; GO:0032505 reproduction of a single-celled organism; GO:0034293 sexual sporulation; GO:0034406 cell wall beta-glucan metabolic process; GO:0042546 cell wall biogenesis; GO:0042710 biofilm formation; GO:0043170 macromolecule metabolic process; GO:0043934 sporulation; GO:0043935 sexual sporulation resulting in formation of a cellular spore; GO:0044010 single-species biofilm formation; GO:0044011 single-species biofilm formation on inanimate substrate; GO:0044036 cell wall macromolecule metabolic process; GO:0044042 glucan metabolic process; GO:0044085 cellular component biogenesis; GO:0044237 cellular metabolic process; GO:0044238 primary metabolic process; GO:0044260 cellular macromolecule metabolic process; GO:0044262 cellular carbohydrate metabolic process; GO:0044264 cellular polysaccharide metabolic process; GO:0044277 cell wall disassembly; GO:0044403 biological process involved in symbiotic interaction; GO:0044406 adhesion of symbiont to host; GO:0044407 single-species biofilm formation in or on host organism; GO:0044419 biological process involved in interspecies interaction between organisms; GO:0044703 multi-organism reproductive process; GO:0044764 multi-organism cellular process; GO:0045229 external encapsulating structure organization; GO:0048468 cell development; GO:0048646 anatomical structure formation involved in morphogenesis; GO:0048856 anatomical structure development; GO:0048869 cellular developmental process; GO:0051273 beta-glucan metabolic process; GO:0051321 meiotic cell cycle; GO:0051703 biological process involved in intraspecies interaction between organisms; GO:0070871 cell wall organization involved in conjugation with cellular fusion; GO:0070879 fungal-type cell wall beta-glucan metabolic process; GO:0071554 cell wall organization or biogenesis; GO:0071555 cell wall organization; GO:0071704 organic substance metabolic process; GO:0071840 cellular component organization or biogenesis; GO:0071852 fungal-type cell wall organization or biogenesis; GO:0071853 fungal-type cell wall disassembly; GO:0071966 fungal-type cell wall polysaccharide metabolic process; GO:0090605 submerged biofilm formation; GO:0090609 single-species submerged biofilm formation; GO:1901575 organic substance catabolic process; GO:1903046 meiotic cell cycle process; GO:1904541 fungal-type cell wall disassembly involved in conjugation with cellular fusion;</t>
  </si>
  <si>
    <t>GO:0006082 organic acid metabolic process; GO:0006790 sulfur compound metabolic process; GO:0006807 nitrogen compound metabolic process; GO:0008152 metabolic process; GO:0009058 biosynthetic process; GO:0009268 response to pH; GO:0009308 amine metabolic process; GO:0009628 response to abiotic stimulus; GO:0009889 regulation of biosynthetic process; GO:0009891 positive regulation of biosynthetic process; GO:0009893 positive regulation of metabolic process; GO:0009987 cellular process; GO:0010565 regulation of cellular ketone metabolic process; GO:0016053 organic acid biosynthetic process; GO:0016999 antibiotic metabolic process; GO:0017000 antibiotic biosynthetic process; GO:0018130 heterocycle biosynthetic process; GO:0019222 regulation of metabolic process; GO:0019748 secondary metabolic process; GO:0019752 carboxylic acid metabolic process; GO:0030653 beta-lactam antibiotic metabolic process; GO:0030654 beta-lactam antibiotic biosynthetic process; GO:0031323 regulation of cellular metabolic process; GO:0031325 positive regulation of cellular metabolic process; GO:0031326 regulation of cellular biosynthetic process; GO:0031328 positive regulation of cellular biosynthetic process; GO:0032787 monocarboxylic acid metabolic process; GO:0033238 regulation of cellular amine metabolic process; GO:0033240 positive regulation of cellular amine metabolic process; GO:0033244 regulation of penicillin metabolic process; GO:0033246 positive regulation of penicillin metabolic process; GO:0034248 regulation of cellular amide metabolic process; GO:0034250 positive regulation of cellular amide metabolic process; GO:0034641 cellular nitrogen compound metabolic process; GO:0042316 penicillin metabolic process; GO:0042318 penicillin biosynthetic process; GO:0042762 regulation of sulfur metabolic process; GO:0043436 oxoacid metabolic process; GO:0043455 regulation of secondary metabolic process; GO:0043603 cellular amide metabolic process; GO:0043604 amide biosynthetic process; GO:0044106 cellular amine metabolic process; GO:0044237 cellular metabolic process; GO:0044249 cellular biosynthetic process; GO:0044271 cellular nitrogen compound biosynthetic process; GO:0044272 sulfur compound biosynthetic process; GO:0044281 small molecule metabolic process; GO:0044283 small molecule biosynthetic process; GO:0044550 secondary metabolite biosynthetic process; GO:0046394 carboxylic acid biosynthetic process; GO:0046483 heterocycle metabolic process; GO:0048518 positive regulation of biological process; GO:0048522 positive regulation of cellular process; GO:0050789 regulation of biological process; GO:0050794 regulation of cellular process; GO:0050896 response to stimulus; GO:0051171 regulation of nitrogen compound metabolic process; GO:0051173 positive regulation of nitrogen compound metabolic process; GO:0051176 positive regulation of sulfur metabolic process; GO:0051716 cellular response to stimulus; GO:0062012 regulation of small molecule metabolic process; GO:0062013 positive regulation of small molecule metabolic process; GO:0065007 biological regulation; GO:0071214 cellular response to abiotic stimulus; GO:0071467 cellular response to pH; GO:0071704 organic substance metabolic process; GO:0072330 monocarboxylic acid biosynthetic process; GO:0072338 cellular lactam metabolic process; GO:0072339 cellular lactam biosynthetic process; GO:0104004 cellular response to environmental stimulus; GO:1900196 regulation of penicillin biosynthetic process; GO:1900198 positive regulation of penicillin biosynthetic process; GO:1900376 regulation of secondary metabolite biosynthetic process; GO:1900378 positive regulation of secondary metaboli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6464 cellular protein modification process; GO:0006470 protein dephosphorylation; GO:0006793 phosphorus metabolic process; GO:0006796 phosphate-containing compound metabolic process; GO:0006807 nitrogen compound metabolic process; GO:0007154 cell communication; GO:0007165 signal transduction; GO:0007346 regulation of mitotic cell cycle; GO:0008152 metabolic process; GO:0009987 cellular process; GO:0010389 regulation of G2/M transition of mitotic cell cycle; GO:0010564 regulation of cell cycle process; GO:0010971 positive regulation of G2/M transition of mitotic cell cycle; GO:0016311 dephosphorylation; GO:0019538 protein metabolic process; GO:0023052 signaling; GO:0035335 peptidyl-tyrosine dephosphorylation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45787 positive regulation of cell cycle; GO:0045931 positive regulation of mitotic cell cycle; GO:0048518 positive regulation of biological process; GO:0048522 positive regulation of cellular process; GO:0050789 regulation of biological process; GO:0050794 regulation of cellular process; GO:0050896 response to stimulus; GO:0051716 cellular response to stimulus; GO:0051726 regulation of cell cycle; GO:0065007 biological regulation; GO:0071704 organic substance metabolic process; GO:0090068 positive regulation of cell cycle process; GO:1901564 organonitrogen compound metabolic process; GO:1901987 regulation of cell cycle phase transition; GO:1901989 positive regulation of cell cycle phase transition; GO:1901990 regulation of mitotic cell cycle phase transition; GO:1901992 positive regulation of mitotic cell cycle phase transition; GO:1902749 regulation of cell cycle G2/M phase transition; GO:1902751 positive regulation of cell cycle G2/M phase transition;</t>
  </si>
  <si>
    <t>GO:0000122 negative regulation of transcription by RNA polymerase II; GO:0000409 regulation of transcription by galactose; GO:0000411 positive regulation of transcription by galactose; GO:0000429 carbon catabolite regulation of transcription from RNA polymerase II promoter; GO:0000431 regulation of transcription from RNA polymerase II promoter by galactose; GO:0000435 positive regulation of transcription from RNA polymerase II promoter by galactose; GO:0000436 carbon catabolite activation of transcription from RNA polymerase II promoter; GO:0000956 nuclear-transcribed mRNA catabolic process; GO:0006139 nucleobase-containing compound metabolic process; GO:0006355 regulation of transcription, DNA-templated; GO:0006357 regulation of transcription by RNA polymerase II; GO:0006401 RNA catabolic process; GO:0006402 mRNA catabolic process; GO:0006464 cellular protein modification process; GO:0006468 protein phosphorylation; GO:0006725 cellular aromatic compound metabolic process; GO:0006793 phosphorus metabolic process; GO:0006796 phosphate-containing compound metabolic process; GO:0006807 nitrogen compound metabolic process; GO:0007154 cell communication; GO:0007162 negative regulation of cell adhesion; GO:0007346 regulation of mitotic cell cycle; GO:0007584 response to nutrient; GO:0008152 metabolic process; GO:0009056 catabolic process; GO:0009057 macromolecule catabolic process; GO:0009605 response to external stimulus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09991 response to extracellular stimulus; GO:0010389 regulation of G2/M transition of mitotic cell cycle; GO:0010468 regulation of gene expression; GO:0010556 regulation of macromolecule biosynthetic process; GO:0010557 positive regulation of macromolecule biosynthetic process; GO:0010558 negative regulation of macromolecule biosynthetic process; GO:0010564 regulation of cell cycle process; GO:0010570 regulation of filamentous growth; GO:0010604 positive regulation of macromolecule metabolic process; GO:0010605 negative regulation of macromolecule metabolic process; GO:0010628 positive regulation of gene expression; GO:0010629 negative regulation of gene expression; GO:0010971 positive regulation of G2/M transition of mitotic cell cycle; GO:0016070 RNA metabolic process; GO:0016071 mRNA metabolic process; GO:0016310 phosphorylation; GO:0019219 regulation of nucleobase-containing compound metabolic process; GO:0019222 regulation of metabolic process; GO:0019439 aromatic compound catabolic process; GO:0019538 protein metabolic process; GO:0022407 regulation of cell-cell adhesion; GO:0022408 negative regulation of cell-cell adhesion; GO:0030155 regulation of cell adhes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647 regulation of protein stability; GO:0031648 protein destabilization; GO:0031667 response to nutrient levels; GO:0031668 cellular response to extracellular stimulus; GO:0031669 cellular response to nutrient levels; GO:0031670 cellular response to nutrient; GO:0034641 cellular nitrogen compound metabolic process; GO:0034655 nucleobase-containing compound catabolic process; GO:0036211 protein modification process; GO:0040008 regulation of growth; GO:0042221 response to chemical; GO:0043170 macromolecule metabolic process; GO:0043412 macromolecule modification; GO:0044237 cellular metabolic process; GO:0044238 primary metabolic process; GO:0044248 cellular catabolic process; GO:0044260 cellular macromolecule metabolic process; GO:0044265 cellular macromolecule catabolic process; GO:0044267 cellular protein metabolic process; GO:0044270 cellular nitrogen compound catabolic process; GO:0045787 positive regulation of cell cycle; GO:0045892 negative regulation of transcription, DNA-templated; GO:0045893 positive regulation of transcription, DNA-templated; GO:0045926 negative regulation of growth; GO:0045931 positive regulation of mitotic cell cycle; GO:0045934 negative regulation of nucleobase-containing compound metabolic process; GO:0045935 positive regulation of nucleobase-containing compound metabolic process; GO:0045944 positive regulation of transcription by RNA polymerase II; GO:0045990 carbon catabolite regulation of transcription; GO:0045991 carbon catabolite activation of transcription; GO:0046483 heterocycle metabolic process; GO:0046700 heterocycle ca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54 positive regulation of RNA metabolic process; GO:0051716 cellular response to stimulus; GO:0051726 regulation of cell cycle; GO:0060255 regulation of macromolecule metabolic process; GO:0060258 negative regulation of filamentous growth; GO:0065007 biological regulation; GO:0065008 regulation of biological quality; GO:0070481 nuclear-transcribed mRNA catabolic process, non-stop decay; GO:0070816 phosphorylation of RNA polymerase II C-terminal domain; GO:0070887 cellular response to chemical stimulus; GO:0071496 cellular response to external stimulus; GO:0071704 organic substance metabolic process; GO:0080090 regulation of primary metabolic process; GO:0090068 positive regulation of cell cycle process; GO:0090304 nucleic acid metabolic process; GO:1901360 organic cyclic compound metabolic process; GO:1901361 organic cyclic compound catabolic process; GO:1901564 organonitrogen compound metabolic process; GO:1901575 organic substance catabolic process; GO:1901987 regulation of cell cycle phase transition; GO:1901989 positive regulation of cell cycle phase transition; GO:1901990 regulation of mitotic cell cycle phase transition; GO:1901992 positive regulation of mitotic cell cycle phase transition; GO:1902679 negative regulation of RNA biosynthetic process; GO:1902680 positive regulation of RNA biosynthetic process; GO:1902749 regulation of cell cycle G2/M phase transition; GO:1902751 positive regulation of cell cycle G2/M phase transition; GO:1903506 regulation of nucleic acid-templated transcription; GO:1903507 negative regulation of nucleic acid-templated transcription; GO:1903508 posi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605 protein targeting; GO:0006623 protein targeting to vacuole; GO:0006810 transport; GO:0006886 intracellular protein transport; GO:0006892 post-Golgi vesicle-mediated transport; GO:0006895 Golgi to endosome transport; GO:0006897 endocytosis; GO:0006906 vesicle fusion; GO:0006996 organelle organization; GO:0007032 endosome organization; GO:0007034 vacuolar transport; GO:0007154 cell communication; GO:0007165 signal transduction; GO:0007264 small GTPase mediated signal transduction; GO:0008104 protein localization; GO:0009987 cellular process; GO:0010256 endomembrane system organization; GO:0015031 protein transport; GO:0015833 peptide transport; GO:0016043 cellular component organization; GO:0016050 vesicle organization; GO:0016192 vesicle-mediated transport; GO:0016197 endosomal transport; GO:0016482 cytosolic transport; GO:0022607 cellular component assembly; GO:0023052 signaling; GO:0032386 regulation of intracellular transport; GO:0032509 endosome transport via multivesicular body sorting pathway; GO:0032511 late endosome to vacuole transport via multivesicular body sorting pathway; GO:0032879 regulation of localization; GO:0032880 regulation of protein localization; GO:0033036 macromolecule localization; GO:0033157 regulation of intracellular protein transport; GO:0033365 protein localization to organelle; GO:0034058 endosomal vesicle fusion; GO:0034613 cellular protein localization; GO:0035556 intracellular signal transduction; GO:0036010 protein localization to endosome; GO:0036257 multivesicular body organization; GO:0036258 multivesicular body assembly; GO:0042886 amide transport; GO:0044085 cellular component biogenesis; GO:0045184 establishment of protein localization; GO:0045324 late endosome to vacuole transport; GO:0046907 intracellular transport; GO:0048193 Golgi vesicle transport; GO:0048284 organelle fusion; GO:0050789 regulation of biological process; GO:0050794 regulation of cellular process; GO:0050896 response to stimulus; GO:0051049 regulation of transport; GO:0051179 localization; GO:0051223 regulation of protein transport; GO:0051234 establishment of localization; GO:0051641 cellular localization; GO:0051649 establishment of localization in cell; GO:0051716 cellular response to stimulus; GO:0060341 regulation of cellular localization; GO:0061024 membrane organization; GO:0061025 membrane fusion; GO:0065007 biological regulation; GO:0070201 regulation of establishment of protein localization; GO:0070727 cellular macromolecule localization; GO:0070925 organelle assembly; GO:0071702 organic substance transport; GO:0071705 nitrogen compound transport; GO:0071840 cellular component organization or biogenesis; GO:0071985 multivesicular body sorting pathway; GO:0072594 establishment of protein localization to organelle; GO:0072665 protein localization to vacuole; GO:0072666 establishment of protein localization to vacuole; GO:0090087 regulation of peptide transport; GO:0090174 organelle membrane fusion; GO:0098657 import into cell;</t>
  </si>
  <si>
    <t>GO:0000122 negative regulation of transcription by RNA polymerase II; GO:0000278 mitotic cell cycle; GO:0006139 nucleobase-containing compound metabolic process; GO:0006259 DNA metabolic process; GO:0006260 DNA replication; GO:0006261 DNA-dependent DNA replication; GO:0006351 transcription, DNA-templated; GO:0006352 DNA-templated transcription, initiation; GO:0006355 regulation of transcription, DNA-templated; GO:0006357 regulation of transcription by RNA polymerase II; GO:0006366 transcription by RNA polymerase II; GO:0006367 transcription initiation from RNA polymerase II promoter; GO:0006725 cellular aromatic compound metabolic process; GO:0006807 nitrogen compound metabolic process; GO:0006950 response to stress; GO:0007049 cell cycle; GO:0008152 metabolic process; GO:0009058 biosynthetic process; GO:0009059 macromolecule biosynthetic process; GO:0009266 response to temperature stimulus; GO:0009408 response to heat; GO:0009628 response to abiotic stimulus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6043 cellular component organization; GO:0016070 RNA metabolic process; GO:0018130 heterocycle biosynthetic process; GO:0019219 regulation of nucleobase-containing compound metabolic process; GO:0019222 regulation of metabolic process; GO:0019438 aromatic compound biosynthetic process; GO:0022402 cell cycle process; GO:0022607 cellular component assembly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774 RNA biosynthetic process; GO:0033260 nuclear DNA replication; GO:0033554 cellular response to stress; GO:0034605 cellular response to heat; GO:0034641 cellular nitrogen compound metabolic process; GO:0034645 cellular macromolecule biosynthetic process; GO:0034654 nucleobase-containing compound biosynthetic process; GO:0036003 positive regulation of transcription from RNA polymerase II promoter in response to stress; GO:0043170 macromolecule metabolic process; GO:0043618 regulation of transcription from RNA polymerase II promoter in response to stress; GO:0043620 regulation of DNA-templated transcription in response to stress; GO:0043933 protein-containing complex organization; GO:0044085 cellular component biogenesis; GO:0044237 cellular metabolic process; GO:0044238 primary metabolic process; GO:0044249 cellular biosynthetic process; GO:0044260 cellular macromolecule metabolic process; GO:0044271 cellular nitrogen compound biosynthetic process; GO:0044786 cell cycle DNA replication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by RNA polymerase II; GO:0046483 heterocycle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123 RNA polymerase II preinitiation complex assembly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54 positive regulation of RNA metabolic process; GO:0051716 cellular response to stimulus; GO:0060255 regulation of macromolecule metabolic process; GO:0061408 positive regulation of transcription from RNA polymerase II promoter in response to heat stress; GO:0065003 protein-containing complex assembly; GO:0065004 protein-DNA complex assembly; GO:0065007 biological regulation; GO:0070897 transcription preinitiation complex assembly; GO:0071704 organic substance metabolic process; GO:0071824 protein-DNA complex subunit organization; GO:0071840 cellular component organization or biogenesis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2679 negative regulation of RNA biosynthetic process; GO:1902680 positive regulation of RNA biosynthetic process; GO:1902969 mitotic DNA replication; GO:1903047 mitotic cell cycle process; GO:1903506 regulation of nucleic acid-templated transcription; GO:1903507 negative regulation of nucleic acid-templated transcription; GO:1903508 posi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288 nuclear-transcribed mRNA catabolic process, deadenylation-dependent decay; GO:0000290 deadenylation-dependent decapping of nuclear-transcribed mRNA; GO:0000956 nuclear-transcribed mRNA catabolic process; GO:0006139 nucleobase-containing compound metabolic process; GO:0006401 RNA catabolic process; GO:0006402 mRNA catabolic process; GO:0006725 cellular aromatic compound metabolic process; GO:0006807 nitrogen compound metabolic process; GO:0006950 response to stress; GO:0007154 cell communication; GO:0008152 metabolic process; GO:0009056 catabolic process; GO:0009057 macromolecule catabolic process; GO:0009267 cellular response to starvation; GO:0009605 response to external stimulus; GO:0009892 negative regulation of metabolic process; GO:0009893 positive regulation of metabolic process; GO:0009987 cellular process; GO:0009991 response to extracellular stimulus; GO:0010468 regulation of gene expression; GO:0010604 positive regulation of macromolecule metabolic process; GO:0010605 negative regulation of macromolecule metabolic process; GO:0010629 negative regulation of gene expression; GO:0016070 RNA metabolic process; GO:0016071 mRNA metabolic process; GO:0019219 regulation of nucleobase-containing compound metabolic process; GO:0019222 regulation of metabolic process; GO:0019439 aromatic compound catabolic process; GO:0031086 nuclear-transcribed mRNA catabolic process, deadenylation-independent decay; GO:0031323 regulation of cellular metabolic process; GO:0031325 positive regulation of cellular metabolic process; GO:0031667 response to nutrient levels; GO:0031668 cellular response to extracellular stimulus; GO:0031669 cellular response to nutrient levels; GO:0032069 regulation of nuclease activity; GO:0032075 positive regulation of nuclease activity; GO:0033554 cellular response to stress; GO:0034641 cellular nitrogen compound metabolic process; GO:0034655 nucleobase-containing compound catabolic process; GO:0042594 response to starvation; GO:0043085 positive regulation of catalytic activity; GO:0043170 macromolecule metabolic process; GO:0044093 positive regulation of molecular function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5935 positive regulation of nucleobase-containing compound metabolic process; GO:0046483 heterocycle metabolic process; GO:0046700 heterocycle catabolic process; GO:0048518 positive regulation of biological process; GO:0048519 negative regulation of biological process; GO:0048522 positive regulation of cellular process; GO:0050789 regulation of biological process; GO:0050790 regulation of catalytic activity; GO:0050794 regulation of cellular process; GO:0050896 response to stimulus; GO:0051171 regulation of nitrogen compound metabolic process; GO:0051173 positive regulation of nitrogen compound metabolic process; GO:0051252 regulation of RNA metabolic process; GO:0051254 positive regulation of RNA metabolic process; GO:0051336 regulation of hydrolase activity; GO:0051345 positive regulation of hydrolase activity; GO:0051716 cellular response to stimulus; GO:0060255 regulation of macromolecule metabolic process; GO:0060700 regulation of ribonuclease activity; GO:0065007 biological regulation; GO:0065009 regulation of molecular function; GO:0071496 cellular response to external stimulus; GO:0071704 organic substance metabolic process; GO:0080090 regulation of primary metabolic process; GO:0090304 nucleic acid metabolic process; GO:1901360 organic cyclic compound metabolic process; GO:1901361 organic cyclic compound catabolic process; GO:1901575 organic substance catabolic process; GO:1901917 regulation of exoribonuclease activity; GO:1901919 positive regulation of exoribonuclease activity; GO:1905777 regulation of exonuclease activity; GO:1905779 positive regulation of exonuclease activity;</t>
  </si>
  <si>
    <t>GO:0006810 transport; GO:0006886 intracellular protein transport; GO:0007154 cell communication; GO:0007165 signal transduction; GO:0007264 small GTPase mediated signal transduction; GO:0008104 protein localization; GO:0009966 regulation of signal transduction; GO:0009967 positive regulation of signal transduction; GO:0009987 cellular process; GO:0010646 regulation of cell communication; GO:0010647 positive regulation of cell communication; GO:0015031 protein transport; GO:0015833 peptide transport; GO:0016192 vesicle-mediated transport; GO:0016197 endosomal transport; GO:0016482 cytosolic transport; GO:0023051 regulation of signaling; GO:0023052 signaling; GO:0023056 positive regulation of signaling; GO:0032006 regulation of TOR signaling; GO:0032008 positive regulation of TOR signaling; GO:0033036 macromolecule localization; GO:0034613 cellular protein localization; GO:0035556 intracellular signal transduction; GO:0042147 retrograde transport, endosome to Golgi; GO:0042886 amide transport; GO:0045184 establishment of protein localization; GO:0046907 intracellular transport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50896 response to stimulus; GO:0051179 localization; GO:0051234 establishment of localization; GO:0051641 cellular localization; GO:0051649 establishment of localization in cell; GO:0051716 cellular response to stimulus; GO:0065007 biological regulation; GO:0065009 regulation of molecular function; GO:0070727 cellular macromolecule localization; GO:0071702 organic substance transport; GO:0071705 nitrogen compound transport; GO:1902531 regulation of intracellular signal transduction; GO:1902533 positive regulation of intracellular signal transduction; GO:1903939 regulation of TORC2 signaling; GO:1904515 positive regulation of TORC2 signaling;</t>
  </si>
  <si>
    <t>GO:0000122 negative regulation of transcription by RNA polymerase II; GO:0006139 nucleobase-containing compound metabolic process; GO:0006323 DNA packaging; GO:0006325 chromatin organization; GO:0006333 chromatin assembly or disassembly; GO:0006338 chromatin remodeling; GO:0006355 regulation of transcription, DNA-templated; GO:0006357 regulation of transcription by RNA polymerase II; GO:0006396 RNA processing; GO:0006401 RNA catabolic process; GO:0006725 cellular aromatic compound metabolic process; GO:0006807 nitrogen compound metabolic process; GO:0006996 organelle organization; GO:0008152 metabolic process; GO:0009056 catabolic process; GO:0009057 macromolecule catabolic process; GO:0009889 regulation of biosynthetic process; GO:0009890 negative regulation of biosynthetic process; GO:0009892 negative regulation of metabolic process; GO:0009987 cellular process; GO:0010033 response to organic substance; GO:0010467 gene expression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4070 response to organic cyclic compound; GO:0016043 cellular component organization; GO:0016070 RNA metabolic process; GO:0016246 RNA interference; GO:0016441 posttranscriptional gene silencing; GO:0019219 regulation of nucleobase-containing compound metabolic process; GO:0019222 regulation of metabolic process; GO:0019439 aromatic compound catabolic process; GO:0022607 cellular component assembly; GO:0030422 production of siRNA involved in RNA interference; GO:0031047 gene silencing by RNA; GO:0031048 heterochromatin assembly by small RNA; GO:0031050 dsRNA processing; GO:0031056 regulation of histone modification; GO:0031060 regulation of histone methylation; GO:0031323 regulation of cellular metabolic process; GO:0031324 negative regulation of cellular metabolic process; GO:0031326 regulation of cellular biosynthetic process; GO:0031327 negative regulation of cellular biosynthetic process; GO:0031399 regulation of protein modification process; GO:0031497 chromatin assembly; GO:0031507 heterochromatin assembly; GO:0032268 regulation of cellular protein metabolic process; GO:0033043 regulation of organelle organization; GO:0033044 regulation of chromosome organization; GO:0033562 co-transcriptional gene silencing by RNA interference machinery; GO:0034641 cellular nitrogen compound metabolic process; GO:0034655 nucleobase-containing compound catabolic process; GO:0034660 ncRNA metabolic process; GO:0034661 ncRNA catabolic process; GO:0035194 post-transcriptional gene silencing by RNA; GO:0040029 regulation of gene expression, epigenetic; GO:0042221 response to chemical; GO:0043170 macromolecule metabolic process; GO:0043331 response to dsRNA; GO:0043632 modification-dependent macromolecule catabolic process; GO:0043633 polyadenylation-dependent RNA catabolic process; GO:0043634 polyadenylation-dependent ncRNA catabolic process; GO:0044085 cellular component biogenesi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5814 negative regulation of gene expression, epigenetic; GO:0045892 negative regulation of transcription, DNA-templated; GO:0045934 negative regulation of nucleobase-containing compound metabolic process; GO:0046483 heterocycle metabolic process; GO:0046700 heterocycle catabolic process; GO:0048519 negative regulation of biological process; GO:0048523 negative regulation of cellular process; GO:0050789 regulation of biological process; GO:0050794 regulation of cellular process; GO:0050896 response to stimulus; GO:0051128 regulation of cellular component organization; GO:0051171 regulation of nitrogen compound metabolic process; GO:0051172 negative regulation of nitrogen compound metabolic process; GO:0051246 regulation of protein metabolic process; GO:0051252 regulation of RNA metabolic process; GO:0051253 negative regulation of RNA metabolic process; GO:0051276 chromosome organization; GO:0051570 regulation of histone H3-K9 methylation; GO:0051716 cellular response to stimulus; GO:0060255 regulation of macromolecule metabolic process; GO:0065007 biological regulation; GO:0070828 heterochromatin organization; GO:0070887 cellular response to chemical stimulus; GO:0070918 production of small RNA involved in gene silencing by RNA; GO:0070919 production of siRNA involved in gene silencing by small RNA; GO:0071025 RNA surveillance; GO:0071027 nuclear RNA surveillance; GO:0071029 nuclear ncRNA surveillance; GO:0071046 nuclear polyadenylation-dependent ncRNA catabolic process; GO:0071103 DNA conformation change; GO:0071310 cellular response to organic substance; GO:0071359 cellular response to dsRNA; GO:0071407 cellular response to organic cyclic compound; GO:0071704 organic substance metabolic process; GO:0071840 cellular component organization or biogenesis; GO:0080090 regulation of primary metabolic process; GO:0090304 nucleic acid metabolic process; GO:0090305 nucleic acid phosphodiester bond hydrolysis; GO:0090501 RNA phosphodiester bond hydrolysis; GO:0090502 RNA phosphodiester bond hydrolysis, endonucleolytic; GO:1901360 organic cyclic compound metabolic process; GO:1901361 organic cyclic compound catabolic process; GO:1901575 organic substance catabolic process; GO:1901698 response to nitrogen compound; GO:1901699 cellular response to nitrogen compound; GO:1902275 regulation of chromatin organization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325 chromatin organization; GO:0006338 chromatin remodeling; GO:0006996 organelle organization; GO:0009987 cellular process; GO:0016043 cellular component organization; GO:0051276 chromosome organization; GO:0071840 cellular component organization or biogenesis;</t>
  </si>
  <si>
    <t>GO:0006810 transport; GO:0006857 oligopeptide transport; GO:0015833 peptide transport; GO:0042886 amide transport; GO:0051179 localization; GO:0051234 establishment of localization; GO:0055085 transmembrane transport; GO:0071702 organic substance transport; GO:0071705 nitrogen compound transport;</t>
  </si>
  <si>
    <t>GO:0006810 transport; GO:0006811 ion transport; GO:0006812 cation transport; GO:0006816 calcium ion transport; GO:0006839 mitochondrial transport; GO:0006851 mitochondrial calcium ion transmembrane transport; GO:0006996 organelle organization; GO:0007005 mitochondrion organization; GO:0008535 respiratory chain complex IV assembly; GO:0009987 cellular process; GO:0016043 cellular component organization; GO:0017004 cytochrome complex assembly; GO:0022607 cellular component assembly; GO:0030001 metal ion transport; GO:0033108 mitochondrial respiratory chain complex assembly; GO:0033617 mitochondrial cytochrome c oxidase assembly; GO:0034220 ion transmembrane transport; GO:0036444 calcium import into the mitochondrion; GO:0043933 protein-containing complex organization; GO:0044085 cellular component biogenesis; GO:0051179 localization; GO:0051234 establishment of localization; GO:0055085 transmembrane transport; GO:0060401 cytosolic calcium ion transport; GO:0065003 protein-containing complex assembly; GO:0070509 calcium ion import; GO:0070588 calcium ion transmembrane transport; GO:0071840 cellular component organization or biogenesis; GO:0098655 cation transmembrane transport; GO:0098660 inorganic ion transmembrane transport; GO:0098662 inorganic cation transmembrane transport; GO:1990542 mitochondrial transmembrane transport;</t>
  </si>
  <si>
    <t>GO:0000086 G2/M transition of mitotic cell cycle; GO:0000278 mitotic cell cycle; GO:0006464 cellular protein modification process; GO:0006468 protein phosphorylation; GO:0006793 phosphorus metabolic process; GO:0006796 phosphate-containing compound metabolic process; GO:0006807 nitrogen compound metabolic process; GO:0006950 response to stress; GO:0006979 response to oxidative stress; GO:0007049 cell cycle; GO:0007154 cell communication; GO:0007165 signal transduction; GO:0008152 metabolic process; GO:0009987 cellular process; GO:0016310 phosphorylation; GO:0018105 peptidyl-serine phosphorylation; GO:0018107 peptidyl-threonine phosphorylation; GO:0018193 peptidyl-amino acid modification; GO:0018209 peptidyl-serine modification; GO:0018210 peptidyl-threonine modification; GO:0019538 protein metabolic process; GO:0022402 cell cycle process; GO:0023052 signaling; GO:0033554 cellular response to stress; GO:0034599 cellular response to oxidative stress; GO:0035556 intracellular signal transduction; GO:0036211 protein modification process; GO:0042221 response to chemical; GO:0043170 macromolecule metabolic process; GO:0043412 macromolecule modification; GO:0044237 cellular metabolic process; GO:0044238 primary metabolic process; GO:0044260 cellular macromolecule metabolic process; GO:0044267 cellular protein metabolic process; GO:0044770 cell cycle phase transition; GO:0044772 mitotic cell cycle phase transition; GO:0044839 cell cycle G2/M phase transition; GO:0050789 regulation of biological process; GO:0050794 regulation of cellular process; GO:0050896 response to stimulus; GO:0051716 cellular response to stimulus; GO:0051726 regulation of cell cycle; GO:0065007 biological regulation; GO:0070887 cellular response to chemical stimulus; GO:0071704 organic substance metabolic process; GO:1901564 organonitrogen compound metabolic process; GO:1903047 mitotic cell cycle process;</t>
  </si>
  <si>
    <t>GO:0006091 generation of precursor metabolites and energy; GO:0006790 sulfur compound metabolic process; GO:0008152 metabolic process; GO:0009060 aerobic respiration; GO:0009987 cellular process; GO:0015980 energy derivation by oxidation of organic compounds; GO:0016043 cellular component organization; GO:0016226 iron-sulfur cluster assembly; GO:0022607 cellular component assembly; GO:0031163 metallo-sulfur cluster assembly; GO:0032781 positive regulation of ATP-dependent activity; GO:0043085 positive regulation of catalytic activity; GO:0043462 regulation of ATP-dependent activity; GO:0044085 cellular component biogenesis; GO:0044093 positive regulation of molecular function; GO:0044237 cellular metabolic process; GO:0044571 [2Fe-2S] cluster assembly; GO:0045333 cellular respiration; GO:0050790 regulation of catalytic activity; GO:0051336 regulation of hydrolase activity; GO:0051345 positive regulation of hydrolase activity; GO:0065007 biological regulation; GO:0065009 regulation of molecular function; GO:0071840 cellular component organization or biogenesis;</t>
  </si>
  <si>
    <t>GO:0006082 organic acid metabolic process; GO:0006520 cellular amino acid metabolic process; GO:0006549 isoleucine metabolic process; GO:0006807 nitrogen compound metabolic process; GO:0008152 metabolic process; GO:0008652 cellular amino acid biosynthetic process; GO:0009058 biosynthetic process; GO:0009081 branched-chain amino acid metabolic process; GO:0009082 branched-chain amino acid biosynthetic process; GO:0009097 isoleucine biosynthetic process; GO:0009987 cellular process; GO:0016053 organic acid biosynthetic process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975 carbohydrate metabolic process; GO:0006066 alcohol metabolic process; GO:0006071 glycerol metabolic process; GO:0006464 cellular protein modification process; GO:0006497 protein lipidation; GO:0006505 GPI anchor metabolic process; GO:0006506 GPI anchor biosynthetic process; GO:0006629 lipid metabolic process; GO:0006643 membrane lipid metabolic process; GO:0006644 phospholipid metabolic process; GO:0006650 glycerophospholipid metabolic process; GO:0006661 phosphatidylinositol biosynthetic process; GO:0006664 glycolipid metabolic process; GO:0006793 phosphorus metabolic process; GO:0006796 phosphate-containing compound metabolic process; GO:0006807 nitrogen compound metabolic process; GO:0006810 transport; GO:0008152 metabolic process; GO:0008610 lipid biosynthetic process; GO:0008643 carbohydrate transport; GO:0008654 phospholipid biosynthetic process; GO:0009056 catabolic process; GO:0009058 biosynthetic process; GO:0009059 macromolecule biosynthetic process; GO:0009247 glycolipid biosynthetic process; GO:0009987 cellular process; GO:0015791 polyol transport; GO:0015793 glycerol transport; GO:0015850 organic hydroxy compound transport; GO:0016052 carbohydrate catabolic process; GO:0019400 alditol metabolic process; GO:0019405 alditol catabolic process; GO:0019538 protein metabolic process; GO:0019563 glycerol catabolic process; GO:0019637 organophosphate metabolic process; GO:0019751 polyol metabolic process; GO:0034645 cellular macromolecule biosynthetic process; GO:0036211 protein modification process; GO:0042157 lipoprotein metabolic process; GO:0042158 lipoprotein biosynthetic process; GO:0043170 macromolecule metabolic process; GO:0043412 macromolecule modification; GO:0044237 cellular metabolic process; GO:0044238 primary metabolic process; GO:0044248 cellular catabolic process; GO:0044249 cellular biosynthetic process; GO:0044255 cellular lipid metabolic process; GO:0044260 cellular macromolecule metabolic process; GO:0044262 cellular carbohydrate metabolic process; GO:0044267 cellular protein metabolic process; GO:0044275 cellular carbohydrate catabolic process; GO:0044281 small molecule metabolic process; GO:0044282 small molecule catabolic process; GO:0045017 glycerolipid biosynthetic process; GO:0046164 alcohol catabolic process; GO:0046174 polyol catabolic process; GO:0046467 membrane lipid biosynthetic process; GO:0046474 glycerophospholipid biosynthetic process; GO:0046486 glycerolipid metabolic process; GO:0046488 phosphatidylinositol metabolic process; GO:0051179 localization; GO:0051234 establishment of localization; GO:0071702 organic substance transport; GO:0071704 organic substance metabolic process; GO:0090407 organophosphate biosynthetic process; GO:1901135 carbohydrate derivative metabolic process; GO:1901137 carbohydrate derivative biosynthetic process; GO:1901564 organonitrogen compound metabolic process; GO:1901566 organonitrogen compound biosynthetic process; GO:1901575 organic substance catabolic process; GO:1901576 organic substance biosynthetic process; GO:1901615 organic hydroxy compound metabolic process; GO:1901616 organic hydroxy compound catabolic process; GO:1903509 liposaccharide metabolic process;</t>
  </si>
  <si>
    <t>GO:0006139 nucleobase-containing compound metabolic process; GO:0006725 cellular aromatic compound metabolic process; GO:0006807 nitrogen compound metabolic process; GO:0008152 metabolic process; GO:0009451 RNA modification; GO:0009987 cellular process; GO:0010467 gene expression; GO:0016070 RNA metabolic process; GO:0034641 cellular nitrogen compound metabolic process; GO:0043170 macromolecule metabolic process; GO:0043412 macromolecule modification; GO:0044237 cellular metabolic process; GO:0044238 primary metabolic process; GO:0046483 heterocycle metabolic process; GO:0071704 organic substance metabolic process; GO:0090304 nucleic acid metabolic process; GO:0090305 nucleic acid phosphodiester bond hydrolysis; GO:0140053 mitochondrial gene expression; GO:1901360 organic cyclic compound metabolic process;</t>
  </si>
  <si>
    <t>GO:0000244 spliceosomal tri-snRNP complex assembly; GO:0000375 RNA splicing, via transesterification reactions; GO:0000377 RNA splicing, via transesterification reactions with bulged adenosine as nucleophile; GO:0000387 spliceosomal snRNP assembly; GO:0000398 mRNA splicing, via spliceosome; GO:0006139 nucleobase-containing compound metabolic process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6043 cellular component organization; GO:0016070 RNA metabolic process; GO:0016071 mRNA metabolic process; GO:0022607 cellular component assembly; GO:0022613 ribonucleoprotein complex biogenesis; GO:0022618 ribonucleoprotein complex assembly; GO:0034641 cellular nitrogen compound metabolic process; GO:0043170 macromolecule metabolic process; GO:0043933 protein-containing complex organization; GO:0044085 cellular component biogenesis; GO:0044237 cellular metabolic process; GO:0044238 primary metabolic process; GO:0046483 heterocycle metabolic process; GO:0065003 protein-containing complex assembly; GO:0071704 organic substance metabolic process; GO:0071826 ribonucleoprotein complex subunit organization; GO:0071840 cellular component organization or biogenesis; GO:0090304 nucleic acid metabolic process; GO:1901360 organic cyclic compound metabolic process;</t>
  </si>
  <si>
    <t>GO:0006508 proteolysis; GO:0006511 ubiquitin-dependent protein catabolic process; GO:0006807 nitrogen compound metabolic process; GO:0006950 response to stress; GO:0007154 cell communication; GO:0008152 metabolic process; GO:0009056 catabolic process; GO:0009057 macromolecule catabolic process; GO:0009267 cellular response to starvation; GO:0009605 response to external stimulus; GO:0009987 cellular process; GO:0009991 response to extracellular stimulus; GO:0010033 response to organic substance; GO:0010243 response to organonitrogen compound; GO:0010498 proteasomal protein catabolic process; GO:0019538 protein metabolic process; GO:0019941 modification-dependent protein catabolic process; GO:0030163 protein catabolic process; GO:0030433 ubiquitin-dependent ERAD pathway; GO:0031667 response to nutrient levels; GO:0031668 cellular response to extracellular stimulus; GO:0031669 cellular response to nutrient levels; GO:0033554 cellular response to stress; GO:0034976 response to endoplasmic reticulum stress; GO:0036503 ERAD pathway; GO:0042221 response to chemical; GO:0042594 response to starvation; GO:0043161 proteasome-mediated ubiquitin-dependent protein catabolic process; GO:0043170 macromolecule metabolic process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0896 response to stimulus; GO:0051603 proteolysis involved in cellular protein catabolic process; GO:0051716 cellular response to stimulus; GO:0071496 cellular response to external stimulus; GO:0071704 organic substance metabolic process; GO:1901564 organonitrogen compound metabolic process; GO:1901565 organonitrogen compound catabolic process; GO:1901575 organic substance catabolic process; GO:1901698 response to nitrogen compound;</t>
  </si>
  <si>
    <t>GO:0000959 mitochondrial RNA metabolic process; GO:0000963 mitochondrial RNA processing; GO:0002949 tRNA threonylcarbamoyladenosine modification; GO:0006139 nucleobase-containing compound metabolic process; GO:0006396 RNA processing; GO:0006399 tRNA metabolic process; GO:0006400 tRNA modification; GO:0006508 proteolysis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19538 protein metabolic process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70525 tRNA threonylcarbamoyladenosine metabolic process; GO:0070900 mitochondrial tRNA modification; GO:0071704 organic substance metabolic process; GO:0072670 mitochondrial tRNA threonylcarbamoyladenosine modification; GO:0090304 nucleic acid metabolic process; GO:0090646 mitochondrial tRNA processing; GO:0140053 mitochondrial gene expression; GO:1900864 mitochondrial RNA modification; GO:1901360 organic cyclic compound metabolic process; GO:1901564 organonitrogen compound metabolic process;</t>
  </si>
  <si>
    <t>GO:0000045 autophagosome assembly; GO:0006629 lipid metabolic process; GO:0006644 phospholipid metabolic process; GO:0006650 glycerophospholipid metabolic process; GO:0006661 phosphatidylinositol biosynthetic process; GO:0006793 phosphorus metabolic process; GO:0006796 phosphate-containing compound metabolic process; GO:0006810 transport; GO:0006914 autophagy; GO:0006950 response to stress; GO:0006995 cellular response to nitrogen starvation; GO:0006996 organelle organization; GO:0007033 vacuole organization; GO:0007034 vacuolar transport; GO:0007154 cell communication; GO:0008104 protein localization; GO:0008152 metabolic process; GO:0008610 lipid biosynthetic process; GO:0008654 phospholipid biosynthetic process; GO:0009056 catabolic process; GO:0009058 biosynthetic process; GO:0009267 cellular response to starvation; GO:0009605 response to external stimulus; GO:0009987 cellular process; GO:0009991 response to extracellular stimulus; GO:0016043 cellular component organization; GO:0016192 vesicle-mediated transport; GO:0016197 endosomal transport; GO:0016236 macroautophagy; GO:0016237 lysosomal microautophagy; GO:0016482 cytosolic transport; GO:0019637 organophosphate metabolic process; GO:0022607 cellular component assembly; GO:0030242 autophagy of peroxisome; GO:0031667 response to nutrient levels; GO:0031668 cellular response to extracellular stimulus; GO:0031669 cellular response to nutrient levels; GO:0032258 cytoplasm to vacuole transport by the Cvt pathway; GO:0033036 macromolecule localization; GO:0033365 protein localization to organelle; GO:0033554 cellular response to stress; GO:0034613 cellular protein localization; GO:0034727 piecemeal microautophagy of the nucleus; GO:0042147 retrograde transport, endosome to Golgi; GO:0042594 response to starvation; GO:0043562 cellular response to nitrogen levels; GO:0044085 cellular component biogenesis; GO:0044237 cellular metabolic process; GO:0044238 primary metabolic process; GO:0044248 cellular catabolic process; GO:0044249 cellular biosynthetic process; GO:0044255 cellular lipid metabolic process; GO:0044804 autophagy of nucleus; GO:0045017 glycerolipid biosynthetic process; GO:0045324 late endosome to vacuole transport; GO:0046474 glycerophospholipid biosynthetic process; GO:0046486 glycerolipid metabolic process; GO:0046488 phosphatidylinositol metabolic process; GO:0046907 intracellular transport; GO:0050896 response to stimulus; GO:0051179 localization; GO:0051234 establishment of localization; GO:0051641 cellular localization; GO:0051649 establishment of localization in cell; GO:0051716 cellular response to stimulus; GO:0061919 process utilizing autophagic mechanism; GO:0070727 cellular macromolecule localization; GO:0070925 organelle assembly; GO:0071496 cellular response to external stimulus; GO:0071704 organic substance metabolic process; GO:0071840 cellular component organization or biogenesis; GO:0072665 protein localization to vacuole; GO:0090407 organophosphate biosynthetic process; GO:1901576 organic substance biosynthetic process; GO:1905037 autophagosome organization;</t>
  </si>
  <si>
    <t>GO:0006810 transport; GO:0006873 cellular ion homeostasis; GO:0006885 regulation of pH; GO:0007034 vacuolar transport; GO:0007035 vacuolar acidification; GO:0009987 cellular process; GO:0010035 response to inorganic substance; GO:0010038 response to metal ion; GO:0010043 response to zinc ion; GO:0016043 cellular component organization; GO:0016192 vesicle-mediated transport; GO:0016482 cytosolic transport; GO:0019725 cellular homeostasis; GO:0022607 cellular component assembly; GO:0030003 cellular cation homeostasis; GO:0030004 cellular monovalent inorganic cation homeostasis; GO:0030641 regulation of cellular pH; GO:0042221 response to chemical; GO:0042592 homeostatic process; GO:0043254 regulation of protein-containing complex assembly; GO:0043933 protein-containing complex organization; GO:0044085 cellular component biogenesis; GO:0044087 regulation of cellular component biogenesis; GO:0045022 early endosome to late endosome transport; GO:0045324 late endosome to vacuole transport; GO:0045851 pH reduction; GO:0046907 intracellular transport; GO:0048878 chemical homeostasis; GO:0050789 regulation of biological process; GO:0050794 regulation of cellular process; GO:0050801 ion homeostasis; GO:0050896 response to stimulus; GO:0051128 regulation of cellular component organization; GO:0051179 localization; GO:0051234 establishment of localization; GO:0051452 intracellular pH reduction; GO:0051453 regulation of intracellular pH; GO:0051592 response to calcium ion; GO:0051641 cellular localization; GO:0051649 establishment of localization in cell; GO:0051716 cellular response to stimulus; GO:0055067 monovalent inorganic cation homeostasis; GO:0055080 cation homeostasis; GO:0055082 cellular chemical homeostasis; GO:0065003 protein-containing complex assembly; GO:0065007 biological regulation; GO:0065008 regulation of biological quality; GO:0070070 proton-transporting V-type ATPase complex assembly; GO:0070071 proton-transporting two-sector ATPase complex assembly; GO:0070072 vacuolar proton-transporting V-type ATPase complex assembly; GO:0070887 cellular response to chemical stimulus; GO:0071241 cellular response to inorganic substance; GO:0071248 cellular response to metal ion; GO:0071277 cellular response to calcium ion; GO:0071294 cellular response to zinc ion; GO:0071840 cellular component organization or biogenesis; GO:0098771 inorganic ion homeostasis; GO:0098927 vesicle-mediated transport between endosomal compartments;</t>
  </si>
  <si>
    <t>GO:0006464 cellular protein modification process; GO:0006807 nitrogen compound metabolic process; GO:0008152 metabolic process; GO:0009636 response to toxic substance; GO:0009987 cellular process; GO:0010033 response to organic substance; GO:0016567 protein ubiquitination; GO:0019538 protein metabolic process; GO:0023051 regulation of signaling; GO:0032446 protein modification by small protein conjugation; GO:0036211 protein modification process; GO:0042221 response to chemical; GO:0043170 macromolecule metabolic process; GO:0043412 macromolecule modification; GO:0044237 cellular metabolic process; GO:0044238 primary metabolic process; GO:0044260 cellular macromolecule metabolic process; GO:0044267 cellular protein metabolic process; GO:0045471 response to ethanol; GO:0046677 response to antibiotic; GO:0050789 regulation of biological process; GO:0050896 response to stimulus; GO:0065007 biological regulation; GO:0070647 protein modification by small protein conjugation or removal; GO:0071704 organic substance metabolic process; GO:0097305 response to alcohol; GO:1901564 organonitrogen compound metabolic process; GO:1901700 response to oxygen-containing compound;</t>
  </si>
  <si>
    <t>GO:0006810 transport; GO:0006811 ion transport; GO:0006812 cation transport; GO:0008643 carbohydrate transport; GO:0015766 disaccharide transport; GO:0015768 maltose transport; GO:0015770 sucrose transport; GO:0015772 oligosaccharide transport; GO:0034219 carbohydrate transmembrane transport; GO:0034220 ion transmembrane transport; GO:0051179 localization; GO:0051234 establishment of localization; GO:0055085 transmembrane transport; GO:0071702 organic substance transport; GO:0098655 cation transmembrane transport; GO:0098657 import into cell; GO:0098660 inorganic ion transmembrane transport; GO:0098662 inorganic cation transmembrane transport; GO:0098704 carbohydrate import across plasma membrane; GO:0098739 import across plasma membrane; GO:0106081 maltose import across plasma membrane; GO:0106082 sucrose import across plasma membrane; GO:1902600 proton transmembrane transport; GO:1904981 maltose transmembrane transport; GO:1904982 sucrose transmembrane transport;</t>
  </si>
  <si>
    <t>GO:0007346 regulation of mitotic cell cycle; GO:0032995 regulation of fungal-type cell wall biogenesis; GO:0044087 regulation of cellular component biogenesis; GO:0050789 regulation of biological process; GO:0050794 regulation of cellular process; GO:0051726 regulation of cell cycle; GO:0065007 biological regulation; GO:1903338 regulation of cell wall organization or biogenesis;</t>
  </si>
  <si>
    <t>GO:0000002 mitochondrial genome maintenance; GO:0006139 nucleobase-containing compound metabolic process; GO:0006259 DNA metabolic process; GO:0006364 rRNA processing; GO:0006396 RNA processing; GO:0006725 cellular aromatic compound metabolic process; GO:0006807 nitrogen compound metabolic process; GO:0006996 organelle organization; GO:0007005 mitochondrion organization; GO:0008152 metabolic process; GO:0009987 cellular process; GO:0010467 gene expression; GO:0010501 RNA secondary structure unwinding; GO:0016043 cellular component organization; GO:0016070 RNA metabolic process; GO:0016072 rRNA metabolic process; GO:0022613 ribonucleoprotein complex biogenesis; GO:0032042 mitochondrial DNA metabolic process; GO:0034470 ncRNA processing; GO:0034641 cellular nitrogen compound metabolic process; GO:0034660 ncRNA metabolic process; GO:0042254 ribosome biogenesis; GO:0043170 macromolecule metabolic process; GO:0044085 cellular component biogenesis; GO:0044237 cellular metabolic process; GO:0044238 primary metabolic process; GO:0044260 cellular macromolecule metabolic process; GO:0046483 heterocycle metabolic process; GO:0071704 organic substance metabolic process; GO:0071840 cellular component organization or biogenesis; GO:0090304 nucleic acid metabolic process; GO:1901360 organic cyclic compound metabolic process;</t>
  </si>
  <si>
    <t>GO:0000003 reproduction; GO:0000902 cell morphogenesis; GO:0000909 sporocarp development involved in sexual reproduction; GO:0003006 developmental process involved in reproduction; GO:0006810 transport; GO:0006892 post-Golgi vesicle-mediated transport; GO:0006895 Golgi to endosome transport; GO:0006996 organelle organization; GO:0007029 endoplasmic reticulum organization; GO:0007275 multicellular organism development; GO:0009653 anatomical structure morphogenesis; GO:0009987 cellular process; GO:0010256 endomembrane system organization; GO:0010720 positive regulation of cell development; GO:0016043 cellular component organization; GO:0016192 vesicle-mediated transport; GO:0016482 cytosolic transport; GO:0019953 sexual reproduction; GO:0019954 asexual reproduction; GO:0022414 reproductive process; GO:0030154 cell differentiation; GO:0030436 asexual sporulation; GO:0030582 reproductive fruiting body development; GO:0030584 sporocarp development; GO:0031155 regulation of reproductive fruiting body development; GO:0032501 multicellular organismal process; GO:0032502 developmental process; GO:0032989 cellular component morphogenesis; GO:0034305 regulation of asexual sporulation; GO:0043934 sporulation; GO:0043937 regulation of sporulation; GO:0043938 positive regulation of sporulation; GO:0044703 multi-organism reproductive process; GO:0045595 regulation of cell differentiation; GO:0045597 positive regulation of cell differentiation; GO:0046907 intracellular transport; GO:0048193 Golgi vesicle transport; GO:0048315 conidium formation; GO:0048468 cell development; GO:0048518 positive regulation of biological process; GO:0048522 positive regulation of cellular process; GO:0048608 reproductive structure development; GO:0048731 system development; GO:0048856 anatomical structure development; GO:0048869 cellular developmental process; GO:0050789 regulation of biological process; GO:0050793 regulation of developmental process; GO:0050794 regulation of cellular process; GO:0051094 positive regulation of developmental process; GO:0051179 localization; GO:0051234 establishment of localization; GO:0051239 regulation of multicellular organismal process; GO:0051240 positive regulation of multicellular organismal process; GO:0051641 cellular localization; GO:0051649 establishment of localization in cell; GO:0060284 regulation of cell development; GO:0061458 reproductive system development; GO:0061794 conidium development; GO:0065007 biological regulation; GO:0070791 cleistothecium development; GO:0070796 regulation of cleistothecium development; GO:0070798 positive regulation of cleistothecium development; GO:0071840 cellular component organization or biogenesis; GO:0075259 spore-bearing structure development; GO:0075260 regulation of spore-bearing organ development; GO:0075261 positive regulation of spore-bearing organ development; GO:0075306 regulation of conidium formation; GO:0075307 positive regulation of conidium formation; GO:1902058 regulation of sporocarp development involved in sexual reproduction; GO:1902060 positive regulation of sporocarp development involved in sexual reproduction; GO:1903664 regulation of asexual reproduction; GO:1903666 positive regulation of asexual reproduction; GO:2000026 regulation of multicellular organismal development; GO:2000241 regulation of reproductive process; GO:2000243 positive regulation of reproductive process;</t>
  </si>
  <si>
    <t>GO:0000096 sulfur amino acid metabolic process; GO:0000097 sulfur amino acid biosynthetic process; GO:0006082 organic acid metabolic process; GO:0006139 nucleobase-containing compound metabolic process; GO:0006520 cellular amino acid metabolic process; GO:0006534 cysteine metabolic process; GO:0006555 methionine metabolic process; GO:0006575 cellular modified amino acid metabolic process; GO:0006725 cellular aromatic compound metabolic process; GO:0006790 sulfur compound metabolic process; GO:0006807 nitrogen compound metabolic process; GO:0008152 metabolic process; GO:0008652 cellular amino acid biosynthetic process; GO:0009058 biosynthetic process; GO:0009066 aspartate family amino acid metabolic process; GO:0009067 aspartate family amino acid biosynthetic process; GO:0009069 serine family amino acid metabolic process; GO:0009086 methionine biosynthetic process; GO:0009116 nucleoside metabolic process; GO:0009119 ribonucleoside metabolic process; GO:0009987 cellular process; GO:0016053 organic acid biosynthetic process; GO:0019284 L-methionine salvage from S-adenosylmethionine; GO:0019752 carboxylic acid metabolic process; GO:0032259 methylation; GO:0033353 S-adenosylmethionine cycle; GO:0034641 cellular nitrogen compound metabolic process; GO:0042278 purine nucleoside metabolic process; GO:0043094 cellular metabolic compound salvage; GO:0043102 amino acid salvage; GO:0043436 oxoacid metabolic process; GO:0044237 cellular metabolic process; GO:0044238 primary metabolic process; GO:0044249 cellular biosynthetic process; GO:0044272 sulfur compound biosynthetic process; GO:0044281 small molecule metabolic process; GO:0044283 small molecule biosynthetic process; GO:0046128 purine ribonucleoside metabolic process; GO:0046394 carboxylic acid biosynthetic process; GO:0046439 L-cysteine metabolic process; GO:0046483 heterocycle metabolic process; GO:0046498 S-adenosylhomocysteine metabolic process; GO:0046500 S-adenosylmethionine metabolic process; GO:0050667 homocysteine metabolic process; GO:0055086 nucleobase-containing small molecule metabolic process; GO:0071265 L-methionine biosynthetic process; GO:0071267 L-methionine salvage; GO:0071704 organic substance metabolic process; GO:0072521 purine-containing compound metabolic process; GO:1901135 carbohydrate derivative metabolic process; GO:1901360 organic cyclic compound metabolic process; GO:1901564 organonitrogen compound metabolic process; GO:1901566 organonitrogen compound biosynthetic process; GO:1901576 organic substance biosynthetic process; GO:1901605 alpha-amino acid metabolic process; GO:1901607 alpha-amino acid biosynthetic process; GO:1901657 glycosyl compound metabolic process;</t>
  </si>
  <si>
    <t>GO:0000003 reproduction; GO:0000272 polysaccharide catabolic process; GO:0000746 conjugation; GO:0000747 conjugation with cellular fusion; GO:0005975 carbohydrate metabolic process; GO:0005976 polysaccharide metabolic process; GO:0006073 cellular glucan metabolic process; GO:0008152 metabolic process; GO:0009056 catabolic process; GO:0009057 macromolecule catabolic process; GO:0009251 glucan catabolic process; GO:0009272 fungal-type cell wall biogenesis; GO:0009987 cellular process; GO:0010383 cell wall polysaccharide metabolic process; GO:0016043 cellular component organization; GO:0016052 carbohydrate catabolic process; GO:0019953 sexual reproduction; GO:0022411 cellular component disassembly; GO:0022414 reproductive process; GO:0031505 fungal-type cell wall organization; GO:0034406 cell wall beta-glucan metabolic process; GO:0042546 cell wall biogenesis; GO:0043170 macromolecule metabolic process; GO:0044036 cell wall macromolecule metabolic process; GO:0044042 glucan metabolic process; GO:0044085 cellular component biogenesis; GO:0044237 cellular metabolic process; GO:0044238 primary metabolic process; GO:0044260 cellular macromolecule metabolic process; GO:0044262 cellular carbohydrate metabolic process; GO:0044264 cellular polysaccharide metabolic process; GO:0044277 cell wall disassembly; GO:0044703 multi-organism reproductive process; GO:0044764 multi-organism cellular process; GO:0045229 external encapsulating structure organization; GO:0051273 beta-glucan metabolic process; GO:0070871 cell wall organization involved in conjugation with cellular fusion; GO:0070879 fungal-type cell wall beta-glucan metabolic process; GO:0071554 cell wall organization or biogenesis; GO:0071555 cell wall organization; GO:0071704 organic substance metabolic process; GO:0071840 cellular component organization or biogenesis; GO:0071852 fungal-type cell wall organization or biogenesis; GO:0071853 fungal-type cell wall disassembly; GO:0071966 fungal-type cell wall polysaccharide metabolic process; GO:1901575 organic substance catabolic process; GO:1904541 fungal-type cell wall disassembly involved in conjugation with cellular fusion;</t>
  </si>
  <si>
    <t>GO:0006464 cellular protein modification process; GO:0006470 protein dephosphorylation; GO:0006793 phosphorus metabolic process; GO:0006796 phosphate-containing compound metabolic process; GO:0006807 nitrogen compound metabolic process; GO:0006950 response to stress; GO:0006986 response to unfolded protein; GO:0007089 traversing start control point of mitotic cell cycle; GO:0007154 cell communication; GO:0007165 signal transduction; GO:0007346 regulation of mitotic cell cycle; GO:0008152 metabolic process; GO:0009966 regulation of signal transduction; GO:0009968 negative regulation of signal transduction; GO:0009987 cellular process; GO:0010033 response to organic substance; GO:0010564 regulation of cell cycle process; GO:0010646 regulation of cell communication; GO:0010648 negative regulation of cell communication; GO:0016311 dephosphorylation; GO:0019538 protein metabolic process; GO:0023051 regulation of signaling; GO:0023052 signaling; GO:0023057 negative regulation of signaling; GO:0030968 endoplasmic reticulum unfolded protein response; GO:0033554 cellular response to stress; GO:0034620 cellular response to unfolded protein; GO:0034976 response to endoplasmic reticulum stress; GO:0035966 response to topologically incorrect protein; GO:0035967 cellular response to topologically incorrect protein; GO:0036211 protein modification process; GO:0042221 response to chemical; GO:0043170 macromolecule metabolic process; GO:0043412 macromolecule modification; GO:0044237 cellular metabolic process; GO:0044238 primary metabolic process; GO:0044260 cellular macromolecule metabolic process; GO:0044267 cellular protein metabolic process; GO:0045787 positive regulation of cell cycle; GO:0045931 positive regulation of mitotic cell cycle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716 cellular response to stimulus; GO:0051726 regulation of cell cycle; GO:0065007 biological regulation; GO:0070887 cellular response to chemical stimulus; GO:0071310 cellular response to organic substance; GO:0071704 organic substance metabolic process; GO:0080134 regulation of response to stress; GO:0080135 regulation of cellular response to stress; GO:0090068 positive regulation of cell cycle process; GO:1900087 positive regulation of G1/S transition of mitotic cell cycle; GO:1900101 regulation of endoplasmic reticulum unfolded protein response; GO:1900102 negative regulation of endoplasmic reticulum unfolded protein response; GO:1901564 organonitrogen compound metabolic process; GO:1901987 regulation of cell cycle phase transition; GO:1901989 positive regulation of cell cycle phase transition; GO:1901990 regulation of mitotic cell cycle phase transition; GO:1901992 positive regulation of mitotic cell cycle phase transition; GO:1902806 regulation of cell cycle G1/S phase transition; GO:1902808 positive regulation of cell cycle G1/S phase transition; GO:1903573 negative regulation of response to endoplasmic reticulum stress; GO:1905897 regulation of response to endoplasmic reticulum stress; GO:2000045 regulation of G1/S transition of mitotic cell cycle;</t>
  </si>
  <si>
    <t>GO:0006081 cellular aldehyde metabolic process; GO:0008152 metabolic process; GO:0009058 biosynthetic process; GO:0009987 cellular process; GO:0019748 secondary metabolic process; GO:0044237 cellular metabolic process; GO:0044550 secondary metabolite biosynthetic process; GO:0071704 organic substance metabolic process; GO:1900558 austinol metabolic process; GO:1900560 austinol biosynthetic process; GO:1900561 dehydroaustinol metabolic process; GO:1900563 dehydroaustinol biosynthetic process; GO:1901576 organic substance biosynthetic process;</t>
  </si>
  <si>
    <t>GO:0007154 cell communication; GO:0007165 signal transduction; GO:0009893 positive regulation of metabolic process; GO:0009966 regulation of signal transduction; GO:0009987 cellular process; GO:0010522 regulation of calcium ion transport into cytosol; GO:0010523 negative regulation of calcium ion transport into cytosol; GO:0010562 positive regulation of phosphorus metabolic process; GO:0010646 regulation of cell communication; GO:0010959 regulation of metal ion transport; GO:0019220 regulation of phosphate metabolic process; GO:0019222 regulation of metabolic process; GO:0019722 calcium-mediated signaling; GO:0019932 second-messenger-mediated signaling; GO:0023051 regulation of signaling; GO:0023052 signaling; GO:0031323 regulation of cellular metabolic process; GO:0031325 positive regulation of cellular metabolic process; GO:0032879 regulation of localization; GO:0034762 regulation of transmembrane transport; GO:0034763 negative regulation of transmembrane transport; GO:0034765 regulation of ion transmembrane transport; GO:0034766 negative regulation of ion transmembrane transport; GO:0035556 intracellular signal transduction; GO:0035584 calcium-mediated signaling using intracellular calcium source; GO:0042325 regulation of phosphorylation; GO:0042327 positive regulation of phosphorylation; GO:0043085 positive regulation of catalytic activity; GO:0043269 regulation of ion transport; GO:0043271 negative regulation of ion transport; GO:0044093 positive regulation of molecular function; GO:0045937 positive regulation of phosphat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50789 regulation of biological process; GO:0050790 regulation of catalytic activity; GO:0050794 regulation of cellular process; GO:0050896 response to stimulus; GO:0051049 regulation of transport; GO:0051051 negative regulation of transport; GO:0051174 regulation of phosphorus metabolic process; GO:0051716 cellular response to stimulus; GO:0051924 regulation of calcium ion transport; GO:0051926 negative regulation of calcium ion transport; GO:0060341 regulation of cellular localization; GO:0065007 biological regulation; GO:0065008 regulation of biological quality; GO:0065009 regulation of molecular function; GO:0090279 regulation of calcium ion import; GO:0090281 negative regulation of calcium ion import; GO:1903169 regulation of calcium ion transmembrane transport; GO:1903170 negative regulation of calcium ion transmembrane transport; GO:1904062 regulation of cation transmembrane transport; GO:1904063 negative regulation of cation transmembrane transport; GO:1905664 regulation of calcium ion import across plasma membrane; GO:1905949 negative regulation of calcium ion import across plasma membrane;</t>
  </si>
  <si>
    <t>GO:0006508 proteolysis; GO:0006515 protein quality control for misfolded or incompletely synthesized proteins; GO:0006807 nitrogen compound metabolic process; GO:0006915 apoptotic process; GO:0008152 metabolic process; GO:0008219 cell death; GO:0009056 catabolic process; GO:0009057 macromolecule catabolic process; GO:0009987 cellular process; GO:0012501 programmed cell death; GO:0019538 protein metabolic process; GO:0030163 protein catabolic process; GO:0043170 macromolecule me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1603 proteolysis involved in cellular protein catabolic process; GO:0071704 organic substance metabolic process; GO:1901564 organonitrogen compound metabolic process; GO:1901565 organonitrogen compound catabolic process; GO:1901575 organic substance catabolic process;</t>
  </si>
  <si>
    <t>GO:0006082 organic acid metabolic process; GO:0006091 generation of precursor metabolites and energy; GO:0006099 tricarboxylic acid cycle; GO:0006101 citrate metabolic process; GO:0006106 fumarate metabolic process; GO:0006139 nucleobase-containing compound metabolic process; GO:0006457 protein folding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8152 metabolic process; GO:0009060 aerobic respiration; GO:0009117 nucleotide metabolic process; GO:0009628 response to abiotic stimulus; GO:0009987 cellular process; GO:0015980 energy derivation by oxidation of organic compounds; GO:0016999 antibiotic metabolic process; GO:0019637 organophosphate metabolic process; GO:0019752 carboxylic acid metabolic process; GO:0033554 cellular response to stress; GO:0034059 response to anoxia; GO:0034641 cellular nitrogen compound metabolic process; GO:0034975 protein folding in endoplasmic reticulum; GO:0036293 response to decreased oxygen levels; GO:0036294 cellular response to decreased oxygen levels; GO:0042221 response to chemical; GO:0042726 flavin-containing compound metabolic process; GO:0043436 oxoacid metabolic process; GO:0043648 dicarboxylic acid metabolic process; GO:0044237 cellular metabolic process; GO:0044238 primary metabolic process; GO:0044281 small molecule metabolic process; GO:0045333 cellular respiration; GO:0046443 FAD metabolic process; GO:0046483 heterocycle metabolic process; GO:0050896 response to stimulus; GO:0051716 cellular response to stimulus; GO:0055086 nucleobase-containing small molecule metabolic process; GO:0070482 response to oxygen levels; GO:0070887 cellular response to chemical stimulus; GO:0071453 cellular response to oxygen levels; GO:0071454 cellular response to anoxia; GO:0071704 organic substance metabolic process; GO:0072350 tricarboxylic acid metabolic process; GO:0072387 flavin adenine dinucleotide metabolic process; GO:1901360 organic cyclic compound metabolic process; GO:1901564 organonitrogen compound metabolic process;</t>
  </si>
  <si>
    <t>GO:0000003 reproduction; GO:0003006 developmental process involved in reproduction; GO:0006464 cellular protein modification process; GO:0006468 protein phosphorylation; GO:0006793 phosphorus metabolic process; GO:0006796 phosphate-containing compound metabolic process; GO:0006807 nitrogen compound metabolic process; GO:0007049 cell cycle; GO:0007154 cell communication; GO:0007165 signal transduction; GO:0008152 metabolic process; GO:0009653 anatomical structure morphogenesis; GO:0009987 cellular process; GO:0010468 regulation of gene expression; GO:0010564 regulation of cell cycle process; GO:0016310 phosphorylation; GO:0019222 regulation of metabolic process; GO:0019538 protein metabolic process; GO:0019953 sexual reproduction; GO:0022402 cell cycle process; GO:0022413 reproductive process in single-celled organism; GO:0022414 reproductive process; GO:0023052 signaling; GO:0030154 cell differentiation; GO:0030435 sporulation resulting in formation of a cellular spore; GO:0030437 ascospore formation; GO:0032502 developmental process; GO:0032505 reproduction of a single-celled organism; GO:0033043 regulation of organelle organization; GO:0034293 sexual sporulation; GO:0035556 intracellular signal transduction; GO:0036211 protein modification process; GO:0040020 regulation of meiotic nuclear division; GO:0043170 macromolecule metabolic process; GO:0043412 macromolecule modification; GO:0043934 sporulation; GO:0043935 sexual sporulation resulting in formation of a cellular spore; GO:0044237 cellular metabolic process; GO:0044238 primary metabolic process; GO:0044260 cellular macromolecule metabolic process; GO:0044267 cellular protein metabolic process; GO:0044703 multi-organism reproductive process; GO:0048468 cell development; GO:0048646 anatomical structure formation involved in morphogenesis; GO:0048856 anatomical structure development; GO:0048869 cellular developmental process; GO:0050789 regulation of biological process; GO:0050794 regulation of cellular process; GO:0050896 response to stimulus; GO:0051128 regulation of cellular component organization; GO:0051321 meiotic cell cycle; GO:0051445 regulation of meiotic cell cycle; GO:0051716 cellular response to stimulus; GO:0051726 regulation of cell cycle; GO:0051783 regulation of nuclear division; GO:0060255 regulation of macromolecule metabolic process; GO:0065007 biological regulation; GO:0071704 organic substance metabolic process; GO:1901564 organonitrogen compound metabolic process; GO:1903046 meiotic cell cycle process; GO:2000241 regulation of reproductive process;</t>
  </si>
  <si>
    <t>GO:0006066 alcohol metabolic process; GO:0006629 lipid metabolic process; GO:0006694 steroid biosynthetic process; GO:0006696 ergosterol biosynthetic process; GO:0006725 cellular aromatic compound metabolic process; GO:0006778 porphyrin-containing compound metabolic process; GO:0006807 nitrogen compound metabolic process; GO:0006950 response to stress; GO:0006974 cellular response to DNA damage stimulus; GO:0008152 metabolic process; GO:0008202 steroid metabolic process; GO:0008204 ergosterol metabolic process; GO:0008610 lipid biosynthetic process; GO:0009058 biosynthetic process; GO:0009987 cellular process; GO:0016125 sterol metabolic process; GO:0016126 sterol biosynthetic process; GO:0016128 phytosteroid metabolic process; GO:0016129 phytosteroid biosynthetic process; GO:0033013 tetrapyrrole metabolic process; GO:0033554 cellular response to stress; GO:0042168 heme metabolic process; GO:0042221 response to chemical; GO:0042440 pigment metabolic process; GO:0044107 cellular alcohol metabolic process; GO:0044108 cellular alcohol biosynthetic process; GO:0044237 cellular metabolic process; GO:0044238 primary metabolic process; GO:0044249 cellular biosynthetic process; GO:0044255 cellular lipid metabolic process; GO:0044281 small molecule metabolic process; GO:0044283 small molecule biosynthetic process; GO:0046165 alcohol biosynthetic process; GO:0046483 heterocycle metabolic process; GO:0050896 response to stimulus; GO:0051716 cellular response to stimulus; GO:0071704 organic substance metabolic process; GO:0097384 cellular lipid biosynthetic process; GO:1901360 organic cyclic compound metabolic process; GO:1901362 organic cyclic compound biosynthetic process; GO:1901564 organonitrogen compound metabolic process; GO:1901576 organic substance biosynthetic process; GO:1901615 organic hydroxy compound metabolic process; GO:1901617 organic hydroxy compound biosynthetic process; GO:1902652 secondary alcohol metabolic process; GO:1902653 secondary alcohol biosynthetic process;</t>
  </si>
  <si>
    <t>GO:0000003 reproduction; GO:0000045 autophagosome assembly; GO:0006810 transport; GO:0006886 intracellular protein transport; GO:0006888 endoplasmic reticulum to Golgi vesicle-mediated transport; GO:0006914 autophagy; GO:0006996 organelle organization; GO:0007033 vacuole organization; GO:0007049 cell cycle; GO:0008104 protein localization; GO:0008152 metabolic process; GO:0009056 catabolic process; GO:0009987 cellular process; GO:0015031 protein transport; GO:0015833 peptide transport; GO:0016043 cellular component organization; GO:0016050 vesicle organization; GO:0016192 vesicle-mediated transport; GO:0016236 macroautophagy; GO:0016237 lysosomal microautophagy; GO:0022414 reproductive process; GO:0022607 cellular component assembly; GO:0030242 autophagy of peroxisome; GO:0032258 cytoplasm to vacuole transport by the Cvt pathway; GO:0033036 macromolecule localization; GO:0033365 protein localization to organelle; GO:0034497 protein localization to phagophore assembly site; GO:0034613 cellular protein localization; GO:0034727 piecemeal microautophagy of the nucleus; GO:0042886 amide transport; GO:0044085 cellular component biogenesis; GO:0044237 cellular metabolic process; GO:0044248 cellular catabolic process; GO:0044804 autophagy of nucleus; GO:0045184 establishment of protein localization; GO:0046907 intracellular transport; GO:0048193 Golgi vesicle transport; GO:0051179 localization; GO:0051234 establishment of localization; GO:0051321 meiotic cell cycle; GO:0051641 cellular localization; GO:0051649 establishment of localization in cell; GO:0061919 process utilizing autophagic mechanism; GO:0070727 cellular macromolecule localization; GO:0070925 organelle assembly; GO:0071255 Cvt vesicle assembly; GO:0071702 organic substance transport; GO:0071705 nitrogen compound transport; GO:0071840 cellular component organization or biogenesis; GO:0072665 protein localization to vacuole; GO:1905037 autophagosome organization;</t>
  </si>
  <si>
    <t>GO:0000422 autophagy of mitochondrion; GO:0001932 regulation of protein phosphorylation; GO:0001933 negative regulation of protein phosphorylation; GO:0006464 cellular protein modification process; GO:0006469 negative regulation of protein kinase activity; GO:0006470 protein dephosphorylation; GO:0006793 phosphorus metabolic process; GO:0006796 phosphate-containing compound metabolic process; GO:0006807 nitrogen compound metabolic process; GO:0006914 autophagy; GO:0006950 response to stress; GO:0006979 response to oxidative stress; GO:0006996 organelle organization; GO:0007005 mitochondrion organization; GO:0008152 metabolic process; GO:0009056 catabolic process; GO:0009892 negative regulation of metabolic process; GO:0009893 positive regulation of metabolic process; GO:0009894 regulation of catabolic process; GO:0009896 positive regulation of catabolic process; GO:0009966 regulation of signal transduction; GO:0009968 negative regulation of signal transduction; GO:0009987 cellular process; GO:0010506 regulation of autophagy; GO:0010508 positive regulation of autophagy; GO:0010563 negative regulation of phosphorus metabolic process; GO:0010605 negative regulation of macromolecule metabolic process; GO:0010638 positive regulation of organelle organization; GO:0010646 regulation of cell communication; GO:0010648 negative regulation of cell communication; GO:0016043 cellular component organization; GO:0016236 macroautophagy; GO:0016239 positive regulation of macroautophagy; GO:0016241 regulation of macroautophagy; GO:0016311 dephosphorylation; GO:0019220 regulation of phosphate metabolic process; GO:0019222 regulation of metabolic process; GO:0019538 protein metabolic process; GO:0022411 cellular component disassembly; GO:0023051 regulation of signaling; GO:0023052 signaling; GO:0023057 negative regulation of signaling; GO:0031323 regulation of cellular metabolic process; GO:0031324 negative regulation of cellular metabolic process; GO:0031325 positive regulation of cellular metabolic process; GO:0031329 regulation of cellular catabolic process; GO:0031331 positive regulation of cellular catabolic process; GO:0031399 regulation of protein modification process; GO:0031400 negative regulation of protein modification process; GO:0032268 regulation of cellular protein metabolic process; GO:0032269 negative regulation of cellular protein metabolic process; GO:0032889 regulation of vacuole fusion, non-autophagic; GO:0033043 regulation of organelle organization; GO:0033554 cellular response to stress; GO:0033673 negative regulation of kinase activity; GO:0034599 cellular response to oxidative stress; GO:0036211 protein modification process; GO:0042221 response to chemical; GO:0042325 regulation of phosphorylation; GO:0042326 negative regulation of phosphorylation; GO:0043085 positive regulation of catalytic activity; GO:0043086 negative regulation of catalytic activity; GO:0043170 macromolecule metabolic process; GO:0043243 positive regulation of protein-containing complex disassembly; GO:0043244 regulation of protein-containing complex disassembly; GO:0043405 regulation of MAP kinase activity; GO:0043407 negative regulation of MAP kinase activity; GO:0043408 regulation of MAPK cascade; GO:0043409 negative regulation of MAPK cascade; GO:0043412 macromolecule modification; GO:0043457 regulation of cellular respiration; GO:0043467 regulation of generation of precursor metabolites and energy; GO:0043549 regulation of kinase activity; GO:0044088 regulation of vacuole organization; GO:0044090 positive regulation of vacuole organization; GO:0044092 negative regulation of molecular function; GO:0044093 positive regulation of molecular function; GO:0044237 cellular metabolic process; GO:0044238 primary metabolic process; GO:0044248 cellular catabolic process; GO:0044260 cellular macromolecule metabolic process; GO:0044267 cellular protein metabolic process; GO:0045859 regulation of protein kinase activity; GO:0045936 negative regulation of phosphat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0 regulation of catalytic activity; GO:0050794 regulation of cellular process; GO:0050896 response to stimulus; GO:0051128 regulation of cellular component organization; GO:0051130 positive regulation of cellular component organization; GO:0051171 regulation of nitrogen compound metabolic process; GO:0051172 negative regulation of nitrogen compound metabolic process; GO:0051174 regulation of phosphorus metabolic process; GO:0051246 regulation of protein metabolic process; GO:0051248 negative regulation of protein metabolic process; GO:0051338 regulation of transferase activity; GO:0051341 regulation of oxidoreductase activity; GO:0051348 negative regulation of transferase activity; GO:0051353 positive regulation of oxidoreductase activity; GO:0051716 cellular response to stimulus; GO:0060255 regulation of macromolecule metabolic process; GO:0061191 positive regulation of vacuole fusion, non-autophagic; GO:0061726 mitochondrion disassembly; GO:0061919 process utilizing autophagic mechanism; GO:0065007 biological regulation; GO:0065009 regulation of molecular function; GO:0070262 peptidyl-serine dephosphorylation; GO:0070887 cellular response to chemical stimulus; GO:0071704 organic substance metabolic process; GO:0071840 cellular component organization or biogenesis; GO:0071900 regulation of protein serine/threonine kinase activity; GO:0071901 negative regulation of protein serine/threonine kinase activity; GO:0080090 regulation of primary metabolic process; GO:1901096 regulation of autophagosome maturation; GO:1901098 positive regulation of autophagosome maturation; GO:1901564 organonitrogen compound metabolic process; GO:1902531 regulation of intracellular signal transduction; GO:1902532 negative regulation of intracellular signal transduction; GO:1903008 organelle disassembly; GO:1903715 regulation of aerobic respiration; GO:1904182 regulation of pyruvate dehydrogenase activity; GO:1904184 positive regulation of pyruvate dehydrogenase activity;</t>
  </si>
  <si>
    <t>GO:0006810 transport; GO:0006887 exocytosis; GO:0009987 cellular process; GO:0016192 vesicle-mediated transport; GO:0032940 secretion by cell; GO:0046903 secretion; GO:0051179 localization; GO:0051234 establishment of localization;</t>
  </si>
  <si>
    <t>GO:0006082 organic acid metabolic process; GO:0006091 generation of precursor metabolites and energy; GO:0006112 energy reserve metabolic process; GO:0006793 phosphorus metabolic process; GO:0006797 polyphosphate metabolic process; GO:0006798 polyphosphate catabolic process; GO:0008152 metabolic process; GO:0009056 catabolic process; GO:0009987 cellular process; GO:0015980 energy derivation by oxidation of organic compounds; GO:0043436 oxoacid metabolic process; GO:0044237 cellular metabolic process; GO:0044248 cellular catabolic process; GO:0044281 small molecule metabolic process; GO:0071704 organic substance metabolic process; GO:1901575 organic substance catabolic process;</t>
  </si>
  <si>
    <t>GO:0000070 mitotic sister chromatid segregation; GO:0000278 mitotic cell cycle; GO:0000280 nuclear division; GO:0000724 double-strand break repair via homologous recombination; GO:0000725 recombinational repair; GO:0000819 sister chromatid segregation; GO:0006139 nucleobase-containing compound metabolic process; GO:0006259 DNA metabolic process; GO:0006260 DNA replication; GO:0006261 DNA-dependent DNA replication; GO:0006270 DNA replication initiation; GO:0006281 DNA repair; GO:0006302 double-strand break repair; GO:0006310 DNA recombination; GO:0006725 cellular aromatic compound metabolic process; GO:0006807 nitrogen compound metabolic process; GO:0006950 response to stress; GO:0006974 cellular response to DNA damage stimulus; GO:0006996 organelle organization; GO:0007049 cell cycle; GO:0007059 chromosome segregation; GO:0007062 sister chromatid cohesion; GO:0007064 mitotic sister chromatid cohesion; GO:0008152 metabolic process; GO:0009058 biosynthetic process; GO:0009059 macromolecule biosynthetic process; GO:0009987 cellular process; GO:0016043 cellular component organization; GO:0022402 cell cycle process; GO:0033554 cellular response to stress; GO:0034641 cellular nitrogen compound metabolic process; GO:0034645 cellular macromolecule biosynthetic process; GO:0035753 maintenance of DNA trinucleotide repeats; GO:0043170 macromolecule metabolic process; GO:0043570 maintenance of DNA repeat elements; GO:0044237 cellular metabolic process; GO:0044238 primary metabolic process; GO:0044249 cellular biosynthetic process; GO:0044260 cellular macromolecule metabolic process; GO:0045005 DNA-dependent DNA replication maintenance of fidelity; GO:0046483 heterocycle metabolic process; GO:0048285 organelle fission; GO:0050896 response to stimulus; GO:0051276 chromosome organization; GO:0051716 cellular response to stimulus; GO:0071704 organic substance metabolic process; GO:0071840 cellular component organization or biogenesis; GO:0090304 nucleic acid metabolic process; GO:0098813 nuclear chromosome segregation; GO:0140014 mitotic nuclear division; GO:1901360 organic cyclic compound metabolic process; GO:1901576 organic substance biosynthetic process; GO:1903047 mitotic cell cycle process;</t>
  </si>
  <si>
    <t>GO:0002097 tRNA wobble base modification; GO:0002098 tRNA wobble uridine modification; GO:0006139 nucleobase-containing compound metabolic process; GO:0006355 regulation of transcription, DNA-templated; GO:0006357 regulation of transcription by RNA polymerase II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889 regulation of biosynthetic process; GO:0009987 cellular process; GO:0010467 gene expression; GO:0010468 regulation of gene expression; GO:0010556 regulation of macromolecule biosynthetic process; GO:0016049 cell growth; GO:0016070 RNA metabolic process; GO:0019219 regulation of nucleobase-containing compound metabolic process; GO:0019222 regulation of metabolic process; GO:0031323 regulation of cellular metabolic process; GO:0031326 regulation of cellular biosynthetic process; GO:0034470 ncRNA processing; GO:0034641 cellular nitrogen compound metabolic process; GO:0034660 ncRNA metabolic process; GO:0040007 growth; GO:0043170 macromolecule metabolic process; GO:0043412 macromolecule modification; GO:0044237 cellular metabolic process; GO:0044238 primary metabolic process; GO:0046483 heterocycle metabolic process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71704 organic substance metabolic process; GO:0080090 regulation of primary metabolic process; GO:0090304 nucleic acid metabolic process; GO:1901360 organic cyclic compound metabolic process; GO:1903506 regulation of nucleic acid-templated transcription; GO:2000112 regulation of cellular macromolecule biosynthetic process; GO:2001141 regulation of RNA biosynthetic process;</t>
  </si>
  <si>
    <t>GO:0000375 RNA splicing, via transesterification reactions; GO:0000377 RNA splicing, via transesterification reactions with bulged adenosine as nucleophile; GO:0000390 spliceosomal complex disassembly; GO:0000398 mRNA splicing, via spliceosome; GO:0006139 nucleobase-containing compound metabolic process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6043 cellular component organization; GO:0016070 RNA metabolic process; GO:0016071 mRNA metabolic process; GO:0022411 cellular component disassembly; GO:0032984 protein-containing complex disassembly; GO:0032988 ribonucleoprotein complex disassembly; GO:0034641 cellular nitrogen compound metabolic process; GO:0043170 macromolecule metabolic process; GO:0043933 protein-containing complex organization; GO:0044237 cellular metabolic process; GO:0044238 primary metabolic process; GO:0046483 heterocycle metabolic process; GO:0071704 organic substance metabolic process; GO:0071826 ribonucleoprotein complex subunit organization; GO:0071840 cellular component organization or biogenesis; GO:0090304 nucleic acid metabolic process; GO:1901360 organic cyclic compound metabolic process;</t>
  </si>
  <si>
    <t>GO:0001510 RNA methylation; GO:0006139 nucleobase-containing compound metabolic process; GO:0006396 RNA processing; GO:0006399 tRNA metabolic process; GO:0006400 tRNA modification; GO:0006725 cellular aromatic compound metabolic process; GO:0006807 nitrogen compound metabolic process; GO:0006996 organelle organization; GO:0007010 cytoskeleton organization; GO:0007015 actin filament organization; GO:0008033 tRNA processing; GO:0008152 metabolic process; GO:0009451 RNA modification; GO:0009987 cellular process; GO:0010467 gene expression; GO:0016043 cellular component organization; GO:0016070 RNA metabolic process; GO:0022607 cellular component assembly; GO:0030029 actin filament-based process; GO:0030036 actin cytoskeleton organization; GO:0030488 tRNA methylation; GO:0032259 methylation; GO:0034470 ncRNA processing; GO:0034641 cellular nitrogen compound metabolic process; GO:0034660 ncRNA metabolic process; GO:0043170 macromolecule metabolic process; GO:0043412 macromolecule modification; GO:0043414 macromolecule methylation; GO:0044085 cellular component biogenesis; GO:0044237 cellular metabolic process; GO:0044238 primary metabolic process; GO:0044260 cellular macromolecule metabolic process; GO:0046483 heterocycle metabolic process; GO:0051017 actin filament bundle assembly; GO:0061572 actin filament bundle organization; GO:0071704 organic substance metabolic process; GO:0071840 cellular component organization or biogenesis; GO:0090304 nucleic acid metabolic process; GO:0097435 supramolecular fiber organization; GO:1901360 organic cyclic compound metabolic process;</t>
  </si>
  <si>
    <t>GO:0006091 generation of precursor metabolites and energy; GO:0006810 transport; GO:0006811 ion transport; GO:0006812 cation transport; GO:0006996 organelle organization; GO:0007005 mitochondrion organization; GO:0008152 metabolic process; GO:0008535 respiratory chain complex IV assembly; GO:0009060 aerobic respiration; GO:0009987 cellular process; GO:0015980 energy derivation by oxidation of organic compounds; GO:0016043 cellular component organization; GO:0017004 cytochrome complex assembly; GO:0022607 cellular component assembly; GO:0030001 metal ion transport; GO:0033108 mitochondrial respiratory chain complex assembly; GO:0033617 mitochondrial cytochrome c oxidase assembly; GO:0043933 protein-containing complex organization; GO:0044085 cellular component biogenesis; GO:0044237 cellular metabolic process; GO:0045333 cellular respiration; GO:0051179 localization; GO:0051234 establishment of localization; GO:0065003 protein-containing complex assembly; GO:0071840 cellular component organization or biogenesis;</t>
  </si>
  <si>
    <t>GO:0000022 mitotic spindle elongation; GO:0000070 mitotic sister chromatid segregation; GO:0000075 cell cycle checkpoint signaling; GO:0000226 microtubule cytoskeleton organization; GO:0000278 mitotic cell cycle; GO:0000280 nuclear division; GO:0000819 sister chromatid segregation; GO:0006323 DNA packaging; GO:0006464 cellular protein modification process; GO:0006807 nitrogen compound metabolic process; GO:0006915 apoptotic process; GO:0006996 organelle organization; GO:0006997 nucleus organization; GO:0007000 nucleolus organization; GO:0007010 cytoskeleton organization; GO:0007017 microtubule-based process; GO:0007049 cell cycle; GO:0007051 spindle organization; GO:0007052 mitotic spindle organization; GO:0007059 chromosome segregation; GO:0007076 mitotic chromosome condensation; GO:0007088 regulation of mitotic nuclear division; GO:0007093 mitotic cell cycle checkpoint signaling; GO:0007094 mitotic spindle assembly checkpoint signaling; GO:0007346 regulation of mitotic cell cycle; GO:0008104 protein localization; GO:0008152 metabolic process; GO:0008219 cell death; GO:0008608 attachment of spindle microtubules to kinetochore; GO:0009966 regulation of signal transduction; GO:0009987 cellular process; GO:0010564 regulation of cell cycle process; GO:0010639 negative regulation of organelle organization; GO:0010646 regulation of cell communication; GO:0010948 negative regulation of cell cycle process; GO:0010965 regulation of mitotic sister chromatid separation; GO:0012501 programmed cell death; GO:0016043 cellular component organization; GO:0016567 protein ubiquitination; GO:0019538 protein metabolic process; GO:0022402 cell cycle process; GO:0022607 cellular component assembly; GO:0023051 regulation of signaling; GO:0030071 regulation of mitotic metaphase/anaphase transition; GO:0030261 chromosome condensation; GO:0031134 sister chromatid biorientation; GO:0031577 spindle checkpoint signaling; GO:0032446 protein modification by small protein conjugation; GO:0032465 regulation of cytokinesis; GO:0033036 macromolecule localization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048 negative regulation of mitotic sister chromatid segregation; GO:0033365 protein localization to organelle; GO:0034501 protein localization to kinetochore; GO:0034502 protein localization to chromosome; GO:0034503 protein localization to nucleolar rDNA repeats; GO:0034613 cellular protein localization; GO:0036211 protein modification process; GO:0043170 macromolecule metabolic process; GO:0043412 macromolecule modification; GO:0044085 cellular component biogenesis; GO:0044237 cellular metabolic process; GO:0044238 primary metabolic process; GO:0044260 cellular macromolecule metabolic process; GO:0044267 cellular protein metabolic process; GO:0045786 negative regulation of cell cycle; GO:0045839 negative regulation of mitotic nuclear division; GO:0045841 negative regulation of mitotic metaphase/anaphase transition; GO:0045930 negative regulation of mitotic cell cycle; GO:0048285 organelle fission; GO:0048519 negative regulation of biological process; GO:0048523 negative regulation of cellular process; GO:0048583 regulation of response to stimulus; GO:0050789 regulation of biological process; GO:0050794 regulation of cellular process; GO:0051128 regulation of cellular component organization; GO:0051129 negative regulation of cellular component organization; GO:0051179 localization; GO:0051225 spindle assembly; GO:0051231 spindle elongation; GO:0051276 chromosome organization; GO:0051302 regulation of cell division; GO:0051641 cellular localization; GO:0051726 regulation of cell cycle; GO:0051783 regulation of nuclear division; GO:0051784 negative regulation of nuclear division; GO:0051983 regulation of chromosome segregation; GO:0051985 negative regulation of chromosome segregation; GO:0065007 biological regulation; GO:0070647 protein modification by small protein conjugation or removal; GO:0070727 cellular macromolecule localization; GO:0070925 organelle assembly; GO:0071103 DNA conformation change; GO:0071173 spindle assembly checkpoint signaling; GO:0071174 mitotic spindle checkpoint signaling; GO:0071459 protein localization to chromosome, centromeric region; GO:0071704 organic substance metabolic process; GO:0071840 cellular component organization or biogenesis; GO:0090307 mitotic spindle assembly; GO:0098813 nuclear chromosome segregation; GO:0140014 mitotic nuclear division; GO:1901564 organonitrogen compound metabolic process; GO:1901987 regulation of cell cycle phase transition; GO:1901988 negative regulation of cell cycle phase transition; GO:1901990 regulation of mitotic cell cycle phase transition; GO:1901991 negative regulation of mitotic cell cycle phase transition; GO:1902099 regulation of metaphase/anaphase transition of cell cycle; GO:1902100 negative regulation of metaphase/anaphase transition of cell cycle; GO:1902412 regulation of mitotic cytokinesis; GO:1902850 microtubule cytoskeleton organization involved in mitosis; GO:1903047 mitotic cell cycle process; GO:1905818 regulation of chromosome separation; GO:1905819 negative regulation of chromosome separation; GO:2000816 negative regulation of mitotic sister chromatid separation; GO:2001251 negative regulation of chromosome organization;</t>
  </si>
  <si>
    <t>GO:0007154 cell communication; GO:0007165 signal transduction; GO:0007186 G protein-coupled receptor signaling pathway; GO:0009987 cellular process; GO:0023052 signaling; GO:0043085 positive regulation of catalytic activity; GO:0043087 regulation of GTPase activity; GO:0043547 positive regulation of GTPase activity; GO:0044093 positive regulation of molecular function; GO:0050789 regulation of biological process; GO:0050790 regulation of catalytic activity; GO:0050794 regulation of cellular process; GO:0050896 response to stimulus; GO:0051336 regulation of hydrolase activity; GO:0051345 positive regulation of hydrolase activity; GO:0051716 cellular response to stimulus; GO:0065007 biological regulation; GO:0065009 regulation of molecular function;</t>
  </si>
  <si>
    <t>GO:0006508 proteolysis; GO:0006807 nitrogen compound metabolic process; GO:0008152 metabolic process; GO:0009056 catabolic process; GO:0009057 macromolecule catabolic process; GO:0009987 cellular process; GO:0010467 gene expression; GO:0016485 protein processing; GO:0019538 protein metabolic process; GO:0030163 protein catabolic process; GO:0043170 macromolecule me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1603 proteolysis involved in cellular protein catabolic process; GO:0051604 protein maturation; GO:0071704 organic substance metabolic process; GO:1901564 organonitrogen compound metabolic process; GO:1901565 organonitrogen compound catabolic process; GO:1901575 organic substance catabolic process;</t>
  </si>
  <si>
    <t>GO:0008219 cell death; GO:0009987 cellular process; GO:0012501 programmed cell death;</t>
  </si>
  <si>
    <t>GO:0006518 peptide metabolic process; GO:0006575 cellular modified amino acid metabolic process; GO:0006749 glutathione metabolic process; GO:0006750 glutathione biosynthetic process; GO:0006790 sulfur compound metabolic process; GO:0006807 nitrogen compound metabolic process; GO:0006873 cellular ion homeostasis; GO:0006950 response to stress; GO:0008152 metabolic process; GO:0009058 biosynthetic process; GO:0009636 response to toxic substance; GO:0009987 cellular process; GO:0010035 response to inorganic substance; GO:0010038 response to metal ion; GO:0019184 nonribosomal peptide biosynthetic process; GO:0019222 regulation of metabolic process; GO:0019725 cellular homeostasis; GO:0019748 secondary metabolic process; GO:0030002 cellular anion homeostasis; GO:0030320 cellular monovalent inorganic anion homeostasis; GO:0031323 regulation of cellular metabolic process; GO:0034641 cellular nitrogen compound metabolic process; GO:0042221 response to chemical; GO:0042398 cellular modified amino acid biosynthetic process; GO:0042592 homeostatic process; GO:0042762 regulation of sulfur metabolic process; GO:0043043 peptide biosynthetic process; GO:0043603 cellular amide metabolic process; GO:0043604 amide biosynthetic process; GO:0044237 cellular metabolic process; GO:0044249 cellular biosynthetic process; GO:0044271 cellular nitrogen compound biosynthetic process; GO:0044272 sulfur compound biosynthetic process; GO:0044550 secondary metabolite biosynthetic process; GO:0046686 response to cadmium ion; GO:0046937 phytochelatin metabolic process; GO:0046938 phytochelatin biosynthetic process; GO:0048878 chemical homeostasis; GO:0050789 regulation of biological process; GO:0050794 regulation of cellular process; GO:0050801 ion homeostasis; GO:0050896 response to stimulus; GO:0051716 cellular response to stimulus; GO:0055081 anion homeostasis; GO:0055082 cellular chemical homeostasis; GO:0055083 monovalent inorganic anion homeostasis; GO:0061687 detoxification of inorganic compound; GO:0065007 biological regulation; GO:0065008 regulation of biological quality; GO:0070218 sulfide ion homeostasis; GO:0070219 cellular sulfide ion homeostasis; GO:0070887 cellular response to chemical stimulus; GO:0071241 cellular response to inorganic substance; GO:0071248 cellular response to metal ion; GO:0071276 cellular response to cadmium ion; GO:0071585 detoxification of cadmium ion; GO:0071704 organic substance metabolic process; GO:0072501 cellular divalent inorganic anion homeostasis; GO:0072505 divalent inorganic anion homeostasis; GO:0097237 cellular response to toxic substance; GO:0097501 stress response to metal ion; GO:0098754 detoxification; GO:0098771 inorganic ion homeostasis; GO:0098849 cellular detoxification of cadmium ion; GO:1901564 organonitrogen compound metabolic process; GO:1901566 organonitrogen compound biosynthetic process; GO:1901576 organic substance biosynthetic process; GO:1990170 stress response to cadmium ion; GO:1990748 cellular detoxification;</t>
  </si>
  <si>
    <t>GO:0006464 cellular protein modification process; GO:0006508 proteolysis; GO:0006511 ubiquitin-dependent protein catabolic process; GO:0006807 nitrogen compound metabolic process; GO:0006950 response to stress; GO:0008152 metabolic process; GO:0009056 catabolic process; GO:0009057 macromolecule catabolic process; GO:0009987 cellular process; GO:0010033 response to organic substance; GO:0010243 response to organonitrogen compound; GO:0010498 proteasomal protein catabolic process; GO:0019538 protein metabolic process; GO:0019941 modification-dependent protein catabolic process; GO:0030163 protein catabolic process; GO:0030433 ubiquitin-dependent ERAD pathway; GO:0033554 cellular response to stress; GO:0034976 response to endoplasmic reticulum stress; GO:0036211 protein modification process; GO:0036503 ERAD pathway; GO:0042221 response to chemical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0896 response to stimulus; GO:0051603 proteolysis involved in cellular protein catabolic process; GO:0051716 cellular response to stimulus; GO:0070647 protein modification by small protein conjugation or removal; GO:0071704 organic substance metabolic process; GO:1901564 organonitrogen compound metabolic process; GO:1901565 organonitrogen compound catabolic process; GO:1901575 organic substance catabolic process; GO:1901698 response to nitrogen compound;</t>
  </si>
  <si>
    <t>GO:0000041 transition metal ion transport; GO:0006810 transport; GO:0006811 ion transport; GO:0006812 cation transport; GO:0006820 anion transport; GO:0006826 iron ion transport; GO:0006873 cellular ion homeostasis; GO:0006875 cellular metal ion homeostasis; GO:0006879 cellular iron ion homeostasis; GO:0006950 response to stress; GO:0007154 cell communication; GO:0009267 cellular response to starvation; GO:0009605 response to external stimulus; GO:0009987 cellular process; GO:0009991 response to extracellular stimulus; GO:0010106 cellular response to iron ion starvation; GO:0019725 cellular homeostasis; GO:0030001 metal ion transport; GO:0030003 cellular cation homeostasis; GO:0031667 response to nutrient levels; GO:0031668 cellular response to extracellular stimulus; GO:0031669 cellular response to nutrient levels; GO:0033212 iron import into cell; GO:0033215 reductive iron assimilation; GO:0033554 cellular response to stress; GO:0034220 ion transmembrane transport; GO:0034755 iron ion transmembrane transport; GO:0042592 homeostatic process; GO:0042594 response to starvation; GO:0046916 cellular transition metal ion homeostasis; GO:0048878 chemical homeostasis; GO:0050801 ion homeostasis; GO:0050896 response to stimulus; GO:0051179 localization; GO:0051234 establishment of localization; GO:0051716 cellular response to stimulus; GO:0055065 metal ion homeostasis; GO:0055072 iron ion homeostasis; GO:0055076 transition metal ion homeostasis; GO:0055080 cation homeostasis; GO:0055082 cellular chemical homeostasis; GO:0055085 transmembrane transport; GO:0065007 biological regulation; GO:0065008 regulation of biological quality; GO:0071496 cellular response to external stimulus; GO:0098655 cation transmembrane transport; GO:0098656 anion transmembrane transport; GO:0098657 import into cell; GO:0098659 inorganic cation import across plasma membrane; GO:0098660 inorganic ion transmembrane transport; GO:0098662 inorganic cation transmembrane transport; GO:0098711 iron ion import across plasma membrane; GO:0098739 import across plasma membrane; GO:0098771 inorganic ion homeostasis; GO:0099587 inorganic ion import across plasma membrane; GO:1901684 arsenate ion transmembrane transport;</t>
  </si>
  <si>
    <t>GO:0001732 formation of cytoplasmic translation initiation complex; GO:0002181 cytoplasmic translation; GO:0002183 cytoplasmic translational initiation; GO:0006412 translation; GO:0006413 translational initiation; GO:0006417 regulation of translation; GO:0006446 regulation of translational initiation; GO:0006518 peptide metabolic process; GO:0006807 nitrogen compound metabolic process; GO:0007049 cell cycle; GO:0008152 metabolic process; GO:0009058 biosynthetic process; GO:0009059 macromolecule biosynthet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8 posttranscriptional regulation of gene expression; GO:0010628 positive regulation of gene expression; GO:0016043 cellular component organization; GO:0019222 regulation of metabolic process; GO:0019538 protein metabolic process; GO:0022402 cell cycle process; GO:0022607 cellular component assembly; GO:0022613 ribonucleoprotein complex biogenesis; GO:0022618 ribonucleoprotein complex assembly; GO:0031323 regulation of cellular metabolic process; GO:0031325 positive regulation of cellular metabolic process; GO:0031326 regulation of cellular biosynthetic process; GO:0031328 positive regulation of cellular biosynthetic process; GO:0032268 regulation of cellular protein metabolic process; GO:0032270 positive regulation of cellular protein metabolic process; GO:0034248 regulation of cellular amide metabolic process; GO:0034250 positive regulation of cellular amide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727 positive regulation of translation; GO:0045786 negative regulation of cell cycle; GO:0045948 positive regulation of translational initiation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171 regulation of nitrogen compound metabolic process; GO:0051173 positive regulation of nitrogen compound metabolic process; GO:0051246 regulation of protein metabolic process; GO:0051247 positive regulation of protein metabolic process; GO:0051726 regulation of cell cycle; GO:0060255 regulation of macromolecule metabolic process; GO:0065003 protein-containing complex assembly; GO:0065007 biological regulation; GO:0071704 organic substance metabolic process; GO:0071826 ribonucleoprotein complex subunit organization; GO:0071840 cellular component organization or biogenesis; GO:0080090 regulation of primary metabolic process; GO:1901564 organonitrogen compound metabolic process; GO:1901566 organonitrogen compound biosynthetic process; GO:1901576 organic substance biosynthetic process; GO:1905143 eukaryotic translation initiation factor 2 complex assembly; GO:2000112 regulation of cellular macromolecule biosynthetic process;</t>
  </si>
  <si>
    <t>GO:0005622 intracellular anatomical structure; GO:0005737 cytoplasm; GO:0005886 plasma membrane; GO:0012506 vesicle membrane; GO:0016020 membrane; GO:0030659 cytoplasmic vesicle membrane; GO:0031090 organelle membrane; GO:0031410 cytoplasmic vesicle; GO:0031982 vesicle; GO:0043226 organelle; GO:0043227 membrane-bounded organelle; GO:0043229 intracellular organelle; GO:0071944 cell periphery; GO:0097708 intracellular vesicle;</t>
  </si>
  <si>
    <t>GO:0005622 intracellular anatomical structure; GO:0005737 cytoplasm; GO:0005739 mitochondrion; GO:0005740 mitochondrial envelope; GO:0005743 mitochondrial inner membrane; GO:0016020 membrane; GO:0016021 integral component of membrane; GO:0019866 organelle inner membrane; GO:0031090 organelle membrane; GO:0031224 intrinsic component of membrane; GO:0031966 mitochondrial membrane; GO:0031967 organelle envelope; GO:0031975 envelope; GO:0043226 organelle; GO:0043227 membrane-bounded organelle; GO:0043229 intracellular organelle; GO:0043231 intracellular membrane-bounded organelle;</t>
  </si>
  <si>
    <t>GO:0005622 intracellular anatomical structure; GO:0005737 cytoplasm; GO:0005739 mitochondrion; GO:0005829 cytosol; GO:0005886 plasma membrane; GO:0016020 membrane; GO:0016021 integral component of membrane; GO:0031224 intrinsic component of membrane; GO:0043226 organelle; GO:0043227 membrane-bounded organelle; GO:0043229 intracellular organelle; GO:0043231 intracellular membrane-bounded organelle; GO:0071944 cell periphery;</t>
  </si>
  <si>
    <t>GO:0000322 storage vacuole; GO:0000323 lytic vacuole; GO:0000324 fungal-type vacuole; GO:0005622 intracellular anatomical structure; GO:0005737 cytoplasm; GO:0005739 mitochondrion; GO:0005773 vacuole; GO:0005886 plasma membrane; GO:0009986 cell surface; GO:0016020 membrane; GO:0016021 integral component of membrane; GO:0031224 intrinsic component of membrane; GO:0043226 organelle; GO:0043227 membrane-bounded organelle; GO:0043229 intracellular organelle; GO:0043231 intracellular membrane-bounded organelle; GO:0045121 membrane raft; GO:0071944 cell periphery; GO:0098857 membrane microdomain;</t>
  </si>
  <si>
    <t>GO:0000322 storage vacuole; GO:0000323 lytic vacuole; GO:0000324 fungal-type vacuole; GO:0000329 fungal-type vacuole membrane; GO:0005622 intracellular anatomical structure; GO:0005737 cytoplasm; GO:0005773 vacuole; GO:0005774 vacuolar membrane; GO:0005886 plasma membrane; GO:0005887 integral component of plasma membrane; GO:0016020 membrane; GO:0016021 integral component of membrane; GO:0031090 organelle membrane; GO:0031166 integral component of vacuolar membrane; GO:0031224 intrinsic component of membrane; GO:0031226 intrinsic component of plasma membrane; GO:0031300 intrinsic component of organelle membrane; GO:0031301 integral component of organelle membrane; GO:0031310 intrinsic component of vacuolar membrane; GO:0043226 organelle; GO:0043227 membrane-bounded organelle; GO:0043229 intracellular organelle; GO:0043231 intracellular membrane-bounded organelle; GO:0071627 integral component of fungal-type vacuolar membrane; GO:0071628 intrinsic component of fungal-type vacuolar membrane; GO:0071944 cell periphery; GO:0098588 bounding membrane of organelle; GO:0098852 lytic vacuole membrane;</t>
  </si>
  <si>
    <t>GO:0000139 Golgi membrane; GO:0000322 storage vacuole; GO:0000323 lytic vacuole; GO:0000324 fungal-type vacuole; GO:0000329 fungal-type vacuole membrane; GO:0005622 intracellular anatomical structure; GO:0005737 cytoplasm; GO:0005768 endosome; GO:0005773 vacuole; GO:0005774 vacuolar membrane; GO:0005794 Golgi apparatus; GO:0012505 endomembrane system; GO:0016020 membrane; GO:0031090 organelle membrane; GO:0031410 cytoplasmic vesicle; GO:0031982 vesicle; GO:0031984 organelle subcompartment; GO:0043226 organelle; GO:0043227 membrane-bounded organelle; GO:0043229 intracellular organelle; GO:0043231 intracellular membrane-bounded organelle; GO:0097708 intracellular vesicle; GO:0098588 bounding membrane of organelle; GO:0098791 Golgi apparatus subcompartment; GO:0098852 lytic vacuole membrane;</t>
  </si>
  <si>
    <t>GO:0005618 cell wall; GO:0005622 intracellular anatomical structure; GO:0005737 cytoplasm; GO:0009277 fungal-type cell wall; GO:0009986 cell surface; GO:0030312 external encapsulating structure; GO:0030446 hyphal cell wall; GO:0071944 cell periphery;</t>
  </si>
  <si>
    <t>GO:0005622 intracellular anatomical structure; GO:0005737 cytoplasm; GO:0005739 mitochondrion; GO:0005948 acetolactate synthase complex; GO:0032991 protein-containing complex; GO:0043226 organelle; GO:0043227 membrane-bounded organelle; GO:0043229 intracellular organelle; GO:0043231 intracellular membrane-bounded organelle; GO:1902494 catalytic complex; GO:1990234 transferase complex;</t>
  </si>
  <si>
    <t>GO:0005622 intracellular anatomical structure; GO:0005737 cytoplasm; GO:0005739 mitochondrion; GO:0005740 mitochondrial envelope; GO:0005758 mitochondrial intermembrane space; GO:0031967 organelle envelope; GO:0031970 organelle envelope lumen; GO:0031974 membrane-enclosed lumen; GO:0031975 envelope; GO:0043226 organelle; GO:0043227 membrane-bounded organelle; GO:0043229 intracellular organelle; GO:0043231 intracellular membrane-bounded organelle; GO:0043233 organelle lumen; GO:0070013 intracellular organelle lumen;</t>
  </si>
  <si>
    <t>GO:0005622 intracellular anatomical structure; GO:0005737 cytoplasm; GO:0005739 mitochondrion; GO:0043226 organelle; GO:0043227 membrane-bounded organelle; GO:0043229 intracellular organelle; GO:0043231 intracellular membrane-bounded organelle;</t>
  </si>
  <si>
    <t>GO:0005622 intracellular anatomical structure; GO:0005634 nucleus; GO:0005654 nucleoplasm; GO:0005737 cytoplasm; GO:0005829 cytosol; GO:0005847 mRNA cleavage and polyadenylation specificity factor complex; GO:0005849 mRNA cleavage factor complex; GO:0016604 nuclear body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 GO:1990251 nuclear exosome focus;</t>
  </si>
  <si>
    <t>GO:0005622 intracellular anatomical structure; GO:0005634 nucleus; GO:0032991 protein-containing complex; GO:0043226 organelle; GO:0043227 membrane-bounded organelle; GO:0043229 intracellular organelle; GO:0043231 intracellular membrane-bounded organelle; GO:0048476 Holliday junction resolvase complex;</t>
  </si>
  <si>
    <t>GO:0005622 intracellular anatomical structure; GO:0005737 cytoplasm;</t>
  </si>
  <si>
    <t>GO:0005622 intracellular anatomical structure; GO:0005737 cytoplasm; GO:0005739 mitochondrion; GO:0005740 mitochondrial envelope; GO:0005743 mitochondrial inner membrane; GO:0016020 membrane; GO:0019866 organelle inner membrane; GO:0019898 extrinsic component of membrane; GO:0030956 glutamyl-tRNA(Gln) amidotransferase complex; GO:0031090 organelle membrane; GO:0031312 extrinsic component of organelle membrane; GO:0031314 extrinsic component of mitochondrial inner membrane; GO:0031966 mitochondrial membrane; GO:0031967 organelle envelope; GO:0031975 envelope; GO:0032991 protein-containing complex; GO:0043226 organelle; GO:0043227 membrane-bounded organelle; GO:0043229 intracellular organelle; GO:0043231 intracellular membrane-bounded organelle;</t>
  </si>
  <si>
    <t>GO:0000228 nuclear chromosome; GO:0000785 chromatin; GO:0005622 intracellular anatomical structure; GO:0005634 nucleus; GO:0005694 chromosome; GO:0031011 Ino80 complex; GO:0031974 membrane-enclosed lumen; GO:0031981 nuclear lumen; GO:0032991 protein-containing complex; GO:0033202 DNA helicase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0603 SWI/SNF superfamily-type complex; GO:0097346 INO80-type complex; GO:1902494 catalytic complex; GO:1904949 ATPase complex;</t>
  </si>
  <si>
    <t>GO:0000322 storage vacuole; GO:0000323 lytic vacuole; GO:0000324 fungal-type vacuole; GO:0000329 fungal-type vacuole membrane; GO:0000407 phagophore assembly site; GO:0005622 intracellular anatomical structure; GO:0005737 cytoplasm; GO:0005739 mitochondrion; GO:0005773 vacuole; GO:0005774 vacuolar membrane; GO:0005776 autophagosome; GO:0012506 vesicle membrane; GO:0016020 membrane; GO:0016021 integral component of membrane; GO:0030659 cytoplasmic vesicle membrane; GO:0031090 organelle membrane; GO:0031224 intrinsic component of membrane; GO:0031410 cytoplasmic vesicle; GO:0031982 vesicle; GO:0043226 organelle; GO:0043227 membrane-bounded organelle; GO:0043229 intracellular organelle; GO:0043231 intracellular membrane-bounded organelle; GO:0097708 intracellular vesicle; GO:0098588 bounding membrane of organelle; GO:0098852 lytic vacuole membrane;</t>
  </si>
  <si>
    <t>GO:0005622 intracellular anatomical structure; GO:0005634 nucleus; GO:0031533 mRNA cap methyltransferase complex; GO:0032991 protein-containing complex; GO:0034708 methyltransferase complex; GO:0043226 organelle; GO:0043227 membrane-bounded organelle; GO:0043229 intracellular organelle; GO:0043231 intracellular membrane-bounded organelle; GO:1902494 catalytic complex; GO:1990234 transferase complex;</t>
  </si>
  <si>
    <t>GO:0005622 intracellular anatomical structure; GO:0005737 cytoplasm; GO:0005783 endoplasmic reticulum; GO:0005886 plasma membrane; GO:0005887 integral component of plasma membrane; GO:0012505 endomembrane system; GO:0016020 membrane; GO:0016021 integral component of membrane; GO:0031224 intrinsic component of membrane; GO:0031226 intrinsic component of plasma membrane; GO:0043226 organelle; GO:0043227 membrane-bounded organelle; GO:0043229 intracellular organelle; GO:0043231 intracellular membrane-bounded organelle; GO:0071944 cell periphery;</t>
  </si>
  <si>
    <t>GO:0000151 ubiquitin ligase complex; GO:0005622 intracellular anatomical structure; GO:0005634 nucleus; GO:0005737 cytoplasm; GO:0032991 protein-containing complex; GO:0043226 organelle; GO:0043227 membrane-bounded organelle; GO:0043229 intracellular organelle; GO:0043231 intracellular membrane-bounded organelle; GO:1902494 catalytic complex; GO:1990234 transferase complex; GO:1990303 UBR1-RAD6 ubiquitin ligase complex; GO:1990304 MUB1-RAD6-UBR2 ubiquitin ligase complex;</t>
  </si>
  <si>
    <t>GO:0000228 nuclear chromosome; GO:0000781 chromosome, telomeric region; GO:0005622 intracellular anatomical structure; GO:0005634 nucleus; GO:0005694 chromosome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64 Ku70:Ku80 complex; GO:0070013 intracellular organelle lumen; GO:0098687 chromosomal region;</t>
  </si>
  <si>
    <t>GO:0005576 extracellular region; GO:0005622 intracellular anatomical structure; GO:0005737 cytoplasm; GO:0005829 cytosol;</t>
  </si>
  <si>
    <t>GO:0005622 intracellular anatomical structure; GO:0005737 cytoplasm; GO:0005739 mitochondrion; GO:0005829 cytosol; GO:0043226 organelle; GO:0043227 membrane-bounded organelle; GO:0043229 intracellular organelle; GO:0043231 intracellular membrane-bounded organelle;</t>
  </si>
  <si>
    <t>GO:0005622 intracellular anatomical structure; GO:0005634 nucleus; GO:0005737 cytoplasm; GO:0005739 mitochondrion; GO:0005759 mitochondrial matrix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0228 nuclear chromosome; GO:0000781 chromosome, telomeric region; GO:0000785 chromatin; GO:0000792 heterochromatin; GO:0005622 intracellular anatomical structure; GO:0005634 nucleus; GO:0005635 nuclear envelope; GO:0005694 chromosome; GO:0012505 endomembrane system; GO:0031967 organelle envelope; GO:0031974 membrane-enclosed lumen; GO:0031975 envelope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64 Ku70:Ku80 complex; GO:0070013 intracellular organelle lumen; GO:0098687 chromosomal region;</t>
  </si>
  <si>
    <t>GO:0005622 intracellular anatomical structure; GO:0005634 nucleus; GO:0005737 cytoplasm; GO:0043226 organelle; GO:0043227 membrane-bounded organelle; GO:0043229 intracellular organelle; GO:0043231 intracellular membrane-bounded organelle;</t>
  </si>
  <si>
    <t>GO:0005622 intracellular anatomical structure; GO:0005634 nucleus; GO:0032991 protein-containing complex; GO:0043226 organelle; GO:0043227 membrane-bounded organelle; GO:0043229 intracellular organelle; GO:0043231 intracellular membrane-bounded organelle; GO:1990112 RQC complex;</t>
  </si>
  <si>
    <t>GO:0005622 intracellular anatomical structure; GO:0005737 cytoplasm; GO:0005829 cytosol; GO:0009346 ATP-independent citrate lyase complex; GO:0032991 protein-containing complex;</t>
  </si>
  <si>
    <t>GO:0005622 intracellular anatomical structure; GO:0005737 cytoplasm; GO:0005739 mitochondrion; GO:0005740 mitochondrial envelope; GO:0005741 mitochondrial outer membrane; GO:0005783 endoplasmic reticulum; GO:0005789 endoplasmic reticulum membrane; GO:0012505 endomembrane system; GO:0016020 membrane; GO:0016021 integral component of membrane; GO:0019867 outer membrane; GO:0030176 integral component of endoplasmic reticulum membrane; GO:0031090 organelle membrane; GO:0031224 intrinsic component of membrane; GO:0031227 intrinsic component of endoplasmic reticulum membrane; GO:0031966 mitochondrial membrane; GO:0031967 organelle envelope; GO:0031968 organelle outer membrane; GO:0031975 envelope; GO:0031984 organelle subcompartment; GO:0032865 ERMES complex; GO:0032991 protein-containing complex; GO:0042175 nuclear outer membrane-endoplasmic reticulum membrane network; GO:0043226 organelle; GO:0043227 membrane-bounded organelle; GO:0043229 intracellular organelle; GO:0043231 intracellular membrane-bounded organelle; GO:0044232 organelle membrane contact site; GO:0044233 mitochondria-associated endoplasmic reticulum membrane; GO:0098588 bounding membrane of organelle; GO:0098796 membrane protein complex; GO:0098798 mitochondrial protein-containing complex; GO:0098799 outer mitochondrial membrane protein complex; GO:0098827 endoplasmic reticulum subcompartment;</t>
  </si>
  <si>
    <t>GO:0005622 intracellular anatomical structure; GO:0005634 nucleus; GO:0043226 organelle; GO:0043227 membrane-bounded organelle; GO:0043229 intracellular organelle; GO:0043231 intracellular membrane-bounded organelle;</t>
  </si>
  <si>
    <t>GO:0000228 nuclear chromosome; GO:0000785 chromatin; GO:0005622 intracellular anatomical structure; GO:0005634 nucleus; GO:0005694 chromosome; GO:0005737 cytoplasm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0109 nucleotide-excision repair complex; GO:0000112 nucleotide-excision repair factor 3 complex; GO:0000428 DNA-directed RNA polymerase complex; GO:0000439 transcription factor TFIIH core complex; GO:0005622 intracellular anatomical structure; GO:0005634 nucleus; GO:0005654 nucleoplasm; GO:0005667 transcription regulator complex; GO:0005675 transcription factor TFIIH holo complex; GO:0005737 cytoplasm; GO:0005829 cytosol; GO:0016591 RNA polymerase II, holoenzyme; GO:0030880 RNA polymerase complex; GO:0031974 membrane-enclosed lumen; GO:0031981 nuclear lumen; GO:0032806 carboxy-terminal domain protein kinase complex; GO:0032991 protein-containing complex; GO:0032993 protein-DNA complex; GO:0043226 organelle; GO:0043227 membrane-bounded organelle; GO:0043229 intracellular organelle; GO:0043231 intracellular membrane-bounded organelle; GO:0043233 organelle lumen; GO:0055029 nuclear DNA-directed RNA polymerase complex; GO:0061695 transferase complex, transferring phosphorus-containing groups; GO:0070013 intracellular organelle lumen; GO:0090575 RNA polymerase II transcription regulator complex; GO:0097550 transcription preinitiation complex; GO:1902494 catalytic complex; GO:1902554 serine/threonine protein kinase complex; GO:1902911 protein kinase complex; GO:1990234 transferase complex; GO:1990391 DNA repair complex;</t>
  </si>
  <si>
    <t>GO:0005576 extracellular region; GO:0005622 intracellular anatomical structure; GO:0005634 nucleus; GO:0005730 nucleolus; GO:0005737 cytoplasm; GO:0005739 mitochondrion; GO:0005829 cytosol; GO:0016020 membrane; GO:0016021 integral component of membrane; GO:0031224 intrinsic component of membran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 anatomical structure; GO:0005737 cytoplasm; GO:0017101 aminoacyl-tRNA synthetase multienzyme complex; GO:0032991 protein-containing complex;</t>
  </si>
  <si>
    <t>GO:0000322 storage vacuole; GO:0000323 lytic vacuole; GO:0000324 fungal-type vacuole; GO:0005576 extracellular region; GO:0005618 cell wall; GO:0005622 intracellular anatomical structure; GO:0005737 cytoplasm; GO:0005739 mitochondrion; GO:0005773 vacuole; GO:0005783 endoplasmic reticulum; GO:0005886 plasma membrane; GO:0009277 fungal-type cell wall; GO:0009897 external side of plasma membrane; GO:0009986 cell surface; GO:0012505 endomembrane system; GO:0016020 membrane; GO:0030312 external encapsulating structure; GO:0031224 intrinsic component of membrane; GO:0031225 anchored component of membrane; GO:0031226 intrinsic component of plasma membrane; GO:0031233 intrinsic component of external side of plasma membrane; GO:0031362 anchored component of external side of plasma membrane; GO:0043226 organelle; GO:0043227 membrane-bounded organelle; GO:0043229 intracellular organelle; GO:0043231 intracellular membrane-bounded organelle; GO:0046658 anchored component of plasma membrane; GO:0071944 cell periphery; GO:0098552 side of membrane;</t>
  </si>
  <si>
    <t>GO:0005622 intracellular anatomical structure; GO:0005737 cytoplasm; GO:0005783 endoplasmic reticulum; GO:0005789 endoplasmic reticulum membrane; GO:0005886 plasma membrane; GO:0012505 endomembrane system; GO:0016020 membrane; GO:0016021 integral component of membrane; GO:0031224 intrinsic component of membrane; GO:0031984 organelle subcompartment; GO:0042175 nuclear outer membrane-endoplasmic reticulum membrane network; GO:0043226 organelle; GO:0043227 membrane-bounded organelle; GO:0043229 intracellular organelle; GO:0043231 intracellular membrane-bounded organelle; GO:0071944 cell periphery; GO:0098827 endoplasmic reticulum subcompartment;</t>
  </si>
  <si>
    <t>GO:0005622 intracellular anatomical structure; GO:0005737 cytoplasm; GO:0005783 endoplasmic reticulum; GO:0005789 endoplasmic reticulum membrane; GO:0012505 endomembrane system; GO:0016020 membrane; GO:0016021 integral component of membrane; GO:0030176 integral component of endoplasmic reticulum membrane; GO:0031224 intrinsic component of membrane; GO:0031227 intrinsic component of endoplasmic reticulum membrane; GO:0031984 organelle subcompartment; GO:0032991 protein-containing complex; GO:0042175 nuclear outer membrane-endoplasmic reticulum membrane network; GO:0043226 organelle; GO:0043227 membrane-bounded organelle; GO:0043229 intracellular organelle; GO:0043231 intracellular membrane-bounded organelle; GO:0043541 UDP-N-acetylglucosamine transferase complex; GO:0098796 membrane protein complex; GO:0098827 endoplasmic reticulum subcompartment;</t>
  </si>
  <si>
    <t>GO:0000408 EKC/KEOPS complex; GO:0005622 intracellular anatomical structure; GO:0005634 nucleus; GO:0005737 cytoplasm; GO:0032991 protein-containing complex; GO:0043226 organelle; GO:0043227 membrane-bounded organelle; GO:0043229 intracellular organelle; GO:0043231 intracellular membrane-bounded organelle;</t>
  </si>
  <si>
    <t>GO:0000151 ubiquitin ligase complex; GO:0000152 nuclear ubiquitin ligase complex; GO:0005622 intracellular anatomical structure; GO:0005634 nucleus; GO:0005680 anaphase-promoting complex; GO:0031461 cullin-RING ubiquitin ligase complex; GO:0032991 protein-containing complex; GO:0043226 organelle; GO:0043227 membrane-bounded organelle; GO:0043229 intracellular organelle; GO:0043231 intracellular membrane-bounded organelle; GO:1902494 catalytic complex; GO:1990234 transferase complex;</t>
  </si>
  <si>
    <t>GO:0005622 intracellular anatomical structure; GO:0005737 cytoplasm; GO:0005739 mitochondrion; GO:0005740 mitochondrial envelope; GO:0005743 mitochondrial inner membrane; GO:0005759 mitochondrial matrix; GO:0016020 membrane; GO:0016021 integral component of membrane; GO:0017133 mitochondrial electron transfer flavoprotein complex; GO:0019866 organelle inner membrane; GO:0031090 organelle membrane; GO:0031224 intrinsic component of membrane; GO:0031300 intrinsic component of organelle membrane; GO:0031301 integral component of organelle membrane; GO:0031304 intrinsic component of mitochondrial inner membrane; GO:0031305 integral component of mitochondrial inner membrane; GO:0031966 mitochondrial membrane; GO:0031967 organelle envelope; GO:0031974 membrane-enclosed lumen; GO:0031975 envelope; GO:0032592 integral component of mitochondrial membrane; GO:0032991 protein-containing complex; GO:0043226 organelle; GO:0043227 membrane-bounded organelle; GO:0043229 intracellular organelle; GO:0043231 intracellular membrane-bounded organelle; GO:0043233 organelle lumen; GO:0045251 electron transfer flavoprotein complex; GO:0070013 intracellular organelle lumen; GO:0098573 intrinsic component of mitochondrial membrane; GO:0098798 mitochondrial protein-containing complex; GO:1902494 catalytic complex; GO:1990204 oxidoreductase complex;</t>
  </si>
  <si>
    <t>GO:0000139 Golgi membrane; GO:0005622 intracellular anatomical structure; GO:0005737 cytoplasm; GO:0005794 Golgi apparatus; GO:0012505 endomembrane system; GO:0016020 membrane; GO:0031090 organelle membrane; GO:0031984 organelle subcompartment; GO:0043226 organelle; GO:0043227 membrane-bounded organelle; GO:0043229 intracellular organelle; GO:0043231 intracellular membrane-bounded organelle; GO:0098588 bounding membrane of organelle; GO:0098791 Golgi apparatus subcompartment;</t>
  </si>
  <si>
    <t>GO:0005618 cell wall; GO:0005622 intracellular anatomical structure; GO:0005737 cytoplasm; GO:0005739 mitochondrion; GO:0005759 mitochondrial matrix; GO:0005777 peroxisome; GO:0005782 peroxisomal matrix; GO:0009277 fungal-type cell wall; GO:0030312 external encapsulating structure; GO:0031907 microbody lumen; GO:0031974 membrane-enclosed lumen; GO:0042579 microbody; GO:0043226 organelle; GO:0043227 membrane-bounded organelle; GO:0043229 intracellular organelle; GO:0043231 intracellular membrane-bounded organelle; GO:0043233 organelle lumen; GO:0070013 intracellular organelle lumen; GO:0071944 cell periphery;</t>
  </si>
  <si>
    <t>GO:0005622 intracellular anatomical structure; GO:0005737 cytoplasm; GO:0005783 endoplasmic reticulum; GO:0005789 endoplasmic reticulum membrane; GO:0005811 lipid droplet; GO:0005886 plasma membrane; GO:0012505 endomembrane system; GO:0016020 membrane; GO:0031090 organelle membrane; GO:0031984 organelle subcompartment; GO:0042175 nuclear outer membrane-endoplasmic reticulum membrane network; GO:0043226 organelle; GO:0043227 membrane-bounded organelle; GO:0043228 non-membrane-bounded organelle; GO:0043229 intracellular organelle; GO:0043231 intracellular membrane-bounded organelle; GO:0043232 intracellular non-membrane-bounded organelle; GO:0071944 cell periphery; GO:0098827 endoplasmic reticulum subcompartment;</t>
  </si>
  <si>
    <t>GO:0000131 incipient cellular bud site; GO:0005622 intracellular anatomical structure; GO:0005737 cytoplasm; GO:0005739 mitochondrion; GO:0005856 cytoskeleton; GO:0005884 actin filament; GO:0005933 cellular bud; GO:0005934 cellular bud tip; GO:0005935 cellular bud neck; GO:0005937 mating projection; GO:0005938 cell cortex; GO:0012505 endomembrane system; GO:0015629 actin cytoskeleton; GO:0030133 transport vesicle; GO:0030427 site of polarized growth; GO:0030479 actin cortical patch; GO:0030863 cortical cytoskeleton; GO:0030864 cortical actin cytoskeleton; GO:0031097 medial cortex; GO:0031410 cytoplasmic vesicle; GO:0031941 filamentous actin; GO:0031982 vesicle; GO:0032153 cell division site; GO:0032432 actin filament bundle; GO:0032991 protein-containing complex; GO:0035838 growing cell tip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332 mating projection tip; GO:0051285 cell cortex of cell tip; GO:0051286 cell tip; GO:0061645 endocytic patch; GO:0071563 Myo2p-Vac17p-Vac8p transport complex; GO:0071944 cell periphery; GO:0090726 cortical dynamic polarity patch; GO:0097574 lateral part of cell; GO:0097575 lateral cell cortex; GO:0097708 intracellular vesicle; GO:0099080 supramolecular complex; GO:0099081 supramolecular polymer; GO:0099512 supramolecular fiber; GO:0099513 polymeric cytoskeletal fiber; GO:0099568 cytoplasmic region; GO:0099738 cell cortex region; GO:0120025 plasma membrane bounded cell projection; GO:1902716 cell cortex of growing cell tip; GO:1990819 actin fusion focus;</t>
  </si>
  <si>
    <t>GO:0005622 intracellular anatomical structure; GO:0005634 nucleus; GO:0005694 chromosome; GO:0043226 organelle; GO:0043227 membrane-bounded organelle; GO:0043228 non-membrane-bounded organelle; GO:0043229 intracellular organelle; GO:0043231 intracellular membrane-bounded organelle; GO:0043232 intracellular non-membrane-bounded organelle;</t>
  </si>
  <si>
    <t>GO:0005622 intracellular anatomical structure; GO:0005737 cytoplasm; GO:0005739 mitochondrion; GO:0005759 mitochondrial matrix; GO:0005967 mitochondrial pyruvate dehydrogenase complex; GO:0031974 membrane-enclosed lumen; GO:0032991 protein-containing complex; GO:0043226 organelle; GO:0043227 membrane-bounded organelle; GO:0043229 intracellular organelle; GO:0043231 intracellular membrane-bounded organelle; GO:0043233 organelle lumen; GO:0045254 pyruvate dehydrogenase complex; GO:0070013 intracellular organelle lumen; GO:0098798 mitochondrial protein-containing complex; GO:1902494 catalytic complex; GO:1990204 oxidoreductase complex;</t>
  </si>
  <si>
    <t>GO:0005622 intracellular anatomical structure; GO:0005634 nucleus; GO:0005730 nucleolus; GO:0005737 cytoplasm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 anatomical structure; GO:0005737 cytoplasm; GO:0005739 mitochondrion; GO:0005759 mitochondrial matrix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5618 cell wall; GO:0005619 ascospore wall; GO:0005622 intracellular anatomical structure; GO:0005737 cytoplasm; GO:0005829 cytosol; GO:0009277 fungal-type cell wall; GO:0030312 external encapsulating structure; GO:0031160 spore wall; GO:0071944 cell periphery;</t>
  </si>
  <si>
    <t>GO:0005622 intracellular anatomical structure; GO:0005737 cytoplasm; GO:0005794 Golgi apparatus; GO:0012505 endomembrane system; GO:0017119 Golgi transport complex; GO:0032991 protein-containing complex; GO:0043226 organelle; GO:0043227 membrane-bounded organelle; GO:0043229 intracellular organelle; GO:0043231 intracellular membrane-bounded organelle; GO:0099023 vesicle tethering complex;</t>
  </si>
  <si>
    <t>GO:0005622 intracellular anatomical structure; GO:0005634 nucleus; GO:0005635 nuclear envelope; GO:0005643 nuclear pore; GO:0005737 cytoplasm; GO:0005739 mitochondrion; GO:0012505 endomembrane system; GO:0016020 membrane; GO:0016021 integral component of membrane; GO:0016363 nuclear matrix; GO:0031224 intrinsic component of membrane; GO:0031967 organelle envelope; GO:0031974 membrane-enclosed lumen; GO:0031975 envelope; GO:0031981 nuclear lumen; GO:0032991 protein-containing complex; GO:0034399 nuclear periphery; GO:0043226 organelle; GO:0043227 membrane-bounded organelle; GO:0043229 intracellular organelle; GO:0043231 intracellular membrane-bounded organelle; GO:0043233 organelle lumen; GO:0070013 intracellular organelle lumen;</t>
  </si>
  <si>
    <t>GO:0000307 cyclin-dependent protein kinase holoenzyme complex; GO:0000322 storage vacuole; GO:0000323 lytic vacuole; GO:0000324 fungal-type vacuole; GO:0005622 intracellular anatomical structure; GO:0005634 nucleus; GO:0005635 nuclear envelope; GO:0005641 nuclear envelope lumen; GO:0005654 nucleoplasm; GO:0005737 cytoplasm; GO:0005739 mitochondrion; GO:0005768 endosome; GO:0005773 vacuole; GO:0005813 centrosome; GO:0005815 microtubule organizing center; GO:0005829 cytosol; GO:0005856 cytoskeleton; GO:0012505 endomembrane system; GO:0015030 Cajal body; GO:0015630 microtubule cytoskeleton; GO:0016604 nuclear body; GO:0031410 cytoplasmic vesicle; GO:0031588 nucleotide-activated protein kinase complex; GO:0031967 organelle envelope; GO:0031970 organelle envelope lumen; GO:0031974 membrane-enclosed lumen; GO:0031975 envelope; GO:0031981 nuclear lumen; GO:0031982 vesicl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61695 transferase complex, transferring phosphorus-containing groups; GO:0070013 intracellular organelle lumen; GO:0097124 cyclin A2-CDK2 complex; GO:0097708 intracellular vesicle; GO:1902494 catalytic complex; GO:1902554 serine/threonine protein kinase complex; GO:1902911 protein kinase complex; GO:1990234 transferase complex;</t>
  </si>
  <si>
    <t>GO:0000228 nuclear chromosome; GO:0000775 chromosome, centromeric region; GO:0000785 chromatin; GO:0000786 nucleosome; GO:0000792 heterochromatin; GO:0005622 intracellular anatomical structure; GO:0005634 nucleus; GO:0005657 replication fork; GO:0005694 chromosome; GO:0005721 pericentric heterochromatin; GO:0031298 replication fork protection complex; GO:0031934 mating-type region heterochromatin; GO:0031974 membrane-enclosed lumen; GO:0031981 nuclear lumen; GO:0032991 protein-containing complex; GO:0032993 protein-DNA complex; GO:0034506 chromosome, centromeric core domai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05 CENP-A containing nucleosome; GO:0043596 nuclear replication fork; GO:0044815 DNA packaging complex; GO:0061638 CENP-A containing chromatin; GO:0070013 intracellular organelle lumen; GO:0098687 chromosomal region;</t>
  </si>
  <si>
    <t>GO:0005622 intracellular anatomical structure; GO:0005634 nucleus; GO:0005737 cytoplasm; GO:0005783 endoplasmic reticulum; GO:0005789 endoplasmic reticulum membrane; GO:0012505 endomembrane system; GO:0016020 membrane; GO:0016021 integral component of membrane; GO:0030176 integral component of endoplasmic reticulum membrane; GO:0031224 intrinsic component of membrane; GO:0031227 intrinsic component of endoplasmic reticulum membrane; GO:0031984 organelle subcompartment; GO:0042175 nuclear outer membrane-endoplasmic reticulum membrane network; GO:0043226 organelle; GO:0043227 membrane-bounded organelle; GO:0043229 intracellular organelle; GO:0043231 intracellular membrane-bounded organelle; GO:0098827 endoplasmic reticulum subcompartment;</t>
  </si>
  <si>
    <t>GO:0005576 extracellular region; GO:0032991 protein-containing complex; GO:1902494 catalytic complex; GO:1903600 glutaminase complex;</t>
  </si>
  <si>
    <t>GO:0005622 intracellular anatomical structure; GO:0005737 cytoplasm; GO:0005783 endoplasmic reticulum; GO:0012505 endomembrane system; GO:0016020 membrane; GO:0016021 integral component of membrane; GO:0031224 intrinsic component of membrane; GO:0043226 organelle; GO:0043227 membrane-bounded organelle; GO:0043229 intracellular organelle; GO:0043231 intracellular membrane-bounded organelle;</t>
  </si>
  <si>
    <t>GO:0005622 intracellular anatomical structure; GO:0005737 cytoplasm; GO:0005739 mitochondrion; GO:0005759 mitochondrial matrix; GO:0005951 carbamoyl-phosphate synthase complex; GO:0010494 cytoplasmic stress granule; GO:0031974 membrane-enclosed lumen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02494 catalytic complex; GO:1990904 ribonucleoprotein complex;</t>
  </si>
  <si>
    <t>GO:0005622 intracellular anatomical structure; GO:0005737 cytoplasm; GO:0005777 peroxisome; GO:0005782 peroxisomal matrix; GO:0031907 microbody lumen; GO:0031974 membrane-enclosed lumen; GO:0042579 microbody; GO:0043226 organelle; GO:0043227 membrane-bounded organelle; GO:0043229 intracellular organelle; GO:0043231 intracellular membrane-bounded organelle; GO:0043233 organelle lumen; GO:0070013 intracellular organelle lumen;</t>
  </si>
  <si>
    <t>GO:0000322 storage vacuole; GO:0000323 lytic vacuole; GO:0000324 fungal-type vacuole; GO:0000329 fungal-type vacuole membrane; GO:0005622 intracellular anatomical structure; GO:0005737 cytoplasm; GO:0005739 mitochondrion; GO:0005773 vacuole; GO:0005774 vacuolar membrane; GO:0005783 endoplasmic reticulum; GO:0005789 endoplasmic reticulum membrane; GO:0012505 endomembrane system; GO:0016020 membrane; GO:0016021 integral component of membrane; GO:0030176 integral component of endoplasmic reticulum membrane; GO:0031090 organelle membrane; GO:0031224 intrinsic component of membrane; GO:0031227 intrinsic component of endoplasmic reticulum membrane; GO:0031984 organelle subcompartment; GO:0042175 nuclear outer membrane-endoplasmic reticulum membrane network; GO:0043226 organelle; GO:0043227 membrane-bounded organelle; GO:0043229 intracellular organelle; GO:0043231 intracellular membrane-bounded organelle; GO:0098588 bounding membrane of organelle; GO:0098827 endoplasmic reticulum subcompartment; GO:0098852 lytic vacuole membrane;</t>
  </si>
  <si>
    <t>GO:0005622 intracellular anatomical structure; GO:0005634 nucleus; GO:0005737 cytoplasm; GO:0005783 endoplasmic reticulum; GO:0012505 endomembrane system; GO:0043226 organelle; GO:0043227 membrane-bounded organelle; GO:0043229 intracellular organelle; GO:0043231 intracellular membrane-bounded organelle;</t>
  </si>
  <si>
    <t>GO:0005622 intracellular anatomical structure; GO:0005634 nucleus; GO:0005737 cytoplasm; GO:0005829 cytosol; GO:0043226 organelle; GO:0043227 membrane-bounded organelle; GO:0043229 intracellular organelle; GO:0043231 intracellular membrane-bounded organelle;</t>
  </si>
  <si>
    <t>GO:0000262 mitochondrial chromosome; GO:0005622 intracellular anatomical structure; GO:0005634 nucleus; GO:0005694 chromosome; GO:0005737 cytoplasm; GO:0005739 mitochondrion; GO:0005759 mitochondrial matrix; GO:0009295 nucleoid; GO:0031974 membrane-enclosed lumen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 anatomical structure; GO:0005737 cytoplasm; GO:0005739 mitochondrion; GO:0005740 mitochondrial envelope; GO:0005743 mitochondrial inner membrane; GO:0016020 membrane; GO:0019866 organelle inner membrane; GO:0031090 organelle membrane; GO:0031966 mitochondrial membrane; GO:0031967 organelle envelope; GO:0031975 envelope; GO:0043226 organelle; GO:0043227 membrane-bounded organelle; GO:0043229 intracellular organelle; GO:0043231 intracellular membrane-bounded organelle;</t>
  </si>
  <si>
    <t>GO:0000228 nuclear chromosome; GO:0000417 HIR complex; GO:0000775 chromosome, centromeric region; GO:0000785 chromatin; GO:0005622 intracellular anatomical structure; GO:0005634 nucleus; GO:0005694 chromosome; GO:0005737 cytoplasm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687 chromosomal region;</t>
  </si>
  <si>
    <t>GO:0000139 Golgi membrane; GO:0005622 intracellular anatomical structure; GO:0005737 cytoplasm; GO:0005739 mitochondrion; GO:0005783 endoplasmic reticulum; GO:0005794 Golgi apparatus; GO:0012505 endomembrane system; GO:0016020 membrane; GO:0016021 integral component of membrane; GO:0031090 organelle membrane; GO:0031224 intrinsic component of membrane; GO:0031984 organelle subcompartment; GO:0043226 organelle; GO:0043227 membrane-bounded organelle; GO:0043229 intracellular organelle; GO:0043231 intracellular membrane-bounded organelle; GO:0098588 bounding membrane of organelle; GO:0098791 Golgi apparatus subcompartment;</t>
  </si>
  <si>
    <t>GO:0005622 intracellular anatomical structure; GO:0005634 nucleus; GO:0005737 cytoplasm; GO:0005829 cytosol; GO:0032991 protein-containing complex; GO:0043226 organelle; GO:0043227 membrane-bounded organelle; GO:0043229 intracellular organelle; GO:0043231 intracellular membrane-bounded organelle; GO:0061695 transferase complex, transferring phosphorus-containing groups; GO:0090730 Las1 complex; GO:1902494 catalytic complex; GO:1902555 endoribonuclease complex; GO:1902911 protein kinase complex; GO:1905348 endonuclease complex; GO:1905354 exoribonuclease complex; GO:1990234 transferase complex;</t>
  </si>
  <si>
    <t>GO:0005576 extracellular region; GO:0005622 intracellular anatomical structure; GO:0005737 cytoplasm; GO:0005777 peroxisome; GO:0042579 microbody; GO:0043226 organelle; GO:0043227 membrane-bounded organelle; GO:0043229 intracellular organelle; GO:0043231 intracellular membrane-bounded organelle;</t>
  </si>
  <si>
    <t>GO:0000322 storage vacuole; GO:0000323 lytic vacuole; GO:0000324 fungal-type vacuole; GO:0005622 intracellular anatomical structure; GO:0005737 cytoplasm; GO:0005773 vacuole; GO:0005783 endoplasmic reticulum; GO:0009986 cell surface; GO:0012505 endomembrane system; GO:0043226 organelle; GO:0043227 membrane-bounded organelle; GO:0043229 intracellular organelle; GO:0043231 intracellular membrane-bounded organelle;</t>
  </si>
  <si>
    <t>GO:0005622 intracellular anatomical structure; GO:0005634 nucleus; GO:0005737 cytoplasm; GO:0005739 mitochondrion; GO:0005829 cytosol; GO:0005933 cellular bud; GO:0005934 cellular bud tip; GO:0005935 cellular bud neck; GO:0005937 mating projection; GO:0030427 site of polarized growth; GO:0042995 cell projection; GO:0043226 organelle; GO:0043227 membrane-bounded organelle; GO:0043229 intracellular organelle; GO:0043231 intracellular membrane-bounded organelle; GO:0043332 mating projection tip; GO:0051286 cell tip; GO:0120025 plasma membrane bounded cell projection;</t>
  </si>
  <si>
    <t>GO:0005622 intracellular anatomical structure; GO:0005737 cytoplasm; GO:0005829 cytosol; GO:0005835 fatty acid synthase complex; GO:0032991 protein-containing complex;</t>
  </si>
  <si>
    <t>GO:0005622 intracellular anatomical structure; GO:0005737 cytoplasm; GO:0005783 endoplasmic reticulum; GO:0012505 endomembrane system; GO:0043226 organelle; GO:0043227 membrane-bounded organelle; GO:0043229 intracellular organelle; GO:0043231 intracellular membrane-bounded organelle;</t>
  </si>
  <si>
    <t>GO:0000502 proteasome complex; GO:0005622 intracellular anatomical structure; GO:0005634 nucleus; GO:0005635 nuclear envelope; GO:0005737 cytoplasm; GO:0005777 peroxisome; GO:0005778 peroxisomal membrane; GO:0005783 endoplasmic reticulum; GO:0005789 endoplasmic reticulum membrane; GO:0012505 endomembrane system; GO:0016020 membrane; GO:0016021 integral component of membrane; GO:0031090 organelle membrane; GO:0031224 intrinsic component of membrane; GO:0031903 microbody membrane; GO:0031965 nuclear membrane; GO:0031967 organelle envelope; GO:0031974 membrane-enclosed lumen; GO:0031975 envelope; GO:0031981 nuclear lumen; GO:0031984 organelle subcompartment; GO:0032991 protein-containing complex; GO:0034399 nuclear periphery; GO:0042175 nuclear outer membrane-endoplasmic reticulum membrane network; GO:0042579 microbody; GO:0043226 organelle; GO:0043227 membrane-bounded organelle; GO:0043229 intracellular organelle; GO:0043231 intracellular membrane-bounded organelle; GO:0043233 organelle lumen; GO:0070013 intracellular organelle lumen; GO:0098588 bounding membrane of organelle; GO:0098827 endoplasmic reticulum subcompartment; GO:1902494 catalytic complex; GO:1905368 peptidase complex; GO:1905369 endopeptidase complex;</t>
  </si>
  <si>
    <t>GO:0005622 intracellular anatomical structure; GO:0005634 nucleus; GO:0005737 cytoplasm; GO:0005739 mitochondrion; GO:0032991 protein-containing complex; GO:0043226 organelle; GO:0043227 membrane-bounded organelle; GO:0043229 intracellular organelle; GO:0043231 intracellular membrane-bounded organelle;</t>
  </si>
  <si>
    <t>GO:0000228 nuclear chromosome; GO:0000775 chromosome, centromeric region; GO:0000785 chromatin; GO:0000792 heterochromatin; GO:0005622 intracellular anatomical structure; GO:0005634 nucleus; GO:0005694 chromosome; GO:0005721 pericentric heterochromatin; GO:0005737 cytoplasm; GO:0030880 RNA polymerase complex; GO:0031379 RNA-directed RNA polymerase complex; GO:0031380 nuclear RNA-directed RNA polymerase complex; GO:0031934 mating-type region heterochromatin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61695 transferase complex, transferring phosphorus-containing groups; GO:0070013 intracellular organelle lumen; GO:0098687 chromosomal region; GO:1902494 catalytic complex; GO:1990234 transferase complex;</t>
  </si>
  <si>
    <t>GO:0005622 intracellular anatomical structure; GO:0005737 cytoplasm; GO:0005856 cytoskeleton; GO:0005937 mating projection; GO:0005938 cell cortex; GO:0015629 actin cytoskeleton; GO:0016020 membrane; GO:0030427 site of polarized growth; GO:0030479 actin cortical patch; GO:0030863 cortical cytoskeleton; GO:0030864 cortical actin cytoskeleton; GO:0042995 cell projection; GO:0043226 organelle; GO:0043228 non-membrane-bounded organelle; GO:0043229 intracellular organelle; GO:0043232 intracellular non-membrane-bounded organelle; GO:0043332 mating projection tip; GO:0051286 cell tip; GO:0061645 endocytic patch; GO:0071944 cell periphery; GO:0099568 cytoplasmic region; GO:0120025 plasma membrane bounded cell projection;</t>
  </si>
  <si>
    <t>GO:0005576 extracellular region; GO:0005622 intracellular anatomical structure; GO:0005634 nucleus; GO:0005737 cytoplasm; GO:0005739 mitochondrion; GO:0005829 cytosol; GO:0043226 organelle; GO:0043227 membrane-bounded organelle; GO:0043229 intracellular organelle; GO:0043231 intracellular membrane-bounded organelle;</t>
  </si>
  <si>
    <t>GO:0005622 intracellular anatomical structure; GO:0005634 nucleus; GO:0005737 cytoplasm; GO:0005739 mitochondrion; GO:0043226 organelle; GO:0043227 membrane-bounded organelle; GO:0043229 intracellular organelle; GO:0043231 intracellular membrane-bounded organelle;</t>
  </si>
  <si>
    <t>GO:0005622 intracellular anatomical structure; GO:0005737 cytoplasm; GO:0005739 mitochondrion; GO:0005783 endoplasmic reticulum; GO:0005789 endoplasmic reticulum membrane; GO:0005829 cytosol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98827 endoplasmic reticulum subcompartment;</t>
  </si>
  <si>
    <t>GO:0005622 intracellular anatomical structure; GO:0005737 cytoplasm; GO:0005739 mitochondrion; GO:0005740 mitochondrial envelope; GO:0005743 mitochondrial inner membrane; GO:0016020 membrane; GO:0019866 organelle inner membrane; GO:0031090 organelle membrane; GO:0031942 i-AAA complex; GO:0031966 mitochondrial membrane; GO:0031967 organelle envelope; GO:0031975 envelope; GO:0032991 protein-containing complex; GO:0043226 organelle; GO:0043227 membrane-bounded organelle; GO:0043229 intracellular organelle; GO:0043231 intracellular membrane-bounded organelle; GO:0098796 membrane protein complex; GO:0098798 mitochondrial protein-containing complex; GO:0098800 inner mitochondrial membrane protein complex;</t>
  </si>
  <si>
    <t>GO:0000228 nuclear chromosome; GO:0000785 chromatin; GO:0000786 nucleosome; GO:0005622 intracellular anatomical structure; GO:0005634 nucleus; GO:0005657 replication fork; GO:0005694 chromosome; GO:0031298 replication fork protection complex; GO:0031974 membrane-enclosed lumen; GO:0031981 nuclear lumen; GO:0032991 protein-containing complex; GO:0032993 protein-DNA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96 nuclear replication fork; GO:0044815 DNA packaging complex; GO:0070013 intracellular organelle lumen;</t>
  </si>
  <si>
    <t>GO:0005622 intracellular anatomical structure; GO:0005737 cytoplasm; GO:0005739 mitochondrion; GO:0010494 cytoplasmic stress granule; GO:0017102 methionyl glutamyl tRNA synthetase complex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1990904 ribonucleoprotein complex;</t>
  </si>
  <si>
    <t>GO:0005622 intracellular anatomical structure; GO:0005634 nucleus; GO:0005730 nucleolus; GO:0005737 cytoplasm; GO:0016020 membrane; GO:0016021 integral component of membrane; GO:0031224 intrinsic component of membran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 anatomical structure; GO:0005634 nucleus; GO:0005730 nucleolus; GO:0005737 cytoplasm; GO:0030684 preribosome; GO:0030686 90S preribosome; GO:0030687 preribosome, large subunit precursor; GO:0030688 preribosome, small subunit precursor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622 intracellular anatomical structure; GO:0005737 cytoplasm; GO:0005783 endoplasmic reticulum; GO:0005789 endoplasmic reticulum membrane; GO:0012505 endomembrane system; GO:0016020 membrane; GO:0016021 integral component of membrane; GO:0030176 integral component of endoplasmic reticulum membrane; GO:0031224 intrinsic component of membrane; GO:0031227 intrinsic component of endoplasmic reticulum membrane; GO:0031984 organelle subcompartment; GO:0042175 nuclear outer membrane-endoplasmic reticulum membrane network; GO:0043226 organelle; GO:0043227 membrane-bounded organelle; GO:0043229 intracellular organelle; GO:0043231 intracellular membrane-bounded organelle; GO:0098827 endoplasmic reticulum subcompartment;</t>
  </si>
  <si>
    <t>GO:0005622 intracellular anatomical structure; GO:0005811 lipid droplet; GO:0043226 organelle; GO:0043228 non-membrane-bounded organelle; GO:0043229 intracellular organelle; GO:0043232 intracellular non-membrane-bounded organelle;</t>
  </si>
  <si>
    <t>GO:0000922 spindle pole; GO:0005622 intracellular anatomical structure; GO:0005634 nucleus; GO:0005815 microtubule organizing center; GO:0005816 spindle pole body; GO:0005819 spindle; GO:0005856 cytoskeleton; GO:0005933 cellular bud; GO:0005935 cellular bud neck; GO:0015630 microtubule cytoskeleton; GO:0030427 site of polarized growth; GO:0043226 organelle; GO:0043227 membrane-bounded organelle; GO:0043228 non-membrane-bounded organelle; GO:0043229 intracellular organelle; GO:0043231 intracellular membrane-bounded organelle; GO:0043232 intracellular non-membrane-bounded organelle; GO:0044732 mitotic spindle pole body; GO:0051233 spindle midzone; GO:0072686 mitotic spindle; GO:0097431 mitotic spindle pole; GO:1990023 mitotic spindle midzone;</t>
  </si>
  <si>
    <t>GO:0005622 intracellular anatomical structure; GO:0005634 nucleus; GO:0005737 cytoplasm; GO:0005886 plasma membrane; GO:0009898 cytoplasmic side of plasma membrane; GO:0016020 membrane; GO:0043226 organelle; GO:0043227 membrane-bounded organelle; GO:0043229 intracellular organelle; GO:0043231 intracellular membrane-bounded organelle; GO:0071944 cell periphery; GO:0098552 side of membrane; GO:0098562 cytoplasmic side of membrane;</t>
  </si>
  <si>
    <t>GO:0005622 intracellular anatomical structure; GO:0005737 cytoplasm; GO:0005829 cytosol; GO:0005840 ribosome; GO:0015935 small ribosomal subunit; GO:0022626 cytosolic ribosome; GO:0022627 cytosolic small ribosomal subunit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0228 nuclear chromosome; GO:0005622 intracellular anatomical structure; GO:0005634 nucleus; GO:0005694 chromosome; GO:0005737 cytoplasm; GO:0005739 mitochondrion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0228 nuclear chromosome; GO:0000785 chromatin; GO:0005622 intracellular anatomical structure; GO:0005634 nucleus; GO:0005654 nucleoplasm; GO:0005657 replication fork; GO:0005694 chromosome; GO:0031974 membrane-enclosed lumen; GO:0031981 nuclear lumen; GO:0032991 protein-containing complex; GO:0035861 site of double-strand break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96 nuclear replication fork; GO:0043626 PCNA complex; GO:0044796 DNA polymerase processivity factor complex; GO:0070013 intracellular organelle lumen; GO:0090734 site of DNA damage;</t>
  </si>
  <si>
    <t>GO:0000123 histone acetyltransferase complex; GO:0000228 nuclear chromosome; GO:0000785 chromatin; GO:0000812 Swr1 complex; GO:0005622 intracellular anatomical structure; GO:0005634 nucleus; GO:0005654 nucleoplasm; GO:0005694 chromosome; GO:0031248 protein acetyltransferase complex; GO:0031974 membrane-enclosed lumen; GO:0031981 nuclear lumen; GO:0032991 protein-containing complex; GO:0035267 NuA4 histone acetyltransferase complex; GO:0043189 H4/H2A histone acetyltransferase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0603 SWI/SNF superfamily-type complex; GO:0097346 INO80-type complex; GO:1902493 acetyltransferase complex; GO:1902494 catalytic complex; GO:1902562 H4 histone acetyltransferase complex; GO:1904949 ATPase complex; GO:1990234 transferase complex;</t>
  </si>
  <si>
    <t>GO:0000123 histone acetyltransferase complex; GO:0000228 nuclear chromosome; GO:0000785 chromatin; GO:0005622 intracellular anatomical structure; GO:0005634 nucleus; GO:0005654 nucleoplasm; GO:0005694 chromosome; GO:0031248 protein acetyltransferase complex; GO:0031974 membrane-enclosed lumen; GO:0031981 nuclear lumen; GO:0032777 Piccolo NuA4 histone acetyltransferase complex; GO:0032991 protein-containing complex; GO:0035267 NuA4 histone acetyltransferase complex; GO:0043189 H4/H2A histone acetyltransferase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02493 acetyltransferase complex; GO:1902494 catalytic complex; GO:1902562 H4 histone acetyltransferase complex; GO:1990234 transferase complex;</t>
  </si>
  <si>
    <t>GO:0005622 intracellular anatomical structure; GO:0005634 nucleus; GO:0005737 cytoplasm; GO:0005739 mitochondrion; GO:0005759 mitochondrial matrix; GO:0005829 cytosol; GO:0010494 cytoplasmic stress granule; GO:0031974 membrane-enclosed lumen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1401 SAM complex; GO:0005622 intracellular anatomical structure; GO:0005737 cytoplasm; GO:0005739 mitochondrion; GO:0005740 mitochondrial envelope; GO:0005741 mitochondrial outer membrane; GO:0005783 endoplasmic reticulum; GO:0012505 endomembrane system; GO:0016020 membrane; GO:0019867 outer membrane; GO:0031090 organelle membrane; GO:0031966 mitochondrial membrane; GO:0031967 organelle envelope; GO:0031968 organelle outer membrane; GO:0031975 envelope; GO:0032865 ERMES complex; GO:0032991 protein-containing complex; GO:0043226 organelle; GO:0043227 membrane-bounded organelle; GO:0043229 intracellular organelle; GO:0043231 intracellular membrane-bounded organelle; GO:0044232 organelle membrane contact site; GO:0044233 mitochondria-associated endoplasmic reticulum membrane; GO:0098588 bounding membrane of organelle; GO:0098796 membrane protein complex; GO:0098798 mitochondrial protein-containing complex; GO:0098799 outer mitochondrial membrane protein complex;</t>
  </si>
  <si>
    <t>GO:0005622 intracellular anatomical structure; GO:0005634 nucleus; GO:0005737 cytoplasm; GO:0032991 protein-containing complex; GO:0033588 elongator holoenzyme complex; GO:0043226 organelle; GO:0043227 membrane-bounded organelle; GO:0043229 intracellular organelle; GO:0043231 intracellular membrane-bounded organelle;</t>
  </si>
  <si>
    <t>GO:0005622 intracellular anatomical structure; GO:0005737 cytoplasm; GO:0005829 cytosol;</t>
  </si>
  <si>
    <t>GO:0005622 intracellular anatomical structure; GO:0005737 cytoplasm; GO:0005783 endoplasmic reticulum; GO:0005789 endoplasmic reticulum membrane; GO:0012505 endomembrane system; GO:0016020 membrane; GO:0016021 integral component of membrane; GO:0030176 integral component of endoplasmic reticulum membrane; GO:0031224 intrinsic component of membrane; GO:0031227 intrinsic component of endoplasmic reticulum membrane; GO:0031984 organelle subcompartment; GO:0032991 protein-containing complex; GO:0042175 nuclear outer membrane-endoplasmic reticulum membrane network; GO:0042765 GPI-anchor transamidase complex; GO:0043226 organelle; GO:0043227 membrane-bounded organelle; GO:0043229 intracellular organelle; GO:0043231 intracellular membrane-bounded organelle; GO:0098796 membrane protein complex; GO:0098827 endoplasmic reticulum subcompartment; GO:1902494 catalytic complex;</t>
  </si>
  <si>
    <t>GO:0000139 Golgi membrane; GO:0005622 intracellular anatomical structure; GO:0005737 cytoplasm; GO:0005783 endoplasmic reticulum; GO:0005788 endoplasmic reticulum lumen; GO:0005794 Golgi apparatus; GO:0012505 endomembrane system; GO:0016020 membrane; GO:0031090 organelle membrane; GO:0031974 membrane-enclosed lumen; GO:0031984 organelle subcompartment; GO:0043226 organelle; GO:0043227 membrane-bounded organelle; GO:0043229 intracellular organelle; GO:0043231 intracellular membrane-bounded organelle; GO:0043233 organelle lumen; GO:0070013 intracellular organelle lumen; GO:0098588 bounding membrane of organelle; GO:0098791 Golgi apparatus subcompartment;</t>
  </si>
  <si>
    <t>GO:0005576 extracellular region;</t>
  </si>
  <si>
    <t>GO:0002178 palmitoyltransferase complex; GO:0005622 intracellular anatomical structure; GO:0005737 cytoplasm; GO:0005783 endoplasmic reticulum; GO:0005789 endoplasmic reticulum membrane; GO:0012505 endomembrane system; GO:0016020 membrane; GO:0017059 serine C-palmitoyltransferase complex; GO:0031211 endoplasmic reticulum palmitoyltransferase complex; GO:0031984 organelle subcompartment; GO:0032991 protein-containing complex; GO:0035339 SPOTS complex; GO:0042175 nuclear outer membrane-endoplasmic reticulum membrane network; GO:0043226 organelle; GO:0043227 membrane-bounded organelle; GO:0043229 intracellular organelle; GO:0043231 intracellular membrane-bounded organelle; GO:0098796 membrane protein complex; GO:0098827 endoplasmic reticulum subcompartment; GO:1902494 catalytic complex; GO:1905961 protein-cysteine S-palmitoyltransferase complex; GO:1990234 transferase complex;</t>
  </si>
  <si>
    <t>GO:0000306 extrinsic component of vacuolar membrane; GO:0000322 storage vacuole; GO:0000323 lytic vacuole; GO:0000324 fungal-type vacuole; GO:0000329 fungal-type vacuole membrane; GO:0005622 intracellular anatomical structure; GO:0005737 cytoplasm; GO:0005773 vacuole; GO:0005774 vacuolar membrane; GO:0016020 membrane; GO:0019898 extrinsic component of membrane; GO:0031090 organelle membrane; GO:0031312 extrinsic component of organelle membrane; GO:0032991 protein-containing complex; GO:0035859 Seh1-associated complex; GO:0043226 organelle; GO:0043227 membrane-bounded organelle; GO:0043229 intracellular organelle; GO:0043231 intracellular membrane-bounded organelle; GO:0097042 extrinsic component of fungal-type vacuolar membrane; GO:0098588 bounding membrane of organelle; GO:0098852 lytic vacuole membrane; GO:1990130 GATOR1 complex;</t>
  </si>
  <si>
    <t>GO:0005622 intracellular anatomical structure; GO:0005737 cytoplasm; GO:0005739 mitochondrion; GO:0005740 mitochondrial envelope; GO:0005758 mitochondrial intermembrane space; GO:0005829 cytosol; GO:0031967 organelle envelope; GO:0031970 organelle envelope lumen; GO:0031974 membrane-enclosed lumen; GO:0031975 envelope; GO:0043226 organelle; GO:0043227 membrane-bounded organelle; GO:0043229 intracellular organelle; GO:0043231 intracellular membrane-bounded organelle; GO:0043233 organelle lumen; GO:0070013 intracellular organelle lumen;</t>
  </si>
  <si>
    <t>GO:0005622 intracellular anatomical structure; GO:0005737 cytoplasm; GO:0005777 peroxisome; GO:0005778 peroxisomal membrane; GO:0005779 integral component of peroxisomal membrane; GO:0016020 membrane; GO:0016021 integral component of membrane; GO:0031090 organelle membrane; GO:0031224 intrinsic component of membrane; GO:0031231 intrinsic component of peroxisomal membrane; GO:0031300 intrinsic component of organelle membrane; GO:0031301 integral component of organelle membrane; GO:0031903 microbody membrane; GO:0032991 protein-containing complex; GO:0042579 microbody; GO:0043226 organelle; GO:0043227 membrane-bounded organelle; GO:0043229 intracellular organelle; GO:0043231 intracellular membrane-bounded organelle; GO:0098588 bounding membrane of organelle; GO:1990351 transporter complex; GO:1990429 peroxisomal importomer complex;</t>
  </si>
  <si>
    <t>GO:0005886 plasma membrane; GO:0005887 integral component of plasma membrane; GO:0016020 membrane; GO:0016021 integral component of membrane; GO:0031224 intrinsic component of membrane; GO:0031226 intrinsic component of plasma membrane; GO:0071944 cell periphery;</t>
  </si>
  <si>
    <t>GO:0005622 intracellular anatomical structure; GO:0005737 cytoplasm; GO:0005739 mitochondrion; GO:0005759 mitochondrial matrix; GO:0005948 acetolactate synthase complex; GO:0009295 nucleoid; GO:0031974 membrane-enclosed lumen; GO:0032991 protein-containing complex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02494 catalytic complex; GO:1990234 transferase complex;</t>
  </si>
  <si>
    <t>GO:0000139 Golgi membrane; GO:0005622 intracellular anatomical structure; GO:0005737 cytoplasm; GO:0005783 endoplasmic reticulum; GO:0005789 endoplasmic reticulum membrane; GO:0005794 Golgi apparatus; GO:0012505 endomembrane system; GO:0016020 membrane; GO:0016021 integral component of membrane; GO:0030173 integral component of Golgi membrane; GO:0030176 integral component of endoplasmic reticulum membrane; GO:0031090 organelle membrane; GO:0031224 intrinsic component of membrane; GO:0031227 intrinsic component of endoplasmic reticulum membrane; GO:0031228 intrinsic component of Golgi membrane; GO:0031300 intrinsic component of organelle membrane; GO:0031301 integral component of organelle membrane; GO:0031984 organelle subcompartment; GO:0032936 SREBP-SCAP complex; GO:0032991 protein-containing complex; GO:0042175 nuclear outer membrane-endoplasmic reticulum membrane network; GO:0043226 organelle; GO:0043227 membrane-bounded organelle; GO:0043229 intracellular organelle; GO:0043231 intracellular membrane-bounded organelle; GO:0071458 integral component of cytoplasmic side of endoplasmic reticulum membrane; GO:0098552 side of membrane; GO:0098554 cytoplasmic side of endoplasmic reticulum membrane; GO:0098562 cytoplasmic side of membrane; GO:0098588 bounding membrane of organelle; GO:0098791 Golgi apparatus subcompartment; GO:0098796 membrane protein complex; GO:0098827 endoplasmic reticulum subcompartment;</t>
  </si>
  <si>
    <t>GO:0000139 Golgi membrane; GO:0000322 storage vacuole; GO:0000323 lytic vacuole; GO:0000324 fungal-type vacuole; GO:0005622 intracellular anatomical structure; GO:0005737 cytoplasm; GO:0005773 vacuole; GO:0005794 Golgi apparatus; GO:0005802 trans-Golgi network; GO:0009986 cell surface; GO:0012505 endomembrane system; GO:0016020 membrane; GO:0031090 organelle membrane; GO:0031984 organelle subcompartment; GO:0032588 trans-Golgi network membrane; GO:0043226 organelle; GO:0043227 membrane-bounded organelle; GO:0043229 intracellular organelle; GO:0043231 intracellular membrane-bounded organelle; GO:0098588 bounding membrane of organelle; GO:0098791 Golgi apparatus subcompartment;</t>
  </si>
  <si>
    <t>GO:0005622 intracellular anatomical structure; GO:0005737 cytoplasm; GO:0005739 mitochondrion; GO:0005740 mitochondrial envelope; GO:0005743 mitochondrial inner membrane; GO:0005746 mitochondrial respirasome; GO:0005750 mitochondrial respiratory chain complex III; GO:0016020 membrane; GO:0016021 integral component of membrane; GO:0019866 organelle inner membrane; GO:0031090 organelle membrane; GO:0031224 intrinsic component of membrane; GO:0031966 mitochondrial membrane; GO:0031967 organelle envelope; GO:0031975 envelope; GO:0032991 protein-containing complex; GO:0043226 organelle; GO:0043227 membrane-bounded organelle; GO:0043229 intracellular organelle; GO:0043231 intracellular membrane-bounded organelle; GO:0045275 respiratory chain complex III; GO:0070069 cytochrome complex; GO:0070469 respirasome; GO:0098796 membrane protein complex; GO:0098798 mitochondrial protein-containing complex; GO:0098800 inner mitochondrial membrane protein complex; GO:0098803 respiratory chain complex; GO:1902494 catalytic complex; GO:1990204 oxidoreductase complex;</t>
  </si>
  <si>
    <t>GO:0005622 intracellular anatomical structure; GO:0005634 nucleus; GO:0005737 cytoplasm; GO:0005815 microtubule organizing center; GO:0005816 spindle pole body; GO:0005856 cytoskeleton; GO:0005933 cellular bud; GO:0005935 cellular bud neck; GO:0005938 cell cortex; GO:0015630 microtubule cytoskeleton; GO:0030427 site of polarized growth; GO:0043226 organelle; GO:0043227 membrane-bounded organelle; GO:0043228 non-membrane-bounded organelle; GO:0043229 intracellular organelle; GO:0043231 intracellular membrane-bounded organelle; GO:0043232 intracellular non-membrane-bounded organelle; GO:0071944 cell periphery; GO:0099568 cytoplasmic region;</t>
  </si>
  <si>
    <t>GO:0005622 intracellular anatomical structure; GO:0005737 cytoplasm; GO:0005783 endoplasmic reticulum; GO:0005789 endoplasmic reticulum membrane; GO:0012505 endomembrane system; GO:0016020 membrane; GO:0016021 integral component of membrane; GO:0031224 intrinsic component of membrane; GO:0031984 organelle subcompartment; GO:0042175 nuclear outer membrane-endoplasmic reticulum membrane network; GO:0043226 organelle; GO:0043227 membrane-bounded organelle; GO:0043229 intracellular organelle; GO:0043231 intracellular membrane-bounded organelle; GO:0098827 endoplasmic reticulum subcompartment;</t>
  </si>
  <si>
    <t>GO:0000139 Golgi membrane; GO:0005622 intracellular anatomical structure; GO:0005737 cytoplasm; GO:0005739 mitochondrion; GO:0005794 Golgi apparatus; GO:0012505 endomembrane system; GO:0016020 membrane; GO:0031090 organelle membrane; GO:0031984 organelle subcompartment; GO:0043226 organelle; GO:0043227 membrane-bounded organelle; GO:0043229 intracellular organelle; GO:0043231 intracellular membrane-bounded organelle; GO:0098588 bounding membrane of organelle; GO:0098791 Golgi apparatus subcompartment;</t>
  </si>
  <si>
    <t>GO:0005622 intracellular anatomical structure; GO:0005737 cytoplasm; GO:0005933 cellular bud; GO:0005934 cellular bud tip; GO:0005935 cellular bud neck; GO:0030427 site of polarized growth;</t>
  </si>
  <si>
    <t>GO:0005622 intracellular anatomical structure; GO:0005634 nucleus; GO:0005737 cytoplasm; GO:0032991 protein-containing complex; GO:0043226 organelle; GO:0043227 membrane-bounded organelle; GO:0043229 intracellular organelle; GO:0043231 intracellular membrane-bounded organelle;</t>
  </si>
  <si>
    <t>GO:0000322 storage vacuole; GO:0000323 lytic vacuole; GO:0000324 fungal-type vacuole; GO:0000329 fungal-type vacuole membrane; GO:0005622 intracellular anatomical structure; GO:0005737 cytoplasm; GO:0005739 mitochondrion; GO:0005768 endosome; GO:0005773 vacuole; GO:0005774 vacuolar membrane; GO:0010008 endosome membrane; GO:0012505 endomembrane system; GO:0016020 membrane; GO:0016021 integral component of membrane; GO:0031090 organelle membrane; GO:0031224 intrinsic component of membrane; GO:0031410 cytoplasmic vesicle; GO:0031982 vesicle; GO:0032991 protein-containing complex; GO:0034424 Vps55/Vps68 complex; GO:0043226 organelle; GO:0043227 membrane-bounded organelle; GO:0043229 intracellular organelle; GO:0043231 intracellular membrane-bounded organelle; GO:0097708 intracellular vesicle; GO:0098588 bounding membrane of organelle; GO:0098796 membrane protein complex; GO:0098852 lytic vacuole membrane;</t>
  </si>
  <si>
    <t>GO:0005622 intracellular anatomical structure; GO:0005737 cytoplasm; GO:0005783 endoplasmic reticulum; GO:0005788 endoplasmic reticulum lumen; GO:0012505 endomembrane system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5622 intracellular anatomical structure; GO:0005737 cytoplasm; GO:0032991 protein-containing complex; GO:0061672 glutathione hydrolase complex; GO:1902494 catalytic complex; GO:1905368 peptidase complex;</t>
  </si>
  <si>
    <t>GO:0000139 Golgi membrane; GO:0005622 intracellular anatomical structure; GO:0005737 cytoplasm; GO:0005794 Golgi apparatus; GO:0012505 endomembrane system; GO:0016020 membrane; GO:0031090 organelle membrane; GO:0031984 organelle subcompartment; GO:0032045 guanyl-nucleotide exchange factor complex; GO:0032991 protein-containing complex; GO:0034066 Ric1-Rgp1 guanyl-nucleotide exchange factor complex; GO:0043226 organelle; GO:0043227 membrane-bounded organelle; GO:0043229 intracellular organelle; GO:0043231 intracellular membrane-bounded organelle; GO:0098588 bounding membrane of organelle; GO:0098791 Golgi apparatus subcompartment;</t>
  </si>
  <si>
    <t>GO:0005622 intracellular anatomical structure; GO:0005634 nucleus; GO:0005688 U6 snRNP; GO:0030532 small nuclear ribonucleoprotein complex; GO:0032991 protein-containing complex; GO:0043226 organelle; GO:0043227 membrane-bounded organelle; GO:0043229 intracellular organelle; GO:0043231 intracellular membrane-bounded organelle; GO:0097525 spliceosomal snRNP complex; GO:0120114 Sm-like protein family complex; GO:1990904 ribonucleoprotein complex;</t>
  </si>
  <si>
    <t>GO:0000322 storage vacuole; GO:0000323 lytic vacuole; GO:0000324 fungal-type vacuole; GO:0000329 fungal-type vacuole membrane; GO:0005622 intracellular anatomical structure; GO:0005737 cytoplasm; GO:0005773 vacuole; GO:0005774 vacuolar membrane; GO:0005886 plasma membrane; GO:0016020 membrane; GO:0016021 integral component of membrane; GO:0031090 organelle membrane; GO:0031224 intrinsic component of membrane; GO:0043226 organelle; GO:0043227 membrane-bounded organelle; GO:0043229 intracellular organelle; GO:0043231 intracellular membrane-bounded organelle; GO:0071944 cell periphery; GO:0098588 bounding membrane of organelle; GO:0098852 lytic vacuole membrane;</t>
  </si>
  <si>
    <t>GO:0000322 storage vacuole; GO:0000323 lytic vacuole; GO:0000324 fungal-type vacuole; GO:0000329 fungal-type vacuole membrane; GO:0005622 intracellular anatomical structure; GO:0005737 cytoplasm; GO:0005773 vacuole; GO:0005774 vacuolar membrane; GO:0005783 endoplasmic reticulum; GO:0005789 endoplasmic reticulum membrane; GO:0012505 endomembrane system; GO:0016020 membrane; GO:0016021 integral component of membrane; GO:0031090 organelle membrane; GO:0031224 intrinsic component of membrane; GO:0031984 organelle subcompartment; GO:0042175 nuclear outer membrane-endoplasmic reticulum membrane network; GO:0043226 organelle; GO:0043227 membrane-bounded organelle; GO:0043229 intracellular organelle; GO:0043231 intracellular membrane-bounded organelle; GO:0044232 organelle membrane contact site; GO:0098588 bounding membrane of organelle; GO:0098827 endoplasmic reticulum subcompartment; GO:0098852 lytic vacuole membrane; GO:1990816 vacuole-mitochondrion membrane contact site;</t>
  </si>
  <si>
    <t>GO:0000123 histone acetyltransferase complex; GO:0000228 nuclear chromosome; GO:0000785 chromatin; GO:0000812 Swr1 complex; GO:0005622 intracellular anatomical structure; GO:0005634 nucleus; GO:0005654 nucleoplasm; GO:0005694 chromosome; GO:0016514 SWI/SNF complex; GO:0016586 RSC-type complex; GO:0031011 Ino80 complex; GO:0031248 protein acetyltransferase complex; GO:0031974 membrane-enclosed lumen; GO:0031981 nuclear lumen; GO:0032991 protein-containing complex; GO:0033202 DNA helicase complex; GO:0035267 NuA4 histone acetyltransferase complex; GO:0043189 H4/H2A histone acetyltransferase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0603 SWI/SNF superfamily-type complex; GO:0097346 INO80-type complex; GO:1902493 acetyltransferase complex; GO:1902494 catalytic complex; GO:1902562 H4 histone acetyltransferase complex; GO:1904949 ATPase complex; GO:1990234 transferase complex;</t>
  </si>
  <si>
    <t>GO:0000131 incipient cellular bud site; GO:0005622 intracellular anatomical structure; GO:0005737 cytoplasm; GO:0005798 Golgi-associated vesicle; GO:0005829 cytosol; GO:0005886 plasma membrane; GO:0005933 cellular bud; GO:0005934 cellular bud tip; GO:0005935 cellular bud neck; GO:0012505 endomembrane system; GO:0016020 membrane; GO:0030427 site of polarized growth; GO:0031410 cytoplasmic vesicle; GO:0031982 vesicle; GO:0043226 organelle; GO:0043227 membrane-bounded organelle; GO:0043229 intracellular organelle; GO:0071944 cell periphery; GO:0097708 intracellular vesicle;</t>
  </si>
  <si>
    <t>GO:0005622 intracellular anatomical structure; GO:0005737 cytoplasm; GO:0005739 mitochondrion; GO:0005740 mitochondrial envelope; GO:0005743 mitochondrial inner membrane; GO:0016020 membrane; GO:0016021 integral component of membrane; GO:0019866 organelle inner membrane; GO:0031090 organelle membrane; GO:0031224 intrinsic component of membrane; GO:0031300 intrinsic component of organelle membrane; GO:0031301 integral component of organelle membrane; GO:0031304 intrinsic component of mitochondrial inner membrane; GO:0031305 integral component of mitochondrial inner membrane; GO:0031966 mitochondrial membrane; GO:0031967 organelle envelope; GO:0031975 envelope; GO:0032592 integral component of mitochondrial membrane; GO:0043226 organelle; GO:0043227 membrane-bounded organelle; GO:0043229 intracellular organelle; GO:0043231 intracellular membrane-bounded organelle; GO:0098573 intrinsic component of mitochondrial membrane;</t>
  </si>
  <si>
    <t>GO:0005622 intracellular anatomical structure; GO:0005634 nucleus; GO:0005737 cytoplasm; GO:0005856 cytoskeleton; GO:0005938 cell cortex; GO:0005940 septin ring; GO:0032156 septin cytoskeleton; GO:0043226 organelle; GO:0043227 membrane-bounded organelle; GO:0043228 non-membrane-bounded organelle; GO:0043229 intracellular organelle; GO:0043231 intracellular membrane-bounded organelle; GO:0043232 intracellular non-membrane-bounded organelle; GO:0071944 cell periphery; GO:0099568 cytoplasmic region;</t>
  </si>
  <si>
    <t>GO:0005622 intracellular anatomical structure; GO:0005737 cytoplasm; GO:0005794 Golgi apparatus; GO:0012505 endomembrane system; GO:0043226 organelle; GO:0043227 membrane-bounded organelle; GO:0043229 intracellular organelle; GO:0043231 intracellular membrane-bounded organelle;</t>
  </si>
  <si>
    <t>GO:0005622 intracellular anatomical structure; GO:0005737 cytoplasm; GO:0005815 microtubule organizing center; GO:0005816 spindle pole body; GO:0005824 outer plaque of spindle pole body; GO:0005856 cytoskeleton; GO:0015630 microtubule cytoskeleton; GO:0043226 organelle; GO:0043228 non-membrane-bounded organelle; GO:0043229 intracellular organelle; GO:0043232 intracellular non-membrane-bounded organelle; GO:0044732 mitotic spindle pole body; GO:0061499 outer plaque of mitotic spindle pole body;</t>
  </si>
  <si>
    <t>GO:0005622 intracellular anatomical structure; GO:0005737 cytoplasm; GO:0005739 mitochondrion; GO:0005740 mitochondrial envelope; GO:0005743 mitochondrial inner membrane; GO:0016020 membrane; GO:0019866 organelle inner membrane; GO:0019898 extrinsic component of membrane; GO:0031090 organelle membrane; GO:0031312 extrinsic component of organelle membrane; GO:0031314 extrinsic component of mitochondrial inner membrane; GO:0031966 mitochondrial membrane; GO:0031967 organelle envelope; GO:0031975 envelope; GO:0043226 organelle; GO:0043227 membrane-bounded organelle; GO:0043229 intracellular organelle; GO:0043231 intracellular membrane-bounded organelle;</t>
  </si>
  <si>
    <t>GO:0005622 intracellular anatomical structure; GO:0005737 cytoplasm; GO:0005829 cytosol; GO:0005886 plasma membrane; GO:0016020 membrane; GO:0019897 extrinsic component of plasma membrane; GO:0019898 extrinsic component of membrane; GO:0071944 cell periphery;</t>
  </si>
  <si>
    <t>GO:0000228 nuclear chromosome; GO:0000785 chromatin; GO:0000792 heterochromatin; GO:0000793 condensed chromosome; GO:0000794 condensed nuclear chromosome; GO:0005622 intracellular anatomical structure; GO:0005634 nucleus; GO:0005694 chromosome; GO:0030896 checkpoint clamp complex; GO:0031974 membrane-enclosed lumen; GO:0031981 nuclear lumen; GO:0032991 protein-containing complex; GO:0035861 site of double-strand break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0734 site of DNA damage;</t>
  </si>
  <si>
    <t>GO:0005622 intracellular anatomical structure; GO:0005737 cytoplasm; GO:0005773 vacuole; GO:0005774 vacuolar membrane; GO:0005783 endoplasmic reticulum; GO:0012505 endomembrane system; GO:0016020 membrane; GO:0016021 integral component of membrane; GO:0031090 organelle membrane; GO:0031224 intrinsic component of membrane; GO:0043226 organelle; GO:0043227 membrane-bounded organelle; GO:0043229 intracellular organelle; GO:0043231 intracellular membrane-bounded organelle; GO:0098588 bounding membrane of organelle;</t>
  </si>
  <si>
    <t>GO:0005622 intracellular anatomical structure; GO:0005737 cytoplasm; GO:0005815 microtubule organizing center; GO:0005816 spindle pole body; GO:0005829 cytosol; GO:0005856 cytoskeleton; GO:0005933 cellular bud; GO:0005935 cellular bud neck; GO:0015630 microtubule cytoskeleton; GO:0030427 site of polarized growth; GO:0043226 organelle; GO:0043228 non-membrane-bounded organelle; GO:0043229 intracellular organelle; GO:0043232 intracellular non-membrane-bounded organelle; GO:0044732 mitotic spindle pole body; GO:0071958 new mitotic spindle pole body;</t>
  </si>
  <si>
    <t>GO:0000228 nuclear chromosome; GO:0000775 chromosome, centromeric region; GO:0000776 kinetochore; GO:0000779 condensed chromosome, centromeric region; GO:0000793 condensed chromosome; GO:0000794 condensed nuclear chromosome; GO:0005622 intracellular anatomical structure; GO:0005634 nucleus; GO:0005694 chromosome; GO:0005815 microtubule organizing center; GO:0005816 spindle pole body; GO:0005819 spindle; GO:0005856 cytoskeleton; GO:0005874 microtubule; GO:0005876 spindle microtubule; GO:0015630 microtubule cytoskeleton; GO:0031262 Ndc80 complex; GO:0031617 NMS complex; GO:0031974 membrane-enclosed lumen; GO:0031981 nuclear lumen; GO:0032991 protein-containing complex; GO:0035974 meiotic spindle pole 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687 chromosomal region; GO:0099080 supramolecular complex; GO:0099081 supramolecular polymer; GO:0099512 supramolecular fiber; GO:0099513 polymeric cytoskeletal fiber;</t>
  </si>
  <si>
    <t>GO:0005622 intracellular anatomical structure; GO:0005634 nucleus; GO:0005737 cytoplasm; GO:0032991 protein-containing complex; GO:0034657 GID complex; GO:0043226 organelle; GO:0043227 membrane-bounded organelle; GO:0043229 intracellular organelle; GO:0043231 intracellular membrane-bounded organelle;</t>
  </si>
  <si>
    <t>GO:0000109 nucleotide-excision repair complex; GO:0000113 nucleotide-excision repair factor 4 complex; GO:0000151 ubiquitin ligase complex; GO:0005622 intracellular anatomical structure; GO:0005634 nucleus; GO:0031461 cullin-RING ubiquitin ligase complex; GO:0031463 Cul3-RING ubiquitin ligase complex; GO:0032991 protein-containing complex; GO:0043226 organelle; GO:0043227 membrane-bounded organelle; GO:0043229 intracellular organelle; GO:0043231 intracellular membrane-bounded organelle; GO:1902494 catalytic complex; GO:1990234 transferase complex; GO:1990391 DNA repair complex;</t>
  </si>
  <si>
    <t>GO:0000407 phagophore assembly site; GO:0005622 intracellular anatomical structure; GO:0005737 cytoplasm; GO:0005829 cytosol; GO:0016020 membrane; GO:0019898 extrinsic component of membrane; GO:0032991 protein-containing complex; GO:0061695 transferase complex, transferring phosphorus-containing groups; GO:1902494 catalytic complex; GO:1902554 serine/threonine protein kinase complex; GO:1902911 protein kinase complex; GO:1990234 transferase complex; GO:1990316 Atg1/ULK1 kinase complex;</t>
  </si>
  <si>
    <t>GO:0000322 storage vacuole; GO:0000323 lytic vacuole; GO:0000324 fungal-type vacuole; GO:0005622 intracellular anatomical structure; GO:0005737 cytoplasm; GO:0005773 vacuole; GO:0016020 membrane; GO:0016021 integral component of membrane; GO:0031224 intrinsic component of membrane; GO:0043226 organelle; GO:0043227 membrane-bounded organelle; GO:0043229 intracellular organelle; GO:0043231 intracellular membrane-bounded organelle; GO:0071944 cell periphery;</t>
  </si>
  <si>
    <t>GO:0000407 phagophore assembly site; GO:0005622 intracellular anatomical structure; GO:0005628 prospore membrane; GO:0005737 cytoplasm; GO:0005768 endosome; GO:0005829 cytosol; GO:0012505 endomembrane system; GO:0016020 membrane; GO:0019898 extrinsic component of membrane; GO:0030904 retromer complex; GO:0030905 retromer, tubulation complex; GO:0031410 cytoplasmic vesicle; GO:0031982 vesicle; GO:0032991 protein-containing complex; GO:0042763 intracellular immature spore; GO:0042764 ascospore-type prospore; GO:0043226 organelle; GO:0043227 membrane-bounded organelle; GO:0043229 intracellular organelle; GO:0097708 intracellular vesicle; GO:0098796 membrane protein complex;</t>
  </si>
  <si>
    <t>GO:0000306 extrinsic component of vacuolar membrane; GO:0000322 storage vacuole; GO:0000323 lytic vacuole; GO:0000324 fungal-type vacuole; GO:0000329 fungal-type vacuole membrane; GO:0005622 intracellular anatomical structure; GO:0005634 nucleus; GO:0005635 nuclear envelope; GO:0005643 nuclear pore; GO:0005737 cytoplasm; GO:0005773 vacuole; GO:0005774 vacuolar membrane; GO:0012505 endomembrane system; GO:0016020 membrane; GO:0016021 integral component of membrane; GO:0019898 extrinsic component of membrane; GO:0031080 nuclear pore outer ring; GO:0031090 organelle membrane; GO:0031224 intrinsic component of membrane; GO:0031312 extrinsic component of organelle membrane; GO:0031967 organelle envelope; GO:0031974 membrane-enclosed lumen; GO:0031975 envelope; GO:0031981 nuclear lumen; GO:0032991 protein-containing complex; GO:0034399 nuclear periphery; GO:0035859 Seh1-associated complex; GO:0043226 organelle; GO:0043227 membrane-bounded organelle; GO:0043229 intracellular organelle; GO:0043231 intracellular membrane-bounded organelle; GO:0043233 organelle lumen; GO:0070013 intracellular organelle lumen; GO:0097042 extrinsic component of fungal-type vacuolar membrane; GO:0098588 bounding membrane of organelle; GO:0098852 lytic vacuole membrane;</t>
  </si>
  <si>
    <t>GO:0000322 storage vacuole; GO:0000323 lytic vacuole; GO:0000324 fungal-type vacuole; GO:0000329 fungal-type vacuole membrane; GO:0005622 intracellular anatomical structure; GO:0005737 cytoplasm; GO:0005739 mitochondrion; GO:0005773 vacuole; GO:0005774 vacuolar membrane; GO:0005783 endoplasmic reticulum; GO:0005789 endoplasmic reticulum membrane; GO:0012505 endomembrane system; GO:0016020 membrane; GO:0016021 integral component of membrane; GO:0031090 organelle membrane; GO:0031224 intrinsic component of membrane; GO:0031984 organelle subcompartment; GO:0042175 nuclear outer membrane-endoplasmic reticulum membrane network; GO:0043226 organelle; GO:0043227 membrane-bounded organelle; GO:0043229 intracellular organelle; GO:0043231 intracellular membrane-bounded organelle; GO:0098588 bounding membrane of organelle; GO:0098827 endoplasmic reticulum subcompartment; GO:0098852 lytic vacuole membrane;</t>
  </si>
  <si>
    <t>GO:0000322 storage vacuole; GO:0000323 lytic vacuole; GO:0000324 fungal-type vacuole; GO:0005622 intracellular anatomical structure; GO:0005737 cytoplasm; GO:0005773 vacuole; GO:0005886 plasma membrane; GO:0005933 cellular bud; GO:0005935 cellular bud neck; GO:0016020 membrane; GO:0016021 integral component of membrane; GO:0030427 site of polarized growth; GO:0031224 intrinsic component of membrane; GO:0043226 organelle; GO:0043227 membrane-bounded organelle; GO:0043229 intracellular organelle; GO:0043231 intracellular membrane-bounded organelle; GO:0071944 cell periphery;</t>
  </si>
  <si>
    <t>GO:0000228 nuclear chromosome; GO:0000775 chromosome, centromeric region; GO:0000785 chromatin; GO:0000791 euchromatin; GO:0000792 heterochromatin; GO:0005622 intracellular anatomical structure; GO:0005634 nucleus; GO:0005694 chromosome; GO:0005721 pericentric heterochromatin; GO:0005737 cytoplasm; GO:0005829 cytosol; GO:0016442 RISC complex; GO:0031332 RNAi effector complex; GO:0031974 membrane-enclosed lumen; GO:0031981 nuclear lumen; GO:0032991 protein-containing complex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687 chromosomal region; GO:1990904 ribonucleoprotein complex;</t>
  </si>
  <si>
    <t>GO:0005622 intracellular anatomical structure; GO:0005737 cytoplasm; GO:0032991 protein-containing complex; GO:1990727 tubulin folding cofactor complex;</t>
  </si>
  <si>
    <t>GO:0005886 plasma membrane; GO:0016020 membrane; GO:0071944 cell periphery;</t>
  </si>
  <si>
    <t>GO:0000322 storage vacuole; GO:0000323 lytic vacuole; GO:0000324 fungal-type vacuole; GO:0005622 intracellular anatomical structure; GO:0005737 cytoplasm; GO:0005739 mitochondrion; GO:0005768 endosome; GO:0005773 vacuole; GO:0005794 Golgi apparatus; GO:0005829 cytosol; GO:0012505 endomembrane system; GO:0016020 membrane; GO:0031201 SNARE complex; GO:0031410 cytoplasmic vesicle; GO:0031982 vesicle; GO:0032991 protein-containing complex; GO:0043226 organelle; GO:0043227 membrane-bounded organelle; GO:0043229 intracellular organelle; GO:0043231 intracellular membrane-bounded organelle; GO:0097708 intracellular vesicle; GO:0098796 membrane protein complex;</t>
  </si>
  <si>
    <t>GO:0005622 intracellular anatomical structure; GO:0005737 cytoplasm; GO:0005739 mitochondrion; GO:0005740 mitochondrial envelope; GO:0005741 mitochondrial outer membrane; GO:0005783 endoplasmic reticulum; GO:0005789 endoplasmic reticulum membrane; GO:0005811 lipid droplet; GO:0012505 endomembrane system; GO:0016020 membrane; GO:0019867 outer membrane; GO:0031090 organelle membrane; GO:0031966 mitochondrial membrane; GO:0031967 organelle envelope; GO:0031968 organelle outer membrane; GO:0031975 envelope; GO:0031984 organelle subcompartment; GO:0042175 nuclear outer membrane-endoplasmic reticulum membrane network; GO:0043226 organelle; GO:0043227 membrane-bounded organelle; GO:0043228 non-membrane-bounded organelle; GO:0043229 intracellular organelle; GO:0043231 intracellular membrane-bounded organelle; GO:0043232 intracellular non-membrane-bounded organelle; GO:0098588 bounding membrane of organelle; GO:0098827 endoplasmic reticulum subcompartment;</t>
  </si>
  <si>
    <t>GO:0005622 intracellular anatomical structure; GO:0005737 cytoplasm; GO:0005783 endoplasmic reticulum; GO:0005794 Golgi apparatus; GO:0005798 Golgi-associated vesicle; GO:0012505 endomembrane system; GO:0030134 COPII-coated ER to Golgi transport vesicle; GO:0030135 coated vesicle; GO:0031410 cytoplasmic vesicle; GO:0031982 vesicle; GO:0043226 organelle; GO:0043227 membrane-bounded organelle; GO:0043229 intracellular organelle; GO:0043231 intracellular membrane-bounded organelle; GO:0097708 intracellular vesicle;</t>
  </si>
  <si>
    <t>GO:0000932 P-body; GO:0005622 intracellular anatomical structure; GO:0005634 nucleus; GO:0005737 cytoplasm; GO:0005739 mitochondrion; GO:0010494 cytoplasmic stress granule; GO:0016281 eukaryotic translation initiation factor 4F complex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1990904 ribonucleoprotein complex;</t>
  </si>
  <si>
    <t>GO:0000139 Golgi membrane; GO:0005622 intracellular anatomical structure; GO:0005737 cytoplasm; GO:0005793 endoplasmic reticulum-Golgi intermediate compartment; GO:0005794 Golgi apparatus; GO:0012505 endomembrane system; GO:0016020 membrane; GO:0016021 integral component of membrane; GO:0031090 organelle membrane; GO:0031224 intrinsic component of membrane; GO:0031984 organelle subcompartment; GO:0043226 organelle; GO:0043227 membrane-bounded organelle; GO:0043229 intracellular organelle; GO:0043231 intracellular membrane-bounded organelle; GO:0098588 bounding membrane of organelle; GO:0098791 Golgi apparatus subcompartment;</t>
  </si>
  <si>
    <t>GO:0000139 Golgi membrane; GO:0005622 intracellular anatomical structure; GO:0005737 cytoplasm; GO:0005783 endoplasmic reticulum; GO:0005788 endoplasmic reticulum lumen; GO:0005789 endoplasmic reticulum membrane; GO:0005794 Golgi apparatus; GO:0012505 endomembrane system; GO:0016020 membrane; GO:0016021 integral component of membrane; GO:0030176 integral component of endoplasmic reticulum membrane; GO:0031090 organelle membrane; GO:0031224 intrinsic component of membrane; GO:0031227 intrinsic component of endoplasmic reticulum membrane; GO:0031974 membrane-enclosed lumen; GO:0031984 organelle subcompartment; GO:0042175 nuclear outer membrane-endoplasmic reticulum membrane network; GO:0043226 organelle; GO:0043227 membrane-bounded organelle; GO:0043229 intracellular organelle; GO:0043231 intracellular membrane-bounded organelle; GO:0043233 organelle lumen; GO:0070013 intracellular organelle lumen; GO:0098588 bounding membrane of organelle; GO:0098791 Golgi apparatus subcompartment; GO:0098827 endoplasmic reticulum subcompartment;</t>
  </si>
  <si>
    <t>GO:0005886 plasma membrane; GO:0016020 membrane; GO:0016021 integral component of membrane; GO:0031224 intrinsic component of membrane; GO:0071944 cell periphery;</t>
  </si>
  <si>
    <t>GO:0000935 division septum; GO:0005622 intracellular anatomical structure; GO:0005737 cytoplasm; GO:0005829 cytosol; GO:0005933 cellular bud; GO:0005934 cellular bud tip; GO:0005935 cellular bud neck; GO:0005937 mating projection; GO:0030427 site of polarized growth; GO:0030428 cell septum; GO:0032153 cell division site; GO:0042995 cell projection; GO:0043332 mating projection tip; GO:0051286 cell tip; GO:0120025 plasma membrane bounded cell projection;</t>
  </si>
  <si>
    <t>GO:0005622 intracellular anatomical structure; GO:0005634 nucleus; GO:0005737 cytoplasm; GO:0005815 microtubule organizing center; GO:0005816 spindle pole body; GO:0005856 cytoskeleton; GO:0015630 microtubule cytoskeleto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4732 mitotic spindle pole body; GO:0090443 FAR/SIN/STRIPAK complex;</t>
  </si>
  <si>
    <t>GO:0000151 ubiquitin ligase complex; GO:0000152 nuclear ubiquitin ligase complex; GO:0000228 nuclear chromosome; GO:0000775 chromosome, centromeric region; GO:0000785 chromatin; GO:0000792 heterochromatin; GO:0005622 intracellular anatomical structure; GO:0005634 nucleus; GO:0005680 anaphase-promoting complex; GO:0005694 chromosome; GO:0005721 pericentric heterochromatin; GO:0031461 cullin-RING ubiquitin ligase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687 chromosomal region; GO:1902494 catalytic complex; GO:1990234 transferase complex;</t>
  </si>
  <si>
    <t>GO:0000407 phagophore assembly site; GO:0005622 intracellular anatomical structure; GO:0005737 cytoplasm; GO:0005768 endosome; GO:0005793 endoplasmic reticulum-Golgi intermediate compartment; GO:0005794 Golgi apparatus; GO:0005801 cis-Golgi network; GO:0005802 trans-Golgi network; GO:0005829 cytosol; GO:0012505 endomembrane system; GO:0030008 TRAPP complex; GO:0031410 cytoplasmic vesicle; GO:0031982 vesicle; GO:0031984 organelle subcompartment; GO:0032991 protein-containing complex; GO:0043226 organelle; GO:0043227 membrane-bounded organelle; GO:0043229 intracellular organelle; GO:0043231 intracellular membrane-bounded organelle; GO:0097708 intracellular vesicle; GO:0098791 Golgi apparatus subcompartment; GO:0099023 vesicle tethering complex; GO:1990070 TRAPPI protein complex; GO:1990071 TRAPPII protein complex; GO:1990072 TRAPPIII protein complex;</t>
  </si>
  <si>
    <t>GO:0005622 intracellular anatomical structure; GO:0005737 cytoplasm; GO:0005739 mitochondrion; GO:0005777 peroxisome; GO:0042579 microbody; GO:0043226 organelle; GO:0043227 membrane-bounded organelle; GO:0043229 intracellular organelle; GO:0043231 intracellular membrane-bounded organelle;</t>
  </si>
  <si>
    <t>GO:0005622 intracellular anatomical structure; GO:0005737 cytoplasm; GO:0005829 cytosol; GO:0005886 plasma membrane; GO:0016020 membrane; GO:0071944 cell periphery;</t>
  </si>
  <si>
    <t>GO:0000228 nuclear chromosome; GO:0000785 chromatin; GO:0005622 intracellular anatomical structure; GO:0005634 nucleus; GO:0005694 chromosome; GO:0005737 cytoplasm; GO:0005856 cytoskeleton; GO:0005938 cell cortex; GO:0005940 septin ring; GO:0031974 membrane-enclosed lumen; GO:0031981 nuclear lumen; GO:0032156 septin cytoskeleton; GO:0032168 hyphal septin ring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1944 cell periphery; GO:0099568 cytoplasmic region;</t>
  </si>
  <si>
    <t>GO:0005622 intracellular anatomical structure; GO:0005737 cytoplasm; GO:0005768 endosome; GO:0005769 early endosome; GO:0005770 late endosome; GO:0005829 cytosol; GO:0012505 endomembrane system; GO:0031410 cytoplasmic vesicle; GO:0031982 vesicle; GO:0043226 organelle; GO:0043227 membrane-bounded organelle; GO:0043229 intracellular organelle; GO:0097708 intracellular vesicle;</t>
  </si>
  <si>
    <t>GO:0005622 intracellular anatomical structure; GO:0005634 nucleus; GO:0005737 cytoplasm; GO:0032991 protein-containing complex; GO:0043226 organelle; GO:0043227 membrane-bounded organelle; GO:0043229 intracellular organelle; GO:0043231 intracellular membrane-bounded organelle; GO:0052718 tRNA-specific adenosine-34 deaminase complex; GO:1902494 catalytic complex;</t>
  </si>
  <si>
    <t>GO:0005622 intracellular anatomical structure; GO:0005634 nucleus; GO:0005737 cytoplasm; GO:0032991 protein-containing complex; GO:0043226 organelle; GO:0043227 membrane-bounded organelle; GO:0043229 intracellular organelle; GO:0043231 intracellular membrane-bounded organelle; GO:1990143 CoA-synthesizing protein complex;</t>
  </si>
  <si>
    <t>GO:0016020 membrane; GO:0030427 site of polarized growth; GO:0032153 cell division site; GO:0051286 cell tip; GO:0071944 cell periphery;</t>
  </si>
  <si>
    <t>GO:0005622 intracellular anatomical structure; GO:0005737 cytoplasm; GO:0005834 heterotrimeric G-protein complex; GO:0005886 plasma membrane; GO:0005938 cell cortex; GO:0009898 cytoplasmic side of plasma membrane; GO:0016020 membrane; GO:0019897 extrinsic component of plasma membrane; GO:0019898 extrinsic component of membrane; GO:0031234 extrinsic component of cytoplasmic side of plasma membrane; GO:0032991 protein-containing complex; GO:0071944 cell periphery; GO:0090726 cortical dynamic polarity patch; GO:0098552 side of membrane; GO:0098562 cytoplasmic side of membrane; GO:0098796 membrane protein complex; GO:0098797 plasma membrane protein complex; GO:0099568 cytoplasmic region; GO:1902494 catalytic complex; GO:1905360 GTPase complex;</t>
  </si>
  <si>
    <t>GO:0005622 intracellular anatomical structure; GO:0005634 nucleus; GO:0005681 spliceosomal complex; GO:0005737 cytoplasm; GO:0032991 protein-containing complex; GO:0043226 organelle; GO:0043227 membrane-bounded organelle; GO:0043229 intracellular organelle; GO:0043231 intracellular membrane-bounded organelle; GO:1990904 ribonucleoprotein complex;</t>
  </si>
  <si>
    <t>GO:0005622 intracellular anatomical structure; GO:0005737 cytoplasm; GO:0005856 cytoskeleton; GO:0005938 cell cortex; GO:0015629 actin cytoskeleton; GO:0030479 actin cortical patch; GO:0030863 cortical cytoskeleton; GO:0030864 cortical actin cytoskeleton; GO:0043226 organelle; GO:0043228 non-membrane-bounded organelle; GO:0043229 intracellular organelle; GO:0043232 intracellular non-membrane-bounded organelle; GO:0061645 endocytic patch; GO:0071944 cell periphery; GO:0099568 cytoplasmic region;</t>
  </si>
  <si>
    <t>GO:0000322 storage vacuole; GO:0000323 lytic vacuole; GO:0000324 fungal-type vacuole; GO:0000328 fungal-type vacuole lumen; GO:0005622 intracellular anatomical structure; GO:0005634 nucleus; GO:0005737 cytoplasm; GO:0005768 endosome; GO:0005770 late endosome; GO:0005771 multivesicular body; GO:0005773 vacuole; GO:0005775 vacuolar lumen; GO:0012505 endomembrane system; GO:0031410 cytoplasmic vesicle; GO:0031974 membrane-enclosed lumen; GO:0031982 vesicle; GO:0032991 protein-containing complex; GO:0043226 organelle; GO:0043227 membrane-bounded organelle; GO:0043229 intracellular organelle; GO:0043231 intracellular membrane-bounded organelle; GO:0043233 organelle lumen; GO:0061957 NVT complex; GO:0070013 intracellular organelle lumen; GO:0097708 intracellular vesicle;</t>
  </si>
  <si>
    <t>GO:0005622 intracellular anatomical structure; GO:0005634 nucleus; GO:0005686 U2 snRNP; GO:0030532 small nuclear ribonucleoprotein complex; GO:0032991 protein-containing complex; GO:0043226 organelle; GO:0043227 membrane-bounded organelle; GO:0043229 intracellular organelle; GO:0043231 intracellular membrane-bounded organelle; GO:0097525 spliceosomal snRNP complex; GO:0120114 Sm-like protein family complex; GO:1990904 ribonucleoprotein complex;</t>
  </si>
  <si>
    <t>GO:0005622 intracellular anatomical structure; GO:0005634 nucleus; GO:0005681 spliceosomal complex; GO:0005686 U2 snRNP; GO:0030532 small nuclear ribonucleoprotein complex; GO:0032991 protein-containing complex; GO:0043226 organelle; GO:0043227 membrane-bounded organelle; GO:0043229 intracellular organelle; GO:0043231 intracellular membrane-bounded organelle; GO:0071011 precatalytic spliceosome; GO:0071013 catalytic step 2 spliceosome; GO:0097525 spliceosomal snRNP complex; GO:0120114 Sm-like protein family complex; GO:1902494 catalytic complex; GO:1990904 ribonucleoprotein complex;</t>
  </si>
  <si>
    <t>GO:0005622 intracellular anatomical structure; GO:0005737 cytoplasm; GO:0005739 mitochondrion; GO:0005740 mitochondrial envelope; GO:0005741 mitochondrial outer membrane; GO:0005783 endoplasmic reticulum; GO:0005811 lipid droplet; GO:0005886 plasma membrane; GO:0012505 endomembrane system; GO:0016020 membrane; GO:0019867 outer membrane; GO:0031090 organelle membrane; GO:0031966 mitochondrial membrane; GO:0031967 organelle envelope; GO:0031968 organelle outer membrane; GO:0031975 envelope; GO:0043226 organelle; GO:0043227 membrane-bounded organelle; GO:0043228 non-membrane-bounded organelle; GO:0043229 intracellular organelle; GO:0043231 intracellular membrane-bounded organelle; GO:0043232 intracellular non-membrane-bounded organelle; GO:0071944 cell periphery; GO:0098588 bounding membrane of organelle;</t>
  </si>
  <si>
    <t>GO:0005622 intracellular anatomical structure; GO:0005634 nucleus; GO:0016020 membrane; GO:0016021 integral component of membrane; GO:0031224 intrinsic component of membrane; GO:0043226 organelle; GO:0043227 membrane-bounded organelle; GO:0043229 intracellular organelle; GO:0043231 intracellular membrane-bounded organelle;</t>
  </si>
  <si>
    <t>GO:0005622 intracellular anatomical structure; GO:0005634 nucleus; GO:0005654 nucleoplasm; GO:0005730 nucleolus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0322 storage vacuole; GO:0000323 lytic vacuole; GO:0000324 fungal-type vacuole; GO:0000329 fungal-type vacuole membrane; GO:0005622 intracellular anatomical structure; GO:0005737 cytoplasm; GO:0005773 vacuole; GO:0005774 vacuolar membrane; GO:0005783 endoplasmic reticulum; GO:0012505 endomembrane system; GO:0016020 membrane; GO:0016021 integral component of membrane; GO:0031090 organelle membrane; GO:0031224 intrinsic component of membrane; GO:0043226 organelle; GO:0043227 membrane-bounded organelle; GO:0043229 intracellular organelle; GO:0043231 intracellular membrane-bounded organelle; GO:0098588 bounding membrane of organelle; GO:0098852 lytic vacuole membrane;</t>
  </si>
  <si>
    <t>GO:0005622 intracellular anatomical structure; GO:0005737 cytoplasm; GO:0032991 protein-containing complex; GO:0071513 phosphopantothenoylcysteine decarboxylase complex; GO:1902494 catalytic complex; GO:1990143 CoA-synthesizing protein complex;</t>
  </si>
  <si>
    <t>GO:0000151 ubiquitin ligase complex; GO:0000152 nuclear ubiquitin ligase complex; GO:0005622 intracellular anatomical structure; GO:0005634 nucleus; GO:0019005 SCF ubiquitin ligase complex; GO:0031461 cullin-RING ubiquitin ligase complex; GO:0032991 protein-containing complex; GO:0043224 nuclear SCF ubiquitin ligase complex; GO:0043226 organelle; GO:0043227 membrane-bounded organelle; GO:0043229 intracellular organelle; GO:0043231 intracellular membrane-bounded organelle; GO:1902494 catalytic complex; GO:1990234 transferase complex;</t>
  </si>
  <si>
    <t>GO:0000322 storage vacuole; GO:0000323 lytic vacuole; GO:0000324 fungal-type vacuole; GO:0000329 fungal-type vacuole membrane; GO:0005622 intracellular anatomical structure; GO:0005737 cytoplasm; GO:0005773 vacuole; GO:0005774 vacuolar membrane; GO:0005794 Golgi apparatus; GO:0012505 endomembrane system; GO:0016020 membrane; GO:0016021 integral component of membrane; GO:0031090 organelle membrane; GO:0031224 intrinsic component of membrane; GO:0043226 organelle; GO:0043227 membrane-bounded organelle; GO:0043229 intracellular organelle; GO:0043231 intracellular membrane-bounded organelle; GO:0098588 bounding membrane of organelle; GO:0098852 lytic vacuole membrane;</t>
  </si>
  <si>
    <t>GO:0005622 intracellular anatomical structure; GO:0005737 cytoplasm; GO:0005783 endoplasmic reticulum; GO:0005788 endoplasmic reticulum lumen; GO:0005829 cytosol; GO:0012505 endomembrane system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0151 ubiquitin ligase complex; GO:0005622 intracellular anatomical structure; GO:0005634 nucleus; GO:0031461 cullin-RING ubiquitin ligase complex; GO:0032991 protein-containing complex; GO:0043226 organelle; GO:0043227 membrane-bounded organelle; GO:0043229 intracellular organelle; GO:0043231 intracellular membrane-bounded organelle; GO:0080008 Cul4-RING E3 ubiquitin ligase complex; GO:1902494 catalytic complex; GO:1990234 transferase complex;</t>
  </si>
  <si>
    <t>GO:0005622 intracellular anatomical structure; GO:0005737 cytoplasm; GO:0005739 mitochondrion; GO:0005783 endoplasmic reticulum; GO:0005789 endoplasmic reticulum membrane; GO:0005791 rough endoplasmic reticulum; GO:0012505 endomembrane system; GO:0016020 membrane; GO:0016021 integral component of membrane; GO:0030867 rough endoplasmic reticulum membrane; GO:0031090 organelle membrane; GO:0031205 endoplasmic reticulum Sec complex; GO:0031207 Sec62/Sec63 complex; GO:0031224 intrinsic component of membrane; GO:0031984 organelle subcompartment; GO:0032991 protein-containing complex; GO:0042175 nuclear outer membrane-endoplasmic reticulum membrane network; GO:0043226 organelle; GO:0043227 membrane-bounded organelle; GO:0043229 intracellular organelle; GO:0043231 intracellular membrane-bounded organelle; GO:0098588 bounding membrane of organelle; GO:0098796 membrane protein complex; GO:0098827 endoplasmic reticulum subcompartment;</t>
  </si>
  <si>
    <t>GO:0005622 intracellular anatomical structure; GO:0005737 cytoplasm; GO:0005829 cytosol; GO:0005886 plasma membrane; GO:0005933 cellular bud; GO:0005934 cellular bud tip; GO:0005935 cellular bud neck; GO:0016020 membrane; GO:0030427 site of polarized growth; GO:0071944 cell periphery;</t>
  </si>
  <si>
    <t>GO:0000775 chromosome, centromeric region; GO:0000776 kinetochore; GO:0005622 intracellular anatomical structure; GO:0005634 nucleus; GO:0005694 chromosome; GO:0005737 cytoplasm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98687 chromosomal region;</t>
  </si>
  <si>
    <t>GO:0005622 intracellular anatomical structure; GO:0005628 prospore membrane; GO:0005634 nucleus; GO:0005737 cytoplasm; GO:0005815 microtubule organizing center; GO:0005816 spindle pole body; GO:0005826 actomyosin contractile ring; GO:0005856 cytoskeleton; GO:0005933 cellular bud; GO:0005935 cellular bud neck; GO:0005938 cell cortex; GO:0015629 actin cytoskeleton; GO:0015630 microtubule cytoskeleton; GO:0016020 membrane; GO:0030427 site of polarized growth; GO:0030863 cortical cytoskeleton; GO:0030864 cortical actin cytoskeleton; GO:0031097 medial cortex; GO:0032153 cell division site; GO:0032991 protein-containing complex; GO:0034973 Sid2-Mob1 complex; GO:0035974 meiotic spindle pole body; GO:0042763 intracellular immature spore; GO:0042764 ascospore-type prospore; GO:0043226 organelle; GO:0043227 membrane-bounded organelle; GO:0043228 non-membrane-bounded organelle; GO:0043229 intracellular organelle; GO:0043231 intracellular membrane-bounded organelle; GO:0043232 intracellular non-membrane-bounded organelle; GO:0044732 mitotic spindle pole body; GO:0070938 contractile ring; GO:0071944 cell periphery; GO:0099568 cytoplasmic region; GO:0099738 cell cortex region; GO:0120105 mitotic actomyosin contractile ring, intermediate layer;</t>
  </si>
  <si>
    <t>GO:0005622 intracellular anatomical structure; GO:0005737 cytoplasm; GO:0005938 cell cortex; GO:0071944 cell periphery; GO:0099568 cytoplasmic region;</t>
  </si>
  <si>
    <t>GO:0005622 intracellular anatomical structure; GO:0005737 cytoplasm; GO:0005739 mitochondrion; GO:0005740 mitochondrial envelope; GO:0005743 mitochondrial inner membrane; GO:0005758 mitochondrial intermembrane space; GO:0016020 membrane; GO:0019866 organelle inner membrane; GO:0019898 extrinsic component of membrane; GO:0031090 organelle membrane; GO:0031312 extrinsic component of organelle membrane; GO:0031314 extrinsic component of mitochondrial inner membrane; GO:0031966 mitochondrial membrane; GO:0031967 organelle envelope; GO:0031970 organelle envelope lumen; GO:0031974 membrane-enclosed lumen; GO:0031975 envelope; GO:0043226 organelle; GO:0043227 membrane-bounded organelle; GO:0043229 intracellular organelle; GO:0043231 intracellular membrane-bounded organelle; GO:0043233 organelle lumen; GO:0070013 intracellular organelle lumen;</t>
  </si>
  <si>
    <t>GO:0000428 DNA-directed RNA polymerase complex; GO:0005622 intracellular anatomical structure; GO:0005634 nucleus; GO:0005654 nucleoplasm; GO:0005665 RNA polymerase II, core complex; GO:0005666 RNA polymerase III complex; GO:0005730 nucleolus; GO:0005736 RNA polymerase I complex; GO:0016591 RNA polymerase II, holoenzyme; GO:0030880 RNA polymerase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55029 nuclear DNA-directed RNA polymerase complex; GO:0061695 transferase complex, transferring phosphorus-containing groups; GO:0070013 intracellular organelle lumen; GO:1902494 catalytic complex; GO:1990234 transferase complex;</t>
  </si>
  <si>
    <t>GO:0000815 ESCRT III complex; GO:0005622 intracellular anatomical structure; GO:0005737 cytoplasm; GO:0005768 endosome; GO:0010008 endosome membrane; GO:0012505 endomembrane system; GO:0016020 membrane; GO:0031090 organelle membrane; GO:0031410 cytoplasmic vesicle; GO:0031982 vesicle; GO:0032991 protein-containing complex; GO:0036452 ESCRT complex; GO:0043226 organelle; GO:0043227 membrane-bounded organelle; GO:0043229 intracellular organelle; GO:0097708 intracellular vesicle; GO:0098588 bounding membrane of organelle; GO:0098796 membrane protein complex;</t>
  </si>
  <si>
    <t>GO:0000322 storage vacuole; GO:0000323 lytic vacuole; GO:0000324 fungal-type vacuole; GO:0000329 fungal-type vacuole membrane; GO:0000407 phagophore assembly site; GO:0005622 intracellular anatomical structure; GO:0005737 cytoplasm; GO:0005768 endosome; GO:0005773 vacuole; GO:0005774 vacuolar membrane; GO:0005829 cytosol; GO:0012505 endomembrane system; GO:0016020 membrane; GO:0019898 extrinsic component of membrane; GO:0031090 organelle membrane; GO:0031410 cytoplasmic vesicle; GO:0031982 vesicle; GO:0032991 protein-containing complex; GO:0034045 phagophore assembly site membrane; GO:0043226 organelle; GO:0043227 membrane-bounded organelle; GO:0043229 intracellular organelle; GO:0043231 intracellular membrane-bounded organelle; GO:0097708 intracellular vesicle; GO:0098588 bounding membrane of organelle; GO:0098852 lytic vacuole membrane;</t>
  </si>
  <si>
    <t>GO:0005622 intracellular anatomical structure; GO:0005737 cytoplasm; GO:0005739 mitochondrion; GO:0005783 endoplasmic reticulum; GO:0012505 endomembrane system; GO:0043226 organelle; GO:0043227 membrane-bounded organelle; GO:0043229 intracellular organelle; GO:0043231 intracellular membrane-bounded organelle;</t>
  </si>
  <si>
    <t>GO:0005622 intracellular anatomical structure; GO:0005634 nucleus; GO:0005681 spliceosomal complex; GO:0030532 small nuclear ribonucleoprotein complex; GO:0032991 protein-containing complex; GO:0043226 organelle; GO:0043227 membrane-bounded organelle; GO:0043229 intracellular organelle; GO:0043231 intracellular membrane-bounded organelle; GO:0046540 U4/U6 x U5 tri-snRNP complex; GO:0097525 spliceosomal snRNP complex; GO:0097526 spliceosomal tri-snRNP complex; GO:0120114 Sm-like protein family complex; GO:1990904 ribonucleoprotein complex;</t>
  </si>
  <si>
    <t>GO:0005622 intracellular anatomical structure; GO:0005737 cytoplasm; GO:0005739 mitochondrion; GO:0005740 mitochondrial envelope; GO:0005743 mitochondrial inner membrane; GO:0005773 vacuole; GO:0005774 vacuolar membrane; GO:0016020 membrane; GO:0016021 integral component of membrane; GO:0019866 organelle inner membrane; GO:0031090 organelle membrane; GO:0031224 intrinsic component of membrane; GO:0031966 mitochondrial membrane; GO:0031967 organelle envelope; GO:0031975 envelope; GO:0043226 organelle; GO:0043227 membrane-bounded organelle; GO:0043229 intracellular organelle; GO:0043231 intracellular membrane-bounded organelle; GO:0098588 bounding membrane of organelle;</t>
  </si>
  <si>
    <t>GO:0016020 membrane; GO:0016021 integral component of membrane; GO:0031224 intrinsic component of membrane;</t>
  </si>
  <si>
    <t>GO:0005622 intracellular anatomical structure; GO:0005634 nucleus; GO:0005730 nucleolus; GO:0030684 preribosome; GO:0030686 90S preribosome; GO:0031974 membrane-enclosed lumen; GO:0031981 nuclear lumen; GO:0032040 small-subunit processome; GO:0032991 protein-containing complex; GO:0034457 Mpp10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622 intracellular anatomical structure; GO:0005634 nucleus; GO:0005635 nuclear envelope; GO:0005643 nuclear pore; GO:0005681 spliceosomal complex; GO:0005730 nucleolus; GO:0005737 cytoplasm; GO:0005844 polysome; GO:0005933 cellular bud; GO:0005934 cellular bud tip; GO:0012505 endomembrane system; GO:0030427 site of polarized growth; GO:0030684 preribosome; GO:0030687 preribosome, large subunit precursor; GO:0031967 organelle envelope; GO:0031974 membrane-enclosed lumen; GO:0031975 envelope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614 nuclear pore cytoplasmic filaments; GO:0070013 intracellular organelle lumen; GO:0071013 catalytic step 2 spliceosome; GO:1902494 catalytic complex; GO:1990904 ribonucleoprotein complex;</t>
  </si>
  <si>
    <t>GO:0005622 intracellular anatomical structure; GO:0005737 cytoplasm; GO:0005739 mitochondrion; GO:0005740 mitochondrial envelope; GO:0005743 mitochondrial inner membrane; GO:0016020 membrane; GO:0016021 integral component of membrane; GO:0019866 organelle inner membrane; GO:0031090 organelle membrane; GO:0031224 intrinsic component of membrane; GO:0031300 intrinsic component of organelle membrane; GO:0031301 integral component of organelle membrane; GO:0031966 mitochondrial membrane; GO:0031967 organelle envelope; GO:0031975 envelope; GO:0032592 integral component of mitochondrial membrane; GO:0043226 organelle; GO:0043227 membrane-bounded organelle; GO:0043229 intracellular organelle; GO:0043231 intracellular membrane-bounded organelle; GO:0098573 intrinsic component of mitochondrial membrane;</t>
  </si>
  <si>
    <t>GO:0000228 nuclear chromosome; GO:0000781 chromosome, telomeric region; GO:0005622 intracellular anatomical structure; GO:0005634 nucleus; GO:0005694 chromosom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687 chromosomal region;</t>
  </si>
  <si>
    <t>GO:0000228 nuclear chromosome; GO:0000775 chromosome, centromeric region; GO:0000776 kinetochore; GO:0000779 condensed chromosome, centromeric region; GO:0000793 condensed chromosome; GO:0000794 condensed nuclear chromosome; GO:0005622 intracellular anatomical structure; GO:0005634 nucleus; GO:0005694 chromosome; GO:0005815 microtubule organizing center; GO:0005816 spindle pole body; GO:0005856 cytoskeleton; GO:0015630 microtubule cytoskeleton; GO:0031974 membrane-enclosed lumen; GO:0031981 nuclear lumen; GO:0032991 protein-containing complex; GO:0033597 mitotic checkpoint complex; GO:0034506 chromosome, centromeric core domai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732 mitotic spindle pole body; GO:0070013 intracellular organelle lumen; GO:0071957 old mitotic spindle pole body; GO:0098687 chromosomal region; GO:1990298 bub1-bub3 complex;</t>
  </si>
  <si>
    <t>GO:0000228 nuclear chromosome; GO:0000785 chromatin; GO:0005622 intracellular anatomical structure; GO:0005634 nucleus; GO:0005654 nucleoplasm; GO:0005656 nuclear pre-replicative complex; GO:0005657 replication fork; GO:0005694 chromosome; GO:0005737 cytoplasm; GO:0031261 DNA replication preinitiation complex; GO:0031974 membrane-enclosed lumen; GO:0031981 nuclear lumen; GO:0032991 protein-containing complex; GO:0032993 protein-DNA complex; GO:0036387 pre-replicative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96 nuclear replication fork; GO:0070013 intracellular organelle lumen;</t>
  </si>
  <si>
    <t>GO:0000228 nuclear chromosome; GO:0000775 chromosome, centromeric region; GO:0000776 kinetochore; GO:0000785 chromatin; GO:0005622 intracellular anatomical structure; GO:0005634 nucleus; GO:0005654 nucleoplasm; GO:0005667 transcription regulator complex; GO:0005694 chromosome; GO:0005737 cytoplasm; GO:0005739 mitochondrion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89713 Cbf1-Met4-Met28 complex; GO:0098687 chromosomal region;</t>
  </si>
  <si>
    <t>GO:0000322 storage vacuole; GO:0000323 lytic vacuole; GO:0000324 fungal-type vacuole; GO:0005622 intracellular anatomical structure; GO:0005737 cytoplasm; GO:0005773 vacuole; GO:0005783 endoplasmic reticulum; GO:0005886 plasma membrane; GO:0012505 endomembrane system; GO:0016020 membrane; GO:0016021 integral component of membrane; GO:0031224 intrinsic component of membrane; GO:0043226 organelle; GO:0043227 membrane-bounded organelle; GO:0043229 intracellular organelle; GO:0043231 intracellular membrane-bounded organelle; GO:0071944 cell periphery;</t>
  </si>
  <si>
    <t>GO:0000228 nuclear chromosome; GO:0000785 chromatin; GO:0005622 intracellular anatomical structure; GO:0005634 nucleus; GO:0005694 chromosome; GO:0008623 CHRAC; GO:0031010 ISWI-type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0603 SWI/SNF superfamily-type complex; GO:1902494 catalytic complex; GO:1904949 ATPase complex;</t>
  </si>
  <si>
    <t>GO:0005576 extracellular region; GO:0005622 intracellular anatomical structure; GO:0005737 cytoplasm;</t>
  </si>
  <si>
    <t>GO:0005622 intracellular anatomical structure; GO:0005737 cytoplasm; GO:0005768 endosome; GO:0005783 endoplasmic reticulum; GO:0012505 endomembrane system; GO:0031410 cytoplasmic vesicle; GO:0031982 vesicle; GO:0043226 organelle; GO:0043227 membrane-bounded organelle; GO:0043229 intracellular organelle; GO:0043231 intracellular membrane-bounded organelle; GO:0097708 intracellular vesicle;</t>
  </si>
  <si>
    <t>GO:0005622 intracellular anatomical structure; GO:0005737 cytoplasm; GO:0005777 peroxisome; GO:0005778 peroxisomal membrane; GO:0005783 endoplasmic reticulum; GO:0005829 cytosol; GO:0012505 endomembrane system; GO:0016020 membrane; GO:0031090 organelle membrane; GO:0031903 microbody membrane; GO:0032991 protein-containing complex; GO:0042579 microbody; GO:0043226 organelle; GO:0043227 membrane-bounded organelle; GO:0043229 intracellular organelle; GO:0043231 intracellular membrane-bounded organelle; GO:0098588 bounding membrane of organelle;</t>
  </si>
  <si>
    <t>GO:0005622 intracellular anatomical structure; GO:0005737 cytoplasm; GO:0071944 cell periphery;</t>
  </si>
  <si>
    <t>GO:0005622 intracellular anatomical structure; GO:0005737 cytoplasm; GO:0005783 endoplasmic reticulum; GO:0005789 endoplasmic reticulum membrane; GO:0005798 Golgi-associated vesicle; GO:0012505 endomembrane system; GO:0016020 membrane; GO:0016021 integral component of membrane; GO:0030134 COPII-coated ER to Golgi transport vesicle; GO:0030135 coated vesicle; GO:0031201 SNARE complex; GO:0031224 intrinsic component of membrane; GO:0031410 cytoplasmic vesicle; GO:0031982 vesicle; GO:0031984 organelle subcompartment; GO:0032991 protein-containing complex; GO:0042175 nuclear outer membrane-endoplasmic reticulum membrane network; GO:0043226 organelle; GO:0043227 membrane-bounded organelle; GO:0043229 intracellular organelle; GO:0043231 intracellular membrane-bounded organelle; GO:0097708 intracellular vesicle; GO:0098796 membrane protein complex; GO:0098827 endoplasmic reticulum subcompartment;</t>
  </si>
  <si>
    <t>GO:0000137 Golgi cis cisterna; GO:0005622 intracellular anatomical structure; GO:0005634 nucleus; GO:0005635 nuclear envelope; GO:0005737 cytoplasm; GO:0005768 endosome; GO:0005770 late endosome; GO:0005794 Golgi apparatus; GO:0005795 Golgi stack; GO:0005798 Golgi-associated vesicle; GO:0005802 trans-Golgi network; GO:0005829 cytosol; GO:0005938 cell cortex; GO:0012505 endomembrane system; GO:0016020 membrane; GO:0016021 integral component of membrane; GO:0031224 intrinsic component of membrane; GO:0031410 cytoplasmic vesicle; GO:0031967 organelle envelope; GO:0031975 envelope; GO:0031982 vesicle; GO:0031984 organelle subcompartment; GO:0031985 Golgi cisterna; GO:0043226 organelle; GO:0043227 membrane-bounded organelle; GO:0043229 intracellular organelle; GO:0043231 intracellular membrane-bounded organelle; GO:0071944 cell periphery; GO:0097708 intracellular vesicle; GO:0098791 Golgi apparatus subcompartment; GO:0099568 cytoplasmic region;</t>
  </si>
  <si>
    <t>GO:0000139 Golgi membrane; GO:0005622 intracellular anatomical structure; GO:0005737 cytoplasm; GO:0005794 Golgi apparatus; GO:0012505 endomembrane system; GO:0016020 membrane; GO:0016021 integral component of membrane; GO:0030173 integral component of Golgi membrane; GO:0031090 organelle membrane; GO:0031224 intrinsic component of membrane; GO:0031228 intrinsic component of Golgi membrane; GO:0031300 intrinsic component of organelle membrane; GO:0031301 integral component of organelle membrane; GO:0031984 organelle subcompartment; GO:0043226 organelle; GO:0043227 membrane-bounded organelle; GO:0043229 intracellular organelle; GO:0043231 intracellular membrane-bounded organelle; GO:0098588 bounding membrane of organelle; GO:0098791 Golgi apparatus subcompartment;</t>
  </si>
  <si>
    <t>GO:0000923 equatorial microtubule organizing center; GO:0005622 intracellular anatomical structure; GO:0005634 nucleus; GO:0005737 cytoplasm; GO:0005815 microtubule organizing center; GO:0005816 spindle pole body; GO:0005824 outer plaque of spindle pole body; GO:0005825 half bridge of spindle pole body; GO:0005856 cytoskeleton; GO:0015630 microtubule cytoskeleton; GO:0031021 interphase microtubule organizing center; GO:0032153 cell division site; GO:0043226 organelle; GO:0043227 membrane-bounded organelle; GO:0043228 non-membrane-bounded organelle; GO:0043229 intracellular organelle; GO:0043231 intracellular membrane-bounded organelle; GO:0043232 intracellular non-membrane-bounded organelle; GO:0044732 mitotic spindle pole body; GO:0061496 half bridge of mitotic spindle pole body; GO:0061499 outer plaque of mitotic spindle pole body; GO:0097427 microtubule bundle; GO:0099070 static microtubule bundle;</t>
  </si>
  <si>
    <t>GO:0000151 ubiquitin ligase complex; GO:0000153 cytoplasmic ubiquitin ligase complex; GO:0000835 ER ubiquitin ligase complex; GO:0000837 Doa10p ubiquitin ligase complex; GO:0005622 intracellular anatomical structure; GO:0005634 nucleus; GO:0005635 nuclear envelope; GO:0005637 nuclear inner membrane; GO:0005737 cytoplasm; GO:0005783 endoplasmic reticulum; GO:0005789 endoplasmic reticulum membrane; GO:0012505 endomembrane system; GO:0016020 membrane; GO:0016021 integral component of membrane; GO:0019866 organelle inner membrane; GO:0030176 integral component of endoplasmic reticulum membrane; GO:0031090 organelle membrane; GO:0031224 intrinsic component of membrane; GO:0031227 intrinsic component of endoplasmic reticulum membrane; GO:0031965 nuclear membrane; GO:0031967 organelle envelope; GO:0031975 envelope; GO:0031984 organelle subcompartment; GO:0032991 protein-containing complex; GO:0042175 nuclear outer membrane-endoplasmic reticulum membrane network; GO:0043226 organelle; GO:0043227 membrane-bounded organelle; GO:0043229 intracellular organelle; GO:0043231 intracellular membrane-bounded organelle; GO:0098796 membrane protein complex; GO:0098827 endoplasmic reticulum subcompartment; GO:1902494 catalytic complex; GO:1990234 transferase complex;</t>
  </si>
  <si>
    <t>GO:0005622 intracellular anatomical structure; GO:0005737 cytoplasm; GO:0005829 cytosol; GO:0005840 ribosome; GO:0015935 small ribosomal subunit; GO:0022626 cytosolic ribosome; GO:0022627 cytosolic small ribosomal subunit; GO:0032991 protein-containing complex; GO:0033290 eukaryotic 48S preinitiation complex; GO:0043226 organelle; GO:0043228 non-membrane-bounded organelle; GO:0043229 intracellular organelle; GO:0043232 intracellular non-membrane-bounded organelle; GO:0043614 multi-eIF complex; GO:0044391 ribosomal subunit; GO:0070993 translation preinitiation complex; GO:1990904 ribonucleoprotein complex;</t>
  </si>
  <si>
    <t>GO:0005622 intracellular anatomical structure; GO:0005737 cytoplasm; GO:0005844 polysome; GO:0010494 cytoplasmic stress granule; GO:0032991 protein-containing complex; GO:0035770 ribonucleoprotein granule; GO:0036464 cytoplasmic ribonucleoprotein granule; GO:0043226 organelle; GO:0043228 non-membrane-bounded organelle; GO:0043229 intracellular organelle; GO:0043232 intracellular non-membrane-bounded organelle; GO:1990904 ribonucleoprotein complex;</t>
  </si>
  <si>
    <t>GO:0005622 intracellular anatomical structure; GO:0005634 nucleus; GO:0005730 nucleolus; GO:0005737 cytoplasm; GO:0030684 preribosome; GO:0030687 preribosome, large subunit precursor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576 extracellular region; GO:0005622 intracellular anatomical structure; GO:0005634 nucleus; GO:0005737 cytoplasm; GO:0005739 mitochondrion; GO:0005759 mitochondrial matrix; GO:0005886 plasma membrane; GO:0016020 membrane; GO:0031012 extracellular matrix; GO:0031974 membrane-enclosed lumen; GO:0043226 organelle; GO:0043227 membrane-bounded organelle; GO:0043229 intracellular organelle; GO:0043231 intracellular membrane-bounded organelle; GO:0043233 organelle lumen; GO:0062039 biofilm matrix; GO:0062040 fungal biofilm matrix; GO:0070013 intracellular organelle lumen; GO:0071944 cell periphery;</t>
  </si>
  <si>
    <t>GO:0005622 intracellular anatomical structure; GO:0005737 cytoplasm; GO:0005739 mitochondrion; GO:0016020 membrane; GO:0043226 organelle; GO:0043227 membrane-bounded organelle; GO:0043229 intracellular organelle; GO:0043231 intracellular membrane-bounded organelle;</t>
  </si>
  <si>
    <t>GO:0005622 intracellular anatomical structure; GO:0005634 nucleus; GO:0005730 nucleolus; GO:0005732 sno(s)RNA-containing ribonucleoprotein complex; GO:0030684 preribosome; GO:0030687 preribosome, large subunit precursor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622 intracellular anatomical structure; GO:0005634 nucleus; GO:0005681 spliceosomal complex; GO:0005819 spindle; GO:0005856 cytoskeleton; GO:0015630 microtubule cytoskeleto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71014 post-mRNA release spliceosomal complex; GO:0072686 mitotic spindle; GO:1990904 ribonucleoprotein complex;</t>
  </si>
  <si>
    <t>GO:0005622 intracellular anatomical structure; GO:0005737 cytoplasm; GO:0005739 mitochondrion; GO:0005759 mitochondrial matrix; GO:0009295 nucleoid; GO:0031974 membrane-enclosed lumen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622 intracellular anatomical structure; GO:0005737 cytoplasm; GO:0005739 mitochondrion; GO:0005886 plasma membrane; GO:0009898 cytoplasmic side of plasma membrane; GO:0016020 membrane; GO:0031224 intrinsic component of membrane; GO:0031225 anchored component of membrane; GO:0031226 intrinsic component of plasma membrane; GO:0031235 intrinsic component of the cytoplasmic side of the plasma membrane; GO:0043226 organelle; GO:0043227 membrane-bounded organelle; GO:0043229 intracellular organelle; GO:0043231 intracellular membrane-bounded organelle; GO:0046658 anchored component of plasma membrane; GO:0071944 cell periphery; GO:0098552 side of membrane; GO:0098562 cytoplasmic side of membrane; GO:0098753 anchored component of the cytoplasmic side of the plasma membrane;</t>
  </si>
  <si>
    <t>GO:0000322 storage vacuole; GO:0000323 lytic vacuole; GO:0000324 fungal-type vacuole; GO:0000935 division septum; GO:0005576 extracellular region; GO:0005618 cell wall; GO:0005619 ascospore wall; GO:0005622 intracellular anatomical structure; GO:0005628 prospore membrane; GO:0005737 cytoplasm; GO:0005773 vacuole; GO:0005856 cytoskeleton; GO:0005886 plasma membrane; GO:0005937 mating projection; GO:0009277 fungal-type cell wall; GO:0009986 cell surface; GO:0015629 actin cytoskeleton; GO:0016020 membrane; GO:0030312 external encapsulating structure; GO:0030427 site of polarized growth; GO:0030428 cell septum; GO:0031160 spore wall; GO:0031224 intrinsic component of membrane; GO:0031225 anchored component of membrane; GO:0031226 intrinsic component of plasma membrane; GO:0032153 cell division site; GO:0042763 intracellular immature spore; GO:0042764 ascospore-type prospore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332 mating projection tip; GO:0046658 anchored component of plasma membrane; GO:0051286 cell tip; GO:0071944 cell periphery; GO:0120025 plasma membrane bounded cell projection; GO:1990819 actin fusion focus;</t>
  </si>
  <si>
    <t>GO:0000815 ESCRT III complex; GO:0005622 intracellular anatomical structure; GO:0005737 cytoplasm; GO:0005768 endosome; GO:0005886 plasma membrane; GO:0010008 endosome membrane; GO:0012505 endomembrane system; GO:0016020 membrane; GO:0031090 organelle membrane; GO:0031410 cytoplasmic vesicle; GO:0031982 vesicle; GO:0032991 protein-containing complex; GO:0036452 ESCRT complex; GO:0043226 organelle; GO:0043227 membrane-bounded organelle; GO:0043229 intracellular organelle; GO:0071944 cell periphery; GO:0097708 intracellular vesicle; GO:0098588 bounding membrane of organelle; GO:0098796 membrane protein complex;</t>
  </si>
  <si>
    <t>GO:0000228 nuclear chromosome; GO:0000785 chromatin; GO:0000791 euchromatin; GO:0005622 intracellular anatomical structure; GO:0005634 nucleus; GO:0005654 nucleoplasm; GO:0005694 chromosome; GO:0016592 mediator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0322 storage vacuole; GO:0000323 lytic vacuole; GO:0000324 fungal-type vacuole; GO:0000329 fungal-type vacuole membrane; GO:0005622 intracellular anatomical structure; GO:0005737 cytoplasm; GO:0005768 endosome; GO:0005769 early endosome; GO:0005770 late endosome; GO:0005773 vacuole; GO:0005774 vacuolar membrane; GO:0010008 endosome membrane; GO:0012505 endomembrane system; GO:0016020 membrane; GO:0031090 organelle membrane; GO:0031410 cytoplasmic vesicle; GO:0031901 early endosome membrane; GO:0031982 vesicle; GO:0043226 organelle; GO:0043227 membrane-bounded organelle; GO:0043229 intracellular organelle; GO:0043231 intracellular membrane-bounded organelle; GO:0097708 intracellular vesicle; GO:0098588 bounding membrane of organelle; GO:0098852 lytic vacuole membrane;</t>
  </si>
  <si>
    <t>GO:0000228 nuclear chromosome; GO:0000785 chromatin; GO:0005622 intracellular anatomical structure; GO:0005634 nucleus; GO:0005654 nucleoplasm; GO:0005657 replication fork; GO:0005694 chromosome; GO:0017053 transcription repressor complex; GO:0017054 negative cofactor 2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96 nuclear replication fork; GO:0070013 intracellular organelle lumen; GO:0090571 RNA polymerase II transcription repressor complex;</t>
  </si>
  <si>
    <t>GO:0000932 P-body; GO:0005622 intracellular anatomical structure; GO:0005634 nucleus; GO:0005737 cytoplasm; GO:0005739 mitochondrion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1990904 ribonucleoprotein complex;</t>
  </si>
  <si>
    <t>GO:0000228 nuclear chromosome; GO:0000775 chromosome, centromeric region; GO:0000781 chromosome, telomeric region; GO:0000785 chromatin; GO:0000792 heterochromatin; GO:0005622 intracellular anatomical structure; GO:0005634 nucleus; GO:0005694 chromosome; GO:0005721 pericentric heterochromatin; GO:0005737 cytoplasm; GO:0030958 RITS complex; GO:0031332 RNAi effector complex; GO:0031934 mating-type region heterochromatin; GO:0031974 membrane-enclosed lumen; GO:0031981 nuclear lumen; GO:0032991 protein-containing complex; GO:0033167 ARC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687 chromosomal region; GO:1990904 ribonucleoprotein complex;</t>
  </si>
  <si>
    <t>GO:0000228 nuclear chromosome; GO:0000785 chromatin; GO:0005622 intracellular anatomical structure; GO:0005634 nucleus; GO:0005694 chromosome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0209 ASTRA complex;</t>
  </si>
  <si>
    <t>GO:0000322 storage vacuole; GO:0000323 lytic vacuole; GO:0000324 fungal-type vacuole; GO:0000329 fungal-type vacuole membrane; GO:0005622 intracellular anatomical structure; GO:0005737 cytoplasm; GO:0005773 vacuole; GO:0005774 vacuolar membrane; GO:0005886 plasma membrane; GO:0005887 integral component of plasma membrane; GO:0016020 membrane; GO:0016021 integral component of membrane; GO:0031090 organelle membrane; GO:0031224 intrinsic component of membrane; GO:0031226 intrinsic component of plasma membrane; GO:0043226 organelle; GO:0043227 membrane-bounded organelle; GO:0043229 intracellular organelle; GO:0043231 intracellular membrane-bounded organelle; GO:0071944 cell periphery; GO:0098588 bounding membrane of organelle; GO:0098852 lytic vacuole membrane;</t>
  </si>
  <si>
    <t>GO:0005622 intracellular anatomical structure; GO:0005737 cytoplasm; GO:0005739 mitochondrion; GO:0005740 mitochondrial envelope; GO:0016020 membrane; GO:0016021 integral component of membrane; GO:0031090 organelle membrane; GO:0031224 intrinsic component of membrane; GO:0031300 intrinsic component of organelle membrane; GO:0031301 integral component of organelle membrane; GO:0031966 mitochondrial membrane; GO:0031967 organelle envelope; GO:0031975 envelope; GO:0032592 integral component of mitochondrial membrane; GO:0043226 organelle; GO:0043227 membrane-bounded organelle; GO:0043229 intracellular organelle; GO:0043231 intracellular membrane-bounded organelle; GO:0098573 intrinsic component of mitochondrial membrane;</t>
  </si>
  <si>
    <t>GO:0000785 chromatin; GO:0005622 intracellular anatomical structure; GO:0005634 nucleus; GO:0005682 U5 snRNP; GO:0005694 chromosome; GO:0030532 small nuclear ribonucleoprotein complex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97525 spliceosomal snRNP complex; GO:0120114 Sm-like protein family complex; GO:1990904 ribonucleoprotein complex;</t>
  </si>
  <si>
    <t>GO:0000323 lytic vacuole; GO:0005622 intracellular anatomical structure; GO:0005737 cytoplasm; GO:0005764 lysosome; GO:0005765 lysosomal membrane; GO:0005773 vacuole; GO:0005774 vacuolar membrane; GO:0005783 endoplasmic reticulum; GO:0005789 endoplasmic reticulum membrane; GO:0005798 Golgi-associated vesicle; GO:0012505 endomembrane system; GO:0016020 membrane; GO:0016021 integral component of membrane; GO:0030176 integral component of endoplasmic reticulum membrane; GO:0030660 Golgi-associated vesicle membrane; GO:0031090 organelle membrane; GO:0031224 intrinsic component of membrane; GO:0031227 intrinsic component of endoplasmic reticulum membrane; GO:0031410 cytoplasmic vesicle; GO:0031982 vesicle; GO:0031984 organelle subcompartment; GO:0042175 nuclear outer membrane-endoplasmic reticulum membrane network; GO:0043226 organelle; GO:0043227 membrane-bounded organelle; GO:0043229 intracellular organelle; GO:0043231 intracellular membrane-bounded organelle; GO:0048471 perinuclear region of cytoplasm; GO:0071458 integral component of cytoplasmic side of endoplasmic reticulum membrane; GO:0071556 integral component of lumenal side of endoplasmic reticulum membrane; GO:0097038 perinuclear endoplasmic reticulum; GO:0097708 intracellular vesicle; GO:0098552 side of membrane; GO:0098553 lumenal side of endoplasmic reticulum membrane; GO:0098554 cytoplasmic side of endoplasmic reticulum membrane; GO:0098562 cytoplasmic side of membrane; GO:0098588 bounding membrane of organelle; GO:0098827 endoplasmic reticulum subcompartment; GO:0098852 lytic vacuole membrane; GO:1990578 perinuclear endoplasmic reticulum membrane;</t>
  </si>
  <si>
    <t>GO:0000408 EKC/KEOPS complex; GO:0005622 intracellular anatomical structure; GO:0005737 cytoplasm; GO:0005739 mitochondrion; GO:0032991 protein-containing complex; GO:0043226 organelle; GO:0043227 membrane-bounded organelle; GO:0043229 intracellular organelle; GO:0043231 intracellular membrane-bounded organelle;</t>
  </si>
  <si>
    <t>GO:0000322 storage vacuole; GO:0000323 lytic vacuole; GO:0000324 fungal-type vacuole; GO:0000329 fungal-type vacuole membrane; GO:0000407 phagophore assembly site; GO:0005622 intracellular anatomical structure; GO:0005737 cytoplasm; GO:0005768 endosome; GO:0005773 vacuole; GO:0005774 vacuolar membrane; GO:0005829 cytosol; GO:0005942 phosphatidylinositol 3-kinase complex; GO:0012505 endomembrane system; GO:0016020 membrane; GO:0019898 extrinsic component of membrane; GO:0031090 organelle membrane; GO:0031410 cytoplasmic vesicle; GO:0031982 vesicle; GO:0032991 protein-containing complex; GO:0034045 phagophore assembly site membrane; GO:0034271 phosphatidylinositol 3-kinase complex, class III, type I; GO:0034272 phosphatidylinositol 3-kinase complex, class III, type II; GO:0035032 phosphatidylinositol 3-kinase complex, class III; GO:0043226 organelle; GO:0043227 membrane-bounded organelle; GO:0043229 intracellular organelle; GO:0043231 intracellular membrane-bounded organelle; GO:0061695 transferase complex, transferring phosphorus-containing groups; GO:0097708 intracellular vesicle; GO:0098588 bounding membrane of organelle; GO:0098796 membrane protein complex; GO:0098852 lytic vacuole membrane; GO:1902494 catalytic complex; GO:1990234 transferase complex;</t>
  </si>
  <si>
    <t>GO:0005622 intracellular anatomical structure; GO:0005737 cytoplasm; GO:0005768 endosome; GO:0010008 endosome membrane; GO:0012505 endomembrane system; GO:0016020 membrane; GO:0019898 extrinsic component of membrane; GO:0031090 organelle membrane; GO:0031410 cytoplasmic vesicle; GO:0031982 vesicle; GO:0032991 protein-containing complex; GO:0043226 organelle; GO:0043227 membrane-bounded organelle; GO:0043229 intracellular organelle; GO:0043291 RAVE complex; GO:0097708 intracellular vesicle; GO:0098588 bounding membrane of organelle;</t>
  </si>
  <si>
    <t>GO:0000131 incipient cellular bud site; GO:0005622 intracellular anatomical structure; GO:0005933 cellular bud; GO:0005935 cellular bud neck; GO:0005937 mating projection; GO:0030427 site of polarized growth; GO:0042995 cell projection; GO:0043332 mating projection tip; GO:0051286 cell tip; GO:0120025 plasma membrane bounded cell projection;</t>
  </si>
  <si>
    <t>GO:0005622 intracellular anatomical structure; GO:0005634 nucleus; GO:0005730 nucleolus; GO:0005737 cytoplasm; GO:0005739 mitochondrion; GO:0005759 mitochondrial matrix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0139 Golgi membrane; GO:0005622 intracellular anatomical structure; GO:0005737 cytoplasm; GO:0005739 mitochondrion; GO:0005768 endosome; GO:0005794 Golgi apparatus; GO:0005802 trans-Golgi network; GO:0005829 cytosol; GO:0012505 endomembrane system; GO:0016020 membrane; GO:0031090 organelle membrane; GO:0031410 cytoplasmic vesicle; GO:0031982 vesicle; GO:0031984 organelle subcompartment; GO:0043226 organelle; GO:0043227 membrane-bounded organelle; GO:0043229 intracellular organelle; GO:0043231 intracellular membrane-bounded organelle; GO:0097708 intracellular vesicle; GO:0098588 bounding membrane of organelle; GO:0098791 Golgi apparatus subcompartment;</t>
  </si>
  <si>
    <t>GO:0005576 extracellular region; GO:0005622 intracellular anatomical structure; GO:0005737 cytoplasm; GO:0005739 mitochondrion; GO:0005740 mitochondrial envelope; GO:0005758 mitochondrial intermembrane space; GO:0005829 cytosol; GO:0005856 cytoskeleton; GO:0005937 mating projection; GO:0009986 cell surface; GO:0015629 actin cytoskeleton; GO:0030427 site of polarized growth; GO:0031967 organelle envelope; GO:0031970 organelle envelope lumen; GO:0031974 membrane-enclosed lumen; GO:0031975 envelope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332 mating projection tip; GO:0051286 cell tip; GO:0070013 intracellular organelle lumen; GO:0120025 plasma membrane bounded cell projection; GO:1990819 actin fusion focus;</t>
  </si>
  <si>
    <t>GO:0000322 storage vacuole; GO:0000323 lytic vacuole; GO:0000324 fungal-type vacuole; GO:0005622 intracellular anatomical structure; GO:0005737 cytoplasm; GO:0005773 vacuole; GO:0043226 organelle; GO:0043227 membrane-bounded organelle; GO:0043229 intracellular organelle; GO:0043231 intracellular membrane-bounded organelle;</t>
  </si>
  <si>
    <t>GO:0000139 Golgi membrane; GO:0005622 intracellular anatomical structure; GO:0005737 cytoplasm; GO:0005794 Golgi apparatus; GO:0005829 cytosol; GO:0005886 plasma membrane; GO:0012505 endomembrane system; GO:0016020 membrane; GO:0031090 organelle membrane; GO:0031984 organelle subcompartment; GO:0043226 organelle; GO:0043227 membrane-bounded organelle; GO:0043229 intracellular organelle; GO:0043231 intracellular membrane-bounded organelle; GO:0071944 cell periphery; GO:0098588 bounding membrane of organelle; GO:0098791 Golgi apparatus subcompartment;</t>
  </si>
  <si>
    <t>GO:0005622 intracellular anatomical structure; GO:0005737 cytoplasm; GO:0005739 mitochondrion; GO:0005783 endoplasmic reticulum; GO:0005829 cytosol; GO:0005886 plasma membrane; GO:0012505 endomembrane system; GO:0016020 membrane; GO:0043226 organelle; GO:0043227 membrane-bounded organelle; GO:0043229 intracellular organelle; GO:0043231 intracellular membrane-bounded organelle; GO:0071944 cell periphery;</t>
  </si>
  <si>
    <t>GO:0000407 phagophore assembly site; GO:0005622 intracellular anatomical structure; GO:0005737 cytoplasm; GO:0005794 Golgi apparatus; GO:0005829 cytosol; GO:0012505 endomembrane system; GO:0030008 TRAPP complex; GO:0031410 cytoplasmic vesicle; GO:0031982 vesicle; GO:0032991 protein-containing complex; GO:0043226 organelle; GO:0043227 membrane-bounded organelle; GO:0043229 intracellular organelle; GO:0043231 intracellular membrane-bounded organelle; GO:0097708 intracellular vesicle; GO:0099023 vesicle tethering complex; GO:1990072 TRAPPIII protein complex;</t>
  </si>
  <si>
    <t>GO:0000322 storage vacuole; GO:0000323 lytic vacuole; GO:0000324 fungal-type vacuole; GO:0000329 fungal-type vacuole membrane; GO:0005622 intracellular anatomical structure; GO:0005737 cytoplasm; GO:0005739 mitochondrion; GO:0005740 mitochondrial envelope; GO:0005743 mitochondrial inner membrane; GO:0005758 mitochondrial intermembrane space; GO:0005759 mitochondrial matrix; GO:0005773 vacuole; GO:0005774 vacuolar membrane; GO:0016020 membrane; GO:0019866 organelle inner membrane; GO:0031090 organelle membrane; GO:0031966 mitochondrial membrane; GO:0031967 organelle envelope; GO:0031970 organelle envelope lumen; GO:0031974 membrane-enclosed lumen; GO:0031975 envelope; GO:0043226 organelle; GO:0043227 membrane-bounded organelle; GO:0043229 intracellular organelle; GO:0043231 intracellular membrane-bounded organelle; GO:0043233 organelle lumen; GO:0070013 intracellular organelle lumen; GO:0098588 bounding membrane of organelle; GO:0098852 lytic vacuole membrane;</t>
  </si>
  <si>
    <t>GO:0005622 intracellular anatomical structure; GO:0005737 cytoplasm; GO:0005783 endoplasmic reticulum; GO:0005789 endoplasmic reticulum membrane; GO:0005886 plasma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71944 cell periphery; GO:0098827 endoplasmic reticulum subcompartment;</t>
  </si>
  <si>
    <t>GO:0005622 intracellular anatomical structure; GO:0005737 cytoplasm; GO:0005739 mitochondrion; GO:0005759 mitochondrial matrix; GO:0005829 cytosol; GO:0005886 plasma membrane; GO:0016020 membrane; GO:0031974 membrane-enclosed lumen; GO:0043226 organelle; GO:0043227 membrane-bounded organelle; GO:0043229 intracellular organelle; GO:0043231 intracellular membrane-bounded organelle; GO:0043233 organelle lumen; GO:0070013 intracellular organelle lumen; GO:0071944 cell periphery;</t>
  </si>
  <si>
    <t>GO:0000228 nuclear chromosome; GO:0000785 chromatin; GO:0005622 intracellular anatomical structure; GO:0005634 nucleus; GO:0005657 replication fork; GO:0005694 chromosome; GO:0005737 cytoplasm; GO:0005739 mitochondrion; GO:0031390 Ctf18 RFC-like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96 nuclear replication fork; GO:0070013 intracellular organelle lumen;</t>
  </si>
  <si>
    <t>GO:0005622 intracellular anatomical structure; GO:0005634 nucleus; GO:0005681 spliceosomal complex; GO:0005684 U2-type spliceosomal complex; GO:0032991 protein-containing complex; GO:0043226 organelle; GO:0043227 membrane-bounded organelle; GO:0043229 intracellular organelle; GO:0043231 intracellular membrane-bounded organelle; GO:1990904 ribonucleoprotein complex;</t>
  </si>
  <si>
    <t>GO:0005622 intracellular anatomical structure; GO:0005737 cytoplasm; GO:0005856 cytoskeleton; GO:0005884 actin filament; GO:0005937 mating projection; GO:0005938 cell cortex; GO:0015629 actin cytoskeleton; GO:0030427 site of polarized growth; GO:0030479 actin cortical patch; GO:0030863 cortical cytoskeleton; GO:0030864 cortical actin cytoskeleton; GO:0032432 actin filament bundle; GO:0042995 cell projection; GO:0043226 organelle; GO:0043228 non-membrane-bounded organelle; GO:0043229 intracellular organelle; GO:0043232 intracellular non-membrane-bounded organelle; GO:0043332 mating projection tip; GO:0051286 cell tip; GO:0061645 endocytic patch; GO:0071944 cell periphery; GO:0099080 supramolecular complex; GO:0099081 supramolecular polymer; GO:0099512 supramolecular fiber; GO:0099513 polymeric cytoskeletal fiber; GO:0099568 cytoplasmic region; GO:0120025 plasma membrane bounded cell projection;</t>
  </si>
  <si>
    <t>GO:0000228 nuclear chromosome; GO:0000775 chromosome, centromeric region; GO:0000776 kinetochore; GO:0000779 condensed chromosome, centromeric region; GO:0000785 chromatin; GO:0000792 heterochromatin; GO:0000793 condensed chromosome; GO:0000794 condensed nuclear chromosome; GO:0005622 intracellular anatomical structure; GO:0005634 nucleus; GO:0005694 chromosome; GO:0005721 pericentric heterochromatin; GO:0005737 cytoplasm; GO:0005739 mitochondrion; GO:0005819 spindle; GO:0005856 cytoskeleton; GO:0005874 microtubule; GO:0005875 microtubule associated complex; GO:0015630 microtubule cytoskeleton; GO:0031974 membrane-enclosed lumen; GO:0031981 nuclear lumen; GO:0032133 chromosome passenger complex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51233 spindle midzone; GO:0070013 intracellular organelle lumen; GO:0072686 mitotic spindle; GO:0098687 chromosomal region; GO:0099080 supramolecular complex; GO:0099081 supramolecular polymer; GO:0099512 supramolecular fiber; GO:0099513 polymeric cytoskeletal fiber; GO:1990023 mitotic spindle midzone;</t>
  </si>
  <si>
    <t>GO:0005886 plasma membrane; GO:0005887 integral component of plasma membrane; GO:0016020 membrane; GO:0016021 integral component of membrane; GO:0031224 intrinsic component of membrane; GO:0031226 intrinsic component of plasma membrane; GO:0032991 protein-containing complex; GO:0033573 high-affinity iron permease complex; GO:0071944 cell periphery; GO:0098796 membrane protein complex; GO:0098797 plasma membrane protein complex; GO:1902494 catalytic complex; GO:1902495 transmembrane transporter complex; GO:1905862 ferroxidase complex; GO:1990204 oxidoreductase complex; GO:1990351 transporter complex;</t>
  </si>
  <si>
    <t>GO:0000166 nucleotide binding; GO:0003824 catalytic activity; GO:0005215 transporter activity; GO:0005488 binding; GO:0005524 ATP binding; GO:0015399 primary active transmembrane transporter activity; GO:0016462 pyrophosphatase activity; GO:0016787 hydrolase activity; GO:0016817 hydrolase activity, acting on acid anhydrides; GO:0016818 hydrolase activity, acting on acid anhydrides, in phosphorus-containing anhydrides; GO:0016887 ATP hydrolysis activity; GO:0017076 purine nucleotide binding; GO:0017111 nucleoside-triphosphatase activity; GO:0022804 active transmembrane transporter activity; GO:0022857 transmembrane transporter activity; GO:0030554 adenyl nucleotide binding; GO:0032553 ribonucleotide binding; GO:0032555 purine ribonucleotide binding; GO:0032559 adenyl ribonucleotide binding; GO:0035639 purine ribonucleoside triphosphate binding; GO:0036094 small molecule binding; GO:0042626 ATPase-coupled transmembrane transporter activity; GO:0043167 ion binding; GO:0043168 anion binding; GO:0097159 organic cyclic compound binding; GO:0097367 carbohydrate derivative binding; GO:1901265 nucleoside phosphate binding; GO:1901363 heterocyclic compound binding;</t>
  </si>
  <si>
    <t>GO:0003824 catalytic activity; GO:0005215 transporter activity; GO:0005342 organic acid transmembrane transporter activity; GO:0008559 ABC-type xenobiotic transporter activity; GO:0015399 primary active transmembrane transporter activity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022804 active transmembrane transporter activity; GO:0022857 transmembrane transporter activity; GO:0042626 ATPase-coupled transmembrane transporter activity; GO:0042910 xenobiotic transmembrane transporter activity;</t>
  </si>
  <si>
    <t>GO:0000166 nucleotide binding; GO:0003824 catalytic activity; GO:0005215 transporter activity; GO:0005319 lipid transporter activity; GO:0005488 binding; GO:0005496 steroid binding; GO:0005524 ATP binding; GO:0005548 phospholipid transporter activity; GO:0008289 lipid binding; GO:0008559 ABC-type xenobiotic transporter activity; GO:0015244 fluconazole transmembrane transporter activity; GO:0015318 inorganic molecular entity transmembrane transporter activity; GO:0015399 primary active transmembrane transporter activity; GO:0015665 alcohol transmembrane transporter activity; GO:0016462 pyrophosphatase activity; GO:0016787 hydrolase activity; GO:0016817 hydrolase activity, acting on acid anhydrides; GO:0016818 hydrolase activity, acting on acid anhydrides, in phosphorus-containing anhydrides; GO:0016887 ATP hydrolysis activity; GO:0017076 purine nucleotide binding; GO:0017111 nucleoside-triphosphatase activity; GO:0022804 active transmembrane transporter activity; GO:0022857 transmembrane transporter activity; GO:0030554 adenyl nucleotide binding; GO:0032553 ribonucleotide binding; GO:0032555 purine ribonucleotide binding; GO:0032559 adenyl ribonucleotide binding; GO:0035639 purine ribonucleoside triphosphate binding; GO:0036094 small molecule binding; GO:0042562 hormone binding; GO:0042626 ATPase-coupled transmembrane transporter activity; GO:0042910 xenobiotic transmembrane transporter activity; GO:0043167 ion binding; GO:0043168 anion binding; GO:0043178 alcohol binding; GO:0097159 organic cyclic compound binding; GO:0097367 carbohydrate derivative binding; GO:0099130 estrogen binding; GO:1901265 nucleoside phosphate binding; GO:1901363 heterocyclic compound binding; GO:1901474 azole transmembrane transporter activity; GO:1901618 organic hydroxy compound transmembrane transporter activity; GO:1903875 corticosterone binding; GO:1903924 estradiol binding; GO:1990239 steroid hormone binding;</t>
  </si>
  <si>
    <t>GO:0000166 nucleotide binding; GO:0003824 catalytic activity; GO:0005215 transporter activity; GO:0005388 P-type calcium transporter activity; GO:0005488 binding; GO:0005509 calcium ion binding; GO:0005524 ATP binding; GO:0008324 cation transmembrane transporter activity; GO:0015075 ion transmembrane transporter activity; GO:0015085 calcium ion transmembrane transporter activity; GO:0015318 inorganic molecular entity transmembrane transporter activity; GO:0015399 primary active transmembrane transporter activity; GO:0015662 P-type ion transporter activity; GO:0016462 pyrophosphatase activity; GO:0016787 hydrolase activity; GO:0016817 hydrolase activity, acting on acid anhydrides; GO:0016818 hydrolase activity, acting on acid anhydrides, in phosphorus-containing anhydrides; GO:0016887 ATP hydrolysis activity; GO:0017076 purine nucleotide binding; GO:0017111 nucleoside-triphosphatase activity; GO:0019829 ATPase-coupled cation transmembrane transporter activity; GO:0022804 active transmembrane transporter activity; GO:0022853 active ion transmembrane transporter activity; GO:0022857 transmembrane transporter activity; GO:0022890 inorganic cation transmembrane transporter activity; GO:0030554 adenyl nucleotide binding; GO:0032553 ribonucleotide binding; GO:0032555 purine ribonucleotide binding; GO:0032559 adenyl ribonucleotide binding; GO:0035639 purine ribonucleoside triphosphate binding; GO:0036094 small molecule binding; GO:0042625 ATPase-coupled ion transmembrane transporter activity; GO:0042626 ATPase-coupled transmembrane transporter activity; GO:0043167 ion binding; GO:0043168 anion binding; GO:0043169 cation binding; GO:0046872 metal ion binding; GO:0046873 metal ion transmembrane transporter activity; GO:0097159 organic cyclic compound binding; GO:0097367 carbohydrate derivative binding; GO:1901265 nucleoside phosphate binding; GO:1901363 heterocyclic compound binding;</t>
  </si>
  <si>
    <t>GO:0003824 catalytic activity; GO:0004609 phosphatidylserine decarboxylase activity; GO:0005488 binding; GO:0005543 phospholipid binding; GO:0008289 lipid binding; GO:0016829 lyase activity; GO:0016830 carbon-carbon lyase activity; GO:0016831 carboxy-lyase activity; GO:0043167 ion binding; GO:0043168 anion binding;</t>
  </si>
  <si>
    <t>GO:0003824 catalytic activity; GO:0004512 inositol-3-phosphate synthase activity; GO:0016853 isomerase activity; GO:0016872 intramolecular lyase activity;</t>
  </si>
  <si>
    <t>GO:0000166 nucleotide binding; GO:0003824 catalytic activity; GO:0003984 acetolactate synthase activity; GO:0005488 binding; GO:0016740 transferase activity; GO:0016744 transketolase or transaldolase activity; GO:0036094 small molecule binding; GO:0043167 ion binding; GO:0043168 anion binding; GO:0050660 flavin adenine dinucleotide binding; GO:0097159 organic cyclic compound binding; GO:1901265 nucleoside phosphate binding; GO:1901363 heterocyclic compound binding;</t>
  </si>
  <si>
    <t>GO:0003824 catalytic activity; GO:0004130 cytochrome-c peroxidase activity; GO:0004601 peroxidase activity; GO:0016209 antioxidant activity; GO:0016491 oxidoreductase activity; GO:0016684 oxidoreductase activity, acting on peroxide as acceptor;</t>
  </si>
  <si>
    <t>GO:0003824 catalytic activity; GO:0004779 sulfate adenylyltransferase activity; GO:0004781 sulfate adenylyltransferase (ATP) activity; GO:0016740 transferase activity; GO:0016772 transferase activity, transferring phosphorus-containing groups; GO:0016779 nucleotidyltransferase activity; GO:0070566 adenylyltransferase activity;</t>
  </si>
  <si>
    <t>GO:0003824 catalytic activity; GO:0004652 polynucleotide adenylyltransferase activity; GO:0016740 transferase activity; GO:0016772 transferase activity, transferring phosphorus-containing groups; GO:0016779 nucleotidyltransferase activity; GO:0070566 adenylyltransferase activity;</t>
  </si>
  <si>
    <t>GO:0003824 catalytic activity; GO:0004518 nuclease activity; GO:0004519 endonuclease activity; GO:0004520 endodeoxyribonuclease activity; GO:0004536 deoxyribonuclease activity; GO:0004857 enzyme inhibitor activity; GO:0008821 crossover junction endodeoxyribonuclease activity; GO:0016787 hydrolase activity; GO:0016788 hydrolase activity, acting on ester bonds; GO:0016889 endodeoxyribonuclease activity, producing 3'-phosphomonoesters; GO:0016894 endonuclease activity, active with either ribo- or deoxyribonucleic acids and producing 3'-phosphomonoesters; GO:0030234 enzyme regulator activity; GO:0048256 flap endonuclease activity; GO:0048257 3'-flap endonuclease activity; GO:0098772 molecular function regulator; GO:0140097 catalytic activity, acting on DNA;</t>
  </si>
  <si>
    <t>GO:0003676 nucleic acid binding; GO:0003677 DNA binding; GO:0003688 DNA replication origin binding; GO:0003690 double-stranded DNA binding; GO:0003824 catalytic activity; GO:0004019 adenylosuccinate synthase activity; GO:0005488 binding; GO:0016874 ligase activity; GO:0016879 ligase activity, forming carbon-nitrogen bonds; GO:0043565 sequence-specific DNA binding; GO:0061483 sulfinylpropanyl adenylate synthase; GO:0097159 organic cyclic compound binding; GO:1901363 heterocyclic compound binding; GO:1990837 sequence-specific double-stranded DNA binding;</t>
  </si>
  <si>
    <t>GO:0003824 catalytic activity; GO:0016874 ligase activity; GO:0016879 ligase activity, forming carbon-nitrogen bonds; GO:0016884 carbon-nitrogen ligase activity, with glutamine as amido-N-donor; GO:0050567 glutaminyl-tRNA synthase (glutamine-hydrolyzing) activity; GO:0140098 catalytic activity, acting on RNA; GO:0140101 catalytic activity, acting on a tRNA;</t>
  </si>
  <si>
    <t>GO:0003678 DNA helicase activity; GO:0003824 catalytic activity; GO:0004386 helicase activity; GO:0008094 ATP-dependent activity, acting on DNA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043138 3'-5' DNA helicase activity; GO:0140097 catalytic activity, acting on DNA;</t>
  </si>
  <si>
    <t>GO:0003824 catalytic activity; GO:0004484 mRNA guanylyltransferase activity; GO:0008192 RNA guanylyltransferase activity; GO:0016740 transferase activity; GO:0016772 transferase activity, transferring phosphorus-containing groups; GO:0016779 nucleotidyltransferase activity; GO:0070568 guanylyltransferase activity;</t>
  </si>
  <si>
    <t>GO:0005215 transporter activity; GO:0005375 copper ion transmembrane transporter activity; GO:0008324 cation transmembrane transporter activity; GO:0015075 ion transmembrane transporter activity; GO:0015318 inorganic molecular entity transmembrane transporter activity; GO:0022857 transmembrane transporter activity; GO:0022890 inorganic cation transmembrane transporter activity; GO:0046873 metal ion transmembrane transporter activity; GO:0046915 transition metal ion transmembrane transporter activity;</t>
  </si>
  <si>
    <t>GO:0003824 catalytic activity; GO:0004842 ubiquitin-protein transferase activity; GO:0005488 binding; GO:0008270 zinc ion binding; GO:0016740 transferase activity; GO:0019787 ubiquitin-like protein transferase activity; GO:0043167 ion binding; GO:0043169 cation binding; GO:0046872 metal ion binding; GO:0046914 transition metal ion binding; GO:0061630 ubiquitin protein ligase activity; GO:0061659 ubiquitin-like protein ligase activity; GO:0140096 catalytic activity, acting on a protein;</t>
  </si>
  <si>
    <t>GO:0003676 nucleic acid binding; GO:0003677 DNA binding; GO:0003723 RNA binding; GO:0005488 binding; GO:0042162 telomeric DNA binding; GO:0043565 sequence-specific DNA binding; GO:0097159 organic cyclic compound binding; GO:1901363 heterocyclic compound binding;</t>
  </si>
  <si>
    <t>GO:0003824 catalytic activity; GO:0008863 formate dehydrogenase (NAD+) activity; GO:0016491 oxidoreductase activity; GO:0016620 oxidoreductase activity, acting on the aldehyde or oxo group of donors, NAD or NADP as acceptor; GO:0016903 oxidoreductase activity, acting on the aldehyde or oxo group of donors;</t>
  </si>
  <si>
    <t>GO:0000166 nucleotide binding; GO:0003824 catalytic activity; GO:0005488 binding; GO:0005515 protein binding; GO:0010181 FMN binding; GO:0016491 oxidoreductase activity; GO:0016651 oxidoreductase activity, acting on NAD(P)H; GO:0032553 ribonucleotide binding; GO:0036094 small molecule binding; GO:0043167 ion binding; GO:0043168 anion binding; GO:0050660 flavin adenine dinucleotide binding; GO:0050661 NADP binding; GO:0097159 organic cyclic compound binding; GO:0097367 carbohydrate derivative binding; GO:1901265 nucleoside phosphate binding; GO:1901363 heterocyclic compound binding;</t>
  </si>
  <si>
    <t>GO:0000702 oxidized base lesion DNA N-glycosylase activity; GO:0000703 oxidized pyrimidine nucleobase lesion DNA N-glycosylase activity; GO:0003676 nucleic acid binding; GO:0003677 DNA binding; GO:0003824 catalytic activity; GO:0003906 DNA-(apurinic or apyrimidinic site) endonuclease activity; GO:0005488 binding; GO:0008534 oxidized purine nucleobase lesion DNA N-glycosylase activity; GO:0016787 hydrolase activity; GO:0016798 hydrolase activity, acting on glycosyl bonds; GO:0016799 hydrolase activity, hydrolyzing N-glycosyl compounds; GO:0019104 DNA N-glycosylase activity; GO:0034039 8-oxo-7,8-dihydroguanine DNA N-glycosylase activity; GO:0034042 5-formyluracil DNA N-glycosylase activity; GO:0034043 5-hydroxymethyluracil DNA N-glycosylase activity; GO:0097159 organic cyclic compound binding; GO:0140097 catalytic activity, acting on DNA; GO:1901363 heterocyclic compound binding;</t>
  </si>
  <si>
    <t>GO:0003676 nucleic acid binding; GO:0003677 DNA binding; GO:0003684 damaged DNA binding; GO:0003723 RNA binding; GO:0005488 binding; GO:0042162 telomeric DNA binding; GO:0043565 sequence-specific DNA binding; GO:0097159 organic cyclic compound binding; GO:1901363 heterocyclic compound binding;</t>
  </si>
  <si>
    <t>GO:0003824 catalytic activity; GO:0004476 mannose-6-phosphate isomerase activity; GO:0016853 isomerase activity; GO:0016860 intramolecular oxidoreductase activity; GO:0016861 intramolecular oxidoreductase activity, interconverting aldoses and ketoses;</t>
  </si>
  <si>
    <t>GO:0003824 catalytic activity; GO:0004842 ubiquitin-protein transferase activity; GO:0005488 binding; GO:0008270 zinc ion binding; GO:0016740 transferase activity; GO:0019787 ubiquitin-like protein transferase activity; GO:0043021 ribonucleoprotein complex binding; GO:0043023 ribosomal large subunit binding; GO:0043167 ion binding; GO:0043169 cation binding; GO:0044877 protein-containing complex binding; GO:0046872 metal ion binding; GO:0046914 transition metal ion binding; GO:0061630 ubiquitin protein ligase activity; GO:0061659 ubiquitin-like protein ligase activity; GO:0140096 catalytic activity, acting on a protein;</t>
  </si>
  <si>
    <t>GO:0000049 tRNA binding; GO:0003676 nucleic acid binding; GO:0003723 RNA binding; GO:0003824 catalytic activity; GO:0004812 aminoacyl-tRNA ligase activity; GO:0004813 alanine-tRNA ligase activity; GO:0005488 binding; GO:0016597 amino acid binding; GO:0016874 ligase activity; GO:0016875 ligase activity, forming carbon-oxygen bonds; GO:0031406 carboxylic acid binding; GO:0036094 small molecule binding; GO:0043167 ion binding; GO:0043168 anion binding; GO:0043177 organic acid binding; GO:0097159 organic cyclic compound binding; GO:0140098 catalytic activity, acting on RNA; GO:0140101 catalytic activity, acting on a tRNA; GO:1901363 heterocyclic compound binding;</t>
  </si>
  <si>
    <t>GO:0003824 catalytic activity; GO:0003878 ATP citrate synthase activity; GO:0016740 transferase activity; GO:0016746 acyltransferase activity; GO:0046912 acyltransferase, acyl groups converted into alkyl on transfer;</t>
  </si>
  <si>
    <t>GO:0005488 binding; GO:0008289 lipid binding;</t>
  </si>
  <si>
    <t>GO:0000700 mismatch base pair DNA N-glycosylase activity; GO:0000701 purine-specific mismatch base pair DNA N-glycosylase activity; GO:0000702 oxidized base lesion DNA N-glycosylase activity; GO:0003676 nucleic acid binding; GO:0003677 DNA binding; GO:0003684 damaged DNA binding; GO:0003690 double-stranded DNA binding; GO:0003824 catalytic activity; GO:0005488 binding; GO:0008534 oxidized purine nucleobase lesion DNA N-glycosylase activity; GO:0016787 hydrolase activity; GO:0016798 hydrolase activity, acting on glycosyl bonds; GO:0016799 hydrolase activity, hydrolyzing N-glycosyl compounds; GO:0019104 DNA N-glycosylase activity; GO:0030983 mismatched DNA binding; GO:0032356 oxidized DNA binding; GO:0032357 oxidized purine DNA binding; GO:0034039 8-oxo-7,8-dihydroguanine DNA N-glycosylase activity; GO:0035485 adenine/guanine mispair binding; GO:0051536 iron-sulfur cluster binding; GO:0051539 4 iron, 4 sulfur cluster binding; GO:0051540 metal cluster binding; GO:0097159 organic cyclic compound binding; GO:0140097 catalytic activity, acting on DNA; GO:1901363 heterocyclic compound binding;</t>
  </si>
  <si>
    <t>GO:0003824 catalytic activity; GO:0004518 nuclease activity; GO:0004519 endonuclease activity; GO:0004521 endoribonuclease activity; GO:0004523 RNA-DNA hybrid ribonuclease activity; GO:0004540 ribonuclease activity; GO:0016787 hydrolase activity; GO:0016788 hydrolase activity, acting on ester bonds; GO:0016891 endoribonuclease activity, producing 5'-phosphomonoesters; GO:0016893 endonuclease activity, active with either ribo- or deoxyribonucleic acids and producing 5'-phosphomonoesters; GO:0140098 catalytic activity, acting on RNA;</t>
  </si>
  <si>
    <t>GO:0000166 nucleotide binding; GO:0003676 nucleic acid binding; GO:0003677 DNA binding; GO:0003678 DNA helicase activity; GO:0003824 catalytic activity; GO:0004386 helicase activity; GO:0005488 binding; GO:0005524 ATP binding; GO:0008094 ATP-dependent activity, acting on DNA; GO:0015616 DNA translocase activity; GO:0016462 pyrophosphatase activity; GO:0016787 hydrolase activity; GO:0016817 hydrolase activity, acting on acid anhydrides; GO:0016818 hydrolase activity, acting on acid anhydrides, in phosphorus-containing anhydrides; GO:0016887 ATP hydrolysis activity; GO:0017076 purine nucleotide binding; GO:0017111 nucleoside-triphosphat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0140097 catalytic activity, acting on DNA; GO:0140110 transcription regulator activity; GO:1901265 nucleoside phosphate binding; GO:1901363 heterocyclic compound binding;</t>
  </si>
  <si>
    <t>GO:0000166 nucleotide binding; GO:0003824 catalytic activity; GO:0003987 acetate-CoA ligase activity; GO:0005488 binding; GO:0016208 AMP binding; GO:0016405 CoA-ligase activity; GO:0016874 ligase activity; GO:0016877 ligase activity, forming carbon-sulfur bonds; GO:0016878 acid-thiol ligase activity; GO:0016879 ligase activity, forming carbon-nitrogen bonds; GO:0016880 acid-ammonia (or amide) ligase activity; GO:0017076 purine nucleotide binding; GO:0030554 adenyl nucleotide binding; GO:0032553 ribonucleotide binding; GO:0032555 purine ribonucleotide binding; GO:0032559 adenyl ribonucleotide binding; GO:0036094 small molecule binding; GO:0043167 ion binding; GO:0043168 anion binding; GO:0043169 cation binding; GO:0097159 organic cyclic compound binding; GO:0097367 carbohydrate derivative binding; GO:1901265 nucleoside phosphate binding; GO:1901363 heterocyclic compound binding;</t>
  </si>
  <si>
    <t>GO:0003824 catalytic activity; GO:0003844 1,4-alpha-glucan branching enzyme activity; GO:0016740 transferase activity; GO:0016757 glycosyltransferase activity; GO:0016758 hexosyltransferase activity;</t>
  </si>
  <si>
    <t>GO:0002161 aminoacyl-tRNA editing activity; GO:0003824 catalytic activity; GO:0004812 aminoacyl-tRNA ligase activity; GO:0004827 proline-tRNA ligase activity; GO:0016787 hydrolase activity; GO:0016788 hydrolase activity, acting on ester bonds; GO:0016874 ligase activity; GO:0016875 ligase activity, forming carbon-oxygen bonds; GO:0043907 Cys-tRNA(Pro) hydrolase activity; GO:0052689 carboxylic ester hydrolase activity; GO:0140098 catalytic activity, acting on RNA; GO:0140101 catalytic activity, acting on a tRNA;</t>
  </si>
  <si>
    <t>GO:0003824 catalytic activity; GO:0004175 endopeptidase activity; GO:0004190 aspartic-type endopeptidase activity; GO:0008233 peptidase activity; GO:0016787 hydrolase activity; GO:0070001 aspartic-type peptidase activity; GO:0140096 catalytic activity, acting on a protein;</t>
  </si>
  <si>
    <t>GO:0003824 catalytic activity; GO:0004497 monooxygenase activity; GO:0005488 binding; GO:0008398 sterol 14-demethylase activity; GO:0016491 oxidoreductase activity; GO:0016705 oxidoreductase activity, acting on paired donors, with incorporation or reduction of molecular oxygen; GO:0016709 oxidoreductase activity, acting on paired donors, with incorporation or reduction of molecular oxygen, NAD(P)H as one donor, and incorporation of one atom of oxygen; GO:0032451 demethylase activity;</t>
  </si>
  <si>
    <t>GO:0005215 transporter activity; GO:0005342 organic acid transmembrane transporter activity; GO:0005477 pyruvate secondary active transmembrane transporter activity; GO:0008028 monocarboxylic acid transmembrane transporter activity; GO:0008509 anion transmembrane transporter activity; GO:0008514 organic anion transmembrane transporter activity; GO:0015075 ion transmembrane transporter activity; GO:0015215 nucleotide transmembrane transporter activity; GO:0015291 secondary active transmembrane transporter activity; GO:0015318 inorganic molecular entity transmembrane transporter activity; GO:0015355 secondary active monocarboxylate transmembrane transporter activity; GO:0015605 organophosphate ester transmembrane transporter activity; GO:0015932 nucleobase-containing compound transmembrane transporter activity; GO:0022804 active transmembrane transporter activity; GO:0022857 transmembrane transporter activity; GO:0046943 carboxylic acid transmembrane transporter activity; GO:0050833 pyruvate transmembrane transporter activity; GO:0051724 NAD transmembrane transporter activity;</t>
  </si>
  <si>
    <t>GO:0000976 transcription cis-regulatory region binding; GO:0000977 RNA polymerase II transcription regulatory region sequence-specific DNA binding; GO:0000978 RNA polymerase II cis-regulatory region sequence-specific DNA binding; GO:0000981 DNA-binding transcription factor activity, RNA polymerase II-specific; GO:0000987 cis-regulatory region sequence-specific DNA binding; GO:0001067 transcription regulatory region nucleic acid binding; GO:0003676 nucleic acid binding; GO:0003677 DNA binding; GO:0003690 double-stranded DNA binding; GO:0003700 DNA-binding transcription factor activity; GO:0005488 binding; GO:0043565 sequence-specific DNA binding; GO:0097159 organic cyclic compound binding; GO:0140110 transcription regulator activity; GO:1901363 heterocyclic compound binding; GO:1990837 sequence-specific double-stranded DNA binding;</t>
  </si>
  <si>
    <t>GO:0003824 catalytic activity; GO:0003975 UDP-N-acetylglucosamine-dolichyl-phosphate N-acetylglucosaminephosphotransferase activity; GO:0016740 transferase activity; GO:0016772 transferase activity, transferring phosphorus-containing groups; GO:0016780 phosphotransferase activity, for other substituted phosphate groups;</t>
  </si>
  <si>
    <t>GO:0003824 catalytic activity; GO:0004843 thiol-dependent deubiquitinase; GO:0008233 peptidase activity; GO:0008234 cysteine-type peptidase activity; GO:0016787 hydrolase activity; GO:0019783 ubiquitin-like protein-specific protease activity; GO:0061578 Lys63-specific deubiquitinase activity; GO:0101005 deubiquitinase activity; GO:0140096 catalytic activity, acting on a protein;</t>
  </si>
  <si>
    <t>GO:0003676 nucleic acid binding; GO:0003677 DNA binding; GO:0003682 chromatin binding; GO:0005488 binding; GO:0031490 chromatin DNA binding; GO:0097159 organic cyclic compound binding; GO:1901363 heterocyclic compound binding;</t>
  </si>
  <si>
    <t>GO:0003824 catalytic activity; GO:0004842 ubiquitin-protein transferase activity; GO:0005488 binding; GO:0005515 protein binding; GO:0008270 zinc ion binding; GO:0016740 transferase activity; GO:0019787 ubiquitin-like protein transferase activity; GO:0043167 ion binding; GO:0043169 cation binding; GO:0046872 metal ion binding; GO:0046914 transition metal ion binding; GO:0061630 ubiquitin protein ligase activity; GO:0061659 ubiquitin-like protein ligase activity; GO:0097602 cullin family protein binding; GO:0140096 catalytic activity, acting on a protein;</t>
  </si>
  <si>
    <t>GO:0003824 catalytic activity; GO:0004174 electron-transferring-flavoprotein dehydrogenase activity; GO:0005488 binding; GO:0009055 electron transfer activity; GO:0016491 oxidoreductase activity; GO:0016645 oxidoreductase activity, acting on the CH-NH group of donors; GO:0016649 oxidoreductase activity, acting on the CH-NH group of donors, quinone or similar compound as acceptor; GO:0016722 oxidoreductase activity, acting on metal ions; GO:0043783 oxidoreductase activity, acting on metal ions, flavin as acceptor; GO:0048038 quinone binding; GO:0048039 ubiquinone binding; GO:0051536 iron-sulfur cluster binding; GO:0051539 4 iron, 4 sulfur cluster binding; GO:0051540 metal cluster binding;</t>
  </si>
  <si>
    <t>GO:0003824 catalytic activity; GO:0004382 guanosine-diphosphatase activity; GO:0016462 pyrophosphatase activity; GO:0016787 hydrolase activity; GO:0016817 hydrolase activity, acting on acid anhydrides; GO:0016818 hydrolase activity, acting on acid anhydrides, in phosphorus-containing anhydrides; GO:0017110 nucleoside-diphosphatase activity; GO:0045134 uridine-diphosphatase activity;</t>
  </si>
  <si>
    <t>GO:0003824 catalytic activity; GO:0004096 catalase activity; GO:0004601 peroxidase activity; GO:0005488 binding; GO:0016209 antioxidant activity; GO:0016491 oxidoreductase activity; GO:0016684 oxidoreductase activity, acting on peroxide as acceptor; GO:0020037 heme binding; GO:0046906 tetrapyrrole binding; GO:0097159 organic cyclic compound binding; GO:1901363 heterocyclic compound binding;</t>
  </si>
  <si>
    <t>GO:0003824 catalytic activity; GO:0004497 monooxygenase activity; GO:0004506 squalene monooxygenase activity; GO:0005488 binding; GO:0016491 oxidoreductase activity; GO:0016705 oxidoreductase activity, acting on paired donors, with incorporation or reduction of molecular oxygen; GO:0016709 oxidoreductase activity, acting on paired donors, with incorporation or reduction of molecular oxygen, NAD(P)H as one donor, and incorporation of one atom of oxygen;</t>
  </si>
  <si>
    <t>GO:0000146 microfilament motor activity; GO:0003774 cytoskeletal motor activity; GO:0003779 actin binding; GO:0003824 catalytic activity; GO:0005488 binding; GO:0005515 protein binding; GO:0005516 calmodulin binding; GO:0008092 cytoskeletal protein binding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044877 protein-containing complex binding; GO:0051015 actin filament binding;</t>
  </si>
  <si>
    <t>GO:0000166 nucleotide binding; GO:0003824 catalytic activity; GO:0004672 protein kinase activity; GO:0004740 pyruvate dehydrogenase (acetyl-transferring) kinase activity; GO:0005488 binding; GO:0005524 ATP binding; GO:0016301 kinase activity; GO:0016462 pyrophosphatase activity; GO:0016740 transferase activity; GO:0016772 transferase activity, transferring phosphorus-containing groups; GO:0016773 phosphotransferase activity, alcohol group as acceptor; GO:0016787 hydrolase activity; GO:0016817 hydrolase activity, acting on acid anhydrides; GO:0016818 hydrolase activity, acting on acid anhydrides, in phosphorus-containing anhydrides; GO:0016887 ATP hydrolysis activity; GO:0017076 purine nucleotide binding; GO:0017111 nucleoside-triphosphat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0140096 catalytic activity, acting on a protein; GO:1901265 nucleoside phosphate binding; GO:1901363 heterocyclic compound binding;</t>
  </si>
  <si>
    <t>GO:0003755 peptidyl-prolyl cis-trans isomerase activity; GO:0003824 catalytic activity; GO:0005488 binding; GO:0005527 macrolide binding; GO:0005528 FK506 binding; GO:0016853 isomerase activity; GO:0016859 cis-trans isomerase activity; GO:0097159 organic cyclic compound binding; GO:0140096 catalytic activity, acting on a protein; GO:1901363 heterocyclic compound binding;</t>
  </si>
  <si>
    <t>GO:0003824 catalytic activity; GO:0004175 endopeptidase activity; GO:0004222 metalloendopeptidase activity; GO:0008233 peptidase activity; GO:0008237 metallopeptidase activity; GO:0016787 hydrolase activity; GO:0140096 catalytic activity, acting on a protein;</t>
  </si>
  <si>
    <t>GO:0003824 catalytic activity; GO:0004037 allantoicase activity; GO:0016787 hydrolase activity; GO:0016810 hydrolase activity, acting on carbon-nitrogen (but not peptide) bonds; GO:0016813 hydrolase activity, acting on carbon-nitrogen (but not peptide) bonds, in linear amidines;</t>
  </si>
  <si>
    <t>GO:0003824 catalytic activity; GO:0004322 ferroxidase activity; GO:0005488 binding; GO:0005506 iron ion binding; GO:0008198 ferrous iron binding; GO:0008199 ferric iron binding; GO:0016491 oxidoreductase activity; GO:0016530 metallochaperone activity; GO:0016722 oxidoreductase activity, acting on metal ions; GO:0016724 oxidoreductase activity, acting on metal ions, oxygen as acceptor; GO:0034986 iron chaperone activity; GO:0043167 ion binding; GO:0043169 cation binding; GO:0046872 metal ion binding; GO:0046914 transition metal ion binding; GO:0051536 iron-sulfur cluster binding; GO:0051537 2 iron, 2 sulfur cluster binding; GO:0051540 metal cluster binding; GO:0140104 molecular carrier activity;</t>
  </si>
  <si>
    <t>GO:0005215 transporter activity;</t>
  </si>
  <si>
    <t>GO:0003824 catalytic activity; GO:0008168 methyltransferase activity; GO:0008757 S-adenosylmethionine-dependent methyltransferase activity; GO:0016740 transferase activity; GO:0016741 transferase activity, transferring one-carbon groups;</t>
  </si>
  <si>
    <t>GO:0000049 tRNA binding; GO:0000166 nucleotide binding; GO:0001882 nucleoside binding; GO:0001883 purine nucleoside binding; GO:0003676 nucleic acid binding; GO:0003723 RNA binding; GO:0005488 binding; GO:0005515 protein binding; GO:0005525 GTP binding; GO:0017076 purine nucleotide binding; GO:0019001 guanyl nucleotide binding; GO:0019899 enzyme binding; GO:0031267 small GTPas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51020 GTPase binding; GO:0097159 organic cyclic compound binding; GO:0097367 carbohydrate derivative binding; GO:1901265 nucleoside phosphate binding; GO:1901363 heterocyclic compound binding;</t>
  </si>
  <si>
    <t>GO:0000166 nucleotide binding; GO:0003824 catalytic activity; GO:0004672 protein kinase activity; GO:0004674 protein serine/threonine kinase activity; GO:0004679 AMP-activated protein kinase activity; GO:0004693 cyclin-dependent protein serine/threonine kinase activity; GO:0005085 guanyl-nucleotide exchange factor activity; GO:0005488 binding; GO:0005515 protein binding; GO:0005524 ATP binding; GO:0016301 kinase activity; GO:0016740 transferase activity; GO:0016772 transferase activity, transferring phosphorus-containing groups; GO:0016773 phosphotransferase activity, alcohol group as acceptor; GO:0017076 purine nucleotide binding; GO:0019899 enzyme binding; GO:0019904 protein domain specific binding; GO:0030332 cyclin binding; GO:0030554 adenyl nucleotide binding; GO:0031593 polyubiquitin modification-dependent protein binding; GO:0032553 ribonucleotide binding; GO:0032555 purine ribonucleotide binding; GO:0032559 adenyl ribonucleotide binding; GO:0035639 purine ribonucleoside triphosphate binding; GO:0036094 small molecule binding; GO:0043167 ion binding; GO:0043168 anion binding; GO:0051020 GTPase binding; GO:0097159 organic cyclic compound binding; GO:0097367 carbohydrate derivative binding; GO:0097472 cyclin-dependent protein kinase activity; GO:0098772 molecular function regulator; GO:0140030 modification-dependent protein binding; GO:0140096 catalytic activity, acting on a protein; GO:1901265 nucleoside phosphate binding; GO:1901363 heterocyclic compound binding;</t>
  </si>
  <si>
    <t>GO:0003676 nucleic acid binding; GO:0003677 DNA binding; GO:0003682 chromatin binding; GO:0005488 binding; GO:0031490 chromatin DNA binding; GO:0031491 nucleosome binding; GO:0031492 nucleosomal DNA binding; GO:0044877 protein-containing complex binding; GO:0097159 organic cyclic compound binding; GO:1901363 heterocyclic compound binding;</t>
  </si>
  <si>
    <t>GO:0000166 nucleotide binding; GO:0003824 catalytic activity; GO:0004518 nuclease activity; GO:0004519 endonuclease activity; GO:0004521 endoribonuclease activity; GO:0004540 ribonuclease activity; GO:0004672 protein kinase activity; GO:0004674 protein serine/threonine kinase activity; GO:0005488 binding; GO:0005515 protein binding; GO:0005524 ATP binding; GO:0016301 kinase activity; GO:0016740 transferase activity; GO:0016772 transferase activity, transferring phosphorus-containing groups; GO:0016773 phosphotransferase activity, alcohol group as acceptor; GO:0016787 hydrolase activity; GO:0016788 hydrolase activity, acting on ester bonds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2802 identical protein binding; GO:0042803 protein homodimerization activity; GO:0043167 ion binding; GO:0043168 anion binding; GO:0046983 protein dimerization activity; GO:0051082 unfolded protein binding; GO:0097159 organic cyclic compound binding; GO:0097367 carbohydrate derivative binding; GO:0140096 catalytic activity, acting on a protein; GO:0140098 catalytic activity, acting on RNA; GO:1901265 nucleoside phosphate binding; GO:1901363 heterocyclic compound binding;</t>
  </si>
  <si>
    <t>GO:0003824 catalytic activity; GO:0003922 GMP synthase (glutamine-hydrolyzing) activity; GO:0016874 ligase activity; GO:0016879 ligase activity, forming carbon-nitrogen bonds; GO:0016884 carbon-nitrogen ligase activity, with glutamine as amido-N-donor;</t>
  </si>
  <si>
    <t>GO:0005215 transporter activity; GO:0005342 organic acid transmembrane transporter activity; GO:0008509 anion transmembrane transporter activity; GO:0008514 organic anion transmembrane transporter activity; GO:0015075 ion transmembrane transporter activity; GO:0015171 amino acid transmembrane transporter activity; GO:0015318 inorganic molecular entity transmembrane transporter activity; GO:0022857 transmembrane transporter activity; GO:0046943 carboxylic acid transmembrane transporter activity;</t>
  </si>
  <si>
    <t>GO:0003824 catalytic activity; GO:0004088 carbamoyl-phosphate synthase (glutamine-hydrolyzing) activity; GO:0016874 ligase activity; GO:0016879 ligase activity, forming carbon-nitrogen bonds; GO:0016884 carbon-nitrogen ligase activity, with glutamine as amido-N-donor;</t>
  </si>
  <si>
    <t>GO:0003824 catalytic activity; GO:0004451 isocitrate lyase activity; GO:0016829 lyase activity; GO:0016830 carbon-carbon lyase activity; GO:0016833 oxo-acid-lyase activity;</t>
  </si>
  <si>
    <t>GO:0000166 nucleotide binding; GO:0003756 protein disulfide isomerase activity; GO:0003824 catalytic activity; GO:0005488 binding; GO:0015035 protein-disulfide reductase activity; GO:0015036 disulfide oxidoreductase activity; GO:0016491 oxidoreductase activity; GO:0016667 oxidoreductase activity, acting on a sulfur group of donors; GO:0016670 oxidoreductase activity, acting on a sulfur group of donors, oxygen as acceptor; GO:0016853 isomerase activity; GO:0016860 intramolecular oxidoreductase activity; GO:0016864 intramolecular oxidoreductase activity, transposing S-S bonds; GO:0016971 flavin-linked sulfhydryl oxidase activity; GO:0016972 thiol oxidase activity; GO:0036094 small molecule binding; GO:0043167 ion binding; GO:0043168 anion binding; GO:0050660 flavin adenine dinucleotide binding; GO:0097159 organic cyclic compound binding; GO:0140096 catalytic activity, acting on a protein; GO:1901265 nucleoside phosphate binding; GO:1901363 heterocyclic compound binding;</t>
  </si>
  <si>
    <t>GO:0003824 catalytic activity; GO:0004421 hydroxymethylglutaryl-CoA synthase activity; GO:0016740 transferase activity; GO:0016746 acyltransferase activity; GO:0046912 acyltransferase, acyl groups converted into alkyl on transfer;</t>
  </si>
  <si>
    <t>GO:0003824 catalytic activity; GO:0004126 cytidine deaminase activity; GO:0005488 binding; GO:0008270 zinc ion binding; GO:0016787 hydrolase activity; GO:0016810 hydrolase activity, acting on carbon-nitrogen (but not peptide) bonds; GO:0016814 hydrolase activity, acting on carbon-nitrogen (but not peptide) bonds, in cyclic amidines; GO:0019239 deaminase activity; GO:0043167 ion binding; GO:0043169 cation binding; GO:0046872 metal ion binding; GO:0046914 transition metal ion binding;</t>
  </si>
  <si>
    <t>GO:0003824 catalytic activity; GO:0004401 histidinol-phosphatase activity; GO:0016787 hydrolase activity; GO:0016788 hydrolase activity, acting on ester bonds; GO:0016791 phosphatase activity; GO:0042578 phosphoric ester hydrolase activity;</t>
  </si>
  <si>
    <t>GO:0000166 nucleotide binding; GO:0003824 catalytic activity; GO:0004657 proline dehydrogenase activity; GO:0005488 binding; GO:0016491 oxidoreductase activity; GO:0016645 oxidoreductase activity, acting on the CH-NH group of donors; GO:0036094 small molecule binding; GO:0043167 ion binding; GO:0043168 anion binding; GO:0050660 flavin adenine dinucleotide binding; GO:0071949 FAD binding; GO:0097159 organic cyclic compound binding; GO:1901265 nucleoside phosphate binding; GO:1901363 heterocyclic compound binding;</t>
  </si>
  <si>
    <t>GO:0003824 catalytic activity; GO:0004076 biotin synthase activity; GO:0016740 transferase activity; GO:0016782 transferase activity, transferring sulphur-containing groups; GO:0016783 sulfurtransferase activity;</t>
  </si>
  <si>
    <t>GO:0003676 nucleic acid binding; GO:0003677 DNA binding; GO:0003690 double-stranded DNA binding; GO:0003697 single-stranded DNA binding; GO:0005488 binding; GO:0097159 organic cyclic compound binding; GO:1901363 heterocyclic compound binding;</t>
  </si>
  <si>
    <t>GO:0000166 nucleotide binding; GO:0003824 catalytic activity; GO:0004324 ferredoxin-NADP+ reductase activity; GO:0005488 binding; GO:0008860 ferredoxin-NAD+ reductase activity; GO:0015039 NADPH-adrenodoxin reductase activity; GO:0016491 oxidoreductase activity; GO:0016730 oxidoreductase activity, acting on iron-sulfur proteins as donors; GO:0016731 oxidoreductase activity, acting on iron-sulfur proteins as donors, NAD or NADP as acceptor; GO:0036094 small molecule binding; GO:0043167 ion binding; GO:0043168 anion binding; GO:0050660 flavin adenine dinucleotide binding; GO:0071949 FAD binding; GO:0097159 organic cyclic compound binding; GO:1901265 nucleoside phosphate binding; GO:1901363 heterocyclic compound binding;</t>
  </si>
  <si>
    <t>GO:0003824 catalytic activity; GO:0016787 hydrolase activity; GO:0016810 hydrolase activity, acting on carbon-nitrogen (but not peptide) bonds; GO:0016812 hydrolase activity, acting on carbon-nitrogen (but not peptide) bonds, in cyclic amides; GO:0033971 hydroxyisourate hydrolase activity;</t>
  </si>
  <si>
    <t>GO:0003682 chromatin binding; GO:0003712 transcription coregulator activity; GO:0003714 transcription corepressor activity; GO:0005488 binding; GO:0031491 nucleosome binding; GO:0044877 protein-containing complex binding; GO:0140110 transcription regulator activity;</t>
  </si>
  <si>
    <t>GO:0005215 transporter activity; GO:0005338 nucleotide-sugar transmembrane transporter activity; GO:0005458 GDP-mannose transmembrane transporter activity; GO:0015932 nucleobase-containing compound transmembrane transporter activity; GO:0022857 transmembrane transporter activity; GO:0036080 purine nucleotide-sugar transmembrane transporter activity; GO:1901505 carbohydrate derivative transmembrane transporter activity;</t>
  </si>
  <si>
    <t>GO:0000166 nucleotide binding; GO:0001882 nucleoside binding; GO:0001883 purine nucleoside binding; GO:0003824 catalytic activity; GO:0004518 nuclease activity; GO:0004519 endonuclease activity; GO:0004521 endoribonuclease activity; GO:0004540 ribonuclease activity; GO:0005488 binding; GO:0016462 pyrophosphatase activity; GO:0016787 hydrolase activity; GO:0016788 hydrolase activity, acting on ester bonds; GO:0016817 hydrolase activity, acting on acid anhydrides; GO:0016818 hydrolase activity, acting on acid anhydrides, in phosphorus-containing anhydrides; GO:0016891 endoribonuclease activity, producing 5'-phosphomonoesters; GO:0016893 endonuclease activity, active with either ribo- or deoxyribonucleic acids and producing 5'-phosphomonoesters; GO:0017076 purine nucleotide binding; GO:0019001 guanyl nucleotide binding; GO:0019003 GDP binding; GO:0030234 enzyme regulator activity; GO:0032549 ribonucleoside binding; GO:0032550 purine ribonucleoside binding; GO:0032553 ribonucleotide binding; GO:0032555 purine ribonucleotide binding; GO:0032561 guanyl ribonucleotide binding; GO:0034353 RNA pyrophosphohydrolase activity; GO:0036094 small molecule binding; GO:0043167 ion binding; GO:0043168 anion binding; GO:0097159 organic cyclic compound binding; GO:0097367 carbohydrate derivative binding; GO:0098772 molecular function regulator; GO:0140098 catalytic activity, acting on RNA; GO:1901265 nucleoside phosphate binding; GO:1901363 heterocyclic compound binding; GO:1990174 phosphodiesterase decapping endonuclease activity;</t>
  </si>
  <si>
    <t>GO:0003824 catalytic activity; GO:0003906 DNA-(apurinic or apyrimidinic site) endonuclease activity; GO:0004518 nuclease activity; GO:0004527 exonuclease activity; GO:0004528 phosphodiesterase I activity; GO:0004529 exodeoxyribonuclease activity; GO:0004536 deoxyribonuclease activity; GO:0008081 phosphoric diester hydrolase activity; GO:0008296 3'-5'-exodeoxyribonuclease activity; GO:0008309 double-stranded DNA exodeoxyribonuclease activity; GO:0008311 double-stranded DNA 3'-5' exodeoxyribonuclease activity; GO:0008408 3'-5' exonuclease activity; GO:0016787 hydrolase activity; GO:0016788 hydrolase activity, acting on ester bonds; GO:0016796 exonuclease activity, active with either ribo- or deoxyribonucleic acids and producing 5'-phosphomonoesters; GO:0016895 exodeoxyribonuclease activity, producing 5'-phosphomonoesters; GO:0042578 phosphoric ester hydrolase activity; GO:0140097 catalytic activity, acting on DNA;</t>
  </si>
  <si>
    <t>GO:0003824 catalytic activity; GO:0004846 urate oxidase activity; GO:0016491 oxidoreductase activity; GO:0016661 oxidoreductase activity, acting on other nitrogenous compounds as donors; GO:0016663 oxidoreductase activity, acting on other nitrogenous compounds as donors, oxygen as acceptor;</t>
  </si>
  <si>
    <t>GO:0003824 catalytic activity; GO:0004072 aspartate kinase activity; GO:0016301 kinase activity; GO:0016740 transferase activity; GO:0016772 transferase activity, transferring phosphorus-containing groups; GO:0016774 phosphotransferase activity, carboxyl group as acceptor; GO:0019202 amino acid kinase activity;</t>
  </si>
  <si>
    <t>GO:0003824 catalytic activity; GO:0004339 glucan 1,4-alpha-glucosidase activity; GO:0004553 hydrolase activity, hydrolyzing O-glycosyl compounds; GO:0015926 glucosidase activity; GO:0016787 hydrolase activity; GO:0016798 hydrolase activity, acting on glycosyl bonds;</t>
  </si>
  <si>
    <t>GO:0000166 nucleotide binding; GO:0003824 catalytic activity; GO:0004672 protein kinase activity; GO:0004674 protein serine/threonine kinase activity; GO:0004707 MAP kinase activity; GO:0005488 binding; GO:0005524 ATP binding; GO:0016301 kinase activity; GO:0016740 transferase activity; GO:0016772 transferase activity, transferring phosphorus-containing groups; GO:0016773 phosphotransferase activity, alcohol group as accept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0140096 catalytic activity, acting on a protein; GO:1901265 nucleoside phosphate binding; GO:1901363 heterocyclic compound binding;</t>
  </si>
  <si>
    <t>GO:0003824 catalytic activity; GO:0016874 ligase activity; GO:0016879 ligase activity, forming carbon-nitrogen bonds; GO:0016880 acid-ammonia (or amide) ligase activity; GO:0017178 diphthine-ammonia ligase activity;</t>
  </si>
  <si>
    <t>GO:0003824 catalytic activity; GO:0004312 fatty acid synthase activity; GO:0004314 [acyl-carrier-protein] S-malonyltransferase activity; GO:0004315 3-oxoacyl-[acyl-carrier-protein] synthase activity; GO:0004316 3-oxoacyl-[acyl-carrier-protein] reductase (NADPH) activity; GO:0008897 holo-[acyl-carrier-protein] synthase activity; GO:0016417 S-acyltransferase activity; GO:0016419 S-malonyltransferase activity; GO:0016420 malonyltransferase activity; GO:0016491 oxidoreductase activity; GO:0016614 oxidoreductase activity, acting on CH-OH group of donors; GO:0016616 oxidoreductase activity, acting on the CH-OH group of donors, NAD or NADP as acceptor; GO:0016740 transferase activity; GO:0016746 acyltransferase activity; GO:0016747 acyltransferase activity, transferring groups other than amino-acyl groups; GO:0016772 transferase activity, transferring phosphorus-containing groups; GO:0016780 phosphotransferase activity, for other substituted phosphate groups;</t>
  </si>
  <si>
    <t>GO:0003824 catalytic activity; GO:0004161 dimethylallyltranstransferase activity; GO:0004337 geranyltranstransferase activity; GO:0004659 prenyltransferase activity; GO:0016740 transferase activity; GO:0016765 transferase activity, transferring alkyl or aryl (other than methyl) groups;</t>
  </si>
  <si>
    <t>GO:0003824 catalytic activity; GO:0004420 hydroxymethylglutaryl-CoA reductase (NADPH) activity; GO:0016491 oxidoreductase activity; GO:0016614 oxidoreductase activity, acting on CH-OH group of donors; GO:0016616 oxidoreductase activity, acting on the CH-OH group of donors, NAD or NADP as acceptor;</t>
  </si>
  <si>
    <t>GO:0003824 catalytic activity; GO:0004842 ubiquitin-protein transferase activity; GO:0016740 transferase activity; GO:0019787 ubiquitin-like protein transferase activity; GO:0061630 ubiquitin protein ligase activity; GO:0061659 ubiquitin-like protein ligase activity; GO:0140096 catalytic activity, acting on a protein;</t>
  </si>
  <si>
    <t>GO:0003824 catalytic activity; GO:0003839 gamma-glutamylcyclotransferase activity; GO:0016603 glutaminyl-peptide cyclotransferase activity; GO:0016740 transferase activity; GO:0016746 acyltransferase activity; GO:0016755 aminoacyltransferase activity; GO:0016829 lyase activity; GO:0016840 carbon-nitrogen lyase activity; GO:0016842 amidine-lyase activity; GO:0140096 catalytic activity, acting on a protein;</t>
  </si>
  <si>
    <t>GO:0003824 catalytic activity; GO:0003968 RNA-directed 5'-3' RNA polymerase activity; GO:0016740 transferase activity; GO:0016772 transferase activity, transferring phosphorus-containing groups; GO:0016779 nucleotidyltransferase activity; GO:0034062 5'-3' RNA polymerase activity; GO:0097747 RNA polymerase activity; GO:0140098 catalytic activity, acting on RNA;</t>
  </si>
  <si>
    <t>GO:0003824 catalytic activity; GO:0004438 phosphatidylinositol-3-phosphatase activity; GO:0004439 phosphatidylinositol-4,5-bisphosphate 5-phosphatase activity; GO:0004445 inositol-polyphosphate 5-phosphatase activity; GO:0005488 binding; GO:0005509 calcium ion binding; GO:0016312 inositol bisphosphate phosphatase activity; GO:0016787 hydrolase activity; GO:0016788 hydrolase activity, acting on ester bonds; GO:0016791 phosphatase activity; GO:0030487 inositol-4,5-bisphosphate 5-phosphatase activity; GO:0034485 phosphatidylinositol-3,4,5-trisphosphate 5-phosphatase activity; GO:0034593 phosphatidylinositol bisphosphate phosphatase activity; GO:0034594 phosphatidylinositol trisphosphate phosphatase activity; GO:0034595 phosphatidylinositol phosphate 5-phosphatase activity; GO:0034596 phosphatidylinositol phosphate 4-phosphatase activity; GO:0042578 phosphoric ester hydrolase activity; GO:0043167 ion binding; GO:0043169 cation binding; GO:0043812 phosphatidylinositol-4-phosphate phosphatase activity; GO:0043813 phosphatidylinositol-3,5-bisphosphate 5-phosphatase activity; GO:0046030 inositol trisphosphate phosphatase activity; GO:0046872 metal ion binding; GO:0052658 inositol-1,4,5-trisphosphate 5-phosphatase activity; GO:0052659 inositol-1,3,4,5-tetrakisphosphate 5-phosphatase activity; GO:0052743 inositol tetrakisphosphate phosphatase activity; GO:0052744 phosphatidylinositol monophosphate phosphatase activity; GO:0052745 inositol phosphate phosphatase activity; GO:0052827 inositol pentakisphosphate phosphatase activity; GO:0052866 phosphatidylinositol phosphate phosphatase activity; GO:0106018 phosphatidylinositol-3,5-bisphosphate phosphatase activity; GO:0106019 phosphatidylinositol-4,5-bisphosphate phosphatase activity; GO:1990640 inositol-2,4,5-triphosphate 5-phosphatase activity; GO:1990648 inositol-4,5,6-triphosphate 5-phosphatase activity; GO:1990649 inositol-1,2,4,5-tetrakisphosphate 5-phosphatase activity; GO:1990650 inositol-2,4,5,6-tetrakisphosphate 5-phosphatase activity; GO:1990651 inositol-1,2,4,5,6-pentakisphosphate 5-phosphatase activity;</t>
  </si>
  <si>
    <t>GO:0003824 catalytic activity; GO:0004353 glutamate dehydrogenase [NAD(P)+] activity; GO:0004354 glutamate dehydrogenase (NADP+) activity; GO:0016491 oxidoreductase activity; GO:0016638 oxidoreductase activity, acting on the CH-NH2 group of donors; GO:0016639 oxidoreductase activity, acting on the CH-NH2 group of donors, NAD or NADP as acceptor;</t>
  </si>
  <si>
    <t>GO:0003824 catalytic activity; GO:0004343 glucosamine 6-phosphate N-acetyltransferase activity; GO:0008080 N-acetyltransferase activity; GO:0016407 acetyltransferase activity; GO:0016410 N-acyltransferase activity; GO:0016740 transferase activity; GO:0016746 acyltransferase activity; GO:0016747 acyltransferase activity, transferring groups other than amino-acyl groups;</t>
  </si>
  <si>
    <t>GO:0003824 catalytic activity; GO:0004410 homocitrate synthase activity; GO:0016740 transferase activity; GO:0016746 acyltransferase activity; GO:0046912 acyltransferase, acyl groups converted into alkyl on transfer;</t>
  </si>
  <si>
    <t>GO:0000166 nucleotide binding; GO:0003824 catalytic activity; GO:0003989 acetyl-CoA carboxylase activity; GO:0004075 biotin carboxylase activity; GO:0005488 binding; GO:0005524 ATP binding; GO:0016421 CoA carboxylase activity; GO:0016874 ligase activity; GO:0016879 ligase activity, forming carbon-nitrogen bonds; GO:0016885 ligase activity, forming carbon-carbon bonds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3824 catalytic activity; GO:0004176 ATP-dependent peptidase activity; GO:0008233 peptidase activity; GO:0008237 metallopeptidase activity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140096 catalytic activity, acting on a protein;</t>
  </si>
  <si>
    <t>GO:0003824 catalytic activity; GO:0004352 glutamate dehydrogenase (NAD+) activity; GO:0004353 glutamate dehydrogenase [NAD(P)+] activity; GO:0016491 oxidoreductase activity; GO:0016638 oxidoreductase activity, acting on the CH-NH2 group of donors; GO:0016639 oxidoreductase activity, acting on the CH-NH2 group of donors, NAD or NADP as acceptor;</t>
  </si>
  <si>
    <t>GO:0003676 nucleic acid binding; GO:0003723 RNA binding; GO:0003729 mRNA binding; GO:0003824 catalytic activity; GO:0004812 aminoacyl-tRNA ligase activity; GO:0004824 lysine-tRNA ligase activity; GO:0005488 binding; GO:0016874 ligase activity; GO:0016875 ligase activity, forming carbon-oxygen bonds; GO:0097159 organic cyclic compound binding; GO:0140098 catalytic activity, acting on RNA; GO:0140101 catalytic activity, acting on a tRNA; GO:1901363 heterocyclic compound binding;</t>
  </si>
  <si>
    <t>GO:0003824 catalytic activity; GO:0009982 pseudouridine synthase activity; GO:0016853 isomerase activity; GO:0016866 intramolecular transferase activity;</t>
  </si>
  <si>
    <t>GO:0003824 catalytic activity; GO:0004462 lactoylglutathione lyase activity; GO:0005488 binding; GO:0008270 zinc ion binding; GO:0016829 lyase activity; GO:0016846 carbon-sulfur lyase activity; GO:0043167 ion binding; GO:0043169 cation binding; GO:0046872 metal ion binding; GO:0046914 transition metal ion binding;</t>
  </si>
  <si>
    <t>GO:0003676 nucleic acid binding; GO:0003677 DNA binding; GO:0005488 binding; GO:0005515 protein binding; GO:0042393 histone binding; GO:0097159 organic cyclic compound binding; GO:1901363 heterocyclic compound binding;</t>
  </si>
  <si>
    <t>GO:0003824 catalytic activity; GO:0004735 pyrroline-5-carboxylate reductase activity; GO:0016491 oxidoreductase activity; GO:0016645 oxidoreductase activity, acting on the CH-NH group of donors; GO:0016646 oxidoreductase activity, acting on the CH-NH group of donors, NAD or NADP as acceptor;</t>
  </si>
  <si>
    <t>GO:0003676 nucleic acid binding; GO:0003723 RNA binding; GO:0003729 mRNA binding; GO:0003824 catalytic activity; GO:0004812 aminoacyl-tRNA ligase activity; GO:0004818 glutamate-tRNA ligase activity; GO:0005488 binding; GO:0016874 ligase activity; GO:0016875 ligase activity, forming carbon-oxygen bonds; GO:0097159 organic cyclic compound binding; GO:0140098 catalytic activity, acting on RNA; GO:0140101 catalytic activity, acting on a tRNA; GO:1901363 heterocyclic compound binding;</t>
  </si>
  <si>
    <t>GO:0003824 catalytic activity; GO:0008233 peptidase activity; GO:0016787 hydrolase activity; GO:0140096 catalytic activity, acting on a protein;</t>
  </si>
  <si>
    <t>GO:0003824 catalytic activity; GO:0004806 triglyceride lipase activity; GO:0016298 lipase activity; GO:0016787 hydrolase activity; GO:0016788 hydrolase activity, acting on ester bonds; GO:0052689 carboxylic ester hydrolase activity;</t>
  </si>
  <si>
    <t>GO:0003824 catalytic activity; GO:0003921 GMP synthase activity; GO:0003922 GMP synthase (glutamine-hydrolyzing) activity; GO:0016874 ligase activity; GO:0016879 ligase activity, forming carbon-nitrogen bonds; GO:0016884 carbon-nitrogen ligase activity, with glutamine as amido-N-donor;</t>
  </si>
  <si>
    <t>GO:0003676 nucleic acid binding; GO:0003677 DNA binding; GO:0003690 double-stranded DNA binding; GO:0003824 catalytic activity; GO:0004672 protein kinase activity; GO:0004674 protein serine/threonine kinase activity; GO:0005488 binding; GO:0005515 protein binding; GO:0008047 enzyme activator activity; GO:0016301 kinase activity; GO:0016740 transferase activity; GO:0016772 transferase activity, transferring phosphorus-containing groups; GO:0016773 phosphotransferase activity, alcohol group as acceptor; GO:0019237 centromeric DNA binding; GO:0030234 enzyme regulator activity; GO:0043565 sequence-specific DNA binding; GO:0051219 phosphoprotein binding; GO:0097159 organic cyclic compound binding; GO:0098772 molecular function regulator; GO:0140096 catalytic activity, acting on a protein; GO:1901363 heterocyclic compound binding; GO:1990837 sequence-specific double-stranded DNA binding;</t>
  </si>
  <si>
    <t>GO:0000166 nucleotide binding; GO:0003824 catalytic activity; GO:0003952 NAD+ synthase (glutamine-hydrolyzing) activity; GO:0004359 glutaminase activity; GO:0005488 binding; GO:0005524 ATP binding; GO:0016787 hydrolase activity; GO:0016810 hydrolase activity, acting on carbon-nitrogen (but not peptide) bonds; GO:0016811 hydrolase activity, acting on carbon-nitrogen (but not peptide) bonds, in linear amides; GO:0016874 ligase activity; GO:0016879 ligase activity, forming carbon-nitrogen bonds; GO:0016884 carbon-nitrogen ligase activity, with glutamine as amido-N-don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0295 adenine nucleotide transmembrane transporter activity; GO:0005215 transporter activity; GO:0005346 purine ribonucleotide transmembrane transporter activity; GO:0005347 ATP transmembrane transporter activity; GO:0005471 ATP:ADP antiporter activity; GO:0008509 anion transmembrane transporter activity; GO:0008514 organic anion transmembrane transporter activity; GO:0015075 ion transmembrane transporter activity; GO:0015215 nucleotide transmembrane transporter activity; GO:0015216 purine nucleotide transmembrane transporter activity; GO:0015217 ADP transmembrane transporter activity; GO:0015291 secondary active transmembrane transporter activity; GO:0015297 antiporter activity; GO:0015301 anion:anion antiporter activity; GO:0015605 organophosphate ester transmembrane transporter activity; GO:0015932 nucleobase-containing compound transmembrane transporter activity; GO:0022804 active transmembrane transporter activity; GO:0022857 transmembrane transporter activity; GO:1901505 carbohydrate derivative transmembrane transporter activity;</t>
  </si>
  <si>
    <t>GO:0000166 nucleotide binding; GO:0003824 catalytic activity; GO:0004672 protein kinase activity; GO:0004674 protein serine/threonine kinase activity; GO:0005488 binding; GO:0005524 ATP binding; GO:0016301 kinase activity; GO:0016740 transferase activity; GO:0016772 transferase activity, transferring phosphorus-containing groups; GO:0016773 phosphotransferase activity, alcohol group as accept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0140096 catalytic activity, acting on a protein; GO:1901265 nucleoside phosphate binding; GO:1901363 heterocyclic compound binding;</t>
  </si>
  <si>
    <t>GO:0003735 structural constituent of ribosome; GO:0005198 structural molecule activity;</t>
  </si>
  <si>
    <t>GO:0003676 nucleic acid binding; GO:0003677 DNA binding; GO:0003824 catalytic activity; GO:0005488 binding; GO:0005515 protein binding; GO:0008134 transcription factor binding; GO:0016462 pyrophosphatase activity; GO:0016787 hydrolase activity; GO:0016817 hydrolase activity, acting on acid anhydrides; GO:0016818 hydrolase activity, acting on acid anhydrides, in phosphorus-containing anhydrides; GO:0016887 ATP hydrolysis activity; GO:0017025 TBP-class protein binding; GO:0017111 nucleoside-triphosphatase activity; GO:0097159 organic cyclic compound binding; GO:1901363 heterocyclic compound binding;</t>
  </si>
  <si>
    <t>GO:0003676 nucleic acid binding; GO:0003677 DNA binding; GO:0005488 binding; GO:0030234 enzyme regulator activity; GO:0030337 DNA polymerase processivity factor activity; GO:0097159 organic cyclic compound binding; GO:0098772 molecular function regulator; GO:1901363 heterocyclic compound binding;</t>
  </si>
  <si>
    <t>GO:0003824 catalytic activity; GO:0004342 glucosamine-6-phosphate deaminase activity; GO:0016787 hydrolase activity; GO:0016853 isomerase activity; GO:0016860 intramolecular oxidoreductase activity; GO:0016861 intramolecular oxidoreductase activity, interconverting aldoses and ketoses; GO:0019239 deaminase activity;</t>
  </si>
  <si>
    <t>GO:0003676 nucleic acid binding; GO:0003677 DNA binding; GO:0003712 transcription coregulator activity; GO:0003714 transcription corepressor activity; GO:0005488 binding; GO:0097159 organic cyclic compound binding; GO:0140110 transcription regulator activity; GO:1901363 heterocyclic compound binding;</t>
  </si>
  <si>
    <t>GO:0000166 nucleotide binding; GO:0003824 catalytic activity; GO:0005488 binding; GO:0008941 nitric oxide dioxygenase activity; GO:0016491 oxidoreductase activity; GO:0016661 oxidoreductase activity, acting on other nitrogenous compounds as donors; GO:0016662 oxidoreductase activity, acting on other nitrogenous compounds as donors, cytochrome as acceptor; GO:0016705 oxidoreductase activity, acting on paired donors, with incorporation or reduction of molecular oxygen; GO:0016708 oxidoreductase activity, acting on paired donors, with incorporation or reduction of molecular oxygen, NAD(P)H as one donor, and incorporation of two atoms of oxygen into one donor; GO:0016966 nitric oxide reductase activity; GO:0036094 small molecule binding; GO:0043167 ion binding; GO:0043168 anion binding; GO:0050660 flavin adenine dinucleotide binding; GO:0051213 dioxygenase activity; GO:0071949 FAD binding; GO:0097159 organic cyclic compound binding; GO:1901265 nucleoside phosphate binding; GO:1901363 heterocyclic compound binding;</t>
  </si>
  <si>
    <t>GO:0003678 DNA helicase activity; GO:0003824 catalytic activity; GO:0004386 helicase activity; GO:0008047 enzyme activator activity; GO:0008094 ATP-dependent activity, acting on DNA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030234 enzyme regulator activity; GO:0098772 molecular function regulator; GO:0140097 catalytic activity, acting on DNA;</t>
  </si>
  <si>
    <t>GO:0000049 tRNA binding; GO:0003676 nucleic acid binding; GO:0003723 RNA binding; GO:0005488 binding; GO:0097159 organic cyclic compound binding; GO:1901363 heterocyclic compound binding;</t>
  </si>
  <si>
    <t>GO:0003824 catalytic activity; GO:0004084 branched-chain-amino-acid transaminase activity; GO:0005488 binding; GO:0008483 transaminase activity; GO:0016740 transferase activity; GO:0016769 transferase activity, transferring nitrogenous groups; GO:0019842 vitamin binding; GO:0030170 pyridoxal phosphate binding; GO:0036094 small molecule binding; GO:0043167 ion binding; GO:0043168 anion binding; GO:0052654 L-leucine transaminase activity; GO:0052655 L-valine transaminase activity; GO:0052656 L-isoleucine transaminase activity; GO:0070279 vitamin B6 binding; GO:0097159 organic cyclic compound binding; GO:1901363 heterocyclic compound binding;</t>
  </si>
  <si>
    <t>GO:0003824 catalytic activity; GO:0004611 phosphoenolpyruvate carboxykinase activity; GO:0004612 phosphoenolpyruvate carboxykinase (ATP) activity; GO:0016829 lyase activity; GO:0016830 carbon-carbon lyase activity; GO:0016831 carboxy-lyase activity;</t>
  </si>
  <si>
    <t>GO:0003824 catalytic activity; GO:0004402 histone acetyltransferase activity; GO:0008080 N-acetyltransferase activity; GO:0010484 H3 histone acetyltransferase activity; GO:0016407 acetyltransferase activity; GO:0016410 N-acyltransferase activity; GO:0016740 transferase activity; GO:0016746 acyltransferase activity; GO:0016747 acyltransferase activity, transferring groups other than amino-acyl groups; GO:0032931 histone acetyltransferase activity (H3-K56 specific); GO:0034212 peptide N-acetyltransferase activity; GO:0061733 peptide-lysine-N-acetyltransferase activity;</t>
  </si>
  <si>
    <t>GO:0003824 catalytic activity; GO:0003923 GPI-anchor transamidase activity; GO:0016787 hydrolase activity; GO:0140096 catalytic activity, acting on a protein;</t>
  </si>
  <si>
    <t>GO:0003824 catalytic activity; GO:0004066 asparagine synthase (glutamine-hydrolyzing) activity; GO:0005488 binding; GO:0005515 protein binding; GO:0016874 ligase activity; GO:0016879 ligase activity, forming carbon-nitrogen bonds; GO:0016884 carbon-nitrogen ligase activity, with glutamine as amido-N-donor; GO:0042802 identical protein binding; GO:0042803 protein homodimerization activity; GO:0046983 protein dimerization activity;</t>
  </si>
  <si>
    <t>GO:0003824 catalytic activity; GO:0004553 hydrolase activity, hydrolyzing O-glycosyl compounds; GO:0004559 alpha-mannosidase activity; GO:0004571 mannosyl-oligosaccharide 1,2-alpha-mannosidase activity; GO:0005488 binding; GO:0015923 mannosidase activity; GO:0015924 mannosyl-oligosaccharide mannosidase activity; GO:0016787 hydrolase activity; GO:0016798 hydrolase activity, acting on glycosyl bonds; GO:0030246 carbohydrate binding;</t>
  </si>
  <si>
    <t>GO:0000166 nucleotide binding; GO:0003824 catalytic activity; GO:0005488 binding; GO:0008977 prephenate dehydrogenase (NAD+) activity; GO:0016491 oxidoreductase activity; GO:0016627 oxidoreductase activity, acting on the CH-CH group of donors; GO:0016628 oxidoreductase activity, acting on the CH-CH group of donors, NAD or NADP as acceptor; GO:0036094 small molecule binding; GO:0043167 ion binding; GO:0043168 anion binding; GO:0051287 NAD binding; GO:0070403 NAD+ binding; GO:0097159 organic cyclic compound binding; GO:1901265 nucleoside phosphate binding; GO:1901363 heterocyclic compound binding;</t>
  </si>
  <si>
    <t>GO:0003824 catalytic activity; GO:0004758 serine C-palmitoyltransferase activity; GO:0016408 C-acyltransferase activity; GO:0016409 palmitoyltransferase activity; GO:0016454 C-palmitoyltransferase activity; GO:0016740 transferase activity; GO:0016746 acyltransferase activity; GO:0016747 acyltransferase activity, transferring groups other than amino-acyl groups;</t>
  </si>
  <si>
    <t>GO:0000295 adenine nucleotide transmembrane transporter activity; GO:0005215 transporter activity; GO:0005346 purine ribonucleotide transmembrane transporter activity; GO:0005347 ATP transmembrane transporter activity; GO:0005471 ATP:ADP antiporter activity; GO:0005488 binding; GO:0005509 calcium ion binding; GO:0008509 anion transmembrane transporter activity; GO:0008514 organic anion transmembrane transporter activity; GO:0015075 ion transmembrane transporter activity; GO:0015215 nucleotide transmembrane transporter activity; GO:0015216 purine nucleotide transmembrane transporter activity; GO:0015217 ADP transmembrane transporter activity; GO:0015291 secondary active transmembrane transporter activity; GO:0015297 antiporter activity; GO:0015301 anion:anion antiporter activity; GO:0015605 organophosphate ester transmembrane transporter activity; GO:0015932 nucleobase-containing compound transmembrane transporter activity; GO:0022804 active transmembrane transporter activity; GO:0022857 transmembrane transporter activity; GO:0043167 ion binding; GO:0043169 cation binding; GO:0046872 metal ion binding; GO:1901505 carbohydrate derivative transmembrane transporter activity;</t>
  </si>
  <si>
    <t>GO:0005096 GTPase activator activity; GO:0008047 enzyme activator activity; GO:0030234 enzyme regulator activity; GO:0030695 GTPase regulator activity; GO:0060589 nucleoside-triphosphatase regulator activity; GO:0098772 molecular function regulator;</t>
  </si>
  <si>
    <t>GO:0000166 nucleotide binding; GO:0001882 nucleoside binding; GO:0001883 purine nucleoside binding; GO:0003676 nucleic acid binding; GO:0003723 RNA binding; GO:0003746 translation elongation factor activity; GO:0003824 catalytic activity; GO:0003924 GTPase activity; GO:0005488 binding; GO:0005525 GTP binding; GO:0008135 translation factor activity, RNA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3824 catalytic activity; GO:0005488 binding; GO:0005515 protein binding; GO:0009055 electron transfer activity; GO:0016491 oxidoreductase activity; GO:0051536 iron-sulfur cluster binding; GO:0051537 2 iron, 2 sulfur cluster binding; GO:0051539 4 iron, 4 sulfur cluster binding; GO:0051540 metal cluster binding;</t>
  </si>
  <si>
    <t>GO:0003824 catalytic activity; GO:0004335 galactokinase activity; GO:0005488 binding; GO:0005515 protein binding; GO:0016301 kinase activity; GO:0016740 transferase activity; GO:0016772 transferase activity, transferring phosphorus-containing groups; GO:0016773 phosphotransferase activity, alcohol group as acceptor; GO:0019200 carbohydrate kinase activity;</t>
  </si>
  <si>
    <t>GO:0030234 enzyme regulator activity; GO:0098772 molecular function regulator; GO:1990610 acetolactate synthase regulator activity;</t>
  </si>
  <si>
    <t>GO:0005488 binding; GO:0005496 steroid binding; GO:0008289 lipid binding; GO:0032934 sterol binding; GO:0032935 sterol sensor activity; GO:0097159 organic cyclic compound binding;</t>
  </si>
  <si>
    <t>GO:0003824 catalytic activity; GO:0004175 endopeptidase activity; GO:0004252 serine-type endopeptidase activity; GO:0004857 enzyme inhibitor activity; GO:0004866 endopeptidase inhibitor activity; GO:0004867 serine-type endopeptidase inhibitor activity; GO:0005488 binding; GO:0005515 protein binding; GO:0008233 peptidase activity; GO:0008236 serine-type peptidase activity; GO:0016787 hydrolase activity; GO:0017171 serine hydrolase activity; GO:0030234 enzyme regulator activity; GO:0030414 peptidase inhibitor activity; GO:0061134 peptidase regulator activity; GO:0061135 endopeptidase regulator activity; GO:0098772 molecular function regulator; GO:0140096 catalytic activity, acting on a protein;</t>
  </si>
  <si>
    <t>GO:0003676 nucleic acid binding; GO:0003723 RNA binding; GO:0003824 catalytic activity; GO:0004518 nuclease activity; GO:0005488 binding; GO:0008121 ubiquinol-cytochrome-c reductase activity; GO:0009055 electron transfer activity; GO:0016491 oxidoreductase activity; GO:0016679 oxidoreductase activity, acting on diphenols and related substances as donors; GO:0016787 hydrolase activity; GO:0016788 hydrolase activity, acting on ester bonds; GO:0097159 organic cyclic compound binding; GO:1901363 heterocyclic compound binding;</t>
  </si>
  <si>
    <t>GO:0003824 catalytic activity; GO:0016740 transferase activity; GO:0016782 transferase activity, transferring sulphur-containing groups; GO:0016783 sulfurtransferase activity; GO:0061708 tRNA-5-taurinomethyluridine 2-sulfurtransferase; GO:0106054 tRNA U34 sulfurtransferase activity; GO:0140098 catalytic activity, acting on RNA; GO:0140101 catalytic activity, acting on a tRNA;</t>
  </si>
  <si>
    <t>GO:0003824 catalytic activity; GO:0008047 enzyme activator activity; GO:0008094 ATP-dependent activity, acting on DNA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030234 enzyme regulator activity; GO:0098772 molecular function regulator;</t>
  </si>
  <si>
    <t>GO:0003824 catalytic activity; GO:0003842 1-pyrroline-5-carboxylate dehydrogenase activity; GO:0016491 oxidoreductase activity; GO:0016645 oxidoreductase activity, acting on the CH-NH group of donors; GO:0016646 oxidoreductase activity, acting on the CH-NH group of donors, NAD or NADP as acceptor;</t>
  </si>
  <si>
    <t>GO:0003824 catalytic activity; GO:0008374 O-acyltransferase activity; GO:0016740 transferase activity; GO:0016746 acyltransferase activity; GO:0016747 acyltransferase activity, transferring groups other than amino-acyl groups; GO:0032216 glucosaminyl-phosphatidylinositol O-acyltransferase activity;</t>
  </si>
  <si>
    <t>GO:0003824 catalytic activity; GO:0004021 L-alanine:2-oxoglutarate aminotransferase activity; GO:0008483 transaminase activity; GO:0016740 transferase activity; GO:0016769 transferase activity, transferring nitrogenous groups; GO:0047635 alanine-oxo-acid transaminase activity;</t>
  </si>
  <si>
    <t>GO:0000166 nucleotide binding; GO:0001882 nucleoside binding; GO:0001883 purine nucleoside binding; GO:0003824 catalytic activity; GO:0003924 GTPase activity; GO:0005488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5488 binding; GO:0005515 protein binding; GO:0019899 enzyme binding; GO:0031267 small GTPase binding; GO:0051020 GTPase binding;</t>
  </si>
  <si>
    <t>GO:0003824 catalytic activity; GO:0004843 thiol-dependent deubiquitinase; GO:0008233 peptidase activity; GO:0008234 cysteine-type peptidase activity; GO:0016787 hydrolase activity; GO:0019783 ubiquitin-like protein-specific protease activity; GO:0101005 deubiquitinase activity; GO:0140096 catalytic activity, acting on a protein;</t>
  </si>
  <si>
    <t>GO:0005488 binding; GO:0005506 iron ion binding; GO:0043167 ion binding; GO:0043169 cation binding; GO:0046872 metal ion binding; GO:0046914 transition metal ion binding; GO:0051536 iron-sulfur cluster binding; GO:0051537 2 iron, 2 sulfur cluster binding; GO:0051539 4 iron, 4 sulfur cluster binding; GO:0051540 metal cluster binding;</t>
  </si>
  <si>
    <t>GO:0003824 catalytic activity; GO:0008474 palmitoyl-(protein) hydrolase activity; GO:0016787 hydrolase activity; GO:0016788 hydrolase activity, acting on ester bonds; GO:0016790 thiolester hydrolase activity; GO:0098599 palmitoyl hydrolase activity; GO:0140096 catalytic activity, acting on a protein;</t>
  </si>
  <si>
    <t>GO:0003824 catalytic activity; GO:0003865 3-oxo-5-alpha-steroid 4-dehydrogenase activity; GO:0016229 steroid dehydrogenase activity; GO:0016491 oxidoreductase activity; GO:0016627 oxidoreductase activity, acting on the CH-CH group of donors; GO:0033765 steroid dehydrogenase activity, acting on the CH-CH group of donors;</t>
  </si>
  <si>
    <t>GO:0003824 catalytic activity; GO:0004048 anthranilate phosphoribosyltransferase activity; GO:0016740 transferase activity; GO:0016757 glycosyltransferase activity; GO:0016763 pentosyltransferase activity;</t>
  </si>
  <si>
    <t>GO:0005085 guanyl-nucleotide exchange factor activity; GO:0005488 binding; GO:0005515 protein binding; GO:0019899 enzyme binding; GO:0051020 GTPase binding; GO:0098772 molecular function regulator;</t>
  </si>
  <si>
    <t>GO:0003824 catalytic activity; GO:0016229 steroid dehydrogenase activity; GO:0016491 oxidoreductase activity;</t>
  </si>
  <si>
    <t>GO:0003824 catalytic activity; GO:0004672 protein kinase activity; GO:0004674 protein serine/threonine kinase activity; GO:0016301 kinase activity; GO:0016740 transferase activity; GO:0016772 transferase activity, transferring phosphorus-containing groups; GO:0016773 phosphotransferase activity, alcohol group as acceptor; GO:0140096 catalytic activity, acting on a protein;</t>
  </si>
  <si>
    <t>GO:0003824 catalytic activity; GO:0003980 UDP-glucose:glycoprotein glucosyltransferase activity; GO:0005488 binding; GO:0005509 calcium ion binding; GO:0005515 protein binding; GO:0005537 mannose binding; GO:0008194 UDP-glycosyltransferase activity; GO:0016740 transferase activity; GO:0016757 glycosyltransferase activity; GO:0016758 hexosyltransferase activity; GO:0030246 carbohydrate binding; GO:0035251 UDP-glucosyltransferase activity; GO:0036094 small molecule binding; GO:0043167 ion binding; GO:0043169 cation binding; GO:0046527 glucosyltransferase activity; GO:0046872 metal ion binding; GO:0048029 monosaccharide binding; GO:0051082 unfolded protein binding; GO:0051787 misfolded protein binding;</t>
  </si>
  <si>
    <t>GO:0003824 catalytic activity; GO:0004044 amidophosphoribosyltransferase activity; GO:0008233 peptidase activity; GO:0008238 exopeptidase activity; GO:0008242 omega peptidase activity; GO:0016740 transferase activity; GO:0016757 glycosyltransferase activity; GO:0016763 pentosyltransferase activity; GO:0016787 hydrolase activity; GO:0140096 catalytic activity, acting on a protein;</t>
  </si>
  <si>
    <t>GO:0003676 nucleic acid binding; GO:0003723 RNA binding; GO:0003724 RNA helicase activity; GO:0003824 catalytic activity; GO:0004386 helicase activity; GO:0005488 binding; GO:0008186 ATP-dependent activity, acting on RNA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043021 ribonucleoprotein complex binding; GO:0043024 ribosomal small subunit binding; GO:0044877 protein-containing complex binding; GO:0097159 organic cyclic compound binding; GO:0140098 catalytic activity, acting on RNA; GO:1901363 heterocyclic compound binding;</t>
  </si>
  <si>
    <t>GO:0005085 guanyl-nucleotide exchange factor activity; GO:0005488 binding; GO:0005515 protein binding; GO:0019899 enzyme binding; GO:0031267 small GTPase binding; GO:0051020 GTPase binding; GO:0098772 molecular function regulator;</t>
  </si>
  <si>
    <t>GO:0003824 catalytic activity; GO:0003954 NADH dehydrogenase activity; GO:0016491 oxidoreductase activity; GO:0016651 oxidoreductase activity, acting on NAD(P)H;</t>
  </si>
  <si>
    <t>GO:0003824 catalytic activity; GO:0008168 methyltransferase activity; GO:0008170 N-methyltransferase activity; GO:0008276 protein methyltransferase activity; GO:0008469 histone-arginine N-methyltransferase activity; GO:0008757 S-adenosylmethionine-dependent methyltransferase activity; GO:0016273 arginine N-methyltransferase activity; GO:0016274 protein-arginine N-methyltransferase activity; GO:0016740 transferase activity; GO:0016741 transferase activity, transferring one-carbon groups; GO:0035241 protein-arginine omega-N monomethyltransferase activity; GO:0035242 protein-arginine omega-N asymmetric methyltransferase activity; GO:0042054 histone methyltransferase activity; GO:0140096 catalytic activity, acting on a protein;</t>
  </si>
  <si>
    <t>GO:0003676 nucleic acid binding; GO:0003723 RNA binding; GO:0005488 binding; GO:0017069 snRNA binding; GO:0017070 U6 snRNA binding; GO:0097159 organic cyclic compound binding; GO:1901363 heterocyclic compound binding;</t>
  </si>
  <si>
    <t>GO:0000297 spermine transmembrane transporter activity; GO:0005215 transporter activity; GO:0008324 cation transmembrane transporter activity; GO:0008519 ammonium transmembrane transporter activity; GO:0015075 ion transmembrane transporter activity; GO:0015203 polyamine transmembrane transporter activity; GO:0022857 transmembrane transporter activity;</t>
  </si>
  <si>
    <t>GO:0005215 transporter activity; GO:0005451 monovalent cation:proton antiporter activity; GO:0008324 cation transmembrane transporter activity; GO:0015075 ion transmembrane transporter activity; GO:0015078 proton transmembrane transporter activity; GO:0015079 potassium ion transmembrane transporter activity; GO:0015081 sodium ion transmembrane transporter activity; GO:0015085 calcium ion transmembrane transporter activity; GO:0015291 secondary active transmembrane transporter activity; GO:0015297 antiporter activity; GO:0015298 solute:cation antiporter activity; GO:0015299 solute:proton antiporter activity; GO:0015318 inorganic molecular entity transmembrane transporter activity; GO:0015368 calcium:cation antiporter activity; GO:0015369 calcium:proton antiporter activity; GO:0015385 sodium:proton antiporter activity; GO:0015386 potassium:proton antiporter activity; GO:0015491 cation:cation antiporter activity; GO:0022804 active transmembrane transporter activity; GO:0022821 potassium ion antiporter activity; GO:0022857 transmembrane transporter activity; GO:0022890 inorganic cation transmembrane transporter activity; GO:0046873 metal ion transmembrane transporter activity; GO:0051139 metal ion:proton antiporter activity;</t>
  </si>
  <si>
    <t>GO:0003824 catalytic activity; GO:0003873 6-phosphofructo-2-kinase activity; GO:0004331 fructose-2,6-bisphosphate 2-phosphatase activity; GO:0008443 phosphofructokinase activity; GO:0016301 kinase activity; GO:0016740 transferase activity; GO:0016772 transferase activity, transferring phosphorus-containing groups; GO:0016773 phosphotransferase activity, alcohol group as acceptor; GO:0016787 hydrolase activity; GO:0016788 hydrolase activity, acting on ester bonds; GO:0016791 phosphatase activity; GO:0019200 carbohydrate kinase activity; GO:0019203 carbohydrate phosphatase activity; GO:0042578 phosphoric ester hydrolase activity; GO:0050308 sugar-phosphatase activity;</t>
  </si>
  <si>
    <t>GO:0003682 chromatin binding; GO:0005488 binding; GO:0005515 protein binding; GO:0031491 nucleosome binding; GO:0042393 histone binding; GO:0044877 protein-containing complex binding;</t>
  </si>
  <si>
    <t>GO:0003824 catalytic activity; GO:0008806 carboxymethylenebutenolidase activity; GO:0016787 hydrolase activity; GO:0016788 hydrolase activity, acting on ester bonds; GO:0052689 carboxylic ester hydrolase activity;</t>
  </si>
  <si>
    <t>GO:0003824 catalytic activity; GO:0004033 aldo-keto reductase (NADP) activity; GO:0008106 alcohol dehydrogenase (NADP+) activity; GO:0016491 oxidoreductase activity; GO:0016614 oxidoreductase activity, acting on CH-OH group of donors; GO:0016616 oxidoreductase activity, acting on the CH-OH group of donors, NAD or NADP as acceptor; GO:0033833 hydroxymethylfurfural reductase (NADH) activity; GO:0033845 hydroxymethylfurfural reductase (NADPH) activity;</t>
  </si>
  <si>
    <t>GO:0005215 transporter activity; GO:0005216 ion channel activity; GO:0005253 anion channel activity; GO:0005254 chloride channel activity; GO:0005310 dicarboxylic acid transmembrane transporter activity; GO:0005342 organic acid transmembrane transporter activity; GO:0008509 anion transmembrane transporter activity; GO:0008514 organic anion transmembrane transporter activity; GO:0015075 ion transmembrane transporter activity; GO:0015103 inorganic anion transmembrane transporter activity; GO:0015106 bicarbonate transmembrane transporter activity; GO:0015108 chloride transmembrane transporter activity; GO:0015116 sulfate transmembrane transporter activity; GO:0015267 channel activity; GO:0015291 secondary active transmembrane transporter activity; GO:0015297 antiporter activity; GO:0015301 anion:anion antiporter activity; GO:0015318 inorganic molecular entity transmembrane transporter activity; GO:0019531 oxalate transmembrane transporter activity; GO:0022803 passive transmembrane transporter activity; GO:0022804 active transmembrane transporter activity; GO:0022857 transmembrane transporter activity; GO:0046943 carboxylic acid transmembrane transporter activity; GO:1901682 sulfur compound transmembrane transporter activity;</t>
  </si>
  <si>
    <t>GO:0003824 catalytic activity; GO:0008962 phosphatidylglycerophosphatase activity; GO:0016787 hydrolase activity; GO:0016788 hydrolase activity, acting on ester bonds; GO:0016791 phosphatase activity; GO:0042578 phosphoric ester hydrolase activity;</t>
  </si>
  <si>
    <t>GO:0005096 GTPase activator activity; GO:0005488 binding; GO:0005515 protein binding; GO:0008047 enzyme activator activity; GO:0019899 enzyme binding; GO:0030234 enzyme regulator activity; GO:0030695 GTPase regulator activity; GO:0031267 small GTPase binding; GO:0051020 GTPase binding; GO:0060589 nucleoside-triphosphatase regulator activity; GO:0098772 molecular function regulator;</t>
  </si>
  <si>
    <t>GO:0003824 catalytic activity; GO:0004620 phospholipase activity; GO:0008081 phosphoric diester hydrolase activity; GO:0016298 lipase activity; GO:0016787 hydrolase activity; GO:0016788 hydrolase activity, acting on ester bonds; GO:0042578 phosphoric ester hydrolase activity; GO:0070290 N-acylphosphatidylethanolamine-specific phospholipase D activity;</t>
  </si>
  <si>
    <t>GO:0031386 protein tag;</t>
  </si>
  <si>
    <t>GO:0000014 single-stranded DNA endodeoxyribonuclease activity; GO:0003824 catalytic activity; GO:0004518 nuclease activity; GO:0004519 endonuclease activity; GO:0004520 endodeoxyribonuclease activity; GO:0004536 deoxyribonuclease activity; GO:0008821 crossover junction endodeoxyribonuclease activity; GO:0016787 hydrolase activity; GO:0016788 hydrolase activity, acting on ester bonds; GO:0016889 endodeoxyribonuclease activity, producing 3'-phosphomonoesters; GO:0016894 endonuclease activity, active with either ribo- or deoxyribonucleic acids and producing 3'-phosphomonoesters; GO:0140097 catalytic activity, acting on DNA;</t>
  </si>
  <si>
    <t>GO:0005198 structural molecule activity; GO:0005200 structural constituent of cytoskeleton; GO:0005488 binding; GO:0005515 protein binding;</t>
  </si>
  <si>
    <t>GO:0003824 catalytic activity; GO:0004849 uridine kinase activity; GO:0016301 kinase activity; GO:0016740 transferase activity; GO:0016772 transferase activity, transferring phosphorus-containing groups; GO:0019205 nucleobase-containing compound kinase activity; GO:0019206 nucleoside kinase activity;</t>
  </si>
  <si>
    <t>GO:0000166 nucleotide binding; GO:0001882 nucleoside binding; GO:0001883 purine nucleoside binding; GO:0003824 catalytic activity; GO:0003924 GTPase activity; GO:0005488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021 ribonucleoprotein complex binding; GO:0043022 ribosome binding; GO:0043167 ion binding; GO:0043168 anion binding; GO:0044877 protein-containing complex binding; GO:0097159 organic cyclic compound binding; GO:0097367 carbohydrate derivative binding; GO:1901265 nucleoside phosphate binding; GO:1901363 heterocyclic compound binding;</t>
  </si>
  <si>
    <t>GO:0000166 nucleotide binding; GO:0001882 nucleoside binding; GO:0001883 purine nucleoside binding; GO:0003824 catalytic activity; GO:0003924 GTPase activity; GO:0005488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19003 GDP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5215 transporter activity; GO:0005310 dicarboxylic acid transmembrane transporter activity; GO:0005342 organic acid transmembrane transporter activity; GO:0008509 anion transmembrane transporter activity; GO:0008514 organic anion transmembrane transporter activity; GO:0015075 ion transmembrane transporter activity; GO:0015140 malate transmembrane transporter activity; GO:0015318 inorganic molecular entity transmembrane transporter activity; GO:0015556 C4-dicarboxylate transmembrane transporter activity; GO:0022857 transmembrane transporter activity; GO:0046943 carboxylic acid transmembrane transporter activity;</t>
  </si>
  <si>
    <t>GO:0003676 nucleic acid binding; GO:0003723 RNA binding; GO:0003724 RNA helicase activity; GO:0003729 mRNA binding; GO:0003824 catalytic activity; GO:0004386 helicase activity; GO:0005488 binding; GO:0008186 ATP-dependent activity, acting on RNA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097159 organic cyclic compound binding; GO:0140098 catalytic activity, acting on RNA; GO:1901363 heterocyclic compound binding;</t>
  </si>
  <si>
    <t>GO:0005198 structural molecule activity; GO:0005200 structural constituent of cytoskeleton;</t>
  </si>
  <si>
    <t>GO:0019207 kinase regulator activity; GO:0019887 protein kinase regulator activity; GO:0030234 enzyme regulator activity; GO:0098772 molecular function regulator;</t>
  </si>
  <si>
    <t>GO:0005488 binding; GO:0005543 phospholipid binding; GO:0008289 lipid binding; GO:0032266 phosphatidylinositol-3-phosphate binding; GO:0035091 phosphatidylinositol binding; GO:0043167 ion binding; GO:0043168 anion binding; GO:1901981 phosphatidylinositol phosphate binding;</t>
  </si>
  <si>
    <t>GO:0003824 catalytic activity; GO:0004042 acetyl-CoA:L-glutamate N-acetyltransferase activity; GO:0005488 binding; GO:0008080 N-acetyltransferase activity; GO:0016407 acetyltransferase activity; GO:0016410 N-acyltransferase activity; GO:0016597 amino acid binding; GO:0016740 transferase activity; GO:0016746 acyltransferase activity; GO:0016747 acyltransferase activity, transferring groups other than amino-acyl groups; GO:0031406 carboxylic acid binding; GO:0034618 arginine binding; GO:0036094 small molecule binding; GO:0043167 ion binding; GO:0043168 anion binding; GO:0043169 cation binding; GO:0043177 organic acid binding;</t>
  </si>
  <si>
    <t>GO:0005198 structural molecule activity; GO:0017056 structural constituent of nuclear pore;</t>
  </si>
  <si>
    <t>GO:0005215 transporter activity; GO:0005385 zinc ion transmembrane transporter activity; GO:0008324 cation transmembrane transporter activity; GO:0015075 ion transmembrane transporter activity; GO:0015087 cobalt ion transmembrane transporter activity; GO:0015318 inorganic molecular entity transmembrane transporter activity; GO:0022857 transmembrane transporter activity; GO:0022890 inorganic cation transmembrane transporter activity; GO:0046873 metal ion transmembrane transporter activity; GO:0046915 transition metal ion transmembrane transporter activity;</t>
  </si>
  <si>
    <t>GO:0003676 nucleic acid binding; GO:0003677 DNA binding; GO:0003682 chromatin binding; GO:0003690 double-stranded DNA binding; GO:0003723 RNA binding; GO:0003725 double-stranded RNA binding; GO:0003824 catalytic activity; GO:0004518 nuclease activity; GO:0004519 endonuclease activity; GO:0004521 endoribonuclease activity; GO:0004525 ribonuclease III activity; GO:0004540 ribonuclease activity; GO:0005488 binding; GO:0008270 zinc ion binding; GO:0016787 hydrolase activity; GO:0016788 hydrolase activity, acting on ester bonds; GO:0016891 endoribonuclease activity, producing 5'-phosphomonoesters; GO:0016893 endonuclease activity, active with either ribo- or deoxyribonucleic acids and producing 5'-phosphomonoesters; GO:0032296 double-stranded RNA-specific ribonuclease activity; GO:0043167 ion binding; GO:0043169 cation binding; GO:0046872 metal ion binding; GO:0046914 transition metal ion binding; GO:0097159 organic cyclic compound binding; GO:0140098 catalytic activity, acting on RNA; GO:1901363 heterocyclic compound binding; GO:1990188 euchromatin binding;</t>
  </si>
  <si>
    <t>GO:0003824 catalytic activity; GO:0008474 palmitoyl-(protein) hydrolase activity; GO:0016462 pyrophosphatase activity; GO:0016787 hydrolase activity; GO:0016788 hydrolase activity, acting on ester bonds; GO:0016790 thiolester hydrolase activity; GO:0016817 hydrolase activity, acting on acid anhydrides; GO:0016818 hydrolase activity, acting on acid anhydrides, in phosphorus-containing anhydrides; GO:0047874 dolichyldiphosphatase activity; GO:0098599 palmitoyl hydrolase activity; GO:0140096 catalytic activity, acting on a protein;</t>
  </si>
  <si>
    <t>GO:0005488 binding; GO:0005515 protein binding; GO:0008092 cytoskeletal protein binding; GO:0015631 tubulin binding; GO:0043014 alpha-tubulin binding;</t>
  </si>
  <si>
    <t>GO:0001406 glycerophosphodiester transmembrane transporter activity; GO:0005215 transporter activity; GO:0008509 anion transmembrane transporter activity; GO:0008514 organic anion transmembrane transporter activity; GO:0015075 ion transmembrane transporter activity; GO:0015605 organophosphate ester transmembrane transporter activity; GO:0022857 transmembrane transporter activity;</t>
  </si>
  <si>
    <t>GO:0000149 SNARE binding; GO:0003824 catalytic activity; GO:0005484 SNAP receptor activity; GO:0005488 binding; GO:0005515 protein binding; GO:0016409 palmitoyltransferase activity; GO:0016740 transferase activity; GO:0016746 acyltransferase activity; GO:0016747 acyltransferase activity, transferring groups other than amino-acyl groups;</t>
  </si>
  <si>
    <t>GO:0003824 catalytic activity; GO:0008168 methyltransferase activity; GO:0008170 N-methyltransferase activity; GO:0008276 protein methyltransferase activity; GO:0008757 S-adenosylmethionine-dependent methyltransferase activity; GO:0016278 lysine N-methyltransferase activity; GO:0016279 protein-lysine N-methyltransferase activity; GO:0016740 transferase activity; GO:0016741 transferase activity, transferring one-carbon groups; GO:0140096 catalytic activity, acting on a protein;</t>
  </si>
  <si>
    <t>GO:0000253 3-keto sterol reductase activity; GO:0003824 catalytic activity; GO:0016491 oxidoreductase activity; GO:0016614 oxidoreductase activity, acting on CH-OH group of donors; GO:0016616 oxidoreductase activity, acting on the CH-OH group of donors, NAD or NADP as acceptor;</t>
  </si>
  <si>
    <t>GO:0003824 catalytic activity; GO:0016301 kinase activity; GO:0016740 transferase activity; GO:0016772 transferase activity, transferring phosphorus-containing groups; GO:0019200 carbohydrate kinase activity;</t>
  </si>
  <si>
    <t>GO:0003824 catalytic activity; GO:0004518 nuclease activity; GO:0016787 hydrolase activity; GO:0016788 hydrolase activity, acting on ester bonds;</t>
  </si>
  <si>
    <t>GO:0003824 catalytic activity; GO:0003841 1-acylglycerol-3-phosphate O-acyltransferase activity; GO:0008374 O-acyltransferase activity; GO:0016411 acylglycerol O-acyltransferase activity; GO:0016740 transferase activity; GO:0016746 acyltransferase activity; GO:0016747 acyltransferase activity, transferring groups other than amino-acyl groups; GO:0042171 lysophosphatidic acid acyltransferase activity; GO:0047184 1-acylglycerophosphocholine O-acyltransferase activity; GO:0071617 lysophospholipid acyltransferase activity;</t>
  </si>
  <si>
    <t>GO:0003676 nucleic acid binding; GO:0003723 RNA binding; GO:0003729 mRNA binding; GO:0003743 translation initiation factor activity; GO:0005198 structural molecule activity; GO:0005488 binding; GO:0005515 protein binding; GO:0008135 translation factor activity, RNA binding; GO:0031369 translation initiation factor binding; GO:0097159 organic cyclic compound binding; GO:1901363 heterocyclic compound binding;</t>
  </si>
  <si>
    <t>GO:0005215 transporter activity; GO:0005338 nucleotide-sugar transmembrane transporter activity; GO:0015932 nucleobase-containing compound transmembrane transporter activity; GO:0022857 transmembrane transporter activity; GO:0071917 triose-phosphate transmembrane transporter activity; GO:1901505 carbohydrate derivative transmembrane transporter activity;</t>
  </si>
  <si>
    <t>GO:0003779 actin binding; GO:0003785 actin monomer binding; GO:0004857 enzyme inhibitor activity; GO:0004860 protein kinase inhibitor activity; GO:0005488 binding; GO:0005515 protein binding; GO:0008092 cytoskeletal protein binding; GO:0019207 kinase regulator activity; GO:0019210 kinase inhibitor activity; GO:0019887 protein kinase regulator activity; GO:0030234 enzyme regulator activity; GO:0043021 ribonucleoprotein complex binding; GO:0043022 ribosome binding; GO:0044877 protein-containing complex binding; GO:0098772 molecular function regulator;</t>
  </si>
  <si>
    <t>GO:0000248 C-5 sterol desaturase activity; GO:0003824 catalytic activity; GO:0005488 binding; GO:0005506 iron ion binding; GO:0016491 oxidoreductase activity; GO:0016705 oxidoreductase activity, acting on paired donors, with incorporation or reduction of molecular oxygen; GO:0016717 oxidoreductase activity, acting on paired donors, with oxidation of a pair of donors resulting in the reduction of molecular oxygen to two molecules of water; GO:0043167 ion binding; GO:0043169 cation binding; GO:0046872 metal ion binding; GO:0046914 transition metal ion binding; GO:0070704 sterol desaturase activity;</t>
  </si>
  <si>
    <t>GO:0003824 catalytic activity; GO:0004518 nuclease activity; GO:0004519 endonuclease activity; GO:0016787 hydrolase activity; GO:0016788 hydrolase activity, acting on ester bonds;</t>
  </si>
  <si>
    <t>GO:0000166 nucleotide binding; GO:0000293 ferric-chelate reductase activity; GO:0003824 catalytic activity; GO:0005488 binding; GO:0005506 iron ion binding; GO:0016491 oxidoreductase activity; GO:0016722 oxidoreductase activity, acting on metal ions; GO:0016723 oxidoreductase activity, acting on metal ions, NAD or NADP as acceptor; GO:0036094 small molecule binding; GO:0043167 ion binding; GO:0043168 anion binding; GO:0043169 cation binding; GO:0046872 metal ion binding; GO:0046914 transition metal ion binding; GO:0050660 flavin adenine dinucleotide binding; GO:0097159 organic cyclic compound binding; GO:1901265 nucleoside phosphate binding; GO:1901363 heterocyclic compound binding;</t>
  </si>
  <si>
    <t>GO:0003824 catalytic activity; GO:0003933 GTP cyclohydrolase activity; GO:0003935 GTP cyclohydrolase II activity; GO:0016787 hydrolase activity; GO:0016810 hydrolase activity, acting on carbon-nitrogen (but not peptide) bonds; GO:0016814 hydrolase activity, acting on carbon-nitrogen (but not peptide) bonds, in cyclic amidines; GO:0019238 cyclohydrolase activity;</t>
  </si>
  <si>
    <t>GO:0003824 catalytic activity; GO:0004672 protein kinase activity; GO:0004674 protein serine/threonine kinase activity; GO:0004708 MAP kinase kinase activity; GO:0004712 protein serine/threonine/tyrosine kinase activity; GO:0016301 kinase activity; GO:0016740 transferase activity; GO:0016772 transferase activity, transferring phosphorus-containing groups; GO:0016773 phosphotransferase activity, alcohol group as acceptor; GO:0140096 catalytic activity, acting on a protein;</t>
  </si>
  <si>
    <t>GO:0005215 transporter activity; GO:0005385 zinc ion transmembrane transporter activity; GO:0008324 cation transmembrane transporter activity; GO:0015075 ion transmembrane transporter activity; GO:0015318 inorganic molecular entity transmembrane transporter activity; GO:0022857 transmembrane transporter activity; GO:0022890 inorganic cation transmembrane transporter activity; GO:0046873 metal ion transmembrane transporter activity; GO:0046915 transition metal ion transmembrane transporter activity;</t>
  </si>
  <si>
    <t>GO:0003824 catalytic activity; GO:0004721 phosphoprotein phosphatase activity; GO:0004722 protein serine/threonine phosphatase activity; GO:0016787 hydrolase activity; GO:0016788 hydrolase activity, acting on ester bonds; GO:0016791 phosphatase activity; GO:0042578 phosphoric ester hydrolase activity; GO:0140096 catalytic activity, acting on a protein;</t>
  </si>
  <si>
    <t>GO:0005488 binding; GO:0044877 protein-containing complex binding; GO:0070628 proteasome binding;</t>
  </si>
  <si>
    <t>GO:0003824 catalytic activity; GO:0003985 acetyl-CoA C-acetyltransferase activity; GO:0003988 acetyl-CoA C-acyltransferase activity; GO:0016407 acetyltransferase activity; GO:0016408 C-acyltransferase activity; GO:0016453 C-acetyltransferase activity; GO:0016740 transferase activity; GO:0016746 acyltransferase activity; GO:0016747 acyltransferase activity, transferring groups other than amino-acyl groups;</t>
  </si>
  <si>
    <t>GO:0003676 nucleic acid binding; GO:0003677 DNA binding; GO:0005488 binding; GO:0043565 sequence-specific DNA binding; GO:0097159 organic cyclic compound binding; GO:1901363 heterocyclic compound binding;</t>
  </si>
  <si>
    <t>GO:0000166 nucleotide binding; GO:0001882 nucleoside binding; GO:0001883 purine nucleoside binding; GO:0003676 nucleic acid binding; GO:0003677 DNA binding; GO:0003684 damaged DNA binding; GO:0003690 double-stranded DNA binding; GO:0003697 single-stranded DNA binding; GO:0003824 catalytic activity; GO:0004518 nuclease activity; GO:0004527 exonuclease activity; GO:0004529 exodeoxyribonuclease activity; GO:0004536 deoxyribonuclease activity; GO:0005488 binding; GO:0008270 zinc ion binding; GO:0008409 5'-3' exonuclease activity; GO:0016787 hydrolase activity; GO:0016788 hydrolase activity, acting on ester bonds; GO:0016796 exonuclease activity, active with either ribo- or deoxyribonucleic acids and producing 5'-phosphomonoesters; GO:0016895 exodeoxyribonuclease activity, producing 5'-phosphomonoesters; GO:0017076 purine nucleotide binding; GO:0019001 guanyl nucleotide binding; GO:0019002 GMP binding; GO:0030983 mismatched DNA binding; GO:0032549 ribonucleoside binding; GO:0032550 purine ribonucleoside binding; GO:0032553 ribonucleotide binding; GO:0032555 purine ribonucleotide binding; GO:0032561 guanyl ribonucleotide binding; GO:0033699 DNA 5'-adenosine monophosphate hydrolase activity; GO:0035312 5'-3' exodeoxyribonuclease activity; GO:0036094 small molecule binding; GO:0043167 ion binding; GO:0043168 anion binding; GO:0043169 cation binding; GO:0046872 metal ion binding; GO:0046914 transition metal ion binding; GO:0097159 organic cyclic compound binding; GO:0097367 carbohydrate derivative binding; GO:0120108 DNA-3'-diphospho-5'-guanosine diphosphatase; GO:0140097 catalytic activity, acting on DNA; GO:1901265 nucleoside phosphate binding; GO:1901363 heterocyclic compound binding; GO:1905108 guanosine binding; GO:1990165 single-strand break-containing DNA binding;</t>
  </si>
  <si>
    <t>GO:0005488 binding; GO:0005509 calcium ion binding; GO:0005515 protein binding; GO:0019899 enzyme binding; GO:0031625 ubiquitin protein ligase binding; GO:0043167 ion binding; GO:0043169 cation binding; GO:0044389 ubiquitin-like protein ligase binding; GO:0046872 metal ion binding;</t>
  </si>
  <si>
    <t>GO:0005488 binding; GO:0005515 protein binding; GO:0008047 enzyme activator activity; GO:0030234 enzyme regulator activity; GO:0030332 cyclin binding; GO:0042393 histone binding; GO:0098772 molecular function regulator;</t>
  </si>
  <si>
    <t>GO:0005488 binding; GO:0005509 calcium ion binding; GO:0005515 protein binding; GO:0019899 enzyme binding; GO:0030674 protein-macromolecule adaptor activity; GO:0031625 ubiquitin protein ligase binding; GO:0043167 ion binding; GO:0043169 cation binding; GO:0044389 ubiquitin-like protein ligase binding; GO:0046872 metal ion binding; GO:0060090 molecular adaptor activity;</t>
  </si>
  <si>
    <t>GO:0003824 catalytic activity; GO:0004000 adenosine deaminase activity; GO:0008251 tRNA-specific adenosine deaminase activity; GO:0016787 hydrolase activity; GO:0016810 hydrolase activity, acting on carbon-nitrogen (but not peptide) bonds; GO:0016814 hydrolase activity, acting on carbon-nitrogen (but not peptide) bonds, in cyclic amidines; GO:0019239 deaminase activity; GO:0052717 tRNA-specific adenosine-34 deaminase activity;</t>
  </si>
  <si>
    <t>GO:0003824 catalytic activity; GO:0016787 hydrolase activity; GO:0016788 hydrolase activity, acting on ester bonds; GO:0016791 phosphatase activity; GO:0042578 phosphoric ester hydrolase activity; GO:1990738 pseudouridine 5'-phosphatase activity;</t>
  </si>
  <si>
    <t>GO:0003824 catalytic activity; GO:0004632 phosphopantothenate--cysteine ligase activity; GO:0016874 ligase activity; GO:0016879 ligase activity, forming carbon-nitrogen bonds; GO:0016881 acid-amino acid ligase activity;</t>
  </si>
  <si>
    <t>GO:0003824 catalytic activity; GO:0005488 binding; GO:0005506 iron ion binding; GO:0008198 ferrous iron binding; GO:0016740 transferase activity; GO:0016782 transferase activity, transferring sulphur-containing groups; GO:0036455 iron-sulfur transferase activity; GO:0043167 ion binding; GO:0043169 cation binding; GO:0046872 metal ion binding; GO:0046914 transition metal ion binding; GO:0051536 iron-sulfur cluster binding; GO:0051537 2 iron, 2 sulfur cluster binding; GO:0051540 metal cluster binding;</t>
  </si>
  <si>
    <t>GO:0016538 cyclin-dependent protein serine/threonine kinase regulator activity; GO:0019207 kinase regulator activity; GO:0019887 protein kinase regulator activity; GO:0030234 enzyme regulator activity; GO:0098772 molecular function regulator;</t>
  </si>
  <si>
    <t>GO:0001664 G protein-coupled receptor binding; GO:0003824 catalytic activity; GO:0003924 GTPase activity; GO:0005102 signaling receptor binding; GO:0005488 binding; GO:0005515 protein binding; GO:0016462 pyrophosphatase activity; GO:0016787 hydrolase activity; GO:0016817 hydrolase activity, acting on acid anhydrides; GO:0016818 hydrolase activity, acting on acid anhydrides, in phosphorus-containing anhydrides; GO:0017111 nucleoside-triphosphatase activity; GO:0031683 G-protein beta/gamma-subunit complex binding; GO:0044877 protein-containing complex binding;</t>
  </si>
  <si>
    <t>GO:0003676 nucleic acid binding; GO:0003723 RNA binding; GO:0003724 RNA helicase activity; GO:0003824 catalytic activity; GO:0004386 helicase activity; GO:0005488 binding; GO:0008186 ATP-dependent activity, acting on RNA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097159 organic cyclic compound binding; GO:0140098 catalytic activity, acting on RNA; GO:1901363 heterocyclic compound binding;</t>
  </si>
  <si>
    <t>GO:0003824 catalytic activity; GO:0016301 kinase activity; GO:0016740 transferase activity; GO:0016772 transferase activity, transferring phosphorus-containing groups;</t>
  </si>
  <si>
    <t>GO:0005488 binding; GO:0005515 protein binding; GO:0008092 cytoskeletal protein binding; GO:0017022 myosin binding; GO:0017024 myosin I binding;</t>
  </si>
  <si>
    <t>GO:0003824 catalytic activity; GO:0004177 aminopeptidase activity; GO:0004301 epoxide hydrolase activity; GO:0005488 binding; GO:0008233 peptidase activity; GO:0008235 metalloexopeptidase activity; GO:0008237 metallopeptidase activity; GO:0008238 exopeptidase activity; GO:0008270 zinc ion binding; GO:0016787 hydrolase activity; GO:0016801 hydrolase activity, acting on ether bonds; GO:0016803 ether hydrolase activity; GO:0033218 amide binding; GO:0042277 peptide binding; GO:0043167 ion binding; GO:0043169 cation binding; GO:0046872 metal ion binding; GO:0046914 transition metal ion binding; GO:0070006 metalloaminopeptidase activity; GO:0140096 catalytic activity, acting on a protein;</t>
  </si>
  <si>
    <t>GO:0003676 nucleic acid binding; GO:0003723 RNA binding; GO:0005488 binding; GO:0097159 organic cyclic compound binding; GO:1901363 heterocyclic compound binding;</t>
  </si>
  <si>
    <t>GO:0003824 catalytic activity; GO:0008677 2-dehydropantoate 2-reductase activity; GO:0016491 oxidoreductase activity; GO:0016614 oxidoreductase activity, acting on CH-OH group of donors; GO:0016616 oxidoreductase activity, acting on the CH-OH group of donors, NAD or NADP as acceptor;</t>
  </si>
  <si>
    <t>GO:0003824 catalytic activity; GO:0003838 sterol 24-C-methyltransferase activity; GO:0008168 methyltransferase activity; GO:0008169 C-methyltransferase activity; GO:0008757 S-adenosylmethionine-dependent methyltransferase activity; GO:0016740 transferase activity; GO:0016741 transferase activity, transferring one-carbon groups;</t>
  </si>
  <si>
    <t>GO:0000976 transcription cis-regulatory region binding; GO:0000977 RNA polymerase II transcription regulatory region sequence-specific DNA binding; GO:0000978 RNA polymerase II cis-regulatory region sequence-specific DNA binding; GO:0000981 DNA-binding transcription factor activity, RNA polymerase II-specific; GO:0000987 cis-regulatory region sequence-specific DNA binding; GO:0001067 transcription regulatory region nucleic acid binding; GO:0001228 DNA-binding transcription activator activity, RNA polymerase II-specific; GO:0003676 nucleic acid binding; GO:0003677 DNA binding; GO:0003690 double-stranded DNA binding; GO:0003700 DNA-binding transcription factor activity; GO:0005488 binding; GO:0008270 zinc ion binding; GO:0043167 ion binding; GO:0043169 cation binding; GO:0043565 sequence-specific DNA binding; GO:0046872 metal ion binding; GO:0046914 transition metal ion binding; GO:0097159 organic cyclic compound binding; GO:0140110 transcription regulator activity; GO:1901363 heterocyclic compound binding; GO:1990837 sequence-specific double-stranded DNA binding;</t>
  </si>
  <si>
    <t>GO:0003824 catalytic activity; GO:0004029 aldehyde dehydrogenase (NAD+) activity; GO:0016491 oxidoreductase activity; GO:0016620 oxidoreductase activity, acting on the aldehyde or oxo group of donors, NAD or NADP as acceptor; GO:0016903 oxidoreductase activity, acting on the aldehyde or oxo group of donors;</t>
  </si>
  <si>
    <t>GO:0003676 nucleic acid binding; GO:0003723 RNA binding; GO:0003725 double-stranded RNA binding; GO:0003824 catalytic activity; GO:0004518 nuclease activity; GO:0004519 endonuclease activity; GO:0004521 endoribonuclease activity; GO:0004525 ribonuclease III activity; GO:0004540 ribonuclease activity; GO:0005488 binding; GO:0016787 hydrolase activity; GO:0016788 hydrolase activity, acting on ester bonds; GO:0016891 endoribonuclease activity, producing 5'-phosphomonoesters; GO:0016893 endonuclease activity, active with either ribo- or deoxyribonucleic acids and producing 5'-phosphomonoesters; GO:0032296 double-stranded RNA-specific ribonuclease activity; GO:0035613 RNA stem-loop binding; GO:0097159 organic cyclic compound binding; GO:0140098 catalytic activity, acting on RNA; GO:1901363 heterocyclic compound binding;</t>
  </si>
  <si>
    <t>GO:0005215 transporter activity; GO:0005216 ion channel activity; GO:0005227 calcium activated cation channel activity; GO:0005261 cation channel activity; GO:0008324 cation transmembrane transporter activity; GO:0015075 ion transmembrane transporter activity; GO:0015085 calcium ion transmembrane transporter activity; GO:0015267 channel activity; GO:0015318 inorganic molecular entity transmembrane transporter activity; GO:0022803 passive transmembrane transporter activity; GO:0022836 gated channel activity; GO:0022839 ion gated channel activity; GO:0022857 transmembrane transporter activity; GO:0022890 inorganic cation transmembrane transporter activity; GO:0046873 metal ion transmembrane transporter activity;</t>
  </si>
  <si>
    <t>GO:0000166 nucleotide binding; GO:0003824 catalytic activity; GO:0004633 phosphopantothenoylcysteine decarboxylase activity; GO:0005488 binding; GO:0016829 lyase activity; GO:0016830 carbon-carbon lyase activity; GO:0016831 carboxy-lyase activity; GO:0017076 purine nucleotide binding; GO:0036094 small molecule binding; GO:0097159 organic cyclic compound binding; GO:1901265 nucleoside phosphate binding; GO:1901363 heterocyclic compound binding;</t>
  </si>
  <si>
    <t>GO:0005488 binding; GO:0005515 protein binding; GO:0030674 protein-macromolecule adaptor activity; GO:0032182 ubiquitin-like protein binding; GO:0043130 ubiquitin binding; GO:0060090 molecular adaptor activity;</t>
  </si>
  <si>
    <t>GO:0005215 transporter activity; GO:0005381 iron ion transmembrane transporter activity; GO:0005384 manganese ion transmembrane transporter activity; GO:0008324 cation transmembrane transporter activity; GO:0015075 ion transmembrane transporter activity; GO:0015093 ferrous iron transmembrane transporter activity; GO:0015318 inorganic molecular entity transmembrane transporter activity; GO:0022857 transmembrane transporter activity; GO:0022890 inorganic cation transmembrane transporter activity; GO:0046873 metal ion transmembrane transporter activity; GO:0046915 transition metal ion transmembrane transporter activity;</t>
  </si>
  <si>
    <t>GO:0005488 binding; GO:0005515 protein binding; GO:0030544 Hsp70 protein binding; GO:0031072 heat shock protein binding; GO:0051087 chaperone binding;</t>
  </si>
  <si>
    <t>GO:0005488 binding; GO:0005515 protein binding; GO:0030674 protein-macromolecule adaptor activity; GO:0044877 protein-containing complex binding; GO:0060090 molecular adaptor activity;</t>
  </si>
  <si>
    <t>GO:0005092 GDP-dissociation inhibitor activity; GO:0005094 Rho GDP-dissociation inhibitor activity; GO:0030234 enzyme regulator activity; GO:0030695 GTPase regulator activity; GO:0060589 nucleoside-triphosphatase regulator activity; GO:0098772 molecular function regulator;</t>
  </si>
  <si>
    <t>GO:0003824 catalytic activity; GO:0004414 homoserine O-acetyltransferase activity; GO:0008374 O-acyltransferase activity; GO:0009001 serine O-acetyltransferase activity; GO:0016407 acetyltransferase activity; GO:0016412 serine O-acyltransferase activity; GO:0016413 O-acetyltransferase activity; GO:0016740 transferase activity; GO:0016746 acyltransferase activity; GO:0016747 acyltransferase activity, transferring groups other than amino-acyl groups;</t>
  </si>
  <si>
    <t>GO:0003824 catalytic activity; GO:0004083 bisphosphoglycerate 2-phosphatase activity; GO:0004331 fructose-2,6-bisphosphate 2-phosphatase activity; GO:0016787 hydrolase activity; GO:0016788 hydrolase activity, acting on ester bonds; GO:0016791 phosphatase activity; GO:0019203 carbohydrate phosphatase activity; GO:0034416 bisphosphoglycerate phosphatase activity; GO:0042578 phosphoric ester hydrolase activity; GO:0050308 sugar-phosphatase activity;</t>
  </si>
  <si>
    <t>GO:0003824 catalytic activity;</t>
  </si>
  <si>
    <t>GO:0000166 nucleotide binding; GO:0003824 catalytic activity; GO:0005488 binding; GO:0005515 protein binding; GO:0005524 ATP binding; GO:0016462 pyrophosphatase activity; GO:0016787 hydrolase activity; GO:0016817 hydrolase activity, acting on acid anhydrides; GO:0016818 hydrolase activity, acting on acid anhydrides, in phosphorus-containing anhydrides; GO:0016887 ATP hydrolysis activity; GO:0017076 purine nucleotide binding; GO:0017111 nucleoside-triphosphat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51082 unfolded protein binding; GO:0051787 misfolded protein binding; GO:0097159 organic cyclic compound binding; GO:0097367 carbohydrate derivative binding; GO:1901265 nucleoside phosphate binding; GO:1901363 heterocyclic compound binding;</t>
  </si>
  <si>
    <t>GO:0003824 catalytic activity; GO:0004792 thiosulfate sulfurtransferase activity; GO:0016740 transferase activity; GO:0016782 transferase activity, transferring sulphur-containing groups; GO:0016783 sulfurtransferase activity;</t>
  </si>
  <si>
    <t>GO:0003676 nucleic acid binding; GO:0003723 RNA binding; GO:0003729 mRNA binding; GO:0005488 binding; GO:0097159 organic cyclic compound binding; GO:1901363 heterocyclic compound binding;</t>
  </si>
  <si>
    <t>GO:0005215 transporter activity; GO:0005319 lipid transporter activity; GO:0005488 binding; GO:0005515 protein binding; GO:0005548 phospholipid transporter activity; GO:1990050 phosphatidic acid transfer activity;</t>
  </si>
  <si>
    <t>GO:0003824 catalytic activity; GO:0008477 purine nucleosidase activity; GO:0016787 hydrolase activity; GO:0016798 hydrolase activity, acting on glycosyl bonds; GO:0016799 hydrolase activity, hydrolyzing N-glycosyl compounds; GO:0045437 uridine nucleosidase activity; GO:0050263 ribosylpyrimidine nucleosidase activity; GO:0070635 nicotinamide riboside hydrolase activity; GO:0070636 nicotinic acid riboside hydrolase activity;</t>
  </si>
  <si>
    <t>GO:0005488 binding; GO:0005543 phospholipid binding; GO:0008289 lipid binding; GO:0032266 phosphatidylinositol-3-phosphate binding; GO:0035091 phosphatidylinositol binding; GO:0043167 ion binding; GO:0043168 anion binding; GO:0080025 phosphatidylinositol-3,5-bisphosphate binding; GO:1901981 phosphatidylinositol phosphate binding; GO:1902936 phosphatidylinositol bisphosphate binding;</t>
  </si>
  <si>
    <t>GO:0003824 catalytic activity; GO:0005215 transporter activity; GO:0015399 primary active transmembrane transporter activity; GO:0015421 ABC-type oligopeptide transporter activity; GO:0015440 ABC-type peptide transporter activity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022804 active transmembrane transporter activity; GO:0022857 transmembrane transporter activity; GO:0035673 oligopeptide transmembrane transporter activity; GO:0042626 ATPase-coupled transmembrane transporter activity; GO:0042887 amide transmembrane transporter activity; GO:1904680 peptide transmembrane transporter activity;</t>
  </si>
  <si>
    <t>GO:0003676 nucleic acid binding; GO:0003677 DNA binding; GO:0003697 single-stranded DNA binding; GO:0003723 RNA binding; GO:0005488 binding; GO:0019843 rRNA binding; GO:0030515 snoRNA binding; GO:0042134 rRNA primary transcript binding; GO:0042162 telomeric DNA binding; GO:0043047 single-stranded telomeric DNA binding; GO:0043565 sequence-specific DNA binding; GO:0097159 organic cyclic compound binding; GO:0098847 sequence-specific single stranded DNA binding; GO:1901363 heterocyclic compound binding;</t>
  </si>
  <si>
    <t>GO:0003676 nucleic acid binding; GO:0003677 DNA binding; GO:0005488 binding; GO:0097159 organic cyclic compound binding; GO:1901363 heterocyclic compound binding;</t>
  </si>
  <si>
    <t>GO:0000309 nicotinamide-nucleotide adenylyltransferase activity; GO:0003824 catalytic activity; GO:0016462 pyrophosphatase activity; GO:0016740 transferase activity; GO:0016772 transferase activity, transferring phosphorus-containing groups; GO:0016779 nucleotidyltransfer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070566 adenylyltransferase activity;</t>
  </si>
  <si>
    <t>GO:0003724 RNA helicase activity; GO:0003824 catalytic activity; GO:0004386 helicase activity; GO:0008186 ATP-dependent activity, acting on RNA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140098 catalytic activity, acting on RNA;</t>
  </si>
  <si>
    <t>GO:0003824 catalytic activity; GO:0016491 oxidoreductase activity; GO:0016627 oxidoreductase activity, acting on the CH-CH group of donors; GO:0017150 tRNA dihydrouridine synthase activity; GO:0140098 catalytic activity, acting on RNA; GO:0140101 catalytic activity, acting on a tRNA;</t>
  </si>
  <si>
    <t>GO:0005215 transporter activity; GO:0005310 dicarboxylic acid transmembrane transporter activity; GO:0005342 organic acid transmembrane transporter activity; GO:0008509 anion transmembrane transporter activity; GO:0008514 organic anion transmembrane transporter activity; GO:0008517 folic acid transmembrane transporter activity; GO:0015075 ion transmembrane transporter activity; GO:0015215 nucleotide transmembrane transporter activity; GO:0015230 FAD transmembrane transporter activity; GO:0015318 inorganic molecular entity transmembrane transporter activity; GO:0015605 organophosphate ester transmembrane transporter activity; GO:0015932 nucleobase-containing compound transmembrane transporter activity; GO:0022857 transmembrane transporter activity; GO:0042887 amide transmembrane transporter activity; GO:0046943 carboxylic acid transmembrane transporter activity; GO:0072349 modified amino acid transmembrane transporter activity; GO:0090482 vitamin transmembrane transporter activity;</t>
  </si>
  <si>
    <t>GO:0005215 transporter activity; GO:0022857 transmembrane transporter activity;</t>
  </si>
  <si>
    <t>GO:0003676 nucleic acid binding; GO:0003677 DNA binding; GO:0003684 damaged DNA binding; GO:0003824 catalytic activity; GO:0004518 nuclease activity; GO:0004527 exonuclease activity; GO:0004529 exodeoxyribonuclease activity; GO:0004536 deoxyribonuclease activity; GO:0005488 binding; GO:0008409 5'-3' exonuclease activity; GO:0016787 hydrolase activity; GO:0016788 hydrolase activity, acting on ester bonds; GO:0016796 exonuclease activity, active with either ribo- or deoxyribonucleic acids and producing 5'-phosphomonoesters; GO:0016895 exodeoxyribonuclease activity, producing 5'-phosphomonoesters; GO:0035312 5'-3' exodeoxyribonuclease activity; GO:0097159 organic cyclic compound binding; GO:0140097 catalytic activity, acting on DNA; GO:1901363 heterocyclic compound binding;</t>
  </si>
  <si>
    <t>GO:0003824 catalytic activity; GO:0004672 protein kinase activity; GO:0004674 protein serine/threonine kinase activity; GO:0005488 binding; GO:0005515 protein binding; GO:0016301 kinase activity; GO:0016740 transferase activity; GO:0016772 transferase activity, transferring phosphorus-containing groups; GO:0016773 phosphotransferase activity, alcohol group as acceptor; GO:0035173 histone kinase activity; GO:0035174 histone serine kinase activity; GO:0072371 histone kinase activity (H2A-S121 specific); GO:0140096 catalytic activity, acting on a protein;</t>
  </si>
  <si>
    <t>GO:0003824 catalytic activity; GO:0008808 cardiolipin synthase activity; GO:0016740 transferase activity; GO:0016772 transferase activity, transferring phosphorus-containing groups; GO:0016780 phosphotransferase activity, for other substituted phosphate groups; GO:0016787 hydrolase activity; GO:0030572 phosphatidyltransferase activity;</t>
  </si>
  <si>
    <t>GO:0000166 nucleotide binding; GO:0001882 nucleoside binding; GO:0001883 purine nucleoside binding; GO:0003676 nucleic acid binding; GO:0003677 DNA binding; GO:0003682 chromatin binding; GO:0003688 DNA replication origin binding; GO:0003689 DNA clamp loader activity; GO:0003690 double-stranded DNA binding; GO:0003824 catalytic activity; GO:0003924 GTPase activity; GO:0004672 protein kinase activity; GO:0004674 protein serine/threonine kinase activity; GO:0005488 binding; GO:0005515 protein binding; GO:0005524 ATP binding; GO:0005525 GTP binding; GO:0008094 ATP-dependent activity, acting on DNA; GO:0016301 kinase activity; GO:0016462 pyrophosphatase activity; GO:0016740 transferase activity; GO:0016772 transferase activity, transferring phosphorus-containing groups; GO:0016773 phosphotransferase activity, alcohol group as acceptor; GO:0016787 hydrolase activity; GO:0016817 hydrolase activity, acting on acid anhydrides; GO:0016818 hydrolase activity, acting on acid anhydrides, in phosphorus-containing anhydrides; GO:0016887 ATP hydrolysis activity; GO:0017076 purine nucleotide binding; GO:0017111 nucleoside-triphosphatase activity; GO:0019001 guanyl nucleotide binding; GO:0030554 adenyl nucleotide binding; GO:0032549 ribonucleoside binding; GO:0032550 purine ribonucleoside binding; GO:0032553 ribonucleotide binding; GO:0032555 purine ribonucleotide binding; GO:0032559 adenyl ribonucleotide binding; GO:0032561 guanyl ribonucleotide binding; GO:0035639 purine ribonucleoside triphosphate binding; GO:0036094 small molecule binding; GO:0043167 ion binding; GO:0043168 anion binding; GO:0043565 sequence-specific DNA binding; GO:0097159 organic cyclic compound binding; GO:0097367 carbohydrate derivative binding; GO:0140096 catalytic activity, acting on a protein; GO:1901265 nucleoside phosphate binding; GO:1901363 heterocyclic compound binding; GO:1990837 sequence-specific double-stranded DNA binding;</t>
  </si>
  <si>
    <t>GO:0000976 transcription cis-regulatory region binding; GO:0000977 RNA polymerase II transcription regulatory region sequence-specific DNA binding; GO:0000978 RNA polymerase II cis-regulatory region sequence-specific DNA binding; GO:0000981 DNA-binding transcription factor activity, RNA polymerase II-specific; GO:0000987 cis-regulatory region sequence-specific DNA binding; GO:0001067 transcription regulatory region nucleic acid binding; GO:0001227 DNA-binding transcription repressor activity, RNA polymerase II-specific; GO:0001228 DNA-binding transcription activator activity, RNA polymerase II-specific; GO:0003676 nucleic acid binding; GO:0003677 DNA binding; GO:0003690 double-stranded DNA binding; GO:0003700 DNA-binding transcription factor activity; GO:0005488 binding; GO:0005515 protein binding; GO:0008134 transcription factor binding; GO:0019237 centromeric DNA binding; GO:0019899 enzyme binding; GO:0019900 kinase binding; GO:0019901 protein kinase binding; GO:0042802 identical protein binding; GO:0042803 protein homodimerization activity; GO:0042826 histone deacetylase binding; GO:0043425 bHLH transcription factor binding; GO:0043565 sequence-specific DNA binding; GO:0046982 protein heterodimerization activity; GO:0046983 protein dimerization activity; GO:0097159 organic cyclic compound binding; GO:0140110 transcription regulator activity; GO:1901363 heterocyclic compound binding; GO:1990837 sequence-specific double-stranded DNA binding;</t>
  </si>
  <si>
    <t>GO:0003824 catalytic activity; GO:0016491 oxidoreductase activity; GO:0016614 oxidoreductase activity, acting on CH-OH group of donors; GO:0016616 oxidoreductase activity, acting on the CH-OH group of donors, NAD or NADP as acceptor; GO:0047837 D-xylose 1-dehydrogenase (NADP+) activity;</t>
  </si>
  <si>
    <t>GO:0005215 transporter activity; GO:0005326 neurotransmitter transmembrane transporter activity; GO:0005342 organic acid transmembrane transporter activity; GO:0008324 cation transmembrane transporter activity; GO:0008509 anion transmembrane transporter activity; GO:0008514 organic anion transmembrane transporter activity; GO:0015075 ion transmembrane transporter activity; GO:0015171 amino acid transmembrane transporter activity; GO:0015175 neutral amino acid transmembrane transporter activity; GO:0015179 L-amino acid transmembrane transporter activity; GO:0015187 glycine transmembrane transporter activity; GO:0015318 inorganic molecular entity transmembrane transporter activity; GO:0022857 transmembrane transporter activity; GO:0046943 carboxylic acid transmembrane transporter activity;</t>
  </si>
  <si>
    <t>GO:0000907 sulfonate dioxygenase activity; GO:0000908 taurine dioxygenase activity; GO:0003824 catalytic activity; GO:0016491 oxidoreductase activity; GO:0016705 oxidoreductase activity, acting on paired donors, with incorporation or reduction of molecular oxygen; GO:0016706 2-oxoglutarate-dependent dioxygenase activity; GO:0051213 dioxygenase activity;</t>
  </si>
  <si>
    <t>GO:0003824 catalytic activity; GO:0004553 hydrolase activity, hydrolyzing O-glycosyl compounds; GO:0004568 chitinase activity; GO:0005488 binding; GO:0008061 chitin binding; GO:0016740 transferase activity; GO:0016757 glycosyltransferase activity; GO:0016787 hydrolase activity; GO:0016798 hydrolase activity, acting on glycosyl bonds; GO:0097367 carbohydrate derivative binding;</t>
  </si>
  <si>
    <t>GO:0000268 peroxisome targeting sequence binding; GO:0005048 signal sequence binding; GO:0005488 binding; GO:0005515 protein binding; GO:0033218 amide binding; GO:0033328 peroxisome membrane targeting sequence binding; GO:0042277 peptide binding;</t>
  </si>
  <si>
    <t>GO:0003824 catalytic activity; GO:0004753 saccharopine dehydrogenase activity; GO:0004755 saccharopine dehydrogenase (NADP+, L-glutamate-forming) activity; GO:0016491 oxidoreductase activity; GO:0016645 oxidoreductase activity, acting on the CH-NH group of donors; GO:0016646 oxidoreductase activity, acting on the CH-NH group of donors, NAD or NADP as acceptor;</t>
  </si>
  <si>
    <t>GO:0003824 catalytic activity; GO:0005488 binding; GO:0005506 iron ion binding; GO:0016491 oxidoreductase activity; GO:0043167 ion binding; GO:0043169 cation binding; GO:0046872 metal ion binding; GO:0046914 transition metal ion binding; GO:0051213 dioxygenase activity; GO:0097641 alpha-ketoglutarate-dependent xanthine dioxygenase activity;</t>
  </si>
  <si>
    <t>GO:0005484 SNAP receptor activity; GO:0005488 binding; GO:0005515 protein binding;</t>
  </si>
  <si>
    <t>GO:0005488 binding; GO:0005515 protein binding; GO:0005516 calmodulin binding;</t>
  </si>
  <si>
    <t>GO:0000249 C-22 sterol desaturase activity; GO:0003824 catalytic activity; GO:0016491 oxidoreductase activity; GO:0016705 oxidoreductase activity, acting on paired donors, with incorporation or reduction of molecular oxygen; GO:0016717 oxidoreductase activity, acting on paired donors, with oxidation of a pair of donors resulting in the reduction of molecular oxygen to two molecules of water; GO:0070704 sterol desaturase activity;</t>
  </si>
  <si>
    <t>GO:0003824 catalytic activity; GO:0016787 hydrolase activity; GO:0017171 serine hydrolase activity;</t>
  </si>
  <si>
    <t>GO:0003676 nucleic acid binding; GO:0003723 RNA binding; GO:0003743 translation initiation factor activity; GO:0005092 GDP-dissociation inhibitor activity; GO:0005096 GTPase activator activity; GO:0005488 binding; GO:0005515 protein binding; GO:0008047 enzyme activator activity; GO:0008135 translation factor activity, RNA binding; GO:0030234 enzyme regulator activity; GO:0030695 GTPase regulator activity; GO:0031369 translation initiation factor binding; GO:0060589 nucleoside-triphosphatase regulator activity; GO:0097159 organic cyclic compound binding; GO:0098772 molecular function regulator; GO:1901363 heterocyclic compound binding;</t>
  </si>
  <si>
    <t>GO:0000166 nucleotide binding; GO:0001882 nucleoside binding; GO:0001883 purine nucleoside binding; GO:0003824 catalytic activity; GO:0003924 GTPase activity; GO:0005488 binding; GO:0005515 protein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0166 nucleotide binding; GO:0003724 RNA helicase activity; GO:0003824 catalytic activity; GO:0004386 helicase activity; GO:0005488 binding; GO:0005524 ATP binding; GO:0008186 ATP-dependent activity, acting on RNA; GO:0016462 pyrophosphatase activity; GO:0016787 hydrolase activity; GO:0016817 hydrolase activity, acting on acid anhydrides; GO:0016818 hydrolase activity, acting on acid anhydrides, in phosphorus-containing anhydrides; GO:0016887 ATP hydrolysis activity; GO:0017076 purine nucleotide binding; GO:0017111 nucleoside-triphosphat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0140098 catalytic activity, acting on RNA; GO:1901265 nucleoside phosphate binding; GO:1901363 heterocyclic compound binding;</t>
  </si>
  <si>
    <t>GO:0003824 catalytic activity; GO:0004022 alcohol dehydrogenase (NAD+) activity; GO:0016491 oxidoreductase activity; GO:0016614 oxidoreductase activity, acting on CH-OH group of donors; GO:0016616 oxidoreductase activity, acting on the CH-OH group of donors, NAD or NADP as acceptor; GO:0019170 methylglyoxal reductase (NADH-dependent) activity;</t>
  </si>
  <si>
    <t>GO:0000166 nucleotide binding; GO:0003824 catalytic activity; GO:0005488 binding; GO:0005524 ATP binding; GO:0016462 pyrophosphatase activity; GO:0016787 hydrolase activity; GO:0016817 hydrolase activity, acting on acid anhydrides; GO:0016818 hydrolase activity, acting on acid anhydrides, in phosphorus-containing anhydrides; GO:0016887 ATP hydrolysis activity; GO:0017076 purine nucleotide binding; GO:0017111 nucleoside-triphosphat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3676 nucleic acid binding; GO:0003723 RNA binding; GO:0005488 binding; GO:0019843 rRNA binding; GO:0042134 rRNA primary transcript binding; GO:0097159 organic cyclic compound binding; GO:1901363 heterocyclic compound binding;</t>
  </si>
  <si>
    <t>GO:0003700 DNA-binding transcription factor activity; GO:0140110 transcription regulator activity;</t>
  </si>
  <si>
    <t>GO:0003824 catalytic activity; GO:0003941 L-serine ammonia-lyase activity; GO:0004794 L-threonine ammonia-lyase activity; GO:0016829 lyase activity; GO:0016840 carbon-nitrogen lyase activity; GO:0016841 ammonia-lyase activity;</t>
  </si>
  <si>
    <t>GO:0005215 transporter activity; GO:0005319 lipid transporter activity; GO:0005548 phospholipid transporter activity; GO:0017128 phospholipid scramblase activity;</t>
  </si>
  <si>
    <t>GO:0003824 catalytic activity; GO:0004338 glucan exo-1,3-beta-glucosidase activity; GO:0004553 hydrolase activity, hydrolyzing O-glycosyl compounds; GO:0005488 binding; GO:0005515 protein binding; GO:0008422 beta-glucosidase activity; GO:0015926 glucosidase activity; GO:0016787 hydrolase activity; GO:0016798 hydrolase activity, acting on glycosyl bonds; GO:0046557 glucan endo-1,6-beta-glucosidase activity; GO:0050839 cell adhesion molecule binding;</t>
  </si>
  <si>
    <t>GO:0003824 catalytic activity; GO:0004721 phosphoprotein phosphatase activity; GO:0004725 protein tyrosine phosphatase activity; GO:0016787 hydrolase activity; GO:0016788 hydrolase activity, acting on ester bonds; GO:0016791 phosphatase activity; GO:0042578 phosphoric ester hydrolase activity; GO:0140096 catalytic activity, acting on a protein;</t>
  </si>
  <si>
    <t>GO:0000166 nucleotide binding; GO:0003824 catalytic activity; GO:0004672 protein kinase activity; GO:0004674 protein serine/threonine kinase activity; GO:0004693 cyclin-dependent protein serine/threonine kinase activity; GO:0005488 binding; GO:0005524 ATP binding; GO:0008353 RNA polymerase II CTD heptapeptide repeat kinase activity; GO:0016301 kinase activity; GO:0016740 transferase activity; GO:0016772 transferase activity, transferring phosphorus-containing groups; GO:0016773 phosphotransferase activity, alcohol group as accept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0097472 cyclin-dependent protein kinase activity; GO:0140096 catalytic activity, acting on a protein; GO:1901265 nucleoside phosphate binding; GO:1901363 heterocyclic compound binding;</t>
  </si>
  <si>
    <t>GO:0001067 transcription regulatory region nucleic acid binding; GO:0003676 nucleic acid binding; GO:0003677 DNA binding; GO:0003682 chromatin binding; GO:0003712 transcription coregulator activity; GO:0003713 transcription coactivator activity; GO:0003714 transcription corepressor activity; GO:0005488 binding; GO:0097159 organic cyclic compound binding; GO:0140110 transcription regulator activity; GO:1901363 heterocyclic compound binding;</t>
  </si>
  <si>
    <t>GO:0000339 RNA cap binding; GO:0000340 RNA 7-methylguanosine cap binding; GO:0003676 nucleic acid binding; GO:0003723 RNA binding; GO:0003824 catalytic activity; GO:0005488 binding; GO:0008047 enzyme activator activity; GO:0016462 pyrophosphatase activity; GO:0016787 hydrolase activity; GO:0016817 hydrolase activity, acting on acid anhydrides; GO:0016818 hydrolase activity, acting on acid anhydrides, in phosphorus-containing anhydrides; GO:0030234 enzyme regulator activity; GO:0044692 exoribonuclease activator activity; GO:0050072 m7G(5')pppN diphosphatase activity; GO:0097159 organic cyclic compound binding; GO:0098772 molecular function regulator; GO:1901363 heterocyclic compound binding;</t>
  </si>
  <si>
    <t>GO:0003676 nucleic acid binding; GO:0003723 RNA binding; GO:0003727 single-stranded RNA binding; GO:0003824 catalytic activity; GO:0004518 nuclease activity; GO:0004519 endonuclease activity; GO:0004521 endoribonuclease activity; GO:0004540 ribonuclease activity; GO:0005488 binding; GO:0016787 hydrolase activity; GO:0016788 hydrolase activity, acting on ester bonds; GO:0016891 endoribonuclease activity, producing 5'-phosphomonoesters; GO:0016893 endonuclease activity, active with either ribo- or deoxyribonucleic acids and producing 5'-phosphomonoesters; GO:0097159 organic cyclic compound binding; GO:0140098 catalytic activity, acting on RNA; GO:1901363 heterocyclic compound binding;</t>
  </si>
  <si>
    <t>GO:0003824 catalytic activity; GO:0004672 protein kinase activity; GO:0004674 protein serine/threonine kinase activity; GO:0004683 calmodulin-dependent protein kinase activity; GO:0005488 binding; GO:0005515 protein binding; GO:0005516 calmodulin binding; GO:0016301 kinase activity; GO:0016740 transferase activity; GO:0016772 transferase activity, transferring phosphorus-containing groups; GO:0016773 phosphotransferase activity, alcohol group as acceptor; GO:0140096 catalytic activity, acting on a protein;</t>
  </si>
  <si>
    <t>GO:0003824 catalytic activity; GO:0016787 hydrolase activity;</t>
  </si>
  <si>
    <t>GO:0001671 ATPase activator activity; GO:0005488 binding; GO:0005515 protein binding; GO:0008047 enzyme activator activity; GO:0030234 enzyme regulator activity; GO:0030544 Hsp70 protein binding; GO:0031072 heat shock protein binding; GO:0051087 chaperone binding; GO:0060589 nucleoside-triphosphatase regulator activity; GO:0060590 ATPase regulator activity; GO:0098772 molecular function regulator;</t>
  </si>
  <si>
    <t>GO:0003824 catalytic activity; GO:0008374 O-acyltransferase activity; GO:0016740 transferase activity; GO:0016746 acyltransferase activity; GO:0016747 acyltransferase activity, transferring groups other than amino-acyl groups;</t>
  </si>
  <si>
    <t>GO:0003676 nucleic acid binding; GO:0003723 RNA binding; GO:0003824 catalytic activity; GO:0004518 nuclease activity; GO:0004519 endonuclease activity; GO:0005488 binding; GO:0016787 hydrolase activity; GO:0016788 hydrolase activity, acting on ester bonds; GO:0097159 organic cyclic compound binding; GO:1901363 heterocyclic compound binding;</t>
  </si>
  <si>
    <t>GO:0005488 binding; GO:0005515 protein binding;</t>
  </si>
  <si>
    <t>GO:0003824 catalytic activity; GO:0004175 endopeptidase activity; GO:0004190 aspartic-type endopeptidase activity; GO:0008233 peptidase activity; GO:0016787 hydrolase activity; GO:0042500 aspartic endopeptidase activity, intramembrane cleaving; GO:0070001 aspartic-type peptidase activity; GO:0140096 catalytic activity, acting on a protein;</t>
  </si>
  <si>
    <t>GO:0003824 catalytic activity; GO:0004175 endopeptidase activity; GO:0004252 serine-type endopeptidase activity; GO:0005488 binding; GO:0008233 peptidase activity; GO:0008236 serine-type peptidase activity; GO:0008270 zinc ion binding; GO:0016787 hydrolase activity; GO:0017171 serine hydrolase activity; GO:0043167 ion binding; GO:0043169 cation binding; GO:0046872 metal ion binding; GO:0046914 transition metal ion binding; GO:0140096 catalytic activity, acting on a protein;</t>
  </si>
  <si>
    <t>GO:0005488 binding; GO:0044877 protein-containing complex binding;</t>
  </si>
  <si>
    <t>GO:0003824 catalytic activity; GO:0004842 ubiquitin-protein transferase activity; GO:0005048 signal sequence binding; GO:0005488 binding; GO:0005515 protein binding; GO:0008139 nuclear localization sequence binding; GO:0008270 zinc ion binding; GO:0016740 transferase activity; GO:0019787 ubiquitin-like protein transferase activity; GO:0032182 ubiquitin-like protein binding; GO:0033218 amide binding; GO:0042277 peptide binding; GO:0043130 ubiquitin binding; GO:0043167 ion binding; GO:0043169 cation binding; GO:0046872 metal ion binding; GO:0046914 transition metal ion binding; GO:0061630 ubiquitin protein ligase activity; GO:0061659 ubiquitin-like protein ligase activity; GO:0140096 catalytic activity, acting on a protein;</t>
  </si>
  <si>
    <t>GO:0005215 transporter activity; GO:0005351 carbohydrate:proton symporter activity; GO:0005363 maltose transmembrane transporter activity; GO:0005364 maltose:proton symporter activity; GO:0005402 carbohydrate:cation symporter activity; GO:0008324 cation transmembrane transporter activity; GO:0008506 sucrose:proton symporter activity; GO:0008515 sucrose transmembrane transporter activity; GO:0009669 sucrose:cation symporter activity; GO:0015075 ion transmembrane transporter activity; GO:0015078 proton transmembrane transporter activity; GO:0015144 carbohydrate transmembrane transporter activity; GO:0015154 disaccharide transmembrane transporter activity; GO:0015157 oligosaccharide transmembrane transporter activity; GO:0015291 secondary active transmembrane transporter activity; GO:0015293 symporter activity; GO:0015294 solute:cation symporter activity; GO:0015295 solute:proton symporter activity; GO:0015318 inorganic molecular entity transmembrane transporter activity; GO:0022804 active transmembrane transporter activity; GO:0022857 transmembrane transporter activity; GO:0022890 inorganic cation transmembrane transporter activity;</t>
  </si>
  <si>
    <t>GO:0003724 RNA helicase activity; GO:0003824 catalytic activity; GO:0004386 helicase activity; GO:0008094 ATP-dependent activity, acting on DNA; GO:0008186 ATP-dependent activity, acting on RNA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140098 catalytic activity, acting on RNA;</t>
  </si>
  <si>
    <t>GO:0003824 catalytic activity; GO:0008168 methyltransferase activity; GO:0008172 S-methyltransferase activity; GO:0008757 S-adenosylmethionine-dependent methyltransferase activity; GO:0008898 S-adenosylmethionine-homocysteine S-methyltransferase activity; GO:0016740 transferase activity; GO:0016741 transferase activity, transferring one-carbon groups;</t>
  </si>
  <si>
    <t>GO:0003824 catalytic activity; GO:0004553 hydrolase activity, hydrolyzing O-glycosyl compounds; GO:0008422 beta-glucosidase activity; GO:0015926 glucosidase activity; GO:0016787 hydrolase activity; GO:0016798 hydrolase activity, acting on glycosyl bonds; GO:0046557 glucan endo-1,6-beta-glucosidase activity;</t>
  </si>
  <si>
    <t>GO:0003824 catalytic activity; GO:0004721 phosphoprotein phosphatase activity; GO:0016787 hydrolase activity; GO:0016788 hydrolase activity, acting on ester bonds; GO:0016791 phosphatase activity; GO:0042578 phosphoric ester hydrolase activity; GO:0140096 catalytic activity, acting on a protein;</t>
  </si>
  <si>
    <t>GO:0003824 catalytic activity; GO:0016491 oxidoreductase activity; GO:0016614 oxidoreductase activity, acting on CH-OH group of donors; GO:0016616 oxidoreductase activity, acting on the CH-OH group of donors, NAD or NADP as acceptor; GO:0018456 aryl-alcohol dehydrogenase (NAD+) activity;</t>
  </si>
  <si>
    <t>GO:0005488 binding; GO:0005509 calcium ion binding; GO:0008047 enzyme activator activity; GO:0019207 kinase regulator activity; GO:0019209 kinase activator activity; GO:0030234 enzyme regulator activity; GO:0043167 ion binding; GO:0043169 cation binding; GO:0046872 metal ion binding; GO:0098744 1-phosphatidylinositol 4-kinase activator activity; GO:0098772 molecular function regulator;</t>
  </si>
  <si>
    <t>GO:0003824 catalytic activity; GO:0004175 endopeptidase activity; GO:0004197 cysteine-type endopeptidase activity; GO:0004198 calcium-dependent cysteine-type endopeptidase activity; GO:0008233 peptidase activity; GO:0008234 cysteine-type peptidase activity; GO:0016787 hydrolase activity; GO:0140096 catalytic activity, acting on a protein;</t>
  </si>
  <si>
    <t>GO:0003824 catalytic activity; GO:0016156 fumarate reductase (NADH) activity; GO:0016491 oxidoreductase activity; GO:0016627 oxidoreductase activity, acting on the CH-CH group of donors; GO:0016628 oxidoreductase activity, acting on the CH-CH group of donors, NAD or NADP as acceptor;</t>
  </si>
  <si>
    <t>GO:0003824 catalytic activity; GO:0003958 NADPH-hemoprotein reductase activity; GO:0004128 cytochrome-b5 reductase activity, acting on NAD(P)H; GO:0005488 binding; GO:0016491 oxidoreductase activity; GO:0016651 oxidoreductase activity, acting on NAD(P)H; GO:0016653 oxidoreductase activity, acting on NAD(P)H, heme protein as acceptor; GO:0020037 heme binding; GO:0046906 tetrapyrrole binding; GO:0097159 organic cyclic compound binding; GO:1901363 heterocyclic compound binding;</t>
  </si>
  <si>
    <t>GO:0003824 catalytic activity; GO:0004721 phosphoprotein phosphatase activity; GO:0004722 protein serine/threonine phosphatase activity; GO:0004741 [pyruvate dehydrogenase (lipoamide)] phosphatase activity; GO:0016787 hydrolase activity; GO:0016788 hydrolase activity, acting on ester bonds; GO:0016791 phosphatase activity; GO:0033549 MAP kinase phosphatase activity; GO:0042578 phosphoric ester hydrolase activity; GO:0140096 catalytic activity, acting on a protein;</t>
  </si>
  <si>
    <t>GO:0000254 C-4 methylsterol oxidase activity; GO:0003824 catalytic activity; GO:0004497 monooxygenase activity; GO:0005488 binding; GO:0005506 iron ion binding; GO:0016491 oxidoreductase activity; GO:0016705 oxidoreductase activity, acting on paired donors, with incorporation or reduction of molecular oxygen; GO:0016709 oxidoreductase activity, acting on paired donors, with incorporation or reduction of molecular oxygen, NAD(P)H as one donor, and incorporation of one atom of oxygen; GO:0043167 ion binding; GO:0043169 cation binding; GO:0046872 metal ion binding; GO:0046914 transition metal ion binding;</t>
  </si>
  <si>
    <t>GO:0003824 catalytic activity; GO:0004309 exopolyphosphatase activity; GO:0016462 pyrophosphatase activity; GO:0016787 hydrolase activity; GO:0016817 hydrolase activity, acting on acid anhydrides; GO:0016818 hydrolase activity, acting on acid anhydrides, in phosphorus-containing anhydrides;</t>
  </si>
  <si>
    <t>GO:0000166 nucleotide binding; GO:0003682 chromatin binding; GO:0003824 catalytic activity; GO:0005488 binding; GO:0005524 ATP binding; GO:0016462 pyrophosphatase activity; GO:0016787 hydrolase activity; GO:0016817 hydrolase activity, acting on acid anhydrides; GO:0016818 hydrolase activity, acting on acid anhydrides, in phosphorus-containing anhydrides; GO:0016887 ATP hydrolysis activity; GO:0017076 purine nucleotide binding; GO:0017111 nucleoside-triphosphat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3779 actin binding; GO:0003824 catalytic activity; GO:0005488 binding; GO:0005515 protein binding; GO:0008092 cytoskeletal protein binding; GO:0008168 methyltransferase activity; GO:0008173 RNA methyltransferase activity; GO:0008175 tRNA methyltransferase activity; GO:0008757 S-adenosylmethionine-dependent methyltransferase activity; GO:0016427 tRNA (cytosine) methyltransferase activity; GO:0016740 transferase activity; GO:0016741 transferase activity, transferring one-carbon groups; GO:0030674 protein-macromolecule adaptor activity; GO:0044877 protein-containing complex binding; GO:0051015 actin filament binding; GO:0052735 tRNA (cytosine-3-)-methyltransferase activity; GO:0060090 molecular adaptor activity; GO:0140098 catalytic activity, acting on RNA; GO:0140101 catalytic activity, acting on a tRNA;</t>
  </si>
  <si>
    <t>GO:0005488 binding; GO:0005507 copper ion binding; GO:0043167 ion binding; GO:0043169 cation binding; GO:0046872 metal ion binding; GO:0046914 transition metal ion binding;</t>
  </si>
  <si>
    <t>GO:0003824 catalytic activity; GO:0004842 ubiquitin-protein transferase activity; GO:0016740 transferase activity; GO:0019787 ubiquitin-like protein transferase activity; GO:0140096 catalytic activity, acting on a protein;</t>
  </si>
  <si>
    <t>GO:0001965 G-protein alpha-subunit binding; GO:0005085 guanyl-nucleotide exchange factor activity; GO:0005096 GTPase activator activity; GO:0005488 binding; GO:0005515 protein binding; GO:0008047 enzyme activator activity; GO:0019899 enzyme binding; GO:0030234 enzyme regulator activity; GO:0030695 GTPase regulator activity; GO:0051020 GTPase binding; GO:0060589 nucleoside-triphosphatase regulator activity; GO:0098772 molecular function regulator;</t>
  </si>
  <si>
    <t>GO:0003824 catalytic activity; GO:0004177 aminopeptidase activity; GO:0008233 peptidase activity; GO:0008238 exopeptidase activity; GO:0008239 dipeptidyl-peptidase activity; GO:0016787 hydrolase activity; GO:0140096 catalytic activity, acting on a protein;</t>
  </si>
  <si>
    <t>GO:0003676 nucleic acid binding; GO:0003677 DNA binding; GO:0003690 double-stranded DNA binding; GO:0005488 binding; GO:0097159 organic cyclic compound binding; GO:1901363 heterocyclic compound binding;</t>
  </si>
  <si>
    <t>GO:0005488 binding; GO:0005509 calcium ion binding; GO:0043167 ion binding; GO:0043169 cation binding; GO:0046872 metal ion binding;</t>
  </si>
  <si>
    <t>GO:0000166 nucleotide binding; GO:0003824 catalytic activity; GO:0005488 binding; GO:0016491 oxidoreductase activity; GO:0016667 oxidoreductase activity, acting on a sulfur group of donors; GO:0016672 oxidoreductase activity, acting on a sulfur group of donors, quinone or similar compound as acceptor; GO:0036094 small molecule binding; GO:0043167 ion binding; GO:0043168 anion binding; GO:0050660 flavin adenine dinucleotide binding; GO:0070224 sulfide:quinone oxidoreductase activity; GO:0071949 FAD binding; GO:0097159 organic cyclic compound binding; GO:1901265 nucleoside phosphate binding; GO:1901363 heterocyclic compound binding;</t>
  </si>
  <si>
    <t>GO:0005215 transporter activity; GO:0005381 iron ion transmembrane transporter activity; GO:0008324 cation transmembrane transporter activity; GO:0015075 ion transmembrane transporter activity; GO:0015093 ferrous iron transmembrane transporter activity; GO:0015318 inorganic molecular entity transmembrane transporter activity; GO:0022857 transmembrane transporter activity; GO:0022890 inorganic cation transmembrane transporter activity; GO:0046873 metal ion transmembrane transporter activity; GO:0046915 transition metal ion transmembrane transporter activity; GO:0061840 high-affinity ferrous iron transmembrane transporter activity;</t>
  </si>
  <si>
    <t>GO:0000166 nucleotide binding; GO:0000287 magnesium ion binding; GO:0005488 binding; GO:0005524 ATP binding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6872 metal ion binding; GO:0097159 organic cyclic compound binding; GO:0097367 carbohydrate derivative binding; GO:1901265 nucleoside phosphate binding; GO:1901363 heterocyclic compound binding;</t>
  </si>
  <si>
    <t>GO:0000246 delta24(24-1) sterol reductase activity; GO:0003824 catalytic activity; GO:0016491 oxidoreductase activity; GO:0016627 oxidoreductase activity, acting on the CH-CH group of donors; GO:0016628 oxidoreductase activity, acting on the CH-CH group of donors, NAD or NADP as acceptor;</t>
  </si>
  <si>
    <t>PF00096</t>
  </si>
  <si>
    <t>PF00063; PF00173; PF08766</t>
  </si>
  <si>
    <t>PF00005</t>
  </si>
  <si>
    <t>PF00173; PF08766</t>
  </si>
  <si>
    <t>PF14510; PF00005</t>
  </si>
  <si>
    <t>PF00690</t>
  </si>
  <si>
    <t>PF00168</t>
  </si>
  <si>
    <t>PF02776; PF00205; PF02775</t>
  </si>
  <si>
    <t>PF00141</t>
  </si>
  <si>
    <t>PF14306; PF01747; PF01583</t>
  </si>
  <si>
    <t>PF04928; PF04926</t>
  </si>
  <si>
    <t>PF02732</t>
  </si>
  <si>
    <t>PF00709</t>
  </si>
  <si>
    <t>PF13892; PF00176; PF00271</t>
  </si>
  <si>
    <t>PF01331; PF03919</t>
  </si>
  <si>
    <t>PF14559; PF00226</t>
  </si>
  <si>
    <t>PF18995</t>
  </si>
  <si>
    <t>PF02735; PF08785</t>
  </si>
  <si>
    <t>PF00258; PF00667; PF00175</t>
  </si>
  <si>
    <t>PF00730</t>
  </si>
  <si>
    <t>PF00128; PF09260</t>
  </si>
  <si>
    <t>PF03731; PF02735</t>
  </si>
  <si>
    <t>PF13639</t>
  </si>
  <si>
    <t>PF07973</t>
  </si>
  <si>
    <t>PF16114; PF02629; PF00549; PF00285</t>
  </si>
  <si>
    <t>PF00730; PF14815</t>
  </si>
  <si>
    <t>PF00075</t>
  </si>
  <si>
    <t>PF13625; PF16203</t>
  </si>
  <si>
    <t>PF02746; PF13378</t>
  </si>
  <si>
    <t>PF13193</t>
  </si>
  <si>
    <t>PF13344; PF13242</t>
  </si>
  <si>
    <t>PF00557</t>
  </si>
  <si>
    <t>PF02922; PF00128; PF02806</t>
  </si>
  <si>
    <t>PF00587; PF03129; PF09180</t>
  </si>
  <si>
    <t>PF00225; PF00169</t>
  </si>
  <si>
    <t>PF00067</t>
  </si>
  <si>
    <t>PF00538</t>
  </si>
  <si>
    <t>PF00250</t>
  </si>
  <si>
    <t>PF13446</t>
  </si>
  <si>
    <t>PF00793</t>
  </si>
  <si>
    <t>PF08797; PF00176; PF13639; PF00271</t>
  </si>
  <si>
    <t>PF13450</t>
  </si>
  <si>
    <t>PF00199</t>
  </si>
  <si>
    <t>PF00063</t>
  </si>
  <si>
    <t>PF00125</t>
  </si>
  <si>
    <t>PF01474</t>
  </si>
  <si>
    <t>PF02518</t>
  </si>
  <si>
    <t>PF00233</t>
  </si>
  <si>
    <t>PF17800; PF00254</t>
  </si>
  <si>
    <t>PF04115</t>
  </si>
  <si>
    <t>PF00199; PF18011</t>
  </si>
  <si>
    <t>PF01491</t>
  </si>
  <si>
    <t>PF00069; PF16579</t>
  </si>
  <si>
    <t>PF00069</t>
  </si>
  <si>
    <t>PF00225</t>
  </si>
  <si>
    <t>PF06155; PF02668</t>
  </si>
  <si>
    <t>PF01680</t>
  </si>
  <si>
    <t>PF00933; PF01915; PF07691</t>
  </si>
  <si>
    <t>PF00988; PF00117</t>
  </si>
  <si>
    <t>PF00463</t>
  </si>
  <si>
    <t>PF01154; PF08540</t>
  </si>
  <si>
    <t>PF00383</t>
  </si>
  <si>
    <t>PF03403</t>
  </si>
  <si>
    <t>PF04055; PF06968</t>
  </si>
  <si>
    <t>PF00576</t>
  </si>
  <si>
    <t>PF03372</t>
  </si>
  <si>
    <t>PF01014</t>
  </si>
  <si>
    <t>PF13840</t>
  </si>
  <si>
    <t>PF00180</t>
  </si>
  <si>
    <t>PF18314; PF00109; PF02801; PF01648</t>
  </si>
  <si>
    <t>PF00348</t>
  </si>
  <si>
    <t>PF00632</t>
  </si>
  <si>
    <t>PF02812; PF00208</t>
  </si>
  <si>
    <t>PF00682</t>
  </si>
  <si>
    <t>PF00289; PF02786; PF02785; PF00364</t>
  </si>
  <si>
    <t>PF00004; PF17862; PF01434</t>
  </si>
  <si>
    <t>PF00208</t>
  </si>
  <si>
    <t>PF01336; PF00152</t>
  </si>
  <si>
    <t>PF00903</t>
  </si>
  <si>
    <t>PF15511</t>
  </si>
  <si>
    <t>PF17745; PF09468</t>
  </si>
  <si>
    <t>PF14748</t>
  </si>
  <si>
    <t>PF00043; PF00749; PF03950</t>
  </si>
  <si>
    <t>PF00627; PF00632</t>
  </si>
  <si>
    <t>PF01424</t>
  </si>
  <si>
    <t>PF00117; PF02540; PF00958</t>
  </si>
  <si>
    <t>PF02540</t>
  </si>
  <si>
    <t>PF00069; PF02149</t>
  </si>
  <si>
    <t>PF00176; PF00271</t>
  </si>
  <si>
    <t>PF00705; PF02747</t>
  </si>
  <si>
    <t>PF01182</t>
  </si>
  <si>
    <t>PF16282</t>
  </si>
  <si>
    <t>PF00390; PF03949</t>
  </si>
  <si>
    <t>PF02845</t>
  </si>
  <si>
    <t>PF00042; PF00175</t>
  </si>
  <si>
    <t>PF00580; PF13361</t>
  </si>
  <si>
    <t>PF01063</t>
  </si>
  <si>
    <t>PF08214</t>
  </si>
  <si>
    <t>PF13537; PF00733</t>
  </si>
  <si>
    <t>PF00128; PF08323</t>
  </si>
  <si>
    <t>PF17681; PF04130</t>
  </si>
  <si>
    <t>PF00326</t>
  </si>
  <si>
    <t>PF00155</t>
  </si>
  <si>
    <t>PF00610</t>
  </si>
  <si>
    <t>PF00009; PF03144; PF14492; PF03764; PF00679</t>
  </si>
  <si>
    <t>PF01116</t>
  </si>
  <si>
    <t>PF14634</t>
  </si>
  <si>
    <t>PF10509</t>
  </si>
  <si>
    <t>PF14703</t>
  </si>
  <si>
    <t>PF01842; PF10369</t>
  </si>
  <si>
    <t>PF07529; PF00249</t>
  </si>
  <si>
    <t>PF00082</t>
  </si>
  <si>
    <t>PF00033; PF00032</t>
  </si>
  <si>
    <t>PF01149; PF06831</t>
  </si>
  <si>
    <t>PF00004; PF12002</t>
  </si>
  <si>
    <t>PF00009; PF00679</t>
  </si>
  <si>
    <t>PF00106; PF13561</t>
  </si>
  <si>
    <t>PF08240; PF00107</t>
  </si>
  <si>
    <t>PF01571</t>
  </si>
  <si>
    <t>PF00010</t>
  </si>
  <si>
    <t>PF00561</t>
  </si>
  <si>
    <t>PF03446</t>
  </si>
  <si>
    <t>PF09349</t>
  </si>
  <si>
    <t>PF02885</t>
  </si>
  <si>
    <t>PF01369; PF00169</t>
  </si>
  <si>
    <t>PF01042</t>
  </si>
  <si>
    <t>PF01266</t>
  </si>
  <si>
    <t>PF18400; PF18401; PF18402; PF18403; PF06427; PF18404</t>
  </si>
  <si>
    <t>PF00173; PF01070</t>
  </si>
  <si>
    <t>PF13230</t>
  </si>
  <si>
    <t>PF00009; PF03144</t>
  </si>
  <si>
    <t>PF00270; PF00271; PF04408; PF07717</t>
  </si>
  <si>
    <t>PF13561</t>
  </si>
  <si>
    <t>PF00076</t>
  </si>
  <si>
    <t>PF03733</t>
  </si>
  <si>
    <t>PF00106</t>
  </si>
  <si>
    <t>PF00300</t>
  </si>
  <si>
    <t>PF03795</t>
  </si>
  <si>
    <t>PF01738</t>
  </si>
  <si>
    <t>PF02469</t>
  </si>
  <si>
    <t>PF01740</t>
  </si>
  <si>
    <t>PF00071</t>
  </si>
  <si>
    <t>PF12706</t>
  </si>
  <si>
    <t>PF03446; PF14833</t>
  </si>
  <si>
    <t>PF01363; PF13920</t>
  </si>
  <si>
    <t>PF18380</t>
  </si>
  <si>
    <t>PF00173; PF02771; PF02770; PF00441</t>
  </si>
  <si>
    <t>PF00485</t>
  </si>
  <si>
    <t>PF01018</t>
  </si>
  <si>
    <t>PF07978</t>
  </si>
  <si>
    <t>PF07883</t>
  </si>
  <si>
    <t>PF18595</t>
  </si>
  <si>
    <t>PF13877</t>
  </si>
  <si>
    <t>PF01613</t>
  </si>
  <si>
    <t>PF00787; PF09325</t>
  </si>
  <si>
    <t>PF01212</t>
  </si>
  <si>
    <t>PF03368</t>
  </si>
  <si>
    <t>PF02089</t>
  </si>
  <si>
    <t>PF00172; PF04082</t>
  </si>
  <si>
    <t>PF01302</t>
  </si>
  <si>
    <t>PF00179</t>
  </si>
  <si>
    <t>PF00753</t>
  </si>
  <si>
    <t>PF00294</t>
  </si>
  <si>
    <t>PF00565</t>
  </si>
  <si>
    <t>PF07992</t>
  </si>
  <si>
    <t>PF07969</t>
  </si>
  <si>
    <t>PF13621</t>
  </si>
  <si>
    <t>PF12152</t>
  </si>
  <si>
    <t>PF09118</t>
  </si>
  <si>
    <t>PF05773</t>
  </si>
  <si>
    <t>PF08022; PF08030</t>
  </si>
  <si>
    <t>PF00149</t>
  </si>
  <si>
    <t>PF18122</t>
  </si>
  <si>
    <t>PF00108; PF02803</t>
  </si>
  <si>
    <t>PF00096; PF00172</t>
  </si>
  <si>
    <t>PF16278</t>
  </si>
  <si>
    <t>PF00339; PF02752</t>
  </si>
  <si>
    <t>PF00134; PF02984</t>
  </si>
  <si>
    <t>PF00503</t>
  </si>
  <si>
    <t>PF13401; PF00271; PF04408; PF07717</t>
  </si>
  <si>
    <t>PF03109</t>
  </si>
  <si>
    <t>PF07653</t>
  </si>
  <si>
    <t>PF17900; PF01433</t>
  </si>
  <si>
    <t>PF13847</t>
  </si>
  <si>
    <t>PF01111</t>
  </si>
  <si>
    <t>PF00282</t>
  </si>
  <si>
    <t>PF00923</t>
  </si>
  <si>
    <t>PF12937</t>
  </si>
  <si>
    <t>PF00226; PF01556; PF00684</t>
  </si>
  <si>
    <t>PF19050</t>
  </si>
  <si>
    <t>PF05721</t>
  </si>
  <si>
    <t>PF00226</t>
  </si>
  <si>
    <t>PF04603</t>
  </si>
  <si>
    <t>PF02115</t>
  </si>
  <si>
    <t>PF13821</t>
  </si>
  <si>
    <t>PF08712</t>
  </si>
  <si>
    <t>PF13883</t>
  </si>
  <si>
    <t>PF00582</t>
  </si>
  <si>
    <t>PF12874</t>
  </si>
  <si>
    <t>PF00004; PF17871; PF07724; PF10431</t>
  </si>
  <si>
    <t>PF00248</t>
  </si>
  <si>
    <t>PF00581</t>
  </si>
  <si>
    <t>PF16543</t>
  </si>
  <si>
    <t>PF01156</t>
  </si>
  <si>
    <t>PF08531; PF05592; PF17390</t>
  </si>
  <si>
    <t>PF04828</t>
  </si>
  <si>
    <t>PF00172</t>
  </si>
  <si>
    <t>PF02037</t>
  </si>
  <si>
    <t>PF03909</t>
  </si>
  <si>
    <t>PF04427</t>
  </si>
  <si>
    <t>PF00732; PF05199</t>
  </si>
  <si>
    <t>PF00270; PF00271</t>
  </si>
  <si>
    <t>PF00397</t>
  </si>
  <si>
    <t>PF07522</t>
  </si>
  <si>
    <t>PF08311; PF08171; PF00069</t>
  </si>
  <si>
    <t>PF01979</t>
  </si>
  <si>
    <t>PF00004</t>
  </si>
  <si>
    <t>PF13302</t>
  </si>
  <si>
    <t>PF10537</t>
  </si>
  <si>
    <t>PF02668</t>
  </si>
  <si>
    <t>PF00704</t>
  </si>
  <si>
    <t>PF01435</t>
  </si>
  <si>
    <t>PF17284; PF01564; PF16653</t>
  </si>
  <si>
    <t>PF00487</t>
  </si>
  <si>
    <t>PF12783; PF01369</t>
  </si>
  <si>
    <t>PF12906</t>
  </si>
  <si>
    <t>PF03959</t>
  </si>
  <si>
    <t>PF02824</t>
  </si>
  <si>
    <t>PF02900</t>
  </si>
  <si>
    <t>PF16242</t>
  </si>
  <si>
    <t>PF07876</t>
  </si>
  <si>
    <t>PF13391</t>
  </si>
  <si>
    <t>PF03803</t>
  </si>
  <si>
    <t>PF00150</t>
  </si>
  <si>
    <t>PF03060</t>
  </si>
  <si>
    <t>PF03097</t>
  </si>
  <si>
    <t>PF00102</t>
  </si>
  <si>
    <t>PF00808</t>
  </si>
  <si>
    <t>PF16860</t>
  </si>
  <si>
    <t>PF16486; PF08699; PF02170; PF16487</t>
  </si>
  <si>
    <t>PF14608</t>
  </si>
  <si>
    <t>PF00355</t>
  </si>
  <si>
    <t>PF07743</t>
  </si>
  <si>
    <t>PF16916</t>
  </si>
  <si>
    <t>PF01399</t>
  </si>
  <si>
    <t>PF00202</t>
  </si>
  <si>
    <t>PF04111</t>
  </si>
  <si>
    <t>PF13639; PF02148</t>
  </si>
  <si>
    <t>PF00268</t>
  </si>
  <si>
    <t>PF09346</t>
  </si>
  <si>
    <t>PF00512; PF02518; PF00072</t>
  </si>
  <si>
    <t>PF00271</t>
  </si>
  <si>
    <t>PF00036; PF13499</t>
  </si>
  <si>
    <t>PF00656</t>
  </si>
  <si>
    <t>PF01822</t>
  </si>
  <si>
    <t>PF00173</t>
  </si>
  <si>
    <t>PF13409; PF13410</t>
  </si>
  <si>
    <t>PF00190</t>
  </si>
  <si>
    <t>PF06220</t>
  </si>
  <si>
    <t>PF13578</t>
  </si>
  <si>
    <t>PF08433</t>
  </si>
  <si>
    <t>PF14608; PF08590</t>
  </si>
  <si>
    <t>PF00652</t>
  </si>
  <si>
    <t>PF00324</t>
  </si>
  <si>
    <t>PF13489</t>
  </si>
  <si>
    <t>PF06747</t>
  </si>
  <si>
    <t>PF00653</t>
  </si>
  <si>
    <t>PF00128</t>
  </si>
  <si>
    <t>PF07063</t>
  </si>
  <si>
    <t>PF13577</t>
  </si>
  <si>
    <t>PF13649</t>
  </si>
  <si>
    <t>PF02894</t>
  </si>
  <si>
    <t>PF05336</t>
  </si>
  <si>
    <t>PF01852</t>
  </si>
  <si>
    <t>PF00150; PF18564</t>
  </si>
  <si>
    <t>PF01753</t>
  </si>
  <si>
    <t>PF02373</t>
  </si>
  <si>
    <t>PF00096 Zinc finger, C2H2 type</t>
  </si>
  <si>
    <t>PF00063 Myosin head (motor domain); PF00173 Cytochrome b5-like Heme/Steroid binding domain; PF08766 DEK C terminal domain</t>
  </si>
  <si>
    <t>PF00005 ABC transporter</t>
  </si>
  <si>
    <t>PF00173 Cytochrome b5-like Heme/Steroid binding domain; PF08766 DEK C terminal domain</t>
  </si>
  <si>
    <t>PF14510 ABC-transporter N-terminal; PF00005 ABC transporter</t>
  </si>
  <si>
    <t>PF00690 Cation transporter/ATPase, N-terminus</t>
  </si>
  <si>
    <t>PF00168 C2 domain</t>
  </si>
  <si>
    <t>PF02776 Thiamine pyrophosphate enzyme, N-terminal TPP binding domain; PF00205 Thiamine pyrophosphate enzyme, central domain; PF02775 Thiamine pyrophosphate enzyme, C-terminal TPP binding domain</t>
  </si>
  <si>
    <t>PF00141 Peroxidase</t>
  </si>
  <si>
    <t>PF14306 PUA-like domain; PF01747 ATP-sulfurylase; PF01583 Adenylylsulphate kinase</t>
  </si>
  <si>
    <t>PF04928 Poly(A) polymerase central domain; PF04926 Poly(A) polymerase predicted RNA binding domain</t>
  </si>
  <si>
    <t>PF02732 ERCC4 domain</t>
  </si>
  <si>
    <t>PF00709 Adenylosuccinate synthetase</t>
  </si>
  <si>
    <t>PF13892 DNA-binding domain; PF00176 SNF2-related domain; PF00271 Helicase conserved C-terminal domain</t>
  </si>
  <si>
    <t>PF01331 mRNA capping enzyme, catalytic domain; PF03919 mRNA capping enzyme, C-terminal domain</t>
  </si>
  <si>
    <t>PF14559 Tetratricopeptide repeat; PF00226 DnaJ domain</t>
  </si>
  <si>
    <t>PF18995 Proteolysis_6 C-terminal</t>
  </si>
  <si>
    <t>PF02735 Ku70/Ku80 beta-barrel domain; PF08785 Ku C terminal domain like</t>
  </si>
  <si>
    <t xml:space="preserve">PF00258 Flavodoxin; PF00667 FAD binding domain; PF00175 Oxidoreductase NAD-binding domain </t>
  </si>
  <si>
    <t>PF00730 HhH-GPD superfamily base excision DNA repair protein</t>
  </si>
  <si>
    <t>PF00128 Alpha amylase, catalytic domain; PF09260 Alpha-amylase, domain C</t>
  </si>
  <si>
    <t>PF03731 Ku70/Ku80 N-terminal alpha/beta domain; PF02735 Ku70/Ku80 beta-barrel domain</t>
  </si>
  <si>
    <t>PF13639 Ring finger domain</t>
  </si>
  <si>
    <t>PF07973 Threonyl and Alanyl tRNA synthetase second additional domain</t>
  </si>
  <si>
    <t>PF16114 ATP citrate lyase citrate-binding; PF02629 CoA binding domain; PF00549 CoA-ligase; PF00285 Citrate synthase, C-terminal domain</t>
  </si>
  <si>
    <t>PF00730 HhH-GPD superfamily base excision DNA repair protein; PF14815 NUDIX domain</t>
  </si>
  <si>
    <t>PF00075 RNase H</t>
  </si>
  <si>
    <t>PF13625 Helicase conserved C-terminal domain; PF16203 ERCC3/RAD25/XPB C-terminal helicase</t>
  </si>
  <si>
    <t>PF02746 Mandelate racemase / muconate lactonizing enzyme, N-terminal domain; PF13378 Enolase C-terminal domain-like</t>
  </si>
  <si>
    <t>PF13193 AMP-binding enzyme C-terminal domain</t>
  </si>
  <si>
    <t>PF13344 Haloacid dehalogenase-like hydrolase; PF13242 HAD-hyrolase-like</t>
  </si>
  <si>
    <t>PF00557 Metallopeptidase family M24</t>
  </si>
  <si>
    <t>PF02922 Carbohydrate-binding module 48 (Isoamylase N-terminal domain); PF00128 Alpha amylase, catalytic domain; PF02806 Alpha amylase, C-terminal all-beta domain</t>
  </si>
  <si>
    <t>PF00587 tRNA synthetase class II core domain (G, H, P, S and T); PF03129 Anticodon binding domain; PF09180 Prolyl-tRNA synthetase, C-terminal</t>
  </si>
  <si>
    <t>PF00225 Kinesin motor domain; PF00169 PH domain</t>
  </si>
  <si>
    <t>PF00067 Cytochrome P450</t>
  </si>
  <si>
    <t>PF00538 linker histone H1 and H5 family</t>
  </si>
  <si>
    <t>PF00250 Forkhead domain</t>
  </si>
  <si>
    <t>PF13446 A repeated domain in UCH-protein</t>
  </si>
  <si>
    <t>PF00793 DAHP synthetase I family</t>
  </si>
  <si>
    <t>PF08797 HIRAN domain; PF00176 SNF2-related domain; PF13639 Ring finger domain; PF00271 Helicase conserved C-terminal domain</t>
  </si>
  <si>
    <t>PF13450 NAD(P)-binding Rossmann-like domain</t>
  </si>
  <si>
    <t>PF00199 Catalase</t>
  </si>
  <si>
    <t>PF00063 Myosin head (motor domain)</t>
  </si>
  <si>
    <t>PF00125 Core histone H2A/H2B/H3/H4</t>
  </si>
  <si>
    <t>PF01474 Class-II DAHP synthetase family</t>
  </si>
  <si>
    <t>PF02518 Histidine kinase-, DNA gyrase B-, and HSP90-like ATPase</t>
  </si>
  <si>
    <t>PF00233 3'5'-cyclic nucleotide phosphodiesterase</t>
  </si>
  <si>
    <t>PF17800 Nucleoplasmin-like domain; PF00254 FKBP-type peptidyl-prolyl cis-trans isomerase</t>
  </si>
  <si>
    <t>PF04115 Ureidoglycolate lyase</t>
  </si>
  <si>
    <t>PF00199 Catalase; PF18011 C-terminal domain found in long catalases</t>
  </si>
  <si>
    <t>PF01491 Frataxin-like domain</t>
  </si>
  <si>
    <t>PF00069 Protein kinase domain; PF16579 Adenylate sensor of SNF1-like protein kinase</t>
  </si>
  <si>
    <t>PF00069 Protein kinase domain</t>
  </si>
  <si>
    <t>PF00225 Kinesin motor domain</t>
  </si>
  <si>
    <t>PF06155 Gamma-butyrobetaine hydroxylase-like, N-terminal; PF02668 Taurine catabolism dioxygenase TauD, TfdA family</t>
  </si>
  <si>
    <t>PF01680 SOR/SNZ family</t>
  </si>
  <si>
    <t>PF00933 Glycosyl hydrolase family 3 N terminal domain; PF01915 Glycosyl hydrolase family 3 C-terminal domain; PF07691 PA14 domain</t>
  </si>
  <si>
    <t>PF00988 Carbamoyl-phosphate synthase small chain, CPSase domain; PF00117 Glutamine amidotransferase class-I</t>
  </si>
  <si>
    <t>PF00463 Isocitrate lyase family</t>
  </si>
  <si>
    <t>PF01154 Hydroxymethylglutaryl-coenzyme A synthase N terminal; PF08540 Hydroxymethylglutaryl-coenzyme A synthase C terminal</t>
  </si>
  <si>
    <t>PF00383 Cytidine and deoxycytidylate deaminase zinc-binding region</t>
  </si>
  <si>
    <t>PF03403 Platelet-activating factor acetylhydrolase, isoform II</t>
  </si>
  <si>
    <t>PF04055 Radical SAM superfamily; PF06968 Biotin and Thiamin Synthesis associated domain</t>
  </si>
  <si>
    <t>PF00576 HIUase/Transthyretin family</t>
  </si>
  <si>
    <t>PF03372 Endonuclease/Exonuclease/phosphatase family</t>
  </si>
  <si>
    <t>PF01014 Uricase</t>
  </si>
  <si>
    <t xml:space="preserve">PF13840 ACT domain </t>
  </si>
  <si>
    <t>PF00180 Isocitrate/isopropylmalate dehydrogenase</t>
  </si>
  <si>
    <t>PF18314 Fatty acid synthase type I helical domain ; PF00109 Beta-ketoacyl synthase, N-terminal domain; PF02801 Beta-ketoacyl synthase, C-terminal domain; PF01648 4'-phosphopantetheinyl transferase superfamily</t>
  </si>
  <si>
    <t>PF00348 Polyprenyl synthetase</t>
  </si>
  <si>
    <t>PF00632 HECT-domain (ubiquitin-transferase)</t>
  </si>
  <si>
    <t>PF02812 Glu/Leu/Phe/Val dehydrogenase, dimerisation domain; PF00208 Glutamate/Leucine/Phenylalanine/Valine dehydrogenase</t>
  </si>
  <si>
    <t>PF00682 HMGL-like</t>
  </si>
  <si>
    <t>PF00289 Biotin carboxylase, N-terminal domain; PF02786 Carbamoyl-phosphate synthase L chain, ATP binding domain; PF02785 Biotin carboxylase C-terminal domain; PF00364 Biotin-requiring enzyme</t>
  </si>
  <si>
    <t>PF00004 ATPase family associated with various cellular activities (AAA); PF17862 AAA+ lid domain; PF01434 Peptidase family M41</t>
  </si>
  <si>
    <t>PF00208 Glutamate/Leucine/Phenylalanine/Valine dehydrogenase</t>
  </si>
  <si>
    <t xml:space="preserve">PF01336 OB-fold nucleic acid binding domain; PF00152 tRNA synthetases class II (D, K and N) </t>
  </si>
  <si>
    <t>PF00903 Glyoxalase/Bleomycin resistance protein/Dioxygenase superfamily</t>
  </si>
  <si>
    <t>PF15511 Centromere kinetochore component CENP-T histone fold</t>
  </si>
  <si>
    <t>PF17745 Ydr279p protein triple barrel domain; PF09468 Ydr279p protein family (RNase H2 complex component) wHTH domain</t>
  </si>
  <si>
    <t>PF14748 Pyrroline-5-carboxylate reductase dimerisation</t>
  </si>
  <si>
    <t>PF00043 Glutathione S-transferase, C-terminal domain; PF00749 tRNA synthetases class I (E and Q), catalytic domain; PF03950 tRNA synthetases class I (E and Q), anti-codon binding domain</t>
  </si>
  <si>
    <t>PF00627 UBA/TS-N domain; PF00632 HECT-domain (ubiquitin-transferase)</t>
  </si>
  <si>
    <t>PF01424 R3H domain</t>
  </si>
  <si>
    <t>PF00117 Glutamine amidotransferase class-I; PF02540 NAD synthase; PF00958 GMP synthase C terminal domain</t>
  </si>
  <si>
    <t>PF02540 NAD synthase</t>
  </si>
  <si>
    <t>PF00069 Protein kinase domain; PF02149 Kinase associated domain 1</t>
  </si>
  <si>
    <t>PF00176 SNF2-related domain; PF00271 Helicase conserved C-terminal domain</t>
  </si>
  <si>
    <t>PF00705 Proliferating cell nuclear antigen, N-terminal domain; PF02747 Proliferating cell nuclear antigen, C-terminal domain</t>
  </si>
  <si>
    <t>PF01182 Glucosamine-6-phosphate isomerases/6-phosphogluconolactonase</t>
  </si>
  <si>
    <t>PF16282 SANT/Myb-like domain of DAMP1</t>
  </si>
  <si>
    <t>PF00390 Malic enzyme, N-terminal domain; PF03949 Malic enzyme, NAD binding domain</t>
  </si>
  <si>
    <t>PF02845 CUE domain</t>
  </si>
  <si>
    <t xml:space="preserve">PF00042 Globin; PF00175 Oxidoreductase NAD-binding domain </t>
  </si>
  <si>
    <t>PF00580 UvrD/REP helicase N-terminal domain; PF13361 UvrD-like helicase C-terminal domain</t>
  </si>
  <si>
    <t>PF01063 Amino-transferase class IV</t>
  </si>
  <si>
    <t>PF08214 Histone acetylation protein</t>
  </si>
  <si>
    <t>PF13537 Glutamine amidotransferase domain; PF00733 Asparagine synthase</t>
  </si>
  <si>
    <t>PF00128 Alpha amylase, catalytic domain; PF08323 Starch synthase catalytic domain</t>
  </si>
  <si>
    <t>PF17681 Gamma tubulin complex component N-terminal; PF04130 Gamma tubulin complex component C-terminal</t>
  </si>
  <si>
    <t>PF00326 Prolyl oligopeptidase family</t>
  </si>
  <si>
    <t>PF00155 Aminotransferase class I and II</t>
  </si>
  <si>
    <t>PF00610 Domain found in Dishevelled, Egl-10, and Pleckstrin (DEP)</t>
  </si>
  <si>
    <t>PF00009 Elongation factor Tu GTP binding domain; PF03144 Elongation factor Tu domain 2; PF14492 Elongation Factor G, domain III; PF03764 Elongation factor G, domain IV; PF00679 Elongation factor G C-terminus</t>
  </si>
  <si>
    <t>PF01116 Fructose-bisphosphate aldolase class-II</t>
  </si>
  <si>
    <t>PF14634 zinc-RING finger domain</t>
  </si>
  <si>
    <t>PF10509 Galactokinase galactose-binding signature</t>
  </si>
  <si>
    <t>PF14703 Cytosolic domain of 10TM putative phosphate transporter</t>
  </si>
  <si>
    <t>PF01842 ACT domain; PF10369 Small subunit of acetolactate synthase</t>
  </si>
  <si>
    <t>PF07529 HSA domain; PF00249 Myb-like DNA-binding domain</t>
  </si>
  <si>
    <t>PF00082 Subtilase family</t>
  </si>
  <si>
    <t>PF00033 Cytochrome b/b6/petB; PF00032 Cytochrome b(C-terminal)/b6/petD</t>
  </si>
  <si>
    <t>PF01149 Formamidopyrimidine-DNA glycosylase N-terminal domain; PF06831 Formamidopyrimidine-DNA glycosylase H2TH domain</t>
  </si>
  <si>
    <t>PF00004 ATPase family associated with various cellular activities (AAA); PF12002 MgsA AAA+ ATPase C terminal</t>
  </si>
  <si>
    <t>PF00009 Elongation factor Tu GTP binding domain; PF00679 Elongation factor G C-terminus</t>
  </si>
  <si>
    <t>PF00106 short chain dehydrogenase; PF13561 Enoyl-(Acyl carrier protein) reductase</t>
  </si>
  <si>
    <t>PF08240 Alcohol dehydrogenase GroES-like domain; PF00107 Zinc-binding dehydrogenase</t>
  </si>
  <si>
    <t>PF01571 Aminomethyltransferase folate-binding domain</t>
  </si>
  <si>
    <t>PF00010 Helix-loop-helix DNA-binding domain</t>
  </si>
  <si>
    <t>PF00561 alpha/beta hydrolase fold</t>
  </si>
  <si>
    <t>PF03446 NAD binding domain of 6-phosphogluconate dehydrogenase</t>
  </si>
  <si>
    <t>PF09349 OHCU decarboxylase</t>
  </si>
  <si>
    <t>PF02885 Glycosyl transferase family, helical bundle domain</t>
  </si>
  <si>
    <t>PF01369 Sec7 domain; PF00169 PH domain</t>
  </si>
  <si>
    <t>PF01042 Endoribonuclease L-PSP</t>
  </si>
  <si>
    <t>PF01266 FAD dependent oxidoreductase</t>
  </si>
  <si>
    <t>PF18400 Thioredoxin-like domain; PF18401 Thioredoxin-like domain; PF18402 Thioredoxin-like domain; PF18403 Thioredoxin-like domain; PF06427 UDP-glucose:Glycoprotein Glucosyltransferase; PF18404 Glucosyltransferase 24</t>
  </si>
  <si>
    <t>PF00173 Cytochrome b5-like Heme/Steroid binding domain; PF01070 FMN-dependent dehydrogenase</t>
  </si>
  <si>
    <t>PF13230 Glutamine amidotransferases class-II</t>
  </si>
  <si>
    <t>PF00009 Elongation factor Tu GTP binding domain; PF03144 Elongation factor Tu domain 2</t>
  </si>
  <si>
    <t>PF00270 DEAD/DEAH box helicase; PF00271 Helicase conserved C-terminal domain; PF04408 Helicase associated domain (HA2); PF07717 Oligonucleotide/oligosaccharide-binding (OB)-fold</t>
  </si>
  <si>
    <t>PF13561 Enoyl-(Acyl carrier protein) reductase</t>
  </si>
  <si>
    <t>PF00076 RNA recognition motif. (a.k.a. RRM, RBD, or RNP domain)</t>
  </si>
  <si>
    <t>PF03733 Inner membrane component domain</t>
  </si>
  <si>
    <t>PF00106 short chain dehydrogenase</t>
  </si>
  <si>
    <t>PF00300 Histidine phosphatase superfamily (branch 1)</t>
  </si>
  <si>
    <t>PF03795 YCII-related domain</t>
  </si>
  <si>
    <t>PF01738 Dienelactone hydrolase family</t>
  </si>
  <si>
    <t>PF02469 Fasciclin domain</t>
  </si>
  <si>
    <t>PF01740 STAS domain</t>
  </si>
  <si>
    <t>PF00071 Ras family</t>
  </si>
  <si>
    <t>PF12706 Beta-lactamase superfamily domain</t>
  </si>
  <si>
    <t>PF03446 NAD binding domain of 6-phosphogluconate dehydrogenase; PF14833 NAD-binding of NADP-dependent 3-hydroxyisobutyrate dehydrogenase</t>
  </si>
  <si>
    <t>PF01363 FYVE zinc finger; PF13920 Zinc finger, C3HC4 type (RING finger)</t>
  </si>
  <si>
    <t>PF18380 Holliday junction resolvase Gen1 C-terminal domain</t>
  </si>
  <si>
    <t>PF00173 Cytochrome b5-like Heme/Steroid binding domain; PF02771 Acyl-CoA dehydrogenase, N-terminal domain; PF02770 Acyl-CoA dehydrogenase, middle domain; PF00441 Acyl-CoA dehydrogenase, C-terminal domain</t>
  </si>
  <si>
    <t>PF00485 Phosphoribulokinase / Uridine kinase family</t>
  </si>
  <si>
    <t>PF01018 GTP1/OBG</t>
  </si>
  <si>
    <t xml:space="preserve">PF07978 NIPSNAP </t>
  </si>
  <si>
    <t>PF07883 Cupin domain</t>
  </si>
  <si>
    <t>PF18595 Nuf2, DHR10-like domain</t>
  </si>
  <si>
    <t>PF13877 Potential Monad-binding region of RPAP3</t>
  </si>
  <si>
    <t>PF01613 Flavin reductase like domain</t>
  </si>
  <si>
    <t>PF00787 PX domain; PF09325 Vps5 C terminal like</t>
  </si>
  <si>
    <t>PF01212 Beta-eliminating lyase</t>
  </si>
  <si>
    <t>PF03368 Dicer dimerisation domain</t>
  </si>
  <si>
    <t>PF02089 Palmitoyl protein thioesterase</t>
  </si>
  <si>
    <t xml:space="preserve">PF00172 Fungal Zn(2)-Cys(6) binuclear cluster domain; PF04082 Fungal specific transcription factor domain </t>
  </si>
  <si>
    <t>PF01302 CAP-Gly domain</t>
  </si>
  <si>
    <t>PF00179 Ubiquitin-conjugating enzyme</t>
  </si>
  <si>
    <t>PF00753 Metallo-beta-lactamase superfamily</t>
  </si>
  <si>
    <t>PF00294 pfkB family carbohydrate kinase</t>
  </si>
  <si>
    <t>PF00565 Staphylococcal nuclease homologue</t>
  </si>
  <si>
    <t>PF07992 Pyridine nucleotide-disulphide oxidoreductase</t>
  </si>
  <si>
    <t>PF07969 Amidohydrolase family</t>
  </si>
  <si>
    <t>PF13621 Cupin-like domain</t>
  </si>
  <si>
    <t>PF12152 Eukaryotic translation initiation factor 4G1</t>
  </si>
  <si>
    <t>PF09118 Galactose oxidase-like, Early set domain</t>
  </si>
  <si>
    <t>PF05773 RWD domain</t>
  </si>
  <si>
    <t>PF08022 FAD-binding domain; PF08030 Ferric reductase NAD binding domain</t>
  </si>
  <si>
    <t>PF00149 Calcineurin-like phosphoesterase</t>
  </si>
  <si>
    <t xml:space="preserve">PF18122 Anaphase-promoting complex sub unit 1 C-terminal domain </t>
  </si>
  <si>
    <t>PF00108 Thiolase, N-terminal domain; PF02803 Thiolase, C-terminal domain</t>
  </si>
  <si>
    <t>PF00096 Zinc finger, C2H2 type; PF00172 Fungal Zn(2)-Cys(6) binuclear cluster domain</t>
  </si>
  <si>
    <t>PF16278 C2HE / C2H2 / C2HC zinc-binding finger</t>
  </si>
  <si>
    <t>PF00339 Arrestin (or S-antigen), N-terminal domain; PF02752 Arrestin (or S-antigen), C-terminal domain</t>
  </si>
  <si>
    <t>PF00134 Cyclin, N-terminal domain; PF02984 Cyclin, C-terminal domain</t>
  </si>
  <si>
    <t>PF00503 G-protein alpha subunit</t>
  </si>
  <si>
    <t>PF13401 AAA domain; PF00271 Helicase conserved C-terminal domain; PF04408 Helicase associated domain (HA2); PF07717 Oligonucleotide/oligosaccharide-binding (OB)-fold</t>
  </si>
  <si>
    <t>PF03109 ABC1 atypical kinase-like domain</t>
  </si>
  <si>
    <t>PF07653 Variant SH3 domain</t>
  </si>
  <si>
    <t>PF17900 Peptidase M1 N-terminal domain; PF01433 Peptidase family M1 domain</t>
  </si>
  <si>
    <t>PF13847 Methyltransferase domain</t>
  </si>
  <si>
    <t>PF01111 Cyclin-dependent kinase regulatory subunit</t>
  </si>
  <si>
    <t>PF00282 Pyridoxal-dependent decarboxylase conserved domain</t>
  </si>
  <si>
    <t>PF00923 Transaldolase/Fructose-6-phosphate aldolase</t>
  </si>
  <si>
    <t>PF12937 F-box-like</t>
  </si>
  <si>
    <t>PF00226 DnaJ domain; PF01556 DnaJ C terminal domain; PF00684 DnaJ central domain</t>
  </si>
  <si>
    <t>PF19050 PhoD related phosphatase</t>
  </si>
  <si>
    <t>PF05721 Phytanoyl-CoA dioxygenase (PhyH)</t>
  </si>
  <si>
    <t>PF00226 DnaJ domain</t>
  </si>
  <si>
    <t>PF04603 Ran-interacting Mog1 protein</t>
  </si>
  <si>
    <t>PF02115 RHO protein GDP dissociation inhibitor</t>
  </si>
  <si>
    <t>PF13821 Domain of unknown function (DUF4187)</t>
  </si>
  <si>
    <t>PF08712 Scaffold protein Nfu/NifU N terminal</t>
  </si>
  <si>
    <t>PF13883 Pyridoxamine 5'-phosphate oxidase</t>
  </si>
  <si>
    <t>PF00582 Universal stress protein family</t>
  </si>
  <si>
    <t>PF12874 Zinc-finger of C2H2 type</t>
  </si>
  <si>
    <t xml:space="preserve">PF00004 ATPase family associated with various cellular activities (AAA); PF17871 AAA lid domain; PF07724 AAA domain (Cdc48 subfamily); PF10431 C-terminal, D2-small domain, of ClpB protein </t>
  </si>
  <si>
    <t>PF00248 Aldo/keto reductase family</t>
  </si>
  <si>
    <t>PF00581 Rhodanese-like domain</t>
  </si>
  <si>
    <t>PF16543 DRG Family Regulatory Proteins, Tma46</t>
  </si>
  <si>
    <t>PF01156 Inosine-uridine preferring nucleoside hydrolase</t>
  </si>
  <si>
    <t>PF08531 Alpha-L-rhamnosidase N-terminal domain; PF05592 Bacterial alpha-L-rhamnosidase concanavalin-like domain; PF17390 Bacterial alpha-L-rhamnosidase C-terminal domain</t>
  </si>
  <si>
    <t>PF04828 Glutathione-dependent formaldehyde-activating enzyme</t>
  </si>
  <si>
    <t>PF00172 Fungal Zn(2)-Cys(6) binuclear cluster domain</t>
  </si>
  <si>
    <t>PF02037 SAP domain</t>
  </si>
  <si>
    <t xml:space="preserve">PF03909 BSD domain  </t>
  </si>
  <si>
    <t>PF04427 Brix domain</t>
  </si>
  <si>
    <t>PF00732 GMC oxidoreductase; PF05199 GMC oxidoreductase</t>
  </si>
  <si>
    <t>PF00270 DEAD/DEAH box helicase; PF00271 Helicase conserved C-terminal domain</t>
  </si>
  <si>
    <t>PF00397 WW domain</t>
  </si>
  <si>
    <t>PF07522 DNA repair metallo-beta-lactamase</t>
  </si>
  <si>
    <t>PF08311 Mad3/BUB1 homology region 1; PF08171 Mad3/BUB1 homology region 2; PF00069 Protein kinase domain</t>
  </si>
  <si>
    <t>PF01979 Amidohydrolase family</t>
  </si>
  <si>
    <t>PF00004 ATPase family associated with various cellular activities (AAA)</t>
  </si>
  <si>
    <t>PF13302 Acetyltransferase (GNAT) domain</t>
  </si>
  <si>
    <t>PF10537 ATP-utilising chromatin assembly and remodelling N-terminal</t>
  </si>
  <si>
    <t>PF02668 Taurine catabolism dioxygenase TauD, TfdA family</t>
  </si>
  <si>
    <t>PF00704 Glycosyl hydrolases family 18</t>
  </si>
  <si>
    <t>PF01435 Peptidase family M48</t>
  </si>
  <si>
    <t>PF17284 Spermidine synthase tetramerisation domain; PF01564 Spermine/spermidine synthase domain; PF16653 Saccharopine dehydrogenase C-terminal domain</t>
  </si>
  <si>
    <t>PF00487 Fatty acid desaturase</t>
  </si>
  <si>
    <t>PF12783 Guanine nucleotide exchange factor in Golgi transport N-terminal; PF01369 Sec7 domain</t>
  </si>
  <si>
    <t>PF12906 RING-variant domain</t>
  </si>
  <si>
    <t>PF03959 Serine hydrolase (FSH1)</t>
  </si>
  <si>
    <t>PF02824 TGS domain</t>
  </si>
  <si>
    <t>PF02900 Catalytic LigB subunit of aromatic ring-opening dioxygenase</t>
  </si>
  <si>
    <t>PF16242 Pyridoxamine 5'-phosphate oxidase like</t>
  </si>
  <si>
    <t>PF07876 Stress responsive A/B Barrel Domain</t>
  </si>
  <si>
    <t>PF13391 HNH endonuclease</t>
  </si>
  <si>
    <t xml:space="preserve">PF03803 Scramblase </t>
  </si>
  <si>
    <t>PF00150 Cellulase (glycosyl hydrolase family 5)</t>
  </si>
  <si>
    <t>PF03060 Nitronate monooxygenase</t>
  </si>
  <si>
    <t>PF03097 BRO1-like domain</t>
  </si>
  <si>
    <t>PF00102 Protein-tyrosine phosphatase</t>
  </si>
  <si>
    <t>PF00808 Histone-like transcription factor (CBF/NF-Y) and archaeal histone</t>
  </si>
  <si>
    <t>PF16860 CHCH-CHCH-like Cx9C, IMS import disulfide relay-system,</t>
  </si>
  <si>
    <t>PF16486 N-terminal domain of argonaute; PF08699 Argonaute linker 1 domain; PF02170 PAZ domain; PF16487 Mid domain of argonaute</t>
  </si>
  <si>
    <t>PF14608 RNA-binding, Nab2-type zinc finger</t>
  </si>
  <si>
    <t>PF00355 Rieske [2Fe-2S] domain</t>
  </si>
  <si>
    <t>PF07743 HSCB C-terminal oligomerisation domain</t>
  </si>
  <si>
    <t>PF16916 Dimerisation domain of Zinc Transporter</t>
  </si>
  <si>
    <t>PF01399 PCI domain</t>
  </si>
  <si>
    <t>PF00202 Aminotransferase class-III</t>
  </si>
  <si>
    <t>PF04111 Apg6 BARA domain</t>
  </si>
  <si>
    <t>PF13639 Ring finger domain; PF02148 Zn-finger in ubiquitin-hydrolases and other protein</t>
  </si>
  <si>
    <t>PF00268 Ribonucleotide reductase, small chain</t>
  </si>
  <si>
    <t>PF09346 SMI1 / KNR4 family (SUKH-1)</t>
  </si>
  <si>
    <t>PF00512 His Kinase A (phospho-acceptor) domain; PF02518 Histidine kinase-, DNA gyrase B-, and HSP90-like ATPase; PF00072 Response regulator receiver domain</t>
  </si>
  <si>
    <t>PF00271 Helicase conserved C-terminal domain</t>
  </si>
  <si>
    <t>PF00036 EF hand; PF13499 EF-hand domain pair</t>
  </si>
  <si>
    <t>PF00656 Caspase domain</t>
  </si>
  <si>
    <t>PF01822 WSC domain</t>
  </si>
  <si>
    <t>PF00173 Cytochrome b5-like Heme/Steroid binding domain</t>
  </si>
  <si>
    <t>PF13409 Glutathione S-transferase, N-terminal domain; PF13410 Glutathione S-transferase, C-terminal domain</t>
  </si>
  <si>
    <t>PF00190 Cupin</t>
  </si>
  <si>
    <t>PF06220 U1 zinc finger</t>
  </si>
  <si>
    <t>PF13578 Methyltransferase domain</t>
  </si>
  <si>
    <t xml:space="preserve">PF08433 Chromatin associated protein KTI12 </t>
  </si>
  <si>
    <t>PF14608 RNA-binding, Nab2-type zinc finger; PF08590 Domain of unknown function (DUF1771)</t>
  </si>
  <si>
    <t>PF00652 Ricin-type beta-trefoil lectin domain</t>
  </si>
  <si>
    <t>PF00324 Amino acid permease</t>
  </si>
  <si>
    <t>PF13489 Methyltransferase domain</t>
  </si>
  <si>
    <t>PF06747 CHCH domain</t>
  </si>
  <si>
    <t>PF00653 Inhibitor of Apoptosis domain</t>
  </si>
  <si>
    <t>PF00128 Alpha amylase, catalytic domain</t>
  </si>
  <si>
    <t>PF07063 Domain of unknown function (DUF1338)</t>
  </si>
  <si>
    <t>PF13577 SnoaL-like domain</t>
  </si>
  <si>
    <t>PF13649 Methyltransferase domain</t>
  </si>
  <si>
    <t>PF02894 Oxidoreductase family, C-terminal alpha/beta domain</t>
  </si>
  <si>
    <t>PF05336 L-rhamnose mutarotase</t>
  </si>
  <si>
    <t>PF01852 START domain</t>
  </si>
  <si>
    <t>PF00150 Cellulase (glycosyl hydrolase family 5); PF18564 Glycoside hydrolase family 5 C-terminal domain</t>
  </si>
  <si>
    <t>PF01753 MYND finger</t>
  </si>
  <si>
    <t>PF02373 JmjC domain, hydroxylase</t>
  </si>
  <si>
    <t>R</t>
  </si>
  <si>
    <t>N</t>
  </si>
  <si>
    <t>U</t>
  </si>
  <si>
    <t>M</t>
  </si>
  <si>
    <t>Q</t>
  </si>
  <si>
    <t>P</t>
  </si>
  <si>
    <t>I</t>
  </si>
  <si>
    <t>EH</t>
  </si>
  <si>
    <t>A</t>
  </si>
  <si>
    <t>L</t>
  </si>
  <si>
    <t>F</t>
  </si>
  <si>
    <t>J</t>
  </si>
  <si>
    <t>V</t>
  </si>
  <si>
    <t>O</t>
  </si>
  <si>
    <t>C</t>
  </si>
  <si>
    <t>G</t>
  </si>
  <si>
    <t>KL</t>
  </si>
  <si>
    <t>YU</t>
  </si>
  <si>
    <t>Z</t>
  </si>
  <si>
    <t>B</t>
  </si>
  <si>
    <t>K</t>
  </si>
  <si>
    <t>DO</t>
  </si>
  <si>
    <t>T</t>
  </si>
  <si>
    <t>YUJ</t>
  </si>
  <si>
    <t>S</t>
  </si>
  <si>
    <t>H</t>
  </si>
  <si>
    <t>E</t>
  </si>
  <si>
    <t>DK</t>
  </si>
  <si>
    <t>GOU</t>
  </si>
  <si>
    <t>QI</t>
  </si>
  <si>
    <t>JIT</t>
  </si>
  <si>
    <t>OK</t>
  </si>
  <si>
    <t>OR</t>
  </si>
  <si>
    <t>D</t>
  </si>
  <si>
    <t>HR</t>
  </si>
  <si>
    <t>BK</t>
  </si>
  <si>
    <t>MO</t>
  </si>
  <si>
    <t>TU</t>
  </si>
  <si>
    <t>CR</t>
  </si>
  <si>
    <t>CU</t>
  </si>
  <si>
    <t>OKT</t>
  </si>
  <si>
    <t>FH</t>
  </si>
  <si>
    <t>DL</t>
  </si>
  <si>
    <t>IO</t>
  </si>
  <si>
    <t>BT</t>
  </si>
  <si>
    <t>PQ</t>
  </si>
  <si>
    <t>GT</t>
  </si>
  <si>
    <t>WV</t>
  </si>
  <si>
    <t>BD</t>
  </si>
  <si>
    <t>DT</t>
  </si>
  <si>
    <t>IOVE</t>
  </si>
  <si>
    <t>IR</t>
  </si>
  <si>
    <t>EG</t>
  </si>
  <si>
    <t>PD</t>
  </si>
  <si>
    <t>GC</t>
  </si>
  <si>
    <t>W</t>
  </si>
  <si>
    <t>LD</t>
  </si>
  <si>
    <t>GQ</t>
  </si>
  <si>
    <t>MW</t>
  </si>
  <si>
    <t>GO</t>
  </si>
  <si>
    <t>DR</t>
  </si>
  <si>
    <t>TO</t>
  </si>
  <si>
    <t>TV</t>
  </si>
  <si>
    <t>IT</t>
  </si>
  <si>
    <t>KOG1721</t>
  </si>
  <si>
    <t>KOG4229</t>
  </si>
  <si>
    <t>KOG0057</t>
  </si>
  <si>
    <t>KOG2571</t>
  </si>
  <si>
    <t>KOG0065</t>
  </si>
  <si>
    <t>KOG0204</t>
  </si>
  <si>
    <t>KOG2419</t>
  </si>
  <si>
    <t>KOG0693</t>
  </si>
  <si>
    <t>KOG4166</t>
  </si>
  <si>
    <t>KOG0636</t>
  </si>
  <si>
    <t>KOG2245</t>
  </si>
  <si>
    <t>KOG2379</t>
  </si>
  <si>
    <t>KOG1355</t>
  </si>
  <si>
    <t>KOG1211</t>
  </si>
  <si>
    <t>KOG0388</t>
  </si>
  <si>
    <t>KOG2173</t>
  </si>
  <si>
    <t>KOG2386</t>
  </si>
  <si>
    <t>KOG0624</t>
  </si>
  <si>
    <t>KOG3386</t>
  </si>
  <si>
    <t>KOG1140</t>
  </si>
  <si>
    <t>KOG2326</t>
  </si>
  <si>
    <t>KOG0069</t>
  </si>
  <si>
    <t>KOG1159</t>
  </si>
  <si>
    <t>KOG1921</t>
  </si>
  <si>
    <t>KOG0471</t>
  </si>
  <si>
    <t>KOG2327</t>
  </si>
  <si>
    <t>KOG2757</t>
  </si>
  <si>
    <t>KOG0803</t>
  </si>
  <si>
    <t>KOG0188</t>
  </si>
  <si>
    <t>KOG1254</t>
  </si>
  <si>
    <t>KOG2457</t>
  </si>
  <si>
    <t>KOG3752</t>
  </si>
  <si>
    <t>KOG1123</t>
  </si>
  <si>
    <t>KOG2426</t>
  </si>
  <si>
    <t>KOG3388</t>
  </si>
  <si>
    <t>KOG1175</t>
  </si>
  <si>
    <t>KOG1873</t>
  </si>
  <si>
    <t>KOG2271</t>
  </si>
  <si>
    <t>KOG2882</t>
  </si>
  <si>
    <t>KOG2738</t>
  </si>
  <si>
    <t>KOG0470</t>
  </si>
  <si>
    <t>KOG4163</t>
  </si>
  <si>
    <t>KOG1339</t>
  </si>
  <si>
    <t>KOG0245</t>
  </si>
  <si>
    <t>KOG0684</t>
  </si>
  <si>
    <t>KOG4012</t>
  </si>
  <si>
    <t>KOG0764</t>
  </si>
  <si>
    <t>KOG2294</t>
  </si>
  <si>
    <t>KOG2788</t>
  </si>
  <si>
    <t>KOG1863</t>
  </si>
  <si>
    <t>KOG1001</t>
  </si>
  <si>
    <t>KOG2708</t>
  </si>
  <si>
    <t>KOG1493</t>
  </si>
  <si>
    <t>KOG2415</t>
  </si>
  <si>
    <t>KOG1385</t>
  </si>
  <si>
    <t>KOG0047</t>
  </si>
  <si>
    <t>KOG1379</t>
  </si>
  <si>
    <t>KOG1298</t>
  </si>
  <si>
    <t>KOG0160</t>
  </si>
  <si>
    <t>KOG1744</t>
  </si>
  <si>
    <t>KOG0787</t>
  </si>
  <si>
    <t>KOG3689</t>
  </si>
  <si>
    <t>KOG0552</t>
  </si>
  <si>
    <t>KOG2090</t>
  </si>
  <si>
    <t>KOG4145</t>
  </si>
  <si>
    <t>KOG3413</t>
  </si>
  <si>
    <t>KOG2604</t>
  </si>
  <si>
    <t>KOG2453</t>
  </si>
  <si>
    <t>KOG2793</t>
  </si>
  <si>
    <t>KOG2021</t>
  </si>
  <si>
    <t>KOG4182</t>
  </si>
  <si>
    <t>KOG0583</t>
  </si>
  <si>
    <t>KOG1745</t>
  </si>
  <si>
    <t>KOG1027</t>
  </si>
  <si>
    <t>KOG0242</t>
  </si>
  <si>
    <t>KOG3889</t>
  </si>
  <si>
    <t>KOG1606</t>
  </si>
  <si>
    <t>KOG1573</t>
  </si>
  <si>
    <t>KOG0370</t>
  </si>
  <si>
    <t>KOG1260</t>
  </si>
  <si>
    <t>KOG3355</t>
  </si>
  <si>
    <t>KOG1393</t>
  </si>
  <si>
    <t>KOG0833</t>
  </si>
  <si>
    <t>KOG3468</t>
  </si>
  <si>
    <t>KOG2231</t>
  </si>
  <si>
    <t>KOG2488</t>
  </si>
  <si>
    <t>KOG0186</t>
  </si>
  <si>
    <t>KOG3847</t>
  </si>
  <si>
    <t>KOG2900</t>
  </si>
  <si>
    <t>KOG1800</t>
  </si>
  <si>
    <t>KOG3006</t>
  </si>
  <si>
    <t>KOG0973</t>
  </si>
  <si>
    <t>KOG1444</t>
  </si>
  <si>
    <t>KOG1982</t>
  </si>
  <si>
    <t>KOG1294</t>
  </si>
  <si>
    <t>KOG0157</t>
  </si>
  <si>
    <t>KOG0660</t>
  </si>
  <si>
    <t>KOG1599</t>
  </si>
  <si>
    <t>KOG0456</t>
  </si>
  <si>
    <t>KOG1726</t>
  </si>
  <si>
    <t>KOG1212</t>
  </si>
  <si>
    <t>KOG0858</t>
  </si>
  <si>
    <t>KOG0786</t>
  </si>
  <si>
    <t>KOG2431</t>
  </si>
  <si>
    <t>KOG2317</t>
  </si>
  <si>
    <t>KOG0711</t>
  </si>
  <si>
    <t>KOG2480</t>
  </si>
  <si>
    <t>KOG0170</t>
  </si>
  <si>
    <t>KOG3182</t>
  </si>
  <si>
    <t>KOG0988</t>
  </si>
  <si>
    <t>KOG0566</t>
  </si>
  <si>
    <t>KOG2250</t>
  </si>
  <si>
    <t>KOG3396</t>
  </si>
  <si>
    <t>KOG2367</t>
  </si>
  <si>
    <t>KOG0368</t>
  </si>
  <si>
    <t>KOG0734</t>
  </si>
  <si>
    <t>KOG1885</t>
  </si>
  <si>
    <t>KOG2935</t>
  </si>
  <si>
    <t>KOG2529</t>
  </si>
  <si>
    <t>KOG2944</t>
  </si>
  <si>
    <t>KOG3467</t>
  </si>
  <si>
    <t>KOG3124</t>
  </si>
  <si>
    <t>KOG1147</t>
  </si>
  <si>
    <t>KOG0939</t>
  </si>
  <si>
    <t>KOG0154</t>
  </si>
  <si>
    <t>KOG2194</t>
  </si>
  <si>
    <t>KOG2214</t>
  </si>
  <si>
    <t>KOG1622</t>
  </si>
  <si>
    <t>KOG0575</t>
  </si>
  <si>
    <t>KOG2303</t>
  </si>
  <si>
    <t>KOG0749</t>
  </si>
  <si>
    <t>KOG1779</t>
  </si>
  <si>
    <t>KOG0392</t>
  </si>
  <si>
    <t>KOG1636</t>
  </si>
  <si>
    <t>KOG3148</t>
  </si>
  <si>
    <t>KOG2656</t>
  </si>
  <si>
    <t>KOG2261</t>
  </si>
  <si>
    <t>KOG1257</t>
  </si>
  <si>
    <t>KOG3378</t>
  </si>
  <si>
    <t>KOG2108</t>
  </si>
  <si>
    <t>KOG1920</t>
  </si>
  <si>
    <t>KOG0975</t>
  </si>
  <si>
    <t>KOG4534</t>
  </si>
  <si>
    <t>KOG2459</t>
  </si>
  <si>
    <t>KOG0571</t>
  </si>
  <si>
    <t>KOG4344</t>
  </si>
  <si>
    <t>KOG2429</t>
  </si>
  <si>
    <t>KOG2380</t>
  </si>
  <si>
    <t>KOG4504</t>
  </si>
  <si>
    <t>KOG2237</t>
  </si>
  <si>
    <t>KOG1357</t>
  </si>
  <si>
    <t>KOG0036</t>
  </si>
  <si>
    <t>KOG3572</t>
  </si>
  <si>
    <t>KOG0465</t>
  </si>
  <si>
    <t>KOG4153</t>
  </si>
  <si>
    <t>KOG0206</t>
  </si>
  <si>
    <t>KOG4020</t>
  </si>
  <si>
    <t>KOG0317</t>
  </si>
  <si>
    <t>KOG0631</t>
  </si>
  <si>
    <t>KOG1134</t>
  </si>
  <si>
    <t>KOG2663</t>
  </si>
  <si>
    <t>KOG1933</t>
  </si>
  <si>
    <t>KOG0391</t>
  </si>
  <si>
    <t>KOG3525</t>
  </si>
  <si>
    <t>KOG4663</t>
  </si>
  <si>
    <t>KOG2805</t>
  </si>
  <si>
    <t>KOG0588</t>
  </si>
  <si>
    <t>KOG2028</t>
  </si>
  <si>
    <t>KOG2455</t>
  </si>
  <si>
    <t>KOG0411</t>
  </si>
  <si>
    <t>KOG4372</t>
  </si>
  <si>
    <t>KOG0258</t>
  </si>
  <si>
    <t>KOG0467</t>
  </si>
  <si>
    <t>KOG1200</t>
  </si>
  <si>
    <t>KOG0024</t>
  </si>
  <si>
    <t>KOG2929</t>
  </si>
  <si>
    <t>KOG0800</t>
  </si>
  <si>
    <t>KOG2614</t>
  </si>
  <si>
    <t>KOG2483</t>
  </si>
  <si>
    <t>KOG1867</t>
  </si>
  <si>
    <t>KOG1119</t>
  </si>
  <si>
    <t>KOG2382</t>
  </si>
  <si>
    <t>KOG0409</t>
  </si>
  <si>
    <t>KOG1638</t>
  </si>
  <si>
    <t>KOG3582</t>
  </si>
  <si>
    <t>KOG1438</t>
  </si>
  <si>
    <t>KOG0929</t>
  </si>
  <si>
    <t>KOG2896</t>
  </si>
  <si>
    <t>KOG4650</t>
  </si>
  <si>
    <t>KOG0504</t>
  </si>
  <si>
    <t>KOG3393</t>
  </si>
  <si>
    <t>KOG2820</t>
  </si>
  <si>
    <t>KOG1879</t>
  </si>
  <si>
    <t>KOG0538</t>
  </si>
  <si>
    <t>KOG3481</t>
  </si>
  <si>
    <t>KOG1268</t>
  </si>
  <si>
    <t>KOG0463</t>
  </si>
  <si>
    <t>KOG0254</t>
  </si>
  <si>
    <t>KOG0920</t>
  </si>
  <si>
    <t>KOG4469</t>
  </si>
  <si>
    <t>KOG1499</t>
  </si>
  <si>
    <t>KOG0128</t>
  </si>
  <si>
    <t>KOG0266</t>
  </si>
  <si>
    <t>KOG3183</t>
  </si>
  <si>
    <t>KOG3411</t>
  </si>
  <si>
    <t>KOG0255</t>
  </si>
  <si>
    <t>KOG1397</t>
  </si>
  <si>
    <t>KOG1205</t>
  </si>
  <si>
    <t>KOG0234</t>
  </si>
  <si>
    <t>KOG0679</t>
  </si>
  <si>
    <t>KOG4003</t>
  </si>
  <si>
    <t>KOG0023</t>
  </si>
  <si>
    <t>KOG3033</t>
  </si>
  <si>
    <t>KOG0236</t>
  </si>
  <si>
    <t>KOG0393</t>
  </si>
  <si>
    <t>KOG2961</t>
  </si>
  <si>
    <t>KOG0235</t>
  </si>
  <si>
    <t>KOG1102</t>
  </si>
  <si>
    <t>KOG3798</t>
  </si>
  <si>
    <t>KOG4275</t>
  </si>
  <si>
    <t>KOG2520</t>
  </si>
  <si>
    <t>KOG3444</t>
  </si>
  <si>
    <t>KOG0537</t>
  </si>
  <si>
    <t>KOG0531</t>
  </si>
  <si>
    <t>KOG0758</t>
  </si>
  <si>
    <t>KOG2702</t>
  </si>
  <si>
    <t>KOG1489</t>
  </si>
  <si>
    <t>KOG0395</t>
  </si>
  <si>
    <t>KOG3999</t>
  </si>
  <si>
    <t>KOG2883</t>
  </si>
  <si>
    <t>KOG4711</t>
  </si>
  <si>
    <t>KOG0198</t>
  </si>
  <si>
    <t>KOG0762</t>
  </si>
  <si>
    <t>KOG4438</t>
  </si>
  <si>
    <t>KOG1293</t>
  </si>
  <si>
    <t>KOG1947</t>
  </si>
  <si>
    <t>KOG4648</t>
  </si>
  <si>
    <t>KOG2162</t>
  </si>
  <si>
    <t>KOG3548</t>
  </si>
  <si>
    <t>KOG4573</t>
  </si>
  <si>
    <t>KOG2273</t>
  </si>
  <si>
    <t>KOG1399</t>
  </si>
  <si>
    <t>KOG1368</t>
  </si>
  <si>
    <t>KOG2436</t>
  </si>
  <si>
    <t>KOG2445</t>
  </si>
  <si>
    <t>KOG1483</t>
  </si>
  <si>
    <t>KOG0701</t>
  </si>
  <si>
    <t>KOG2541</t>
  </si>
  <si>
    <t>KOG1237</t>
  </si>
  <si>
    <t>KOG2913</t>
  </si>
  <si>
    <t>KOG3207</t>
  </si>
  <si>
    <t>KOG0417</t>
  </si>
  <si>
    <t>KOG0252</t>
  </si>
  <si>
    <t>KOG0861</t>
  </si>
  <si>
    <t>KOG2497</t>
  </si>
  <si>
    <t>KOG1360</t>
  </si>
  <si>
    <t>KOG0634</t>
  </si>
  <si>
    <t>KOG0814</t>
  </si>
  <si>
    <t>KOG1478</t>
  </si>
  <si>
    <t>KOG3142</t>
  </si>
  <si>
    <t>KOG2495</t>
  </si>
  <si>
    <t>KOG1199</t>
  </si>
  <si>
    <t>KOG2132</t>
  </si>
  <si>
    <t>KOG2450</t>
  </si>
  <si>
    <t>KOG2704</t>
  </si>
  <si>
    <t>KOG0401</t>
  </si>
  <si>
    <t>KOG1443</t>
  </si>
  <si>
    <t>KOG3299</t>
  </si>
  <si>
    <t>KOG4044</t>
  </si>
  <si>
    <t>KOG0872</t>
  </si>
  <si>
    <t>KOG0039</t>
  </si>
  <si>
    <t>KOG1284</t>
  </si>
  <si>
    <t>KOG0581</t>
  </si>
  <si>
    <t>KOG4055</t>
  </si>
  <si>
    <t>KOG2693</t>
  </si>
  <si>
    <t>KOG0372</t>
  </si>
  <si>
    <t>KOG1858</t>
  </si>
  <si>
    <t>KOG3316</t>
  </si>
  <si>
    <t>KOG1390</t>
  </si>
  <si>
    <t>KOG0562</t>
  </si>
  <si>
    <t>KOG3780</t>
  </si>
  <si>
    <t>KOG1216</t>
  </si>
  <si>
    <t>KOG1507</t>
  </si>
  <si>
    <t>KOG1535</t>
  </si>
  <si>
    <t>KOG2771</t>
  </si>
  <si>
    <t>KOG2914</t>
  </si>
  <si>
    <t>KOG2728</t>
  </si>
  <si>
    <t>KOG1120</t>
  </si>
  <si>
    <t>KOG0653</t>
  </si>
  <si>
    <t>KOG0082</t>
  </si>
  <si>
    <t>KOG0922</t>
  </si>
  <si>
    <t>KOG1235</t>
  </si>
  <si>
    <t>KOG1047</t>
  </si>
  <si>
    <t>KOG3662</t>
  </si>
  <si>
    <t>KOG4339</t>
  </si>
  <si>
    <t>KOG0151</t>
  </si>
  <si>
    <t>KOG1157</t>
  </si>
  <si>
    <t>KOG3336</t>
  </si>
  <si>
    <t>KOG1705</t>
  </si>
  <si>
    <t>KOG1269</t>
  </si>
  <si>
    <t>KOG2449</t>
  </si>
  <si>
    <t>KOG2454</t>
  </si>
  <si>
    <t>KOG3484</t>
  </si>
  <si>
    <t>KOG1817</t>
  </si>
  <si>
    <t>KOG2289</t>
  </si>
  <si>
    <t>KOG0628</t>
  </si>
  <si>
    <t>KOG0590</t>
  </si>
  <si>
    <t>KOG3624</t>
  </si>
  <si>
    <t>KOG0672</t>
  </si>
  <si>
    <t>KOG2772</t>
  </si>
  <si>
    <t>KOG0274</t>
  </si>
  <si>
    <t>KOG4473</t>
  </si>
  <si>
    <t>KOG2621</t>
  </si>
  <si>
    <t>KOG0712</t>
  </si>
  <si>
    <t>KOG0321</t>
  </si>
  <si>
    <t>KOG0054</t>
  </si>
  <si>
    <t>KOG2137</t>
  </si>
  <si>
    <t>KOG0721</t>
  </si>
  <si>
    <t>KOG3329</t>
  </si>
  <si>
    <t>KOG3205</t>
  </si>
  <si>
    <t>KOG0211</t>
  </si>
  <si>
    <t>KOG1994</t>
  </si>
  <si>
    <t>KOG1192</t>
  </si>
  <si>
    <t>KOG2358</t>
  </si>
  <si>
    <t>KOG1870</t>
  </si>
  <si>
    <t>KOG0605</t>
  </si>
  <si>
    <t>KOG0725</t>
  </si>
  <si>
    <t>KOG1051</t>
  </si>
  <si>
    <t>KOG1577</t>
  </si>
  <si>
    <t>KOG1529</t>
  </si>
  <si>
    <t>KOG1763</t>
  </si>
  <si>
    <t>KOG3337</t>
  </si>
  <si>
    <t>KOG2938</t>
  </si>
  <si>
    <t>KOG1502</t>
  </si>
  <si>
    <t>KOG1018</t>
  </si>
  <si>
    <t>KOG0616</t>
  </si>
  <si>
    <t>KOG1012</t>
  </si>
  <si>
    <t>KOG2432</t>
  </si>
  <si>
    <t>KOG1836</t>
  </si>
  <si>
    <t>KOG3400</t>
  </si>
  <si>
    <t>KOG2911</t>
  </si>
  <si>
    <t>KOG1128</t>
  </si>
  <si>
    <t>KOG2111</t>
  </si>
  <si>
    <t>KOG1826</t>
  </si>
  <si>
    <t>KOG2861</t>
  </si>
  <si>
    <t>KOG2217</t>
  </si>
  <si>
    <t>KOG0058</t>
  </si>
  <si>
    <t>KOG2417</t>
  </si>
  <si>
    <t>KOG2781</t>
  </si>
  <si>
    <t>KOG1238</t>
  </si>
  <si>
    <t>KOG0332</t>
  </si>
  <si>
    <t>KOG1477</t>
  </si>
  <si>
    <t>KOG2383</t>
  </si>
  <si>
    <t>KOG2334</t>
  </si>
  <si>
    <t>KOG2722</t>
  </si>
  <si>
    <t>KOG1361</t>
  </si>
  <si>
    <t>KOG1166</t>
  </si>
  <si>
    <t>KOG2733</t>
  </si>
  <si>
    <t>KOG1618</t>
  </si>
  <si>
    <t>KOG2227</t>
  </si>
  <si>
    <t>KOG1318</t>
  </si>
  <si>
    <t>KOG3061</t>
  </si>
  <si>
    <t>KOG1245</t>
  </si>
  <si>
    <t>KOG2741</t>
  </si>
  <si>
    <t>KOG2533</t>
  </si>
  <si>
    <t>KOG2806</t>
  </si>
  <si>
    <t>KOG3133</t>
  </si>
  <si>
    <t>KOG2661</t>
  </si>
  <si>
    <t>KOG4197</t>
  </si>
  <si>
    <t>KOG1562</t>
  </si>
  <si>
    <t>KOG3385</t>
  </si>
  <si>
    <t>KOG3012</t>
  </si>
  <si>
    <t>KOG1609</t>
  </si>
  <si>
    <t>KOG3923</t>
  </si>
  <si>
    <t>KOG1426</t>
  </si>
  <si>
    <t>KOG2551</t>
  </si>
  <si>
    <t>KOG2084</t>
  </si>
  <si>
    <t>KOG2767</t>
  </si>
  <si>
    <t>KOG3040</t>
  </si>
  <si>
    <t>KOG1487</t>
  </si>
  <si>
    <t>KOG4696</t>
  </si>
  <si>
    <t>KOG0331</t>
  </si>
  <si>
    <t>KOG0927</t>
  </si>
  <si>
    <t>KOG2780</t>
  </si>
  <si>
    <t>KOG2304</t>
  </si>
  <si>
    <t>KOG2097</t>
  </si>
  <si>
    <t>KOG2627</t>
  </si>
  <si>
    <t>KOG1250</t>
  </si>
  <si>
    <t>KOG0621</t>
  </si>
  <si>
    <t>KOG2466</t>
  </si>
  <si>
    <t>KOG0791</t>
  </si>
  <si>
    <t>KOG0666</t>
  </si>
  <si>
    <t>KOG0092</t>
  </si>
  <si>
    <t>KOG1659</t>
  </si>
  <si>
    <t>KOG2448</t>
  </si>
  <si>
    <t>KOG3969</t>
  </si>
  <si>
    <t>KOG1209</t>
  </si>
  <si>
    <t>KOG2006</t>
  </si>
  <si>
    <t>KOG1041</t>
  </si>
  <si>
    <t>KOG3867</t>
  </si>
  <si>
    <t>KOG1437</t>
  </si>
  <si>
    <t>KOG0322</t>
  </si>
  <si>
    <t>KOG1039</t>
  </si>
  <si>
    <t>KOG3156</t>
  </si>
  <si>
    <t>KOG0032</t>
  </si>
  <si>
    <t>KOG2385</t>
  </si>
  <si>
    <t>KOG3192</t>
  </si>
  <si>
    <t>KOG3860</t>
  </si>
  <si>
    <t>KOG1485</t>
  </si>
  <si>
    <t>KOG2950</t>
  </si>
  <si>
    <t>KOG2688</t>
  </si>
  <si>
    <t>KOG1401</t>
  </si>
  <si>
    <t>KOG2443</t>
  </si>
  <si>
    <t>KOG2707</t>
  </si>
  <si>
    <t>KOG2751</t>
  </si>
  <si>
    <t>KOG2922</t>
  </si>
  <si>
    <t>KOG0256</t>
  </si>
  <si>
    <t>KOG1064</t>
  </si>
  <si>
    <t>KOG0804</t>
  </si>
  <si>
    <t>KOG0610</t>
  </si>
  <si>
    <t>KOG1567</t>
  </si>
  <si>
    <t>KOG0637</t>
  </si>
  <si>
    <t>KOG1601</t>
  </si>
  <si>
    <t>KOG3613</t>
  </si>
  <si>
    <t>KOG0565</t>
  </si>
  <si>
    <t>KOG1579</t>
  </si>
  <si>
    <t>KOG1432</t>
  </si>
  <si>
    <t>KOG1575</t>
  </si>
  <si>
    <t>KOG0044</t>
  </si>
  <si>
    <t>KOG3788</t>
  </si>
  <si>
    <t>KOG1546</t>
  </si>
  <si>
    <t>KOG4157</t>
  </si>
  <si>
    <t>KOG2404</t>
  </si>
  <si>
    <t>KOG0661</t>
  </si>
  <si>
    <t>KOG1422</t>
  </si>
  <si>
    <t>KOG2458</t>
  </si>
  <si>
    <t>KOG0150</t>
  </si>
  <si>
    <t>KOG0536</t>
  </si>
  <si>
    <t>KOG1938</t>
  </si>
  <si>
    <t>KOG0698</t>
  </si>
  <si>
    <t>KOG1176</t>
  </si>
  <si>
    <t>KOG0873</t>
  </si>
  <si>
    <t>KOG4129</t>
  </si>
  <si>
    <t>KOG1969</t>
  </si>
  <si>
    <t>KOG3062</t>
  </si>
  <si>
    <t>KOG4754</t>
  </si>
  <si>
    <t>KOG3305</t>
  </si>
  <si>
    <t>KOG1040</t>
  </si>
  <si>
    <t>KOG1286</t>
  </si>
  <si>
    <t>KOG0691</t>
  </si>
  <si>
    <t>KOG2361</t>
  </si>
  <si>
    <t>KOG3477</t>
  </si>
  <si>
    <t>KOG1101</t>
  </si>
  <si>
    <t>KOG4750</t>
  </si>
  <si>
    <t>KOG4464</t>
  </si>
  <si>
    <t>KOG2100</t>
  </si>
  <si>
    <t>KOG2352</t>
  </si>
  <si>
    <t>KOG3431</t>
  </si>
  <si>
    <t>KOG3851</t>
  </si>
  <si>
    <t>KOG2606</t>
  </si>
  <si>
    <t>KOG2983</t>
  </si>
  <si>
    <t>KOG1739</t>
  </si>
  <si>
    <t>KOG1435</t>
  </si>
  <si>
    <t>KOG3958</t>
  </si>
  <si>
    <t>KOG2131</t>
  </si>
  <si>
    <t>FOG: Zn-finger</t>
  </si>
  <si>
    <t>Myosin VII, myosin IXB and related myosins</t>
  </si>
  <si>
    <t>Mitochondrial Fe/S cluster exporter, ABC superfamily</t>
  </si>
  <si>
    <t>Chitin synthase/hyaluronan synthase (glycosyltransferases)</t>
  </si>
  <si>
    <t>Pleiotropic drug resistance proteins (PDR1-15), ABC superfamily</t>
  </si>
  <si>
    <t>Calcium transporting ATPase</t>
  </si>
  <si>
    <t>Phosphatidylserine decarboxylase</t>
  </si>
  <si>
    <t>Myo-inositol-1-phosphate synthase</t>
  </si>
  <si>
    <t>Thiamine pyrophosphate-requiring enzyme</t>
  </si>
  <si>
    <t>ATP sulfurylase (sulfate adenylyltransferase)</t>
  </si>
  <si>
    <t>Poly(A) polymerase and related nucleotidyltransferases</t>
  </si>
  <si>
    <t>Endonuclease MUS81</t>
  </si>
  <si>
    <t>Adenylosuccinate synthase</t>
  </si>
  <si>
    <t>Amidases</t>
  </si>
  <si>
    <t>SNF2 family DNA-dependent ATPase</t>
  </si>
  <si>
    <t>Integral membrane protein</t>
  </si>
  <si>
    <t>mRNA capping enzyme, guanylyltransferase (alpha) subunit</t>
  </si>
  <si>
    <t>dsRNA-activated protein kinase inhibitor P58, contains TPR and DnaJ domains</t>
  </si>
  <si>
    <t>Copper transporter</t>
  </si>
  <si>
    <t>N-end rule pathway, recognition component UBR1</t>
  </si>
  <si>
    <t>DNA-binding subunit of a DNA-dependent protein kinase (Ku80 autoantigen)</t>
  </si>
  <si>
    <t>Glyoxylate/hydroxypyruvate reductase (D-isomer-specific 2-hydroxy acid dehydrogenase superfamily)</t>
  </si>
  <si>
    <t>NADP-dependent flavoprotein reductase</t>
  </si>
  <si>
    <t>Endonuclease III</t>
  </si>
  <si>
    <t>Alpha-amylase</t>
  </si>
  <si>
    <t>DNA-binding subunit of a DNA-dependent protein kinase (Ku70 autoantigen)</t>
  </si>
  <si>
    <t>Mannose-6-phosphate isomerase</t>
  </si>
  <si>
    <t>Predicted E3 ubiquitin ligase</t>
  </si>
  <si>
    <t>Alanyl-tRNA synthetase</t>
  </si>
  <si>
    <t>ATP-citrate lyase</t>
  </si>
  <si>
    <t>A/G-specific adenine DNA glycosylase</t>
  </si>
  <si>
    <t>Ribonuclease H</t>
  </si>
  <si>
    <t>RNA polymerase II transcription initiation/nucleotide excision repair factor TFIIH, 3'-5' helicase subunit SSL2</t>
  </si>
  <si>
    <t>Dihydroxyacetone kinase/glycerone kinase</t>
  </si>
  <si>
    <t>Predicted transcription regulator/nuclease, contains ParB domain</t>
  </si>
  <si>
    <t>Acyl-CoA synthetase</t>
  </si>
  <si>
    <t>Ubiquitin-specific protease</t>
  </si>
  <si>
    <t>Nuclear pore complex component (sc Nup85)</t>
  </si>
  <si>
    <t>p-Nitrophenyl phosphatase</t>
  </si>
  <si>
    <t>Putative methionine aminopeptidase</t>
  </si>
  <si>
    <t>1,4-alpha-glucan branching enzyme/starch branching enzyme II</t>
  </si>
  <si>
    <t>Prolyl-tRNA synthetase</t>
  </si>
  <si>
    <t>Aspartyl protease</t>
  </si>
  <si>
    <t>Kinesin-like protein</t>
  </si>
  <si>
    <t>Cytochrome P450</t>
  </si>
  <si>
    <t>Histone H1</t>
  </si>
  <si>
    <t>Mitochondrial FAD carrier protein</t>
  </si>
  <si>
    <t>Transcription factor of the Forkhead/HNF3 family</t>
  </si>
  <si>
    <t>Glycosyltransferase</t>
  </si>
  <si>
    <t>Ubiquitin carboxyl-terminal hydrolase</t>
  </si>
  <si>
    <t>Helicase-like transcription factor HLTF/DNA helicase RAD5, DEAD-box superfamily</t>
  </si>
  <si>
    <t>Predicted metalloprotease with chaperone activity (RNAse H/HSP70 fold)</t>
  </si>
  <si>
    <t>Anaphase-promoting complex (APC), subunit 11</t>
  </si>
  <si>
    <t>Electron transfer flavoprotein ubiquinone oxidoreductase</t>
  </si>
  <si>
    <t>Nucleoside phosphatase</t>
  </si>
  <si>
    <t>Catalase</t>
  </si>
  <si>
    <t>Serine/threonine protein phosphatase</t>
  </si>
  <si>
    <t>Squalene monooxygenase</t>
  </si>
  <si>
    <t>Myosin class V heavy chain</t>
  </si>
  <si>
    <t>Histone H2B</t>
  </si>
  <si>
    <t>Dehydrogenase kinase</t>
  </si>
  <si>
    <t>Cyclic nucleotide phosphodiesterase</t>
  </si>
  <si>
    <t>FKBP-type peptidyl-prolyl cis-trans isomerase</t>
  </si>
  <si>
    <t>Metalloendopeptidase family - mitochondrial intermediate peptidase</t>
  </si>
  <si>
    <t>Allantoicase</t>
  </si>
  <si>
    <t>Mitochondrial matrix protein frataxin, involved in Fe/S protein biosynthesis</t>
  </si>
  <si>
    <t>Subunit of cis-Golgi transport vesicle tethering complex - Sec34p</t>
  </si>
  <si>
    <t>Aldehyde dehydrogenase</t>
  </si>
  <si>
    <t>Putative N2,N2-dimethylguanosine tRNA methyltransferase</t>
  </si>
  <si>
    <t>Nuclear mRNA export factor receptor LOS1/Exportin-t (importin beta superfamily)</t>
  </si>
  <si>
    <t>Uncharacterized conserved protein</t>
  </si>
  <si>
    <t>Serine/threonine protein kinase</t>
  </si>
  <si>
    <t>Histones H3 and H4</t>
  </si>
  <si>
    <t>Serine/threonine protein kinase and endoribonuclease ERN1/IRE1, sensor of the unfolded protein response pathway</t>
  </si>
  <si>
    <t>Predicted gamma-butyrobetaine,2-oxoglutarate dioxygenase</t>
  </si>
  <si>
    <t>Stationary phase-induced protein, SOR/SNZ family</t>
  </si>
  <si>
    <t>Aldehyde reductase</t>
  </si>
  <si>
    <t>Multifunctional pyrimidine synthesis protein CAD (includes carbamoyl-phophate synthetase, aspartate transcarbamylase, and glutamine amidotransferase)</t>
  </si>
  <si>
    <t>Isocitrate lyase</t>
  </si>
  <si>
    <t>Mitochondrial sulfhydryl oxidase involved in the biogenesis of cytosolic Fe/S proteins</t>
  </si>
  <si>
    <t>Hydroxymethylglutaryl-CoA synthase</t>
  </si>
  <si>
    <t>Cytidine deaminase</t>
  </si>
  <si>
    <t>NADH:ubiquinone oxidoreductase, NDUFB7/B18 subunit</t>
  </si>
  <si>
    <t>Acetyltransferase (GNAT) domain-containing protein</t>
  </si>
  <si>
    <t>Proline oxidase</t>
  </si>
  <si>
    <t>Phospholipase A2 (platelet-activating factor acetylhydrolase in humans)</t>
  </si>
  <si>
    <t>Biotin synthase</t>
  </si>
  <si>
    <t>Ferredoxin/adrenodoxin reductase</t>
  </si>
  <si>
    <t>Transthyretin and related proteins</t>
  </si>
  <si>
    <t>Histone transcription regulator HIRA, WD repeat superfamily</t>
  </si>
  <si>
    <t>Nucleotide-sugar transporter VRG4/SQV-7</t>
  </si>
  <si>
    <t>Nuclear 5'-3' exoribonuclease-interacting protein, Rai1p</t>
  </si>
  <si>
    <t>Apurinic/apyrimidinic endonuclease and related enzymes</t>
  </si>
  <si>
    <t>Cytochrome P450 CYP4/CYP19/CYP26 subfamilies</t>
  </si>
  <si>
    <t>Mitogen-activated protein kinase</t>
  </si>
  <si>
    <t>Uricase (urate oxidase)</t>
  </si>
  <si>
    <t>Aspartate kinase</t>
  </si>
  <si>
    <t>HVA22/DP1 gene product-related proteins</t>
  </si>
  <si>
    <t>Predicted membrane protein</t>
  </si>
  <si>
    <t>3-isopropylmalate dehydrogenase</t>
  </si>
  <si>
    <t>1, 2-alpha-mannosidase</t>
  </si>
  <si>
    <t>Putative translation initiation inhibitor UK114/IBM1</t>
  </si>
  <si>
    <t>Polyprenyl synthetase</t>
  </si>
  <si>
    <t>3-hydroxy-3-methylglutaryl-CoA (HMG-CoA) reductase</t>
  </si>
  <si>
    <t>E3 ubiquitin protein ligase</t>
  </si>
  <si>
    <t>Predicted cation transporter</t>
  </si>
  <si>
    <t>RNA-directed RNA polymerase QDE-1 required for posttranscriptional gene silencing and RNA interference</t>
  </si>
  <si>
    <t>Inositol-1,4,5-triphosphate 5-phosphatase (synaptojanin), INP51/INP52/INP53 family</t>
  </si>
  <si>
    <t>Glutamate/leucine/phenylalanine/valine dehydrogenases</t>
  </si>
  <si>
    <t>Glucosamine-phosphate N-acetyltransferase</t>
  </si>
  <si>
    <t>Alpha-isopropylmalate synthase/homocitrate synthase</t>
  </si>
  <si>
    <t>Acetyl-CoA carboxylase</t>
  </si>
  <si>
    <t>AAA+-type ATPase containing the peptidase M41 domain</t>
  </si>
  <si>
    <t>Lysyl-tRNA synthetase (class II)</t>
  </si>
  <si>
    <t>Ataxin 3/Josephin</t>
  </si>
  <si>
    <t>Pseudouridine synthase</t>
  </si>
  <si>
    <t>Glyoxalase</t>
  </si>
  <si>
    <t>Histone H4</t>
  </si>
  <si>
    <t>Pyrroline-5-carboxylate reductase</t>
  </si>
  <si>
    <t>Glutamyl-tRNA synthetase</t>
  </si>
  <si>
    <t>E3 ubiquitin-protein ligase/Putative upstream regulatory element binding protein</t>
  </si>
  <si>
    <t>RNA-binding protein RBM5 and related proteins, contain G-patch and RRM domains</t>
  </si>
  <si>
    <t>Aminopeptidases of the M20 family</t>
  </si>
  <si>
    <t>Predicted esterase of the alpha-beta hydrolase superfamily</t>
  </si>
  <si>
    <t>GMP synthase</t>
  </si>
  <si>
    <t>Polo-like serine/threonine protein kinase</t>
  </si>
  <si>
    <t>Predicted NAD synthase, contains CN hydrolase domain</t>
  </si>
  <si>
    <t>Mitochondrial ADP/ATP carrier proteins</t>
  </si>
  <si>
    <t>40s ribosomal protein S27</t>
  </si>
  <si>
    <t>SNF2 family DNA-dependent ATPase domain-containing protein</t>
  </si>
  <si>
    <t>DNA polymerase delta processivity factor (proliferating cell nuclear antigen)</t>
  </si>
  <si>
    <t>Glucosamine-6-phosphate isomerase</t>
  </si>
  <si>
    <t>DNA methyltransferase 1-associated protein-1</t>
  </si>
  <si>
    <t>Polycomb enhancer protein, EPC</t>
  </si>
  <si>
    <t>NADP+-dependent malic enzyme</t>
  </si>
  <si>
    <t>Globins and related hemoproteins</t>
  </si>
  <si>
    <t>3'-5' DNA helicase</t>
  </si>
  <si>
    <t>IkappaB kinase complex, IKAP component</t>
  </si>
  <si>
    <t>Branched chain aminotransferase BCAT1, pyridoxal phosphate enzymes type IV superfamily</t>
  </si>
  <si>
    <t>GPI transamidase complex, GPI17/PIG-S component, involved in glycosylphosphatidylinositol anchor biosynthesis</t>
  </si>
  <si>
    <t>Asparagine synthase (glutamine-hydrolyzing)</t>
  </si>
  <si>
    <t>Glycosyl hydrolase, family 47</t>
  </si>
  <si>
    <t>Prephenate dehydrogenase (NADP+)</t>
  </si>
  <si>
    <t>Cation-independent mannose-6-phosphate receptor CI-MPR</t>
  </si>
  <si>
    <t>Predicted serine protease</t>
  </si>
  <si>
    <t>Serine palmitoyltransferase</t>
  </si>
  <si>
    <t>Predicted mitochondrial carrier protein</t>
  </si>
  <si>
    <t>Uncharacterized conserved protein, contains DEP domain</t>
  </si>
  <si>
    <t>Mitochondrial elongation factor</t>
  </si>
  <si>
    <t>Fructose 1,6-bisphosphate aldolase</t>
  </si>
  <si>
    <t>P-type ATPase</t>
  </si>
  <si>
    <t>Protein DRE2, required for cell viability</t>
  </si>
  <si>
    <t>Predicted E3 ubiquitin ligase, integral peroxisomal membrane protein</t>
  </si>
  <si>
    <t>Galactokinase</t>
  </si>
  <si>
    <t>Acetolactate synthase, small subunit</t>
  </si>
  <si>
    <t>Cholesterol transport protein (Niemann-Pick C disease protein)</t>
  </si>
  <si>
    <t>Subtilisin-like proprotein convertase</t>
  </si>
  <si>
    <t>Cytochrome b</t>
  </si>
  <si>
    <t>tRNA (5-methylaminomethyl-2-thiouridylate)-methyltransferase</t>
  </si>
  <si>
    <t>ATPase related to the helicase subunit of the Holliday junction resolvase</t>
  </si>
  <si>
    <t>Delta-1-pyrroline-5-carboxylate dehydrogenase</t>
  </si>
  <si>
    <t>Uncharacterized membrane protein</t>
  </si>
  <si>
    <t>Predicted alpha/beta hydrolase</t>
  </si>
  <si>
    <t>Alanine aminotransferase</t>
  </si>
  <si>
    <t>Translation elongation factor 2/ribosome biogenesis protein RIA1 and related proteins</t>
  </si>
  <si>
    <t>Mitochondrial/plastidial beta-ketoacyl-ACP reductase</t>
  </si>
  <si>
    <t>Sorbitol dehydrogenase</t>
  </si>
  <si>
    <t>Transcription factor, component of CCR4 transcriptional complex</t>
  </si>
  <si>
    <t>FOG: Predicted E3 ubiquitin ligase</t>
  </si>
  <si>
    <t>Kynurenine 3-monooxygenase and related flavoprotein monooxygenases</t>
  </si>
  <si>
    <t>Upstream transcription factor 2/L-myc-2 protein</t>
  </si>
  <si>
    <t>Mitochondrial Fe-S cluster biosynthesis protein ISA2 (contains a HesB-like domain)</t>
  </si>
  <si>
    <t>Predicted dehydrogenase</t>
  </si>
  <si>
    <t>Steroid reductase</t>
  </si>
  <si>
    <t>Mlx interactors and related transcription factors</t>
  </si>
  <si>
    <t>Anthranilate phosphoribosyltransferase</t>
  </si>
  <si>
    <t>Guanine nucleotide exchange factor</t>
  </si>
  <si>
    <t>UV radiation resistance associated protein</t>
  </si>
  <si>
    <t>Predicted steroid reductase</t>
  </si>
  <si>
    <t>FOG: Ankyrin repeat</t>
  </si>
  <si>
    <t>FAD-dependent oxidoreductase</t>
  </si>
  <si>
    <t>UDP-glucose:glycoprotein glucosyltransferase</t>
  </si>
  <si>
    <t>Glycolate oxidase</t>
  </si>
  <si>
    <t>Glucosamine 6-phosphate synthetases, contain amidotransferase and phosphosugar isomerase domains</t>
  </si>
  <si>
    <t>GTP-binding protein GP-1</t>
  </si>
  <si>
    <t>Predicted transporter (major facilitator superfamily)</t>
  </si>
  <si>
    <t>ATP-dependent RNA helicase A</t>
  </si>
  <si>
    <t>Protein arginine N-methyltransferase PRMT1 and related enzymes</t>
  </si>
  <si>
    <t>RNA-binding protein SART3 (RRM superfamily)</t>
  </si>
  <si>
    <t>WD40 repeat-containing protein</t>
  </si>
  <si>
    <t>Predicted Zn-finger protein</t>
  </si>
  <si>
    <t>40S ribosomal protein S19</t>
  </si>
  <si>
    <t>Synaptic vesicle transporter SVOP and related transporters (major facilitator superfamily)</t>
  </si>
  <si>
    <t>Ca2+/H+ antiporter VCX1 and related proteins</t>
  </si>
  <si>
    <t>Fructose-6-phosphate 2-kinase/fructose-2,6-biphosphatase</t>
  </si>
  <si>
    <t>Actin-related protein - Arp4p/Act3p</t>
  </si>
  <si>
    <t>Pyrazinamidase/nicotinamidase PNC1</t>
  </si>
  <si>
    <t>Alcohol dehydrogenase, class V</t>
  </si>
  <si>
    <t>Predicted PhzC/PhzF-type epimerase</t>
  </si>
  <si>
    <t>Sulfate/bicarbonate/oxalate exchanger SAT-1 and related transporters (SLC26 family)</t>
  </si>
  <si>
    <t>Ras-related small GTPase, Rho type</t>
  </si>
  <si>
    <t>Predicted hydrolase (HAD superfamily)</t>
  </si>
  <si>
    <t>Phosphoglycerate mutase</t>
  </si>
  <si>
    <t>Rab6 GTPase activator GAPCenA and related TBC domain proteins</t>
  </si>
  <si>
    <t>Predicted Zn-dependent hydrolase (beta-lactamase superfamily)</t>
  </si>
  <si>
    <t>5'-3' exonuclease</t>
  </si>
  <si>
    <t>Cytochrome b5</t>
  </si>
  <si>
    <t>Protein phosphatase 1, regulatory subunit, and related proteins</t>
  </si>
  <si>
    <t>Mitochondrial carnitine-acylcarnitine carrier protein</t>
  </si>
  <si>
    <t>Predicted panthothenate kinase/uridine kinase-related protein</t>
  </si>
  <si>
    <t>Predicted GTP-binding protein (ODN superfamily)</t>
  </si>
  <si>
    <t>Ras-related GTPase</t>
  </si>
  <si>
    <t>Checkpoint 9-1-1 complex, HUS1 component</t>
  </si>
  <si>
    <t>NIPSNAP1 protein</t>
  </si>
  <si>
    <t>MEKK and related serine/threonine protein kinases</t>
  </si>
  <si>
    <t>Mitochondrial carrier protein</t>
  </si>
  <si>
    <t>Centromere-associated protein NUF2</t>
  </si>
  <si>
    <t>Proteins containing armadillo/beta-catenin-like repeat</t>
  </si>
  <si>
    <t>Leucine rich repeat proteins, some proteins contain F-box</t>
  </si>
  <si>
    <t>Uncharacterized conserved protein, contains LRR repeats</t>
  </si>
  <si>
    <t>Nonsense-mediated mRNA decay protein</t>
  </si>
  <si>
    <t>DNA damage checkpoint protein RHP9/CRB2/53BP1</t>
  </si>
  <si>
    <t>Phosphoprotein involved in cytoplasm to vacuole targeting and autophagy</t>
  </si>
  <si>
    <t>Membrane coat complex Retromer, subunit VPS5/SNX1, Sorting nexins, and related PX domain-containing proteins</t>
  </si>
  <si>
    <t>Flavin-containing monooxygenase</t>
  </si>
  <si>
    <t>Threonine aldolase</t>
  </si>
  <si>
    <t>Acetylglutamate kinase/acetylglutamate synthase</t>
  </si>
  <si>
    <t>Nuclear pore complex component (sc Seh1)</t>
  </si>
  <si>
    <t>Zn2+ transporter ZNT1 and related Cd2+/Zn2+ transporters (cation diffusion facilitator superfamily)</t>
  </si>
  <si>
    <t>dsRNA-specific nuclease Dicer and related ribonucleases</t>
  </si>
  <si>
    <t>Palmitoyl protein thioesterase</t>
  </si>
  <si>
    <t>H+/oligopeptide symporter</t>
  </si>
  <si>
    <t>Beta-tubulin folding cofactor E</t>
  </si>
  <si>
    <t>Ubiquitin-protein ligase</t>
  </si>
  <si>
    <t>Inorganic phosphate transporter</t>
  </si>
  <si>
    <t>SNARE protein YKT6, synaptobrevin/VAMP syperfamily</t>
  </si>
  <si>
    <t>Predicted methyltransferase</t>
  </si>
  <si>
    <t>5-aminolevulinate synthase</t>
  </si>
  <si>
    <t>Aromatic amino acid aminotransferase and related proteins</t>
  </si>
  <si>
    <t>Glyoxylase</t>
  </si>
  <si>
    <t>3-keto sterol reductase</t>
  </si>
  <si>
    <t>Prenylated rab acceptor 1</t>
  </si>
  <si>
    <t>NADH-dehydrogenase (ubiquinone)</t>
  </si>
  <si>
    <t>Short-chain alcohol dehydrogenase/3-hydroxyacyl-CoA dehydrogenase</t>
  </si>
  <si>
    <t>Uncharacterized conserved protein, contains JmjC domain</t>
  </si>
  <si>
    <t>Translation initiation factor 4F, ribosome/mRNA-bridging subunit (eIF-4G)</t>
  </si>
  <si>
    <t>Predicted integral membrane protein</t>
  </si>
  <si>
    <t>Mitochondrial associated endoribonuclease MAR1 (isochorismatase superfamily)</t>
  </si>
  <si>
    <t>Sterol C5 desaturase</t>
  </si>
  <si>
    <t>Ferric reductase, NADH/NADPH oxidase and related proteins</t>
  </si>
  <si>
    <t>Bifunctional GTP cyclohydrolase II/3,4-dihydroxy-2butanone-4-phosphate synthase</t>
  </si>
  <si>
    <t>Mitogen-activated protein kinase kinase (MAP2K)</t>
  </si>
  <si>
    <t>Putative zinc transporter</t>
  </si>
  <si>
    <t>Serine/threonine specific protein phosphatase involved in glycogen accumulation, PP2A-related</t>
  </si>
  <si>
    <t>Anaphase-promoting complex (APC), subunit 1 (meiotic check point regulator/Tsg24)</t>
  </si>
  <si>
    <t>Transport protein particle (TRAPP) complex subunit</t>
  </si>
  <si>
    <t>Acetyl-CoA acetyltransferase</t>
  </si>
  <si>
    <t>Predicted hydrolase (HIT family)</t>
  </si>
  <si>
    <t>Thioredoxin binding protein TBP-2/VDUP1</t>
  </si>
  <si>
    <t>von Willebrand factor and related coagulation proteins</t>
  </si>
  <si>
    <t>Nucleosome assembly protein NAP-1</t>
  </si>
  <si>
    <t>Predicted fumarylacetoacetate hydralase</t>
  </si>
  <si>
    <t>Subunit of tRNA-specific adenosine-34 deaminase</t>
  </si>
  <si>
    <t>Predicted haloacid-halidohydrolase and related hydrolases</t>
  </si>
  <si>
    <t>Uncharacterized conserved protein with similarity to phosphopantothenoylcysteine synthetase/decarboxylase</t>
  </si>
  <si>
    <t>Fe-S cluster biosynthesis protein ISA1 (contains a HesB-like domain)</t>
  </si>
  <si>
    <t>Cyclin B and related kinase-activating proteins</t>
  </si>
  <si>
    <t>G-protein alpha subunit (small G protein superfamily)</t>
  </si>
  <si>
    <t>DEAH-box RNA helicase</t>
  </si>
  <si>
    <t>Predicted unusual protein kinase</t>
  </si>
  <si>
    <t>Bifunctional leukotriene A4 hydrolase/aminopeptidase LTA4H</t>
  </si>
  <si>
    <t>Cell division control protein/predicted DNA repair exonuclease</t>
  </si>
  <si>
    <t>RPEL repeat-containing protein</t>
  </si>
  <si>
    <t>Predicted splicing regulator, contains RRM, SWAP and RPR domains</t>
  </si>
  <si>
    <t>Predicted guanosine polyphosphate pyrophosphohydrolase/synthase</t>
  </si>
  <si>
    <t>Predicted member of the intramitochondrial sorting protein family</t>
  </si>
  <si>
    <t>Uncharacterized conserved protein, contains CXXC motifs</t>
  </si>
  <si>
    <t>SAM-dependent methyltransferases</t>
  </si>
  <si>
    <t>Methylmalonate semialdehyde dehydrogenase</t>
  </si>
  <si>
    <t>Betaine aldehyde dehydrogenase</t>
  </si>
  <si>
    <t>Cyclin-dependent protein kinase CDC28, regulatory subunit CKS1, and related proteins</t>
  </si>
  <si>
    <t>Ribonuclease</t>
  </si>
  <si>
    <t>Rhomboid family proteins</t>
  </si>
  <si>
    <t>Aromatic-L-amino-acid/L-histidine decarboxylase</t>
  </si>
  <si>
    <t>Checkpoint kinase and related serine/threonine protein kinases</t>
  </si>
  <si>
    <t>M13 family peptidase</t>
  </si>
  <si>
    <t>Halotolerance protein HAL3 (contains flavoprotein domain)</t>
  </si>
  <si>
    <t>Transaldolase</t>
  </si>
  <si>
    <t>Cdc4 and related F-box and WD-40 proteins</t>
  </si>
  <si>
    <t>Prohibitins and stomatins of the PID superfamily</t>
  </si>
  <si>
    <t>Molecular chaperone (DnaJ superfamily)</t>
  </si>
  <si>
    <t>WD40 repeat-containing protein L2DTL</t>
  </si>
  <si>
    <t>Multidrug resistance-associated protein/mitoxantrone resistance protein, ABC superfamily</t>
  </si>
  <si>
    <t>Protein kinase</t>
  </si>
  <si>
    <t>RAN guanine nucleotide release factor</t>
  </si>
  <si>
    <t>Rho GDP-dissociation inhibitor</t>
  </si>
  <si>
    <t>Protein phosphatase 2A regulatory subunit A and related proteins</t>
  </si>
  <si>
    <t>Predicted RNA binding protein, contains G-patch and Zn-finger domains</t>
  </si>
  <si>
    <t>UDP-glucuronosyl and UDP-glucosyl transferase</t>
  </si>
  <si>
    <t>NifU-like domain-containing proteins</t>
  </si>
  <si>
    <t>Ubiquitin C-terminal hydrolase</t>
  </si>
  <si>
    <t>NDR and related serine/threonine kinases</t>
  </si>
  <si>
    <t>Reductases with broad range of substrate specificities</t>
  </si>
  <si>
    <t>Chaperone HSP104 and related ATP-dependent Clp proteases</t>
  </si>
  <si>
    <t>Aldo/keto reductase family proteins</t>
  </si>
  <si>
    <t>Mercaptopyruvate sulfurtransferase/thiosulfate sulfurtransferase</t>
  </si>
  <si>
    <t>Uncharacterized conserved protein, contains CCCH-type Zn-finger</t>
  </si>
  <si>
    <t>Protein similar to predicted member of the intramitochondrial sorting protein family</t>
  </si>
  <si>
    <t>Predicted inosine-uridine preferring nucleoside hydrolase</t>
  </si>
  <si>
    <t>Flavonol reductase/cinnamoyl-CoA reductase</t>
  </si>
  <si>
    <t>Cytosine deaminase FCY1 and related enzymes</t>
  </si>
  <si>
    <t>cAMP-dependent protein kinase catalytic subunit (PKA)</t>
  </si>
  <si>
    <t>Ca2+-dependent lipid-binding protein CLB1/vesicle protein vp115/Granuphilin A, contains C2 domain</t>
  </si>
  <si>
    <t>Extracellular matrix glycoprotein Laminin subunits alpha and gamma</t>
  </si>
  <si>
    <t>RNA polymerase subunit 8</t>
  </si>
  <si>
    <t>Uncharacterized conserved protein, contains TPR repeats</t>
  </si>
  <si>
    <t>Uncharacterized conserved protein, contains WD40 repeats</t>
  </si>
  <si>
    <t>Ras GTPase activating protein RasGAP/neurofibromin</t>
  </si>
  <si>
    <t>U4/U6.U5 snRNP associated protein</t>
  </si>
  <si>
    <t>Peptide exporter, ABC superfamily</t>
  </si>
  <si>
    <t>Predicted G-protein coupled receptor</t>
  </si>
  <si>
    <t>U3 small nucleolar ribonucleoprotein (snoRNP) component</t>
  </si>
  <si>
    <t>Glucose dehydrogenase/choline dehydrogenase/mandelonitrile lyase (GMC oxidoreductase family)</t>
  </si>
  <si>
    <t>ATP-dependent RNA helicase</t>
  </si>
  <si>
    <t>SPRY domain-containing proteins</t>
  </si>
  <si>
    <t>Predicted ATPase</t>
  </si>
  <si>
    <t>tRNA-dihydrouridine synthase</t>
  </si>
  <si>
    <t>Predicted hydrolase involved in interstrand cross-link repair</t>
  </si>
  <si>
    <t>Mitotic checkpoint serine/threonine protein kinase</t>
  </si>
  <si>
    <t>Predicted phosphatase</t>
  </si>
  <si>
    <t>Pre-initiation complex, subunit CDC6, AAA+ superfamily ATPase</t>
  </si>
  <si>
    <t>Helix loop helix transcription factor EB</t>
  </si>
  <si>
    <t>Proteasome maturation factor</t>
  </si>
  <si>
    <t>Chromatin remodeling complex WSTF-ISWI, large subunit (contains heterochromatin localization, PHD and BROMO domains)</t>
  </si>
  <si>
    <t>Dimeric dihydrodiol dehydrogenase</t>
  </si>
  <si>
    <t>Permease of the major facilitator superfamily</t>
  </si>
  <si>
    <t>Chitinase</t>
  </si>
  <si>
    <t>40 kDa farnesylated protein associated with peroxisomes</t>
  </si>
  <si>
    <t>Peptidase family M48</t>
  </si>
  <si>
    <t>FOG: PPR repeat</t>
  </si>
  <si>
    <t>Spermidine synthase</t>
  </si>
  <si>
    <t>V-SNARE</t>
  </si>
  <si>
    <t>Protein involved in mRNA turnover and stability</t>
  </si>
  <si>
    <t>D-aspartate oxidase</t>
  </si>
  <si>
    <t>FOG: RCC1 domain</t>
  </si>
  <si>
    <t>Phospholipase/carboxyhydrolase</t>
  </si>
  <si>
    <t>Predicted histone tail methylase containing SET domain</t>
  </si>
  <si>
    <t>Translation initiation factor 5 (eIF-5)</t>
  </si>
  <si>
    <t>Predicted sugar phosphatase (HAD superfamily)</t>
  </si>
  <si>
    <t>GTP-binding protein DRG1 (ODN superfamily)</t>
  </si>
  <si>
    <t>Predicted transporter (ABC superfamily)</t>
  </si>
  <si>
    <t>Ribosome biogenesis protein RPF1, contains IMP4 domain</t>
  </si>
  <si>
    <t>3-hydroxyacyl-CoA dehydrogenase</t>
  </si>
  <si>
    <t>Predicted N6-adenine methylase involved in transcription regulation</t>
  </si>
  <si>
    <t>Nuclear protein ES2</t>
  </si>
  <si>
    <t>Threonine/serine dehydratases</t>
  </si>
  <si>
    <t>Phospholipid scramblase</t>
  </si>
  <si>
    <t>Uridine permease/thiamine transporter/allantoin transport</t>
  </si>
  <si>
    <t>Protein tyrosine phosphatase, contains fn3 domain</t>
  </si>
  <si>
    <t>Cyclin C-dependent kinase CDK8</t>
  </si>
  <si>
    <t>GTPase Rab5/YPT51 and related small G protein superfamily GTPases</t>
  </si>
  <si>
    <t>Class 2 transcription repressor NC2, alpha subunit (DRAP1)</t>
  </si>
  <si>
    <t>Dihydroxy-acid dehydratase</t>
  </si>
  <si>
    <t>1-Acyl dihydroxyacetone phosphate reductase and related dehydrogenases</t>
  </si>
  <si>
    <t>WD40 repeat protein</t>
  </si>
  <si>
    <t>Translation initiation factor 2C (eIF-2C) and related proteins</t>
  </si>
  <si>
    <t>Sulfatase</t>
  </si>
  <si>
    <t>Fasciclin and related adhesion glycoproteins</t>
  </si>
  <si>
    <t>G-protein beta subunit-like protein GNB1L, contains WD repeats</t>
  </si>
  <si>
    <t>Ca2+/calmodulin-dependent protein kinase, EF-Hand protein superfamily</t>
  </si>
  <si>
    <t>Mitochondrial J-type chaperone</t>
  </si>
  <si>
    <t>Acyltransferase required for palmitoylation of Hedgehog (Hh) family of secreted signaling proteins</t>
  </si>
  <si>
    <t>Mitochondrial Fe2+ transporter MMT1 and related transporters (cation diffusion facilitator superfamily)</t>
  </si>
  <si>
    <t>Uncharacterized protein involved in protein-protein interaction, contains polyproline-binding GYF domain</t>
  </si>
  <si>
    <t>Transcription-associated recombination protein - Thp1p</t>
  </si>
  <si>
    <t>Acetylornithine aminotransferase</t>
  </si>
  <si>
    <t>Beclin-like protein</t>
  </si>
  <si>
    <t>1-aminocyclopropane-1-carboxylate synthase, and related proteins</t>
  </si>
  <si>
    <t>RAVE (regulator of V-ATPase assembly) complex subunit RAV1/DMX protein, WD repeat superfamily</t>
  </si>
  <si>
    <t>Cytoplasmic Zn-finger protein BRAP2 (BRCA1 associated protein)</t>
  </si>
  <si>
    <t>Putative serine/threonine protein kinase</t>
  </si>
  <si>
    <t>Ribonucleotide reductase, beta subunit</t>
  </si>
  <si>
    <t>Sucrose transporter and related proteins</t>
  </si>
  <si>
    <t>GATA-4/5/6 transcription factors</t>
  </si>
  <si>
    <t>Dopey and related predicted leucine zipper transcription factors</t>
  </si>
  <si>
    <t>Inositol polyphosphate 5-phosphatase and related proteins</t>
  </si>
  <si>
    <t>Homocysteine S-methyltransferase</t>
  </si>
  <si>
    <t>Predicted DNA repair exonuclease SIA1</t>
  </si>
  <si>
    <t>Voltage-gated shaker-like K+ channel, subunit beta/KCNAB</t>
  </si>
  <si>
    <t>Ca2+ sensor (EF-Hand superfamily)</t>
  </si>
  <si>
    <t>Predicted divalent cation transporter</t>
  </si>
  <si>
    <t>Metacaspase involved in regulation of apoptosis</t>
  </si>
  <si>
    <t>beta-1,6-N-acetylglucosaminyltransferase, contains WSC domain</t>
  </si>
  <si>
    <t>Fumarate reductase, flavoprotein subunit</t>
  </si>
  <si>
    <t>MAPK related serine/threonine protein kinase</t>
  </si>
  <si>
    <t>Intracellular Cl- channel CLIC, contains GST domain</t>
  </si>
  <si>
    <t>Endoplasmic reticulum protein EP58, contains filamin rod domain and KDEL motif</t>
  </si>
  <si>
    <t>Spliceosomal protein FBP21</t>
  </si>
  <si>
    <t>Flavohemoprotein b5+b5R</t>
  </si>
  <si>
    <t>Protein with predicted involvement in meiosis (GSG1)</t>
  </si>
  <si>
    <t>C-4 sterol methyl oxidase</t>
  </si>
  <si>
    <t>Exopolyphosphatases and related proteins</t>
  </si>
  <si>
    <t>DNA replication checkpoint protein CHL12/CTF18</t>
  </si>
  <si>
    <t>RNA polymerase II elongator associated protein</t>
  </si>
  <si>
    <t>Predicted phosphoglycerate mutase</t>
  </si>
  <si>
    <t>Polyadenylation factor I complex, subunit, Yth1 (CPSF subunit)</t>
  </si>
  <si>
    <t>Amino acid transporters</t>
  </si>
  <si>
    <t>Putative cytochrome c oxidase, subunit COX19</t>
  </si>
  <si>
    <t>Apoptosis inhibitor IAP1 and related BIR domain proteins</t>
  </si>
  <si>
    <t>Serine O-acetyltransferase</t>
  </si>
  <si>
    <t>Signaling protein RIC-8/synembryn (regulates neurotransmitter secretion)</t>
  </si>
  <si>
    <t>Dipeptidyl aminopeptidase</t>
  </si>
  <si>
    <t>Predicted spermine/spermidine synthase</t>
  </si>
  <si>
    <t>Apoptosis-related protein/predicted DNA-binding protein</t>
  </si>
  <si>
    <t>Sulfide:quinone oxidoreductase/flavo-binding protein</t>
  </si>
  <si>
    <t>OTU (ovarian tumor)-like cysteine protease</t>
  </si>
  <si>
    <t>Serine/threonine protein kinase GPBP</t>
  </si>
  <si>
    <t>Sterol reductase/lamin B receptor</t>
  </si>
  <si>
    <t>Putative dynamitin</t>
  </si>
  <si>
    <t>Protein accession</t>
  </si>
  <si>
    <t>Protein description</t>
  </si>
  <si>
    <t>Gene name</t>
  </si>
  <si>
    <t>B/W Ratio</t>
  </si>
  <si>
    <t>B/W P value</t>
  </si>
  <si>
    <t>Regulated Type</t>
  </si>
  <si>
    <t>MW [kDa]</t>
  </si>
  <si>
    <t>Coverage [%]</t>
  </si>
  <si>
    <t>Peptides</t>
  </si>
  <si>
    <t>Unique peptides</t>
  </si>
  <si>
    <t>Intensity W1</t>
  </si>
  <si>
    <t>Intensity W2</t>
  </si>
  <si>
    <t>Intensity W3</t>
  </si>
  <si>
    <t>Intensity B1</t>
  </si>
  <si>
    <t>Intensity B2</t>
  </si>
  <si>
    <t>Intensity B3</t>
  </si>
  <si>
    <t>W1</t>
  </si>
  <si>
    <t>W2</t>
  </si>
  <si>
    <t>W3</t>
  </si>
  <si>
    <t>B1</t>
  </si>
  <si>
    <t>B2</t>
  </si>
  <si>
    <t>B3</t>
  </si>
  <si>
    <t>Subcellular localization</t>
  </si>
  <si>
    <t>KEGG KO No.</t>
  </si>
  <si>
    <t>KEGG Gene</t>
  </si>
  <si>
    <t>KEGG pathway</t>
  </si>
  <si>
    <t>Biological Process</t>
  </si>
  <si>
    <t>Cellular Component</t>
  </si>
  <si>
    <t>Molecular Function</t>
  </si>
  <si>
    <t>Pfam ID</t>
  </si>
  <si>
    <t>Domain description</t>
  </si>
  <si>
    <t>KOG category</t>
  </si>
  <si>
    <t>KOG NO.</t>
  </si>
  <si>
    <t>KOG description</t>
  </si>
  <si>
    <t>Compared sample name</t>
  </si>
  <si>
    <t>Up-regulated</t>
  </si>
  <si>
    <t>Down-regulated</t>
  </si>
  <si>
    <t>WT vs bud32Δ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ff_distribution!$B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41A1C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Diff_distribution!$A$2:$A$2</c:f>
              <c:strCache>
                <c:ptCount val="1"/>
                <c:pt idx="0">
                  <c:v>WT vs bud32Δ</c:v>
                </c:pt>
              </c:strCache>
            </c:strRef>
          </c:cat>
          <c:val>
            <c:numRef>
              <c:f>Diff_distribution!$B$2:$B$2</c:f>
              <c:numCache>
                <c:formatCode>General</c:formatCode>
                <c:ptCount val="1"/>
                <c:pt idx="0">
                  <c:v>5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5C-4E94-A240-DDF6FFC5E64D}"/>
            </c:ext>
          </c:extLst>
        </c:ser>
        <c:ser>
          <c:idx val="1"/>
          <c:order val="1"/>
          <c:tx>
            <c:strRef>
              <c:f>Diff_distribution!$C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377EB8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Diff_distribution!$A$2:$A$2</c:f>
              <c:strCache>
                <c:ptCount val="1"/>
                <c:pt idx="0">
                  <c:v>WT vs bud32Δ</c:v>
                </c:pt>
              </c:strCache>
            </c:strRef>
          </c:cat>
          <c:val>
            <c:numRef>
              <c:f>Diff_distribution!$C$2:$C$2</c:f>
              <c:numCache>
                <c:formatCode>General</c:formatCode>
                <c:ptCount val="1"/>
                <c:pt idx="0">
                  <c:v>2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5C-4E94-A240-DDF6FFC5E6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Sample comparable group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Numbe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 sz="1000" b="1" baseline="0">
              <a:latin typeface="Arial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8</xdr:col>
      <xdr:colOff>114300</xdr:colOff>
      <xdr:row>19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>
      <selection activeCell="A2" sqref="A2"/>
    </sheetView>
  </sheetViews>
  <sheetFormatPr defaultRowHeight="14.4" x14ac:dyDescent="0.25"/>
  <cols>
    <col min="1" max="1" width="13.6640625" customWidth="1"/>
    <col min="2" max="4" width="11.6640625" customWidth="1"/>
  </cols>
  <sheetData>
    <row r="1" spans="1:3" ht="25.5" customHeight="1" x14ac:dyDescent="0.25">
      <c r="A1" s="1" t="s">
        <v>6000</v>
      </c>
      <c r="B1" s="1" t="s">
        <v>6001</v>
      </c>
      <c r="C1" s="1" t="s">
        <v>6002</v>
      </c>
    </row>
    <row r="2" spans="1:3" x14ac:dyDescent="0.25">
      <c r="A2" s="2" t="s">
        <v>6003</v>
      </c>
      <c r="B2" s="2">
        <v>520</v>
      </c>
      <c r="C2" s="2">
        <v>291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12"/>
  <sheetViews>
    <sheetView tabSelected="1" workbookViewId="0">
      <selection activeCell="J18" sqref="J18"/>
    </sheetView>
  </sheetViews>
  <sheetFormatPr defaultRowHeight="14.4" x14ac:dyDescent="0.25"/>
  <cols>
    <col min="1" max="35" width="9.109375" style="2"/>
  </cols>
  <sheetData>
    <row r="1" spans="1:34" ht="52.8" x14ac:dyDescent="0.25">
      <c r="A1" s="1" t="s">
        <v>5966</v>
      </c>
      <c r="B1" s="1" t="s">
        <v>5967</v>
      </c>
      <c r="C1" s="1" t="s">
        <v>5968</v>
      </c>
      <c r="D1" s="1" t="s">
        <v>5969</v>
      </c>
      <c r="E1" s="1" t="s">
        <v>5970</v>
      </c>
      <c r="F1" s="1" t="s">
        <v>5971</v>
      </c>
      <c r="G1" s="1" t="s">
        <v>5972</v>
      </c>
      <c r="H1" s="1" t="s">
        <v>5973</v>
      </c>
      <c r="I1" s="1" t="s">
        <v>5974</v>
      </c>
      <c r="J1" s="1" t="s">
        <v>5975</v>
      </c>
      <c r="K1" s="1" t="s">
        <v>5976</v>
      </c>
      <c r="L1" s="1" t="s">
        <v>5977</v>
      </c>
      <c r="M1" s="1" t="s">
        <v>5978</v>
      </c>
      <c r="N1" s="1" t="s">
        <v>5979</v>
      </c>
      <c r="O1" s="1" t="s">
        <v>5980</v>
      </c>
      <c r="P1" s="1" t="s">
        <v>5981</v>
      </c>
      <c r="Q1" s="1" t="s">
        <v>5982</v>
      </c>
      <c r="R1" s="1" t="s">
        <v>5983</v>
      </c>
      <c r="S1" s="1" t="s">
        <v>5984</v>
      </c>
      <c r="T1" s="1" t="s">
        <v>5985</v>
      </c>
      <c r="U1" s="1" t="s">
        <v>5986</v>
      </c>
      <c r="V1" s="1" t="s">
        <v>5987</v>
      </c>
      <c r="W1" s="1" t="s">
        <v>5988</v>
      </c>
      <c r="X1" s="1" t="s">
        <v>5989</v>
      </c>
      <c r="Y1" s="1" t="s">
        <v>5990</v>
      </c>
      <c r="Z1" s="1" t="s">
        <v>5991</v>
      </c>
      <c r="AA1" s="1" t="s">
        <v>5992</v>
      </c>
      <c r="AB1" s="1" t="s">
        <v>5993</v>
      </c>
      <c r="AC1" s="1" t="s">
        <v>5994</v>
      </c>
      <c r="AD1" s="1" t="s">
        <v>5995</v>
      </c>
      <c r="AE1" s="1" t="s">
        <v>5996</v>
      </c>
      <c r="AF1" s="1" t="s">
        <v>5997</v>
      </c>
      <c r="AG1" s="1" t="s">
        <v>5998</v>
      </c>
      <c r="AH1" s="1" t="s">
        <v>5999</v>
      </c>
    </row>
    <row r="2" spans="1:34" x14ac:dyDescent="0.25">
      <c r="A2" s="2" t="s">
        <v>0</v>
      </c>
      <c r="B2" s="2" t="s">
        <v>811</v>
      </c>
      <c r="C2" s="2" t="s">
        <v>1622</v>
      </c>
      <c r="D2" s="2">
        <v>1.668521855589193</v>
      </c>
      <c r="E2" s="2">
        <v>1.056523367087211E-4</v>
      </c>
      <c r="F2" s="2" t="s">
        <v>2433</v>
      </c>
      <c r="G2" s="2">
        <v>117.96411000000001</v>
      </c>
      <c r="H2" s="2">
        <v>6.9</v>
      </c>
      <c r="I2" s="2">
        <v>6</v>
      </c>
      <c r="J2" s="2">
        <v>6</v>
      </c>
      <c r="K2" s="2">
        <v>37625.0625</v>
      </c>
      <c r="L2" s="2">
        <v>34107.28125</v>
      </c>
      <c r="M2" s="2">
        <v>35356.7890625</v>
      </c>
      <c r="N2" s="2">
        <v>61003.12890625</v>
      </c>
      <c r="O2" s="2">
        <v>57595.52734375</v>
      </c>
      <c r="P2" s="2">
        <v>60081.90234375</v>
      </c>
      <c r="Q2" s="2">
        <v>0.78997312097409744</v>
      </c>
      <c r="R2" s="2">
        <v>0.71611403747179991</v>
      </c>
      <c r="S2" s="2">
        <v>0.74234861412724451</v>
      </c>
      <c r="T2" s="2">
        <v>1.2808173310344799</v>
      </c>
      <c r="U2" s="2">
        <v>1.2092715723699099</v>
      </c>
      <c r="V2" s="2">
        <v>1.2614753240224681</v>
      </c>
      <c r="W2" s="2" t="s">
        <v>2435</v>
      </c>
      <c r="X2" s="2" t="s">
        <v>2448</v>
      </c>
      <c r="Y2" s="2" t="s">
        <v>2918</v>
      </c>
      <c r="AD2" s="2" t="s">
        <v>4464</v>
      </c>
      <c r="AE2" s="2" t="s">
        <v>4741</v>
      </c>
      <c r="AF2" s="2" t="s">
        <v>5018</v>
      </c>
      <c r="AG2" s="2" t="s">
        <v>5082</v>
      </c>
      <c r="AH2" s="2" t="s">
        <v>5547</v>
      </c>
    </row>
    <row r="3" spans="1:34" x14ac:dyDescent="0.25">
      <c r="A3" s="2" t="s">
        <v>1</v>
      </c>
      <c r="B3" s="2" t="s">
        <v>812</v>
      </c>
      <c r="C3" s="2" t="s">
        <v>1623</v>
      </c>
      <c r="D3" s="2">
        <v>1.81027156248125</v>
      </c>
      <c r="E3" s="2">
        <v>2.19354150275604E-4</v>
      </c>
      <c r="F3" s="2" t="s">
        <v>2433</v>
      </c>
      <c r="G3" s="2">
        <v>218.29499999999999</v>
      </c>
      <c r="H3" s="2">
        <v>4.8</v>
      </c>
      <c r="I3" s="2">
        <v>8</v>
      </c>
      <c r="J3" s="2">
        <v>8</v>
      </c>
      <c r="K3" s="2">
        <v>8188.41796875</v>
      </c>
      <c r="L3" s="2">
        <v>7947.41650390625</v>
      </c>
      <c r="M3" s="2">
        <v>8180.69482421875</v>
      </c>
      <c r="N3" s="2">
        <v>13453.1240234375</v>
      </c>
      <c r="O3" s="2">
        <v>14850.9052734375</v>
      </c>
      <c r="P3" s="2">
        <v>15715.4921875</v>
      </c>
      <c r="Q3" s="2">
        <v>0.71895445011552228</v>
      </c>
      <c r="R3" s="2">
        <v>0.69779418737673293</v>
      </c>
      <c r="S3" s="2">
        <v>0.71827634731827639</v>
      </c>
      <c r="T3" s="2">
        <v>1.1812029407290909</v>
      </c>
      <c r="U3" s="2">
        <v>1.3039300723692639</v>
      </c>
      <c r="V3" s="2">
        <v>1.379842002091114</v>
      </c>
      <c r="W3" s="2" t="s">
        <v>2436</v>
      </c>
      <c r="X3" s="2" t="s">
        <v>2449</v>
      </c>
      <c r="Y3" s="2" t="s">
        <v>2919</v>
      </c>
      <c r="Z3" s="2" t="s">
        <v>3388</v>
      </c>
      <c r="AB3" s="2" t="s">
        <v>3909</v>
      </c>
      <c r="AD3" s="2" t="s">
        <v>4465</v>
      </c>
      <c r="AE3" s="2" t="s">
        <v>4742</v>
      </c>
      <c r="AF3" s="2" t="s">
        <v>5019</v>
      </c>
      <c r="AG3" s="2" t="s">
        <v>5083</v>
      </c>
      <c r="AH3" s="2" t="s">
        <v>5548</v>
      </c>
    </row>
    <row r="4" spans="1:34" x14ac:dyDescent="0.25">
      <c r="A4" s="2" t="s">
        <v>2</v>
      </c>
      <c r="B4" s="2" t="s">
        <v>813</v>
      </c>
      <c r="C4" s="2" t="s">
        <v>1624</v>
      </c>
      <c r="D4" s="2">
        <v>0.63102411977352357</v>
      </c>
      <c r="E4" s="2">
        <v>7.7270534817067569E-5</v>
      </c>
      <c r="F4" s="2" t="s">
        <v>2434</v>
      </c>
      <c r="G4" s="2">
        <v>80.770789999999977</v>
      </c>
      <c r="H4" s="2">
        <v>16.7</v>
      </c>
      <c r="I4" s="2">
        <v>10</v>
      </c>
      <c r="J4" s="2">
        <v>10</v>
      </c>
      <c r="K4" s="2">
        <v>89539.734375</v>
      </c>
      <c r="L4" s="2">
        <v>82802.8515625</v>
      </c>
      <c r="M4" s="2">
        <v>88751.21875</v>
      </c>
      <c r="N4" s="2">
        <v>56302.62890625</v>
      </c>
      <c r="O4" s="2">
        <v>54225.96484375</v>
      </c>
      <c r="P4" s="2">
        <v>54227.89453125</v>
      </c>
      <c r="Q4" s="2">
        <v>1.261566365270586</v>
      </c>
      <c r="R4" s="2">
        <v>1.1666473349390361</v>
      </c>
      <c r="S4" s="2">
        <v>1.2504566071510881</v>
      </c>
      <c r="T4" s="2">
        <v>0.79327354944966488</v>
      </c>
      <c r="U4" s="2">
        <v>0.76401447746890583</v>
      </c>
      <c r="V4" s="2">
        <v>0.76404166572071919</v>
      </c>
      <c r="W4" s="2" t="s">
        <v>2437</v>
      </c>
      <c r="X4" s="2" t="s">
        <v>2450</v>
      </c>
      <c r="Y4" s="2" t="s">
        <v>2920</v>
      </c>
      <c r="Z4" s="2" t="s">
        <v>3389</v>
      </c>
      <c r="AA4" s="2" t="s">
        <v>3548</v>
      </c>
      <c r="AB4" s="2" t="s">
        <v>3910</v>
      </c>
      <c r="AC4" s="2" t="s">
        <v>4155</v>
      </c>
      <c r="AD4" s="2" t="s">
        <v>4466</v>
      </c>
      <c r="AE4" s="2" t="s">
        <v>4743</v>
      </c>
      <c r="AF4" s="2" t="s">
        <v>5020</v>
      </c>
      <c r="AG4" s="2" t="s">
        <v>5084</v>
      </c>
      <c r="AH4" s="2" t="s">
        <v>5549</v>
      </c>
    </row>
    <row r="5" spans="1:34" x14ac:dyDescent="0.25">
      <c r="A5" s="2" t="s">
        <v>3</v>
      </c>
      <c r="B5" s="2" t="s">
        <v>814</v>
      </c>
      <c r="C5" s="2" t="s">
        <v>1625</v>
      </c>
      <c r="D5" s="2">
        <v>1.8611797607805061</v>
      </c>
      <c r="E5" s="2">
        <v>7.7390132457417736E-3</v>
      </c>
      <c r="F5" s="2" t="s">
        <v>2433</v>
      </c>
      <c r="G5" s="2">
        <v>143.01070000000001</v>
      </c>
      <c r="H5" s="2">
        <v>6.3</v>
      </c>
      <c r="I5" s="2">
        <v>6</v>
      </c>
      <c r="J5" s="2">
        <v>6</v>
      </c>
      <c r="K5" s="2">
        <v>6595.5927734375</v>
      </c>
      <c r="L5" s="2">
        <v>7339.44482421875</v>
      </c>
      <c r="M5" s="2">
        <v>5750.80908203125</v>
      </c>
      <c r="N5" s="2">
        <v>9965.6435546875</v>
      </c>
      <c r="O5" s="2">
        <v>12553.6826171875</v>
      </c>
      <c r="P5" s="2">
        <v>14119.5732421875</v>
      </c>
      <c r="Q5" s="2">
        <v>0.70259627224517984</v>
      </c>
      <c r="R5" s="2">
        <v>0.78183519677151236</v>
      </c>
      <c r="S5" s="2">
        <v>0.61260559319265684</v>
      </c>
      <c r="T5" s="2">
        <v>1.0615913159839341</v>
      </c>
      <c r="U5" s="2">
        <v>1.3372824722148731</v>
      </c>
      <c r="V5" s="2">
        <v>1.504089149591844</v>
      </c>
      <c r="W5" s="2" t="s">
        <v>2436</v>
      </c>
      <c r="X5" s="2" t="s">
        <v>2449</v>
      </c>
      <c r="Y5" s="2" t="s">
        <v>2919</v>
      </c>
      <c r="Z5" s="2" t="s">
        <v>3388</v>
      </c>
      <c r="AB5" s="2" t="s">
        <v>3909</v>
      </c>
      <c r="AD5" s="2" t="s">
        <v>4467</v>
      </c>
      <c r="AE5" s="2" t="s">
        <v>4744</v>
      </c>
      <c r="AF5" s="2" t="s">
        <v>5021</v>
      </c>
      <c r="AG5" s="2" t="s">
        <v>5085</v>
      </c>
      <c r="AH5" s="2" t="s">
        <v>5550</v>
      </c>
    </row>
    <row r="6" spans="1:34" x14ac:dyDescent="0.25">
      <c r="A6" s="2" t="s">
        <v>4</v>
      </c>
      <c r="B6" s="2" t="s">
        <v>815</v>
      </c>
      <c r="C6" s="2" t="s">
        <v>1626</v>
      </c>
      <c r="D6" s="2">
        <v>2.0005135265454039</v>
      </c>
      <c r="E6" s="2">
        <v>5.5440413477536163E-5</v>
      </c>
      <c r="F6" s="2" t="s">
        <v>2433</v>
      </c>
      <c r="G6" s="2">
        <v>172.52654999999999</v>
      </c>
      <c r="H6" s="2">
        <v>16</v>
      </c>
      <c r="I6" s="2">
        <v>22</v>
      </c>
      <c r="J6" s="2">
        <v>22</v>
      </c>
      <c r="K6" s="2">
        <v>549494.9375</v>
      </c>
      <c r="L6" s="2">
        <v>583629.5625</v>
      </c>
      <c r="M6" s="2">
        <v>525747.875</v>
      </c>
      <c r="N6" s="2">
        <v>1152832.875</v>
      </c>
      <c r="O6" s="2">
        <v>1062015.25</v>
      </c>
      <c r="P6" s="2">
        <v>1103748.5</v>
      </c>
      <c r="Q6" s="2">
        <v>0.66237873606043551</v>
      </c>
      <c r="R6" s="2">
        <v>0.70352570252069879</v>
      </c>
      <c r="S6" s="2">
        <v>0.63375326898068074</v>
      </c>
      <c r="T6" s="2">
        <v>1.389661542844365</v>
      </c>
      <c r="U6" s="2">
        <v>1.2801870790154599</v>
      </c>
      <c r="V6" s="2">
        <v>1.3304936705783601</v>
      </c>
      <c r="W6" s="2" t="s">
        <v>2436</v>
      </c>
      <c r="X6" s="2" t="s">
        <v>2451</v>
      </c>
      <c r="Y6" s="2" t="s">
        <v>2921</v>
      </c>
      <c r="Z6" s="2" t="s">
        <v>3389</v>
      </c>
      <c r="AA6" s="2" t="s">
        <v>3549</v>
      </c>
      <c r="AB6" s="2" t="s">
        <v>3911</v>
      </c>
      <c r="AC6" s="2" t="s">
        <v>4156</v>
      </c>
      <c r="AD6" s="2" t="s">
        <v>4468</v>
      </c>
      <c r="AE6" s="2" t="s">
        <v>4745</v>
      </c>
      <c r="AF6" s="2" t="s">
        <v>5022</v>
      </c>
      <c r="AG6" s="2" t="s">
        <v>5086</v>
      </c>
      <c r="AH6" s="2" t="s">
        <v>5551</v>
      </c>
    </row>
    <row r="7" spans="1:34" x14ac:dyDescent="0.25">
      <c r="A7" s="2" t="s">
        <v>5</v>
      </c>
      <c r="B7" s="2" t="s">
        <v>816</v>
      </c>
      <c r="C7" s="2" t="s">
        <v>1627</v>
      </c>
      <c r="D7" s="2">
        <v>0.63238908890964785</v>
      </c>
      <c r="E7" s="2">
        <v>1.674997231786479E-3</v>
      </c>
      <c r="F7" s="2" t="s">
        <v>2434</v>
      </c>
      <c r="G7" s="2">
        <v>169.78327999999999</v>
      </c>
      <c r="H7" s="2">
        <v>3</v>
      </c>
      <c r="I7" s="2">
        <v>4</v>
      </c>
      <c r="J7" s="2">
        <v>4</v>
      </c>
      <c r="K7" s="2">
        <v>40770.77734375</v>
      </c>
      <c r="L7" s="2">
        <v>36395.00390625</v>
      </c>
      <c r="M7" s="2">
        <v>39194.75390625</v>
      </c>
      <c r="N7" s="2">
        <v>26485.576171875</v>
      </c>
      <c r="O7" s="2">
        <v>24874.05859375</v>
      </c>
      <c r="P7" s="2">
        <v>22225.498046875</v>
      </c>
      <c r="Q7" s="2">
        <v>1.2878665077149629</v>
      </c>
      <c r="R7" s="2">
        <v>1.149644662985557</v>
      </c>
      <c r="S7" s="2">
        <v>1.2380831105671231</v>
      </c>
      <c r="T7" s="2">
        <v>0.8366258558599744</v>
      </c>
      <c r="U7" s="2">
        <v>0.78572127050064544</v>
      </c>
      <c r="V7" s="2">
        <v>0.70205859237173718</v>
      </c>
      <c r="W7" s="2" t="s">
        <v>2436</v>
      </c>
      <c r="X7" s="2" t="s">
        <v>2451</v>
      </c>
      <c r="Y7" s="2" t="s">
        <v>2921</v>
      </c>
      <c r="Z7" s="2" t="s">
        <v>3389</v>
      </c>
      <c r="AA7" s="2" t="s">
        <v>3550</v>
      </c>
      <c r="AB7" s="2" t="s">
        <v>3912</v>
      </c>
      <c r="AC7" s="2" t="s">
        <v>4157</v>
      </c>
      <c r="AD7" s="2" t="s">
        <v>4468</v>
      </c>
      <c r="AE7" s="2" t="s">
        <v>4745</v>
      </c>
      <c r="AF7" s="2" t="s">
        <v>5022</v>
      </c>
      <c r="AG7" s="2" t="s">
        <v>5086</v>
      </c>
      <c r="AH7" s="2" t="s">
        <v>5551</v>
      </c>
    </row>
    <row r="8" spans="1:34" x14ac:dyDescent="0.25">
      <c r="A8" s="2" t="s">
        <v>6</v>
      </c>
      <c r="B8" s="2" t="s">
        <v>817</v>
      </c>
      <c r="C8" s="2" t="s">
        <v>1628</v>
      </c>
      <c r="D8" s="2">
        <v>4.2683828256915781</v>
      </c>
      <c r="E8" s="2">
        <v>1.2409095207899111E-3</v>
      </c>
      <c r="F8" s="2" t="s">
        <v>2433</v>
      </c>
      <c r="G8" s="2">
        <v>153.38406000000001</v>
      </c>
      <c r="H8" s="2">
        <v>9.5</v>
      </c>
      <c r="I8" s="2">
        <v>12</v>
      </c>
      <c r="J8" s="2">
        <v>12</v>
      </c>
      <c r="K8" s="2">
        <v>18585.92578125</v>
      </c>
      <c r="L8" s="2">
        <v>17071.73828125</v>
      </c>
      <c r="M8" s="2">
        <v>10402.9833984375</v>
      </c>
      <c r="N8" s="2">
        <v>67880.234375</v>
      </c>
      <c r="O8" s="2">
        <v>63294.29296875</v>
      </c>
      <c r="P8" s="2">
        <v>65429.94921875</v>
      </c>
      <c r="Q8" s="2">
        <v>0.45954504231407151</v>
      </c>
      <c r="R8" s="2">
        <v>0.42210610238992102</v>
      </c>
      <c r="S8" s="2">
        <v>0.25721825763720563</v>
      </c>
      <c r="T8" s="2">
        <v>1.6783681128016701</v>
      </c>
      <c r="U8" s="2">
        <v>1.5649787308365779</v>
      </c>
      <c r="V8" s="2">
        <v>1.617783754020554</v>
      </c>
      <c r="W8" s="2" t="s">
        <v>2436</v>
      </c>
      <c r="X8" s="2" t="s">
        <v>2452</v>
      </c>
      <c r="Y8" s="2" t="s">
        <v>2922</v>
      </c>
      <c r="AA8" s="2" t="s">
        <v>3551</v>
      </c>
      <c r="AB8" s="2" t="s">
        <v>3913</v>
      </c>
      <c r="AC8" s="2" t="s">
        <v>4158</v>
      </c>
      <c r="AD8" s="2" t="s">
        <v>4469</v>
      </c>
      <c r="AE8" s="2" t="s">
        <v>4746</v>
      </c>
      <c r="AF8" s="2" t="s">
        <v>5023</v>
      </c>
      <c r="AG8" s="2" t="s">
        <v>5087</v>
      </c>
      <c r="AH8" s="2" t="s">
        <v>5552</v>
      </c>
    </row>
    <row r="9" spans="1:34" x14ac:dyDescent="0.25">
      <c r="A9" s="2" t="s">
        <v>7</v>
      </c>
      <c r="B9" s="2" t="s">
        <v>818</v>
      </c>
      <c r="C9" s="2" t="s">
        <v>1629</v>
      </c>
      <c r="D9" s="2">
        <v>2.7849557801739442</v>
      </c>
      <c r="E9" s="2">
        <v>7.7851853679246439E-3</v>
      </c>
      <c r="F9" s="2" t="s">
        <v>2433</v>
      </c>
      <c r="G9" s="2">
        <v>137.86673999999999</v>
      </c>
      <c r="H9" s="2">
        <v>3</v>
      </c>
      <c r="I9" s="2">
        <v>4</v>
      </c>
      <c r="J9" s="2">
        <v>4</v>
      </c>
      <c r="K9" s="2">
        <v>4935.7412109375</v>
      </c>
      <c r="L9" s="2">
        <v>2715.74609375</v>
      </c>
      <c r="M9" s="2">
        <v>3560.115966796875</v>
      </c>
      <c r="N9" s="2">
        <v>8412.0048828125</v>
      </c>
      <c r="O9" s="2">
        <v>12727.1357421875</v>
      </c>
      <c r="P9" s="2">
        <v>10084.6787109375</v>
      </c>
      <c r="Q9" s="2">
        <v>0.69787091646509225</v>
      </c>
      <c r="R9" s="2">
        <v>0.3839828982791873</v>
      </c>
      <c r="S9" s="2">
        <v>0.50336946089574952</v>
      </c>
      <c r="T9" s="2">
        <v>1.189384391521237</v>
      </c>
      <c r="U9" s="2">
        <v>1.799506397275028</v>
      </c>
      <c r="V9" s="2">
        <v>1.4258859355637059</v>
      </c>
      <c r="W9" s="2" t="s">
        <v>2438</v>
      </c>
      <c r="X9" s="2" t="s">
        <v>2453</v>
      </c>
      <c r="Y9" s="2" t="s">
        <v>2923</v>
      </c>
      <c r="Z9" s="2" t="s">
        <v>3390</v>
      </c>
      <c r="AA9" s="2" t="s">
        <v>3552</v>
      </c>
      <c r="AB9" s="2" t="s">
        <v>3914</v>
      </c>
      <c r="AC9" s="2" t="s">
        <v>4159</v>
      </c>
      <c r="AD9" s="2" t="s">
        <v>4470</v>
      </c>
      <c r="AE9" s="2" t="s">
        <v>4747</v>
      </c>
      <c r="AF9" s="2" t="s">
        <v>5024</v>
      </c>
      <c r="AG9" s="2" t="s">
        <v>5088</v>
      </c>
      <c r="AH9" s="2" t="s">
        <v>5553</v>
      </c>
    </row>
    <row r="10" spans="1:34" x14ac:dyDescent="0.25">
      <c r="A10" s="2" t="s">
        <v>8</v>
      </c>
      <c r="B10" s="2" t="s">
        <v>819</v>
      </c>
      <c r="C10" s="2" t="s">
        <v>1630</v>
      </c>
      <c r="D10" s="2">
        <v>1.9949460240299779</v>
      </c>
      <c r="E10" s="2">
        <v>3.906269817756798E-6</v>
      </c>
      <c r="F10" s="2" t="s">
        <v>2433</v>
      </c>
      <c r="G10" s="2">
        <v>61.382869999999997</v>
      </c>
      <c r="H10" s="2">
        <v>22.2</v>
      </c>
      <c r="I10" s="2">
        <v>11</v>
      </c>
      <c r="J10" s="2">
        <v>11</v>
      </c>
      <c r="K10" s="2">
        <v>954174.4375</v>
      </c>
      <c r="L10" s="2">
        <v>939756.375</v>
      </c>
      <c r="M10" s="2">
        <v>984421.8125</v>
      </c>
      <c r="N10" s="2">
        <v>1879689</v>
      </c>
      <c r="O10" s="2">
        <v>1967695.625</v>
      </c>
      <c r="P10" s="2">
        <v>1894773.5</v>
      </c>
      <c r="Q10" s="2">
        <v>0.66411919096556993</v>
      </c>
      <c r="R10" s="2">
        <v>0.65408401120548454</v>
      </c>
      <c r="S10" s="2">
        <v>0.68517180087038343</v>
      </c>
      <c r="T10" s="2">
        <v>1.308290694956793</v>
      </c>
      <c r="U10" s="2">
        <v>1.3695445771586101</v>
      </c>
      <c r="V10" s="2">
        <v>1.3187897248431599</v>
      </c>
      <c r="W10" s="2" t="s">
        <v>2438</v>
      </c>
      <c r="X10" s="2" t="s">
        <v>2454</v>
      </c>
      <c r="Y10" s="2" t="s">
        <v>2924</v>
      </c>
      <c r="Z10" s="2" t="s">
        <v>3391</v>
      </c>
      <c r="AA10" s="2" t="s">
        <v>3553</v>
      </c>
      <c r="AB10" s="2" t="s">
        <v>3915</v>
      </c>
      <c r="AC10" s="2" t="s">
        <v>4160</v>
      </c>
      <c r="AF10" s="2" t="s">
        <v>5024</v>
      </c>
      <c r="AG10" s="2" t="s">
        <v>5089</v>
      </c>
      <c r="AH10" s="2" t="s">
        <v>5554</v>
      </c>
    </row>
    <row r="11" spans="1:34" x14ac:dyDescent="0.25">
      <c r="A11" s="2" t="s">
        <v>9</v>
      </c>
      <c r="B11" s="2" t="s">
        <v>820</v>
      </c>
      <c r="C11" s="2" t="s">
        <v>1631</v>
      </c>
      <c r="D11" s="2">
        <v>1.7603625231620199</v>
      </c>
      <c r="E11" s="2">
        <v>3.8880326564184908E-4</v>
      </c>
      <c r="F11" s="2" t="s">
        <v>2433</v>
      </c>
      <c r="G11" s="2">
        <v>78.496780000000001</v>
      </c>
      <c r="H11" s="2">
        <v>11.7</v>
      </c>
      <c r="I11" s="2">
        <v>5</v>
      </c>
      <c r="J11" s="2">
        <v>5</v>
      </c>
      <c r="K11" s="2">
        <v>514156.34375</v>
      </c>
      <c r="L11" s="2">
        <v>446119.71875</v>
      </c>
      <c r="M11" s="2">
        <v>518505.3125</v>
      </c>
      <c r="N11" s="2">
        <v>843216.9375</v>
      </c>
      <c r="O11" s="2">
        <v>893958.1875</v>
      </c>
      <c r="P11" s="2">
        <v>866016.1875</v>
      </c>
      <c r="Q11" s="2">
        <v>0.75574686522201284</v>
      </c>
      <c r="R11" s="2">
        <v>0.65574135777457965</v>
      </c>
      <c r="S11" s="2">
        <v>0.76213931673936508</v>
      </c>
      <c r="T11" s="2">
        <v>1.2394256435112421</v>
      </c>
      <c r="U11" s="2">
        <v>1.314009067582719</v>
      </c>
      <c r="V11" s="2">
        <v>1.272937749170082</v>
      </c>
      <c r="W11" s="2" t="s">
        <v>2437</v>
      </c>
      <c r="X11" s="2" t="s">
        <v>2455</v>
      </c>
      <c r="Y11" s="2" t="s">
        <v>2925</v>
      </c>
      <c r="Z11" s="2" t="s">
        <v>3392</v>
      </c>
      <c r="AA11" s="2" t="s">
        <v>3554</v>
      </c>
      <c r="AB11" s="2" t="s">
        <v>3916</v>
      </c>
      <c r="AC11" s="2" t="s">
        <v>4161</v>
      </c>
      <c r="AD11" s="2" t="s">
        <v>4471</v>
      </c>
      <c r="AE11" s="2" t="s">
        <v>4748</v>
      </c>
      <c r="AF11" s="2" t="s">
        <v>5025</v>
      </c>
      <c r="AG11" s="2" t="s">
        <v>5090</v>
      </c>
      <c r="AH11" s="2" t="s">
        <v>5555</v>
      </c>
    </row>
    <row r="12" spans="1:34" x14ac:dyDescent="0.25">
      <c r="A12" s="2" t="s">
        <v>10</v>
      </c>
      <c r="B12" s="2" t="s">
        <v>821</v>
      </c>
      <c r="C12" s="2" t="s">
        <v>1632</v>
      </c>
      <c r="D12" s="2">
        <v>1.5300629930385821</v>
      </c>
      <c r="E12" s="2">
        <v>1.5347698947971219E-4</v>
      </c>
      <c r="F12" s="2" t="s">
        <v>2433</v>
      </c>
      <c r="G12" s="2">
        <v>42.088329999999999</v>
      </c>
      <c r="H12" s="2">
        <v>26</v>
      </c>
      <c r="I12" s="2">
        <v>10</v>
      </c>
      <c r="J12" s="2">
        <v>10</v>
      </c>
      <c r="K12" s="2">
        <v>1737770.25</v>
      </c>
      <c r="L12" s="2">
        <v>1589150.875</v>
      </c>
      <c r="M12" s="2">
        <v>1690339.625</v>
      </c>
      <c r="N12" s="2">
        <v>2489559.75</v>
      </c>
      <c r="O12" s="2">
        <v>2562223.25</v>
      </c>
      <c r="P12" s="2">
        <v>2624942</v>
      </c>
      <c r="Q12" s="2">
        <v>0.8213827953919044</v>
      </c>
      <c r="R12" s="2">
        <v>0.7511356509912579</v>
      </c>
      <c r="S12" s="2">
        <v>0.79896400939318846</v>
      </c>
      <c r="T12" s="2">
        <v>1.1767272150908159</v>
      </c>
      <c r="U12" s="2">
        <v>1.2110726924362589</v>
      </c>
      <c r="V12" s="2">
        <v>1.2407176366965751</v>
      </c>
      <c r="W12" s="2" t="s">
        <v>2437</v>
      </c>
      <c r="X12" s="2" t="s">
        <v>2456</v>
      </c>
      <c r="Y12" s="2" t="s">
        <v>2926</v>
      </c>
      <c r="AA12" s="2" t="s">
        <v>3555</v>
      </c>
      <c r="AB12" s="2" t="s">
        <v>3917</v>
      </c>
      <c r="AC12" s="2" t="s">
        <v>4162</v>
      </c>
      <c r="AD12" s="2" t="s">
        <v>4472</v>
      </c>
      <c r="AE12" s="2" t="s">
        <v>4749</v>
      </c>
    </row>
    <row r="13" spans="1:34" x14ac:dyDescent="0.25">
      <c r="A13" s="2" t="s">
        <v>11</v>
      </c>
      <c r="B13" s="2" t="s">
        <v>822</v>
      </c>
      <c r="C13" s="2" t="s">
        <v>1633</v>
      </c>
      <c r="D13" s="2">
        <v>0.35865622844181122</v>
      </c>
      <c r="E13" s="2">
        <v>2.376475733704592E-7</v>
      </c>
      <c r="F13" s="2" t="s">
        <v>2434</v>
      </c>
      <c r="G13" s="2">
        <v>64.514650000000003</v>
      </c>
      <c r="H13" s="2">
        <v>38</v>
      </c>
      <c r="I13" s="2">
        <v>20</v>
      </c>
      <c r="J13" s="2">
        <v>20</v>
      </c>
      <c r="K13" s="2">
        <v>1915309.75</v>
      </c>
      <c r="L13" s="2">
        <v>1956461.5</v>
      </c>
      <c r="M13" s="2">
        <v>1931019.375</v>
      </c>
      <c r="N13" s="2">
        <v>699677.875</v>
      </c>
      <c r="O13" s="2">
        <v>676006.75</v>
      </c>
      <c r="P13" s="2">
        <v>705522.375</v>
      </c>
      <c r="Q13" s="2">
        <v>1.4576182092647449</v>
      </c>
      <c r="R13" s="2">
        <v>1.488936141073482</v>
      </c>
      <c r="S13" s="2">
        <v>1.4695737874477099</v>
      </c>
      <c r="T13" s="2">
        <v>0.5324795173311585</v>
      </c>
      <c r="U13" s="2">
        <v>0.51446495710987739</v>
      </c>
      <c r="V13" s="2">
        <v>0.53692738777302706</v>
      </c>
      <c r="W13" s="2" t="s">
        <v>2438</v>
      </c>
      <c r="X13" s="2" t="s">
        <v>2457</v>
      </c>
      <c r="Y13" s="2" t="s">
        <v>2927</v>
      </c>
      <c r="Z13" s="2" t="s">
        <v>3393</v>
      </c>
      <c r="AA13" s="2" t="s">
        <v>3556</v>
      </c>
      <c r="AB13" s="2" t="s">
        <v>3918</v>
      </c>
      <c r="AC13" s="2" t="s">
        <v>4163</v>
      </c>
      <c r="AD13" s="2" t="s">
        <v>4473</v>
      </c>
      <c r="AE13" s="2" t="s">
        <v>4750</v>
      </c>
      <c r="AF13" s="2" t="s">
        <v>5023</v>
      </c>
      <c r="AG13" s="2" t="s">
        <v>5091</v>
      </c>
      <c r="AH13" s="2" t="s">
        <v>5556</v>
      </c>
    </row>
    <row r="14" spans="1:34" x14ac:dyDescent="0.25">
      <c r="A14" s="2" t="s">
        <v>12</v>
      </c>
      <c r="B14" s="2" t="s">
        <v>823</v>
      </c>
      <c r="C14" s="2" t="s">
        <v>1634</v>
      </c>
      <c r="D14" s="2">
        <v>0.65976048767131179</v>
      </c>
      <c r="E14" s="2">
        <v>7.9076387382557558E-4</v>
      </c>
      <c r="F14" s="2" t="s">
        <v>2434</v>
      </c>
      <c r="G14" s="2">
        <v>71.236350000000002</v>
      </c>
      <c r="H14" s="2">
        <v>20.7</v>
      </c>
      <c r="I14" s="2">
        <v>11</v>
      </c>
      <c r="J14" s="2">
        <v>11</v>
      </c>
      <c r="K14" s="2">
        <v>257048.578125</v>
      </c>
      <c r="L14" s="2">
        <v>246055.84375</v>
      </c>
      <c r="M14" s="2">
        <v>255859.640625</v>
      </c>
      <c r="N14" s="2">
        <v>178486.15625</v>
      </c>
      <c r="O14" s="2">
        <v>153738.84375</v>
      </c>
      <c r="P14" s="2">
        <v>168509.5</v>
      </c>
      <c r="Q14" s="2">
        <v>1.22433375306007</v>
      </c>
      <c r="R14" s="2">
        <v>1.171974872758498</v>
      </c>
      <c r="S14" s="2">
        <v>1.2186707911322241</v>
      </c>
      <c r="T14" s="2">
        <v>0.85013746096102261</v>
      </c>
      <c r="U14" s="2">
        <v>0.7322649163537488</v>
      </c>
      <c r="V14" s="2">
        <v>0.80261820573443743</v>
      </c>
      <c r="W14" s="2" t="s">
        <v>2439</v>
      </c>
      <c r="X14" s="2" t="s">
        <v>2458</v>
      </c>
      <c r="Y14" s="2" t="s">
        <v>2928</v>
      </c>
      <c r="Z14" s="2" t="s">
        <v>3394</v>
      </c>
      <c r="AA14" s="2" t="s">
        <v>3557</v>
      </c>
      <c r="AB14" s="2" t="s">
        <v>3919</v>
      </c>
      <c r="AC14" s="2" t="s">
        <v>4164</v>
      </c>
      <c r="AD14" s="2" t="s">
        <v>4474</v>
      </c>
      <c r="AE14" s="2" t="s">
        <v>4751</v>
      </c>
      <c r="AF14" s="2" t="s">
        <v>5026</v>
      </c>
      <c r="AG14" s="2" t="s">
        <v>5092</v>
      </c>
      <c r="AH14" s="2" t="s">
        <v>5557</v>
      </c>
    </row>
    <row r="15" spans="1:34" x14ac:dyDescent="0.25">
      <c r="A15" s="2" t="s">
        <v>13</v>
      </c>
      <c r="B15" s="2" t="s">
        <v>824</v>
      </c>
      <c r="C15" s="2" t="s">
        <v>1635</v>
      </c>
      <c r="D15" s="2">
        <v>0.62471173946790359</v>
      </c>
      <c r="E15" s="2">
        <v>2.7026695837637691E-3</v>
      </c>
      <c r="F15" s="2" t="s">
        <v>2434</v>
      </c>
      <c r="G15" s="2">
        <v>102.48823</v>
      </c>
      <c r="H15" s="2">
        <v>8.9</v>
      </c>
      <c r="I15" s="2">
        <v>7</v>
      </c>
      <c r="J15" s="2">
        <v>7</v>
      </c>
      <c r="K15" s="2">
        <v>26484.025390625</v>
      </c>
      <c r="L15" s="2">
        <v>24869.880859375</v>
      </c>
      <c r="M15" s="2">
        <v>23811.556640625</v>
      </c>
      <c r="N15" s="2">
        <v>17628.47265625</v>
      </c>
      <c r="O15" s="2">
        <v>15159.36328125</v>
      </c>
      <c r="P15" s="2">
        <v>14168.9111328125</v>
      </c>
      <c r="Q15" s="2">
        <v>1.3011896230389031</v>
      </c>
      <c r="R15" s="2">
        <v>1.2218849069631139</v>
      </c>
      <c r="S15" s="2">
        <v>1.1698882610251551</v>
      </c>
      <c r="T15" s="2">
        <v>0.86610646803175506</v>
      </c>
      <c r="U15" s="2">
        <v>0.74479637828854894</v>
      </c>
      <c r="V15" s="2">
        <v>0.69613436265252449</v>
      </c>
      <c r="W15" s="2" t="s">
        <v>2435</v>
      </c>
      <c r="X15" s="2" t="s">
        <v>2459</v>
      </c>
      <c r="Y15" s="2" t="s">
        <v>2929</v>
      </c>
      <c r="Z15" s="2" t="s">
        <v>3395</v>
      </c>
      <c r="AA15" s="2" t="s">
        <v>3558</v>
      </c>
      <c r="AB15" s="2" t="s">
        <v>3920</v>
      </c>
      <c r="AC15" s="2" t="s">
        <v>4165</v>
      </c>
      <c r="AD15" s="2" t="s">
        <v>4475</v>
      </c>
      <c r="AE15" s="2" t="s">
        <v>4752</v>
      </c>
      <c r="AF15" s="2" t="s">
        <v>5027</v>
      </c>
      <c r="AG15" s="2" t="s">
        <v>5093</v>
      </c>
      <c r="AH15" s="2" t="s">
        <v>5558</v>
      </c>
    </row>
    <row r="16" spans="1:34" x14ac:dyDescent="0.25">
      <c r="A16" s="2" t="s">
        <v>14</v>
      </c>
      <c r="B16" s="2" t="s">
        <v>825</v>
      </c>
      <c r="C16" s="2" t="s">
        <v>1636</v>
      </c>
      <c r="D16" s="2">
        <v>0.66366931806959062</v>
      </c>
      <c r="E16" s="2">
        <v>5.4115896732727183E-5</v>
      </c>
      <c r="F16" s="2" t="s">
        <v>2434</v>
      </c>
      <c r="G16" s="2">
        <v>46.610320000000002</v>
      </c>
      <c r="H16" s="2">
        <v>25.3</v>
      </c>
      <c r="I16" s="2">
        <v>9</v>
      </c>
      <c r="J16" s="2">
        <v>9</v>
      </c>
      <c r="K16" s="2">
        <v>2417050.75</v>
      </c>
      <c r="L16" s="2">
        <v>2284688.5</v>
      </c>
      <c r="M16" s="2">
        <v>2462078.25</v>
      </c>
      <c r="N16" s="2">
        <v>1584682.875</v>
      </c>
      <c r="O16" s="2">
        <v>1580224.875</v>
      </c>
      <c r="P16" s="2">
        <v>1589498.125</v>
      </c>
      <c r="Q16" s="2">
        <v>1.2168176450208541</v>
      </c>
      <c r="R16" s="2">
        <v>1.1501824197014601</v>
      </c>
      <c r="S16" s="2">
        <v>1.2394858726164799</v>
      </c>
      <c r="T16" s="2">
        <v>0.79777807067657847</v>
      </c>
      <c r="U16" s="2">
        <v>0.79553377644258161</v>
      </c>
      <c r="V16" s="2">
        <v>0.80020221554204585</v>
      </c>
      <c r="W16" s="2" t="s">
        <v>2438</v>
      </c>
      <c r="X16" s="2" t="s">
        <v>2460</v>
      </c>
      <c r="Y16" s="2" t="s">
        <v>2930</v>
      </c>
      <c r="Z16" s="2" t="s">
        <v>3396</v>
      </c>
      <c r="AA16" s="2" t="s">
        <v>3559</v>
      </c>
      <c r="AB16" s="2" t="s">
        <v>3921</v>
      </c>
      <c r="AC16" s="2" t="s">
        <v>4166</v>
      </c>
      <c r="AD16" s="2" t="s">
        <v>4476</v>
      </c>
      <c r="AE16" s="2" t="s">
        <v>4753</v>
      </c>
      <c r="AF16" s="2" t="s">
        <v>5028</v>
      </c>
      <c r="AG16" s="2" t="s">
        <v>5094</v>
      </c>
      <c r="AH16" s="2" t="s">
        <v>5559</v>
      </c>
    </row>
    <row r="17" spans="1:34" x14ac:dyDescent="0.25">
      <c r="A17" s="2" t="s">
        <v>15</v>
      </c>
      <c r="B17" s="2" t="s">
        <v>826</v>
      </c>
      <c r="C17" s="2" t="s">
        <v>1637</v>
      </c>
      <c r="D17" s="2">
        <v>1.5945356266673201</v>
      </c>
      <c r="E17" s="2">
        <v>8.103025640363421E-4</v>
      </c>
      <c r="F17" s="2" t="s">
        <v>2433</v>
      </c>
      <c r="G17" s="2">
        <v>52.006169999999997</v>
      </c>
      <c r="H17" s="2">
        <v>16</v>
      </c>
      <c r="I17" s="2">
        <v>5</v>
      </c>
      <c r="J17" s="2">
        <v>5</v>
      </c>
      <c r="K17" s="2">
        <v>38490.53125</v>
      </c>
      <c r="L17" s="2">
        <v>43789.17578125</v>
      </c>
      <c r="M17" s="2">
        <v>42489.2890625</v>
      </c>
      <c r="N17" s="2">
        <v>63277.046875</v>
      </c>
      <c r="O17" s="2">
        <v>70698.6484375</v>
      </c>
      <c r="P17" s="2">
        <v>64972.9140625</v>
      </c>
      <c r="Q17" s="2">
        <v>0.71340941486821319</v>
      </c>
      <c r="R17" s="2">
        <v>0.81161805922496566</v>
      </c>
      <c r="S17" s="2">
        <v>0.78752508380212327</v>
      </c>
      <c r="T17" s="2">
        <v>1.172819379719064</v>
      </c>
      <c r="U17" s="2">
        <v>1.310376338694218</v>
      </c>
      <c r="V17" s="2">
        <v>1.2042517236914161</v>
      </c>
      <c r="W17" s="2" t="s">
        <v>2437</v>
      </c>
      <c r="X17" s="2" t="s">
        <v>2461</v>
      </c>
      <c r="Y17" s="2" t="s">
        <v>2931</v>
      </c>
      <c r="Z17" s="2" t="s">
        <v>3397</v>
      </c>
      <c r="AA17" s="2" t="s">
        <v>3560</v>
      </c>
      <c r="AB17" s="2" t="s">
        <v>3922</v>
      </c>
      <c r="AC17" s="2" t="s">
        <v>4167</v>
      </c>
      <c r="AF17" s="2" t="s">
        <v>5029</v>
      </c>
      <c r="AG17" s="2" t="s">
        <v>5095</v>
      </c>
      <c r="AH17" s="2" t="s">
        <v>5560</v>
      </c>
    </row>
    <row r="18" spans="1:34" x14ac:dyDescent="0.25">
      <c r="A18" s="2" t="s">
        <v>16</v>
      </c>
      <c r="B18" s="2" t="s">
        <v>827</v>
      </c>
      <c r="C18" s="2" t="s">
        <v>1638</v>
      </c>
      <c r="D18" s="2">
        <v>2.0707023472726691</v>
      </c>
      <c r="E18" s="2">
        <v>2.3343254473042429E-2</v>
      </c>
      <c r="F18" s="2" t="s">
        <v>2433</v>
      </c>
      <c r="G18" s="2">
        <v>206.53915000000001</v>
      </c>
      <c r="H18" s="2">
        <v>3.6</v>
      </c>
      <c r="I18" s="2">
        <v>6</v>
      </c>
      <c r="J18" s="2">
        <v>6</v>
      </c>
      <c r="K18" s="2">
        <v>2231.6171875</v>
      </c>
      <c r="L18" s="2">
        <v>2535.08447265625</v>
      </c>
      <c r="M18" s="2">
        <v>2241.338134765625</v>
      </c>
      <c r="N18" s="2">
        <v>3753.800537109375</v>
      </c>
      <c r="O18" s="2">
        <v>6792.42041015625</v>
      </c>
      <c r="P18" s="2">
        <v>3965.343505859375</v>
      </c>
      <c r="Q18" s="2">
        <v>0.6222095430130995</v>
      </c>
      <c r="R18" s="2">
        <v>0.70682093688214598</v>
      </c>
      <c r="S18" s="2">
        <v>0.62491989413858751</v>
      </c>
      <c r="T18" s="2">
        <v>1.046617910025015</v>
      </c>
      <c r="U18" s="2">
        <v>1.893832339627546</v>
      </c>
      <c r="V18" s="2">
        <v>1.1055993763136061</v>
      </c>
      <c r="W18" s="2" t="s">
        <v>2435</v>
      </c>
      <c r="X18" s="2" t="s">
        <v>2462</v>
      </c>
      <c r="Y18" s="2" t="s">
        <v>2932</v>
      </c>
      <c r="AA18" s="2" t="s">
        <v>3561</v>
      </c>
      <c r="AB18" s="2" t="s">
        <v>3923</v>
      </c>
      <c r="AC18" s="2" t="s">
        <v>4168</v>
      </c>
      <c r="AD18" s="2" t="s">
        <v>4477</v>
      </c>
      <c r="AE18" s="2" t="s">
        <v>4754</v>
      </c>
      <c r="AF18" s="2" t="s">
        <v>5027</v>
      </c>
      <c r="AG18" s="2" t="s">
        <v>5096</v>
      </c>
      <c r="AH18" s="2" t="s">
        <v>5561</v>
      </c>
    </row>
    <row r="19" spans="1:34" x14ac:dyDescent="0.25">
      <c r="A19" s="2" t="s">
        <v>17</v>
      </c>
      <c r="B19" s="2" t="s">
        <v>828</v>
      </c>
      <c r="C19" s="2" t="s">
        <v>1639</v>
      </c>
      <c r="D19" s="2">
        <v>1.7523089895598229</v>
      </c>
      <c r="E19" s="2">
        <v>3.5953470723065952E-3</v>
      </c>
      <c r="F19" s="2" t="s">
        <v>2433</v>
      </c>
      <c r="G19" s="2">
        <v>110.70059999999999</v>
      </c>
      <c r="H19" s="2">
        <v>1.9</v>
      </c>
      <c r="I19" s="2">
        <v>2</v>
      </c>
      <c r="J19" s="2">
        <v>2</v>
      </c>
      <c r="K19" s="2">
        <v>2692.283447265625</v>
      </c>
      <c r="L19" s="2">
        <v>2863.661865234375</v>
      </c>
      <c r="M19" s="2">
        <v>3256.656494140625</v>
      </c>
      <c r="N19" s="2">
        <v>5552.82421875</v>
      </c>
      <c r="O19" s="2">
        <v>5453.19189453125</v>
      </c>
      <c r="P19" s="2">
        <v>4436.38525390625</v>
      </c>
      <c r="Q19" s="2">
        <v>0.66599458131690037</v>
      </c>
      <c r="R19" s="2">
        <v>0.70838874224292459</v>
      </c>
      <c r="S19" s="2">
        <v>0.80560446951117826</v>
      </c>
      <c r="T19" s="2">
        <v>1.3736112534691389</v>
      </c>
      <c r="U19" s="2">
        <v>1.34896504167406</v>
      </c>
      <c r="V19" s="2">
        <v>1.0974359117857979</v>
      </c>
      <c r="W19" s="2" t="s">
        <v>2436</v>
      </c>
      <c r="X19" s="2" t="s">
        <v>2463</v>
      </c>
      <c r="Y19" s="2" t="s">
        <v>2933</v>
      </c>
      <c r="Z19" s="2" t="s">
        <v>3398</v>
      </c>
      <c r="AA19" s="2" t="s">
        <v>3562</v>
      </c>
      <c r="AB19" s="2" t="s">
        <v>3924</v>
      </c>
      <c r="AF19" s="2" t="s">
        <v>5018</v>
      </c>
      <c r="AG19" s="2" t="s">
        <v>5097</v>
      </c>
      <c r="AH19" s="2" t="s">
        <v>5562</v>
      </c>
    </row>
    <row r="20" spans="1:34" x14ac:dyDescent="0.25">
      <c r="A20" s="2" t="s">
        <v>18</v>
      </c>
      <c r="B20" s="2" t="s">
        <v>829</v>
      </c>
      <c r="C20" s="2" t="s">
        <v>1640</v>
      </c>
      <c r="D20" s="2">
        <v>2.2569434925989742</v>
      </c>
      <c r="E20" s="2">
        <v>1.703048445921411E-2</v>
      </c>
      <c r="F20" s="2" t="s">
        <v>2433</v>
      </c>
      <c r="G20" s="2">
        <v>48.86553</v>
      </c>
      <c r="H20" s="2">
        <v>11.3</v>
      </c>
      <c r="I20" s="2">
        <v>4</v>
      </c>
      <c r="J20" s="2">
        <v>4</v>
      </c>
      <c r="K20" s="2">
        <v>43014.171875</v>
      </c>
      <c r="L20" s="2">
        <v>23478.58203125</v>
      </c>
      <c r="M20" s="2">
        <v>45166.70703125</v>
      </c>
      <c r="N20" s="2">
        <v>92736.40625</v>
      </c>
      <c r="O20" s="2">
        <v>80541.8359375</v>
      </c>
      <c r="P20" s="2">
        <v>78730.8515625</v>
      </c>
      <c r="Q20" s="2">
        <v>0.70967101203394445</v>
      </c>
      <c r="R20" s="2">
        <v>0.3873623121156316</v>
      </c>
      <c r="S20" s="2">
        <v>0.7451846982491247</v>
      </c>
      <c r="T20" s="2">
        <v>1.53001525792663</v>
      </c>
      <c r="U20" s="2">
        <v>1.3288226584238421</v>
      </c>
      <c r="V20" s="2">
        <v>1.2989440612508281</v>
      </c>
      <c r="W20" s="2" t="s">
        <v>2438</v>
      </c>
      <c r="X20" s="2" t="s">
        <v>2464</v>
      </c>
      <c r="Y20" s="2" t="s">
        <v>2934</v>
      </c>
      <c r="AA20" s="2" t="s">
        <v>3563</v>
      </c>
      <c r="AB20" s="2" t="s">
        <v>3925</v>
      </c>
      <c r="AC20" s="2" t="s">
        <v>4169</v>
      </c>
      <c r="AD20" s="2" t="s">
        <v>4478</v>
      </c>
      <c r="AE20" s="2" t="s">
        <v>4755</v>
      </c>
      <c r="AF20" s="2" t="s">
        <v>5026</v>
      </c>
      <c r="AG20" s="2" t="s">
        <v>5098</v>
      </c>
      <c r="AH20" s="2" t="s">
        <v>5563</v>
      </c>
    </row>
    <row r="21" spans="1:34" x14ac:dyDescent="0.25">
      <c r="A21" s="2" t="s">
        <v>19</v>
      </c>
      <c r="B21" s="2" t="s">
        <v>830</v>
      </c>
      <c r="C21" s="2" t="s">
        <v>1641</v>
      </c>
      <c r="D21" s="2">
        <v>1.5229309585943751</v>
      </c>
      <c r="E21" s="2">
        <v>4.068680150366578E-6</v>
      </c>
      <c r="F21" s="2" t="s">
        <v>2433</v>
      </c>
      <c r="G21" s="2">
        <v>58.28096</v>
      </c>
      <c r="H21" s="2">
        <v>22.8</v>
      </c>
      <c r="I21" s="2">
        <v>10</v>
      </c>
      <c r="J21" s="2">
        <v>10</v>
      </c>
      <c r="K21" s="2">
        <v>114791.21875</v>
      </c>
      <c r="L21" s="2">
        <v>112584.203125</v>
      </c>
      <c r="M21" s="2">
        <v>115563.1484375</v>
      </c>
      <c r="N21" s="2">
        <v>175998.859375</v>
      </c>
      <c r="O21" s="2">
        <v>175351.96875</v>
      </c>
      <c r="P21" s="2">
        <v>170920.9375</v>
      </c>
      <c r="Q21" s="2">
        <v>0.79604609872546983</v>
      </c>
      <c r="R21" s="2">
        <v>0.78074104144636147</v>
      </c>
      <c r="S21" s="2">
        <v>0.80139922262219421</v>
      </c>
      <c r="T21" s="2">
        <v>1.2205045552371689</v>
      </c>
      <c r="U21" s="2">
        <v>1.216018543467795</v>
      </c>
      <c r="V21" s="2">
        <v>1.1852905385010111</v>
      </c>
      <c r="W21" s="2" t="s">
        <v>2440</v>
      </c>
      <c r="X21" s="2" t="s">
        <v>2465</v>
      </c>
      <c r="Y21" s="2" t="s">
        <v>2935</v>
      </c>
      <c r="Z21" s="2" t="s">
        <v>3399</v>
      </c>
      <c r="AD21" s="2" t="s">
        <v>4479</v>
      </c>
      <c r="AE21" s="2" t="s">
        <v>4756</v>
      </c>
      <c r="AF21" s="2" t="s">
        <v>5030</v>
      </c>
      <c r="AG21" s="2" t="s">
        <v>5099</v>
      </c>
      <c r="AH21" s="2" t="s">
        <v>5564</v>
      </c>
    </row>
    <row r="22" spans="1:34" x14ac:dyDescent="0.25">
      <c r="A22" s="2" t="s">
        <v>20</v>
      </c>
      <c r="B22" s="2" t="s">
        <v>831</v>
      </c>
      <c r="C22" s="2" t="s">
        <v>1642</v>
      </c>
      <c r="D22" s="2">
        <v>11.086767907433151</v>
      </c>
      <c r="E22" s="2">
        <v>7.1633031927862811E-4</v>
      </c>
      <c r="F22" s="2" t="s">
        <v>2433</v>
      </c>
      <c r="G22" s="2">
        <v>17.83236999999999</v>
      </c>
      <c r="H22" s="2">
        <v>17.5</v>
      </c>
      <c r="I22" s="2">
        <v>2</v>
      </c>
      <c r="J22" s="2">
        <v>2</v>
      </c>
      <c r="K22" s="2">
        <v>7590.40185546875</v>
      </c>
      <c r="L22" s="2">
        <v>6842.18505859375</v>
      </c>
      <c r="M22" s="2">
        <v>15634.1982421875</v>
      </c>
      <c r="N22" s="2">
        <v>103283.984375</v>
      </c>
      <c r="O22" s="2">
        <v>109861.2109375</v>
      </c>
      <c r="P22" s="2">
        <v>120198.2734375</v>
      </c>
      <c r="Q22" s="2">
        <v>0.1253195545345322</v>
      </c>
      <c r="R22" s="2">
        <v>0.11296629610829061</v>
      </c>
      <c r="S22" s="2">
        <v>0.25812477343395002</v>
      </c>
      <c r="T22" s="2">
        <v>1.705246067189581</v>
      </c>
      <c r="U22" s="2">
        <v>1.8138378280185989</v>
      </c>
      <c r="V22" s="2">
        <v>1.984505480715048</v>
      </c>
      <c r="W22" s="2" t="s">
        <v>2435</v>
      </c>
    </row>
    <row r="23" spans="1:34" x14ac:dyDescent="0.25">
      <c r="A23" s="2" t="s">
        <v>21</v>
      </c>
      <c r="B23" s="2" t="s">
        <v>832</v>
      </c>
      <c r="C23" s="2" t="s">
        <v>1643</v>
      </c>
      <c r="D23" s="2">
        <v>2.237961453021668</v>
      </c>
      <c r="E23" s="2">
        <v>5.3798045660865363E-3</v>
      </c>
      <c r="F23" s="2" t="s">
        <v>2433</v>
      </c>
      <c r="G23" s="2">
        <v>21.810390000000002</v>
      </c>
      <c r="H23" s="2">
        <v>16.600000000000001</v>
      </c>
      <c r="I23" s="2">
        <v>2</v>
      </c>
      <c r="J23" s="2">
        <v>2</v>
      </c>
      <c r="K23" s="2">
        <v>67506.84375</v>
      </c>
      <c r="L23" s="2">
        <v>46775.54296875</v>
      </c>
      <c r="M23" s="2">
        <v>53751.8203125</v>
      </c>
      <c r="N23" s="2">
        <v>151208.703125</v>
      </c>
      <c r="O23" s="2">
        <v>108567.75</v>
      </c>
      <c r="P23" s="2">
        <v>116277.625</v>
      </c>
      <c r="Q23" s="2">
        <v>0.74443996231913223</v>
      </c>
      <c r="R23" s="2">
        <v>0.51582301157596633</v>
      </c>
      <c r="S23" s="2">
        <v>0.59275476181660858</v>
      </c>
      <c r="T23" s="2">
        <v>1.6674724369216249</v>
      </c>
      <c r="U23" s="2">
        <v>1.197244119698204</v>
      </c>
      <c r="V23" s="2">
        <v>1.282265707668464</v>
      </c>
      <c r="W23" s="2" t="s">
        <v>2436</v>
      </c>
      <c r="X23" s="2" t="s">
        <v>2466</v>
      </c>
      <c r="Y23" s="2" t="s">
        <v>2936</v>
      </c>
      <c r="AA23" s="2" t="s">
        <v>3564</v>
      </c>
      <c r="AB23" s="2" t="s">
        <v>3926</v>
      </c>
      <c r="AC23" s="2" t="s">
        <v>4170</v>
      </c>
      <c r="AF23" s="2" t="s">
        <v>5023</v>
      </c>
      <c r="AG23" s="2" t="s">
        <v>5100</v>
      </c>
      <c r="AH23" s="2" t="s">
        <v>5565</v>
      </c>
    </row>
    <row r="24" spans="1:34" x14ac:dyDescent="0.25">
      <c r="A24" s="2" t="s">
        <v>22</v>
      </c>
      <c r="B24" s="2" t="s">
        <v>833</v>
      </c>
      <c r="C24" s="2" t="s">
        <v>1644</v>
      </c>
      <c r="D24" s="2">
        <v>0.64012105396489016</v>
      </c>
      <c r="E24" s="2">
        <v>6.8268448876038154E-3</v>
      </c>
      <c r="F24" s="2" t="s">
        <v>2434</v>
      </c>
      <c r="G24" s="2">
        <v>212.97882999999999</v>
      </c>
      <c r="H24" s="2">
        <v>8.6</v>
      </c>
      <c r="I24" s="2">
        <v>12</v>
      </c>
      <c r="J24" s="2">
        <v>12</v>
      </c>
      <c r="K24" s="2">
        <v>20768.8125</v>
      </c>
      <c r="L24" s="2">
        <v>22854.548828125</v>
      </c>
      <c r="M24" s="2">
        <v>18487.044921875</v>
      </c>
      <c r="N24" s="2">
        <v>14914.7373046875</v>
      </c>
      <c r="O24" s="2">
        <v>12610.376953125</v>
      </c>
      <c r="P24" s="2">
        <v>12233.064453125</v>
      </c>
      <c r="Q24" s="2">
        <v>1.223270894042398</v>
      </c>
      <c r="R24" s="2">
        <v>1.3461195423626711</v>
      </c>
      <c r="S24" s="2">
        <v>1.0888761198929411</v>
      </c>
      <c r="T24" s="2">
        <v>0.87846929318239009</v>
      </c>
      <c r="U24" s="2">
        <v>0.74274381790778221</v>
      </c>
      <c r="V24" s="2">
        <v>0.7205203326118188</v>
      </c>
      <c r="W24" s="2" t="s">
        <v>2436</v>
      </c>
      <c r="X24" s="2" t="s">
        <v>2467</v>
      </c>
      <c r="Y24" s="2" t="s">
        <v>2937</v>
      </c>
      <c r="AA24" s="2" t="s">
        <v>3565</v>
      </c>
      <c r="AB24" s="2" t="s">
        <v>3927</v>
      </c>
      <c r="AC24" s="2" t="s">
        <v>4171</v>
      </c>
      <c r="AD24" s="2" t="s">
        <v>4480</v>
      </c>
      <c r="AE24" s="2" t="s">
        <v>4757</v>
      </c>
      <c r="AF24" s="2" t="s">
        <v>5031</v>
      </c>
      <c r="AG24" s="2" t="s">
        <v>5101</v>
      </c>
      <c r="AH24" s="2" t="s">
        <v>5566</v>
      </c>
    </row>
    <row r="25" spans="1:34" x14ac:dyDescent="0.25">
      <c r="A25" s="2" t="s">
        <v>23</v>
      </c>
      <c r="B25" s="2" t="s">
        <v>834</v>
      </c>
      <c r="C25" s="2" t="s">
        <v>1645</v>
      </c>
      <c r="D25" s="2">
        <v>1.593955697292986</v>
      </c>
      <c r="E25" s="2">
        <v>1.0693155527621121E-3</v>
      </c>
      <c r="F25" s="2" t="s">
        <v>2433</v>
      </c>
      <c r="G25" s="2">
        <v>94.219549999999998</v>
      </c>
      <c r="H25" s="2">
        <v>9.1999999999999993</v>
      </c>
      <c r="I25" s="2">
        <v>7</v>
      </c>
      <c r="J25" s="2">
        <v>7</v>
      </c>
      <c r="K25" s="2">
        <v>20630.48046875</v>
      </c>
      <c r="L25" s="2">
        <v>21697.2890625</v>
      </c>
      <c r="M25" s="2">
        <v>18774.0625</v>
      </c>
      <c r="N25" s="2">
        <v>31491.9140625</v>
      </c>
      <c r="O25" s="2">
        <v>34782.49609375</v>
      </c>
      <c r="P25" s="2">
        <v>31119.203125</v>
      </c>
      <c r="Q25" s="2">
        <v>0.7809870029289584</v>
      </c>
      <c r="R25" s="2">
        <v>0.82137208497267056</v>
      </c>
      <c r="S25" s="2">
        <v>0.7107104862092597</v>
      </c>
      <c r="T25" s="2">
        <v>1.192157187876604</v>
      </c>
      <c r="U25" s="2">
        <v>1.3167253869726241</v>
      </c>
      <c r="V25" s="2">
        <v>1.178047851039884</v>
      </c>
      <c r="W25" s="2" t="s">
        <v>2435</v>
      </c>
      <c r="X25" s="2" t="s">
        <v>2468</v>
      </c>
      <c r="Y25" s="2" t="s">
        <v>2938</v>
      </c>
      <c r="Z25" s="2" t="s">
        <v>3400</v>
      </c>
      <c r="AA25" s="2" t="s">
        <v>3566</v>
      </c>
      <c r="AB25" s="2" t="s">
        <v>3928</v>
      </c>
      <c r="AC25" s="2" t="s">
        <v>4172</v>
      </c>
      <c r="AD25" s="2" t="s">
        <v>4481</v>
      </c>
      <c r="AE25" s="2" t="s">
        <v>4758</v>
      </c>
      <c r="AF25" s="2" t="s">
        <v>5027</v>
      </c>
      <c r="AG25" s="2" t="s">
        <v>5102</v>
      </c>
      <c r="AH25" s="2" t="s">
        <v>5567</v>
      </c>
    </row>
    <row r="26" spans="1:34" x14ac:dyDescent="0.25">
      <c r="A26" s="2" t="s">
        <v>24</v>
      </c>
      <c r="B26" s="2" t="s">
        <v>835</v>
      </c>
      <c r="C26" s="2" t="s">
        <v>1646</v>
      </c>
      <c r="D26" s="2">
        <v>0.32107414053378458</v>
      </c>
      <c r="E26" s="2">
        <v>2.932029104683444E-5</v>
      </c>
      <c r="F26" s="2" t="s">
        <v>2434</v>
      </c>
      <c r="G26" s="2">
        <v>41.291160000000012</v>
      </c>
      <c r="H26" s="2">
        <v>8.6</v>
      </c>
      <c r="I26" s="2">
        <v>4</v>
      </c>
      <c r="J26" s="2">
        <v>4</v>
      </c>
      <c r="K26" s="2">
        <v>139692.921875</v>
      </c>
      <c r="L26" s="2">
        <v>117900.46875</v>
      </c>
      <c r="M26" s="2">
        <v>130978.3203125</v>
      </c>
      <c r="N26" s="2">
        <v>40210.16015625</v>
      </c>
      <c r="O26" s="2">
        <v>41394.67578125</v>
      </c>
      <c r="P26" s="2">
        <v>43155.4921875</v>
      </c>
      <c r="Q26" s="2">
        <v>1.6327785282616101</v>
      </c>
      <c r="R26" s="2">
        <v>1.378060901462399</v>
      </c>
      <c r="S26" s="2">
        <v>1.5309192921412751</v>
      </c>
      <c r="T26" s="2">
        <v>0.4699900699323496</v>
      </c>
      <c r="U26" s="2">
        <v>0.48383509266457519</v>
      </c>
      <c r="V26" s="2">
        <v>0.50441611553779131</v>
      </c>
      <c r="W26" s="2" t="s">
        <v>2438</v>
      </c>
      <c r="X26" s="2" t="s">
        <v>2469</v>
      </c>
      <c r="Y26" s="2" t="s">
        <v>2939</v>
      </c>
      <c r="Z26" s="2" t="s">
        <v>3401</v>
      </c>
      <c r="AA26" s="2" t="s">
        <v>3567</v>
      </c>
      <c r="AB26" s="2" t="s">
        <v>3929</v>
      </c>
      <c r="AC26" s="2" t="s">
        <v>4173</v>
      </c>
      <c r="AF26" s="2" t="s">
        <v>5032</v>
      </c>
      <c r="AG26" s="2" t="s">
        <v>5103</v>
      </c>
      <c r="AH26" s="2" t="s">
        <v>5568</v>
      </c>
    </row>
    <row r="27" spans="1:34" x14ac:dyDescent="0.25">
      <c r="A27" s="2" t="s">
        <v>25</v>
      </c>
      <c r="B27" s="2" t="s">
        <v>836</v>
      </c>
      <c r="C27" s="2" t="s">
        <v>1647</v>
      </c>
      <c r="D27" s="2">
        <v>2.6342771203322388</v>
      </c>
      <c r="E27" s="2">
        <v>1.3286851039371491E-4</v>
      </c>
      <c r="F27" s="2" t="s">
        <v>2433</v>
      </c>
      <c r="G27" s="2">
        <v>70.222090000000009</v>
      </c>
      <c r="H27" s="2">
        <v>16.7</v>
      </c>
      <c r="I27" s="2">
        <v>9</v>
      </c>
      <c r="J27" s="2">
        <v>9</v>
      </c>
      <c r="K27" s="2">
        <v>20763.115234375</v>
      </c>
      <c r="L27" s="2">
        <v>19341.494140625</v>
      </c>
      <c r="M27" s="2">
        <v>16556.38671875</v>
      </c>
      <c r="N27" s="2">
        <v>49436.0234375</v>
      </c>
      <c r="O27" s="2">
        <v>50494.53515625</v>
      </c>
      <c r="P27" s="2">
        <v>49330.20703125</v>
      </c>
      <c r="Q27" s="2">
        <v>0.60498069930268383</v>
      </c>
      <c r="R27" s="2">
        <v>0.56355852764241032</v>
      </c>
      <c r="S27" s="2">
        <v>0.48240807325734369</v>
      </c>
      <c r="T27" s="2">
        <v>1.440431249952695</v>
      </c>
      <c r="U27" s="2">
        <v>1.471273402134621</v>
      </c>
      <c r="V27" s="2">
        <v>1.4373480477102469</v>
      </c>
      <c r="W27" s="2" t="s">
        <v>2435</v>
      </c>
      <c r="AA27" s="2" t="s">
        <v>3568</v>
      </c>
      <c r="AB27" s="2" t="s">
        <v>3930</v>
      </c>
      <c r="AC27" s="2" t="s">
        <v>4174</v>
      </c>
      <c r="AD27" s="2" t="s">
        <v>4482</v>
      </c>
      <c r="AE27" s="2" t="s">
        <v>4759</v>
      </c>
      <c r="AF27" s="2" t="s">
        <v>5032</v>
      </c>
      <c r="AG27" s="2" t="s">
        <v>5104</v>
      </c>
      <c r="AH27" s="2" t="s">
        <v>5569</v>
      </c>
    </row>
    <row r="28" spans="1:34" x14ac:dyDescent="0.25">
      <c r="A28" s="2" t="s">
        <v>26</v>
      </c>
      <c r="B28" s="2" t="s">
        <v>837</v>
      </c>
      <c r="C28" s="2" t="s">
        <v>1648</v>
      </c>
      <c r="D28" s="2">
        <v>0.52634149220958004</v>
      </c>
      <c r="E28" s="2">
        <v>2.3252462238103019E-4</v>
      </c>
      <c r="F28" s="2" t="s">
        <v>2434</v>
      </c>
      <c r="G28" s="2">
        <v>50.2667</v>
      </c>
      <c r="H28" s="2">
        <v>10.8</v>
      </c>
      <c r="I28" s="2">
        <v>4</v>
      </c>
      <c r="J28" s="2">
        <v>4</v>
      </c>
      <c r="K28" s="2">
        <v>10452.8798828125</v>
      </c>
      <c r="L28" s="2">
        <v>10379.6865234375</v>
      </c>
      <c r="M28" s="2">
        <v>9921.978515625</v>
      </c>
      <c r="N28" s="2">
        <v>5475.693359375</v>
      </c>
      <c r="O28" s="2">
        <v>5799.35693359375</v>
      </c>
      <c r="P28" s="2">
        <v>4912.3427734375</v>
      </c>
      <c r="Q28" s="2">
        <v>1.3360607163797109</v>
      </c>
      <c r="R28" s="2">
        <v>1.3267053259746611</v>
      </c>
      <c r="S28" s="2">
        <v>1.268202243985149</v>
      </c>
      <c r="T28" s="2">
        <v>0.6998893007879613</v>
      </c>
      <c r="U28" s="2">
        <v>0.74125916169564909</v>
      </c>
      <c r="V28" s="2">
        <v>0.62788325117686894</v>
      </c>
      <c r="W28" s="2" t="s">
        <v>2437</v>
      </c>
      <c r="X28" s="2" t="s">
        <v>2470</v>
      </c>
      <c r="Y28" s="2" t="s">
        <v>2940</v>
      </c>
      <c r="Z28" s="2" t="s">
        <v>3402</v>
      </c>
      <c r="AA28" s="2" t="s">
        <v>3569</v>
      </c>
      <c r="AB28" s="2" t="s">
        <v>3931</v>
      </c>
      <c r="AC28" s="2" t="s">
        <v>4175</v>
      </c>
      <c r="AD28" s="2" t="s">
        <v>4483</v>
      </c>
      <c r="AE28" s="2" t="s">
        <v>4760</v>
      </c>
      <c r="AF28" s="2" t="s">
        <v>5027</v>
      </c>
      <c r="AG28" s="2" t="s">
        <v>5105</v>
      </c>
      <c r="AH28" s="2" t="s">
        <v>5570</v>
      </c>
    </row>
    <row r="29" spans="1:34" x14ac:dyDescent="0.25">
      <c r="A29" s="2" t="s">
        <v>27</v>
      </c>
      <c r="B29" s="2" t="s">
        <v>838</v>
      </c>
      <c r="C29" s="2" t="s">
        <v>1649</v>
      </c>
      <c r="D29" s="2">
        <v>2.5258025688589769</v>
      </c>
      <c r="E29" s="2">
        <v>1.7522962193607539E-2</v>
      </c>
      <c r="F29" s="2" t="s">
        <v>2433</v>
      </c>
      <c r="G29" s="2">
        <v>57.422609999999999</v>
      </c>
      <c r="H29" s="2">
        <v>7.9</v>
      </c>
      <c r="I29" s="2">
        <v>4</v>
      </c>
      <c r="J29" s="2">
        <v>4</v>
      </c>
      <c r="K29" s="2">
        <v>19625.935546875</v>
      </c>
      <c r="L29" s="2">
        <v>42246.87890625</v>
      </c>
      <c r="M29" s="2">
        <v>39785.43359375</v>
      </c>
      <c r="N29" s="2">
        <v>77561.0625</v>
      </c>
      <c r="O29" s="2">
        <v>88084.9921875</v>
      </c>
      <c r="P29" s="2">
        <v>91122.609375</v>
      </c>
      <c r="Q29" s="2">
        <v>0.3285345193201244</v>
      </c>
      <c r="R29" s="2">
        <v>0.70720491367609539</v>
      </c>
      <c r="S29" s="2">
        <v>0.66600077588386042</v>
      </c>
      <c r="T29" s="2">
        <v>1.2983577942327951</v>
      </c>
      <c r="U29" s="2">
        <v>1.4745264244101279</v>
      </c>
      <c r="V29" s="2">
        <v>1.525375572476996</v>
      </c>
      <c r="W29" s="2" t="s">
        <v>2440</v>
      </c>
      <c r="X29" s="2" t="s">
        <v>2471</v>
      </c>
      <c r="Y29" s="2" t="s">
        <v>2941</v>
      </c>
      <c r="Z29" s="2" t="s">
        <v>3403</v>
      </c>
      <c r="AD29" s="2" t="s">
        <v>4484</v>
      </c>
      <c r="AE29" s="2" t="s">
        <v>4761</v>
      </c>
      <c r="AF29" s="2" t="s">
        <v>5033</v>
      </c>
      <c r="AG29" s="2" t="s">
        <v>5106</v>
      </c>
      <c r="AH29" s="2" t="s">
        <v>5571</v>
      </c>
    </row>
    <row r="30" spans="1:34" x14ac:dyDescent="0.25">
      <c r="A30" s="2" t="s">
        <v>28</v>
      </c>
      <c r="B30" s="2" t="s">
        <v>839</v>
      </c>
      <c r="C30" s="2" t="s">
        <v>1650</v>
      </c>
      <c r="D30" s="2">
        <v>1.9963179318959141</v>
      </c>
      <c r="E30" s="2">
        <v>6.3158197141015646E-3</v>
      </c>
      <c r="F30" s="2" t="s">
        <v>2433</v>
      </c>
      <c r="G30" s="2">
        <v>85.070230000000009</v>
      </c>
      <c r="H30" s="2">
        <v>8.8000000000000007</v>
      </c>
      <c r="I30" s="2">
        <v>6</v>
      </c>
      <c r="J30" s="2">
        <v>6</v>
      </c>
      <c r="K30" s="2">
        <v>10499.8388671875</v>
      </c>
      <c r="L30" s="2">
        <v>13046.509765625</v>
      </c>
      <c r="M30" s="2">
        <v>8766.6103515625</v>
      </c>
      <c r="N30" s="2">
        <v>18805.58203125</v>
      </c>
      <c r="O30" s="2">
        <v>23649.568359375</v>
      </c>
      <c r="P30" s="2">
        <v>22051.7890625</v>
      </c>
      <c r="Q30" s="2">
        <v>0.65068270283089247</v>
      </c>
      <c r="R30" s="2">
        <v>0.8085017631399537</v>
      </c>
      <c r="S30" s="2">
        <v>0.54327326260654552</v>
      </c>
      <c r="T30" s="2">
        <v>1.165395688370167</v>
      </c>
      <c r="U30" s="2">
        <v>1.4655810680058581</v>
      </c>
      <c r="V30" s="2">
        <v>1.3665655150465821</v>
      </c>
      <c r="W30" s="2" t="s">
        <v>2435</v>
      </c>
      <c r="X30" s="2" t="s">
        <v>2472</v>
      </c>
      <c r="Y30" s="2" t="s">
        <v>2942</v>
      </c>
      <c r="Z30" s="2" t="s">
        <v>3400</v>
      </c>
      <c r="AA30" s="2" t="s">
        <v>3570</v>
      </c>
      <c r="AB30" s="2" t="s">
        <v>3932</v>
      </c>
      <c r="AC30" s="2" t="s">
        <v>4176</v>
      </c>
      <c r="AD30" s="2" t="s">
        <v>4485</v>
      </c>
      <c r="AE30" s="2" t="s">
        <v>4762</v>
      </c>
      <c r="AF30" s="2" t="s">
        <v>5027</v>
      </c>
      <c r="AG30" s="2" t="s">
        <v>5107</v>
      </c>
      <c r="AH30" s="2" t="s">
        <v>5572</v>
      </c>
    </row>
    <row r="31" spans="1:34" x14ac:dyDescent="0.25">
      <c r="A31" s="2" t="s">
        <v>29</v>
      </c>
      <c r="B31" s="2" t="s">
        <v>840</v>
      </c>
      <c r="C31" s="2" t="s">
        <v>1651</v>
      </c>
      <c r="D31" s="2">
        <v>1.576714580579887</v>
      </c>
      <c r="E31" s="2">
        <v>1.101222341666763E-4</v>
      </c>
      <c r="F31" s="2" t="s">
        <v>2433</v>
      </c>
      <c r="G31" s="2">
        <v>47.740550000000013</v>
      </c>
      <c r="H31" s="2">
        <v>35.9</v>
      </c>
      <c r="I31" s="2">
        <v>12</v>
      </c>
      <c r="J31" s="2">
        <v>12</v>
      </c>
      <c r="K31" s="2">
        <v>310188.71875</v>
      </c>
      <c r="L31" s="2">
        <v>286207.0625</v>
      </c>
      <c r="M31" s="2">
        <v>308601.875</v>
      </c>
      <c r="N31" s="2">
        <v>478083.3125</v>
      </c>
      <c r="O31" s="2">
        <v>462255.21875</v>
      </c>
      <c r="P31" s="2">
        <v>486584.46875</v>
      </c>
      <c r="Q31" s="2">
        <v>0.79811133689810765</v>
      </c>
      <c r="R31" s="2">
        <v>0.73640686289966906</v>
      </c>
      <c r="S31" s="2">
        <v>0.79402840960189724</v>
      </c>
      <c r="T31" s="2">
        <v>1.230101833573052</v>
      </c>
      <c r="U31" s="2">
        <v>1.1893763645286981</v>
      </c>
      <c r="V31" s="2">
        <v>1.251975192498576</v>
      </c>
      <c r="W31" s="2" t="s">
        <v>2438</v>
      </c>
      <c r="X31" s="2" t="s">
        <v>2473</v>
      </c>
      <c r="Y31" s="2" t="s">
        <v>2943</v>
      </c>
      <c r="Z31" s="2" t="s">
        <v>3404</v>
      </c>
      <c r="AA31" s="2" t="s">
        <v>3571</v>
      </c>
      <c r="AB31" s="2" t="s">
        <v>3933</v>
      </c>
      <c r="AC31" s="2" t="s">
        <v>4177</v>
      </c>
      <c r="AF31" s="2" t="s">
        <v>5033</v>
      </c>
      <c r="AG31" s="2" t="s">
        <v>5108</v>
      </c>
      <c r="AH31" s="2" t="s">
        <v>5573</v>
      </c>
    </row>
    <row r="32" spans="1:34" x14ac:dyDescent="0.25">
      <c r="A32" s="2" t="s">
        <v>30</v>
      </c>
      <c r="B32" s="2" t="s">
        <v>841</v>
      </c>
      <c r="C32" s="2" t="s">
        <v>1652</v>
      </c>
      <c r="D32" s="2">
        <v>5.6431823944517303</v>
      </c>
      <c r="E32" s="2">
        <v>6.5474092418705424E-3</v>
      </c>
      <c r="F32" s="2" t="s">
        <v>2433</v>
      </c>
      <c r="G32" s="2">
        <v>201.68808999999999</v>
      </c>
      <c r="H32" s="2">
        <v>7.4</v>
      </c>
      <c r="I32" s="2">
        <v>11</v>
      </c>
      <c r="J32" s="2">
        <v>11</v>
      </c>
      <c r="K32" s="2">
        <v>2858.8017578125</v>
      </c>
      <c r="L32" s="2">
        <v>3351.91748046875</v>
      </c>
      <c r="M32" s="2">
        <v>2734.21484375</v>
      </c>
      <c r="N32" s="2">
        <v>10131.5830078125</v>
      </c>
      <c r="O32" s="2">
        <v>27868.255859375</v>
      </c>
      <c r="P32" s="2">
        <v>12478.0556640625</v>
      </c>
      <c r="Q32" s="2">
        <v>0.28865691767223067</v>
      </c>
      <c r="R32" s="2">
        <v>0.33844745112516389</v>
      </c>
      <c r="S32" s="2">
        <v>0.27607721553048642</v>
      </c>
      <c r="T32" s="2">
        <v>1.0229990639201629</v>
      </c>
      <c r="U32" s="2">
        <v>2.8138939033756798</v>
      </c>
      <c r="V32" s="2">
        <v>1.2599254483762761</v>
      </c>
      <c r="W32" s="2" t="s">
        <v>2436</v>
      </c>
      <c r="X32" s="2" t="s">
        <v>2474</v>
      </c>
      <c r="Y32" s="2" t="s">
        <v>2944</v>
      </c>
      <c r="AA32" s="2" t="s">
        <v>3572</v>
      </c>
      <c r="AB32" s="2" t="s">
        <v>3934</v>
      </c>
      <c r="AC32" s="2" t="s">
        <v>4178</v>
      </c>
      <c r="AD32" s="2" t="s">
        <v>4486</v>
      </c>
      <c r="AE32" s="2" t="s">
        <v>4763</v>
      </c>
      <c r="AF32" s="2" t="s">
        <v>5031</v>
      </c>
      <c r="AG32" s="2" t="s">
        <v>5109</v>
      </c>
      <c r="AH32" s="2" t="s">
        <v>5574</v>
      </c>
    </row>
    <row r="33" spans="1:34" x14ac:dyDescent="0.25">
      <c r="A33" s="2" t="s">
        <v>31</v>
      </c>
      <c r="B33" s="2" t="s">
        <v>842</v>
      </c>
      <c r="C33" s="2" t="s">
        <v>1653</v>
      </c>
      <c r="D33" s="2">
        <v>2.1604594663480161</v>
      </c>
      <c r="E33" s="2">
        <v>4.8977520052669497E-2</v>
      </c>
      <c r="F33" s="2" t="s">
        <v>2433</v>
      </c>
      <c r="G33" s="2">
        <v>45.34308</v>
      </c>
      <c r="H33" s="2">
        <v>5</v>
      </c>
      <c r="I33" s="2">
        <v>2</v>
      </c>
      <c r="J33" s="2">
        <v>2</v>
      </c>
      <c r="K33" s="2">
        <v>4073.861328125</v>
      </c>
      <c r="L33" s="2">
        <v>6718.5498046875</v>
      </c>
      <c r="M33" s="2">
        <v>2385.113037109375</v>
      </c>
      <c r="N33" s="2">
        <v>10063.13671875</v>
      </c>
      <c r="O33" s="2">
        <v>10042.203125</v>
      </c>
      <c r="P33" s="2">
        <v>8364.1669921875</v>
      </c>
      <c r="Q33" s="2">
        <v>0.5869126172598248</v>
      </c>
      <c r="R33" s="2">
        <v>0.96792731329283843</v>
      </c>
      <c r="S33" s="2">
        <v>0.34361820943833582</v>
      </c>
      <c r="T33" s="2">
        <v>1.449774902417539</v>
      </c>
      <c r="U33" s="2">
        <v>1.4467590436764359</v>
      </c>
      <c r="V33" s="2">
        <v>1.205007913915026</v>
      </c>
      <c r="W33" s="2" t="s">
        <v>2437</v>
      </c>
      <c r="X33" s="2" t="s">
        <v>2475</v>
      </c>
      <c r="Y33" s="2" t="s">
        <v>2945</v>
      </c>
    </row>
    <row r="34" spans="1:34" x14ac:dyDescent="0.25">
      <c r="A34" s="2" t="s">
        <v>32</v>
      </c>
      <c r="B34" s="2" t="s">
        <v>843</v>
      </c>
      <c r="C34" s="2" t="s">
        <v>1654</v>
      </c>
      <c r="D34" s="2">
        <v>0.6207900012746026</v>
      </c>
      <c r="E34" s="2">
        <v>9.3457009713394463E-6</v>
      </c>
      <c r="F34" s="2" t="s">
        <v>2434</v>
      </c>
      <c r="G34" s="2">
        <v>111.76065</v>
      </c>
      <c r="H34" s="2">
        <v>20</v>
      </c>
      <c r="I34" s="2">
        <v>17</v>
      </c>
      <c r="J34" s="2">
        <v>17</v>
      </c>
      <c r="K34" s="2">
        <v>791327.125</v>
      </c>
      <c r="L34" s="2">
        <v>782396.9375</v>
      </c>
      <c r="M34" s="2">
        <v>779950.9375</v>
      </c>
      <c r="N34" s="2">
        <v>497322.46875</v>
      </c>
      <c r="O34" s="2">
        <v>471549.84375</v>
      </c>
      <c r="P34" s="2">
        <v>492265.59375</v>
      </c>
      <c r="Q34" s="2">
        <v>1.244612217343916</v>
      </c>
      <c r="R34" s="2">
        <v>1.2305666726955229</v>
      </c>
      <c r="S34" s="2">
        <v>1.2267195639746851</v>
      </c>
      <c r="T34" s="2">
        <v>0.78219689558333771</v>
      </c>
      <c r="U34" s="2">
        <v>0.7416612903517803</v>
      </c>
      <c r="V34" s="2">
        <v>0.77424336005075878</v>
      </c>
      <c r="W34" s="2" t="s">
        <v>2437</v>
      </c>
      <c r="X34" s="2" t="s">
        <v>2476</v>
      </c>
      <c r="Y34" s="2" t="s">
        <v>2946</v>
      </c>
      <c r="Z34" s="2" t="s">
        <v>3405</v>
      </c>
      <c r="AA34" s="2" t="s">
        <v>3573</v>
      </c>
      <c r="AB34" s="2" t="s">
        <v>3918</v>
      </c>
      <c r="AC34" s="2" t="s">
        <v>4179</v>
      </c>
      <c r="AD34" s="2" t="s">
        <v>4487</v>
      </c>
      <c r="AE34" s="2" t="s">
        <v>4764</v>
      </c>
      <c r="AF34" s="2" t="s">
        <v>5029</v>
      </c>
      <c r="AG34" s="2" t="s">
        <v>5110</v>
      </c>
      <c r="AH34" s="2" t="s">
        <v>5575</v>
      </c>
    </row>
    <row r="35" spans="1:34" x14ac:dyDescent="0.25">
      <c r="A35" s="2" t="s">
        <v>33</v>
      </c>
      <c r="B35" s="2" t="s">
        <v>844</v>
      </c>
      <c r="C35" s="2" t="s">
        <v>1655</v>
      </c>
      <c r="D35" s="2">
        <v>5.3031522309316061</v>
      </c>
      <c r="E35" s="2">
        <v>1.7032143963934031E-4</v>
      </c>
      <c r="F35" s="2" t="s">
        <v>2433</v>
      </c>
      <c r="G35" s="2">
        <v>11.890420000000001</v>
      </c>
      <c r="H35" s="2">
        <v>16.399999999999999</v>
      </c>
      <c r="I35" s="2">
        <v>1</v>
      </c>
      <c r="J35" s="2">
        <v>1</v>
      </c>
      <c r="K35" s="2">
        <v>13346.4970703125</v>
      </c>
      <c r="L35" s="2">
        <v>14911.146484375</v>
      </c>
      <c r="M35" s="2">
        <v>17723.029296875</v>
      </c>
      <c r="N35" s="2">
        <v>67619.25</v>
      </c>
      <c r="O35" s="2">
        <v>84613.265625</v>
      </c>
      <c r="P35" s="2">
        <v>91609.9921875</v>
      </c>
      <c r="Q35" s="2">
        <v>0.27630289005314418</v>
      </c>
      <c r="R35" s="2">
        <v>0.30869469688814211</v>
      </c>
      <c r="S35" s="2">
        <v>0.36690707602339051</v>
      </c>
      <c r="T35" s="2">
        <v>1.399872498363993</v>
      </c>
      <c r="U35" s="2">
        <v>1.751687330829681</v>
      </c>
      <c r="V35" s="2">
        <v>1.8965355078416499</v>
      </c>
      <c r="W35" s="2" t="s">
        <v>2435</v>
      </c>
    </row>
    <row r="36" spans="1:34" x14ac:dyDescent="0.25">
      <c r="A36" s="2" t="s">
        <v>34</v>
      </c>
      <c r="B36" s="2" t="s">
        <v>845</v>
      </c>
      <c r="C36" s="2" t="s">
        <v>1656</v>
      </c>
      <c r="D36" s="2">
        <v>0.60151756518174049</v>
      </c>
      <c r="E36" s="2">
        <v>1.760712450046437E-5</v>
      </c>
      <c r="F36" s="2" t="s">
        <v>2434</v>
      </c>
      <c r="G36" s="2">
        <v>124.79055</v>
      </c>
      <c r="H36" s="2">
        <v>34.799999999999997</v>
      </c>
      <c r="I36" s="2">
        <v>35</v>
      </c>
      <c r="J36" s="2">
        <v>35</v>
      </c>
      <c r="K36" s="2">
        <v>10279504</v>
      </c>
      <c r="L36" s="2">
        <v>10190915</v>
      </c>
      <c r="M36" s="2">
        <v>10545514</v>
      </c>
      <c r="N36" s="2">
        <v>6383326.5</v>
      </c>
      <c r="O36" s="2">
        <v>5999987.5</v>
      </c>
      <c r="P36" s="2">
        <v>6273314.5</v>
      </c>
      <c r="Q36" s="2">
        <v>1.2416719037128781</v>
      </c>
      <c r="R36" s="2">
        <v>1.2309711469178011</v>
      </c>
      <c r="S36" s="2">
        <v>1.2738035263190519</v>
      </c>
      <c r="T36" s="2">
        <v>0.77104859993982811</v>
      </c>
      <c r="U36" s="2">
        <v>0.72474468625903254</v>
      </c>
      <c r="V36" s="2">
        <v>0.75776013685140842</v>
      </c>
      <c r="W36" s="2" t="s">
        <v>2438</v>
      </c>
      <c r="X36" s="2" t="s">
        <v>2477</v>
      </c>
      <c r="Y36" s="2" t="s">
        <v>2947</v>
      </c>
      <c r="Z36" s="2" t="s">
        <v>3406</v>
      </c>
      <c r="AA36" s="2" t="s">
        <v>3574</v>
      </c>
      <c r="AB36" s="2" t="s">
        <v>3935</v>
      </c>
      <c r="AC36" s="2" t="s">
        <v>4180</v>
      </c>
      <c r="AD36" s="2" t="s">
        <v>4488</v>
      </c>
      <c r="AE36" s="2" t="s">
        <v>4765</v>
      </c>
      <c r="AF36" s="2" t="s">
        <v>5032</v>
      </c>
      <c r="AG36" s="2" t="s">
        <v>5111</v>
      </c>
      <c r="AH36" s="2" t="s">
        <v>5576</v>
      </c>
    </row>
    <row r="37" spans="1:34" x14ac:dyDescent="0.25">
      <c r="A37" s="2" t="s">
        <v>35</v>
      </c>
      <c r="B37" s="2" t="s">
        <v>846</v>
      </c>
      <c r="C37" s="2" t="s">
        <v>1657</v>
      </c>
      <c r="D37" s="2">
        <v>1.926896222773099</v>
      </c>
      <c r="E37" s="2">
        <v>1.684510263265225E-4</v>
      </c>
      <c r="F37" s="2" t="s">
        <v>2433</v>
      </c>
      <c r="G37" s="2">
        <v>52.59449</v>
      </c>
      <c r="H37" s="2">
        <v>5.5</v>
      </c>
      <c r="I37" s="2">
        <v>2</v>
      </c>
      <c r="J37" s="2">
        <v>2</v>
      </c>
      <c r="K37" s="2">
        <v>29843.615234375</v>
      </c>
      <c r="L37" s="2">
        <v>26397.841796875</v>
      </c>
      <c r="M37" s="2">
        <v>27595.107421875</v>
      </c>
      <c r="N37" s="2">
        <v>53166.3203125</v>
      </c>
      <c r="O37" s="2">
        <v>51221.56640625</v>
      </c>
      <c r="P37" s="2">
        <v>57156.47265625</v>
      </c>
      <c r="Q37" s="2">
        <v>0.72972946964562024</v>
      </c>
      <c r="R37" s="2">
        <v>0.64547418075657281</v>
      </c>
      <c r="S37" s="2">
        <v>0.67474945463659008</v>
      </c>
      <c r="T37" s="2">
        <v>1.300011088467657</v>
      </c>
      <c r="U37" s="2">
        <v>1.252458396695769</v>
      </c>
      <c r="V37" s="2">
        <v>1.3975774097977911</v>
      </c>
      <c r="W37" s="2" t="s">
        <v>2440</v>
      </c>
      <c r="X37" s="2" t="s">
        <v>2478</v>
      </c>
      <c r="Y37" s="2" t="s">
        <v>2948</v>
      </c>
      <c r="Z37" s="2" t="s">
        <v>3407</v>
      </c>
      <c r="AA37" s="2" t="s">
        <v>3575</v>
      </c>
      <c r="AB37" s="2" t="s">
        <v>3936</v>
      </c>
      <c r="AC37" s="2" t="s">
        <v>4181</v>
      </c>
    </row>
    <row r="38" spans="1:34" x14ac:dyDescent="0.25">
      <c r="A38" s="2" t="s">
        <v>36</v>
      </c>
      <c r="B38" s="2" t="s">
        <v>847</v>
      </c>
      <c r="C38" s="2" t="s">
        <v>1658</v>
      </c>
      <c r="D38" s="2">
        <v>0.3792663720943541</v>
      </c>
      <c r="E38" s="2">
        <v>1.5383982230518761E-3</v>
      </c>
      <c r="F38" s="2" t="s">
        <v>2434</v>
      </c>
      <c r="G38" s="2">
        <v>63.698950000000004</v>
      </c>
      <c r="H38" s="2">
        <v>1.9</v>
      </c>
      <c r="I38" s="2">
        <v>1</v>
      </c>
      <c r="J38" s="2">
        <v>1</v>
      </c>
      <c r="K38" s="2">
        <v>2406.97216796875</v>
      </c>
      <c r="L38" s="2">
        <v>2881.244384765625</v>
      </c>
      <c r="M38" s="2">
        <v>2424.954345703125</v>
      </c>
      <c r="O38" s="2">
        <v>1029.828735351562</v>
      </c>
      <c r="P38" s="2">
        <v>920.40216064453125</v>
      </c>
      <c r="Q38" s="2">
        <v>1.2454062343528129</v>
      </c>
      <c r="R38" s="2">
        <v>1.490802331341178</v>
      </c>
      <c r="S38" s="2">
        <v>1.2547105032411929</v>
      </c>
      <c r="U38" s="2">
        <v>0.53285000316595243</v>
      </c>
      <c r="V38" s="2">
        <v>0.47623092789886379</v>
      </c>
      <c r="W38" s="2" t="s">
        <v>2435</v>
      </c>
      <c r="X38" s="2" t="s">
        <v>2479</v>
      </c>
      <c r="Y38" s="2" t="s">
        <v>2949</v>
      </c>
      <c r="Z38" s="2" t="s">
        <v>3402</v>
      </c>
      <c r="AA38" s="2" t="s">
        <v>3576</v>
      </c>
      <c r="AB38" s="2" t="s">
        <v>3937</v>
      </c>
      <c r="AC38" s="2" t="s">
        <v>4182</v>
      </c>
      <c r="AD38" s="2" t="s">
        <v>4489</v>
      </c>
      <c r="AE38" s="2" t="s">
        <v>4766</v>
      </c>
      <c r="AF38" s="2" t="s">
        <v>5027</v>
      </c>
      <c r="AG38" s="2" t="s">
        <v>5112</v>
      </c>
      <c r="AH38" s="2" t="s">
        <v>5577</v>
      </c>
    </row>
    <row r="39" spans="1:34" x14ac:dyDescent="0.25">
      <c r="A39" s="2" t="s">
        <v>37</v>
      </c>
      <c r="B39" s="2" t="s">
        <v>848</v>
      </c>
      <c r="C39" s="2" t="s">
        <v>1659</v>
      </c>
      <c r="D39" s="2">
        <v>1.560287699214433</v>
      </c>
      <c r="E39" s="2">
        <v>3.723415293706745E-3</v>
      </c>
      <c r="F39" s="2" t="s">
        <v>2433</v>
      </c>
      <c r="G39" s="2">
        <v>35.453050000000012</v>
      </c>
      <c r="H39" s="2">
        <v>9.3000000000000007</v>
      </c>
      <c r="I39" s="2">
        <v>3</v>
      </c>
      <c r="J39" s="2">
        <v>3</v>
      </c>
      <c r="K39" s="2">
        <v>4656.23095703125</v>
      </c>
      <c r="L39" s="2">
        <v>4301.59228515625</v>
      </c>
      <c r="M39" s="2">
        <v>3839.083984375</v>
      </c>
      <c r="N39" s="2">
        <v>7300.2626953125</v>
      </c>
      <c r="O39" s="2">
        <v>6373.20654296875</v>
      </c>
      <c r="P39" s="2">
        <v>6293.3876953125</v>
      </c>
      <c r="Q39" s="2">
        <v>0.85269157736649592</v>
      </c>
      <c r="R39" s="2">
        <v>0.78774690187534335</v>
      </c>
      <c r="S39" s="2">
        <v>0.70304815385840413</v>
      </c>
      <c r="T39" s="2">
        <v>1.336890839457993</v>
      </c>
      <c r="U39" s="2">
        <v>1.167119842240683</v>
      </c>
      <c r="V39" s="2">
        <v>1.15250268520108</v>
      </c>
      <c r="W39" s="2" t="s">
        <v>2437</v>
      </c>
      <c r="X39" s="2" t="s">
        <v>2480</v>
      </c>
      <c r="Y39" s="2" t="s">
        <v>2950</v>
      </c>
      <c r="Z39" s="2" t="s">
        <v>3408</v>
      </c>
      <c r="AA39" s="2" t="s">
        <v>3577</v>
      </c>
      <c r="AB39" s="2" t="s">
        <v>3938</v>
      </c>
      <c r="AC39" s="2" t="s">
        <v>4183</v>
      </c>
      <c r="AD39" s="2" t="s">
        <v>4490</v>
      </c>
      <c r="AE39" s="2" t="s">
        <v>4767</v>
      </c>
      <c r="AF39" s="2" t="s">
        <v>5027</v>
      </c>
      <c r="AG39" s="2" t="s">
        <v>5113</v>
      </c>
      <c r="AH39" s="2" t="s">
        <v>5578</v>
      </c>
    </row>
    <row r="40" spans="1:34" x14ac:dyDescent="0.25">
      <c r="A40" s="2" t="s">
        <v>38</v>
      </c>
      <c r="B40" s="2" t="s">
        <v>849</v>
      </c>
      <c r="C40" s="2" t="s">
        <v>1660</v>
      </c>
      <c r="D40" s="2">
        <v>2.0394063329278418</v>
      </c>
      <c r="E40" s="2">
        <v>2.0174599785563199E-2</v>
      </c>
      <c r="F40" s="2" t="s">
        <v>2433</v>
      </c>
      <c r="G40" s="2">
        <v>97.229330000000004</v>
      </c>
      <c r="H40" s="2">
        <v>3.7</v>
      </c>
      <c r="I40" s="2">
        <v>3</v>
      </c>
      <c r="J40" s="2">
        <v>3</v>
      </c>
      <c r="K40" s="2">
        <v>2804.240234375</v>
      </c>
      <c r="L40" s="2">
        <v>3251.859375</v>
      </c>
      <c r="M40" s="2">
        <v>1917.620971679688</v>
      </c>
      <c r="N40" s="2">
        <v>5449.40625</v>
      </c>
      <c r="O40" s="2">
        <v>6447.83056640625</v>
      </c>
      <c r="P40" s="2">
        <v>4364.41943359375</v>
      </c>
      <c r="Q40" s="2">
        <v>0.69425128082556753</v>
      </c>
      <c r="R40" s="2">
        <v>0.80506923354287718</v>
      </c>
      <c r="S40" s="2">
        <v>0.4747492027990643</v>
      </c>
      <c r="T40" s="2">
        <v>1.349120243845497</v>
      </c>
      <c r="U40" s="2">
        <v>1.596302119340882</v>
      </c>
      <c r="V40" s="2">
        <v>1.0805079196461129</v>
      </c>
      <c r="W40" s="2" t="s">
        <v>2435</v>
      </c>
      <c r="X40" s="2" t="s">
        <v>2481</v>
      </c>
      <c r="Y40" s="2" t="s">
        <v>2951</v>
      </c>
      <c r="Z40" s="2" t="s">
        <v>3409</v>
      </c>
      <c r="AA40" s="2" t="s">
        <v>3578</v>
      </c>
      <c r="AB40" s="2" t="s">
        <v>3939</v>
      </c>
      <c r="AC40" s="2" t="s">
        <v>4184</v>
      </c>
      <c r="AD40" s="2" t="s">
        <v>4491</v>
      </c>
      <c r="AE40" s="2" t="s">
        <v>4768</v>
      </c>
      <c r="AF40" s="2" t="s">
        <v>5034</v>
      </c>
      <c r="AG40" s="2" t="s">
        <v>5114</v>
      </c>
      <c r="AH40" s="2" t="s">
        <v>5579</v>
      </c>
    </row>
    <row r="41" spans="1:34" x14ac:dyDescent="0.25">
      <c r="A41" s="2" t="s">
        <v>39</v>
      </c>
      <c r="B41" s="2" t="s">
        <v>850</v>
      </c>
      <c r="C41" s="2" t="s">
        <v>1661</v>
      </c>
      <c r="D41" s="2">
        <v>2.591435057593201</v>
      </c>
      <c r="E41" s="2">
        <v>6.1161382746892742E-6</v>
      </c>
      <c r="F41" s="2" t="s">
        <v>2433</v>
      </c>
      <c r="G41" s="2">
        <v>63.675030000000007</v>
      </c>
      <c r="H41" s="2">
        <v>12.8</v>
      </c>
      <c r="I41" s="2">
        <v>5</v>
      </c>
      <c r="J41" s="2">
        <v>5</v>
      </c>
      <c r="K41" s="2">
        <v>39342.3125</v>
      </c>
      <c r="L41" s="2">
        <v>36602.83984375</v>
      </c>
      <c r="M41" s="2">
        <v>36877.41015625</v>
      </c>
      <c r="N41" s="2">
        <v>100999.421875</v>
      </c>
      <c r="O41" s="2">
        <v>94319.53125</v>
      </c>
      <c r="P41" s="2">
        <v>97053.390625</v>
      </c>
      <c r="Q41" s="2">
        <v>0.58256871288100009</v>
      </c>
      <c r="R41" s="2">
        <v>0.54200345481884993</v>
      </c>
      <c r="S41" s="2">
        <v>0.54606920650918223</v>
      </c>
      <c r="T41" s="2">
        <v>1.495567989386589</v>
      </c>
      <c r="U41" s="2">
        <v>1.396654249031543</v>
      </c>
      <c r="V41" s="2">
        <v>1.437136387372836</v>
      </c>
      <c r="W41" s="2" t="s">
        <v>2440</v>
      </c>
      <c r="X41" s="2" t="s">
        <v>2482</v>
      </c>
      <c r="Y41" s="2" t="s">
        <v>2952</v>
      </c>
      <c r="Z41" s="2" t="s">
        <v>3410</v>
      </c>
      <c r="AF41" s="2" t="s">
        <v>5033</v>
      </c>
      <c r="AG41" s="2" t="s">
        <v>5115</v>
      </c>
      <c r="AH41" s="2" t="s">
        <v>5580</v>
      </c>
    </row>
    <row r="42" spans="1:34" x14ac:dyDescent="0.25">
      <c r="A42" s="2" t="s">
        <v>40</v>
      </c>
      <c r="B42" s="2" t="s">
        <v>851</v>
      </c>
      <c r="C42" s="2" t="s">
        <v>1662</v>
      </c>
      <c r="D42" s="2">
        <v>1.7133936541839461</v>
      </c>
      <c r="E42" s="2">
        <v>8.2507051336194422E-4</v>
      </c>
      <c r="F42" s="2" t="s">
        <v>2433</v>
      </c>
      <c r="G42" s="2">
        <v>15.79307</v>
      </c>
      <c r="H42" s="2">
        <v>28.9</v>
      </c>
      <c r="I42" s="2">
        <v>4</v>
      </c>
      <c r="J42" s="2">
        <v>4</v>
      </c>
      <c r="K42" s="2">
        <v>115508.875</v>
      </c>
      <c r="L42" s="2">
        <v>99592.7890625</v>
      </c>
      <c r="M42" s="2">
        <v>111204.625</v>
      </c>
      <c r="N42" s="2">
        <v>177233.015625</v>
      </c>
      <c r="O42" s="2">
        <v>201241.34375</v>
      </c>
      <c r="P42" s="2">
        <v>180616.765625</v>
      </c>
      <c r="Q42" s="2">
        <v>0.78275951453262038</v>
      </c>
      <c r="R42" s="2">
        <v>0.67490228103695193</v>
      </c>
      <c r="S42" s="2">
        <v>0.75359125676518013</v>
      </c>
      <c r="T42" s="2">
        <v>1.201040433211537</v>
      </c>
      <c r="U42" s="2">
        <v>1.3637357002883299</v>
      </c>
      <c r="V42" s="2">
        <v>1.22397081416538</v>
      </c>
      <c r="W42" s="2" t="s">
        <v>2441</v>
      </c>
      <c r="X42" s="2" t="s">
        <v>2483</v>
      </c>
      <c r="Y42" s="2" t="s">
        <v>2953</v>
      </c>
      <c r="AF42" s="2" t="s">
        <v>5027</v>
      </c>
      <c r="AG42" s="2" t="s">
        <v>5116</v>
      </c>
      <c r="AH42" s="2" t="s">
        <v>5581</v>
      </c>
    </row>
    <row r="43" spans="1:34" x14ac:dyDescent="0.25">
      <c r="A43" s="2" t="s">
        <v>41</v>
      </c>
      <c r="B43" s="2" t="s">
        <v>852</v>
      </c>
      <c r="C43" s="2" t="s">
        <v>1663</v>
      </c>
      <c r="D43" s="2">
        <v>2.0190955387112721</v>
      </c>
      <c r="E43" s="2">
        <v>4.6911014795581419E-5</v>
      </c>
      <c r="F43" s="2" t="s">
        <v>2433</v>
      </c>
      <c r="G43" s="2">
        <v>68.275369999999995</v>
      </c>
      <c r="H43" s="2">
        <v>22.7</v>
      </c>
      <c r="I43" s="2">
        <v>12</v>
      </c>
      <c r="J43" s="2">
        <v>12</v>
      </c>
      <c r="K43" s="2">
        <v>101601.203125</v>
      </c>
      <c r="L43" s="2">
        <v>89679.921875</v>
      </c>
      <c r="M43" s="2">
        <v>97185.3046875</v>
      </c>
      <c r="N43" s="2">
        <v>194241.625</v>
      </c>
      <c r="O43" s="2">
        <v>196798.625</v>
      </c>
      <c r="P43" s="2">
        <v>191401.03125</v>
      </c>
      <c r="Q43" s="2">
        <v>0.69996764421086632</v>
      </c>
      <c r="R43" s="2">
        <v>0.61783760149600375</v>
      </c>
      <c r="S43" s="2">
        <v>0.66954491365945268</v>
      </c>
      <c r="T43" s="2">
        <v>1.3382012070434379</v>
      </c>
      <c r="U43" s="2">
        <v>1.355817310113056</v>
      </c>
      <c r="V43" s="2">
        <v>1.318631323477184</v>
      </c>
      <c r="W43" s="2" t="s">
        <v>2437</v>
      </c>
      <c r="X43" s="2" t="s">
        <v>2484</v>
      </c>
      <c r="Y43" s="2" t="s">
        <v>2954</v>
      </c>
      <c r="Z43" s="2" t="s">
        <v>3411</v>
      </c>
      <c r="AD43" s="2" t="s">
        <v>4492</v>
      </c>
      <c r="AE43" s="2" t="s">
        <v>4769</v>
      </c>
    </row>
    <row r="44" spans="1:34" x14ac:dyDescent="0.25">
      <c r="A44" s="2" t="s">
        <v>42</v>
      </c>
      <c r="B44" s="2" t="s">
        <v>853</v>
      </c>
      <c r="C44" s="2" t="s">
        <v>1664</v>
      </c>
      <c r="D44" s="2">
        <v>0.63484661358204797</v>
      </c>
      <c r="E44" s="2">
        <v>1.009394582935887E-4</v>
      </c>
      <c r="F44" s="2" t="s">
        <v>2434</v>
      </c>
      <c r="G44" s="2">
        <v>75.481839999999977</v>
      </c>
      <c r="H44" s="2">
        <v>30.4</v>
      </c>
      <c r="I44" s="2">
        <v>16</v>
      </c>
      <c r="J44" s="2">
        <v>16</v>
      </c>
      <c r="K44" s="2">
        <v>1114625.25</v>
      </c>
      <c r="L44" s="2">
        <v>1114188</v>
      </c>
      <c r="M44" s="2">
        <v>1118154.375</v>
      </c>
      <c r="N44" s="2">
        <v>750378.0625</v>
      </c>
      <c r="O44" s="2">
        <v>685778.375</v>
      </c>
      <c r="P44" s="2">
        <v>688654.625</v>
      </c>
      <c r="Q44" s="2">
        <v>1.2222262415835321</v>
      </c>
      <c r="R44" s="2">
        <v>1.221746781402514</v>
      </c>
      <c r="S44" s="2">
        <v>1.2260960527015099</v>
      </c>
      <c r="T44" s="2">
        <v>0.82281624168850287</v>
      </c>
      <c r="U44" s="2">
        <v>0.75198038608537932</v>
      </c>
      <c r="V44" s="2">
        <v>0.75513429653856035</v>
      </c>
      <c r="W44" s="2" t="s">
        <v>2438</v>
      </c>
      <c r="X44" s="2" t="s">
        <v>2485</v>
      </c>
      <c r="Y44" s="2" t="s">
        <v>2955</v>
      </c>
      <c r="Z44" s="2" t="s">
        <v>3412</v>
      </c>
      <c r="AA44" s="2" t="s">
        <v>3579</v>
      </c>
      <c r="AB44" s="2" t="s">
        <v>3940</v>
      </c>
      <c r="AC44" s="2" t="s">
        <v>4185</v>
      </c>
      <c r="AD44" s="2" t="s">
        <v>4493</v>
      </c>
      <c r="AE44" s="2" t="s">
        <v>4770</v>
      </c>
      <c r="AF44" s="2" t="s">
        <v>5024</v>
      </c>
      <c r="AG44" s="2" t="s">
        <v>5117</v>
      </c>
      <c r="AH44" s="2" t="s">
        <v>5582</v>
      </c>
    </row>
    <row r="45" spans="1:34" x14ac:dyDescent="0.25">
      <c r="A45" s="2" t="s">
        <v>43</v>
      </c>
      <c r="B45" s="2" t="s">
        <v>854</v>
      </c>
      <c r="C45" s="2" t="s">
        <v>1665</v>
      </c>
      <c r="D45" s="2">
        <v>1.615912575464415</v>
      </c>
      <c r="E45" s="2">
        <v>1.8852461894747409E-2</v>
      </c>
      <c r="F45" s="2" t="s">
        <v>2433</v>
      </c>
      <c r="G45" s="2">
        <v>104.77888</v>
      </c>
      <c r="H45" s="2">
        <v>2.8</v>
      </c>
      <c r="I45" s="2">
        <v>2</v>
      </c>
      <c r="J45" s="2">
        <v>2</v>
      </c>
      <c r="K45" s="2">
        <v>5805.60546875</v>
      </c>
      <c r="L45" s="2">
        <v>3867.085693359375</v>
      </c>
      <c r="M45" s="2">
        <v>5004.2080078125</v>
      </c>
      <c r="N45" s="2">
        <v>7237.41064453125</v>
      </c>
      <c r="O45" s="2">
        <v>8601.6083984375</v>
      </c>
      <c r="P45" s="2">
        <v>7877.56689453125</v>
      </c>
      <c r="Q45" s="2">
        <v>0.90727978236511497</v>
      </c>
      <c r="R45" s="2">
        <v>0.6043346701982768</v>
      </c>
      <c r="S45" s="2">
        <v>0.78204018111059148</v>
      </c>
      <c r="T45" s="2">
        <v>1.131037303482332</v>
      </c>
      <c r="U45" s="2">
        <v>1.3442293724111101</v>
      </c>
      <c r="V45" s="2">
        <v>1.231078690432575</v>
      </c>
      <c r="W45" s="2" t="s">
        <v>2435</v>
      </c>
      <c r="X45" s="2" t="s">
        <v>2486</v>
      </c>
      <c r="Y45" s="2" t="s">
        <v>2956</v>
      </c>
      <c r="AF45" s="2" t="s">
        <v>5031</v>
      </c>
      <c r="AG45" s="2" t="s">
        <v>5118</v>
      </c>
      <c r="AH45" s="2" t="s">
        <v>5583</v>
      </c>
    </row>
    <row r="46" spans="1:34" x14ac:dyDescent="0.25">
      <c r="A46" s="2" t="s">
        <v>44</v>
      </c>
      <c r="B46" s="2" t="s">
        <v>855</v>
      </c>
      <c r="C46" s="2" t="s">
        <v>1666</v>
      </c>
      <c r="D46" s="2">
        <v>4.0406490355149121</v>
      </c>
      <c r="E46" s="2">
        <v>8.923386515054553E-3</v>
      </c>
      <c r="F46" s="2" t="s">
        <v>2433</v>
      </c>
      <c r="G46" s="2">
        <v>92.092240000000004</v>
      </c>
      <c r="H46" s="2">
        <v>3</v>
      </c>
      <c r="I46" s="2">
        <v>2</v>
      </c>
      <c r="J46" s="2">
        <v>2</v>
      </c>
      <c r="K46" s="2">
        <v>6457.90625</v>
      </c>
      <c r="L46" s="2">
        <v>13092.88671875</v>
      </c>
      <c r="M46" s="2">
        <v>7846.8916015625</v>
      </c>
      <c r="N46" s="2">
        <v>26038.6640625</v>
      </c>
      <c r="O46" s="2">
        <v>52192.44921875</v>
      </c>
      <c r="P46" s="2">
        <v>32473.314453125</v>
      </c>
      <c r="Q46" s="2">
        <v>0.28057092576914061</v>
      </c>
      <c r="R46" s="2">
        <v>0.56883503808531954</v>
      </c>
      <c r="S46" s="2">
        <v>0.34091694054253041</v>
      </c>
      <c r="T46" s="2">
        <v>1.1312787456162401</v>
      </c>
      <c r="U46" s="2">
        <v>2.2675590552996261</v>
      </c>
      <c r="V46" s="2">
        <v>1.410839294687144</v>
      </c>
      <c r="W46" s="2" t="s">
        <v>2435</v>
      </c>
      <c r="X46" s="2" t="s">
        <v>2487</v>
      </c>
      <c r="Y46" s="2" t="s">
        <v>2957</v>
      </c>
      <c r="Z46" s="2" t="s">
        <v>3413</v>
      </c>
      <c r="AF46" s="2" t="s">
        <v>5035</v>
      </c>
      <c r="AG46" s="2" t="s">
        <v>5119</v>
      </c>
      <c r="AH46" s="2" t="s">
        <v>5584</v>
      </c>
    </row>
    <row r="47" spans="1:34" x14ac:dyDescent="0.25">
      <c r="A47" s="2" t="s">
        <v>45</v>
      </c>
      <c r="B47" s="2" t="s">
        <v>856</v>
      </c>
      <c r="C47" s="2" t="s">
        <v>1667</v>
      </c>
      <c r="D47" s="2">
        <v>1.5601653039486481</v>
      </c>
      <c r="E47" s="2">
        <v>9.3765663061999723E-4</v>
      </c>
      <c r="F47" s="2" t="s">
        <v>2433</v>
      </c>
      <c r="G47" s="2">
        <v>33.562579999999997</v>
      </c>
      <c r="H47" s="2">
        <v>12.2</v>
      </c>
      <c r="I47" s="2">
        <v>4</v>
      </c>
      <c r="J47" s="2">
        <v>4</v>
      </c>
      <c r="K47" s="2">
        <v>60970.85546875</v>
      </c>
      <c r="L47" s="2">
        <v>65056.25</v>
      </c>
      <c r="M47" s="2">
        <v>57707.3515625</v>
      </c>
      <c r="N47" s="2">
        <v>89718.2265625</v>
      </c>
      <c r="O47" s="2">
        <v>94937.390625</v>
      </c>
      <c r="P47" s="2">
        <v>102000.5078125</v>
      </c>
      <c r="Q47" s="2">
        <v>0.7777050536020228</v>
      </c>
      <c r="R47" s="2">
        <v>0.82981572104279122</v>
      </c>
      <c r="S47" s="2">
        <v>0.73607789484186048</v>
      </c>
      <c r="T47" s="2">
        <v>1.144388046738652</v>
      </c>
      <c r="U47" s="2">
        <v>1.2109603497804671</v>
      </c>
      <c r="V47" s="2">
        <v>1.3010529339942061</v>
      </c>
      <c r="W47" s="2" t="s">
        <v>2438</v>
      </c>
      <c r="X47" s="2" t="s">
        <v>2488</v>
      </c>
      <c r="Y47" s="2" t="s">
        <v>2958</v>
      </c>
      <c r="AD47" s="2" t="s">
        <v>4494</v>
      </c>
      <c r="AE47" s="2" t="s">
        <v>4771</v>
      </c>
      <c r="AF47" s="2" t="s">
        <v>5023</v>
      </c>
      <c r="AG47" s="2" t="s">
        <v>5120</v>
      </c>
      <c r="AH47" s="2" t="s">
        <v>5585</v>
      </c>
    </row>
    <row r="48" spans="1:34" x14ac:dyDescent="0.25">
      <c r="A48" s="2" t="s">
        <v>46</v>
      </c>
      <c r="B48" s="2" t="s">
        <v>857</v>
      </c>
      <c r="C48" s="2" t="s">
        <v>1668</v>
      </c>
      <c r="D48" s="2">
        <v>0.63327589139130347</v>
      </c>
      <c r="E48" s="2">
        <v>2.3820182463276411E-3</v>
      </c>
      <c r="F48" s="2" t="s">
        <v>2434</v>
      </c>
      <c r="G48" s="2">
        <v>35.312919999999998</v>
      </c>
      <c r="H48" s="2">
        <v>21.3</v>
      </c>
      <c r="I48" s="2">
        <v>4</v>
      </c>
      <c r="J48" s="2">
        <v>4</v>
      </c>
      <c r="K48" s="2">
        <v>15435.828125</v>
      </c>
      <c r="L48" s="2">
        <v>14075.9306640625</v>
      </c>
      <c r="M48" s="2">
        <v>15891.30859375</v>
      </c>
      <c r="N48" s="2">
        <v>8614.373046875</v>
      </c>
      <c r="O48" s="2">
        <v>9691.3017578125</v>
      </c>
      <c r="P48" s="2">
        <v>10446.9931640625</v>
      </c>
      <c r="Q48" s="2">
        <v>1.2489252289243</v>
      </c>
      <c r="R48" s="2">
        <v>1.1388948350924211</v>
      </c>
      <c r="S48" s="2">
        <v>1.285778518822158</v>
      </c>
      <c r="T48" s="2">
        <v>0.69699582960390594</v>
      </c>
      <c r="U48" s="2">
        <v>0.78413099500940753</v>
      </c>
      <c r="V48" s="2">
        <v>0.8452745925478069</v>
      </c>
      <c r="W48" s="2" t="s">
        <v>2437</v>
      </c>
      <c r="X48" s="2" t="s">
        <v>2489</v>
      </c>
      <c r="Y48" s="2" t="s">
        <v>2959</v>
      </c>
      <c r="AD48" s="2" t="s">
        <v>4495</v>
      </c>
      <c r="AE48" s="2" t="s">
        <v>4772</v>
      </c>
      <c r="AF48" s="2" t="s">
        <v>5031</v>
      </c>
      <c r="AG48" s="2" t="s">
        <v>5121</v>
      </c>
      <c r="AH48" s="2" t="s">
        <v>5586</v>
      </c>
    </row>
    <row r="49" spans="1:34" x14ac:dyDescent="0.25">
      <c r="A49" s="2" t="s">
        <v>47</v>
      </c>
      <c r="B49" s="2" t="s">
        <v>858</v>
      </c>
      <c r="C49" s="2" t="s">
        <v>1669</v>
      </c>
      <c r="D49" s="2">
        <v>0.52282688722672144</v>
      </c>
      <c r="E49" s="2">
        <v>2.4267865924245309E-5</v>
      </c>
      <c r="F49" s="2" t="s">
        <v>2434</v>
      </c>
      <c r="G49" s="2">
        <v>78.35087</v>
      </c>
      <c r="H49" s="2">
        <v>22.7</v>
      </c>
      <c r="I49" s="2">
        <v>14</v>
      </c>
      <c r="J49" s="2">
        <v>14</v>
      </c>
      <c r="K49" s="2">
        <v>303296.84375</v>
      </c>
      <c r="L49" s="2">
        <v>289043.65625</v>
      </c>
      <c r="M49" s="2">
        <v>306515.21875</v>
      </c>
      <c r="N49" s="2">
        <v>157461.40625</v>
      </c>
      <c r="O49" s="2">
        <v>162396.140625</v>
      </c>
      <c r="P49" s="2">
        <v>150088.390625</v>
      </c>
      <c r="Q49" s="2">
        <v>1.329470237116394</v>
      </c>
      <c r="R49" s="2">
        <v>1.266992868967753</v>
      </c>
      <c r="S49" s="2">
        <v>1.3435776499119789</v>
      </c>
      <c r="T49" s="2">
        <v>0.69021573226928212</v>
      </c>
      <c r="U49" s="2">
        <v>0.71184662825396106</v>
      </c>
      <c r="V49" s="2">
        <v>0.65789688348063025</v>
      </c>
      <c r="W49" s="2" t="s">
        <v>2442</v>
      </c>
      <c r="X49" s="2" t="s">
        <v>2490</v>
      </c>
      <c r="Y49" s="2" t="s">
        <v>2960</v>
      </c>
      <c r="Z49" s="2" t="s">
        <v>3403</v>
      </c>
      <c r="AA49" s="2" t="s">
        <v>3580</v>
      </c>
      <c r="AB49" s="2" t="s">
        <v>3921</v>
      </c>
      <c r="AC49" s="2" t="s">
        <v>4186</v>
      </c>
      <c r="AD49" s="2" t="s">
        <v>4496</v>
      </c>
      <c r="AE49" s="2" t="s">
        <v>4773</v>
      </c>
      <c r="AF49" s="2" t="s">
        <v>5033</v>
      </c>
      <c r="AG49" s="2" t="s">
        <v>5122</v>
      </c>
      <c r="AH49" s="2" t="s">
        <v>5587</v>
      </c>
    </row>
    <row r="50" spans="1:34" x14ac:dyDescent="0.25">
      <c r="A50" s="2" t="s">
        <v>48</v>
      </c>
      <c r="B50" s="2" t="s">
        <v>859</v>
      </c>
      <c r="C50" s="2" t="s">
        <v>1670</v>
      </c>
      <c r="D50" s="2">
        <v>0.6324554517037333</v>
      </c>
      <c r="E50" s="2">
        <v>8.1320779510744948E-5</v>
      </c>
      <c r="F50" s="2" t="s">
        <v>2434</v>
      </c>
      <c r="G50" s="2">
        <v>82.730500000000006</v>
      </c>
      <c r="H50" s="2">
        <v>36.6</v>
      </c>
      <c r="I50" s="2">
        <v>23</v>
      </c>
      <c r="J50" s="2">
        <v>23</v>
      </c>
      <c r="K50" s="2">
        <v>1182109.125</v>
      </c>
      <c r="L50" s="2">
        <v>1081188.75</v>
      </c>
      <c r="M50" s="2">
        <v>1154285.125</v>
      </c>
      <c r="N50" s="2">
        <v>726252.8125</v>
      </c>
      <c r="O50" s="2">
        <v>708619.9375</v>
      </c>
      <c r="P50" s="2">
        <v>726596.25</v>
      </c>
      <c r="Q50" s="2">
        <v>1.2713010651271941</v>
      </c>
      <c r="R50" s="2">
        <v>1.162766093594396</v>
      </c>
      <c r="S50" s="2">
        <v>1.241377701803102</v>
      </c>
      <c r="T50" s="2">
        <v>0.78104969715284966</v>
      </c>
      <c r="U50" s="2">
        <v>0.76208639478535067</v>
      </c>
      <c r="V50" s="2">
        <v>0.78141904753710845</v>
      </c>
      <c r="W50" s="2" t="s">
        <v>2437</v>
      </c>
      <c r="X50" s="2" t="s">
        <v>2491</v>
      </c>
      <c r="Y50" s="2" t="s">
        <v>2961</v>
      </c>
      <c r="Z50" s="2" t="s">
        <v>3405</v>
      </c>
      <c r="AA50" s="2" t="s">
        <v>3581</v>
      </c>
      <c r="AB50" s="2" t="s">
        <v>3941</v>
      </c>
      <c r="AC50" s="2" t="s">
        <v>4187</v>
      </c>
      <c r="AD50" s="2" t="s">
        <v>4497</v>
      </c>
      <c r="AE50" s="2" t="s">
        <v>4774</v>
      </c>
      <c r="AF50" s="2" t="s">
        <v>5029</v>
      </c>
      <c r="AG50" s="2" t="s">
        <v>5123</v>
      </c>
      <c r="AH50" s="2" t="s">
        <v>5588</v>
      </c>
    </row>
    <row r="51" spans="1:34" x14ac:dyDescent="0.25">
      <c r="A51" s="2" t="s">
        <v>49</v>
      </c>
      <c r="B51" s="2" t="s">
        <v>860</v>
      </c>
      <c r="C51" s="2" t="s">
        <v>1671</v>
      </c>
      <c r="D51" s="2">
        <v>1.5461132772757531</v>
      </c>
      <c r="E51" s="2">
        <v>5.9195196743040972E-5</v>
      </c>
      <c r="F51" s="2" t="s">
        <v>2433</v>
      </c>
      <c r="G51" s="2">
        <v>47.53933</v>
      </c>
      <c r="H51" s="2">
        <v>12.8</v>
      </c>
      <c r="I51" s="2">
        <v>5</v>
      </c>
      <c r="J51" s="2">
        <v>5</v>
      </c>
      <c r="K51" s="2">
        <v>483072.34375</v>
      </c>
      <c r="L51" s="2">
        <v>461014.65625</v>
      </c>
      <c r="M51" s="2">
        <v>470968.4375</v>
      </c>
      <c r="N51" s="2">
        <v>721412.8125</v>
      </c>
      <c r="O51" s="2">
        <v>708064.625</v>
      </c>
      <c r="P51" s="2">
        <v>758358.5625</v>
      </c>
      <c r="Q51" s="2">
        <v>0.80447443748435177</v>
      </c>
      <c r="R51" s="2">
        <v>0.76774112833645436</v>
      </c>
      <c r="S51" s="2">
        <v>0.78431745003140962</v>
      </c>
      <c r="T51" s="2">
        <v>1.201389758777599</v>
      </c>
      <c r="U51" s="2">
        <v>1.179160633534909</v>
      </c>
      <c r="V51" s="2">
        <v>1.262916591835276</v>
      </c>
      <c r="W51" s="2" t="s">
        <v>2440</v>
      </c>
      <c r="X51" s="2" t="s">
        <v>2492</v>
      </c>
      <c r="Y51" s="2" t="s">
        <v>2962</v>
      </c>
      <c r="Z51" s="2" t="s">
        <v>3414</v>
      </c>
      <c r="AA51" s="2" t="s">
        <v>3582</v>
      </c>
      <c r="AB51" s="2" t="s">
        <v>3942</v>
      </c>
      <c r="AC51" s="2" t="s">
        <v>4188</v>
      </c>
      <c r="AF51" s="2" t="s">
        <v>5031</v>
      </c>
      <c r="AG51" s="2" t="s">
        <v>5124</v>
      </c>
      <c r="AH51" s="2" t="s">
        <v>5589</v>
      </c>
    </row>
    <row r="52" spans="1:34" x14ac:dyDescent="0.25">
      <c r="A52" s="2" t="s">
        <v>50</v>
      </c>
      <c r="B52" s="2" t="s">
        <v>861</v>
      </c>
      <c r="C52" s="2" t="s">
        <v>1672</v>
      </c>
      <c r="D52" s="2">
        <v>2.3432910316697919</v>
      </c>
      <c r="E52" s="2">
        <v>1.0079177722141969E-2</v>
      </c>
      <c r="F52" s="2" t="s">
        <v>2433</v>
      </c>
      <c r="G52" s="2">
        <v>175.59893</v>
      </c>
      <c r="H52" s="2">
        <v>1.9</v>
      </c>
      <c r="I52" s="2">
        <v>3</v>
      </c>
      <c r="J52" s="2">
        <v>3</v>
      </c>
      <c r="K52" s="2">
        <v>4864.58154296875</v>
      </c>
      <c r="L52" s="2">
        <v>5035.33984375</v>
      </c>
      <c r="M52" s="2">
        <v>3287.790283203125</v>
      </c>
      <c r="N52" s="2">
        <v>8890.93359375</v>
      </c>
      <c r="O52" s="2">
        <v>13027.9755859375</v>
      </c>
      <c r="P52" s="2">
        <v>8983.7373046875</v>
      </c>
      <c r="Q52" s="2">
        <v>0.66199256435316578</v>
      </c>
      <c r="R52" s="2">
        <v>0.68523006678174725</v>
      </c>
      <c r="S52" s="2">
        <v>0.4474162271529713</v>
      </c>
      <c r="T52" s="2">
        <v>1.209915360084258</v>
      </c>
      <c r="U52" s="2">
        <v>1.7729013051350559</v>
      </c>
      <c r="V52" s="2">
        <v>1.222544476492802</v>
      </c>
      <c r="W52" s="2" t="s">
        <v>2437</v>
      </c>
      <c r="X52" s="2" t="s">
        <v>2493</v>
      </c>
      <c r="Y52" s="2" t="s">
        <v>2963</v>
      </c>
      <c r="AD52" s="2" t="s">
        <v>4498</v>
      </c>
      <c r="AE52" s="2" t="s">
        <v>4775</v>
      </c>
      <c r="AF52" s="2" t="s">
        <v>5036</v>
      </c>
      <c r="AG52" s="2" t="s">
        <v>5125</v>
      </c>
      <c r="AH52" s="2" t="s">
        <v>5590</v>
      </c>
    </row>
    <row r="53" spans="1:34" x14ac:dyDescent="0.25">
      <c r="A53" s="2" t="s">
        <v>51</v>
      </c>
      <c r="B53" s="2" t="s">
        <v>862</v>
      </c>
      <c r="C53" s="2" t="s">
        <v>1673</v>
      </c>
      <c r="D53" s="2">
        <v>0.54555430706245478</v>
      </c>
      <c r="E53" s="2">
        <v>1.1125652325965009E-4</v>
      </c>
      <c r="F53" s="2" t="s">
        <v>2434</v>
      </c>
      <c r="G53" s="2">
        <v>61.745080000000002</v>
      </c>
      <c r="H53" s="2">
        <v>18.600000000000001</v>
      </c>
      <c r="I53" s="2">
        <v>8</v>
      </c>
      <c r="J53" s="2">
        <v>8</v>
      </c>
      <c r="K53" s="2">
        <v>771812.4375</v>
      </c>
      <c r="L53" s="2">
        <v>750201.1875</v>
      </c>
      <c r="M53" s="2">
        <v>838443.0625</v>
      </c>
      <c r="N53" s="2">
        <v>412437.875</v>
      </c>
      <c r="O53" s="2">
        <v>430137.84375</v>
      </c>
      <c r="P53" s="2">
        <v>445181.59375</v>
      </c>
      <c r="Q53" s="2">
        <v>1.269353887957231</v>
      </c>
      <c r="R53" s="2">
        <v>1.2338111538961261</v>
      </c>
      <c r="S53" s="2">
        <v>1.3789373032941601</v>
      </c>
      <c r="T53" s="2">
        <v>0.67831197676452093</v>
      </c>
      <c r="U53" s="2">
        <v>0.70742205980789508</v>
      </c>
      <c r="V53" s="2">
        <v>0.73216361828006804</v>
      </c>
      <c r="W53" s="2" t="s">
        <v>2438</v>
      </c>
      <c r="X53" s="2" t="s">
        <v>2494</v>
      </c>
      <c r="Y53" s="2" t="s">
        <v>2964</v>
      </c>
      <c r="Z53" s="2" t="s">
        <v>3415</v>
      </c>
      <c r="AA53" s="2" t="s">
        <v>3583</v>
      </c>
      <c r="AB53" s="2" t="s">
        <v>3943</v>
      </c>
      <c r="AC53" s="2" t="s">
        <v>4189</v>
      </c>
      <c r="AD53" s="2" t="s">
        <v>4499</v>
      </c>
      <c r="AE53" s="2" t="s">
        <v>4776</v>
      </c>
      <c r="AF53" s="2" t="s">
        <v>5022</v>
      </c>
      <c r="AG53" s="2" t="s">
        <v>5126</v>
      </c>
      <c r="AH53" s="2" t="s">
        <v>5591</v>
      </c>
    </row>
    <row r="54" spans="1:34" x14ac:dyDescent="0.25">
      <c r="A54" s="2" t="s">
        <v>52</v>
      </c>
      <c r="B54" s="2" t="s">
        <v>863</v>
      </c>
      <c r="C54" s="2" t="s">
        <v>1674</v>
      </c>
      <c r="D54" s="2">
        <v>0.5466391151608424</v>
      </c>
      <c r="E54" s="2">
        <v>1.772350549655457E-3</v>
      </c>
      <c r="F54" s="2" t="s">
        <v>2434</v>
      </c>
      <c r="G54" s="2">
        <v>19.596299999999999</v>
      </c>
      <c r="H54" s="2">
        <v>6.3</v>
      </c>
      <c r="I54" s="2">
        <v>1</v>
      </c>
      <c r="J54" s="2">
        <v>1</v>
      </c>
      <c r="K54" s="2">
        <v>15633.73828125</v>
      </c>
      <c r="L54" s="2">
        <v>19520.302734375</v>
      </c>
      <c r="M54" s="2">
        <v>15925.9521484375</v>
      </c>
      <c r="N54" s="2">
        <v>8973.1904296875</v>
      </c>
      <c r="O54" s="2">
        <v>10043.1279296875</v>
      </c>
      <c r="P54" s="2">
        <v>8906.00390625</v>
      </c>
      <c r="Q54" s="2">
        <v>1.1873377277275461</v>
      </c>
      <c r="R54" s="2">
        <v>1.482511186782735</v>
      </c>
      <c r="S54" s="2">
        <v>1.2095305355406969</v>
      </c>
      <c r="T54" s="2">
        <v>0.68148816000262846</v>
      </c>
      <c r="U54" s="2">
        <v>0.76274685432170197</v>
      </c>
      <c r="V54" s="2">
        <v>0.67638553562469139</v>
      </c>
      <c r="W54" s="2" t="s">
        <v>2437</v>
      </c>
      <c r="X54" s="2" t="s">
        <v>2495</v>
      </c>
      <c r="Y54" s="2" t="s">
        <v>2965</v>
      </c>
      <c r="AD54" s="2" t="s">
        <v>4500</v>
      </c>
      <c r="AE54" s="2" t="s">
        <v>4777</v>
      </c>
      <c r="AF54" s="2" t="s">
        <v>5037</v>
      </c>
      <c r="AG54" s="2" t="s">
        <v>5127</v>
      </c>
      <c r="AH54" s="2" t="s">
        <v>5592</v>
      </c>
    </row>
    <row r="55" spans="1:34" x14ac:dyDescent="0.25">
      <c r="A55" s="2" t="s">
        <v>53</v>
      </c>
      <c r="B55" s="2" t="s">
        <v>864</v>
      </c>
      <c r="C55" s="2" t="s">
        <v>1675</v>
      </c>
      <c r="D55" s="2">
        <v>1.5594246391400359</v>
      </c>
      <c r="E55" s="2">
        <v>2.5335870339317072E-3</v>
      </c>
      <c r="F55" s="2" t="s">
        <v>2433</v>
      </c>
      <c r="G55" s="2">
        <v>42.118139999999997</v>
      </c>
      <c r="H55" s="2">
        <v>15.3</v>
      </c>
      <c r="I55" s="2">
        <v>5</v>
      </c>
      <c r="J55" s="2">
        <v>5</v>
      </c>
      <c r="K55" s="2">
        <v>19816.056640625</v>
      </c>
      <c r="L55" s="2">
        <v>17711.4765625</v>
      </c>
      <c r="M55" s="2">
        <v>15781.40234375</v>
      </c>
      <c r="N55" s="2">
        <v>28182.251953125</v>
      </c>
      <c r="O55" s="2">
        <v>27157.603515625</v>
      </c>
      <c r="P55" s="2">
        <v>27791.412109375</v>
      </c>
      <c r="Q55" s="2">
        <v>0.87141720050667792</v>
      </c>
      <c r="R55" s="2">
        <v>0.77886764268183872</v>
      </c>
      <c r="S55" s="2">
        <v>0.69399203382708974</v>
      </c>
      <c r="T55" s="2">
        <v>1.239323218859727</v>
      </c>
      <c r="U55" s="2">
        <v>1.194263987898545</v>
      </c>
      <c r="V55" s="2">
        <v>1.2221359162261209</v>
      </c>
      <c r="W55" s="2" t="s">
        <v>2437</v>
      </c>
      <c r="X55" s="2" t="s">
        <v>2496</v>
      </c>
      <c r="Y55" s="2" t="s">
        <v>2966</v>
      </c>
      <c r="AA55" s="2" t="s">
        <v>3584</v>
      </c>
      <c r="AB55" s="2" t="s">
        <v>3910</v>
      </c>
      <c r="AC55" s="2" t="s">
        <v>4190</v>
      </c>
      <c r="AF55" s="2" t="s">
        <v>5032</v>
      </c>
      <c r="AG55" s="2" t="s">
        <v>5128</v>
      </c>
      <c r="AH55" s="2" t="s">
        <v>5593</v>
      </c>
    </row>
    <row r="56" spans="1:34" x14ac:dyDescent="0.25">
      <c r="A56" s="2" t="s">
        <v>54</v>
      </c>
      <c r="B56" s="2" t="s">
        <v>865</v>
      </c>
      <c r="C56" s="2" t="s">
        <v>1676</v>
      </c>
      <c r="D56" s="2">
        <v>1.6634708197196759</v>
      </c>
      <c r="E56" s="2">
        <v>2.2232919708621182E-3</v>
      </c>
      <c r="F56" s="2" t="s">
        <v>2433</v>
      </c>
      <c r="G56" s="2">
        <v>101.47611999999999</v>
      </c>
      <c r="H56" s="2">
        <v>7.1</v>
      </c>
      <c r="I56" s="2">
        <v>6</v>
      </c>
      <c r="J56" s="2">
        <v>6</v>
      </c>
      <c r="K56" s="2">
        <v>23750.4140625</v>
      </c>
      <c r="L56" s="2">
        <v>25191.439453125</v>
      </c>
      <c r="M56" s="2">
        <v>30334.4140625</v>
      </c>
      <c r="N56" s="2">
        <v>43754.41796875</v>
      </c>
      <c r="O56" s="2">
        <v>44052.1796875</v>
      </c>
      <c r="P56" s="2">
        <v>44067.16015625</v>
      </c>
      <c r="Q56" s="2">
        <v>0.67488736556565465</v>
      </c>
      <c r="R56" s="2">
        <v>0.71583527607504116</v>
      </c>
      <c r="S56" s="2">
        <v>0.86197708969388087</v>
      </c>
      <c r="T56" s="2">
        <v>1.243317434259499</v>
      </c>
      <c r="U56" s="2">
        <v>1.2517785760907389</v>
      </c>
      <c r="V56" s="2">
        <v>1.2522042583151849</v>
      </c>
      <c r="W56" s="2" t="s">
        <v>2435</v>
      </c>
      <c r="X56" s="2" t="s">
        <v>2497</v>
      </c>
      <c r="Y56" s="2" t="s">
        <v>2967</v>
      </c>
      <c r="AA56" s="2" t="s">
        <v>3585</v>
      </c>
      <c r="AC56" s="2" t="s">
        <v>4191</v>
      </c>
      <c r="AD56" s="2" t="s">
        <v>4501</v>
      </c>
      <c r="AE56" s="2" t="s">
        <v>4778</v>
      </c>
      <c r="AF56" s="2" t="s">
        <v>5038</v>
      </c>
      <c r="AG56" s="2" t="s">
        <v>5129</v>
      </c>
      <c r="AH56" s="2" t="s">
        <v>5594</v>
      </c>
    </row>
    <row r="57" spans="1:34" x14ac:dyDescent="0.25">
      <c r="A57" s="2" t="s">
        <v>55</v>
      </c>
      <c r="B57" s="2" t="s">
        <v>866</v>
      </c>
      <c r="C57" s="2" t="s">
        <v>1677</v>
      </c>
      <c r="D57" s="2">
        <v>2.1371536435923519</v>
      </c>
      <c r="E57" s="2">
        <v>3.2388860211008002E-3</v>
      </c>
      <c r="F57" s="2" t="s">
        <v>2433</v>
      </c>
      <c r="G57" s="2">
        <v>55.568930000000002</v>
      </c>
      <c r="H57" s="2">
        <v>2</v>
      </c>
      <c r="I57" s="2">
        <v>1</v>
      </c>
      <c r="J57" s="2">
        <v>1</v>
      </c>
      <c r="K57" s="2">
        <v>15389.7841796875</v>
      </c>
      <c r="L57" s="2">
        <v>15862.4765625</v>
      </c>
      <c r="M57" s="2">
        <v>16697.69921875</v>
      </c>
      <c r="N57" s="2">
        <v>26847.876953125</v>
      </c>
      <c r="O57" s="2">
        <v>39284.171875</v>
      </c>
      <c r="P57" s="2">
        <v>36344.3828125</v>
      </c>
      <c r="Q57" s="2">
        <v>0.61384644074096018</v>
      </c>
      <c r="R57" s="2">
        <v>0.63270054118622765</v>
      </c>
      <c r="S57" s="2">
        <v>0.66601474811591077</v>
      </c>
      <c r="T57" s="2">
        <v>1.070871008761715</v>
      </c>
      <c r="U57" s="2">
        <v>1.566912752080877</v>
      </c>
      <c r="V57" s="2">
        <v>1.44965450911431</v>
      </c>
      <c r="W57" s="2" t="s">
        <v>2436</v>
      </c>
      <c r="X57" s="2" t="s">
        <v>2498</v>
      </c>
      <c r="Y57" s="2" t="s">
        <v>2968</v>
      </c>
      <c r="Z57" s="2" t="s">
        <v>3416</v>
      </c>
      <c r="AA57" s="2" t="s">
        <v>3586</v>
      </c>
      <c r="AB57" s="2" t="s">
        <v>3944</v>
      </c>
      <c r="AC57" s="2" t="s">
        <v>4192</v>
      </c>
      <c r="AF57" s="2" t="s">
        <v>5033</v>
      </c>
      <c r="AG57" s="2" t="s">
        <v>5130</v>
      </c>
      <c r="AH57" s="2" t="s">
        <v>5595</v>
      </c>
    </row>
    <row r="58" spans="1:34" x14ac:dyDescent="0.25">
      <c r="A58" s="2" t="s">
        <v>56</v>
      </c>
      <c r="B58" s="2" t="s">
        <v>867</v>
      </c>
      <c r="C58" s="2" t="s">
        <v>1678</v>
      </c>
      <c r="D58" s="2">
        <v>2.3429785073415492</v>
      </c>
      <c r="E58" s="2">
        <v>2.5320239838812011E-2</v>
      </c>
      <c r="F58" s="2" t="s">
        <v>2433</v>
      </c>
      <c r="G58" s="2">
        <v>166.88453999999999</v>
      </c>
      <c r="H58" s="2">
        <v>4</v>
      </c>
      <c r="I58" s="2">
        <v>5</v>
      </c>
      <c r="J58" s="2">
        <v>5</v>
      </c>
      <c r="K58" s="2">
        <v>3782.418701171875</v>
      </c>
      <c r="L58" s="2">
        <v>4070.56591796875</v>
      </c>
      <c r="M58" s="2">
        <v>2752.221923828125</v>
      </c>
      <c r="N58" s="2">
        <v>6468.53759765625</v>
      </c>
      <c r="O58" s="2">
        <v>11905.044921875</v>
      </c>
      <c r="P58" s="2">
        <v>6474.1884765625</v>
      </c>
      <c r="Q58" s="2">
        <v>0.64012993498292703</v>
      </c>
      <c r="R58" s="2">
        <v>0.68889546670381974</v>
      </c>
      <c r="S58" s="2">
        <v>0.4657812316264317</v>
      </c>
      <c r="T58" s="2">
        <v>1.094724005710799</v>
      </c>
      <c r="U58" s="2">
        <v>2.014789010388403</v>
      </c>
      <c r="V58" s="2">
        <v>1.09568035058762</v>
      </c>
      <c r="W58" s="2" t="s">
        <v>2435</v>
      </c>
      <c r="X58" s="2" t="s">
        <v>2499</v>
      </c>
      <c r="Y58" s="2" t="s">
        <v>2969</v>
      </c>
      <c r="AA58" s="2" t="s">
        <v>3587</v>
      </c>
      <c r="AB58" s="2" t="s">
        <v>3921</v>
      </c>
      <c r="AC58" s="2" t="s">
        <v>4193</v>
      </c>
      <c r="AD58" s="2" t="s">
        <v>4502</v>
      </c>
      <c r="AE58" s="2" t="s">
        <v>4779</v>
      </c>
      <c r="AF58" s="2" t="s">
        <v>5031</v>
      </c>
      <c r="AG58" s="2" t="s">
        <v>5131</v>
      </c>
      <c r="AH58" s="2" t="s">
        <v>5596</v>
      </c>
    </row>
    <row r="59" spans="1:34" x14ac:dyDescent="0.25">
      <c r="A59" s="2" t="s">
        <v>57</v>
      </c>
      <c r="B59" s="2" t="s">
        <v>868</v>
      </c>
      <c r="C59" s="2" t="s">
        <v>1679</v>
      </c>
      <c r="D59" s="2">
        <v>2.4454960367569951</v>
      </c>
      <c r="E59" s="2">
        <v>6.5991941795020174E-6</v>
      </c>
      <c r="F59" s="2" t="s">
        <v>2433</v>
      </c>
      <c r="G59" s="2">
        <v>40.325110000000002</v>
      </c>
      <c r="H59" s="2">
        <v>22.3</v>
      </c>
      <c r="I59" s="2">
        <v>9</v>
      </c>
      <c r="J59" s="2">
        <v>9</v>
      </c>
      <c r="K59" s="2">
        <v>435369.90625</v>
      </c>
      <c r="L59" s="2">
        <v>403579.4375</v>
      </c>
      <c r="M59" s="2">
        <v>430217.25</v>
      </c>
      <c r="N59" s="2">
        <v>1000929.5625</v>
      </c>
      <c r="O59" s="2">
        <v>1043421.3125</v>
      </c>
      <c r="P59" s="2">
        <v>1059391</v>
      </c>
      <c r="Q59" s="2">
        <v>0.59736430711221944</v>
      </c>
      <c r="R59" s="2">
        <v>0.55374509718292397</v>
      </c>
      <c r="S59" s="2">
        <v>0.59029442725515546</v>
      </c>
      <c r="T59" s="2">
        <v>1.373359954345603</v>
      </c>
      <c r="U59" s="2">
        <v>1.4316622265797341</v>
      </c>
      <c r="V59" s="2">
        <v>1.453573987524365</v>
      </c>
      <c r="W59" s="2" t="s">
        <v>2437</v>
      </c>
      <c r="X59" s="2" t="s">
        <v>2500</v>
      </c>
      <c r="Y59" s="2" t="s">
        <v>2970</v>
      </c>
      <c r="Z59" s="2" t="s">
        <v>3417</v>
      </c>
      <c r="AD59" s="2" t="s">
        <v>4503</v>
      </c>
      <c r="AE59" s="2" t="s">
        <v>4780</v>
      </c>
    </row>
    <row r="60" spans="1:34" x14ac:dyDescent="0.25">
      <c r="A60" s="2" t="s">
        <v>58</v>
      </c>
      <c r="B60" s="2" t="s">
        <v>869</v>
      </c>
      <c r="C60" s="2" t="s">
        <v>1680</v>
      </c>
      <c r="D60" s="2">
        <v>0.59275014760743927</v>
      </c>
      <c r="E60" s="2">
        <v>1.4207904476345561E-3</v>
      </c>
      <c r="F60" s="2" t="s">
        <v>2434</v>
      </c>
      <c r="G60" s="2">
        <v>99.368380000000002</v>
      </c>
      <c r="H60" s="2">
        <v>13.2</v>
      </c>
      <c r="I60" s="2">
        <v>10</v>
      </c>
      <c r="J60" s="2">
        <v>10</v>
      </c>
      <c r="K60" s="2">
        <v>39140.89453125</v>
      </c>
      <c r="L60" s="2">
        <v>37368.109375</v>
      </c>
      <c r="M60" s="2">
        <v>40361.640625</v>
      </c>
      <c r="N60" s="2">
        <v>20472.25</v>
      </c>
      <c r="O60" s="2">
        <v>23364.375</v>
      </c>
      <c r="P60" s="2">
        <v>25438.466796875</v>
      </c>
      <c r="Q60" s="2">
        <v>1.2616209848262689</v>
      </c>
      <c r="R60" s="2">
        <v>1.2044791391556791</v>
      </c>
      <c r="S60" s="2">
        <v>1.300969060731638</v>
      </c>
      <c r="T60" s="2">
        <v>0.65987812787437417</v>
      </c>
      <c r="U60" s="2">
        <v>0.75309944114373506</v>
      </c>
      <c r="V60" s="2">
        <v>0.81995324626830479</v>
      </c>
      <c r="W60" s="2" t="s">
        <v>2435</v>
      </c>
      <c r="X60" s="2" t="s">
        <v>2501</v>
      </c>
      <c r="Y60" s="2" t="s">
        <v>2971</v>
      </c>
      <c r="AD60" s="2" t="s">
        <v>4504</v>
      </c>
      <c r="AE60" s="2" t="s">
        <v>4781</v>
      </c>
      <c r="AF60" s="2" t="s">
        <v>5034</v>
      </c>
      <c r="AG60" s="2" t="s">
        <v>5132</v>
      </c>
      <c r="AH60" s="2" t="s">
        <v>5597</v>
      </c>
    </row>
    <row r="61" spans="1:34" x14ac:dyDescent="0.25">
      <c r="A61" s="2" t="s">
        <v>59</v>
      </c>
      <c r="B61" s="2" t="s">
        <v>870</v>
      </c>
      <c r="C61" s="2" t="s">
        <v>1681</v>
      </c>
      <c r="D61" s="2">
        <v>0.61088266589860407</v>
      </c>
      <c r="E61" s="2">
        <v>1.2904853191866609E-3</v>
      </c>
      <c r="F61" s="2" t="s">
        <v>2434</v>
      </c>
      <c r="G61" s="2">
        <v>40.076260000000012</v>
      </c>
      <c r="H61" s="2">
        <v>25.1</v>
      </c>
      <c r="I61" s="2">
        <v>7</v>
      </c>
      <c r="J61" s="2">
        <v>7</v>
      </c>
      <c r="K61" s="2">
        <v>63311.69921875</v>
      </c>
      <c r="L61" s="2">
        <v>61913.171875</v>
      </c>
      <c r="M61" s="2">
        <v>64633.25</v>
      </c>
      <c r="N61" s="2">
        <v>39980.9921875</v>
      </c>
      <c r="O61" s="2">
        <v>41767.06640625</v>
      </c>
      <c r="P61" s="2">
        <v>34232.9765625</v>
      </c>
      <c r="Q61" s="2">
        <v>1.242058734304071</v>
      </c>
      <c r="R61" s="2">
        <v>1.214622207976354</v>
      </c>
      <c r="S61" s="2">
        <v>1.2679851224903449</v>
      </c>
      <c r="T61" s="2">
        <v>0.78435330539857906</v>
      </c>
      <c r="U61" s="2">
        <v>0.81939278642480884</v>
      </c>
      <c r="V61" s="2">
        <v>0.67158784340584243</v>
      </c>
      <c r="W61" s="2" t="s">
        <v>2437</v>
      </c>
      <c r="X61" s="2" t="s">
        <v>2502</v>
      </c>
      <c r="Y61" s="2" t="s">
        <v>2972</v>
      </c>
      <c r="AA61" s="2" t="s">
        <v>3588</v>
      </c>
      <c r="AB61" s="2" t="s">
        <v>3945</v>
      </c>
      <c r="AC61" s="2" t="s">
        <v>4194</v>
      </c>
      <c r="AF61" s="2" t="s">
        <v>5031</v>
      </c>
      <c r="AG61" s="2" t="s">
        <v>5133</v>
      </c>
      <c r="AH61" s="2" t="s">
        <v>5598</v>
      </c>
    </row>
    <row r="62" spans="1:34" x14ac:dyDescent="0.25">
      <c r="A62" s="2" t="s">
        <v>60</v>
      </c>
      <c r="B62" s="2" t="s">
        <v>871</v>
      </c>
      <c r="C62" s="2" t="s">
        <v>1682</v>
      </c>
      <c r="D62" s="2">
        <v>0.53347934611613346</v>
      </c>
      <c r="E62" s="2">
        <v>1.0102995555487659E-2</v>
      </c>
      <c r="F62" s="2" t="s">
        <v>2434</v>
      </c>
      <c r="G62" s="2">
        <v>18.592580000000002</v>
      </c>
      <c r="H62" s="2">
        <v>9.1</v>
      </c>
      <c r="I62" s="2">
        <v>1</v>
      </c>
      <c r="J62" s="2">
        <v>1</v>
      </c>
      <c r="K62" s="2">
        <v>5598.92431640625</v>
      </c>
      <c r="L62" s="2">
        <v>6316.1982421875</v>
      </c>
      <c r="M62" s="2">
        <v>5550.439453125</v>
      </c>
      <c r="N62" s="2">
        <v>2365.3603515625</v>
      </c>
      <c r="O62" s="2">
        <v>3229.13134765625</v>
      </c>
      <c r="P62" s="2">
        <v>3723.02490234375</v>
      </c>
      <c r="Q62" s="2">
        <v>1.2542824663098691</v>
      </c>
      <c r="R62" s="2">
        <v>1.41496763685458</v>
      </c>
      <c r="S62" s="2">
        <v>1.24342078816271</v>
      </c>
      <c r="T62" s="2">
        <v>0.52989285937940533</v>
      </c>
      <c r="U62" s="2">
        <v>0.72339660297042507</v>
      </c>
      <c r="V62" s="2">
        <v>0.8340396463230112</v>
      </c>
      <c r="W62" s="2" t="s">
        <v>2438</v>
      </c>
      <c r="X62" s="2" t="s">
        <v>2503</v>
      </c>
      <c r="Y62" s="2" t="s">
        <v>2973</v>
      </c>
      <c r="Z62" s="2" t="s">
        <v>3418</v>
      </c>
      <c r="AA62" s="2" t="s">
        <v>3589</v>
      </c>
      <c r="AB62" s="2" t="s">
        <v>3946</v>
      </c>
      <c r="AC62" s="2" t="s">
        <v>4195</v>
      </c>
      <c r="AF62" s="2" t="s">
        <v>5039</v>
      </c>
      <c r="AG62" s="2" t="s">
        <v>5134</v>
      </c>
      <c r="AH62" s="2" t="s">
        <v>5599</v>
      </c>
    </row>
    <row r="63" spans="1:34" x14ac:dyDescent="0.25">
      <c r="A63" s="2" t="s">
        <v>61</v>
      </c>
      <c r="B63" s="2" t="s">
        <v>872</v>
      </c>
      <c r="C63" s="2" t="s">
        <v>1683</v>
      </c>
      <c r="D63" s="2">
        <v>1.775590949160428</v>
      </c>
      <c r="E63" s="2">
        <v>4.4208996384610884E-6</v>
      </c>
      <c r="F63" s="2" t="s">
        <v>2433</v>
      </c>
      <c r="G63" s="2">
        <v>66.962919999999997</v>
      </c>
      <c r="H63" s="2">
        <v>28.6</v>
      </c>
      <c r="I63" s="2">
        <v>14</v>
      </c>
      <c r="J63" s="2">
        <v>14</v>
      </c>
      <c r="K63" s="2">
        <v>402891.6875</v>
      </c>
      <c r="L63" s="2">
        <v>389409.96875</v>
      </c>
      <c r="M63" s="2">
        <v>411182</v>
      </c>
      <c r="N63" s="2">
        <v>708363.625</v>
      </c>
      <c r="O63" s="2">
        <v>720396.75</v>
      </c>
      <c r="P63" s="2">
        <v>708134.3125</v>
      </c>
      <c r="Q63" s="2">
        <v>0.72367554696999281</v>
      </c>
      <c r="R63" s="2">
        <v>0.69945963362851471</v>
      </c>
      <c r="S63" s="2">
        <v>0.73856663710445891</v>
      </c>
      <c r="T63" s="2">
        <v>1.272365376799991</v>
      </c>
      <c r="U63" s="2">
        <v>1.2939793206620951</v>
      </c>
      <c r="V63" s="2">
        <v>1.2719534848349461</v>
      </c>
      <c r="W63" s="2" t="s">
        <v>2437</v>
      </c>
      <c r="X63" s="2" t="s">
        <v>2504</v>
      </c>
      <c r="Y63" s="2" t="s">
        <v>2974</v>
      </c>
      <c r="AA63" s="2" t="s">
        <v>3590</v>
      </c>
      <c r="AB63" s="2" t="s">
        <v>3947</v>
      </c>
      <c r="AC63" s="2" t="s">
        <v>4196</v>
      </c>
      <c r="AD63" s="2" t="s">
        <v>4505</v>
      </c>
      <c r="AE63" s="2" t="s">
        <v>4782</v>
      </c>
      <c r="AF63" s="2" t="s">
        <v>5032</v>
      </c>
      <c r="AG63" s="2" t="s">
        <v>5135</v>
      </c>
      <c r="AH63" s="2" t="s">
        <v>5600</v>
      </c>
    </row>
    <row r="64" spans="1:34" x14ac:dyDescent="0.25">
      <c r="A64" s="2" t="s">
        <v>62</v>
      </c>
      <c r="B64" s="2" t="s">
        <v>873</v>
      </c>
      <c r="C64" s="2" t="s">
        <v>1684</v>
      </c>
      <c r="D64" s="2">
        <v>2.0070886061046922</v>
      </c>
      <c r="E64" s="2">
        <v>1.9064476875253141E-2</v>
      </c>
      <c r="F64" s="2" t="s">
        <v>2433</v>
      </c>
      <c r="G64" s="2">
        <v>72.594719999999995</v>
      </c>
      <c r="H64" s="2">
        <v>4</v>
      </c>
      <c r="I64" s="2">
        <v>2</v>
      </c>
      <c r="J64" s="2">
        <v>2</v>
      </c>
      <c r="K64" s="2">
        <v>12631.296875</v>
      </c>
      <c r="L64" s="2">
        <v>17552.05859375</v>
      </c>
      <c r="M64" s="2">
        <v>14941.326171875</v>
      </c>
      <c r="N64" s="2">
        <v>23911.685546875</v>
      </c>
      <c r="O64" s="2">
        <v>39624.01171875</v>
      </c>
      <c r="P64" s="2">
        <v>27033.537109375</v>
      </c>
      <c r="Q64" s="2">
        <v>0.55852011258392109</v>
      </c>
      <c r="R64" s="2">
        <v>0.77610223549280877</v>
      </c>
      <c r="S64" s="2">
        <v>0.66066305449484664</v>
      </c>
      <c r="T64" s="2">
        <v>1.0573068969778241</v>
      </c>
      <c r="U64" s="2">
        <v>1.7520613841310619</v>
      </c>
      <c r="V64" s="2">
        <v>1.195346316319537</v>
      </c>
      <c r="W64" s="2" t="s">
        <v>2441</v>
      </c>
      <c r="X64" s="2" t="s">
        <v>2505</v>
      </c>
      <c r="Y64" s="2" t="s">
        <v>2975</v>
      </c>
      <c r="AA64" s="2" t="s">
        <v>3591</v>
      </c>
      <c r="AB64" s="2" t="s">
        <v>3948</v>
      </c>
      <c r="AC64" s="2" t="s">
        <v>4197</v>
      </c>
      <c r="AF64" s="2" t="s">
        <v>5028</v>
      </c>
      <c r="AG64" s="2" t="s">
        <v>5136</v>
      </c>
      <c r="AH64" s="2" t="s">
        <v>5601</v>
      </c>
    </row>
    <row r="65" spans="1:34" x14ac:dyDescent="0.25">
      <c r="A65" s="2" t="s">
        <v>63</v>
      </c>
      <c r="B65" s="2" t="s">
        <v>874</v>
      </c>
      <c r="C65" s="2" t="s">
        <v>1685</v>
      </c>
      <c r="D65" s="2">
        <v>9.4715956360139177</v>
      </c>
      <c r="E65" s="2">
        <v>2.9527692091698709E-5</v>
      </c>
      <c r="F65" s="2" t="s">
        <v>2433</v>
      </c>
      <c r="G65" s="2">
        <v>55.897039999999997</v>
      </c>
      <c r="H65" s="2">
        <v>14.5</v>
      </c>
      <c r="I65" s="2">
        <v>7</v>
      </c>
      <c r="J65" s="2">
        <v>7</v>
      </c>
      <c r="K65" s="2">
        <v>16860.2734375</v>
      </c>
      <c r="L65" s="2">
        <v>23188.07421875</v>
      </c>
      <c r="M65" s="2">
        <v>21575.896484375</v>
      </c>
      <c r="N65" s="2">
        <v>177701.921875</v>
      </c>
      <c r="O65" s="2">
        <v>199545.71875</v>
      </c>
      <c r="P65" s="2">
        <v>206432.28125</v>
      </c>
      <c r="Q65" s="2">
        <v>0.15676582602838879</v>
      </c>
      <c r="R65" s="2">
        <v>0.21560134373769291</v>
      </c>
      <c r="S65" s="2">
        <v>0.20061141043852401</v>
      </c>
      <c r="T65" s="2">
        <v>1.6522619679231749</v>
      </c>
      <c r="U65" s="2">
        <v>1.8553643003615909</v>
      </c>
      <c r="V65" s="2">
        <v>1.919395151510628</v>
      </c>
      <c r="W65" s="2" t="s">
        <v>2438</v>
      </c>
      <c r="X65" s="2" t="s">
        <v>2506</v>
      </c>
      <c r="Y65" s="2" t="s">
        <v>2976</v>
      </c>
      <c r="Z65" s="2" t="s">
        <v>3419</v>
      </c>
      <c r="AA65" s="2" t="s">
        <v>3592</v>
      </c>
      <c r="AB65" s="2" t="s">
        <v>3949</v>
      </c>
      <c r="AC65" s="2" t="s">
        <v>4198</v>
      </c>
      <c r="AD65" s="2" t="s">
        <v>4506</v>
      </c>
      <c r="AE65" s="2" t="s">
        <v>4783</v>
      </c>
      <c r="AF65" s="2" t="s">
        <v>5023</v>
      </c>
      <c r="AG65" s="2" t="s">
        <v>5137</v>
      </c>
      <c r="AH65" s="2" t="s">
        <v>5602</v>
      </c>
    </row>
    <row r="66" spans="1:34" x14ac:dyDescent="0.25">
      <c r="A66" s="2" t="s">
        <v>64</v>
      </c>
      <c r="B66" s="2" t="s">
        <v>875</v>
      </c>
      <c r="C66" s="2" t="s">
        <v>1686</v>
      </c>
      <c r="D66" s="2">
        <v>2.1747763251711421</v>
      </c>
      <c r="E66" s="2">
        <v>1.8608041552187211E-3</v>
      </c>
      <c r="F66" s="2" t="s">
        <v>2433</v>
      </c>
      <c r="G66" s="2">
        <v>70.501199999999997</v>
      </c>
      <c r="H66" s="2">
        <v>3.8</v>
      </c>
      <c r="I66" s="2">
        <v>2</v>
      </c>
      <c r="J66" s="2">
        <v>2</v>
      </c>
      <c r="K66" s="2">
        <v>5311.7490234375</v>
      </c>
      <c r="L66" s="2">
        <v>4090.003662109375</v>
      </c>
      <c r="M66" s="2">
        <v>4849.69091796875</v>
      </c>
      <c r="N66" s="2">
        <v>9655.19921875</v>
      </c>
      <c r="O66" s="2">
        <v>11898.4091796875</v>
      </c>
      <c r="P66" s="2">
        <v>9440.09375</v>
      </c>
      <c r="Q66" s="2">
        <v>0.70439587741297593</v>
      </c>
      <c r="R66" s="2">
        <v>0.54237911194256494</v>
      </c>
      <c r="S66" s="2">
        <v>0.64312193107602933</v>
      </c>
      <c r="T66" s="2">
        <v>1.2803847650330371</v>
      </c>
      <c r="U66" s="2">
        <v>1.577858881691043</v>
      </c>
      <c r="V66" s="2">
        <v>1.25185943284435</v>
      </c>
      <c r="W66" s="2" t="s">
        <v>2437</v>
      </c>
      <c r="X66" s="2" t="s">
        <v>2507</v>
      </c>
      <c r="Y66" s="2" t="s">
        <v>2977</v>
      </c>
      <c r="AF66" s="2" t="s">
        <v>5040</v>
      </c>
      <c r="AG66" s="2" t="s">
        <v>5138</v>
      </c>
      <c r="AH66" s="2" t="s">
        <v>5603</v>
      </c>
    </row>
    <row r="67" spans="1:34" x14ac:dyDescent="0.25">
      <c r="A67" s="2" t="s">
        <v>65</v>
      </c>
      <c r="B67" s="2" t="s">
        <v>876</v>
      </c>
      <c r="C67" s="2" t="s">
        <v>1687</v>
      </c>
      <c r="D67" s="2">
        <v>0.55504152741136425</v>
      </c>
      <c r="E67" s="2">
        <v>4.8467622746178191E-4</v>
      </c>
      <c r="F67" s="2" t="s">
        <v>2434</v>
      </c>
      <c r="G67" s="2">
        <v>57.023260000000001</v>
      </c>
      <c r="H67" s="2">
        <v>13.6</v>
      </c>
      <c r="I67" s="2">
        <v>6</v>
      </c>
      <c r="J67" s="2">
        <v>6</v>
      </c>
      <c r="K67" s="2">
        <v>41302.984375</v>
      </c>
      <c r="L67" s="2">
        <v>36983.296875</v>
      </c>
      <c r="M67" s="2">
        <v>44891.48828125</v>
      </c>
      <c r="N67" s="2">
        <v>23028.83203125</v>
      </c>
      <c r="O67" s="2">
        <v>22672.578125</v>
      </c>
      <c r="P67" s="2">
        <v>22667.3671875</v>
      </c>
      <c r="Q67" s="2">
        <v>1.293773812647856</v>
      </c>
      <c r="R67" s="2">
        <v>1.158464012378192</v>
      </c>
      <c r="S67" s="2">
        <v>1.406180033426927</v>
      </c>
      <c r="T67" s="2">
        <v>0.72135464951852835</v>
      </c>
      <c r="U67" s="2">
        <v>0.71019535966249714</v>
      </c>
      <c r="V67" s="2">
        <v>0.71003213236599882</v>
      </c>
      <c r="W67" s="2" t="s">
        <v>2436</v>
      </c>
      <c r="X67" s="2" t="s">
        <v>2508</v>
      </c>
      <c r="Y67" s="2" t="s">
        <v>2978</v>
      </c>
      <c r="Z67" s="2" t="s">
        <v>3420</v>
      </c>
      <c r="AA67" s="2" t="s">
        <v>3593</v>
      </c>
      <c r="AB67" s="2" t="s">
        <v>3950</v>
      </c>
      <c r="AC67" s="2" t="s">
        <v>4199</v>
      </c>
      <c r="AF67" s="2" t="s">
        <v>5024</v>
      </c>
      <c r="AG67" s="2" t="s">
        <v>5139</v>
      </c>
      <c r="AH67" s="2" t="s">
        <v>5604</v>
      </c>
    </row>
    <row r="68" spans="1:34" x14ac:dyDescent="0.25">
      <c r="A68" s="2" t="s">
        <v>66</v>
      </c>
      <c r="B68" s="2" t="s">
        <v>877</v>
      </c>
      <c r="C68" s="2" t="s">
        <v>1688</v>
      </c>
      <c r="D68" s="2">
        <v>1.967859399725467</v>
      </c>
      <c r="E68" s="2">
        <v>4.1212411919119063E-2</v>
      </c>
      <c r="F68" s="2" t="s">
        <v>2433</v>
      </c>
      <c r="G68" s="2">
        <v>182.56334000000001</v>
      </c>
      <c r="H68" s="2">
        <v>10.1</v>
      </c>
      <c r="I68" s="2">
        <v>14</v>
      </c>
      <c r="J68" s="2">
        <v>14</v>
      </c>
      <c r="K68" s="2">
        <v>17671.03125</v>
      </c>
      <c r="L68" s="2">
        <v>23834.09765625</v>
      </c>
      <c r="M68" s="2">
        <v>18084.79296875</v>
      </c>
      <c r="N68" s="2">
        <v>29132.478515625</v>
      </c>
      <c r="O68" s="2">
        <v>55160.98046875</v>
      </c>
      <c r="P68" s="2">
        <v>32971.12890625</v>
      </c>
      <c r="Q68" s="2">
        <v>0.59951079359248649</v>
      </c>
      <c r="R68" s="2">
        <v>0.80860016590482009</v>
      </c>
      <c r="S68" s="2">
        <v>0.61354815297783671</v>
      </c>
      <c r="T68" s="2">
        <v>0.98835405060009762</v>
      </c>
      <c r="U68" s="2">
        <v>1.871401997331648</v>
      </c>
      <c r="V68" s="2">
        <v>1.1185848395931111</v>
      </c>
      <c r="W68" s="2" t="s">
        <v>2435</v>
      </c>
      <c r="X68" s="2" t="s">
        <v>2509</v>
      </c>
      <c r="Y68" s="2" t="s">
        <v>2979</v>
      </c>
      <c r="AA68" s="2" t="s">
        <v>3594</v>
      </c>
      <c r="AB68" s="2" t="s">
        <v>3951</v>
      </c>
      <c r="AC68" s="2" t="s">
        <v>4200</v>
      </c>
      <c r="AD68" s="2" t="s">
        <v>4507</v>
      </c>
      <c r="AE68" s="2" t="s">
        <v>4784</v>
      </c>
      <c r="AF68" s="2" t="s">
        <v>5036</v>
      </c>
      <c r="AG68" s="2" t="s">
        <v>5140</v>
      </c>
      <c r="AH68" s="2" t="s">
        <v>5605</v>
      </c>
    </row>
    <row r="69" spans="1:34" x14ac:dyDescent="0.25">
      <c r="A69" s="2" t="s">
        <v>67</v>
      </c>
      <c r="B69" s="2" t="s">
        <v>878</v>
      </c>
      <c r="C69" s="2" t="s">
        <v>1689</v>
      </c>
      <c r="D69" s="2">
        <v>0.62067525087195241</v>
      </c>
      <c r="E69" s="2">
        <v>5.1455643259637094E-4</v>
      </c>
      <c r="F69" s="2" t="s">
        <v>2434</v>
      </c>
      <c r="G69" s="2">
        <v>14.75292</v>
      </c>
      <c r="H69" s="2">
        <v>26.6</v>
      </c>
      <c r="I69" s="2">
        <v>4</v>
      </c>
      <c r="J69" s="2">
        <v>4</v>
      </c>
      <c r="K69" s="2">
        <v>2127914</v>
      </c>
      <c r="L69" s="2">
        <v>1896913.125</v>
      </c>
      <c r="M69" s="2">
        <v>2129644.75</v>
      </c>
      <c r="N69" s="2">
        <v>1279303.625</v>
      </c>
      <c r="O69" s="2">
        <v>1212910.5</v>
      </c>
      <c r="P69" s="2">
        <v>1327714.25</v>
      </c>
      <c r="Q69" s="2">
        <v>1.280025232594812</v>
      </c>
      <c r="R69" s="2">
        <v>1.1410689830699341</v>
      </c>
      <c r="S69" s="2">
        <v>1.28106634782377</v>
      </c>
      <c r="T69" s="2">
        <v>0.76955220941730307</v>
      </c>
      <c r="U69" s="2">
        <v>0.72961409383987774</v>
      </c>
      <c r="V69" s="2">
        <v>0.79867313325430267</v>
      </c>
      <c r="W69" s="2" t="s">
        <v>2435</v>
      </c>
      <c r="X69" s="2" t="s">
        <v>2510</v>
      </c>
      <c r="Y69" s="2" t="s">
        <v>2980</v>
      </c>
      <c r="AB69" s="2" t="s">
        <v>3952</v>
      </c>
      <c r="AD69" s="2" t="s">
        <v>4508</v>
      </c>
      <c r="AE69" s="2" t="s">
        <v>4785</v>
      </c>
      <c r="AF69" s="2" t="s">
        <v>5037</v>
      </c>
      <c r="AG69" s="2" t="s">
        <v>5141</v>
      </c>
      <c r="AH69" s="2" t="s">
        <v>5606</v>
      </c>
    </row>
    <row r="70" spans="1:34" x14ac:dyDescent="0.25">
      <c r="A70" s="2" t="s">
        <v>68</v>
      </c>
      <c r="B70" s="2" t="s">
        <v>879</v>
      </c>
      <c r="C70" s="2" t="s">
        <v>1690</v>
      </c>
      <c r="D70" s="2">
        <v>1.533759730163027</v>
      </c>
      <c r="E70" s="2">
        <v>5.6300901624388471E-6</v>
      </c>
      <c r="F70" s="2" t="s">
        <v>2433</v>
      </c>
      <c r="G70" s="2">
        <v>61.699659999999987</v>
      </c>
      <c r="H70" s="2">
        <v>24.8</v>
      </c>
      <c r="I70" s="2">
        <v>11</v>
      </c>
      <c r="J70" s="2">
        <v>11</v>
      </c>
      <c r="K70" s="2">
        <v>118436.375</v>
      </c>
      <c r="L70" s="2">
        <v>116519.3984375</v>
      </c>
      <c r="M70" s="2">
        <v>115987.609375</v>
      </c>
      <c r="N70" s="2">
        <v>183173.90625</v>
      </c>
      <c r="O70" s="2">
        <v>175890.21875</v>
      </c>
      <c r="P70" s="2">
        <v>179198.703125</v>
      </c>
      <c r="Q70" s="2">
        <v>0.79916024118948437</v>
      </c>
      <c r="R70" s="2">
        <v>0.78622526701417639</v>
      </c>
      <c r="S70" s="2">
        <v>0.78263697181813185</v>
      </c>
      <c r="T70" s="2">
        <v>1.2359826370772491</v>
      </c>
      <c r="U70" s="2">
        <v>1.1868352914307041</v>
      </c>
      <c r="V70" s="2">
        <v>1.209159591470254</v>
      </c>
      <c r="W70" s="2" t="s">
        <v>2435</v>
      </c>
      <c r="X70" s="2" t="s">
        <v>2500</v>
      </c>
      <c r="Y70" s="2" t="s">
        <v>2970</v>
      </c>
      <c r="Z70" s="2" t="s">
        <v>3417</v>
      </c>
      <c r="AD70" s="2" t="s">
        <v>4509</v>
      </c>
      <c r="AE70" s="2" t="s">
        <v>4786</v>
      </c>
    </row>
    <row r="71" spans="1:34" x14ac:dyDescent="0.25">
      <c r="A71" s="2" t="s">
        <v>69</v>
      </c>
      <c r="B71" s="2" t="s">
        <v>880</v>
      </c>
      <c r="C71" s="2" t="s">
        <v>1691</v>
      </c>
      <c r="D71" s="2">
        <v>2.1117932838387632</v>
      </c>
      <c r="E71" s="2">
        <v>9.5745253551285713E-6</v>
      </c>
      <c r="F71" s="2" t="s">
        <v>2433</v>
      </c>
      <c r="G71" s="2">
        <v>51.016240000000003</v>
      </c>
      <c r="H71" s="2">
        <v>17.8</v>
      </c>
      <c r="I71" s="2">
        <v>7</v>
      </c>
      <c r="J71" s="2">
        <v>4</v>
      </c>
      <c r="K71" s="2">
        <v>57744.3359375</v>
      </c>
      <c r="L71" s="2">
        <v>54846.9375</v>
      </c>
      <c r="M71" s="2">
        <v>56371.38671875</v>
      </c>
      <c r="N71" s="2">
        <v>121960.6875</v>
      </c>
      <c r="O71" s="2">
        <v>121084.6875</v>
      </c>
      <c r="P71" s="2">
        <v>113768.8359375</v>
      </c>
      <c r="Q71" s="2">
        <v>0.65896016860586182</v>
      </c>
      <c r="R71" s="2">
        <v>0.62589597050061618</v>
      </c>
      <c r="S71" s="2">
        <v>0.64329250468720467</v>
      </c>
      <c r="T71" s="2">
        <v>1.3917769404305369</v>
      </c>
      <c r="U71" s="2">
        <v>1.3817803044258641</v>
      </c>
      <c r="V71" s="2">
        <v>1.2982941113499169</v>
      </c>
      <c r="W71" s="2" t="s">
        <v>2438</v>
      </c>
      <c r="X71" s="2" t="s">
        <v>2511</v>
      </c>
      <c r="Y71" s="2" t="s">
        <v>2981</v>
      </c>
      <c r="AA71" s="2" t="s">
        <v>3595</v>
      </c>
      <c r="AB71" s="2" t="s">
        <v>3953</v>
      </c>
      <c r="AC71" s="2" t="s">
        <v>4201</v>
      </c>
      <c r="AD71" s="2" t="s">
        <v>4510</v>
      </c>
      <c r="AE71" s="2" t="s">
        <v>4787</v>
      </c>
      <c r="AF71" s="2" t="s">
        <v>5040</v>
      </c>
      <c r="AG71" s="2" t="s">
        <v>5142</v>
      </c>
      <c r="AH71" s="2" t="s">
        <v>5607</v>
      </c>
    </row>
    <row r="72" spans="1:34" x14ac:dyDescent="0.25">
      <c r="A72" s="2" t="s">
        <v>70</v>
      </c>
      <c r="B72" s="2" t="s">
        <v>881</v>
      </c>
      <c r="C72" s="2" t="s">
        <v>1692</v>
      </c>
      <c r="D72" s="2">
        <v>1.7604685176320629</v>
      </c>
      <c r="E72" s="2">
        <v>2.361381054864526E-4</v>
      </c>
      <c r="F72" s="2" t="s">
        <v>2433</v>
      </c>
      <c r="G72" s="2">
        <v>124.94001</v>
      </c>
      <c r="H72" s="2">
        <v>1.3</v>
      </c>
      <c r="I72" s="2">
        <v>1</v>
      </c>
      <c r="J72" s="2">
        <v>1</v>
      </c>
      <c r="K72" s="2">
        <v>17250.43359375</v>
      </c>
      <c r="L72" s="2">
        <v>15502.3779296875</v>
      </c>
      <c r="M72" s="2">
        <v>17321.177734375</v>
      </c>
      <c r="N72" s="2">
        <v>27837.21484375</v>
      </c>
      <c r="O72" s="2">
        <v>29908.46484375</v>
      </c>
      <c r="P72" s="2">
        <v>30408.001953125</v>
      </c>
      <c r="Q72" s="2">
        <v>0.7487835170032513</v>
      </c>
      <c r="R72" s="2">
        <v>0.67290627826947214</v>
      </c>
      <c r="S72" s="2">
        <v>0.75185428308786451</v>
      </c>
      <c r="T72" s="2">
        <v>1.2083202153150649</v>
      </c>
      <c r="U72" s="2">
        <v>1.2982262371645621</v>
      </c>
      <c r="V72" s="2">
        <v>1.3199094691597839</v>
      </c>
      <c r="W72" s="2" t="s">
        <v>2435</v>
      </c>
      <c r="X72" s="2" t="s">
        <v>2512</v>
      </c>
      <c r="Y72" s="2" t="s">
        <v>2982</v>
      </c>
      <c r="Z72" s="2" t="s">
        <v>3421</v>
      </c>
      <c r="AD72" s="2" t="s">
        <v>4511</v>
      </c>
      <c r="AE72" s="2" t="s">
        <v>4788</v>
      </c>
      <c r="AF72" s="2" t="s">
        <v>5040</v>
      </c>
      <c r="AG72" s="2" t="s">
        <v>5143</v>
      </c>
      <c r="AH72" s="2" t="s">
        <v>5608</v>
      </c>
    </row>
    <row r="73" spans="1:34" x14ac:dyDescent="0.25">
      <c r="A73" s="2" t="s">
        <v>71</v>
      </c>
      <c r="B73" s="2" t="s">
        <v>882</v>
      </c>
      <c r="C73" s="2" t="s">
        <v>1693</v>
      </c>
      <c r="D73" s="2">
        <v>0.29604557024708061</v>
      </c>
      <c r="E73" s="2">
        <v>3.5925524699196659E-2</v>
      </c>
      <c r="F73" s="2" t="s">
        <v>2434</v>
      </c>
      <c r="G73" s="2">
        <v>44.895780000000002</v>
      </c>
      <c r="H73" s="2">
        <v>12.7</v>
      </c>
      <c r="I73" s="2">
        <v>4</v>
      </c>
      <c r="J73" s="2">
        <v>4</v>
      </c>
      <c r="K73" s="2">
        <v>954065.5625</v>
      </c>
      <c r="L73" s="2">
        <v>396227.6875</v>
      </c>
      <c r="M73" s="2">
        <v>821584.375</v>
      </c>
      <c r="N73" s="2">
        <v>163507.5625</v>
      </c>
      <c r="O73" s="2">
        <v>347115.0625</v>
      </c>
      <c r="P73" s="2">
        <v>132352.125</v>
      </c>
      <c r="Q73" s="2">
        <v>2.0336389310647238</v>
      </c>
      <c r="R73" s="2">
        <v>0.84457932718407658</v>
      </c>
      <c r="S73" s="2">
        <v>1.7512485890134819</v>
      </c>
      <c r="T73" s="2">
        <v>0.34852462733503031</v>
      </c>
      <c r="U73" s="2">
        <v>0.73989328658843079</v>
      </c>
      <c r="V73" s="2">
        <v>0.28211523881425582</v>
      </c>
      <c r="W73" s="2" t="s">
        <v>2438</v>
      </c>
      <c r="X73" s="2" t="s">
        <v>2513</v>
      </c>
      <c r="Y73" s="2" t="s">
        <v>2983</v>
      </c>
      <c r="AA73" s="2" t="s">
        <v>3596</v>
      </c>
      <c r="AB73" s="2" t="s">
        <v>3954</v>
      </c>
      <c r="AC73" s="2" t="s">
        <v>4202</v>
      </c>
      <c r="AD73" s="2" t="s">
        <v>4512</v>
      </c>
      <c r="AE73" s="2" t="s">
        <v>4789</v>
      </c>
      <c r="AF73" s="2" t="s">
        <v>5031</v>
      </c>
      <c r="AG73" s="2" t="s">
        <v>5144</v>
      </c>
      <c r="AH73" s="2" t="s">
        <v>5609</v>
      </c>
    </row>
    <row r="74" spans="1:34" x14ac:dyDescent="0.25">
      <c r="A74" s="2" t="s">
        <v>72</v>
      </c>
      <c r="B74" s="2" t="s">
        <v>883</v>
      </c>
      <c r="C74" s="2" t="s">
        <v>1694</v>
      </c>
      <c r="D74" s="2">
        <v>2.023798307447938</v>
      </c>
      <c r="E74" s="2">
        <v>9.4192654829441382E-6</v>
      </c>
      <c r="F74" s="2" t="s">
        <v>2433</v>
      </c>
      <c r="G74" s="2">
        <v>91.330089999999998</v>
      </c>
      <c r="H74" s="2">
        <v>6.7</v>
      </c>
      <c r="I74" s="2">
        <v>4</v>
      </c>
      <c r="J74" s="2">
        <v>4</v>
      </c>
      <c r="K74" s="2">
        <v>23909.41015625</v>
      </c>
      <c r="L74" s="2">
        <v>23038.88671875</v>
      </c>
      <c r="M74" s="2">
        <v>25092.5078125</v>
      </c>
      <c r="N74" s="2">
        <v>48970.89453125</v>
      </c>
      <c r="O74" s="2">
        <v>48341.84765625</v>
      </c>
      <c r="P74" s="2">
        <v>48483.31640625</v>
      </c>
      <c r="Q74" s="2">
        <v>0.65854997531929571</v>
      </c>
      <c r="R74" s="2">
        <v>0.63457267163283759</v>
      </c>
      <c r="S74" s="2">
        <v>0.6911366818600293</v>
      </c>
      <c r="T74" s="2">
        <v>1.348832161653654</v>
      </c>
      <c r="U74" s="2">
        <v>1.3315059791464861</v>
      </c>
      <c r="V74" s="2">
        <v>1.3354025303876971</v>
      </c>
      <c r="W74" s="2" t="s">
        <v>2437</v>
      </c>
      <c r="X74" s="2" t="s">
        <v>2514</v>
      </c>
      <c r="Y74" s="2" t="s">
        <v>2984</v>
      </c>
      <c r="AA74" s="2" t="s">
        <v>3597</v>
      </c>
      <c r="AB74" s="2" t="s">
        <v>3955</v>
      </c>
      <c r="AC74" s="2" t="s">
        <v>4203</v>
      </c>
      <c r="AF74" s="2" t="s">
        <v>5031</v>
      </c>
      <c r="AG74" s="2" t="s">
        <v>5145</v>
      </c>
      <c r="AH74" s="2" t="s">
        <v>5610</v>
      </c>
    </row>
    <row r="75" spans="1:34" x14ac:dyDescent="0.25">
      <c r="A75" s="2" t="s">
        <v>73</v>
      </c>
      <c r="B75" s="2" t="s">
        <v>884</v>
      </c>
      <c r="C75" s="2" t="s">
        <v>1695</v>
      </c>
      <c r="D75" s="2">
        <v>2.4720933495343922</v>
      </c>
      <c r="E75" s="2">
        <v>3.5256223602848351E-6</v>
      </c>
      <c r="F75" s="2" t="s">
        <v>2433</v>
      </c>
      <c r="G75" s="2">
        <v>87.589169999999996</v>
      </c>
      <c r="H75" s="2">
        <v>15.3</v>
      </c>
      <c r="I75" s="2">
        <v>8</v>
      </c>
      <c r="J75" s="2">
        <v>8</v>
      </c>
      <c r="K75" s="2">
        <v>109158.4375</v>
      </c>
      <c r="L75" s="2">
        <v>101389.328125</v>
      </c>
      <c r="M75" s="2">
        <v>101173.125</v>
      </c>
      <c r="N75" s="2">
        <v>255972.875</v>
      </c>
      <c r="O75" s="2">
        <v>256464.171875</v>
      </c>
      <c r="P75" s="2">
        <v>258166.09375</v>
      </c>
      <c r="Q75" s="2">
        <v>0.60513358854610577</v>
      </c>
      <c r="R75" s="2">
        <v>0.56206454923431692</v>
      </c>
      <c r="S75" s="2">
        <v>0.56086599989738517</v>
      </c>
      <c r="T75" s="2">
        <v>1.419017970271091</v>
      </c>
      <c r="U75" s="2">
        <v>1.4217415365644459</v>
      </c>
      <c r="V75" s="2">
        <v>1.431176355486655</v>
      </c>
      <c r="W75" s="2" t="s">
        <v>2438</v>
      </c>
      <c r="X75" s="2" t="s">
        <v>2515</v>
      </c>
      <c r="Y75" s="2" t="s">
        <v>2985</v>
      </c>
      <c r="Z75" s="2" t="s">
        <v>3421</v>
      </c>
      <c r="AA75" s="2" t="s">
        <v>3598</v>
      </c>
      <c r="AC75" s="2" t="s">
        <v>4204</v>
      </c>
      <c r="AD75" s="2" t="s">
        <v>4513</v>
      </c>
      <c r="AE75" s="2" t="s">
        <v>4790</v>
      </c>
      <c r="AF75" s="2" t="s">
        <v>5028</v>
      </c>
      <c r="AG75" s="2" t="s">
        <v>5146</v>
      </c>
      <c r="AH75" s="2" t="s">
        <v>5611</v>
      </c>
    </row>
    <row r="76" spans="1:34" x14ac:dyDescent="0.25">
      <c r="A76" s="2" t="s">
        <v>74</v>
      </c>
      <c r="B76" s="2" t="s">
        <v>885</v>
      </c>
      <c r="C76" s="2" t="s">
        <v>1696</v>
      </c>
      <c r="D76" s="2">
        <v>0.63639019554504128</v>
      </c>
      <c r="E76" s="2">
        <v>1.389483155459206E-4</v>
      </c>
      <c r="F76" s="2" t="s">
        <v>2434</v>
      </c>
      <c r="G76" s="2">
        <v>80.163679999999999</v>
      </c>
      <c r="H76" s="2">
        <v>27.3</v>
      </c>
      <c r="I76" s="2">
        <v>18</v>
      </c>
      <c r="J76" s="2">
        <v>14</v>
      </c>
      <c r="K76" s="2">
        <v>2566950</v>
      </c>
      <c r="L76" s="2">
        <v>2309090.25</v>
      </c>
      <c r="M76" s="2">
        <v>2485307.25</v>
      </c>
      <c r="N76" s="2">
        <v>1558518</v>
      </c>
      <c r="O76" s="2">
        <v>1572695.125</v>
      </c>
      <c r="P76" s="2">
        <v>1553476.25</v>
      </c>
      <c r="Q76" s="2">
        <v>1.2785698864963839</v>
      </c>
      <c r="R76" s="2">
        <v>1.15013274853519</v>
      </c>
      <c r="S76" s="2">
        <v>1.2379045203611829</v>
      </c>
      <c r="T76" s="2">
        <v>0.77628087121391942</v>
      </c>
      <c r="U76" s="2">
        <v>0.78334234303927452</v>
      </c>
      <c r="V76" s="2">
        <v>0.77376963035404955</v>
      </c>
      <c r="W76" s="2" t="s">
        <v>2438</v>
      </c>
      <c r="X76" s="2" t="s">
        <v>2506</v>
      </c>
      <c r="Y76" s="2" t="s">
        <v>2976</v>
      </c>
      <c r="Z76" s="2" t="s">
        <v>3419</v>
      </c>
      <c r="AA76" s="2" t="s">
        <v>3599</v>
      </c>
      <c r="AB76" s="2" t="s">
        <v>3956</v>
      </c>
      <c r="AC76" s="2" t="s">
        <v>4198</v>
      </c>
      <c r="AD76" s="2" t="s">
        <v>4514</v>
      </c>
      <c r="AE76" s="2" t="s">
        <v>4791</v>
      </c>
      <c r="AF76" s="2" t="s">
        <v>5023</v>
      </c>
      <c r="AG76" s="2" t="s">
        <v>5137</v>
      </c>
      <c r="AH76" s="2" t="s">
        <v>5602</v>
      </c>
    </row>
    <row r="77" spans="1:34" x14ac:dyDescent="0.25">
      <c r="A77" s="2" t="s">
        <v>75</v>
      </c>
      <c r="B77" s="2" t="s">
        <v>886</v>
      </c>
      <c r="C77" s="2" t="s">
        <v>1697</v>
      </c>
      <c r="D77" s="2">
        <v>2.1136625681523999</v>
      </c>
      <c r="E77" s="2">
        <v>7.7110543185320018E-5</v>
      </c>
      <c r="F77" s="2" t="s">
        <v>2433</v>
      </c>
      <c r="G77" s="2">
        <v>20.82141</v>
      </c>
      <c r="H77" s="2">
        <v>11.8</v>
      </c>
      <c r="I77" s="2">
        <v>2</v>
      </c>
      <c r="J77" s="2">
        <v>2</v>
      </c>
      <c r="K77" s="2">
        <v>113089.859375</v>
      </c>
      <c r="L77" s="2">
        <v>102560.71875</v>
      </c>
      <c r="M77" s="2">
        <v>109235.953125</v>
      </c>
      <c r="N77" s="2">
        <v>240131.96875</v>
      </c>
      <c r="O77" s="2">
        <v>232823.453125</v>
      </c>
      <c r="P77" s="2">
        <v>213745.078125</v>
      </c>
      <c r="Q77" s="2">
        <v>0.6707669585399304</v>
      </c>
      <c r="R77" s="2">
        <v>0.60831573902208425</v>
      </c>
      <c r="S77" s="2">
        <v>0.64790838405679707</v>
      </c>
      <c r="T77" s="2">
        <v>1.424288536716054</v>
      </c>
      <c r="U77" s="2">
        <v>1.3809397269791259</v>
      </c>
      <c r="V77" s="2">
        <v>1.267780654686008</v>
      </c>
      <c r="W77" s="2" t="s">
        <v>2437</v>
      </c>
      <c r="X77" s="2" t="s">
        <v>2516</v>
      </c>
      <c r="Y77" s="2" t="s">
        <v>2986</v>
      </c>
      <c r="Z77" s="2" t="s">
        <v>3422</v>
      </c>
      <c r="AA77" s="2" t="s">
        <v>3600</v>
      </c>
      <c r="AB77" s="2" t="s">
        <v>3955</v>
      </c>
      <c r="AC77" s="2" t="s">
        <v>4205</v>
      </c>
      <c r="AD77" s="2" t="s">
        <v>4515</v>
      </c>
      <c r="AE77" s="2" t="s">
        <v>4792</v>
      </c>
      <c r="AF77" s="2" t="s">
        <v>5023</v>
      </c>
      <c r="AG77" s="2" t="s">
        <v>5147</v>
      </c>
      <c r="AH77" s="2" t="s">
        <v>5612</v>
      </c>
    </row>
    <row r="78" spans="1:34" x14ac:dyDescent="0.25">
      <c r="A78" s="2" t="s">
        <v>76</v>
      </c>
      <c r="B78" s="2" t="s">
        <v>887</v>
      </c>
      <c r="C78" s="2" t="s">
        <v>1698</v>
      </c>
      <c r="D78" s="2">
        <v>3.065398781821751</v>
      </c>
      <c r="E78" s="2">
        <v>1.8150688054256889E-2</v>
      </c>
      <c r="F78" s="2" t="s">
        <v>2433</v>
      </c>
      <c r="G78" s="2">
        <v>101.0718</v>
      </c>
      <c r="H78" s="2">
        <v>6</v>
      </c>
      <c r="I78" s="2">
        <v>3</v>
      </c>
      <c r="J78" s="2">
        <v>3</v>
      </c>
      <c r="K78" s="2">
        <v>1236.23486328125</v>
      </c>
      <c r="L78" s="2">
        <v>2691.4404296875</v>
      </c>
      <c r="M78" s="2">
        <v>1809.932250976562</v>
      </c>
      <c r="N78" s="2">
        <v>4036.4931640625</v>
      </c>
      <c r="O78" s="2">
        <v>7781.11083984375</v>
      </c>
      <c r="P78" s="2">
        <v>5770.451171875</v>
      </c>
      <c r="Q78" s="2">
        <v>0.31799350221310457</v>
      </c>
      <c r="R78" s="2">
        <v>0.69231227306000864</v>
      </c>
      <c r="S78" s="2">
        <v>0.46556420009774879</v>
      </c>
      <c r="T78" s="2">
        <v>1.038296715312315</v>
      </c>
      <c r="U78" s="2">
        <v>2.0015150523281591</v>
      </c>
      <c r="V78" s="2">
        <v>1.4843182569886639</v>
      </c>
      <c r="W78" s="2" t="s">
        <v>2437</v>
      </c>
      <c r="X78" s="2" t="s">
        <v>2517</v>
      </c>
      <c r="Y78" s="2" t="s">
        <v>2987</v>
      </c>
      <c r="AA78" s="2" t="s">
        <v>3601</v>
      </c>
      <c r="AB78" s="2" t="s">
        <v>3957</v>
      </c>
      <c r="AC78" s="2" t="s">
        <v>4206</v>
      </c>
      <c r="AF78" s="2" t="s">
        <v>5020</v>
      </c>
      <c r="AG78" s="2" t="s">
        <v>5148</v>
      </c>
      <c r="AH78" s="2" t="s">
        <v>5613</v>
      </c>
    </row>
    <row r="79" spans="1:34" x14ac:dyDescent="0.25">
      <c r="A79" s="2" t="s">
        <v>77</v>
      </c>
      <c r="B79" s="2" t="s">
        <v>888</v>
      </c>
      <c r="C79" s="2" t="s">
        <v>1699</v>
      </c>
      <c r="D79" s="2">
        <v>1.5748904921740929</v>
      </c>
      <c r="E79" s="2">
        <v>4.4378184806573571E-6</v>
      </c>
      <c r="F79" s="2" t="s">
        <v>2433</v>
      </c>
      <c r="G79" s="2">
        <v>61.784570000000002</v>
      </c>
      <c r="H79" s="2">
        <v>17.399999999999999</v>
      </c>
      <c r="I79" s="2">
        <v>7</v>
      </c>
      <c r="J79" s="2">
        <v>7</v>
      </c>
      <c r="K79" s="2">
        <v>188029.953125</v>
      </c>
      <c r="L79" s="2">
        <v>185745</v>
      </c>
      <c r="M79" s="2">
        <v>183152.28125</v>
      </c>
      <c r="N79" s="2">
        <v>290204.1875</v>
      </c>
      <c r="O79" s="2">
        <v>288193.65625</v>
      </c>
      <c r="P79" s="2">
        <v>298701.5625</v>
      </c>
      <c r="Q79" s="2">
        <v>0.78672158995477171</v>
      </c>
      <c r="R79" s="2">
        <v>0.77716129423807234</v>
      </c>
      <c r="S79" s="2">
        <v>0.76631330016369448</v>
      </c>
      <c r="T79" s="2">
        <v>1.2142209047393371</v>
      </c>
      <c r="U79" s="2">
        <v>1.205808796373804</v>
      </c>
      <c r="V79" s="2">
        <v>1.2497741145303209</v>
      </c>
      <c r="W79" s="2" t="s">
        <v>2437</v>
      </c>
      <c r="X79" s="2" t="s">
        <v>2518</v>
      </c>
      <c r="Y79" s="2" t="s">
        <v>2988</v>
      </c>
      <c r="Z79" s="2" t="s">
        <v>3423</v>
      </c>
      <c r="AF79" s="2" t="s">
        <v>5032</v>
      </c>
      <c r="AG79" s="2" t="s">
        <v>5149</v>
      </c>
      <c r="AH79" s="2" t="s">
        <v>5614</v>
      </c>
    </row>
    <row r="80" spans="1:34" x14ac:dyDescent="0.25">
      <c r="A80" s="2" t="s">
        <v>78</v>
      </c>
      <c r="B80" s="2" t="s">
        <v>889</v>
      </c>
      <c r="C80" s="2" t="s">
        <v>1700</v>
      </c>
      <c r="D80" s="2">
        <v>0.39014672603832729</v>
      </c>
      <c r="E80" s="2">
        <v>2.2188309473123461E-4</v>
      </c>
      <c r="F80" s="2" t="s">
        <v>2434</v>
      </c>
      <c r="G80" s="2">
        <v>27.34158</v>
      </c>
      <c r="H80" s="2">
        <v>10.4</v>
      </c>
      <c r="I80" s="2">
        <v>2</v>
      </c>
      <c r="J80" s="2">
        <v>2</v>
      </c>
      <c r="K80" s="2">
        <v>7281.72607421875</v>
      </c>
      <c r="L80" s="2">
        <v>6627.09716796875</v>
      </c>
      <c r="M80" s="2">
        <v>6584.4345703125</v>
      </c>
      <c r="N80" s="2">
        <v>2766.089111328125</v>
      </c>
      <c r="O80" s="2">
        <v>2901.590087890625</v>
      </c>
      <c r="P80" s="2">
        <v>2327.6982421875</v>
      </c>
      <c r="Q80" s="2">
        <v>1.533606508557543</v>
      </c>
      <c r="R80" s="2">
        <v>1.3957349186237491</v>
      </c>
      <c r="S80" s="2">
        <v>1.3867497361586669</v>
      </c>
      <c r="T80" s="2">
        <v>0.58256685587257451</v>
      </c>
      <c r="U80" s="2">
        <v>0.6111047571138607</v>
      </c>
      <c r="V80" s="2">
        <v>0.4902372236736055</v>
      </c>
      <c r="W80" s="2" t="s">
        <v>2438</v>
      </c>
      <c r="X80" s="2" t="s">
        <v>2519</v>
      </c>
      <c r="Y80" s="2" t="s">
        <v>2989</v>
      </c>
      <c r="AA80" s="2" t="s">
        <v>3602</v>
      </c>
      <c r="AB80" s="2" t="s">
        <v>3921</v>
      </c>
      <c r="AC80" s="2" t="s">
        <v>4207</v>
      </c>
      <c r="AF80" s="2" t="s">
        <v>5026</v>
      </c>
      <c r="AG80" s="2" t="s">
        <v>5150</v>
      </c>
      <c r="AH80" s="2" t="s">
        <v>5615</v>
      </c>
    </row>
    <row r="81" spans="1:34" x14ac:dyDescent="0.25">
      <c r="A81" s="2" t="s">
        <v>79</v>
      </c>
      <c r="B81" s="2" t="s">
        <v>890</v>
      </c>
      <c r="C81" s="2" t="s">
        <v>1701</v>
      </c>
      <c r="D81" s="2">
        <v>0.6312314993854915</v>
      </c>
      <c r="E81" s="2">
        <v>1.5039819727804709E-3</v>
      </c>
      <c r="F81" s="2" t="s">
        <v>2434</v>
      </c>
      <c r="G81" s="2">
        <v>126.17462</v>
      </c>
      <c r="H81" s="2">
        <v>12.4</v>
      </c>
      <c r="I81" s="2">
        <v>10</v>
      </c>
      <c r="J81" s="2">
        <v>10</v>
      </c>
      <c r="K81" s="2">
        <v>77295.9453125</v>
      </c>
      <c r="L81" s="2">
        <v>77784.796875</v>
      </c>
      <c r="M81" s="2">
        <v>75763.046875</v>
      </c>
      <c r="N81" s="2">
        <v>53862.05859375</v>
      </c>
      <c r="O81" s="2">
        <v>47984.45703125</v>
      </c>
      <c r="P81" s="2">
        <v>43869.35546875</v>
      </c>
      <c r="Q81" s="2">
        <v>1.2316127321831569</v>
      </c>
      <c r="R81" s="2">
        <v>1.2394019610500591</v>
      </c>
      <c r="S81" s="2">
        <v>1.2071879421746261</v>
      </c>
      <c r="T81" s="2">
        <v>0.85822350548224569</v>
      </c>
      <c r="U81" s="2">
        <v>0.764571388417006</v>
      </c>
      <c r="V81" s="2">
        <v>0.69900247069290655</v>
      </c>
      <c r="W81" s="2" t="s">
        <v>2438</v>
      </c>
      <c r="X81" s="2" t="s">
        <v>2520</v>
      </c>
      <c r="Y81" s="2" t="s">
        <v>2990</v>
      </c>
      <c r="Z81" s="2" t="s">
        <v>3413</v>
      </c>
      <c r="AA81" s="2" t="s">
        <v>3603</v>
      </c>
      <c r="AB81" s="2" t="s">
        <v>3958</v>
      </c>
      <c r="AC81" s="2" t="s">
        <v>4208</v>
      </c>
      <c r="AF81" s="2" t="s">
        <v>5041</v>
      </c>
      <c r="AG81" s="2" t="s">
        <v>5151</v>
      </c>
      <c r="AH81" s="2" t="s">
        <v>5616</v>
      </c>
    </row>
    <row r="82" spans="1:34" x14ac:dyDescent="0.25">
      <c r="A82" s="2" t="s">
        <v>80</v>
      </c>
      <c r="B82" s="2" t="s">
        <v>891</v>
      </c>
      <c r="C82" s="2" t="s">
        <v>1702</v>
      </c>
      <c r="D82" s="2">
        <v>1.8112319517319619</v>
      </c>
      <c r="E82" s="2">
        <v>1.2589804001222541E-2</v>
      </c>
      <c r="F82" s="2" t="s">
        <v>2433</v>
      </c>
      <c r="G82" s="2">
        <v>103.18561</v>
      </c>
      <c r="H82" s="2">
        <v>7.5</v>
      </c>
      <c r="I82" s="2">
        <v>6</v>
      </c>
      <c r="J82" s="2">
        <v>6</v>
      </c>
      <c r="K82" s="2">
        <v>13997.1484375</v>
      </c>
      <c r="L82" s="2">
        <v>16686.3828125</v>
      </c>
      <c r="M82" s="2">
        <v>13120.041015625</v>
      </c>
      <c r="N82" s="2">
        <v>22449.87109375</v>
      </c>
      <c r="O82" s="2">
        <v>32734.59375</v>
      </c>
      <c r="P82" s="2">
        <v>24153.96484375</v>
      </c>
      <c r="Q82" s="2">
        <v>0.68200036781088524</v>
      </c>
      <c r="R82" s="2">
        <v>0.81303125892910888</v>
      </c>
      <c r="S82" s="2">
        <v>0.63926397853849659</v>
      </c>
      <c r="T82" s="2">
        <v>1.0938528237812339</v>
      </c>
      <c r="U82" s="2">
        <v>1.5949680806290949</v>
      </c>
      <c r="V82" s="2">
        <v>1.1768834903111809</v>
      </c>
      <c r="W82" s="2" t="s">
        <v>2435</v>
      </c>
      <c r="X82" s="2" t="s">
        <v>2521</v>
      </c>
      <c r="Y82" s="2" t="s">
        <v>2991</v>
      </c>
      <c r="AF82" s="2" t="s">
        <v>5042</v>
      </c>
      <c r="AG82" s="2" t="s">
        <v>5152</v>
      </c>
      <c r="AH82" s="2" t="s">
        <v>5617</v>
      </c>
    </row>
    <row r="83" spans="1:34" x14ac:dyDescent="0.25">
      <c r="A83" s="2" t="s">
        <v>81</v>
      </c>
      <c r="B83" s="2" t="s">
        <v>892</v>
      </c>
      <c r="C83" s="2" t="s">
        <v>1703</v>
      </c>
      <c r="D83" s="2">
        <v>0.50440969045864259</v>
      </c>
      <c r="E83" s="2">
        <v>4.2190571548025068E-3</v>
      </c>
      <c r="F83" s="2" t="s">
        <v>2434</v>
      </c>
      <c r="G83" s="2">
        <v>83.304640000000006</v>
      </c>
      <c r="H83" s="2">
        <v>4.4000000000000004</v>
      </c>
      <c r="I83" s="2">
        <v>3</v>
      </c>
      <c r="J83" s="2">
        <v>3</v>
      </c>
      <c r="K83" s="2">
        <v>12061.60546875</v>
      </c>
      <c r="L83" s="2">
        <v>14210.009765625</v>
      </c>
      <c r="M83" s="2">
        <v>11081.08984375</v>
      </c>
      <c r="N83" s="2">
        <v>5796.03662109375</v>
      </c>
      <c r="O83" s="2">
        <v>7469.94775390625</v>
      </c>
      <c r="P83" s="2">
        <v>5575.08203125</v>
      </c>
      <c r="Q83" s="2">
        <v>1.287858616726282</v>
      </c>
      <c r="R83" s="2">
        <v>1.517251046540933</v>
      </c>
      <c r="S83" s="2">
        <v>1.183165630393521</v>
      </c>
      <c r="T83" s="2">
        <v>0.61886253241130518</v>
      </c>
      <c r="U83" s="2">
        <v>0.79759171416177099</v>
      </c>
      <c r="V83" s="2">
        <v>0.59527045976618786</v>
      </c>
      <c r="W83" s="2" t="s">
        <v>2437</v>
      </c>
      <c r="X83" s="2" t="s">
        <v>2522</v>
      </c>
      <c r="Y83" s="2" t="s">
        <v>2992</v>
      </c>
      <c r="Z83" s="2" t="s">
        <v>3424</v>
      </c>
      <c r="AA83" s="2" t="s">
        <v>3604</v>
      </c>
      <c r="AB83" s="2" t="s">
        <v>3959</v>
      </c>
      <c r="AC83" s="2" t="s">
        <v>4209</v>
      </c>
      <c r="AD83" s="2" t="s">
        <v>4516</v>
      </c>
      <c r="AE83" s="2" t="s">
        <v>4793</v>
      </c>
      <c r="AF83" s="2" t="s">
        <v>5040</v>
      </c>
      <c r="AG83" s="2" t="s">
        <v>5153</v>
      </c>
      <c r="AH83" s="2" t="s">
        <v>5618</v>
      </c>
    </row>
    <row r="84" spans="1:34" x14ac:dyDescent="0.25">
      <c r="A84" s="2" t="s">
        <v>82</v>
      </c>
      <c r="B84" s="2" t="s">
        <v>893</v>
      </c>
      <c r="C84" s="2" t="s">
        <v>1704</v>
      </c>
      <c r="D84" s="2">
        <v>0.41221065529730527</v>
      </c>
      <c r="E84" s="2">
        <v>8.9280495012892657E-3</v>
      </c>
      <c r="F84" s="2" t="s">
        <v>2434</v>
      </c>
      <c r="G84" s="2">
        <v>15.632149999999999</v>
      </c>
      <c r="H84" s="2">
        <v>6.5</v>
      </c>
      <c r="I84" s="2">
        <v>1</v>
      </c>
      <c r="J84" s="2">
        <v>1</v>
      </c>
      <c r="K84" s="2">
        <v>6584.21435546875</v>
      </c>
      <c r="L84" s="2">
        <v>4305.56689453125</v>
      </c>
      <c r="M84" s="2">
        <v>4900.44091796875</v>
      </c>
      <c r="N84" s="2">
        <v>2619.52001953125</v>
      </c>
      <c r="O84" s="2">
        <v>2250.70556640625</v>
      </c>
      <c r="P84" s="2">
        <v>1638.672241210938</v>
      </c>
      <c r="Q84" s="2">
        <v>1.7716074060977709</v>
      </c>
      <c r="R84" s="2">
        <v>1.1584942084191761</v>
      </c>
      <c r="S84" s="2">
        <v>1.318556315865862</v>
      </c>
      <c r="T84" s="2">
        <v>0.70483140682811973</v>
      </c>
      <c r="U84" s="2">
        <v>0.60559490246227232</v>
      </c>
      <c r="V84" s="2">
        <v>0.44091576032679919</v>
      </c>
      <c r="W84" s="2" t="s">
        <v>2435</v>
      </c>
      <c r="X84" s="2" t="s">
        <v>2523</v>
      </c>
      <c r="Y84" s="2" t="s">
        <v>2993</v>
      </c>
      <c r="AA84" s="2" t="s">
        <v>3605</v>
      </c>
      <c r="AB84" s="2" t="s">
        <v>3960</v>
      </c>
      <c r="AC84" s="2" t="s">
        <v>4210</v>
      </c>
      <c r="AD84" s="2" t="s">
        <v>4508</v>
      </c>
      <c r="AE84" s="2" t="s">
        <v>4785</v>
      </c>
      <c r="AF84" s="2" t="s">
        <v>5037</v>
      </c>
      <c r="AG84" s="2" t="s">
        <v>5154</v>
      </c>
      <c r="AH84" s="2" t="s">
        <v>5619</v>
      </c>
    </row>
    <row r="85" spans="1:34" x14ac:dyDescent="0.25">
      <c r="A85" s="2" t="s">
        <v>83</v>
      </c>
      <c r="B85" s="2" t="s">
        <v>894</v>
      </c>
      <c r="C85" s="2" t="s">
        <v>1705</v>
      </c>
      <c r="D85" s="2">
        <v>1.59423781598661</v>
      </c>
      <c r="E85" s="2">
        <v>1.11018573499215E-4</v>
      </c>
      <c r="F85" s="2" t="s">
        <v>2433</v>
      </c>
      <c r="G85" s="2">
        <v>36.125860000000003</v>
      </c>
      <c r="H85" s="2">
        <v>19.2</v>
      </c>
      <c r="I85" s="2">
        <v>4</v>
      </c>
      <c r="J85" s="2">
        <v>4</v>
      </c>
      <c r="K85" s="2">
        <v>28479.900390625</v>
      </c>
      <c r="L85" s="2">
        <v>25950.560546875</v>
      </c>
      <c r="M85" s="2">
        <v>27637.48828125</v>
      </c>
      <c r="N85" s="2">
        <v>43262.2109375</v>
      </c>
      <c r="O85" s="2">
        <v>42755.16796875</v>
      </c>
      <c r="P85" s="2">
        <v>44818.44921875</v>
      </c>
      <c r="Q85" s="2">
        <v>0.80261329543182169</v>
      </c>
      <c r="R85" s="2">
        <v>0.73133208449305531</v>
      </c>
      <c r="S85" s="2">
        <v>0.77887265203267164</v>
      </c>
      <c r="T85" s="2">
        <v>1.2192046043687541</v>
      </c>
      <c r="U85" s="2">
        <v>1.20491524863042</v>
      </c>
      <c r="V85" s="2">
        <v>1.2630621150432779</v>
      </c>
      <c r="W85" s="2" t="s">
        <v>2443</v>
      </c>
      <c r="X85" s="2" t="s">
        <v>2456</v>
      </c>
      <c r="Y85" s="2" t="s">
        <v>2926</v>
      </c>
      <c r="AA85" s="2" t="s">
        <v>3555</v>
      </c>
      <c r="AC85" s="2" t="s">
        <v>4162</v>
      </c>
      <c r="AD85" s="2" t="s">
        <v>4472</v>
      </c>
      <c r="AE85" s="2" t="s">
        <v>4749</v>
      </c>
    </row>
    <row r="86" spans="1:34" x14ac:dyDescent="0.25">
      <c r="A86" s="2" t="s">
        <v>84</v>
      </c>
      <c r="B86" s="2" t="s">
        <v>895</v>
      </c>
      <c r="C86" s="2" t="s">
        <v>1706</v>
      </c>
      <c r="D86" s="2">
        <v>1.5939392368423611</v>
      </c>
      <c r="E86" s="2">
        <v>7.6320421626275864E-4</v>
      </c>
      <c r="F86" s="2" t="s">
        <v>2433</v>
      </c>
      <c r="G86" s="2">
        <v>118.13478000000001</v>
      </c>
      <c r="H86" s="2">
        <v>7.9</v>
      </c>
      <c r="I86" s="2">
        <v>6</v>
      </c>
      <c r="J86" s="2">
        <v>6</v>
      </c>
      <c r="K86" s="2">
        <v>18933.501953125</v>
      </c>
      <c r="L86" s="2">
        <v>21268.537109375</v>
      </c>
      <c r="M86" s="2">
        <v>20529.341796875</v>
      </c>
      <c r="N86" s="2">
        <v>30102.1796875</v>
      </c>
      <c r="O86" s="2">
        <v>32532.025390625</v>
      </c>
      <c r="P86" s="2">
        <v>34167.92578125</v>
      </c>
      <c r="Q86" s="2">
        <v>0.72112282954477525</v>
      </c>
      <c r="R86" s="2">
        <v>0.81005762687547211</v>
      </c>
      <c r="S86" s="2">
        <v>0.78190379581685732</v>
      </c>
      <c r="T86" s="2">
        <v>1.1465057571207751</v>
      </c>
      <c r="U86" s="2">
        <v>1.239051616472775</v>
      </c>
      <c r="V86" s="2">
        <v>1.3013583741693451</v>
      </c>
      <c r="W86" s="2" t="s">
        <v>2436</v>
      </c>
      <c r="X86" s="2" t="s">
        <v>2524</v>
      </c>
      <c r="Y86" s="2" t="s">
        <v>2994</v>
      </c>
      <c r="Z86" s="2" t="s">
        <v>3399</v>
      </c>
      <c r="AA86" s="2" t="s">
        <v>3606</v>
      </c>
      <c r="AB86" s="2" t="s">
        <v>3961</v>
      </c>
      <c r="AC86" s="2" t="s">
        <v>4211</v>
      </c>
      <c r="AD86" s="2" t="s">
        <v>4517</v>
      </c>
      <c r="AE86" s="2" t="s">
        <v>4794</v>
      </c>
      <c r="AF86" s="2" t="s">
        <v>5040</v>
      </c>
      <c r="AG86" s="2" t="s">
        <v>5155</v>
      </c>
      <c r="AH86" s="2" t="s">
        <v>5620</v>
      </c>
    </row>
    <row r="87" spans="1:34" x14ac:dyDescent="0.25">
      <c r="A87" s="2" t="s">
        <v>85</v>
      </c>
      <c r="B87" s="2" t="s">
        <v>896</v>
      </c>
      <c r="C87" s="2" t="s">
        <v>1707</v>
      </c>
      <c r="D87" s="2">
        <v>2.4605193813300419</v>
      </c>
      <c r="E87" s="2">
        <v>7.7948365626027472E-4</v>
      </c>
      <c r="F87" s="2" t="s">
        <v>2433</v>
      </c>
      <c r="G87" s="2">
        <v>66.160910000000001</v>
      </c>
      <c r="H87" s="2">
        <v>3.9</v>
      </c>
      <c r="I87" s="2">
        <v>2</v>
      </c>
      <c r="J87" s="2">
        <v>2</v>
      </c>
      <c r="K87" s="2">
        <v>14684.248046875</v>
      </c>
      <c r="L87" s="2">
        <v>17461.265625</v>
      </c>
      <c r="M87" s="2">
        <v>12396.73828125</v>
      </c>
      <c r="N87" s="2">
        <v>36538.5078125</v>
      </c>
      <c r="O87" s="2">
        <v>36895.91015625</v>
      </c>
      <c r="P87" s="2">
        <v>36162.65625</v>
      </c>
      <c r="Q87" s="2">
        <v>0.5715964281756809</v>
      </c>
      <c r="R87" s="2">
        <v>0.67969412058527867</v>
      </c>
      <c r="S87" s="2">
        <v>0.4825532298263791</v>
      </c>
      <c r="T87" s="2">
        <v>1.4222914574736349</v>
      </c>
      <c r="U87" s="2">
        <v>1.436203637549657</v>
      </c>
      <c r="V87" s="2">
        <v>1.4076611263893699</v>
      </c>
      <c r="W87" s="2" t="s">
        <v>2435</v>
      </c>
      <c r="X87" s="2" t="s">
        <v>2525</v>
      </c>
      <c r="Y87" s="2" t="s">
        <v>2995</v>
      </c>
      <c r="AD87" s="2" t="s">
        <v>4518</v>
      </c>
      <c r="AE87" s="2" t="s">
        <v>4795</v>
      </c>
      <c r="AF87" s="2" t="s">
        <v>5036</v>
      </c>
      <c r="AG87" s="2" t="s">
        <v>5156</v>
      </c>
      <c r="AH87" s="2" t="s">
        <v>5590</v>
      </c>
    </row>
    <row r="88" spans="1:34" x14ac:dyDescent="0.25">
      <c r="A88" s="2" t="s">
        <v>86</v>
      </c>
      <c r="B88" s="2" t="s">
        <v>897</v>
      </c>
      <c r="C88" s="2" t="s">
        <v>1708</v>
      </c>
      <c r="D88" s="2">
        <v>1.673608544544599</v>
      </c>
      <c r="E88" s="2">
        <v>7.3343715383342801E-3</v>
      </c>
      <c r="F88" s="2" t="s">
        <v>2433</v>
      </c>
      <c r="G88" s="2">
        <v>53.711380000000013</v>
      </c>
      <c r="H88" s="2">
        <v>15.4</v>
      </c>
      <c r="I88" s="2">
        <v>6</v>
      </c>
      <c r="J88" s="2">
        <v>6</v>
      </c>
      <c r="K88" s="2">
        <v>19346.9765625</v>
      </c>
      <c r="L88" s="2">
        <v>14339.9296875</v>
      </c>
      <c r="M88" s="2">
        <v>19354.978515625</v>
      </c>
      <c r="N88" s="2">
        <v>28004.830078125</v>
      </c>
      <c r="O88" s="2">
        <v>29787.509765625</v>
      </c>
      <c r="P88" s="2">
        <v>30979.01171875</v>
      </c>
      <c r="Q88" s="2">
        <v>0.81855447615913524</v>
      </c>
      <c r="R88" s="2">
        <v>0.60671049016837275</v>
      </c>
      <c r="S88" s="2">
        <v>0.81889303213594766</v>
      </c>
      <c r="T88" s="2">
        <v>1.184861052602787</v>
      </c>
      <c r="U88" s="2">
        <v>1.2602847464831779</v>
      </c>
      <c r="V88" s="2">
        <v>1.3106962024505791</v>
      </c>
      <c r="W88" s="2" t="s">
        <v>2435</v>
      </c>
      <c r="X88" s="2" t="s">
        <v>2526</v>
      </c>
      <c r="Y88" s="2" t="s">
        <v>2996</v>
      </c>
      <c r="Z88" s="2" t="s">
        <v>3425</v>
      </c>
      <c r="AD88" s="2" t="s">
        <v>4519</v>
      </c>
      <c r="AE88" s="2" t="s">
        <v>4796</v>
      </c>
      <c r="AF88" s="2" t="s">
        <v>5024</v>
      </c>
      <c r="AG88" s="2" t="s">
        <v>5157</v>
      </c>
      <c r="AH88" s="2" t="s">
        <v>5621</v>
      </c>
    </row>
    <row r="89" spans="1:34" x14ac:dyDescent="0.25">
      <c r="A89" s="2" t="s">
        <v>87</v>
      </c>
      <c r="B89" s="2" t="s">
        <v>898</v>
      </c>
      <c r="C89" s="2" t="s">
        <v>1709</v>
      </c>
      <c r="D89" s="2">
        <v>2.06750366589714</v>
      </c>
      <c r="E89" s="2">
        <v>3.4370300491429342E-6</v>
      </c>
      <c r="F89" s="2" t="s">
        <v>2433</v>
      </c>
      <c r="G89" s="2">
        <v>34.945140000000002</v>
      </c>
      <c r="H89" s="2">
        <v>15.7</v>
      </c>
      <c r="I89" s="2">
        <v>4</v>
      </c>
      <c r="J89" s="2">
        <v>4</v>
      </c>
      <c r="K89" s="2">
        <v>519232.28125</v>
      </c>
      <c r="L89" s="2">
        <v>487310.34375</v>
      </c>
      <c r="M89" s="2">
        <v>510799.96875</v>
      </c>
      <c r="N89" s="2">
        <v>1037664.25</v>
      </c>
      <c r="O89" s="2">
        <v>1058675.25</v>
      </c>
      <c r="P89" s="2">
        <v>1040771.875</v>
      </c>
      <c r="Q89" s="2">
        <v>0.66933601844958623</v>
      </c>
      <c r="R89" s="2">
        <v>0.62818583707794884</v>
      </c>
      <c r="S89" s="2">
        <v>0.65846602696622702</v>
      </c>
      <c r="T89" s="2">
        <v>1.3376403637894501</v>
      </c>
      <c r="U89" s="2">
        <v>1.3647253883372079</v>
      </c>
      <c r="V89" s="2">
        <v>1.34164636537958</v>
      </c>
      <c r="W89" s="2" t="s">
        <v>2438</v>
      </c>
      <c r="X89" s="2" t="s">
        <v>2527</v>
      </c>
      <c r="Y89" s="2" t="s">
        <v>2997</v>
      </c>
      <c r="Z89" s="2" t="s">
        <v>3426</v>
      </c>
      <c r="AA89" s="2" t="s">
        <v>3607</v>
      </c>
      <c r="AB89" s="2" t="s">
        <v>3962</v>
      </c>
      <c r="AC89" s="2" t="s">
        <v>4212</v>
      </c>
      <c r="AD89" s="2" t="s">
        <v>4520</v>
      </c>
      <c r="AE89" s="2" t="s">
        <v>4797</v>
      </c>
      <c r="AF89" s="2" t="s">
        <v>5043</v>
      </c>
      <c r="AG89" s="2" t="s">
        <v>5158</v>
      </c>
      <c r="AH89" s="2" t="s">
        <v>5622</v>
      </c>
    </row>
    <row r="90" spans="1:34" x14ac:dyDescent="0.25">
      <c r="A90" s="2" t="s">
        <v>88</v>
      </c>
      <c r="B90" s="2" t="s">
        <v>899</v>
      </c>
      <c r="C90" s="2" t="s">
        <v>1710</v>
      </c>
      <c r="D90" s="2">
        <v>2.3936786007490518</v>
      </c>
      <c r="E90" s="2">
        <v>2.5374781980213521E-5</v>
      </c>
      <c r="F90" s="2" t="s">
        <v>2433</v>
      </c>
      <c r="G90" s="2">
        <v>118.7628</v>
      </c>
      <c r="H90" s="2">
        <v>8.6999999999999993</v>
      </c>
      <c r="I90" s="2">
        <v>8</v>
      </c>
      <c r="J90" s="2">
        <v>8</v>
      </c>
      <c r="K90" s="2">
        <v>14537.583984375</v>
      </c>
      <c r="L90" s="2">
        <v>16312.1796875</v>
      </c>
      <c r="M90" s="2">
        <v>14724.2294921875</v>
      </c>
      <c r="N90" s="2">
        <v>35344.84375</v>
      </c>
      <c r="O90" s="2">
        <v>36400.4765625</v>
      </c>
      <c r="P90" s="2">
        <v>37344.171875</v>
      </c>
      <c r="Q90" s="2">
        <v>0.56396959959863469</v>
      </c>
      <c r="R90" s="2">
        <v>0.63281309032010136</v>
      </c>
      <c r="S90" s="2">
        <v>0.57121030702436892</v>
      </c>
      <c r="T90" s="2">
        <v>1.371164383228207</v>
      </c>
      <c r="U90" s="2">
        <v>1.412116498464733</v>
      </c>
      <c r="V90" s="2">
        <v>1.4487261213639551</v>
      </c>
      <c r="W90" s="2" t="s">
        <v>2436</v>
      </c>
      <c r="AA90" s="2" t="s">
        <v>3608</v>
      </c>
      <c r="AB90" s="2" t="s">
        <v>3963</v>
      </c>
      <c r="AC90" s="2" t="s">
        <v>4213</v>
      </c>
    </row>
    <row r="91" spans="1:34" x14ac:dyDescent="0.25">
      <c r="A91" s="2" t="s">
        <v>89</v>
      </c>
      <c r="B91" s="2" t="s">
        <v>900</v>
      </c>
      <c r="C91" s="2" t="s">
        <v>1711</v>
      </c>
      <c r="D91" s="2">
        <v>2.0527046293229771</v>
      </c>
      <c r="E91" s="2">
        <v>2.6531345415172049E-3</v>
      </c>
      <c r="F91" s="2" t="s">
        <v>2433</v>
      </c>
      <c r="G91" s="2">
        <v>95.455129999999997</v>
      </c>
      <c r="H91" s="2">
        <v>1.3</v>
      </c>
      <c r="I91" s="2">
        <v>1</v>
      </c>
      <c r="J91" s="2">
        <v>1</v>
      </c>
      <c r="K91" s="2">
        <v>23892.73828125</v>
      </c>
      <c r="L91" s="2">
        <v>19501.44921875</v>
      </c>
      <c r="M91" s="2">
        <v>16635.302734375</v>
      </c>
      <c r="N91" s="2">
        <v>41804.23046875</v>
      </c>
      <c r="O91" s="2">
        <v>38533.9609375</v>
      </c>
      <c r="P91" s="2">
        <v>42884.62109375</v>
      </c>
      <c r="Q91" s="2">
        <v>0.78228992240984685</v>
      </c>
      <c r="R91" s="2">
        <v>0.63851145970102541</v>
      </c>
      <c r="S91" s="2">
        <v>0.54466882498566827</v>
      </c>
      <c r="T91" s="2">
        <v>1.368743415879867</v>
      </c>
      <c r="U91" s="2">
        <v>1.2616690877829291</v>
      </c>
      <c r="V91" s="2">
        <v>1.404117289240663</v>
      </c>
      <c r="W91" s="2" t="s">
        <v>2438</v>
      </c>
      <c r="X91" s="2" t="s">
        <v>2528</v>
      </c>
      <c r="Y91" s="2" t="s">
        <v>2998</v>
      </c>
      <c r="Z91" s="2" t="s">
        <v>3427</v>
      </c>
      <c r="AD91" s="2" t="s">
        <v>4521</v>
      </c>
      <c r="AE91" s="2" t="s">
        <v>4798</v>
      </c>
    </row>
    <row r="92" spans="1:34" x14ac:dyDescent="0.25">
      <c r="A92" s="2" t="s">
        <v>90</v>
      </c>
      <c r="B92" s="2" t="s">
        <v>901</v>
      </c>
      <c r="C92" s="2" t="s">
        <v>1712</v>
      </c>
      <c r="D92" s="2">
        <v>0.51984188254437103</v>
      </c>
      <c r="E92" s="2">
        <v>5.3963984512692677E-6</v>
      </c>
      <c r="F92" s="2" t="s">
        <v>2434</v>
      </c>
      <c r="G92" s="2">
        <v>78.702309999999997</v>
      </c>
      <c r="H92" s="2">
        <v>14.8</v>
      </c>
      <c r="I92" s="2">
        <v>9</v>
      </c>
      <c r="J92" s="2">
        <v>9</v>
      </c>
      <c r="K92" s="2">
        <v>279157.53125</v>
      </c>
      <c r="L92" s="2">
        <v>271853.9375</v>
      </c>
      <c r="M92" s="2">
        <v>282652.8125</v>
      </c>
      <c r="N92" s="2">
        <v>149291.453125</v>
      </c>
      <c r="O92" s="2">
        <v>141986.828125</v>
      </c>
      <c r="P92" s="2">
        <v>142095.328125</v>
      </c>
      <c r="Q92" s="2">
        <v>1.321937725693261</v>
      </c>
      <c r="R92" s="2">
        <v>1.287351891422446</v>
      </c>
      <c r="S92" s="2">
        <v>1.3384894702426331</v>
      </c>
      <c r="T92" s="2">
        <v>0.70696285042284579</v>
      </c>
      <c r="U92" s="2">
        <v>0.67237213271480567</v>
      </c>
      <c r="V92" s="2">
        <v>0.67288592950400739</v>
      </c>
      <c r="W92" s="2" t="s">
        <v>2438</v>
      </c>
      <c r="X92" s="2" t="s">
        <v>2529</v>
      </c>
      <c r="Y92" s="2" t="s">
        <v>2999</v>
      </c>
      <c r="Z92" s="2" t="s">
        <v>3428</v>
      </c>
    </row>
    <row r="93" spans="1:34" x14ac:dyDescent="0.25">
      <c r="A93" s="2" t="s">
        <v>91</v>
      </c>
      <c r="B93" s="2" t="s">
        <v>902</v>
      </c>
      <c r="C93" s="2" t="s">
        <v>1713</v>
      </c>
      <c r="D93" s="2">
        <v>5.0067694073460229</v>
      </c>
      <c r="E93" s="2">
        <v>1.121800593607399E-4</v>
      </c>
      <c r="F93" s="2" t="s">
        <v>2433</v>
      </c>
      <c r="G93" s="2">
        <v>36.981520000000003</v>
      </c>
      <c r="H93" s="2">
        <v>16.5</v>
      </c>
      <c r="I93" s="2">
        <v>5</v>
      </c>
      <c r="J93" s="2">
        <v>5</v>
      </c>
      <c r="K93" s="2">
        <v>8696.9111328125</v>
      </c>
      <c r="L93" s="2">
        <v>7883.224609375</v>
      </c>
      <c r="M93" s="2">
        <v>6222.6474609375</v>
      </c>
      <c r="N93" s="2">
        <v>39536.92578125</v>
      </c>
      <c r="O93" s="2">
        <v>35051.20703125</v>
      </c>
      <c r="P93" s="2">
        <v>39580.14453125</v>
      </c>
      <c r="Q93" s="2">
        <v>0.38096709325702538</v>
      </c>
      <c r="R93" s="2">
        <v>0.34532365791285491</v>
      </c>
      <c r="S93" s="2">
        <v>0.27258228575114019</v>
      </c>
      <c r="T93" s="2">
        <v>1.7319100380792971</v>
      </c>
      <c r="U93" s="2">
        <v>1.535413695037628</v>
      </c>
      <c r="V93" s="2">
        <v>1.733803229962054</v>
      </c>
      <c r="W93" s="2" t="s">
        <v>2438</v>
      </c>
      <c r="X93" s="2" t="s">
        <v>2530</v>
      </c>
      <c r="Y93" s="2" t="s">
        <v>3000</v>
      </c>
      <c r="Z93" s="2" t="s">
        <v>3429</v>
      </c>
      <c r="AF93" s="2" t="s">
        <v>5018</v>
      </c>
      <c r="AG93" s="2" t="s">
        <v>5159</v>
      </c>
      <c r="AH93" s="2" t="s">
        <v>5623</v>
      </c>
    </row>
    <row r="94" spans="1:34" x14ac:dyDescent="0.25">
      <c r="A94" s="2" t="s">
        <v>92</v>
      </c>
      <c r="B94" s="2" t="s">
        <v>903</v>
      </c>
      <c r="C94" s="2" t="s">
        <v>1714</v>
      </c>
      <c r="D94" s="2">
        <v>3.0950607347287771</v>
      </c>
      <c r="E94" s="2">
        <v>2.2408979229860331E-6</v>
      </c>
      <c r="F94" s="2" t="s">
        <v>2433</v>
      </c>
      <c r="G94" s="2">
        <v>48.382809999999999</v>
      </c>
      <c r="H94" s="2">
        <v>21.5</v>
      </c>
      <c r="I94" s="2">
        <v>6</v>
      </c>
      <c r="J94" s="2">
        <v>6</v>
      </c>
      <c r="K94" s="2">
        <v>231504.171875</v>
      </c>
      <c r="L94" s="2">
        <v>220195.53125</v>
      </c>
      <c r="M94" s="2">
        <v>236726.953125</v>
      </c>
      <c r="N94" s="2">
        <v>687152.25</v>
      </c>
      <c r="O94" s="2">
        <v>731139.8125</v>
      </c>
      <c r="P94" s="2">
        <v>712430.25</v>
      </c>
      <c r="Q94" s="2">
        <v>0.49271076010782378</v>
      </c>
      <c r="R94" s="2">
        <v>0.46864255920672521</v>
      </c>
      <c r="S94" s="2">
        <v>0.50382641516804383</v>
      </c>
      <c r="T94" s="2">
        <v>1.4624674132875231</v>
      </c>
      <c r="U94" s="2">
        <v>1.556086224469758</v>
      </c>
      <c r="V94" s="2">
        <v>1.516266627760126</v>
      </c>
      <c r="W94" s="2" t="s">
        <v>2437</v>
      </c>
      <c r="X94" s="2" t="s">
        <v>2531</v>
      </c>
      <c r="Y94" s="2" t="s">
        <v>3001</v>
      </c>
      <c r="Z94" s="2" t="s">
        <v>3430</v>
      </c>
      <c r="AA94" s="2" t="s">
        <v>3609</v>
      </c>
      <c r="AB94" s="2" t="s">
        <v>3964</v>
      </c>
      <c r="AC94" s="2" t="s">
        <v>4214</v>
      </c>
      <c r="AD94" s="2" t="s">
        <v>4522</v>
      </c>
      <c r="AE94" s="2" t="s">
        <v>4799</v>
      </c>
      <c r="AF94" s="2" t="s">
        <v>5018</v>
      </c>
      <c r="AG94" s="2" t="s">
        <v>5160</v>
      </c>
      <c r="AH94" s="2" t="s">
        <v>5624</v>
      </c>
    </row>
    <row r="95" spans="1:34" x14ac:dyDescent="0.25">
      <c r="A95" s="2" t="s">
        <v>93</v>
      </c>
      <c r="B95" s="2" t="s">
        <v>904</v>
      </c>
      <c r="C95" s="2" t="s">
        <v>1715</v>
      </c>
      <c r="D95" s="2">
        <v>1.507951179759158</v>
      </c>
      <c r="E95" s="2">
        <v>1.1854618973471791E-3</v>
      </c>
      <c r="F95" s="2" t="s">
        <v>2433</v>
      </c>
      <c r="G95" s="2">
        <v>60.296520000000001</v>
      </c>
      <c r="H95" s="2">
        <v>10.7</v>
      </c>
      <c r="I95" s="2">
        <v>5</v>
      </c>
      <c r="J95" s="2">
        <v>5</v>
      </c>
      <c r="K95" s="2">
        <v>33486.625</v>
      </c>
      <c r="L95" s="2">
        <v>36143.0390625</v>
      </c>
      <c r="M95" s="2">
        <v>38929.3046875</v>
      </c>
      <c r="N95" s="2">
        <v>54288.69921875</v>
      </c>
      <c r="O95" s="2">
        <v>52371.703125</v>
      </c>
      <c r="P95" s="2">
        <v>57041.22265625</v>
      </c>
      <c r="Q95" s="2">
        <v>0.73796852946149138</v>
      </c>
      <c r="R95" s="2">
        <v>0.79650981211819238</v>
      </c>
      <c r="S95" s="2">
        <v>0.8579127258477891</v>
      </c>
      <c r="T95" s="2">
        <v>1.1963986077676729</v>
      </c>
      <c r="U95" s="2">
        <v>1.154152403849299</v>
      </c>
      <c r="V95" s="2">
        <v>1.257057920955555</v>
      </c>
      <c r="W95" s="2" t="s">
        <v>2438</v>
      </c>
      <c r="X95" s="2" t="s">
        <v>2532</v>
      </c>
      <c r="Y95" s="2" t="s">
        <v>3002</v>
      </c>
      <c r="Z95" s="2" t="s">
        <v>3431</v>
      </c>
      <c r="AA95" s="2" t="s">
        <v>3610</v>
      </c>
      <c r="AB95" s="2" t="s">
        <v>3965</v>
      </c>
      <c r="AC95" s="2" t="s">
        <v>4215</v>
      </c>
      <c r="AD95" s="2" t="s">
        <v>4523</v>
      </c>
      <c r="AE95" s="2" t="s">
        <v>4800</v>
      </c>
      <c r="AF95" s="2" t="s">
        <v>5032</v>
      </c>
      <c r="AG95" s="2" t="s">
        <v>5161</v>
      </c>
      <c r="AH95" s="2" t="s">
        <v>5625</v>
      </c>
    </row>
    <row r="96" spans="1:34" x14ac:dyDescent="0.25">
      <c r="A96" s="2" t="s">
        <v>94</v>
      </c>
      <c r="B96" s="2" t="s">
        <v>905</v>
      </c>
      <c r="C96" s="2" t="s">
        <v>1716</v>
      </c>
      <c r="D96" s="2">
        <v>2.1300526328434239</v>
      </c>
      <c r="E96" s="2">
        <v>1.8521097271778459E-3</v>
      </c>
      <c r="F96" s="2" t="s">
        <v>2433</v>
      </c>
      <c r="G96" s="2">
        <v>35.656199999999998</v>
      </c>
      <c r="H96" s="2">
        <v>8.6999999999999993</v>
      </c>
      <c r="I96" s="2">
        <v>2</v>
      </c>
      <c r="J96" s="2">
        <v>2</v>
      </c>
      <c r="K96" s="2">
        <v>15298.0546875</v>
      </c>
      <c r="L96" s="2">
        <v>14198.5126953125</v>
      </c>
      <c r="M96" s="2">
        <v>13996.4306640625</v>
      </c>
      <c r="N96" s="2">
        <v>25174.66796875</v>
      </c>
      <c r="O96" s="2">
        <v>34486.4609375</v>
      </c>
      <c r="P96" s="2">
        <v>32981.24609375</v>
      </c>
      <c r="Q96" s="2">
        <v>0.67424304257347478</v>
      </c>
      <c r="R96" s="2">
        <v>0.62578207460115065</v>
      </c>
      <c r="S96" s="2">
        <v>0.6168755563292061</v>
      </c>
      <c r="T96" s="2">
        <v>1.1095426885155719</v>
      </c>
      <c r="U96" s="2">
        <v>1.5199485702643381</v>
      </c>
      <c r="V96" s="2">
        <v>1.4536080677162591</v>
      </c>
      <c r="W96" s="2" t="s">
        <v>2440</v>
      </c>
      <c r="X96" s="2" t="s">
        <v>2533</v>
      </c>
      <c r="Y96" s="2" t="s">
        <v>3003</v>
      </c>
      <c r="AA96" s="2" t="s">
        <v>3611</v>
      </c>
      <c r="AB96" s="2" t="s">
        <v>3966</v>
      </c>
      <c r="AC96" s="2" t="s">
        <v>4216</v>
      </c>
      <c r="AF96" s="2" t="s">
        <v>5031</v>
      </c>
      <c r="AG96" s="2" t="s">
        <v>5162</v>
      </c>
      <c r="AH96" s="2" t="s">
        <v>5626</v>
      </c>
    </row>
    <row r="97" spans="1:34" x14ac:dyDescent="0.25">
      <c r="A97" s="2" t="s">
        <v>95</v>
      </c>
      <c r="B97" s="2" t="s">
        <v>906</v>
      </c>
      <c r="C97" s="2" t="s">
        <v>1717</v>
      </c>
      <c r="D97" s="2">
        <v>0.46718588945025519</v>
      </c>
      <c r="E97" s="2">
        <v>8.7582021207882973E-5</v>
      </c>
      <c r="F97" s="2" t="s">
        <v>2434</v>
      </c>
      <c r="G97" s="2">
        <v>53.023169999999993</v>
      </c>
      <c r="H97" s="2">
        <v>10.4</v>
      </c>
      <c r="I97" s="2">
        <v>6</v>
      </c>
      <c r="J97" s="2">
        <v>6</v>
      </c>
      <c r="K97" s="2">
        <v>519304.84375</v>
      </c>
      <c r="L97" s="2">
        <v>479817.28125</v>
      </c>
      <c r="M97" s="2">
        <v>563026.4375</v>
      </c>
      <c r="N97" s="2">
        <v>242635.5625</v>
      </c>
      <c r="O97" s="2">
        <v>247731.359375</v>
      </c>
      <c r="P97" s="2">
        <v>239446.84375</v>
      </c>
      <c r="Q97" s="2">
        <v>1.35945910814729</v>
      </c>
      <c r="R97" s="2">
        <v>1.2560868266343459</v>
      </c>
      <c r="S97" s="2">
        <v>1.4739154232799241</v>
      </c>
      <c r="T97" s="2">
        <v>0.63518206958967183</v>
      </c>
      <c r="U97" s="2">
        <v>0.64852207124450378</v>
      </c>
      <c r="V97" s="2">
        <v>0.6268345011042632</v>
      </c>
      <c r="W97" s="2" t="s">
        <v>2438</v>
      </c>
      <c r="X97" s="2" t="s">
        <v>2534</v>
      </c>
      <c r="Y97" s="2" t="s">
        <v>3004</v>
      </c>
      <c r="Z97" s="2" t="s">
        <v>3432</v>
      </c>
      <c r="AA97" s="2" t="s">
        <v>3612</v>
      </c>
      <c r="AB97" s="2" t="s">
        <v>3967</v>
      </c>
      <c r="AC97" s="2" t="s">
        <v>4217</v>
      </c>
      <c r="AD97" s="2" t="s">
        <v>4524</v>
      </c>
      <c r="AE97" s="2" t="s">
        <v>4801</v>
      </c>
      <c r="AF97" s="2" t="s">
        <v>5024</v>
      </c>
      <c r="AG97" s="2" t="s">
        <v>5163</v>
      </c>
      <c r="AH97" s="2" t="s">
        <v>5627</v>
      </c>
    </row>
    <row r="98" spans="1:34" x14ac:dyDescent="0.25">
      <c r="A98" s="2" t="s">
        <v>96</v>
      </c>
      <c r="B98" s="2" t="s">
        <v>907</v>
      </c>
      <c r="C98" s="2" t="s">
        <v>1718</v>
      </c>
      <c r="D98" s="2">
        <v>0.32398963121222618</v>
      </c>
      <c r="E98" s="2">
        <v>1.4599889260393181E-6</v>
      </c>
      <c r="F98" s="2" t="s">
        <v>2434</v>
      </c>
      <c r="G98" s="2">
        <v>54.333359999999999</v>
      </c>
      <c r="H98" s="2">
        <v>14.9</v>
      </c>
      <c r="I98" s="2">
        <v>6</v>
      </c>
      <c r="J98" s="2">
        <v>6</v>
      </c>
      <c r="K98" s="2">
        <v>968194.9375</v>
      </c>
      <c r="L98" s="2">
        <v>939807.1875</v>
      </c>
      <c r="M98" s="2">
        <v>1020787.6875</v>
      </c>
      <c r="N98" s="2">
        <v>318936</v>
      </c>
      <c r="O98" s="2">
        <v>317730.84375</v>
      </c>
      <c r="P98" s="2">
        <v>312230.6875</v>
      </c>
      <c r="Q98" s="2">
        <v>1.4981016028440599</v>
      </c>
      <c r="R98" s="2">
        <v>1.4541768392154171</v>
      </c>
      <c r="S98" s="2">
        <v>1.5794791023757351</v>
      </c>
      <c r="T98" s="2">
        <v>0.4934941449274754</v>
      </c>
      <c r="U98" s="2">
        <v>0.49162938976312348</v>
      </c>
      <c r="V98" s="2">
        <v>0.4831189208741889</v>
      </c>
      <c r="W98" s="2" t="s">
        <v>2438</v>
      </c>
      <c r="X98" s="2" t="s">
        <v>2534</v>
      </c>
      <c r="Y98" s="2" t="s">
        <v>3004</v>
      </c>
      <c r="Z98" s="2" t="s">
        <v>3432</v>
      </c>
      <c r="AA98" s="2" t="s">
        <v>3612</v>
      </c>
      <c r="AB98" s="2" t="s">
        <v>3967</v>
      </c>
      <c r="AC98" s="2" t="s">
        <v>4217</v>
      </c>
      <c r="AD98" s="2" t="s">
        <v>4524</v>
      </c>
      <c r="AE98" s="2" t="s">
        <v>4801</v>
      </c>
      <c r="AF98" s="2" t="s">
        <v>5024</v>
      </c>
      <c r="AG98" s="2" t="s">
        <v>5163</v>
      </c>
      <c r="AH98" s="2" t="s">
        <v>5627</v>
      </c>
    </row>
    <row r="99" spans="1:34" x14ac:dyDescent="0.25">
      <c r="A99" s="2" t="s">
        <v>97</v>
      </c>
      <c r="B99" s="2" t="s">
        <v>908</v>
      </c>
      <c r="C99" s="2" t="s">
        <v>1719</v>
      </c>
      <c r="D99" s="2">
        <v>1.658932111894782</v>
      </c>
      <c r="E99" s="2">
        <v>5.4751069319163936E-4</v>
      </c>
      <c r="F99" s="2" t="s">
        <v>2433</v>
      </c>
      <c r="G99" s="2">
        <v>17.757279999999991</v>
      </c>
      <c r="H99" s="2">
        <v>33.5</v>
      </c>
      <c r="I99" s="2">
        <v>5</v>
      </c>
      <c r="J99" s="2">
        <v>5</v>
      </c>
      <c r="K99" s="2">
        <v>150246.953125</v>
      </c>
      <c r="L99" s="2">
        <v>133884.3125</v>
      </c>
      <c r="M99" s="2">
        <v>135585.578125</v>
      </c>
      <c r="N99" s="2">
        <v>228942.734375</v>
      </c>
      <c r="O99" s="2">
        <v>247421.484375</v>
      </c>
      <c r="P99" s="2">
        <v>219917.53125</v>
      </c>
      <c r="Q99" s="2">
        <v>0.80778033574471075</v>
      </c>
      <c r="R99" s="2">
        <v>0.71980903873786806</v>
      </c>
      <c r="S99" s="2">
        <v>0.72895563964504329</v>
      </c>
      <c r="T99" s="2">
        <v>1.2308764669982359</v>
      </c>
      <c r="U99" s="2">
        <v>1.330224710464605</v>
      </c>
      <c r="V99" s="2">
        <v>1.1823538084095371</v>
      </c>
      <c r="W99" s="2" t="s">
        <v>2439</v>
      </c>
      <c r="X99" s="2" t="s">
        <v>2535</v>
      </c>
      <c r="Y99" s="2" t="s">
        <v>3005</v>
      </c>
      <c r="Z99" s="2" t="s">
        <v>3433</v>
      </c>
      <c r="AA99" s="2" t="s">
        <v>3613</v>
      </c>
      <c r="AB99" s="2" t="s">
        <v>3968</v>
      </c>
      <c r="AC99" s="2" t="s">
        <v>4218</v>
      </c>
      <c r="AD99" s="2" t="s">
        <v>4525</v>
      </c>
      <c r="AE99" s="2" t="s">
        <v>4802</v>
      </c>
      <c r="AF99" s="2" t="s">
        <v>5028</v>
      </c>
      <c r="AG99" s="2" t="s">
        <v>5164</v>
      </c>
      <c r="AH99" s="2" t="s">
        <v>5628</v>
      </c>
    </row>
    <row r="100" spans="1:34" x14ac:dyDescent="0.25">
      <c r="A100" s="2" t="s">
        <v>98</v>
      </c>
      <c r="B100" s="2" t="s">
        <v>909</v>
      </c>
      <c r="C100" s="2" t="s">
        <v>1720</v>
      </c>
      <c r="D100" s="2">
        <v>0.57926206695863103</v>
      </c>
      <c r="E100" s="2">
        <v>1.6167135344240461E-4</v>
      </c>
      <c r="F100" s="2" t="s">
        <v>2434</v>
      </c>
      <c r="G100" s="2">
        <v>39.983400000000003</v>
      </c>
      <c r="H100" s="2">
        <v>6.3</v>
      </c>
      <c r="I100" s="2">
        <v>2</v>
      </c>
      <c r="J100" s="2">
        <v>2</v>
      </c>
      <c r="K100" s="2">
        <v>30964.955078125</v>
      </c>
      <c r="L100" s="2">
        <v>29351.7265625</v>
      </c>
      <c r="M100" s="2">
        <v>32151.8515625</v>
      </c>
      <c r="N100" s="2">
        <v>18071.68359375</v>
      </c>
      <c r="O100" s="2">
        <v>16858.578125</v>
      </c>
      <c r="P100" s="2">
        <v>18633.251953125</v>
      </c>
      <c r="Q100" s="2">
        <v>1.2722531419954799</v>
      </c>
      <c r="R100" s="2">
        <v>1.2059706286644489</v>
      </c>
      <c r="S100" s="2">
        <v>1.3210190057811579</v>
      </c>
      <c r="T100" s="2">
        <v>0.74250894843180282</v>
      </c>
      <c r="U100" s="2">
        <v>0.69266623946306305</v>
      </c>
      <c r="V100" s="2">
        <v>0.7655820356640467</v>
      </c>
      <c r="W100" s="2" t="s">
        <v>2435</v>
      </c>
      <c r="X100" s="2" t="s">
        <v>2536</v>
      </c>
      <c r="Y100" s="2" t="s">
        <v>3006</v>
      </c>
      <c r="Z100" s="2" t="s">
        <v>3434</v>
      </c>
      <c r="AA100" s="2" t="s">
        <v>3614</v>
      </c>
      <c r="AB100" s="2" t="s">
        <v>3921</v>
      </c>
      <c r="AC100" s="2" t="s">
        <v>4219</v>
      </c>
    </row>
    <row r="101" spans="1:34" x14ac:dyDescent="0.25">
      <c r="A101" s="2" t="s">
        <v>99</v>
      </c>
      <c r="B101" s="2" t="s">
        <v>910</v>
      </c>
      <c r="C101" s="2" t="s">
        <v>1721</v>
      </c>
      <c r="D101" s="2">
        <v>0.6645815335178199</v>
      </c>
      <c r="E101" s="2">
        <v>2.5616838020140059E-2</v>
      </c>
      <c r="F101" s="2" t="s">
        <v>2434</v>
      </c>
      <c r="G101" s="2">
        <v>9.5958900000000007</v>
      </c>
      <c r="H101" s="2">
        <v>17.100000000000001</v>
      </c>
      <c r="I101" s="2">
        <v>1</v>
      </c>
      <c r="J101" s="2">
        <v>1</v>
      </c>
      <c r="K101" s="2">
        <v>12324.595703125</v>
      </c>
      <c r="L101" s="2">
        <v>12600.4677734375</v>
      </c>
      <c r="M101" s="2">
        <v>12899.134765625</v>
      </c>
      <c r="N101" s="2">
        <v>8234.2041015625</v>
      </c>
      <c r="O101" s="2">
        <v>6702.1044921875</v>
      </c>
      <c r="P101" s="2">
        <v>10200.955078125</v>
      </c>
      <c r="Q101" s="2">
        <v>1.17448947293636</v>
      </c>
      <c r="R101" s="2">
        <v>1.200779085209567</v>
      </c>
      <c r="S101" s="2">
        <v>1.229240971237102</v>
      </c>
      <c r="T101" s="2">
        <v>0.78468992153977124</v>
      </c>
      <c r="U101" s="2">
        <v>0.63868636036456883</v>
      </c>
      <c r="V101" s="2">
        <v>0.97211418871262956</v>
      </c>
      <c r="W101" s="2" t="s">
        <v>2435</v>
      </c>
      <c r="X101" s="2" t="s">
        <v>2537</v>
      </c>
      <c r="Y101" s="2" t="s">
        <v>3007</v>
      </c>
      <c r="Z101" s="2" t="s">
        <v>3435</v>
      </c>
      <c r="AF101" s="2" t="s">
        <v>5032</v>
      </c>
      <c r="AG101" s="2" t="s">
        <v>5165</v>
      </c>
      <c r="AH101" s="2" t="s">
        <v>5629</v>
      </c>
    </row>
    <row r="102" spans="1:34" x14ac:dyDescent="0.25">
      <c r="A102" s="2" t="s">
        <v>100</v>
      </c>
      <c r="B102" s="2" t="s">
        <v>911</v>
      </c>
      <c r="C102" s="2" t="s">
        <v>1722</v>
      </c>
      <c r="D102" s="2">
        <v>0.60486104843183464</v>
      </c>
      <c r="E102" s="2">
        <v>3.2995650203275042E-5</v>
      </c>
      <c r="F102" s="2" t="s">
        <v>2434</v>
      </c>
      <c r="G102" s="2">
        <v>91.36824</v>
      </c>
      <c r="H102" s="2">
        <v>15.6</v>
      </c>
      <c r="I102" s="2">
        <v>10</v>
      </c>
      <c r="J102" s="2">
        <v>10</v>
      </c>
      <c r="K102" s="2">
        <v>116487.8359375</v>
      </c>
      <c r="L102" s="2">
        <v>112796.015625</v>
      </c>
      <c r="M102" s="2">
        <v>122311.7890625</v>
      </c>
      <c r="N102" s="2">
        <v>70510.8515625</v>
      </c>
      <c r="O102" s="2">
        <v>71804.8203125</v>
      </c>
      <c r="P102" s="2">
        <v>70350.8359375</v>
      </c>
      <c r="Q102" s="2">
        <v>1.238656566917347</v>
      </c>
      <c r="R102" s="2">
        <v>1.199400129220191</v>
      </c>
      <c r="S102" s="2">
        <v>1.300584730709234</v>
      </c>
      <c r="T102" s="2">
        <v>0.74976694883133821</v>
      </c>
      <c r="U102" s="2">
        <v>0.7635261785111932</v>
      </c>
      <c r="V102" s="2">
        <v>0.74806544581069678</v>
      </c>
      <c r="W102" s="2" t="s">
        <v>2437</v>
      </c>
      <c r="X102" s="2" t="s">
        <v>2538</v>
      </c>
      <c r="Y102" s="2" t="s">
        <v>3008</v>
      </c>
      <c r="AA102" s="2" t="s">
        <v>3615</v>
      </c>
      <c r="AB102" s="2" t="s">
        <v>3921</v>
      </c>
      <c r="AC102" s="2" t="s">
        <v>4171</v>
      </c>
      <c r="AF102" s="2" t="s">
        <v>5031</v>
      </c>
      <c r="AG102" s="2" t="s">
        <v>5166</v>
      </c>
      <c r="AH102" s="2" t="s">
        <v>5574</v>
      </c>
    </row>
    <row r="103" spans="1:34" x14ac:dyDescent="0.25">
      <c r="A103" s="2" t="s">
        <v>101</v>
      </c>
      <c r="B103" s="2" t="s">
        <v>912</v>
      </c>
      <c r="C103" s="2" t="s">
        <v>1723</v>
      </c>
      <c r="D103" s="2">
        <v>0.24810763980981659</v>
      </c>
      <c r="E103" s="2">
        <v>3.8518628990251783E-4</v>
      </c>
      <c r="F103" s="2" t="s">
        <v>2434</v>
      </c>
      <c r="G103" s="2">
        <v>26.06766</v>
      </c>
      <c r="H103" s="2">
        <v>9.3000000000000007</v>
      </c>
      <c r="I103" s="2">
        <v>3</v>
      </c>
      <c r="J103" s="2">
        <v>3</v>
      </c>
      <c r="K103" s="2">
        <v>19979.056640625</v>
      </c>
      <c r="L103" s="2">
        <v>23194.013671875</v>
      </c>
      <c r="M103" s="2">
        <v>19715.234375</v>
      </c>
      <c r="N103" s="2">
        <v>4917.22900390625</v>
      </c>
      <c r="O103" s="2">
        <v>4297.9677734375</v>
      </c>
      <c r="P103" s="2">
        <v>6387.8720703125</v>
      </c>
      <c r="Q103" s="2">
        <v>1.527229483250899</v>
      </c>
      <c r="R103" s="2">
        <v>1.7729856895537499</v>
      </c>
      <c r="S103" s="2">
        <v>1.5070625079202791</v>
      </c>
      <c r="T103" s="2">
        <v>0.3758804655166717</v>
      </c>
      <c r="U103" s="2">
        <v>0.32854319499294599</v>
      </c>
      <c r="V103" s="2">
        <v>0.48829865876545342</v>
      </c>
      <c r="W103" s="2" t="s">
        <v>2444</v>
      </c>
      <c r="X103" s="2" t="s">
        <v>2539</v>
      </c>
      <c r="Y103" s="2" t="s">
        <v>3009</v>
      </c>
      <c r="AF103" s="2" t="s">
        <v>5018</v>
      </c>
      <c r="AG103" s="2" t="s">
        <v>5167</v>
      </c>
      <c r="AH103" s="2" t="s">
        <v>5630</v>
      </c>
    </row>
    <row r="104" spans="1:34" x14ac:dyDescent="0.25">
      <c r="A104" s="2" t="s">
        <v>102</v>
      </c>
      <c r="B104" s="2" t="s">
        <v>913</v>
      </c>
      <c r="C104" s="2" t="s">
        <v>1724</v>
      </c>
      <c r="D104" s="2">
        <v>2.9253377098727431</v>
      </c>
      <c r="E104" s="2">
        <v>3.919069939867083E-5</v>
      </c>
      <c r="F104" s="2" t="s">
        <v>2433</v>
      </c>
      <c r="G104" s="2">
        <v>71.214579999999998</v>
      </c>
      <c r="H104" s="2">
        <v>12.5</v>
      </c>
      <c r="I104" s="2">
        <v>7</v>
      </c>
      <c r="J104" s="2">
        <v>7</v>
      </c>
      <c r="K104" s="2">
        <v>261673.125</v>
      </c>
      <c r="L104" s="2">
        <v>229665.4375</v>
      </c>
      <c r="M104" s="2">
        <v>273954.0625</v>
      </c>
      <c r="N104" s="2">
        <v>726301</v>
      </c>
      <c r="O104" s="2">
        <v>760988.75</v>
      </c>
      <c r="P104" s="2">
        <v>751449.625</v>
      </c>
      <c r="Q104" s="2">
        <v>0.52264381671034132</v>
      </c>
      <c r="R104" s="2">
        <v>0.45871436289626738</v>
      </c>
      <c r="S104" s="2">
        <v>0.54717272485779112</v>
      </c>
      <c r="T104" s="2">
        <v>1.450652323277515</v>
      </c>
      <c r="U104" s="2">
        <v>1.5199347077527809</v>
      </c>
      <c r="V104" s="2">
        <v>1.5008820645053049</v>
      </c>
      <c r="W104" s="2" t="s">
        <v>2437</v>
      </c>
      <c r="X104" s="2" t="s">
        <v>2540</v>
      </c>
      <c r="Y104" s="2" t="s">
        <v>3010</v>
      </c>
      <c r="Z104" s="2" t="s">
        <v>3436</v>
      </c>
      <c r="AA104" s="2" t="s">
        <v>3616</v>
      </c>
      <c r="AB104" s="2" t="s">
        <v>3918</v>
      </c>
      <c r="AC104" s="2" t="s">
        <v>4220</v>
      </c>
      <c r="AF104" s="2" t="s">
        <v>5044</v>
      </c>
      <c r="AG104" s="2" t="s">
        <v>5168</v>
      </c>
      <c r="AH104" s="2" t="s">
        <v>5631</v>
      </c>
    </row>
    <row r="105" spans="1:34" x14ac:dyDescent="0.25">
      <c r="A105" s="2" t="s">
        <v>103</v>
      </c>
      <c r="B105" s="2" t="s">
        <v>914</v>
      </c>
      <c r="C105" s="2" t="s">
        <v>1725</v>
      </c>
      <c r="D105" s="2">
        <v>1.7186198136860851</v>
      </c>
      <c r="E105" s="2">
        <v>5.7203220464855514E-3</v>
      </c>
      <c r="F105" s="2" t="s">
        <v>2433</v>
      </c>
      <c r="G105" s="2">
        <v>48.208460000000002</v>
      </c>
      <c r="H105" s="2">
        <v>11.6</v>
      </c>
      <c r="I105" s="2">
        <v>3</v>
      </c>
      <c r="J105" s="2">
        <v>3</v>
      </c>
      <c r="K105" s="2">
        <v>10466.3193359375</v>
      </c>
      <c r="L105" s="2">
        <v>10096.779296875</v>
      </c>
      <c r="M105" s="2">
        <v>8148.9443359375</v>
      </c>
      <c r="N105" s="2">
        <v>18471.962890625</v>
      </c>
      <c r="O105" s="2">
        <v>14874.3671875</v>
      </c>
      <c r="P105" s="2">
        <v>15998.755859375</v>
      </c>
      <c r="Q105" s="2">
        <v>0.8045122450128549</v>
      </c>
      <c r="R105" s="2">
        <v>0.77610689286317491</v>
      </c>
      <c r="S105" s="2">
        <v>0.62638309531405412</v>
      </c>
      <c r="T105" s="2">
        <v>1.419880270985419</v>
      </c>
      <c r="U105" s="2">
        <v>1.1433446806913501</v>
      </c>
      <c r="V105" s="2">
        <v>1.2297728151331471</v>
      </c>
      <c r="W105" s="2" t="s">
        <v>2437</v>
      </c>
      <c r="X105" s="2" t="s">
        <v>2541</v>
      </c>
      <c r="Y105" s="2" t="s">
        <v>3011</v>
      </c>
      <c r="Z105" s="2" t="s">
        <v>3437</v>
      </c>
      <c r="AD105" s="2" t="s">
        <v>4526</v>
      </c>
      <c r="AE105" s="2" t="s">
        <v>4803</v>
      </c>
      <c r="AF105" s="2" t="s">
        <v>5024</v>
      </c>
      <c r="AG105" s="2" t="s">
        <v>5169</v>
      </c>
      <c r="AH105" s="2" t="s">
        <v>5632</v>
      </c>
    </row>
    <row r="106" spans="1:34" x14ac:dyDescent="0.25">
      <c r="A106" s="2" t="s">
        <v>104</v>
      </c>
      <c r="B106" s="2" t="s">
        <v>915</v>
      </c>
      <c r="C106" s="2" t="s">
        <v>1726</v>
      </c>
      <c r="D106" s="2">
        <v>0.6377597151456722</v>
      </c>
      <c r="E106" s="2">
        <v>1.019464603410602E-5</v>
      </c>
      <c r="F106" s="2" t="s">
        <v>2434</v>
      </c>
      <c r="G106" s="2">
        <v>42.732870000000013</v>
      </c>
      <c r="H106" s="2">
        <v>13.9</v>
      </c>
      <c r="I106" s="2">
        <v>5</v>
      </c>
      <c r="J106" s="2">
        <v>5</v>
      </c>
      <c r="K106" s="2">
        <v>462721.75</v>
      </c>
      <c r="L106" s="2">
        <v>440512.15625</v>
      </c>
      <c r="M106" s="2">
        <v>449562.8125</v>
      </c>
      <c r="N106" s="2">
        <v>284796.4375</v>
      </c>
      <c r="O106" s="2">
        <v>292050.625</v>
      </c>
      <c r="P106" s="2">
        <v>285912.1875</v>
      </c>
      <c r="Q106" s="2">
        <v>1.2531078154466051</v>
      </c>
      <c r="R106" s="2">
        <v>1.1929614845122609</v>
      </c>
      <c r="S106" s="2">
        <v>1.2174717827245141</v>
      </c>
      <c r="T106" s="2">
        <v>0.77126402993289311</v>
      </c>
      <c r="U106" s="2">
        <v>0.79090926824504304</v>
      </c>
      <c r="V106" s="2">
        <v>0.77428561913868377</v>
      </c>
      <c r="W106" s="2" t="s">
        <v>2437</v>
      </c>
      <c r="X106" s="2" t="s">
        <v>2542</v>
      </c>
      <c r="Y106" s="2" t="s">
        <v>3012</v>
      </c>
      <c r="Z106" s="2" t="s">
        <v>3438</v>
      </c>
      <c r="AA106" s="2" t="s">
        <v>3617</v>
      </c>
      <c r="AB106" s="2" t="s">
        <v>3918</v>
      </c>
      <c r="AC106" s="2" t="s">
        <v>4221</v>
      </c>
      <c r="AD106" s="2" t="s">
        <v>4527</v>
      </c>
      <c r="AE106" s="2" t="s">
        <v>4804</v>
      </c>
      <c r="AF106" s="2" t="s">
        <v>5043</v>
      </c>
      <c r="AG106" s="2" t="s">
        <v>5170</v>
      </c>
      <c r="AH106" s="2" t="s">
        <v>5633</v>
      </c>
    </row>
    <row r="107" spans="1:34" x14ac:dyDescent="0.25">
      <c r="A107" s="2" t="s">
        <v>105</v>
      </c>
      <c r="B107" s="2" t="s">
        <v>916</v>
      </c>
      <c r="C107" s="2" t="s">
        <v>1727</v>
      </c>
      <c r="D107" s="2">
        <v>1.735003240583612</v>
      </c>
      <c r="E107" s="2">
        <v>4.5726194128376049E-5</v>
      </c>
      <c r="F107" s="2" t="s">
        <v>2433</v>
      </c>
      <c r="G107" s="2">
        <v>34.620429999999999</v>
      </c>
      <c r="H107" s="2">
        <v>19.5</v>
      </c>
      <c r="I107" s="2">
        <v>6</v>
      </c>
      <c r="J107" s="2">
        <v>6</v>
      </c>
      <c r="K107" s="2">
        <v>102706.5078125</v>
      </c>
      <c r="L107" s="2">
        <v>110716.1171875</v>
      </c>
      <c r="M107" s="2">
        <v>112521.75</v>
      </c>
      <c r="N107" s="2">
        <v>188212.921875</v>
      </c>
      <c r="O107" s="2">
        <v>186184.296875</v>
      </c>
      <c r="P107" s="2">
        <v>191117.328125</v>
      </c>
      <c r="Q107" s="2">
        <v>0.69127026692252769</v>
      </c>
      <c r="R107" s="2">
        <v>0.74517926381598032</v>
      </c>
      <c r="S107" s="2">
        <v>0.75733214782348268</v>
      </c>
      <c r="T107" s="2">
        <v>1.2667746135456219</v>
      </c>
      <c r="U107" s="2">
        <v>1.253120871683463</v>
      </c>
      <c r="V107" s="2">
        <v>1.2863228362089241</v>
      </c>
      <c r="W107" s="2" t="s">
        <v>2437</v>
      </c>
      <c r="AA107" s="2" t="s">
        <v>3618</v>
      </c>
      <c r="AB107" s="2" t="s">
        <v>3969</v>
      </c>
      <c r="AC107" s="2" t="s">
        <v>4222</v>
      </c>
    </row>
    <row r="108" spans="1:34" x14ac:dyDescent="0.25">
      <c r="A108" s="2" t="s">
        <v>106</v>
      </c>
      <c r="B108" s="2" t="s">
        <v>917</v>
      </c>
      <c r="C108" s="2" t="s">
        <v>1728</v>
      </c>
      <c r="D108" s="2">
        <v>3.158163663534753</v>
      </c>
      <c r="E108" s="2">
        <v>1.0994759190487289E-5</v>
      </c>
      <c r="F108" s="2" t="s">
        <v>2433</v>
      </c>
      <c r="G108" s="2">
        <v>58.827060000000003</v>
      </c>
      <c r="H108" s="2">
        <v>17.8</v>
      </c>
      <c r="I108" s="2">
        <v>10</v>
      </c>
      <c r="J108" s="2">
        <v>10</v>
      </c>
      <c r="K108" s="2">
        <v>72550.59375</v>
      </c>
      <c r="L108" s="2">
        <v>65295.921875</v>
      </c>
      <c r="M108" s="2">
        <v>74449.6484375</v>
      </c>
      <c r="N108" s="2">
        <v>218381.5625</v>
      </c>
      <c r="O108" s="2">
        <v>229109.546875</v>
      </c>
      <c r="P108" s="2">
        <v>222974.921875</v>
      </c>
      <c r="Q108" s="2">
        <v>0.49311532008447811</v>
      </c>
      <c r="R108" s="2">
        <v>0.44380642185442759</v>
      </c>
      <c r="S108" s="2">
        <v>0.50602290514589587</v>
      </c>
      <c r="T108" s="2">
        <v>1.484306172101258</v>
      </c>
      <c r="U108" s="2">
        <v>1.557222645633763</v>
      </c>
      <c r="V108" s="2">
        <v>1.515526535180177</v>
      </c>
      <c r="W108" s="2" t="s">
        <v>2437</v>
      </c>
      <c r="X108" s="2" t="s">
        <v>2543</v>
      </c>
      <c r="Y108" s="2" t="s">
        <v>3013</v>
      </c>
      <c r="AA108" s="2" t="s">
        <v>3619</v>
      </c>
      <c r="AB108" s="2" t="s">
        <v>3970</v>
      </c>
      <c r="AC108" s="2" t="s">
        <v>4223</v>
      </c>
      <c r="AF108" s="2" t="s">
        <v>5028</v>
      </c>
      <c r="AG108" s="2" t="s">
        <v>5171</v>
      </c>
      <c r="AH108" s="2" t="s">
        <v>5634</v>
      </c>
    </row>
    <row r="109" spans="1:34" x14ac:dyDescent="0.25">
      <c r="A109" s="2" t="s">
        <v>107</v>
      </c>
      <c r="B109" s="2" t="s">
        <v>918</v>
      </c>
      <c r="C109" s="2" t="s">
        <v>1729</v>
      </c>
      <c r="D109" s="2">
        <v>1.994225211839024</v>
      </c>
      <c r="E109" s="2">
        <v>6.7075030738113879E-4</v>
      </c>
      <c r="F109" s="2" t="s">
        <v>2433</v>
      </c>
      <c r="G109" s="2">
        <v>13.409129999999999</v>
      </c>
      <c r="H109" s="2">
        <v>42.6</v>
      </c>
      <c r="I109" s="2">
        <v>4</v>
      </c>
      <c r="J109" s="2">
        <v>4</v>
      </c>
      <c r="K109" s="2">
        <v>69032.4921875</v>
      </c>
      <c r="L109" s="2">
        <v>61281.953125</v>
      </c>
      <c r="M109" s="2">
        <v>76987.53125</v>
      </c>
      <c r="N109" s="2">
        <v>131549.046875</v>
      </c>
      <c r="O109" s="2">
        <v>135963.515625</v>
      </c>
      <c r="P109" s="2">
        <v>145894.265625</v>
      </c>
      <c r="Q109" s="2">
        <v>0.66729350380897079</v>
      </c>
      <c r="R109" s="2">
        <v>0.59237393762299995</v>
      </c>
      <c r="S109" s="2">
        <v>0.74418984234090135</v>
      </c>
      <c r="T109" s="2">
        <v>1.2716015550115729</v>
      </c>
      <c r="U109" s="2">
        <v>1.3142734364155031</v>
      </c>
      <c r="V109" s="2">
        <v>1.410267724800051</v>
      </c>
      <c r="W109" s="2" t="s">
        <v>2437</v>
      </c>
      <c r="X109" s="2" t="s">
        <v>2544</v>
      </c>
      <c r="Y109" s="2" t="s">
        <v>3014</v>
      </c>
      <c r="Z109" s="2" t="s">
        <v>3421</v>
      </c>
      <c r="AA109" s="2" t="s">
        <v>3620</v>
      </c>
      <c r="AC109" s="2" t="s">
        <v>4224</v>
      </c>
      <c r="AD109" s="2" t="s">
        <v>4528</v>
      </c>
      <c r="AE109" s="2" t="s">
        <v>4805</v>
      </c>
      <c r="AF109" s="2" t="s">
        <v>5024</v>
      </c>
      <c r="AG109" s="2" t="s">
        <v>5172</v>
      </c>
      <c r="AH109" s="2" t="s">
        <v>5635</v>
      </c>
    </row>
    <row r="110" spans="1:34" x14ac:dyDescent="0.25">
      <c r="A110" s="2" t="s">
        <v>108</v>
      </c>
      <c r="B110" s="2" t="s">
        <v>919</v>
      </c>
      <c r="C110" s="2" t="s">
        <v>1730</v>
      </c>
      <c r="D110" s="2">
        <v>0.54673690896637983</v>
      </c>
      <c r="E110" s="2">
        <v>6.7874093806790753E-5</v>
      </c>
      <c r="F110" s="2" t="s">
        <v>2434</v>
      </c>
      <c r="G110" s="2">
        <v>96.261120000000005</v>
      </c>
      <c r="H110" s="2">
        <v>6.4</v>
      </c>
      <c r="I110" s="2">
        <v>5</v>
      </c>
      <c r="J110" s="2">
        <v>5</v>
      </c>
      <c r="K110" s="2">
        <v>40748.15625</v>
      </c>
      <c r="L110" s="2">
        <v>39806.28125</v>
      </c>
      <c r="M110" s="2">
        <v>40412.6328125</v>
      </c>
      <c r="N110" s="2">
        <v>22454.236328125</v>
      </c>
      <c r="O110" s="2">
        <v>20586.82421875</v>
      </c>
      <c r="P110" s="2">
        <v>23096.1015625</v>
      </c>
      <c r="Q110" s="2">
        <v>1.3066991287975589</v>
      </c>
      <c r="R110" s="2">
        <v>1.2764953759115321</v>
      </c>
      <c r="S110" s="2">
        <v>1.2959396681539279</v>
      </c>
      <c r="T110" s="2">
        <v>0.72005542699310299</v>
      </c>
      <c r="U110" s="2">
        <v>0.66017183958719861</v>
      </c>
      <c r="V110" s="2">
        <v>0.74063856055668009</v>
      </c>
      <c r="W110" s="2" t="s">
        <v>2438</v>
      </c>
      <c r="X110" s="2" t="s">
        <v>2545</v>
      </c>
      <c r="Y110" s="2" t="s">
        <v>3015</v>
      </c>
      <c r="AA110" s="2" t="s">
        <v>3621</v>
      </c>
      <c r="AB110" s="2" t="s">
        <v>3971</v>
      </c>
      <c r="AC110" s="2" t="s">
        <v>4225</v>
      </c>
      <c r="AF110" s="2" t="s">
        <v>5045</v>
      </c>
      <c r="AG110" s="2" t="s">
        <v>5173</v>
      </c>
      <c r="AH110" s="2" t="s">
        <v>5636</v>
      </c>
    </row>
    <row r="111" spans="1:34" x14ac:dyDescent="0.25">
      <c r="A111" s="2" t="s">
        <v>109</v>
      </c>
      <c r="B111" s="2" t="s">
        <v>920</v>
      </c>
      <c r="C111" s="2" t="s">
        <v>1731</v>
      </c>
      <c r="D111" s="2">
        <v>1.715921019410247</v>
      </c>
      <c r="E111" s="2">
        <v>1.410287112441299E-2</v>
      </c>
      <c r="F111" s="2" t="s">
        <v>2433</v>
      </c>
      <c r="G111" s="2">
        <v>42.885829999999999</v>
      </c>
      <c r="H111" s="2">
        <v>8.1</v>
      </c>
      <c r="I111" s="2">
        <v>3</v>
      </c>
      <c r="J111" s="2">
        <v>3</v>
      </c>
      <c r="K111" s="2">
        <v>30544.134765625</v>
      </c>
      <c r="L111" s="2">
        <v>31502.759765625</v>
      </c>
      <c r="M111" s="2">
        <v>33597.25390625</v>
      </c>
      <c r="N111" s="2">
        <v>44083.96875</v>
      </c>
      <c r="O111" s="2">
        <v>67387.46875</v>
      </c>
      <c r="P111" s="2">
        <v>52646.3671875</v>
      </c>
      <c r="Q111" s="2">
        <v>0.70551058917223797</v>
      </c>
      <c r="R111" s="2">
        <v>0.72765297735035661</v>
      </c>
      <c r="S111" s="2">
        <v>0.7760317514262608</v>
      </c>
      <c r="T111" s="2">
        <v>1.0182546339752769</v>
      </c>
      <c r="U111" s="2">
        <v>1.5565205282600989</v>
      </c>
      <c r="V111" s="2">
        <v>1.2160295198157689</v>
      </c>
      <c r="W111" s="2" t="s">
        <v>2436</v>
      </c>
      <c r="X111" s="2" t="s">
        <v>2546</v>
      </c>
      <c r="Y111" s="2" t="s">
        <v>3016</v>
      </c>
      <c r="AA111" s="2" t="s">
        <v>3622</v>
      </c>
      <c r="AB111" s="2" t="s">
        <v>3972</v>
      </c>
      <c r="AC111" s="2" t="s">
        <v>4226</v>
      </c>
      <c r="AF111" s="2" t="s">
        <v>5046</v>
      </c>
      <c r="AG111" s="2" t="s">
        <v>5174</v>
      </c>
      <c r="AH111" s="2" t="s">
        <v>5637</v>
      </c>
    </row>
    <row r="112" spans="1:34" x14ac:dyDescent="0.25">
      <c r="A112" s="2" t="s">
        <v>110</v>
      </c>
      <c r="B112" s="2" t="s">
        <v>921</v>
      </c>
      <c r="C112" s="2" t="s">
        <v>1732</v>
      </c>
      <c r="D112" s="2">
        <v>0.43318630052337931</v>
      </c>
      <c r="E112" s="2">
        <v>8.5873593743784633E-4</v>
      </c>
      <c r="F112" s="2" t="s">
        <v>2434</v>
      </c>
      <c r="G112" s="2">
        <v>43.56682</v>
      </c>
      <c r="H112" s="2">
        <v>14.2</v>
      </c>
      <c r="I112" s="2">
        <v>4</v>
      </c>
      <c r="J112" s="2">
        <v>4</v>
      </c>
      <c r="K112" s="2">
        <v>6420.16796875</v>
      </c>
      <c r="L112" s="2">
        <v>6581.11669921875</v>
      </c>
      <c r="M112" s="2">
        <v>6489.4091796875</v>
      </c>
      <c r="N112" s="2">
        <v>3216.17236328125</v>
      </c>
      <c r="O112" s="2">
        <v>2891.393310546875</v>
      </c>
      <c r="P112" s="2">
        <v>2335.535888671875</v>
      </c>
      <c r="Q112" s="2">
        <v>1.379010880794753</v>
      </c>
      <c r="R112" s="2">
        <v>1.4135816352745181</v>
      </c>
      <c r="S112" s="2">
        <v>1.393883448575999</v>
      </c>
      <c r="T112" s="2">
        <v>0.69081318511667156</v>
      </c>
      <c r="U112" s="2">
        <v>0.62105272873065021</v>
      </c>
      <c r="V112" s="2">
        <v>0.50165812150740841</v>
      </c>
      <c r="W112" s="2" t="s">
        <v>2437</v>
      </c>
      <c r="X112" s="2" t="s">
        <v>2547</v>
      </c>
      <c r="Y112" s="2" t="s">
        <v>3017</v>
      </c>
      <c r="AA112" s="2" t="s">
        <v>3623</v>
      </c>
      <c r="AB112" s="2" t="s">
        <v>3973</v>
      </c>
      <c r="AC112" s="2" t="s">
        <v>4227</v>
      </c>
      <c r="AF112" s="2" t="s">
        <v>5027</v>
      </c>
      <c r="AG112" s="2" t="s">
        <v>5175</v>
      </c>
      <c r="AH112" s="2" t="s">
        <v>5638</v>
      </c>
    </row>
    <row r="113" spans="1:34" x14ac:dyDescent="0.25">
      <c r="A113" s="2" t="s">
        <v>111</v>
      </c>
      <c r="B113" s="2" t="s">
        <v>922</v>
      </c>
      <c r="C113" s="2" t="s">
        <v>1733</v>
      </c>
      <c r="D113" s="2">
        <v>1.5785188364963401</v>
      </c>
      <c r="E113" s="2">
        <v>3.5585808110084841E-2</v>
      </c>
      <c r="F113" s="2" t="s">
        <v>2433</v>
      </c>
      <c r="G113" s="2">
        <v>84.78076999999999</v>
      </c>
      <c r="H113" s="2">
        <v>2.4</v>
      </c>
      <c r="I113" s="2">
        <v>1</v>
      </c>
      <c r="J113" s="2">
        <v>1</v>
      </c>
      <c r="K113" s="2">
        <v>4479.2236328125</v>
      </c>
      <c r="L113" s="2">
        <v>4638.05078125</v>
      </c>
      <c r="M113" s="2">
        <v>4043.23828125</v>
      </c>
      <c r="N113" s="2">
        <v>5978.82861328125</v>
      </c>
      <c r="O113" s="2">
        <v>8895.6337890625</v>
      </c>
      <c r="P113" s="2">
        <v>5899.65478515625</v>
      </c>
      <c r="Q113" s="2">
        <v>0.79197391837436981</v>
      </c>
      <c r="R113" s="2">
        <v>0.82005623115974269</v>
      </c>
      <c r="S113" s="2">
        <v>0.71488711594249987</v>
      </c>
      <c r="T113" s="2">
        <v>1.0571198744046639</v>
      </c>
      <c r="U113" s="2">
        <v>1.572841752472103</v>
      </c>
      <c r="V113" s="2">
        <v>1.0431211076466209</v>
      </c>
      <c r="W113" s="2" t="s">
        <v>2435</v>
      </c>
    </row>
    <row r="114" spans="1:34" x14ac:dyDescent="0.25">
      <c r="A114" s="2" t="s">
        <v>112</v>
      </c>
      <c r="B114" s="2" t="s">
        <v>923</v>
      </c>
      <c r="C114" s="2" t="s">
        <v>1734</v>
      </c>
      <c r="D114" s="2">
        <v>1.6370929513366139</v>
      </c>
      <c r="E114" s="2">
        <v>3.2064817699518147E-2</v>
      </c>
      <c r="F114" s="2" t="s">
        <v>2433</v>
      </c>
      <c r="G114" s="2">
        <v>79.825279999999978</v>
      </c>
      <c r="H114" s="2">
        <v>6.4</v>
      </c>
      <c r="I114" s="2">
        <v>4</v>
      </c>
      <c r="J114" s="2">
        <v>4</v>
      </c>
      <c r="K114" s="2">
        <v>5988.60888671875</v>
      </c>
      <c r="L114" s="2">
        <v>5196.40478515625</v>
      </c>
      <c r="M114" s="2">
        <v>5835.611328125</v>
      </c>
      <c r="N114" s="2">
        <v>11399.4208984375</v>
      </c>
      <c r="O114" s="2">
        <v>9436.6953125</v>
      </c>
      <c r="P114" s="2">
        <v>7028.22900390625</v>
      </c>
      <c r="Q114" s="2">
        <v>0.80052750727747324</v>
      </c>
      <c r="R114" s="2">
        <v>0.69462959564639726</v>
      </c>
      <c r="S114" s="2">
        <v>0.78007555315633814</v>
      </c>
      <c r="T114" s="2">
        <v>1.523817996608714</v>
      </c>
      <c r="U114" s="2">
        <v>1.261450583658299</v>
      </c>
      <c r="V114" s="2">
        <v>0.93949876365277885</v>
      </c>
      <c r="W114" s="2" t="s">
        <v>2435</v>
      </c>
      <c r="X114" s="2" t="s">
        <v>2548</v>
      </c>
      <c r="Y114" s="2" t="s">
        <v>3018</v>
      </c>
      <c r="Z114" s="2" t="s">
        <v>3402</v>
      </c>
      <c r="AA114" s="2" t="s">
        <v>3624</v>
      </c>
      <c r="AB114" s="2" t="s">
        <v>3937</v>
      </c>
      <c r="AC114" s="2" t="s">
        <v>4228</v>
      </c>
      <c r="AD114" s="2" t="s">
        <v>4529</v>
      </c>
      <c r="AE114" s="2" t="s">
        <v>4806</v>
      </c>
      <c r="AF114" s="2" t="s">
        <v>5027</v>
      </c>
      <c r="AG114" s="2" t="s">
        <v>5176</v>
      </c>
      <c r="AH114" s="2" t="s">
        <v>5639</v>
      </c>
    </row>
    <row r="115" spans="1:34" x14ac:dyDescent="0.25">
      <c r="A115" s="2" t="s">
        <v>113</v>
      </c>
      <c r="B115" s="2" t="s">
        <v>924</v>
      </c>
      <c r="C115" s="2" t="s">
        <v>1735</v>
      </c>
      <c r="D115" s="2">
        <v>0.45248205007459108</v>
      </c>
      <c r="E115" s="2">
        <v>4.4425070429114869E-3</v>
      </c>
      <c r="F115" s="2" t="s">
        <v>2434</v>
      </c>
      <c r="G115" s="2">
        <v>64.596080000000001</v>
      </c>
      <c r="H115" s="2">
        <v>6</v>
      </c>
      <c r="I115" s="2">
        <v>3</v>
      </c>
      <c r="J115" s="2">
        <v>3</v>
      </c>
      <c r="K115" s="2">
        <v>5076.29345703125</v>
      </c>
      <c r="L115" s="2">
        <v>3980.457763671875</v>
      </c>
      <c r="M115" s="2">
        <v>5250.2548828125</v>
      </c>
      <c r="N115" s="2">
        <v>2259.165771484375</v>
      </c>
      <c r="O115" s="2">
        <v>2478.439453125</v>
      </c>
      <c r="P115" s="2">
        <v>1736.058227539062</v>
      </c>
      <c r="Q115" s="2">
        <v>1.46567754521104</v>
      </c>
      <c r="R115" s="2">
        <v>1.149277048944829</v>
      </c>
      <c r="S115" s="2">
        <v>1.515905404900143</v>
      </c>
      <c r="T115" s="2">
        <v>0.65228863740878107</v>
      </c>
      <c r="U115" s="2">
        <v>0.71559949879944074</v>
      </c>
      <c r="V115" s="2">
        <v>0.50125186473576611</v>
      </c>
      <c r="W115" s="2" t="s">
        <v>2436</v>
      </c>
      <c r="AD115" s="2" t="s">
        <v>4499</v>
      </c>
      <c r="AE115" s="2" t="s">
        <v>4776</v>
      </c>
      <c r="AF115" s="2" t="s">
        <v>5047</v>
      </c>
      <c r="AG115" s="2" t="s">
        <v>5177</v>
      </c>
      <c r="AH115" s="2" t="s">
        <v>5640</v>
      </c>
    </row>
    <row r="116" spans="1:34" x14ac:dyDescent="0.25">
      <c r="A116" s="2" t="s">
        <v>114</v>
      </c>
      <c r="B116" s="2" t="s">
        <v>925</v>
      </c>
      <c r="C116" s="2" t="s">
        <v>1736</v>
      </c>
      <c r="D116" s="2">
        <v>1.8340074007903691</v>
      </c>
      <c r="E116" s="2">
        <v>2.5373799128031232E-3</v>
      </c>
      <c r="F116" s="2" t="s">
        <v>2433</v>
      </c>
      <c r="G116" s="2">
        <v>87.965609999999998</v>
      </c>
      <c r="H116" s="2">
        <v>8.6999999999999993</v>
      </c>
      <c r="I116" s="2">
        <v>7</v>
      </c>
      <c r="J116" s="2">
        <v>7</v>
      </c>
      <c r="K116" s="2">
        <v>8447.447265625</v>
      </c>
      <c r="L116" s="2">
        <v>10643.8359375</v>
      </c>
      <c r="M116" s="2">
        <v>8172.2216796875</v>
      </c>
      <c r="N116" s="2">
        <v>17888.1484375</v>
      </c>
      <c r="O116" s="2">
        <v>15832.1923828125</v>
      </c>
      <c r="P116" s="2">
        <v>16281.12890625</v>
      </c>
      <c r="Q116" s="2">
        <v>0.6559852488141521</v>
      </c>
      <c r="R116" s="2">
        <v>0.82654548128526972</v>
      </c>
      <c r="S116" s="2">
        <v>0.63461264727026145</v>
      </c>
      <c r="T116" s="2">
        <v>1.389101480555941</v>
      </c>
      <c r="U116" s="2">
        <v>1.229446521883008</v>
      </c>
      <c r="V116" s="2">
        <v>1.264308620191368</v>
      </c>
      <c r="W116" s="2" t="s">
        <v>2435</v>
      </c>
      <c r="X116" s="2" t="s">
        <v>2549</v>
      </c>
      <c r="Y116" s="2" t="s">
        <v>3019</v>
      </c>
      <c r="Z116" s="2" t="s">
        <v>3439</v>
      </c>
      <c r="AD116" s="2" t="s">
        <v>4517</v>
      </c>
      <c r="AE116" s="2" t="s">
        <v>4794</v>
      </c>
      <c r="AF116" s="2" t="s">
        <v>5040</v>
      </c>
      <c r="AG116" s="2" t="s">
        <v>5178</v>
      </c>
      <c r="AH116" s="2" t="s">
        <v>5641</v>
      </c>
    </row>
    <row r="117" spans="1:34" x14ac:dyDescent="0.25">
      <c r="A117" s="2" t="s">
        <v>115</v>
      </c>
      <c r="B117" s="2" t="s">
        <v>926</v>
      </c>
      <c r="C117" s="2" t="s">
        <v>1737</v>
      </c>
      <c r="D117" s="2">
        <v>5.8302369931801596</v>
      </c>
      <c r="E117" s="2">
        <v>4.5224238655199227E-9</v>
      </c>
      <c r="F117" s="2" t="s">
        <v>2433</v>
      </c>
      <c r="G117" s="2">
        <v>33.889710000000001</v>
      </c>
      <c r="H117" s="2">
        <v>28.9</v>
      </c>
      <c r="I117" s="2">
        <v>6</v>
      </c>
      <c r="J117" s="2">
        <v>6</v>
      </c>
      <c r="K117" s="2">
        <v>56215.84765625</v>
      </c>
      <c r="L117" s="2">
        <v>55043.12890625</v>
      </c>
      <c r="M117" s="2">
        <v>55780.046875</v>
      </c>
      <c r="N117" s="2">
        <v>320170.75</v>
      </c>
      <c r="O117" s="2">
        <v>326983.5</v>
      </c>
      <c r="P117" s="2">
        <v>326722.84375</v>
      </c>
      <c r="Q117" s="2">
        <v>0.2956353064491492</v>
      </c>
      <c r="R117" s="2">
        <v>0.28946805857351632</v>
      </c>
      <c r="S117" s="2">
        <v>0.29334345988119492</v>
      </c>
      <c r="T117" s="2">
        <v>1.6837561246269039</v>
      </c>
      <c r="U117" s="2">
        <v>1.719583911949925</v>
      </c>
      <c r="V117" s="2">
        <v>1.7182131385193109</v>
      </c>
      <c r="W117" s="2" t="s">
        <v>2438</v>
      </c>
      <c r="X117" s="2" t="s">
        <v>2550</v>
      </c>
      <c r="Y117" s="2" t="s">
        <v>3020</v>
      </c>
      <c r="Z117" s="2" t="s">
        <v>3440</v>
      </c>
      <c r="AA117" s="2" t="s">
        <v>3625</v>
      </c>
      <c r="AB117" s="2" t="s">
        <v>3974</v>
      </c>
      <c r="AC117" s="2" t="s">
        <v>4229</v>
      </c>
      <c r="AD117" s="2" t="s">
        <v>4530</v>
      </c>
      <c r="AE117" s="2" t="s">
        <v>4807</v>
      </c>
      <c r="AF117" s="2" t="s">
        <v>5022</v>
      </c>
      <c r="AG117" s="2" t="s">
        <v>5179</v>
      </c>
      <c r="AH117" s="2" t="s">
        <v>5642</v>
      </c>
    </row>
    <row r="118" spans="1:34" x14ac:dyDescent="0.25">
      <c r="A118" s="2" t="s">
        <v>116</v>
      </c>
      <c r="B118" s="2" t="s">
        <v>927</v>
      </c>
      <c r="C118" s="2" t="s">
        <v>1738</v>
      </c>
      <c r="D118" s="2">
        <v>1.9789937137612761</v>
      </c>
      <c r="E118" s="2">
        <v>2.3546025032969398E-5</v>
      </c>
      <c r="F118" s="2" t="s">
        <v>2433</v>
      </c>
      <c r="G118" s="2">
        <v>66.025009999999995</v>
      </c>
      <c r="H118" s="2">
        <v>28.8</v>
      </c>
      <c r="I118" s="2">
        <v>13</v>
      </c>
      <c r="J118" s="2">
        <v>13</v>
      </c>
      <c r="K118" s="2">
        <v>261103.78125</v>
      </c>
      <c r="L118" s="2">
        <v>262455.90625</v>
      </c>
      <c r="M118" s="2">
        <v>253139.359375</v>
      </c>
      <c r="N118" s="2">
        <v>541720</v>
      </c>
      <c r="O118" s="2">
        <v>496786.71875</v>
      </c>
      <c r="P118" s="2">
        <v>498575.8125</v>
      </c>
      <c r="Q118" s="2">
        <v>0.67708322268238086</v>
      </c>
      <c r="R118" s="2">
        <v>0.68058949573628524</v>
      </c>
      <c r="S118" s="2">
        <v>0.65643022254538252</v>
      </c>
      <c r="T118" s="2">
        <v>1.404765268566939</v>
      </c>
      <c r="U118" s="2">
        <v>1.288246194316865</v>
      </c>
      <c r="V118" s="2">
        <v>1.292885596152149</v>
      </c>
      <c r="W118" s="2" t="s">
        <v>2442</v>
      </c>
      <c r="X118" s="2" t="s">
        <v>2551</v>
      </c>
      <c r="Y118" s="2" t="s">
        <v>3021</v>
      </c>
      <c r="Z118" s="2" t="s">
        <v>3441</v>
      </c>
      <c r="AA118" s="2" t="s">
        <v>3626</v>
      </c>
      <c r="AB118" s="2" t="s">
        <v>3921</v>
      </c>
      <c r="AC118" s="2" t="s">
        <v>4230</v>
      </c>
      <c r="AD118" s="2" t="s">
        <v>4531</v>
      </c>
      <c r="AE118" s="2" t="s">
        <v>4808</v>
      </c>
      <c r="AF118" s="2" t="s">
        <v>5044</v>
      </c>
      <c r="AG118" s="2" t="s">
        <v>5180</v>
      </c>
      <c r="AH118" s="2" t="s">
        <v>5643</v>
      </c>
    </row>
    <row r="119" spans="1:34" x14ac:dyDescent="0.25">
      <c r="A119" s="2" t="s">
        <v>117</v>
      </c>
      <c r="B119" s="2" t="s">
        <v>928</v>
      </c>
      <c r="C119" s="2" t="s">
        <v>1739</v>
      </c>
      <c r="D119" s="2">
        <v>2.7912370023037831</v>
      </c>
      <c r="E119" s="2">
        <v>1.0244723000072599E-3</v>
      </c>
      <c r="F119" s="2" t="s">
        <v>2433</v>
      </c>
      <c r="G119" s="2">
        <v>41.431289999999997</v>
      </c>
      <c r="H119" s="2">
        <v>8.1999999999999993</v>
      </c>
      <c r="I119" s="2">
        <v>2</v>
      </c>
      <c r="J119" s="2">
        <v>2</v>
      </c>
      <c r="K119" s="2">
        <v>8950.896484375</v>
      </c>
      <c r="L119" s="2">
        <v>8449.8935546875</v>
      </c>
      <c r="M119" s="2">
        <v>11959.8818359375</v>
      </c>
      <c r="N119" s="2">
        <v>25810.087890625</v>
      </c>
      <c r="O119" s="2">
        <v>25712.126953125</v>
      </c>
      <c r="P119" s="2">
        <v>30430.37890625</v>
      </c>
      <c r="Q119" s="2">
        <v>0.48247060765584288</v>
      </c>
      <c r="R119" s="2">
        <v>0.4554655821429639</v>
      </c>
      <c r="S119" s="2">
        <v>0.64466072945315223</v>
      </c>
      <c r="T119" s="2">
        <v>1.3912135851395739</v>
      </c>
      <c r="U119" s="2">
        <v>1.3859333014132831</v>
      </c>
      <c r="V119" s="2">
        <v>1.640256194195183</v>
      </c>
      <c r="W119" s="2" t="s">
        <v>2440</v>
      </c>
      <c r="X119" s="2" t="s">
        <v>2552</v>
      </c>
      <c r="Y119" s="2" t="s">
        <v>3022</v>
      </c>
      <c r="AA119" s="2" t="s">
        <v>3627</v>
      </c>
      <c r="AF119" s="2" t="s">
        <v>5030</v>
      </c>
      <c r="AG119" s="2" t="s">
        <v>5181</v>
      </c>
      <c r="AH119" s="2" t="s">
        <v>5644</v>
      </c>
    </row>
    <row r="120" spans="1:34" x14ac:dyDescent="0.25">
      <c r="A120" s="2" t="s">
        <v>118</v>
      </c>
      <c r="B120" s="2" t="s">
        <v>929</v>
      </c>
      <c r="C120" s="2" t="s">
        <v>1740</v>
      </c>
      <c r="D120" s="2">
        <v>0.41437629132591453</v>
      </c>
      <c r="E120" s="2">
        <v>4.9286194333121978E-5</v>
      </c>
      <c r="F120" s="2" t="s">
        <v>2434</v>
      </c>
      <c r="G120" s="2">
        <v>60.153119999999987</v>
      </c>
      <c r="H120" s="2">
        <v>16.5</v>
      </c>
      <c r="I120" s="2">
        <v>8</v>
      </c>
      <c r="J120" s="2">
        <v>8</v>
      </c>
      <c r="K120" s="2">
        <v>16083.875</v>
      </c>
      <c r="L120" s="2">
        <v>16971.3046875</v>
      </c>
      <c r="M120" s="2">
        <v>17378.9921875</v>
      </c>
      <c r="N120" s="2">
        <v>7345.27587890625</v>
      </c>
      <c r="O120" s="2">
        <v>7143.71142578125</v>
      </c>
      <c r="P120" s="2">
        <v>6409.73779296875</v>
      </c>
      <c r="Q120" s="2">
        <v>1.3528575747735609</v>
      </c>
      <c r="R120" s="2">
        <v>1.427501649961493</v>
      </c>
      <c r="S120" s="2">
        <v>1.4617933316933831</v>
      </c>
      <c r="T120" s="2">
        <v>0.61783072248322268</v>
      </c>
      <c r="U120" s="2">
        <v>0.60087659934963411</v>
      </c>
      <c r="V120" s="2">
        <v>0.53914012173870651</v>
      </c>
      <c r="W120" s="2" t="s">
        <v>2438</v>
      </c>
      <c r="X120" s="2" t="s">
        <v>2553</v>
      </c>
      <c r="Y120" s="2" t="s">
        <v>3023</v>
      </c>
      <c r="Z120" s="2" t="s">
        <v>3442</v>
      </c>
      <c r="AF120" s="2" t="s">
        <v>5048</v>
      </c>
      <c r="AG120" s="2" t="s">
        <v>5182</v>
      </c>
      <c r="AH120" s="2" t="s">
        <v>5560</v>
      </c>
    </row>
    <row r="121" spans="1:34" x14ac:dyDescent="0.25">
      <c r="A121" s="2" t="s">
        <v>119</v>
      </c>
      <c r="B121" s="2" t="s">
        <v>930</v>
      </c>
      <c r="C121" s="2" t="s">
        <v>1741</v>
      </c>
      <c r="D121" s="2">
        <v>1.6848352882405899</v>
      </c>
      <c r="E121" s="2">
        <v>1.6391029269676581E-2</v>
      </c>
      <c r="F121" s="2" t="s">
        <v>2433</v>
      </c>
      <c r="G121" s="2">
        <v>29.323180000000001</v>
      </c>
      <c r="H121" s="2">
        <v>3.8</v>
      </c>
      <c r="I121" s="2">
        <v>1</v>
      </c>
      <c r="J121" s="2">
        <v>1</v>
      </c>
      <c r="K121" s="2">
        <v>19359.6796875</v>
      </c>
      <c r="L121" s="2">
        <v>15525.3056640625</v>
      </c>
      <c r="M121" s="2">
        <v>20655.25</v>
      </c>
      <c r="N121" s="2">
        <v>26852.7890625</v>
      </c>
      <c r="O121" s="2">
        <v>37279.85546875</v>
      </c>
      <c r="P121" s="2">
        <v>29443.50390625</v>
      </c>
      <c r="Q121" s="2">
        <v>0.77897595940440212</v>
      </c>
      <c r="R121" s="2">
        <v>0.62469214728373512</v>
      </c>
      <c r="S121" s="2">
        <v>0.83110585739063647</v>
      </c>
      <c r="T121" s="2">
        <v>1.080476405616924</v>
      </c>
      <c r="U121" s="2">
        <v>1.500030560886674</v>
      </c>
      <c r="V121" s="2">
        <v>1.1847190694176279</v>
      </c>
      <c r="W121" s="2" t="s">
        <v>2436</v>
      </c>
      <c r="X121" s="2" t="s">
        <v>2554</v>
      </c>
      <c r="Y121" s="2" t="s">
        <v>3024</v>
      </c>
      <c r="Z121" s="2" t="s">
        <v>3399</v>
      </c>
      <c r="AF121" s="2" t="s">
        <v>5042</v>
      </c>
      <c r="AG121" s="2" t="s">
        <v>5183</v>
      </c>
      <c r="AH121" s="2" t="s">
        <v>5645</v>
      </c>
    </row>
    <row r="122" spans="1:34" x14ac:dyDescent="0.25">
      <c r="A122" s="2" t="s">
        <v>120</v>
      </c>
      <c r="B122" s="2" t="s">
        <v>931</v>
      </c>
      <c r="C122" s="2" t="s">
        <v>1742</v>
      </c>
      <c r="D122" s="2">
        <v>2.5054539877265292</v>
      </c>
      <c r="E122" s="2">
        <v>9.975317163657964E-4</v>
      </c>
      <c r="F122" s="2" t="s">
        <v>2433</v>
      </c>
      <c r="G122" s="2">
        <v>42.66178</v>
      </c>
      <c r="H122" s="2">
        <v>8.6999999999999993</v>
      </c>
      <c r="I122" s="2">
        <v>3</v>
      </c>
      <c r="J122" s="2">
        <v>3</v>
      </c>
      <c r="K122" s="2">
        <v>17366.96875</v>
      </c>
      <c r="L122" s="2">
        <v>12787.251953125</v>
      </c>
      <c r="M122" s="2">
        <v>13944.640625</v>
      </c>
      <c r="N122" s="2">
        <v>40201.9375</v>
      </c>
      <c r="O122" s="2">
        <v>33094.76953125</v>
      </c>
      <c r="P122" s="2">
        <v>37190.9609375</v>
      </c>
      <c r="Q122" s="2">
        <v>0.67406786978111211</v>
      </c>
      <c r="R122" s="2">
        <v>0.49631434296197102</v>
      </c>
      <c r="S122" s="2">
        <v>0.54123631684181528</v>
      </c>
      <c r="T122" s="2">
        <v>1.560366392189104</v>
      </c>
      <c r="U122" s="2">
        <v>1.284514362866378</v>
      </c>
      <c r="V122" s="2">
        <v>1.44350071535962</v>
      </c>
      <c r="W122" s="2" t="s">
        <v>2438</v>
      </c>
      <c r="AD122" s="2" t="s">
        <v>4532</v>
      </c>
      <c r="AE122" s="2" t="s">
        <v>4809</v>
      </c>
      <c r="AF122" s="2" t="s">
        <v>5044</v>
      </c>
      <c r="AG122" s="2" t="s">
        <v>5184</v>
      </c>
      <c r="AH122" s="2" t="s">
        <v>5646</v>
      </c>
    </row>
    <row r="123" spans="1:34" x14ac:dyDescent="0.25">
      <c r="A123" s="2" t="s">
        <v>121</v>
      </c>
      <c r="B123" s="2" t="s">
        <v>932</v>
      </c>
      <c r="C123" s="2" t="s">
        <v>1743</v>
      </c>
      <c r="D123" s="2">
        <v>2.7483841399272348</v>
      </c>
      <c r="E123" s="2">
        <v>2.0184187485568411E-2</v>
      </c>
      <c r="F123" s="2" t="s">
        <v>2433</v>
      </c>
      <c r="G123" s="2">
        <v>65.541019999999989</v>
      </c>
      <c r="H123" s="2">
        <v>8</v>
      </c>
      <c r="I123" s="2">
        <v>4</v>
      </c>
      <c r="J123" s="2">
        <v>4</v>
      </c>
      <c r="K123" s="2">
        <v>3631.2021484375</v>
      </c>
      <c r="L123" s="2">
        <v>2455.337646484375</v>
      </c>
      <c r="M123" s="2">
        <v>2303.423583984375</v>
      </c>
      <c r="N123" s="2">
        <v>4942.546875</v>
      </c>
      <c r="O123" s="2">
        <v>10641.5556640625</v>
      </c>
      <c r="P123" s="2">
        <v>7474.73974609375</v>
      </c>
      <c r="Q123" s="2">
        <v>0.6927834755747786</v>
      </c>
      <c r="R123" s="2">
        <v>0.46844468550807261</v>
      </c>
      <c r="S123" s="2">
        <v>0.43946156975046602</v>
      </c>
      <c r="T123" s="2">
        <v>0.94297003093786758</v>
      </c>
      <c r="U123" s="2">
        <v>2.0302626009526832</v>
      </c>
      <c r="V123" s="2">
        <v>1.426077637276133</v>
      </c>
      <c r="W123" s="2" t="s">
        <v>2445</v>
      </c>
      <c r="X123" s="2" t="s">
        <v>2555</v>
      </c>
      <c r="Y123" s="2" t="s">
        <v>3025</v>
      </c>
      <c r="Z123" s="2" t="s">
        <v>3443</v>
      </c>
      <c r="AA123" s="2" t="s">
        <v>3628</v>
      </c>
      <c r="AB123" s="2" t="s">
        <v>3975</v>
      </c>
      <c r="AC123" s="2" t="s">
        <v>4231</v>
      </c>
    </row>
    <row r="124" spans="1:34" x14ac:dyDescent="0.25">
      <c r="A124" s="2" t="s">
        <v>122</v>
      </c>
      <c r="B124" s="2" t="s">
        <v>933</v>
      </c>
      <c r="C124" s="2" t="s">
        <v>1744</v>
      </c>
      <c r="D124" s="2">
        <v>1.634874203501723</v>
      </c>
      <c r="E124" s="2">
        <v>6.7669106095349079E-3</v>
      </c>
      <c r="F124" s="2" t="s">
        <v>2433</v>
      </c>
      <c r="G124" s="2">
        <v>48.12885</v>
      </c>
      <c r="H124" s="2">
        <v>12.2</v>
      </c>
      <c r="I124" s="2">
        <v>3</v>
      </c>
      <c r="J124" s="2">
        <v>3</v>
      </c>
      <c r="K124" s="2">
        <v>76448.6796875</v>
      </c>
      <c r="L124" s="2">
        <v>73659.7578125</v>
      </c>
      <c r="M124" s="2">
        <v>96999.8046875</v>
      </c>
      <c r="N124" s="2">
        <v>146199.65625</v>
      </c>
      <c r="O124" s="2">
        <v>126288.28125</v>
      </c>
      <c r="P124" s="2">
        <v>131502.953125</v>
      </c>
      <c r="Q124" s="2">
        <v>0.70448884817834911</v>
      </c>
      <c r="R124" s="2">
        <v>0.67878841270438739</v>
      </c>
      <c r="S124" s="2">
        <v>0.89387129976811208</v>
      </c>
      <c r="T124" s="2">
        <v>1.3472571123092101</v>
      </c>
      <c r="U124" s="2">
        <v>1.1637700763429011</v>
      </c>
      <c r="V124" s="2">
        <v>1.2118242506970389</v>
      </c>
      <c r="W124" s="2" t="s">
        <v>2437</v>
      </c>
      <c r="X124" s="2" t="s">
        <v>2549</v>
      </c>
      <c r="Y124" s="2" t="s">
        <v>3019</v>
      </c>
      <c r="Z124" s="2" t="s">
        <v>3439</v>
      </c>
      <c r="AA124" s="2" t="s">
        <v>3629</v>
      </c>
      <c r="AB124" s="2" t="s">
        <v>3976</v>
      </c>
      <c r="AC124" s="2" t="s">
        <v>4232</v>
      </c>
      <c r="AD124" s="2" t="s">
        <v>4517</v>
      </c>
      <c r="AE124" s="2" t="s">
        <v>4794</v>
      </c>
      <c r="AF124" s="2" t="s">
        <v>5040</v>
      </c>
      <c r="AG124" s="2" t="s">
        <v>5178</v>
      </c>
      <c r="AH124" s="2" t="s">
        <v>5641</v>
      </c>
    </row>
    <row r="125" spans="1:34" x14ac:dyDescent="0.25">
      <c r="A125" s="2" t="s">
        <v>123</v>
      </c>
      <c r="B125" s="2" t="s">
        <v>934</v>
      </c>
      <c r="C125" s="2" t="s">
        <v>1745</v>
      </c>
      <c r="D125" s="2">
        <v>1.6059992853392111</v>
      </c>
      <c r="E125" s="2">
        <v>3.022130976382095E-3</v>
      </c>
      <c r="F125" s="2" t="s">
        <v>2433</v>
      </c>
      <c r="G125" s="2">
        <v>97.032999999999987</v>
      </c>
      <c r="H125" s="2">
        <v>9.4</v>
      </c>
      <c r="I125" s="2">
        <v>7</v>
      </c>
      <c r="J125" s="2">
        <v>7</v>
      </c>
      <c r="K125" s="2">
        <v>43183.14453125</v>
      </c>
      <c r="L125" s="2">
        <v>53999.6796875</v>
      </c>
      <c r="M125" s="2">
        <v>52385.51171875</v>
      </c>
      <c r="N125" s="2">
        <v>79456.265625</v>
      </c>
      <c r="O125" s="2">
        <v>83852.9453125</v>
      </c>
      <c r="P125" s="2">
        <v>76897.4296875</v>
      </c>
      <c r="Q125" s="2">
        <v>0.66473961328288034</v>
      </c>
      <c r="R125" s="2">
        <v>0.83124391663723762</v>
      </c>
      <c r="S125" s="2">
        <v>0.80639622657279597</v>
      </c>
      <c r="T125" s="2">
        <v>1.2231098003120671</v>
      </c>
      <c r="U125" s="2">
        <v>1.290790076654204</v>
      </c>
      <c r="V125" s="2">
        <v>1.1837203665408149</v>
      </c>
      <c r="W125" s="2" t="s">
        <v>2437</v>
      </c>
      <c r="X125" s="2" t="s">
        <v>2556</v>
      </c>
      <c r="Y125" s="2" t="s">
        <v>3026</v>
      </c>
      <c r="Z125" s="2" t="s">
        <v>3444</v>
      </c>
      <c r="AF125" s="2" t="s">
        <v>5033</v>
      </c>
      <c r="AG125" s="2" t="s">
        <v>5185</v>
      </c>
      <c r="AH125" s="2" t="s">
        <v>5647</v>
      </c>
    </row>
    <row r="126" spans="1:34" x14ac:dyDescent="0.25">
      <c r="A126" s="2" t="s">
        <v>124</v>
      </c>
      <c r="B126" s="2" t="s">
        <v>935</v>
      </c>
      <c r="C126" s="2" t="s">
        <v>1746</v>
      </c>
      <c r="D126" s="2">
        <v>1.607752037686528</v>
      </c>
      <c r="E126" s="2">
        <v>1.9641421802129651E-3</v>
      </c>
      <c r="F126" s="2" t="s">
        <v>2433</v>
      </c>
      <c r="G126" s="2">
        <v>78.997520000000023</v>
      </c>
      <c r="H126" s="2">
        <v>11.5</v>
      </c>
      <c r="I126" s="2">
        <v>7</v>
      </c>
      <c r="J126" s="2">
        <v>7</v>
      </c>
      <c r="K126" s="2">
        <v>24183.302734375</v>
      </c>
      <c r="L126" s="2">
        <v>30436.693359375</v>
      </c>
      <c r="M126" s="2">
        <v>27109.724609375</v>
      </c>
      <c r="N126" s="2">
        <v>43654.3125</v>
      </c>
      <c r="O126" s="2">
        <v>43633.59765625</v>
      </c>
      <c r="P126" s="2">
        <v>44113.21484375</v>
      </c>
      <c r="Q126" s="2">
        <v>0.68080157955344933</v>
      </c>
      <c r="R126" s="2">
        <v>0.85684528465966836</v>
      </c>
      <c r="S126" s="2">
        <v>0.76318539026875853</v>
      </c>
      <c r="T126" s="2">
        <v>1.2289440044959179</v>
      </c>
      <c r="U126" s="2">
        <v>1.2283608460042881</v>
      </c>
      <c r="V126" s="2">
        <v>1.241862895017918</v>
      </c>
      <c r="W126" s="2" t="s">
        <v>2438</v>
      </c>
      <c r="X126" s="2" t="s">
        <v>2557</v>
      </c>
      <c r="Y126" s="2" t="s">
        <v>3027</v>
      </c>
      <c r="AA126" s="2" t="s">
        <v>3630</v>
      </c>
      <c r="AB126" s="2" t="s">
        <v>3921</v>
      </c>
      <c r="AC126" s="2" t="s">
        <v>4233</v>
      </c>
      <c r="AF126" s="2" t="s">
        <v>5029</v>
      </c>
      <c r="AG126" s="2" t="s">
        <v>5186</v>
      </c>
      <c r="AH126" s="2" t="s">
        <v>5648</v>
      </c>
    </row>
    <row r="127" spans="1:34" x14ac:dyDescent="0.25">
      <c r="A127" s="2" t="s">
        <v>125</v>
      </c>
      <c r="B127" s="2" t="s">
        <v>936</v>
      </c>
      <c r="C127" s="2" t="s">
        <v>1747</v>
      </c>
      <c r="D127" s="2">
        <v>0.63002134788243991</v>
      </c>
      <c r="E127" s="2">
        <v>6.5128117827863315E-4</v>
      </c>
      <c r="F127" s="2" t="s">
        <v>2434</v>
      </c>
      <c r="G127" s="2">
        <v>157.57463999999999</v>
      </c>
      <c r="H127" s="2">
        <v>28.7</v>
      </c>
      <c r="I127" s="2">
        <v>32</v>
      </c>
      <c r="J127" s="2">
        <v>32</v>
      </c>
      <c r="K127" s="2">
        <v>1429097.125</v>
      </c>
      <c r="L127" s="2">
        <v>1466959.25</v>
      </c>
      <c r="M127" s="2">
        <v>1371697.125</v>
      </c>
      <c r="N127" s="2">
        <v>966186.125</v>
      </c>
      <c r="O127" s="2">
        <v>829573.125</v>
      </c>
      <c r="P127" s="2">
        <v>893016.5625</v>
      </c>
      <c r="Q127" s="2">
        <v>1.232594928421068</v>
      </c>
      <c r="R127" s="2">
        <v>1.265250975681848</v>
      </c>
      <c r="S127" s="2">
        <v>1.1830874823184321</v>
      </c>
      <c r="T127" s="2">
        <v>0.83333462558453075</v>
      </c>
      <c r="U127" s="2">
        <v>0.71550604136119644</v>
      </c>
      <c r="V127" s="2">
        <v>0.77022594663292454</v>
      </c>
      <c r="W127" s="2" t="s">
        <v>2438</v>
      </c>
      <c r="X127" s="2" t="s">
        <v>2558</v>
      </c>
      <c r="Y127" s="2" t="s">
        <v>3028</v>
      </c>
      <c r="Z127" s="2" t="s">
        <v>3445</v>
      </c>
      <c r="AA127" s="2" t="s">
        <v>3631</v>
      </c>
      <c r="AB127" s="2" t="s">
        <v>3977</v>
      </c>
      <c r="AC127" s="2" t="s">
        <v>4234</v>
      </c>
      <c r="AD127" s="2" t="s">
        <v>4533</v>
      </c>
      <c r="AE127" s="2" t="s">
        <v>4810</v>
      </c>
    </row>
    <row r="128" spans="1:34" x14ac:dyDescent="0.25">
      <c r="A128" s="2" t="s">
        <v>126</v>
      </c>
      <c r="B128" s="2" t="s">
        <v>937</v>
      </c>
      <c r="C128" s="2" t="s">
        <v>1748</v>
      </c>
      <c r="D128" s="2">
        <v>0.6266453481184765</v>
      </c>
      <c r="E128" s="2">
        <v>9.8553139395356277E-5</v>
      </c>
      <c r="F128" s="2" t="s">
        <v>2434</v>
      </c>
      <c r="G128" s="2">
        <v>42.900979999999997</v>
      </c>
      <c r="H128" s="2">
        <v>11.8</v>
      </c>
      <c r="I128" s="2">
        <v>4</v>
      </c>
      <c r="J128" s="2">
        <v>4</v>
      </c>
      <c r="K128" s="2">
        <v>322069.125</v>
      </c>
      <c r="L128" s="2">
        <v>315101.71875</v>
      </c>
      <c r="M128" s="2">
        <v>312295.78125</v>
      </c>
      <c r="N128" s="2">
        <v>195849.953125</v>
      </c>
      <c r="O128" s="2">
        <v>189906.0625</v>
      </c>
      <c r="P128" s="2">
        <v>209222.828125</v>
      </c>
      <c r="Q128" s="2">
        <v>1.2512029651419181</v>
      </c>
      <c r="R128" s="2">
        <v>1.2241353616908011</v>
      </c>
      <c r="S128" s="2">
        <v>1.213234604531906</v>
      </c>
      <c r="T128" s="2">
        <v>0.76085542838949782</v>
      </c>
      <c r="U128" s="2">
        <v>0.73776407005305611</v>
      </c>
      <c r="V128" s="2">
        <v>0.81280757019282091</v>
      </c>
      <c r="W128" s="2" t="s">
        <v>2438</v>
      </c>
      <c r="X128" s="2" t="s">
        <v>2559</v>
      </c>
      <c r="Y128" s="2" t="s">
        <v>3029</v>
      </c>
      <c r="Z128" s="2" t="s">
        <v>3446</v>
      </c>
      <c r="AA128" s="2" t="s">
        <v>3632</v>
      </c>
      <c r="AB128" s="2" t="s">
        <v>3978</v>
      </c>
      <c r="AC128" s="2" t="s">
        <v>4235</v>
      </c>
      <c r="AD128" s="2" t="s">
        <v>4534</v>
      </c>
      <c r="AE128" s="2" t="s">
        <v>4811</v>
      </c>
      <c r="AF128" s="2" t="s">
        <v>5043</v>
      </c>
      <c r="AG128" s="2" t="s">
        <v>5187</v>
      </c>
      <c r="AH128" s="2" t="s">
        <v>5649</v>
      </c>
    </row>
    <row r="129" spans="1:34" x14ac:dyDescent="0.25">
      <c r="A129" s="2" t="s">
        <v>127</v>
      </c>
      <c r="B129" s="2" t="s">
        <v>938</v>
      </c>
      <c r="C129" s="2" t="s">
        <v>1749</v>
      </c>
      <c r="D129" s="2">
        <v>0.28149538290405879</v>
      </c>
      <c r="E129" s="2">
        <v>7.5399317076432624E-8</v>
      </c>
      <c r="F129" s="2" t="s">
        <v>2434</v>
      </c>
      <c r="G129" s="2">
        <v>137.65648999999999</v>
      </c>
      <c r="H129" s="2">
        <v>6.8</v>
      </c>
      <c r="I129" s="2">
        <v>7</v>
      </c>
      <c r="J129" s="2">
        <v>7</v>
      </c>
      <c r="K129" s="2">
        <v>147068.40625</v>
      </c>
      <c r="L129" s="2">
        <v>146855.6875</v>
      </c>
      <c r="M129" s="2">
        <v>144725.890625</v>
      </c>
      <c r="N129" s="2">
        <v>42171.42578125</v>
      </c>
      <c r="O129" s="2">
        <v>40503.4140625</v>
      </c>
      <c r="P129" s="2">
        <v>40803.10546875</v>
      </c>
      <c r="Q129" s="2">
        <v>1.5697680027935139</v>
      </c>
      <c r="R129" s="2">
        <v>1.56749750095115</v>
      </c>
      <c r="S129" s="2">
        <v>1.544764630771396</v>
      </c>
      <c r="T129" s="2">
        <v>0.45012628144658168</v>
      </c>
      <c r="U129" s="2">
        <v>0.43232237990754302</v>
      </c>
      <c r="V129" s="2">
        <v>0.43552120412981499</v>
      </c>
      <c r="W129" s="2" t="s">
        <v>2436</v>
      </c>
      <c r="X129" s="2" t="s">
        <v>2560</v>
      </c>
      <c r="Y129" s="2" t="s">
        <v>3030</v>
      </c>
      <c r="Z129" s="2" t="s">
        <v>3446</v>
      </c>
      <c r="AA129" s="2" t="s">
        <v>3633</v>
      </c>
      <c r="AB129" s="2" t="s">
        <v>3979</v>
      </c>
      <c r="AC129" s="2" t="s">
        <v>4236</v>
      </c>
      <c r="AF129" s="2" t="s">
        <v>5024</v>
      </c>
      <c r="AG129" s="2" t="s">
        <v>5188</v>
      </c>
      <c r="AH129" s="2" t="s">
        <v>5650</v>
      </c>
    </row>
    <row r="130" spans="1:34" x14ac:dyDescent="0.25">
      <c r="A130" s="2" t="s">
        <v>128</v>
      </c>
      <c r="B130" s="2" t="s">
        <v>939</v>
      </c>
      <c r="C130" s="2" t="s">
        <v>1750</v>
      </c>
      <c r="D130" s="2">
        <v>2.2108301056237281</v>
      </c>
      <c r="E130" s="2">
        <v>1.5403506782667111E-2</v>
      </c>
      <c r="F130" s="2" t="s">
        <v>2433</v>
      </c>
      <c r="G130" s="2">
        <v>211.05998</v>
      </c>
      <c r="H130" s="2">
        <v>7.5</v>
      </c>
      <c r="I130" s="2">
        <v>12</v>
      </c>
      <c r="J130" s="2">
        <v>12</v>
      </c>
      <c r="K130" s="2">
        <v>18073.822265625</v>
      </c>
      <c r="L130" s="2">
        <v>21276.58203125</v>
      </c>
      <c r="M130" s="2">
        <v>15511.2958984375</v>
      </c>
      <c r="N130" s="2">
        <v>31590.0703125</v>
      </c>
      <c r="O130" s="2">
        <v>54557.3125</v>
      </c>
      <c r="P130" s="2">
        <v>35142.515625</v>
      </c>
      <c r="Q130" s="2">
        <v>0.61562276150441853</v>
      </c>
      <c r="R130" s="2">
        <v>0.72471378731910252</v>
      </c>
      <c r="S130" s="2">
        <v>0.52833909037989779</v>
      </c>
      <c r="T130" s="2">
        <v>1.076007389919273</v>
      </c>
      <c r="U130" s="2">
        <v>1.8583077164252559</v>
      </c>
      <c r="V130" s="2">
        <v>1.1970092544520521</v>
      </c>
      <c r="W130" s="2" t="s">
        <v>2435</v>
      </c>
      <c r="X130" s="2" t="s">
        <v>2561</v>
      </c>
      <c r="Y130" s="2" t="s">
        <v>3031</v>
      </c>
      <c r="Z130" s="2" t="s">
        <v>3447</v>
      </c>
      <c r="AA130" s="2" t="s">
        <v>3634</v>
      </c>
      <c r="AB130" s="2" t="s">
        <v>3980</v>
      </c>
      <c r="AC130" s="2" t="s">
        <v>4237</v>
      </c>
      <c r="AD130" s="2" t="s">
        <v>4535</v>
      </c>
      <c r="AE130" s="2" t="s">
        <v>4812</v>
      </c>
      <c r="AF130" s="2" t="s">
        <v>5031</v>
      </c>
      <c r="AG130" s="2" t="s">
        <v>5189</v>
      </c>
      <c r="AH130" s="2" t="s">
        <v>5651</v>
      </c>
    </row>
    <row r="131" spans="1:34" x14ac:dyDescent="0.25">
      <c r="A131" s="2" t="s">
        <v>129</v>
      </c>
      <c r="B131" s="2" t="s">
        <v>940</v>
      </c>
      <c r="C131" s="2" t="s">
        <v>1751</v>
      </c>
      <c r="D131" s="2">
        <v>0.43521176949987911</v>
      </c>
      <c r="E131" s="2">
        <v>1.3125080774588301E-5</v>
      </c>
      <c r="F131" s="2" t="s">
        <v>2434</v>
      </c>
      <c r="G131" s="2">
        <v>23.203330000000001</v>
      </c>
      <c r="H131" s="2">
        <v>6.4</v>
      </c>
      <c r="I131" s="2">
        <v>1</v>
      </c>
      <c r="J131" s="2">
        <v>1</v>
      </c>
      <c r="K131" s="2">
        <v>47159.5234375</v>
      </c>
      <c r="L131" s="2">
        <v>42604.95703125</v>
      </c>
      <c r="M131" s="2">
        <v>43664.8828125</v>
      </c>
      <c r="N131" s="2">
        <v>19635.970703125</v>
      </c>
      <c r="O131" s="2">
        <v>19010.02734375</v>
      </c>
      <c r="P131" s="2">
        <v>19424.03125</v>
      </c>
      <c r="Q131" s="2">
        <v>1.4775876665486729</v>
      </c>
      <c r="R131" s="2">
        <v>1.3348853943921111</v>
      </c>
      <c r="S131" s="2">
        <v>1.368094662588121</v>
      </c>
      <c r="T131" s="2">
        <v>0.61522818758124942</v>
      </c>
      <c r="U131" s="2">
        <v>0.59561632299155975</v>
      </c>
      <c r="V131" s="2">
        <v>0.60858776589828645</v>
      </c>
      <c r="W131" s="2" t="s">
        <v>2438</v>
      </c>
      <c r="X131" s="2" t="s">
        <v>2562</v>
      </c>
      <c r="Y131" s="2" t="s">
        <v>3032</v>
      </c>
      <c r="Z131" s="2" t="s">
        <v>3448</v>
      </c>
      <c r="AA131" s="2" t="s">
        <v>3635</v>
      </c>
      <c r="AB131" s="2" t="s">
        <v>3933</v>
      </c>
      <c r="AC131" s="2" t="s">
        <v>4238</v>
      </c>
      <c r="AF131" s="2" t="s">
        <v>5023</v>
      </c>
      <c r="AG131" s="2" t="s">
        <v>5190</v>
      </c>
      <c r="AH131" s="2" t="s">
        <v>5652</v>
      </c>
    </row>
    <row r="132" spans="1:34" x14ac:dyDescent="0.25">
      <c r="A132" s="2" t="s">
        <v>130</v>
      </c>
      <c r="B132" s="2" t="s">
        <v>941</v>
      </c>
      <c r="C132" s="2" t="s">
        <v>1752</v>
      </c>
      <c r="D132" s="2">
        <v>0.59130041237501163</v>
      </c>
      <c r="E132" s="2">
        <v>1.1702471920810999E-2</v>
      </c>
      <c r="F132" s="2" t="s">
        <v>2434</v>
      </c>
      <c r="G132" s="2">
        <v>127.32016</v>
      </c>
      <c r="H132" s="2">
        <v>8.4</v>
      </c>
      <c r="I132" s="2">
        <v>9</v>
      </c>
      <c r="J132" s="2">
        <v>9</v>
      </c>
      <c r="K132" s="2">
        <v>28114.904296875</v>
      </c>
      <c r="L132" s="2">
        <v>34295.23046875</v>
      </c>
      <c r="M132" s="2">
        <v>28566.294921875</v>
      </c>
      <c r="N132" s="2">
        <v>21782.71875</v>
      </c>
      <c r="O132" s="2">
        <v>16130.828125</v>
      </c>
      <c r="P132" s="2">
        <v>15880.853515625</v>
      </c>
      <c r="Q132" s="2">
        <v>1.16521695489497</v>
      </c>
      <c r="R132" s="2">
        <v>1.421359418202246</v>
      </c>
      <c r="S132" s="2">
        <v>1.1839247549990271</v>
      </c>
      <c r="T132" s="2">
        <v>0.9027807081680076</v>
      </c>
      <c r="U132" s="2">
        <v>0.66853915735490621</v>
      </c>
      <c r="V132" s="2">
        <v>0.65817900638084181</v>
      </c>
      <c r="W132" s="2" t="s">
        <v>2435</v>
      </c>
      <c r="X132" s="2" t="s">
        <v>2563</v>
      </c>
      <c r="Y132" s="2" t="s">
        <v>3033</v>
      </c>
      <c r="AA132" s="2" t="s">
        <v>3636</v>
      </c>
      <c r="AB132" s="2" t="s">
        <v>3981</v>
      </c>
      <c r="AC132" s="2" t="s">
        <v>4239</v>
      </c>
      <c r="AF132" s="2" t="s">
        <v>5026</v>
      </c>
      <c r="AG132" s="2" t="s">
        <v>5191</v>
      </c>
      <c r="AH132" s="2" t="s">
        <v>5653</v>
      </c>
    </row>
    <row r="133" spans="1:34" x14ac:dyDescent="0.25">
      <c r="A133" s="2" t="s">
        <v>131</v>
      </c>
      <c r="B133" s="2" t="s">
        <v>942</v>
      </c>
      <c r="C133" s="2" t="s">
        <v>1753</v>
      </c>
      <c r="D133" s="2">
        <v>0.54063640541920344</v>
      </c>
      <c r="E133" s="2">
        <v>4.7357916034046932E-4</v>
      </c>
      <c r="F133" s="2" t="s">
        <v>2434</v>
      </c>
      <c r="G133" s="2">
        <v>141.55018000000001</v>
      </c>
      <c r="H133" s="2">
        <v>11.6</v>
      </c>
      <c r="I133" s="2">
        <v>12</v>
      </c>
      <c r="J133" s="2">
        <v>12</v>
      </c>
      <c r="K133" s="2">
        <v>69196.4609375</v>
      </c>
      <c r="L133" s="2">
        <v>79327.3515625</v>
      </c>
      <c r="M133" s="2">
        <v>81629.9375</v>
      </c>
      <c r="N133" s="2">
        <v>43918.4453125</v>
      </c>
      <c r="O133" s="2">
        <v>40328.06640625</v>
      </c>
      <c r="P133" s="2">
        <v>40182.984375</v>
      </c>
      <c r="Q133" s="2">
        <v>1.1708922240370849</v>
      </c>
      <c r="R133" s="2">
        <v>1.3423197926535919</v>
      </c>
      <c r="S133" s="2">
        <v>1.38128247850296</v>
      </c>
      <c r="T133" s="2">
        <v>0.74315601421655764</v>
      </c>
      <c r="U133" s="2">
        <v>0.68240223164273472</v>
      </c>
      <c r="V133" s="2">
        <v>0.67994725894707098</v>
      </c>
      <c r="W133" s="2" t="s">
        <v>2437</v>
      </c>
      <c r="X133" s="2" t="s">
        <v>2564</v>
      </c>
      <c r="Y133" s="2" t="s">
        <v>3034</v>
      </c>
      <c r="Z133" s="2" t="s">
        <v>3449</v>
      </c>
      <c r="AA133" s="2" t="s">
        <v>3637</v>
      </c>
      <c r="AB133" s="2" t="s">
        <v>3982</v>
      </c>
      <c r="AC133" s="2" t="s">
        <v>4240</v>
      </c>
      <c r="AD133" s="2" t="s">
        <v>4529</v>
      </c>
      <c r="AE133" s="2" t="s">
        <v>4806</v>
      </c>
      <c r="AF133" s="2" t="s">
        <v>5020</v>
      </c>
      <c r="AG133" s="2" t="s">
        <v>5192</v>
      </c>
      <c r="AH133" s="2" t="s">
        <v>5654</v>
      </c>
    </row>
    <row r="134" spans="1:34" x14ac:dyDescent="0.25">
      <c r="A134" s="2" t="s">
        <v>132</v>
      </c>
      <c r="B134" s="2" t="s">
        <v>943</v>
      </c>
      <c r="C134" s="2" t="s">
        <v>1754</v>
      </c>
      <c r="D134" s="2">
        <v>0.56570822611985361</v>
      </c>
      <c r="E134" s="2">
        <v>9.2583766056586646E-5</v>
      </c>
      <c r="F134" s="2" t="s">
        <v>2434</v>
      </c>
      <c r="G134" s="2">
        <v>49.1937</v>
      </c>
      <c r="H134" s="2">
        <v>37.5</v>
      </c>
      <c r="I134" s="2">
        <v>14</v>
      </c>
      <c r="J134" s="2">
        <v>14</v>
      </c>
      <c r="K134" s="2">
        <v>7794803</v>
      </c>
      <c r="L134" s="2">
        <v>7671509.5</v>
      </c>
      <c r="M134" s="2">
        <v>8449951</v>
      </c>
      <c r="N134" s="2">
        <v>4601144</v>
      </c>
      <c r="O134" s="2">
        <v>4595924.5</v>
      </c>
      <c r="P134" s="2">
        <v>4332558.5</v>
      </c>
      <c r="Q134" s="2">
        <v>1.2489706447226829</v>
      </c>
      <c r="R134" s="2">
        <v>1.2292151791663231</v>
      </c>
      <c r="S134" s="2">
        <v>1.3539457954671961</v>
      </c>
      <c r="T134" s="2">
        <v>0.73724682819333676</v>
      </c>
      <c r="U134" s="2">
        <v>0.73641050144073883</v>
      </c>
      <c r="V134" s="2">
        <v>0.69421105100972291</v>
      </c>
      <c r="W134" s="2" t="s">
        <v>2438</v>
      </c>
      <c r="X134" s="2" t="s">
        <v>2565</v>
      </c>
      <c r="Y134" s="2" t="s">
        <v>3035</v>
      </c>
      <c r="Z134" s="2" t="s">
        <v>3450</v>
      </c>
      <c r="AA134" s="2" t="s">
        <v>3638</v>
      </c>
      <c r="AB134" s="2" t="s">
        <v>3983</v>
      </c>
      <c r="AC134" s="2" t="s">
        <v>4241</v>
      </c>
      <c r="AD134" s="2" t="s">
        <v>4536</v>
      </c>
      <c r="AE134" s="2" t="s">
        <v>4813</v>
      </c>
      <c r="AF134" s="2" t="s">
        <v>5044</v>
      </c>
      <c r="AG134" s="2" t="s">
        <v>5193</v>
      </c>
      <c r="AH134" s="2" t="s">
        <v>5655</v>
      </c>
    </row>
    <row r="135" spans="1:34" x14ac:dyDescent="0.25">
      <c r="A135" s="2" t="s">
        <v>133</v>
      </c>
      <c r="B135" s="2" t="s">
        <v>944</v>
      </c>
      <c r="C135" s="2" t="s">
        <v>1755</v>
      </c>
      <c r="D135" s="2">
        <v>0.29417899233784489</v>
      </c>
      <c r="E135" s="2">
        <v>4.0665090389347548E-5</v>
      </c>
      <c r="F135" s="2" t="s">
        <v>2434</v>
      </c>
      <c r="G135" s="2">
        <v>20.602</v>
      </c>
      <c r="H135" s="2">
        <v>25.3</v>
      </c>
      <c r="I135" s="2">
        <v>4</v>
      </c>
      <c r="J135" s="2">
        <v>4</v>
      </c>
      <c r="K135" s="2">
        <v>98825.59375</v>
      </c>
      <c r="L135" s="2">
        <v>94130.84375</v>
      </c>
      <c r="M135" s="2">
        <v>105438.9296875</v>
      </c>
      <c r="N135" s="2">
        <v>26496.734375</v>
      </c>
      <c r="O135" s="2">
        <v>31876.91796875</v>
      </c>
      <c r="P135" s="2">
        <v>29407.99609375</v>
      </c>
      <c r="Q135" s="2">
        <v>1.535444986388812</v>
      </c>
      <c r="R135" s="2">
        <v>1.4625030482094741</v>
      </c>
      <c r="S135" s="2">
        <v>1.6381958338487019</v>
      </c>
      <c r="T135" s="2">
        <v>0.41167754635190168</v>
      </c>
      <c r="U135" s="2">
        <v>0.49526900896200893</v>
      </c>
      <c r="V135" s="2">
        <v>0.45690957623910239</v>
      </c>
      <c r="W135" s="2" t="s">
        <v>2435</v>
      </c>
      <c r="X135" s="2" t="s">
        <v>2566</v>
      </c>
      <c r="Y135" s="2" t="s">
        <v>3036</v>
      </c>
      <c r="Z135" s="2" t="s">
        <v>3451</v>
      </c>
      <c r="AA135" s="2" t="s">
        <v>3639</v>
      </c>
      <c r="AB135" s="2" t="s">
        <v>3933</v>
      </c>
      <c r="AC135" s="2" t="s">
        <v>4242</v>
      </c>
      <c r="AF135" s="2" t="s">
        <v>5021</v>
      </c>
      <c r="AG135" s="2" t="s">
        <v>5194</v>
      </c>
      <c r="AH135" s="2" t="s">
        <v>5656</v>
      </c>
    </row>
    <row r="136" spans="1:34" x14ac:dyDescent="0.25">
      <c r="A136" s="2" t="s">
        <v>134</v>
      </c>
      <c r="B136" s="2" t="s">
        <v>945</v>
      </c>
      <c r="C136" s="2" t="s">
        <v>1756</v>
      </c>
      <c r="D136" s="2">
        <v>1.608360945548011</v>
      </c>
      <c r="E136" s="2">
        <v>1.226606306883489E-4</v>
      </c>
      <c r="F136" s="2" t="s">
        <v>2433</v>
      </c>
      <c r="G136" s="2">
        <v>53.540690000000012</v>
      </c>
      <c r="H136" s="2">
        <v>21.9</v>
      </c>
      <c r="I136" s="2">
        <v>9</v>
      </c>
      <c r="J136" s="2">
        <v>9</v>
      </c>
      <c r="K136" s="2">
        <v>2318767.5</v>
      </c>
      <c r="L136" s="2">
        <v>2243585.5</v>
      </c>
      <c r="M136" s="2">
        <v>2168590.25</v>
      </c>
      <c r="N136" s="2">
        <v>3781688.25</v>
      </c>
      <c r="O136" s="2">
        <v>3461870.75</v>
      </c>
      <c r="P136" s="2">
        <v>3582227.25</v>
      </c>
      <c r="Q136" s="2">
        <v>0.79243716775382333</v>
      </c>
      <c r="R136" s="2">
        <v>0.76674377195365451</v>
      </c>
      <c r="S136" s="2">
        <v>0.74111419783508081</v>
      </c>
      <c r="T136" s="2">
        <v>1.2923893086124041</v>
      </c>
      <c r="U136" s="2">
        <v>1.1830919021677699</v>
      </c>
      <c r="V136" s="2">
        <v>1.2242236516772671</v>
      </c>
      <c r="W136" s="2" t="s">
        <v>2438</v>
      </c>
      <c r="X136" s="2" t="s">
        <v>2567</v>
      </c>
      <c r="Y136" s="2" t="s">
        <v>3037</v>
      </c>
      <c r="Z136" s="2" t="s">
        <v>3452</v>
      </c>
      <c r="AA136" s="2" t="s">
        <v>3640</v>
      </c>
      <c r="AB136" s="2" t="s">
        <v>3984</v>
      </c>
      <c r="AC136" s="2" t="s">
        <v>4243</v>
      </c>
      <c r="AD136" s="2" t="s">
        <v>4537</v>
      </c>
      <c r="AE136" s="2" t="s">
        <v>4814</v>
      </c>
      <c r="AF136" s="2" t="s">
        <v>5044</v>
      </c>
      <c r="AG136" s="2" t="s">
        <v>5195</v>
      </c>
      <c r="AH136" s="2" t="s">
        <v>5657</v>
      </c>
    </row>
    <row r="137" spans="1:34" x14ac:dyDescent="0.25">
      <c r="A137" s="2" t="s">
        <v>135</v>
      </c>
      <c r="B137" s="2" t="s">
        <v>946</v>
      </c>
      <c r="C137" s="2" t="s">
        <v>1757</v>
      </c>
      <c r="D137" s="2">
        <v>0.54795536204927064</v>
      </c>
      <c r="E137" s="2">
        <v>1.606533380763189E-2</v>
      </c>
      <c r="F137" s="2" t="s">
        <v>2434</v>
      </c>
      <c r="G137" s="2">
        <v>248.11156</v>
      </c>
      <c r="H137" s="2">
        <v>23.3</v>
      </c>
      <c r="I137" s="2">
        <v>42</v>
      </c>
      <c r="J137" s="2">
        <v>42</v>
      </c>
      <c r="K137" s="2">
        <v>489025.75</v>
      </c>
      <c r="L137" s="2">
        <v>650433.375</v>
      </c>
      <c r="M137" s="2">
        <v>411387.71875</v>
      </c>
      <c r="N137" s="2">
        <v>318331.28125</v>
      </c>
      <c r="O137" s="2">
        <v>268404.96875</v>
      </c>
      <c r="P137" s="2">
        <v>263058.59375</v>
      </c>
      <c r="Q137" s="2">
        <v>1.222237585591373</v>
      </c>
      <c r="R137" s="2">
        <v>1.625648788122197</v>
      </c>
      <c r="S137" s="2">
        <v>1.0281943887554861</v>
      </c>
      <c r="T137" s="2">
        <v>0.79561547957997791</v>
      </c>
      <c r="U137" s="2">
        <v>0.6708330613791359</v>
      </c>
      <c r="V137" s="2">
        <v>0.65747069657183066</v>
      </c>
      <c r="W137" s="2" t="s">
        <v>2438</v>
      </c>
      <c r="X137" s="2" t="s">
        <v>2568</v>
      </c>
      <c r="Y137" s="2" t="s">
        <v>3038</v>
      </c>
      <c r="Z137" s="2" t="s">
        <v>3453</v>
      </c>
      <c r="AA137" s="2" t="s">
        <v>3641</v>
      </c>
      <c r="AB137" s="2" t="s">
        <v>3985</v>
      </c>
      <c r="AC137" s="2" t="s">
        <v>4244</v>
      </c>
      <c r="AD137" s="2" t="s">
        <v>4538</v>
      </c>
      <c r="AE137" s="2" t="s">
        <v>4815</v>
      </c>
      <c r="AF137" s="2" t="s">
        <v>5024</v>
      </c>
      <c r="AG137" s="2" t="s">
        <v>5196</v>
      </c>
      <c r="AH137" s="2" t="s">
        <v>5658</v>
      </c>
    </row>
    <row r="138" spans="1:34" x14ac:dyDescent="0.25">
      <c r="A138" s="2" t="s">
        <v>136</v>
      </c>
      <c r="B138" s="2" t="s">
        <v>947</v>
      </c>
      <c r="C138" s="2" t="s">
        <v>1758</v>
      </c>
      <c r="D138" s="2">
        <v>0.56378838325861014</v>
      </c>
      <c r="E138" s="2">
        <v>1.6266254992608261E-4</v>
      </c>
      <c r="F138" s="2" t="s">
        <v>2434</v>
      </c>
      <c r="G138" s="2">
        <v>84.291530000000009</v>
      </c>
      <c r="H138" s="2">
        <v>18.100000000000001</v>
      </c>
      <c r="I138" s="2">
        <v>10</v>
      </c>
      <c r="J138" s="2">
        <v>10</v>
      </c>
      <c r="K138" s="2">
        <v>119452.796875</v>
      </c>
      <c r="L138" s="2">
        <v>126438.671875</v>
      </c>
      <c r="M138" s="2">
        <v>132880.84375</v>
      </c>
      <c r="N138" s="2">
        <v>75118.1171875</v>
      </c>
      <c r="O138" s="2">
        <v>70031.703125</v>
      </c>
      <c r="P138" s="2">
        <v>68397.609375</v>
      </c>
      <c r="Q138" s="2">
        <v>1.2100167024706761</v>
      </c>
      <c r="R138" s="2">
        <v>1.2807812693331659</v>
      </c>
      <c r="S138" s="2">
        <v>1.346038306195132</v>
      </c>
      <c r="T138" s="2">
        <v>0.76092129136281139</v>
      </c>
      <c r="U138" s="2">
        <v>0.70939762567797027</v>
      </c>
      <c r="V138" s="2">
        <v>0.69284480496024325</v>
      </c>
      <c r="W138" s="2" t="s">
        <v>2437</v>
      </c>
      <c r="X138" s="2" t="s">
        <v>2569</v>
      </c>
      <c r="Y138" s="2" t="s">
        <v>3039</v>
      </c>
      <c r="Z138" s="2" t="s">
        <v>3407</v>
      </c>
      <c r="AA138" s="2" t="s">
        <v>3642</v>
      </c>
      <c r="AB138" s="2" t="s">
        <v>3986</v>
      </c>
      <c r="AC138" s="2" t="s">
        <v>4245</v>
      </c>
      <c r="AD138" s="2" t="s">
        <v>4539</v>
      </c>
      <c r="AE138" s="2" t="s">
        <v>4816</v>
      </c>
      <c r="AF138" s="2" t="s">
        <v>5031</v>
      </c>
      <c r="AG138" s="2" t="s">
        <v>5197</v>
      </c>
      <c r="AH138" s="2" t="s">
        <v>5659</v>
      </c>
    </row>
    <row r="139" spans="1:34" x14ac:dyDescent="0.25">
      <c r="A139" s="2" t="s">
        <v>137</v>
      </c>
      <c r="B139" s="2" t="s">
        <v>948</v>
      </c>
      <c r="C139" s="2" t="s">
        <v>1759</v>
      </c>
      <c r="D139" s="2">
        <v>1.715581399415774</v>
      </c>
      <c r="E139" s="2">
        <v>8.0718097831028904E-5</v>
      </c>
      <c r="F139" s="2" t="s">
        <v>2433</v>
      </c>
      <c r="G139" s="2">
        <v>118.23976</v>
      </c>
      <c r="H139" s="2">
        <v>25.3</v>
      </c>
      <c r="I139" s="2">
        <v>20</v>
      </c>
      <c r="J139" s="2">
        <v>20</v>
      </c>
      <c r="K139" s="2">
        <v>587015.75</v>
      </c>
      <c r="L139" s="2">
        <v>558835.8125</v>
      </c>
      <c r="M139" s="2">
        <v>566053</v>
      </c>
      <c r="N139" s="2">
        <v>1009348.125</v>
      </c>
      <c r="O139" s="2">
        <v>1005170.125</v>
      </c>
      <c r="P139" s="2">
        <v>922393.375</v>
      </c>
      <c r="Q139" s="2">
        <v>0.75763255804142293</v>
      </c>
      <c r="R139" s="2">
        <v>0.72126208904877254</v>
      </c>
      <c r="S139" s="2">
        <v>0.73057696045978593</v>
      </c>
      <c r="T139" s="2">
        <v>1.3027163272843429</v>
      </c>
      <c r="U139" s="2">
        <v>1.297323986742378</v>
      </c>
      <c r="V139" s="2">
        <v>1.190488078423299</v>
      </c>
      <c r="W139" s="2" t="s">
        <v>2441</v>
      </c>
      <c r="X139" s="2" t="s">
        <v>2570</v>
      </c>
      <c r="Y139" s="2" t="s">
        <v>3040</v>
      </c>
      <c r="Z139" s="2" t="s">
        <v>3454</v>
      </c>
      <c r="AA139" s="2" t="s">
        <v>3643</v>
      </c>
      <c r="AB139" s="2" t="s">
        <v>3918</v>
      </c>
      <c r="AC139" s="2" t="s">
        <v>4246</v>
      </c>
      <c r="AD139" s="2" t="s">
        <v>4540</v>
      </c>
      <c r="AE139" s="2" t="s">
        <v>4817</v>
      </c>
      <c r="AF139" s="2" t="s">
        <v>5044</v>
      </c>
      <c r="AG139" s="2" t="s">
        <v>5193</v>
      </c>
      <c r="AH139" s="2" t="s">
        <v>5655</v>
      </c>
    </row>
    <row r="140" spans="1:34" x14ac:dyDescent="0.25">
      <c r="A140" s="2" t="s">
        <v>138</v>
      </c>
      <c r="B140" s="2" t="s">
        <v>949</v>
      </c>
      <c r="C140" s="2" t="s">
        <v>1760</v>
      </c>
      <c r="D140" s="2">
        <v>0.61032788775230962</v>
      </c>
      <c r="E140" s="2">
        <v>2.173666607368764E-4</v>
      </c>
      <c r="F140" s="2" t="s">
        <v>2434</v>
      </c>
      <c r="G140" s="2">
        <v>71.248710000000003</v>
      </c>
      <c r="H140" s="2">
        <v>26</v>
      </c>
      <c r="I140" s="2">
        <v>15</v>
      </c>
      <c r="J140" s="2">
        <v>15</v>
      </c>
      <c r="K140" s="2">
        <v>1036584.1875</v>
      </c>
      <c r="L140" s="2">
        <v>1088745</v>
      </c>
      <c r="M140" s="2">
        <v>1008098.3125</v>
      </c>
      <c r="N140" s="2">
        <v>678232.25</v>
      </c>
      <c r="O140" s="2">
        <v>618824.6875</v>
      </c>
      <c r="P140" s="2">
        <v>615361.25</v>
      </c>
      <c r="Q140" s="2">
        <v>1.232599153875729</v>
      </c>
      <c r="R140" s="2">
        <v>1.2946234198526509</v>
      </c>
      <c r="S140" s="2">
        <v>1.1987266851984959</v>
      </c>
      <c r="T140" s="2">
        <v>0.80648393788201833</v>
      </c>
      <c r="U140" s="2">
        <v>0.73584258317649953</v>
      </c>
      <c r="V140" s="2">
        <v>0.7317242200146058</v>
      </c>
      <c r="W140" s="2" t="s">
        <v>2437</v>
      </c>
      <c r="X140" s="2" t="s">
        <v>2571</v>
      </c>
      <c r="Y140" s="2" t="s">
        <v>3041</v>
      </c>
      <c r="Z140" s="2" t="s">
        <v>3405</v>
      </c>
      <c r="AA140" s="2" t="s">
        <v>3644</v>
      </c>
      <c r="AB140" s="2" t="s">
        <v>3921</v>
      </c>
      <c r="AC140" s="2" t="s">
        <v>4247</v>
      </c>
      <c r="AD140" s="2" t="s">
        <v>4541</v>
      </c>
      <c r="AE140" s="2" t="s">
        <v>4818</v>
      </c>
      <c r="AF140" s="2" t="s">
        <v>5029</v>
      </c>
      <c r="AG140" s="2" t="s">
        <v>5198</v>
      </c>
      <c r="AH140" s="2" t="s">
        <v>5660</v>
      </c>
    </row>
    <row r="141" spans="1:34" x14ac:dyDescent="0.25">
      <c r="A141" s="2" t="s">
        <v>139</v>
      </c>
      <c r="B141" s="2" t="s">
        <v>950</v>
      </c>
      <c r="C141" s="2" t="s">
        <v>1761</v>
      </c>
      <c r="D141" s="2">
        <v>2.4063181126798598</v>
      </c>
      <c r="E141" s="2">
        <v>1.5890426884437751E-2</v>
      </c>
      <c r="F141" s="2" t="s">
        <v>2433</v>
      </c>
      <c r="G141" s="2">
        <v>51.574359999999999</v>
      </c>
      <c r="H141" s="2">
        <v>8.6999999999999993</v>
      </c>
      <c r="I141" s="2">
        <v>4</v>
      </c>
      <c r="J141" s="2">
        <v>4</v>
      </c>
      <c r="K141" s="2">
        <v>20508.947265625</v>
      </c>
      <c r="L141" s="2">
        <v>19974.521484375</v>
      </c>
      <c r="M141" s="2">
        <v>10337.43359375</v>
      </c>
      <c r="N141" s="2">
        <v>38125.55859375</v>
      </c>
      <c r="O141" s="2">
        <v>44767.05859375</v>
      </c>
      <c r="P141" s="2">
        <v>39398.640625</v>
      </c>
      <c r="Q141" s="2">
        <v>0.71083211879906349</v>
      </c>
      <c r="R141" s="2">
        <v>0.69230912951508838</v>
      </c>
      <c r="S141" s="2">
        <v>0.35829141931171649</v>
      </c>
      <c r="T141" s="2">
        <v>1.3214170013015181</v>
      </c>
      <c r="U141" s="2">
        <v>1.551608802755746</v>
      </c>
      <c r="V141" s="2">
        <v>1.3655415283168679</v>
      </c>
      <c r="W141" s="2" t="s">
        <v>2435</v>
      </c>
      <c r="X141" s="2" t="s">
        <v>2572</v>
      </c>
      <c r="Y141" s="2" t="s">
        <v>3042</v>
      </c>
      <c r="Z141" s="2" t="s">
        <v>3399</v>
      </c>
      <c r="AF141" s="2" t="s">
        <v>5018</v>
      </c>
      <c r="AG141" s="2" t="s">
        <v>5199</v>
      </c>
      <c r="AH141" s="2" t="s">
        <v>5661</v>
      </c>
    </row>
    <row r="142" spans="1:34" x14ac:dyDescent="0.25">
      <c r="A142" s="2" t="s">
        <v>140</v>
      </c>
      <c r="B142" s="2" t="s">
        <v>951</v>
      </c>
      <c r="C142" s="2" t="s">
        <v>1762</v>
      </c>
      <c r="D142" s="2">
        <v>0.64907880732947643</v>
      </c>
      <c r="E142" s="2">
        <v>4.2112275437908937E-5</v>
      </c>
      <c r="F142" s="2" t="s">
        <v>2434</v>
      </c>
      <c r="G142" s="2">
        <v>48.969839999999998</v>
      </c>
      <c r="H142" s="2">
        <v>14</v>
      </c>
      <c r="I142" s="2">
        <v>5</v>
      </c>
      <c r="J142" s="2">
        <v>5</v>
      </c>
      <c r="K142" s="2">
        <v>66069.734375</v>
      </c>
      <c r="L142" s="2">
        <v>62428.41796875</v>
      </c>
      <c r="M142" s="2">
        <v>62597.94921875</v>
      </c>
      <c r="N142" s="2">
        <v>42389.41796875</v>
      </c>
      <c r="O142" s="2">
        <v>40768.37890625</v>
      </c>
      <c r="P142" s="2">
        <v>40878.6328125</v>
      </c>
      <c r="Q142" s="2">
        <v>1.25794187187712</v>
      </c>
      <c r="R142" s="2">
        <v>1.1886126333156859</v>
      </c>
      <c r="S142" s="2">
        <v>1.191840441933111</v>
      </c>
      <c r="T142" s="2">
        <v>0.80707791989501243</v>
      </c>
      <c r="U142" s="2">
        <v>0.77621397088784372</v>
      </c>
      <c r="V142" s="2">
        <v>0.77831316209122736</v>
      </c>
      <c r="W142" s="2" t="s">
        <v>2437</v>
      </c>
      <c r="X142" s="2" t="s">
        <v>2573</v>
      </c>
      <c r="Y142" s="2" t="s">
        <v>3043</v>
      </c>
      <c r="AA142" s="2" t="s">
        <v>3645</v>
      </c>
      <c r="AB142" s="2" t="s">
        <v>3984</v>
      </c>
      <c r="AC142" s="2" t="s">
        <v>4248</v>
      </c>
      <c r="AF142" s="2" t="s">
        <v>5029</v>
      </c>
      <c r="AG142" s="2" t="s">
        <v>5200</v>
      </c>
      <c r="AH142" s="2" t="s">
        <v>5662</v>
      </c>
    </row>
    <row r="143" spans="1:34" x14ac:dyDescent="0.25">
      <c r="A143" s="2" t="s">
        <v>141</v>
      </c>
      <c r="B143" s="2" t="s">
        <v>952</v>
      </c>
      <c r="C143" s="2" t="s">
        <v>1763</v>
      </c>
      <c r="D143" s="2">
        <v>0.39894769831555232</v>
      </c>
      <c r="E143" s="2">
        <v>5.0141277828601142E-5</v>
      </c>
      <c r="F143" s="2" t="s">
        <v>2434</v>
      </c>
      <c r="G143" s="2">
        <v>21.600439999999999</v>
      </c>
      <c r="H143" s="2">
        <v>16.8</v>
      </c>
      <c r="I143" s="2">
        <v>3</v>
      </c>
      <c r="J143" s="2">
        <v>3</v>
      </c>
      <c r="K143" s="2">
        <v>916806.3125</v>
      </c>
      <c r="L143" s="2">
        <v>869886.75</v>
      </c>
      <c r="M143" s="2">
        <v>801454.9375</v>
      </c>
      <c r="N143" s="2">
        <v>365250.5625</v>
      </c>
      <c r="O143" s="2">
        <v>336225.71875</v>
      </c>
      <c r="P143" s="2">
        <v>331059.40625</v>
      </c>
      <c r="Q143" s="2">
        <v>1.519281536244389</v>
      </c>
      <c r="R143" s="2">
        <v>1.4415289902343891</v>
      </c>
      <c r="S143" s="2">
        <v>1.3281275140387421</v>
      </c>
      <c r="T143" s="2">
        <v>0.6052733583344817</v>
      </c>
      <c r="U143" s="2">
        <v>0.55717496655802523</v>
      </c>
      <c r="V143" s="2">
        <v>0.5486136345899727</v>
      </c>
      <c r="W143" s="2" t="s">
        <v>2437</v>
      </c>
      <c r="X143" s="2" t="s">
        <v>2574</v>
      </c>
      <c r="Y143" s="2" t="s">
        <v>3044</v>
      </c>
      <c r="Z143" s="2" t="s">
        <v>3455</v>
      </c>
      <c r="AA143" s="2" t="s">
        <v>3646</v>
      </c>
      <c r="AB143" s="2" t="s">
        <v>3933</v>
      </c>
      <c r="AC143" s="2" t="s">
        <v>4249</v>
      </c>
      <c r="AD143" s="2" t="s">
        <v>4542</v>
      </c>
      <c r="AE143" s="2" t="s">
        <v>4819</v>
      </c>
      <c r="AF143" s="2" t="s">
        <v>5033</v>
      </c>
      <c r="AG143" s="2" t="s">
        <v>5201</v>
      </c>
      <c r="AH143" s="2" t="s">
        <v>5663</v>
      </c>
    </row>
    <row r="144" spans="1:34" x14ac:dyDescent="0.25">
      <c r="A144" s="2" t="s">
        <v>142</v>
      </c>
      <c r="B144" s="2" t="s">
        <v>953</v>
      </c>
      <c r="C144" s="2" t="s">
        <v>1764</v>
      </c>
      <c r="D144" s="2">
        <v>0.53433329306872401</v>
      </c>
      <c r="E144" s="2">
        <v>6.3795818565961964E-3</v>
      </c>
      <c r="F144" s="2" t="s">
        <v>2434</v>
      </c>
      <c r="G144" s="2">
        <v>11.40936</v>
      </c>
      <c r="H144" s="2">
        <v>50.5</v>
      </c>
      <c r="I144" s="2">
        <v>5</v>
      </c>
      <c r="J144" s="2">
        <v>5</v>
      </c>
      <c r="K144" s="2">
        <v>12207335</v>
      </c>
      <c r="L144" s="2">
        <v>14547548</v>
      </c>
      <c r="M144" s="2">
        <v>12245454</v>
      </c>
      <c r="N144" s="2">
        <v>7498132.5</v>
      </c>
      <c r="O144" s="2">
        <v>5558728.5</v>
      </c>
      <c r="P144" s="2">
        <v>7782317.5</v>
      </c>
      <c r="Q144" s="2">
        <v>1.2240074036027251</v>
      </c>
      <c r="R144" s="2">
        <v>1.4586563288601491</v>
      </c>
      <c r="S144" s="2">
        <v>1.227829526794882</v>
      </c>
      <c r="T144" s="2">
        <v>0.75182418547489738</v>
      </c>
      <c r="U144" s="2">
        <v>0.55736365378827302</v>
      </c>
      <c r="V144" s="2">
        <v>0.78031890147907357</v>
      </c>
      <c r="W144" s="2" t="s">
        <v>2435</v>
      </c>
      <c r="X144" s="2" t="s">
        <v>2575</v>
      </c>
      <c r="Y144" s="2" t="s">
        <v>3045</v>
      </c>
      <c r="AA144" s="2" t="s">
        <v>3647</v>
      </c>
      <c r="AB144" s="2" t="s">
        <v>3987</v>
      </c>
      <c r="AC144" s="2" t="s">
        <v>4250</v>
      </c>
      <c r="AD144" s="2" t="s">
        <v>4543</v>
      </c>
      <c r="AE144" s="2" t="s">
        <v>4820</v>
      </c>
      <c r="AF144" s="2" t="s">
        <v>5037</v>
      </c>
      <c r="AG144" s="2" t="s">
        <v>5202</v>
      </c>
      <c r="AH144" s="2" t="s">
        <v>5664</v>
      </c>
    </row>
    <row r="145" spans="1:34" x14ac:dyDescent="0.25">
      <c r="A145" s="2" t="s">
        <v>143</v>
      </c>
      <c r="B145" s="2" t="s">
        <v>954</v>
      </c>
      <c r="C145" s="2" t="s">
        <v>1765</v>
      </c>
      <c r="D145" s="2">
        <v>0.62967545331258379</v>
      </c>
      <c r="E145" s="2">
        <v>4.5437362926210364E-3</v>
      </c>
      <c r="F145" s="2" t="s">
        <v>2434</v>
      </c>
      <c r="G145" s="2">
        <v>36.193579999999997</v>
      </c>
      <c r="H145" s="2">
        <v>14</v>
      </c>
      <c r="I145" s="2">
        <v>3</v>
      </c>
      <c r="J145" s="2">
        <v>3</v>
      </c>
      <c r="K145" s="2">
        <v>16853.490234375</v>
      </c>
      <c r="L145" s="2">
        <v>16861.25</v>
      </c>
      <c r="M145" s="2">
        <v>14202.5458984375</v>
      </c>
      <c r="N145" s="2">
        <v>9802.705078125</v>
      </c>
      <c r="O145" s="2">
        <v>9207.140625</v>
      </c>
      <c r="P145" s="2">
        <v>11162.4931640625</v>
      </c>
      <c r="Q145" s="2">
        <v>1.294934396294642</v>
      </c>
      <c r="R145" s="2">
        <v>1.295530616263044</v>
      </c>
      <c r="S145" s="2">
        <v>1.091249642838277</v>
      </c>
      <c r="T145" s="2">
        <v>0.75318879388587157</v>
      </c>
      <c r="U145" s="2">
        <v>0.70742872372610321</v>
      </c>
      <c r="V145" s="2">
        <v>0.85766782699206201</v>
      </c>
      <c r="W145" s="2" t="s">
        <v>2435</v>
      </c>
      <c r="X145" s="2" t="s">
        <v>2576</v>
      </c>
      <c r="Y145" s="2" t="s">
        <v>3046</v>
      </c>
      <c r="Z145" s="2" t="s">
        <v>3408</v>
      </c>
      <c r="AD145" s="2" t="s">
        <v>4544</v>
      </c>
      <c r="AE145" s="2" t="s">
        <v>4821</v>
      </c>
    </row>
    <row r="146" spans="1:34" x14ac:dyDescent="0.25">
      <c r="A146" s="2" t="s">
        <v>144</v>
      </c>
      <c r="B146" s="2" t="s">
        <v>955</v>
      </c>
      <c r="C146" s="2" t="s">
        <v>1766</v>
      </c>
      <c r="D146" s="2">
        <v>1.939378193567761</v>
      </c>
      <c r="E146" s="2">
        <v>9.4510151650099408E-5</v>
      </c>
      <c r="F146" s="2" t="s">
        <v>2433</v>
      </c>
      <c r="G146" s="2">
        <v>32.68383</v>
      </c>
      <c r="H146" s="2">
        <v>16</v>
      </c>
      <c r="I146" s="2">
        <v>4</v>
      </c>
      <c r="J146" s="2">
        <v>4</v>
      </c>
      <c r="K146" s="2">
        <v>237632.234375</v>
      </c>
      <c r="L146" s="2">
        <v>213932.3125</v>
      </c>
      <c r="M146" s="2">
        <v>241680.734375</v>
      </c>
      <c r="N146" s="2">
        <v>432702.875</v>
      </c>
      <c r="O146" s="2">
        <v>458709.3125</v>
      </c>
      <c r="P146" s="2">
        <v>453052.59375</v>
      </c>
      <c r="Q146" s="2">
        <v>0.69970376673742318</v>
      </c>
      <c r="R146" s="2">
        <v>0.62991978035638718</v>
      </c>
      <c r="S146" s="2">
        <v>0.71162450092185281</v>
      </c>
      <c r="T146" s="2">
        <v>1.274085699324067</v>
      </c>
      <c r="U146" s="2">
        <v>1.350661178766202</v>
      </c>
      <c r="V146" s="2">
        <v>1.334005073894069</v>
      </c>
      <c r="W146" s="2" t="s">
        <v>2440</v>
      </c>
      <c r="X146" s="2" t="s">
        <v>2577</v>
      </c>
      <c r="Y146" s="2" t="s">
        <v>3047</v>
      </c>
      <c r="Z146" s="2" t="s">
        <v>3456</v>
      </c>
      <c r="AA146" s="2" t="s">
        <v>3648</v>
      </c>
      <c r="AB146" s="2" t="s">
        <v>3921</v>
      </c>
      <c r="AC146" s="2" t="s">
        <v>4251</v>
      </c>
      <c r="AD146" s="2" t="s">
        <v>4545</v>
      </c>
      <c r="AE146" s="2" t="s">
        <v>4822</v>
      </c>
      <c r="AF146" s="2" t="s">
        <v>5044</v>
      </c>
      <c r="AG146" s="2" t="s">
        <v>5203</v>
      </c>
      <c r="AH146" s="2" t="s">
        <v>5665</v>
      </c>
    </row>
    <row r="147" spans="1:34" x14ac:dyDescent="0.25">
      <c r="A147" s="2" t="s">
        <v>145</v>
      </c>
      <c r="B147" s="2" t="s">
        <v>956</v>
      </c>
      <c r="C147" s="2" t="s">
        <v>1767</v>
      </c>
      <c r="D147" s="2">
        <v>0.58135934741409589</v>
      </c>
      <c r="E147" s="2">
        <v>9.6267586471287554E-5</v>
      </c>
      <c r="F147" s="2" t="s">
        <v>2434</v>
      </c>
      <c r="G147" s="2">
        <v>81.820479999999975</v>
      </c>
      <c r="H147" s="2">
        <v>22.7</v>
      </c>
      <c r="I147" s="2">
        <v>16</v>
      </c>
      <c r="J147" s="2">
        <v>16</v>
      </c>
      <c r="K147" s="2">
        <v>749078.0625</v>
      </c>
      <c r="L147" s="2">
        <v>771467.0625</v>
      </c>
      <c r="M147" s="2">
        <v>726660.9375</v>
      </c>
      <c r="N147" s="2">
        <v>458874.9375</v>
      </c>
      <c r="O147" s="2">
        <v>413660</v>
      </c>
      <c r="P147" s="2">
        <v>433899.3125</v>
      </c>
      <c r="Q147" s="2">
        <v>1.264750503642875</v>
      </c>
      <c r="R147" s="2">
        <v>1.3025523035401469</v>
      </c>
      <c r="S147" s="2">
        <v>1.2269012172289171</v>
      </c>
      <c r="T147" s="2">
        <v>0.77476879562497936</v>
      </c>
      <c r="U147" s="2">
        <v>0.69842746641230313</v>
      </c>
      <c r="V147" s="2">
        <v>0.7325997135507788</v>
      </c>
      <c r="W147" s="2" t="s">
        <v>2438</v>
      </c>
      <c r="X147" s="2" t="s">
        <v>2578</v>
      </c>
      <c r="Y147" s="2" t="s">
        <v>3048</v>
      </c>
      <c r="Z147" s="2" t="s">
        <v>3457</v>
      </c>
      <c r="AA147" s="2" t="s">
        <v>3649</v>
      </c>
      <c r="AB147" s="2" t="s">
        <v>3988</v>
      </c>
      <c r="AC147" s="2" t="s">
        <v>4252</v>
      </c>
      <c r="AD147" s="2" t="s">
        <v>4546</v>
      </c>
      <c r="AE147" s="2" t="s">
        <v>4823</v>
      </c>
      <c r="AF147" s="2" t="s">
        <v>5029</v>
      </c>
      <c r="AG147" s="2" t="s">
        <v>5204</v>
      </c>
      <c r="AH147" s="2" t="s">
        <v>5666</v>
      </c>
    </row>
    <row r="148" spans="1:34" x14ac:dyDescent="0.25">
      <c r="A148" s="2" t="s">
        <v>146</v>
      </c>
      <c r="B148" s="2" t="s">
        <v>957</v>
      </c>
      <c r="C148" s="2" t="s">
        <v>1768</v>
      </c>
      <c r="D148" s="2">
        <v>1.658112848504645</v>
      </c>
      <c r="E148" s="2">
        <v>1.0479050686980559E-2</v>
      </c>
      <c r="F148" s="2" t="s">
        <v>2433</v>
      </c>
      <c r="G148" s="2">
        <v>369.94283000000001</v>
      </c>
      <c r="H148" s="2">
        <v>2.9</v>
      </c>
      <c r="I148" s="2">
        <v>10</v>
      </c>
      <c r="J148" s="2">
        <v>10</v>
      </c>
      <c r="K148" s="2">
        <v>6212.8095703125</v>
      </c>
      <c r="L148" s="2">
        <v>8668.728515625</v>
      </c>
      <c r="M148" s="2">
        <v>6399.4296875</v>
      </c>
      <c r="N148" s="2">
        <v>11705.16015625</v>
      </c>
      <c r="O148" s="2">
        <v>10984.8837890625</v>
      </c>
      <c r="P148" s="2">
        <v>12596.2021484375</v>
      </c>
      <c r="Q148" s="2">
        <v>0.6589834441801613</v>
      </c>
      <c r="R148" s="2">
        <v>0.91947910349391282</v>
      </c>
      <c r="S148" s="2">
        <v>0.67877796165019189</v>
      </c>
      <c r="T148" s="2">
        <v>1.2415488785145621</v>
      </c>
      <c r="U148" s="2">
        <v>1.1651502386014889</v>
      </c>
      <c r="V148" s="2">
        <v>1.336060373559683</v>
      </c>
      <c r="W148" s="2" t="s">
        <v>2435</v>
      </c>
      <c r="X148" s="2" t="s">
        <v>2579</v>
      </c>
      <c r="Y148" s="2" t="s">
        <v>3049</v>
      </c>
      <c r="Z148" s="2" t="s">
        <v>3447</v>
      </c>
      <c r="AA148" s="2" t="s">
        <v>3650</v>
      </c>
      <c r="AB148" s="2" t="s">
        <v>3989</v>
      </c>
      <c r="AC148" s="2" t="s">
        <v>4237</v>
      </c>
      <c r="AD148" s="2" t="s">
        <v>4547</v>
      </c>
      <c r="AE148" s="2" t="s">
        <v>4824</v>
      </c>
      <c r="AF148" s="2" t="s">
        <v>5049</v>
      </c>
      <c r="AG148" s="2" t="s">
        <v>5205</v>
      </c>
      <c r="AH148" s="2" t="s">
        <v>5667</v>
      </c>
    </row>
    <row r="149" spans="1:34" x14ac:dyDescent="0.25">
      <c r="A149" s="2" t="s">
        <v>147</v>
      </c>
      <c r="B149" s="2" t="s">
        <v>958</v>
      </c>
      <c r="C149" s="2" t="s">
        <v>1769</v>
      </c>
      <c r="D149" s="2">
        <v>2.0288773911761901</v>
      </c>
      <c r="E149" s="2">
        <v>1.4012176091033409E-2</v>
      </c>
      <c r="F149" s="2" t="s">
        <v>2433</v>
      </c>
      <c r="G149" s="2">
        <v>162.61517000000001</v>
      </c>
      <c r="H149" s="2">
        <v>1.5</v>
      </c>
      <c r="I149" s="2">
        <v>2</v>
      </c>
      <c r="J149" s="2">
        <v>2</v>
      </c>
      <c r="K149" s="2">
        <v>6422.98193359375</v>
      </c>
      <c r="L149" s="2">
        <v>4146.34521484375</v>
      </c>
      <c r="M149" s="2">
        <v>3564.107421875</v>
      </c>
      <c r="N149" s="2">
        <v>9852.361328125</v>
      </c>
      <c r="O149" s="2">
        <v>9450.41015625</v>
      </c>
      <c r="P149" s="2">
        <v>9372.234375</v>
      </c>
      <c r="Q149" s="2">
        <v>0.90024049497576675</v>
      </c>
      <c r="R149" s="2">
        <v>0.5811487416815504</v>
      </c>
      <c r="S149" s="2">
        <v>0.4995427143947021</v>
      </c>
      <c r="T149" s="2">
        <v>1.3808998266555521</v>
      </c>
      <c r="U149" s="2">
        <v>1.3245626415807721</v>
      </c>
      <c r="V149" s="2">
        <v>1.313605580711656</v>
      </c>
      <c r="W149" s="2" t="s">
        <v>2435</v>
      </c>
      <c r="AA149" s="2" t="s">
        <v>3651</v>
      </c>
      <c r="AB149" s="2" t="s">
        <v>3990</v>
      </c>
      <c r="AD149" s="2" t="s">
        <v>4548</v>
      </c>
      <c r="AE149" s="2" t="s">
        <v>4825</v>
      </c>
      <c r="AF149" s="2" t="s">
        <v>5018</v>
      </c>
      <c r="AG149" s="2" t="s">
        <v>5206</v>
      </c>
      <c r="AH149" s="2" t="s">
        <v>5668</v>
      </c>
    </row>
    <row r="150" spans="1:34" x14ac:dyDescent="0.25">
      <c r="A150" s="2" t="s">
        <v>148</v>
      </c>
      <c r="B150" s="2" t="s">
        <v>959</v>
      </c>
      <c r="C150" s="2" t="s">
        <v>1770</v>
      </c>
      <c r="D150" s="2">
        <v>0.43270274603821612</v>
      </c>
      <c r="E150" s="2">
        <v>6.2829862292384947E-5</v>
      </c>
      <c r="F150" s="2" t="s">
        <v>2434</v>
      </c>
      <c r="G150" s="2">
        <v>100.35557</v>
      </c>
      <c r="H150" s="2">
        <v>7.3</v>
      </c>
      <c r="I150" s="2">
        <v>6</v>
      </c>
      <c r="J150" s="2">
        <v>6</v>
      </c>
      <c r="K150" s="2">
        <v>82100.8984375</v>
      </c>
      <c r="L150" s="2">
        <v>82789.15625</v>
      </c>
      <c r="M150" s="2">
        <v>72445.328125</v>
      </c>
      <c r="N150" s="2">
        <v>35657.01953125</v>
      </c>
      <c r="O150" s="2">
        <v>33530.80859375</v>
      </c>
      <c r="P150" s="2">
        <v>33507.84375</v>
      </c>
      <c r="Q150" s="2">
        <v>1.4487070631761001</v>
      </c>
      <c r="R150" s="2">
        <v>1.460851680022333</v>
      </c>
      <c r="S150" s="2">
        <v>1.27833020766141</v>
      </c>
      <c r="T150" s="2">
        <v>0.62918405315690951</v>
      </c>
      <c r="U150" s="2">
        <v>0.59166611045980977</v>
      </c>
      <c r="V150" s="2">
        <v>0.59126088552343858</v>
      </c>
      <c r="W150" s="2" t="s">
        <v>2436</v>
      </c>
      <c r="AA150" s="2" t="s">
        <v>3652</v>
      </c>
      <c r="AB150" s="2" t="s">
        <v>3991</v>
      </c>
      <c r="AC150" s="2" t="s">
        <v>4253</v>
      </c>
      <c r="AF150" s="2" t="s">
        <v>5050</v>
      </c>
      <c r="AG150" s="2" t="s">
        <v>5207</v>
      </c>
      <c r="AH150" s="2" t="s">
        <v>5669</v>
      </c>
    </row>
    <row r="151" spans="1:34" x14ac:dyDescent="0.25">
      <c r="A151" s="2" t="s">
        <v>149</v>
      </c>
      <c r="B151" s="2" t="s">
        <v>960</v>
      </c>
      <c r="C151" s="2" t="s">
        <v>1771</v>
      </c>
      <c r="D151" s="2">
        <v>1.7327988870508471</v>
      </c>
      <c r="E151" s="2">
        <v>2.9697121358220321E-2</v>
      </c>
      <c r="F151" s="2" t="s">
        <v>2433</v>
      </c>
      <c r="G151" s="2">
        <v>103.85111999999999</v>
      </c>
      <c r="H151" s="2">
        <v>7.9</v>
      </c>
      <c r="I151" s="2">
        <v>7</v>
      </c>
      <c r="J151" s="2">
        <v>7</v>
      </c>
      <c r="K151" s="2">
        <v>24113.890625</v>
      </c>
      <c r="L151" s="2">
        <v>20877.068359375</v>
      </c>
      <c r="M151" s="2">
        <v>18699.619140625</v>
      </c>
      <c r="N151" s="2">
        <v>30384.169921875</v>
      </c>
      <c r="O151" s="2">
        <v>47900.875</v>
      </c>
      <c r="P151" s="2">
        <v>32077.91796875</v>
      </c>
      <c r="Q151" s="2">
        <v>0.83125768603013706</v>
      </c>
      <c r="R151" s="2">
        <v>0.71967745916186232</v>
      </c>
      <c r="S151" s="2">
        <v>0.64461610024743976</v>
      </c>
      <c r="T151" s="2">
        <v>1.047407702638375</v>
      </c>
      <c r="U151" s="2">
        <v>1.6512462103497181</v>
      </c>
      <c r="V151" s="2">
        <v>1.105794841572467</v>
      </c>
      <c r="W151" s="2" t="s">
        <v>2436</v>
      </c>
      <c r="AA151" s="2" t="s">
        <v>3653</v>
      </c>
      <c r="AB151" s="2" t="s">
        <v>3992</v>
      </c>
      <c r="AC151" s="2" t="s">
        <v>4254</v>
      </c>
      <c r="AF151" s="2" t="s">
        <v>5018</v>
      </c>
      <c r="AG151" s="2" t="s">
        <v>5208</v>
      </c>
      <c r="AH151" s="2" t="s">
        <v>5670</v>
      </c>
    </row>
    <row r="152" spans="1:34" x14ac:dyDescent="0.25">
      <c r="A152" s="2" t="s">
        <v>150</v>
      </c>
      <c r="B152" s="2" t="s">
        <v>961</v>
      </c>
      <c r="C152" s="2" t="s">
        <v>1772</v>
      </c>
      <c r="D152" s="2">
        <v>0.61295877965498347</v>
      </c>
      <c r="E152" s="2">
        <v>1.9433449998954421E-4</v>
      </c>
      <c r="F152" s="2" t="s">
        <v>2434</v>
      </c>
      <c r="G152" s="2">
        <v>59.940980000000003</v>
      </c>
      <c r="H152" s="2">
        <v>18.399999999999999</v>
      </c>
      <c r="I152" s="2">
        <v>9</v>
      </c>
      <c r="J152" s="2">
        <v>9</v>
      </c>
      <c r="K152" s="2">
        <v>246262.0625</v>
      </c>
      <c r="L152" s="2">
        <v>228151.28125</v>
      </c>
      <c r="M152" s="2">
        <v>217337.75</v>
      </c>
      <c r="N152" s="2">
        <v>143481</v>
      </c>
      <c r="O152" s="2">
        <v>140693.203125</v>
      </c>
      <c r="P152" s="2">
        <v>139840.703125</v>
      </c>
      <c r="Q152" s="2">
        <v>1.3242672522733261</v>
      </c>
      <c r="R152" s="2">
        <v>1.226877040078296</v>
      </c>
      <c r="S152" s="2">
        <v>1.168727582665182</v>
      </c>
      <c r="T152" s="2">
        <v>0.77156500556568308</v>
      </c>
      <c r="U152" s="2">
        <v>0.75657370698694892</v>
      </c>
      <c r="V152" s="2">
        <v>0.75198941243056339</v>
      </c>
      <c r="W152" s="2" t="s">
        <v>2442</v>
      </c>
      <c r="X152" s="2" t="s">
        <v>2580</v>
      </c>
      <c r="Y152" s="2" t="s">
        <v>3050</v>
      </c>
      <c r="Z152" s="2" t="s">
        <v>3421</v>
      </c>
      <c r="AA152" s="2" t="s">
        <v>3654</v>
      </c>
      <c r="AC152" s="2" t="s">
        <v>4255</v>
      </c>
      <c r="AD152" s="2" t="s">
        <v>4549</v>
      </c>
      <c r="AE152" s="2" t="s">
        <v>4826</v>
      </c>
      <c r="AF152" s="2" t="s">
        <v>5028</v>
      </c>
      <c r="AG152" s="2" t="s">
        <v>5209</v>
      </c>
      <c r="AH152" s="2" t="s">
        <v>5671</v>
      </c>
    </row>
    <row r="153" spans="1:34" x14ac:dyDescent="0.25">
      <c r="A153" s="2" t="s">
        <v>151</v>
      </c>
      <c r="B153" s="2" t="s">
        <v>962</v>
      </c>
      <c r="C153" s="2" t="s">
        <v>1773</v>
      </c>
      <c r="D153" s="2">
        <v>1.8923577420270941</v>
      </c>
      <c r="E153" s="2">
        <v>2.149748037947378E-6</v>
      </c>
      <c r="F153" s="2" t="s">
        <v>2433</v>
      </c>
      <c r="G153" s="2">
        <v>93.076140000000009</v>
      </c>
      <c r="H153" s="2">
        <v>1.8</v>
      </c>
      <c r="I153" s="2">
        <v>1</v>
      </c>
      <c r="J153" s="2">
        <v>1</v>
      </c>
      <c r="K153" s="2">
        <v>2983.455810546875</v>
      </c>
      <c r="L153" s="2">
        <v>2992.556884765625</v>
      </c>
      <c r="M153" s="2">
        <v>3069.52978515625</v>
      </c>
      <c r="N153" s="2">
        <v>5678.26513671875</v>
      </c>
      <c r="O153" s="2">
        <v>5595.38623046875</v>
      </c>
      <c r="P153" s="2">
        <v>5843.7509765625</v>
      </c>
      <c r="Q153" s="2">
        <v>0.68420183521201861</v>
      </c>
      <c r="R153" s="2">
        <v>0.68628900260389225</v>
      </c>
      <c r="S153" s="2">
        <v>0.70394135043578587</v>
      </c>
      <c r="T153" s="2">
        <v>1.302207799971151</v>
      </c>
      <c r="U153" s="2">
        <v>1.283201016107903</v>
      </c>
      <c r="V153" s="2">
        <v>1.3401589956692499</v>
      </c>
      <c r="W153" s="2" t="s">
        <v>2435</v>
      </c>
      <c r="X153" s="2" t="s">
        <v>2581</v>
      </c>
      <c r="Y153" s="2" t="s">
        <v>3051</v>
      </c>
      <c r="AA153" s="2" t="s">
        <v>3655</v>
      </c>
      <c r="AB153" s="2" t="s">
        <v>3993</v>
      </c>
      <c r="AC153" s="2" t="s">
        <v>4256</v>
      </c>
      <c r="AD153" s="2" t="s">
        <v>4517</v>
      </c>
      <c r="AE153" s="2" t="s">
        <v>4794</v>
      </c>
      <c r="AF153" s="2" t="s">
        <v>5051</v>
      </c>
      <c r="AG153" s="2" t="s">
        <v>5210</v>
      </c>
      <c r="AH153" s="2" t="s">
        <v>5672</v>
      </c>
    </row>
    <row r="154" spans="1:34" x14ac:dyDescent="0.25">
      <c r="A154" s="2" t="s">
        <v>152</v>
      </c>
      <c r="B154" s="2" t="s">
        <v>963</v>
      </c>
      <c r="C154" s="2" t="s">
        <v>1774</v>
      </c>
      <c r="D154" s="2">
        <v>0.6159292713305804</v>
      </c>
      <c r="E154" s="2">
        <v>5.4921149314285421E-5</v>
      </c>
      <c r="F154" s="2" t="s">
        <v>2434</v>
      </c>
      <c r="G154" s="2">
        <v>80.118470000000002</v>
      </c>
      <c r="H154" s="2">
        <v>10.4</v>
      </c>
      <c r="I154" s="2">
        <v>7</v>
      </c>
      <c r="J154" s="2">
        <v>7</v>
      </c>
      <c r="K154" s="2">
        <v>440539.03125</v>
      </c>
      <c r="L154" s="2">
        <v>407039.0625</v>
      </c>
      <c r="M154" s="2">
        <v>425616.71875</v>
      </c>
      <c r="N154" s="2">
        <v>259406.984375</v>
      </c>
      <c r="O154" s="2">
        <v>256319.84375</v>
      </c>
      <c r="P154" s="2">
        <v>268471.125</v>
      </c>
      <c r="Q154" s="2">
        <v>1.284749432224737</v>
      </c>
      <c r="R154" s="2">
        <v>1.1870530585141299</v>
      </c>
      <c r="S154" s="2">
        <v>1.2412313074913679</v>
      </c>
      <c r="T154" s="2">
        <v>0.75651180088464065</v>
      </c>
      <c r="U154" s="2">
        <v>0.74750873445052046</v>
      </c>
      <c r="V154" s="2">
        <v>0.78294566643460473</v>
      </c>
      <c r="W154" s="2" t="s">
        <v>2442</v>
      </c>
      <c r="X154" s="2" t="s">
        <v>2582</v>
      </c>
      <c r="Y154" s="2" t="s">
        <v>3052</v>
      </c>
      <c r="Z154" s="2" t="s">
        <v>3458</v>
      </c>
      <c r="AA154" s="2" t="s">
        <v>3656</v>
      </c>
      <c r="AB154" s="2" t="s">
        <v>3933</v>
      </c>
      <c r="AC154" s="2" t="s">
        <v>4257</v>
      </c>
      <c r="AD154" s="2" t="s">
        <v>4550</v>
      </c>
      <c r="AE154" s="2" t="s">
        <v>4827</v>
      </c>
      <c r="AF154" s="2" t="s">
        <v>5052</v>
      </c>
      <c r="AG154" s="2" t="s">
        <v>5211</v>
      </c>
      <c r="AH154" s="2" t="s">
        <v>5673</v>
      </c>
    </row>
    <row r="155" spans="1:34" x14ac:dyDescent="0.25">
      <c r="A155" s="2" t="s">
        <v>153</v>
      </c>
      <c r="B155" s="2" t="s">
        <v>964</v>
      </c>
      <c r="C155" s="2" t="s">
        <v>1775</v>
      </c>
      <c r="D155" s="2">
        <v>2.3590378106703009</v>
      </c>
      <c r="E155" s="2">
        <v>2.4641481864729381E-4</v>
      </c>
      <c r="F155" s="2" t="s">
        <v>2433</v>
      </c>
      <c r="G155" s="2">
        <v>34.604840000000003</v>
      </c>
      <c r="H155" s="2">
        <v>17.899999999999999</v>
      </c>
      <c r="I155" s="2">
        <v>5</v>
      </c>
      <c r="J155" s="2">
        <v>5</v>
      </c>
      <c r="K155" s="2">
        <v>137084.03125</v>
      </c>
      <c r="L155" s="2">
        <v>117367.3203125</v>
      </c>
      <c r="M155" s="2">
        <v>115808.09375</v>
      </c>
      <c r="N155" s="2">
        <v>266327.53125</v>
      </c>
      <c r="O155" s="2">
        <v>304490.0625</v>
      </c>
      <c r="P155" s="2">
        <v>302638.4375</v>
      </c>
      <c r="Q155" s="2">
        <v>0.66132825634148729</v>
      </c>
      <c r="R155" s="2">
        <v>0.56620982463074776</v>
      </c>
      <c r="S155" s="2">
        <v>0.55868771885068846</v>
      </c>
      <c r="T155" s="2">
        <v>1.284831794420223</v>
      </c>
      <c r="U155" s="2">
        <v>1.4689375580092261</v>
      </c>
      <c r="V155" s="2">
        <v>1.4600048477476271</v>
      </c>
      <c r="W155" s="2" t="s">
        <v>2437</v>
      </c>
      <c r="X155" s="2" t="s">
        <v>2583</v>
      </c>
      <c r="Y155" s="2" t="s">
        <v>3053</v>
      </c>
      <c r="AA155" s="2" t="s">
        <v>3657</v>
      </c>
      <c r="AB155" s="2" t="s">
        <v>3910</v>
      </c>
      <c r="AC155" s="2" t="s">
        <v>4258</v>
      </c>
      <c r="AF155" s="2" t="s">
        <v>5032</v>
      </c>
      <c r="AG155" s="2" t="s">
        <v>5212</v>
      </c>
      <c r="AH155" s="2" t="s">
        <v>5674</v>
      </c>
    </row>
    <row r="156" spans="1:34" x14ac:dyDescent="0.25">
      <c r="A156" s="2" t="s">
        <v>154</v>
      </c>
      <c r="B156" s="2" t="s">
        <v>965</v>
      </c>
      <c r="C156" s="2" t="s">
        <v>1776</v>
      </c>
      <c r="D156" s="2">
        <v>1.643876789086115</v>
      </c>
      <c r="E156" s="2">
        <v>2.4131205866039469E-4</v>
      </c>
      <c r="F156" s="2" t="s">
        <v>2433</v>
      </c>
      <c r="G156" s="2">
        <v>109.44744</v>
      </c>
      <c r="H156" s="2">
        <v>15.3</v>
      </c>
      <c r="I156" s="2">
        <v>12</v>
      </c>
      <c r="J156" s="2">
        <v>12</v>
      </c>
      <c r="K156" s="2">
        <v>40649.609375</v>
      </c>
      <c r="L156" s="2">
        <v>35787.80078125</v>
      </c>
      <c r="M156" s="2">
        <v>39374.92578125</v>
      </c>
      <c r="N156" s="2">
        <v>64512.84375</v>
      </c>
      <c r="O156" s="2">
        <v>61987.3046875</v>
      </c>
      <c r="P156" s="2">
        <v>63881.0625</v>
      </c>
      <c r="Q156" s="2">
        <v>0.79654734314034525</v>
      </c>
      <c r="R156" s="2">
        <v>0.70127802130055916</v>
      </c>
      <c r="S156" s="2">
        <v>0.77156934592075566</v>
      </c>
      <c r="T156" s="2">
        <v>1.2641581328231579</v>
      </c>
      <c r="U156" s="2">
        <v>1.214669061189698</v>
      </c>
      <c r="V156" s="2">
        <v>1.251778095625484</v>
      </c>
      <c r="W156" s="2" t="s">
        <v>2438</v>
      </c>
      <c r="X156" s="2" t="s">
        <v>2584</v>
      </c>
      <c r="Y156" s="2" t="s">
        <v>3054</v>
      </c>
      <c r="AA156" s="2" t="s">
        <v>3658</v>
      </c>
      <c r="AB156" s="2" t="s">
        <v>3994</v>
      </c>
      <c r="AC156" s="2" t="s">
        <v>4259</v>
      </c>
      <c r="AD156" s="2" t="s">
        <v>4551</v>
      </c>
      <c r="AE156" s="2" t="s">
        <v>4828</v>
      </c>
      <c r="AF156" s="2" t="s">
        <v>5040</v>
      </c>
      <c r="AG156" s="2" t="s">
        <v>5153</v>
      </c>
      <c r="AH156" s="2" t="s">
        <v>5618</v>
      </c>
    </row>
    <row r="157" spans="1:34" x14ac:dyDescent="0.25">
      <c r="A157" s="2" t="s">
        <v>155</v>
      </c>
      <c r="B157" s="2" t="s">
        <v>966</v>
      </c>
      <c r="C157" s="2" t="s">
        <v>1777</v>
      </c>
      <c r="D157" s="2">
        <v>0.64693061377257877</v>
      </c>
      <c r="E157" s="2">
        <v>4.6938753638940157E-4</v>
      </c>
      <c r="F157" s="2" t="s">
        <v>2434</v>
      </c>
      <c r="G157" s="2">
        <v>8.9695699999999992</v>
      </c>
      <c r="H157" s="2">
        <v>48.2</v>
      </c>
      <c r="I157" s="2">
        <v>5</v>
      </c>
      <c r="J157" s="2">
        <v>5</v>
      </c>
      <c r="K157" s="2">
        <v>4319270</v>
      </c>
      <c r="L157" s="2">
        <v>4134741</v>
      </c>
      <c r="M157" s="2">
        <v>4252992</v>
      </c>
      <c r="N157" s="2">
        <v>2685072.25</v>
      </c>
      <c r="O157" s="2">
        <v>2583043.5</v>
      </c>
      <c r="P157" s="2">
        <v>2952433.5</v>
      </c>
      <c r="Q157" s="2">
        <v>1.2383493153146949</v>
      </c>
      <c r="R157" s="2">
        <v>1.1854442269998391</v>
      </c>
      <c r="S157" s="2">
        <v>1.2193471885848479</v>
      </c>
      <c r="T157" s="2">
        <v>0.769819294083951</v>
      </c>
      <c r="U157" s="2">
        <v>0.74056730643212232</v>
      </c>
      <c r="V157" s="2">
        <v>0.84647266858454506</v>
      </c>
      <c r="W157" s="2" t="s">
        <v>2437</v>
      </c>
      <c r="X157" s="2" t="s">
        <v>2585</v>
      </c>
      <c r="Y157" s="2" t="s">
        <v>3055</v>
      </c>
      <c r="Z157" s="2" t="s">
        <v>3459</v>
      </c>
      <c r="AA157" s="2" t="s">
        <v>3659</v>
      </c>
      <c r="AB157" s="2" t="s">
        <v>3995</v>
      </c>
      <c r="AC157" s="2" t="s">
        <v>4260</v>
      </c>
      <c r="AF157" s="2" t="s">
        <v>5029</v>
      </c>
      <c r="AG157" s="2" t="s">
        <v>5213</v>
      </c>
      <c r="AH157" s="2" t="s">
        <v>5675</v>
      </c>
    </row>
    <row r="158" spans="1:34" x14ac:dyDescent="0.25">
      <c r="A158" s="2" t="s">
        <v>156</v>
      </c>
      <c r="B158" s="2" t="s">
        <v>967</v>
      </c>
      <c r="C158" s="2" t="s">
        <v>1778</v>
      </c>
      <c r="D158" s="2">
        <v>1.8419825337847631</v>
      </c>
      <c r="E158" s="2">
        <v>4.6304301603494961E-2</v>
      </c>
      <c r="F158" s="2" t="s">
        <v>2433</v>
      </c>
      <c r="G158" s="2">
        <v>202.77741</v>
      </c>
      <c r="H158" s="2">
        <v>8.1999999999999993</v>
      </c>
      <c r="I158" s="2">
        <v>13</v>
      </c>
      <c r="J158" s="2">
        <v>13</v>
      </c>
      <c r="K158" s="2">
        <v>38365.48046875</v>
      </c>
      <c r="L158" s="2">
        <v>45197.6484375</v>
      </c>
      <c r="M158" s="2">
        <v>36011.9140625</v>
      </c>
      <c r="N158" s="2">
        <v>53500.79296875</v>
      </c>
      <c r="O158" s="2">
        <v>101910.109375</v>
      </c>
      <c r="P158" s="2">
        <v>64844.23828125</v>
      </c>
      <c r="Q158" s="2">
        <v>0.67737621296077721</v>
      </c>
      <c r="R158" s="2">
        <v>0.79800413182011276</v>
      </c>
      <c r="S158" s="2">
        <v>0.63582193344338911</v>
      </c>
      <c r="T158" s="2">
        <v>0.94460343227264698</v>
      </c>
      <c r="U158" s="2">
        <v>1.799312379447056</v>
      </c>
      <c r="V158" s="2">
        <v>1.144881910056019</v>
      </c>
      <c r="W158" s="2" t="s">
        <v>2436</v>
      </c>
      <c r="X158" s="2" t="s">
        <v>2586</v>
      </c>
      <c r="Y158" s="2" t="s">
        <v>3056</v>
      </c>
      <c r="AA158" s="2" t="s">
        <v>3660</v>
      </c>
      <c r="AB158" s="2" t="s">
        <v>3996</v>
      </c>
      <c r="AC158" s="2" t="s">
        <v>4261</v>
      </c>
      <c r="AD158" s="2" t="s">
        <v>4552</v>
      </c>
      <c r="AE158" s="2" t="s">
        <v>4829</v>
      </c>
      <c r="AF158" s="2" t="s">
        <v>5038</v>
      </c>
      <c r="AG158" s="2" t="s">
        <v>5214</v>
      </c>
      <c r="AH158" s="2" t="s">
        <v>5676</v>
      </c>
    </row>
    <row r="159" spans="1:34" x14ac:dyDescent="0.25">
      <c r="A159" s="2" t="s">
        <v>157</v>
      </c>
      <c r="B159" s="2" t="s">
        <v>968</v>
      </c>
      <c r="C159" s="2" t="s">
        <v>1779</v>
      </c>
      <c r="D159" s="2">
        <v>1.7361901910196811</v>
      </c>
      <c r="E159" s="2">
        <v>1.491221812792644E-2</v>
      </c>
      <c r="F159" s="2" t="s">
        <v>2433</v>
      </c>
      <c r="G159" s="2">
        <v>38.469119999999997</v>
      </c>
      <c r="H159" s="2">
        <v>14</v>
      </c>
      <c r="I159" s="2">
        <v>4</v>
      </c>
      <c r="J159" s="2">
        <v>4</v>
      </c>
      <c r="K159" s="2">
        <v>170583.5</v>
      </c>
      <c r="L159" s="2">
        <v>215488.8125</v>
      </c>
      <c r="M159" s="2">
        <v>137475.671875</v>
      </c>
      <c r="N159" s="2">
        <v>288593.21875</v>
      </c>
      <c r="O159" s="2">
        <v>332535.25</v>
      </c>
      <c r="P159" s="2">
        <v>287850.40625</v>
      </c>
      <c r="Q159" s="2">
        <v>0.71447246751557958</v>
      </c>
      <c r="R159" s="2">
        <v>0.90255401952051106</v>
      </c>
      <c r="S159" s="2">
        <v>0.57580353614443025</v>
      </c>
      <c r="T159" s="2">
        <v>1.2087447444130059</v>
      </c>
      <c r="U159" s="2">
        <v>1.3927916862030041</v>
      </c>
      <c r="V159" s="2">
        <v>1.20563354620347</v>
      </c>
      <c r="W159" s="2" t="s">
        <v>2435</v>
      </c>
      <c r="X159" s="2" t="s">
        <v>2587</v>
      </c>
      <c r="Y159" s="2" t="s">
        <v>3057</v>
      </c>
      <c r="Z159" s="2" t="s">
        <v>3460</v>
      </c>
      <c r="AA159" s="2" t="s">
        <v>3661</v>
      </c>
      <c r="AB159" s="2" t="s">
        <v>3997</v>
      </c>
      <c r="AC159" s="2" t="s">
        <v>4262</v>
      </c>
      <c r="AD159" s="2" t="s">
        <v>4553</v>
      </c>
      <c r="AE159" s="2" t="s">
        <v>4830</v>
      </c>
      <c r="AF159" s="2" t="s">
        <v>5027</v>
      </c>
      <c r="AG159" s="2" t="s">
        <v>5215</v>
      </c>
      <c r="AH159" s="2" t="s">
        <v>5677</v>
      </c>
    </row>
    <row r="160" spans="1:34" x14ac:dyDescent="0.25">
      <c r="A160" s="2" t="s">
        <v>158</v>
      </c>
      <c r="B160" s="2" t="s">
        <v>969</v>
      </c>
      <c r="C160" s="2" t="s">
        <v>1780</v>
      </c>
      <c r="D160" s="2">
        <v>22.381719323341361</v>
      </c>
      <c r="E160" s="2">
        <v>9.7543800591244263E-8</v>
      </c>
      <c r="F160" s="2" t="s">
        <v>2433</v>
      </c>
      <c r="G160" s="2">
        <v>68.561789999999988</v>
      </c>
      <c r="H160" s="2">
        <v>17</v>
      </c>
      <c r="I160" s="2">
        <v>8</v>
      </c>
      <c r="J160" s="2">
        <v>8</v>
      </c>
      <c r="K160" s="2">
        <v>4475.88720703125</v>
      </c>
      <c r="L160" s="2">
        <v>4141.28759765625</v>
      </c>
      <c r="M160" s="2">
        <v>4663.24169921875</v>
      </c>
      <c r="N160" s="2">
        <v>99935.9609375</v>
      </c>
      <c r="O160" s="2">
        <v>98351.859375</v>
      </c>
      <c r="P160" s="2">
        <v>98950.734375</v>
      </c>
      <c r="Q160" s="2">
        <v>8.6485289897581405E-2</v>
      </c>
      <c r="R160" s="2">
        <v>8.0019991985034539E-2</v>
      </c>
      <c r="S160" s="2">
        <v>9.0105445370890894E-2</v>
      </c>
      <c r="T160" s="2">
        <v>1.9310116973670901</v>
      </c>
      <c r="U160" s="2">
        <v>1.9004029093161301</v>
      </c>
      <c r="V160" s="2">
        <v>1.911974666063273</v>
      </c>
      <c r="W160" s="2" t="s">
        <v>2437</v>
      </c>
      <c r="X160" s="2" t="s">
        <v>2540</v>
      </c>
      <c r="Y160" s="2" t="s">
        <v>3010</v>
      </c>
      <c r="Z160" s="2" t="s">
        <v>3436</v>
      </c>
      <c r="AA160" s="2" t="s">
        <v>3616</v>
      </c>
      <c r="AB160" s="2" t="s">
        <v>3918</v>
      </c>
      <c r="AC160" s="2" t="s">
        <v>4220</v>
      </c>
      <c r="AF160" s="2" t="s">
        <v>5044</v>
      </c>
      <c r="AG160" s="2" t="s">
        <v>5168</v>
      </c>
      <c r="AH160" s="2" t="s">
        <v>5631</v>
      </c>
    </row>
    <row r="161" spans="1:34" x14ac:dyDescent="0.25">
      <c r="A161" s="2" t="s">
        <v>159</v>
      </c>
      <c r="B161" s="2" t="s">
        <v>970</v>
      </c>
      <c r="C161" s="2" t="s">
        <v>1781</v>
      </c>
      <c r="D161" s="2">
        <v>1.63777165128064</v>
      </c>
      <c r="E161" s="2">
        <v>5.3237439807727433E-6</v>
      </c>
      <c r="F161" s="2" t="s">
        <v>2433</v>
      </c>
      <c r="G161" s="2">
        <v>31.82527</v>
      </c>
      <c r="H161" s="2">
        <v>26.9</v>
      </c>
      <c r="I161" s="2">
        <v>6</v>
      </c>
      <c r="J161" s="2">
        <v>6</v>
      </c>
      <c r="K161" s="2">
        <v>229180.4375</v>
      </c>
      <c r="L161" s="2">
        <v>218930.53125</v>
      </c>
      <c r="M161" s="2">
        <v>225970.296875</v>
      </c>
      <c r="N161" s="2">
        <v>369449.21875</v>
      </c>
      <c r="O161" s="2">
        <v>363093.8125</v>
      </c>
      <c r="P161" s="2">
        <v>371448.15625</v>
      </c>
      <c r="Q161" s="2">
        <v>0.77335578906431124</v>
      </c>
      <c r="R161" s="2">
        <v>0.73876808855080656</v>
      </c>
      <c r="S161" s="2">
        <v>0.76252335998294918</v>
      </c>
      <c r="T161" s="2">
        <v>1.246684469243146</v>
      </c>
      <c r="U161" s="2">
        <v>1.2252385279188871</v>
      </c>
      <c r="V161" s="2">
        <v>1.2534297652398989</v>
      </c>
      <c r="W161" s="2" t="s">
        <v>2437</v>
      </c>
      <c r="X161" s="2" t="s">
        <v>2588</v>
      </c>
      <c r="Y161" s="2" t="s">
        <v>3058</v>
      </c>
      <c r="Z161" s="2" t="s">
        <v>3388</v>
      </c>
      <c r="AA161" s="2" t="s">
        <v>3662</v>
      </c>
      <c r="AC161" s="2" t="s">
        <v>4263</v>
      </c>
      <c r="AD161" s="2" t="s">
        <v>4554</v>
      </c>
      <c r="AE161" s="2" t="s">
        <v>4831</v>
      </c>
      <c r="AF161" s="2" t="s">
        <v>5033</v>
      </c>
      <c r="AG161" s="2" t="s">
        <v>5216</v>
      </c>
      <c r="AH161" s="2" t="s">
        <v>5678</v>
      </c>
    </row>
    <row r="162" spans="1:34" x14ac:dyDescent="0.25">
      <c r="A162" s="2" t="s">
        <v>160</v>
      </c>
      <c r="B162" s="2" t="s">
        <v>971</v>
      </c>
      <c r="C162" s="2" t="s">
        <v>1782</v>
      </c>
      <c r="D162" s="2">
        <v>0.50915674556106716</v>
      </c>
      <c r="E162" s="2">
        <v>7.676872325071656E-6</v>
      </c>
      <c r="F162" s="2" t="s">
        <v>2434</v>
      </c>
      <c r="G162" s="2">
        <v>52.045169999999999</v>
      </c>
      <c r="H162" s="2">
        <v>17.100000000000001</v>
      </c>
      <c r="I162" s="2">
        <v>6</v>
      </c>
      <c r="J162" s="2">
        <v>6</v>
      </c>
      <c r="K162" s="2">
        <v>23444.416015625</v>
      </c>
      <c r="L162" s="2">
        <v>21838.962890625</v>
      </c>
      <c r="M162" s="2">
        <v>22559.15234375</v>
      </c>
      <c r="N162" s="2">
        <v>11308.40234375</v>
      </c>
      <c r="O162" s="2">
        <v>11536.40625</v>
      </c>
      <c r="P162" s="2">
        <v>11697.673828125</v>
      </c>
      <c r="Q162" s="2">
        <v>1.373897321970968</v>
      </c>
      <c r="R162" s="2">
        <v>1.2798140337578019</v>
      </c>
      <c r="S162" s="2">
        <v>1.322018811232349</v>
      </c>
      <c r="T162" s="2">
        <v>0.66269868635216489</v>
      </c>
      <c r="U162" s="2">
        <v>0.67606024570971168</v>
      </c>
      <c r="V162" s="2">
        <v>0.68551090097700507</v>
      </c>
      <c r="W162" s="2" t="s">
        <v>2437</v>
      </c>
      <c r="X162" s="2" t="s">
        <v>2589</v>
      </c>
      <c r="Y162" s="2" t="s">
        <v>3059</v>
      </c>
      <c r="AA162" s="2" t="s">
        <v>3663</v>
      </c>
      <c r="AB162" s="2" t="s">
        <v>3998</v>
      </c>
      <c r="AC162" s="2" t="s">
        <v>4264</v>
      </c>
      <c r="AD162" s="2" t="s">
        <v>4555</v>
      </c>
      <c r="AE162" s="2" t="s">
        <v>4832</v>
      </c>
      <c r="AF162" s="2" t="s">
        <v>5053</v>
      </c>
      <c r="AG162" s="2" t="s">
        <v>5217</v>
      </c>
      <c r="AH162" s="2" t="s">
        <v>5679</v>
      </c>
    </row>
    <row r="163" spans="1:34" x14ac:dyDescent="0.25">
      <c r="A163" s="2" t="s">
        <v>161</v>
      </c>
      <c r="B163" s="2" t="s">
        <v>972</v>
      </c>
      <c r="C163" s="2" t="s">
        <v>1783</v>
      </c>
      <c r="D163" s="2">
        <v>0.66608593483652234</v>
      </c>
      <c r="E163" s="2">
        <v>9.7829899255510308E-5</v>
      </c>
      <c r="F163" s="2" t="s">
        <v>2434</v>
      </c>
      <c r="G163" s="2">
        <v>95.280739999999994</v>
      </c>
      <c r="H163" s="2">
        <v>5.2</v>
      </c>
      <c r="I163" s="2">
        <v>4</v>
      </c>
      <c r="J163" s="2">
        <v>4</v>
      </c>
      <c r="K163" s="2">
        <v>44804.99609375</v>
      </c>
      <c r="L163" s="2">
        <v>47538.4765625</v>
      </c>
      <c r="M163" s="2">
        <v>46616.65234375</v>
      </c>
      <c r="N163" s="2">
        <v>31701.275390625</v>
      </c>
      <c r="O163" s="2">
        <v>31143.2109375</v>
      </c>
      <c r="P163" s="2">
        <v>29714.8984375</v>
      </c>
      <c r="Q163" s="2">
        <v>1.161154741709006</v>
      </c>
      <c r="R163" s="2">
        <v>1.231994917679935</v>
      </c>
      <c r="S163" s="2">
        <v>1.208105158591817</v>
      </c>
      <c r="T163" s="2">
        <v>0.82156209010767001</v>
      </c>
      <c r="U163" s="2">
        <v>0.80709943543921592</v>
      </c>
      <c r="V163" s="2">
        <v>0.77008365647235677</v>
      </c>
      <c r="W163" s="2" t="s">
        <v>2437</v>
      </c>
      <c r="X163" s="2" t="s">
        <v>2590</v>
      </c>
      <c r="Y163" s="2" t="s">
        <v>3060</v>
      </c>
      <c r="AA163" s="2" t="s">
        <v>3664</v>
      </c>
      <c r="AB163" s="2" t="s">
        <v>3999</v>
      </c>
      <c r="AF163" s="2" t="s">
        <v>5038</v>
      </c>
      <c r="AG163" s="2" t="s">
        <v>5218</v>
      </c>
      <c r="AH163" s="2" t="s">
        <v>5680</v>
      </c>
    </row>
    <row r="164" spans="1:34" x14ac:dyDescent="0.25">
      <c r="A164" s="2" t="s">
        <v>162</v>
      </c>
      <c r="B164" s="2" t="s">
        <v>973</v>
      </c>
      <c r="C164" s="2" t="s">
        <v>1784</v>
      </c>
      <c r="D164" s="2">
        <v>2.2248723382570939</v>
      </c>
      <c r="E164" s="2">
        <v>4.8506963279625748E-4</v>
      </c>
      <c r="F164" s="2" t="s">
        <v>2433</v>
      </c>
      <c r="G164" s="2">
        <v>65.792550000000006</v>
      </c>
      <c r="H164" s="2">
        <v>14.2</v>
      </c>
      <c r="I164" s="2">
        <v>7</v>
      </c>
      <c r="J164" s="2">
        <v>7</v>
      </c>
      <c r="K164" s="2">
        <v>102857.890625</v>
      </c>
      <c r="L164" s="2">
        <v>82381.6484375</v>
      </c>
      <c r="M164" s="2">
        <v>83515.7265625</v>
      </c>
      <c r="N164" s="2">
        <v>206435.53125</v>
      </c>
      <c r="O164" s="2">
        <v>203423.28125</v>
      </c>
      <c r="P164" s="2">
        <v>188087.34375</v>
      </c>
      <c r="Q164" s="2">
        <v>0.71206453361398558</v>
      </c>
      <c r="R164" s="2">
        <v>0.57031161845294509</v>
      </c>
      <c r="S164" s="2">
        <v>0.57816261370720401</v>
      </c>
      <c r="T164" s="2">
        <v>1.429111752026915</v>
      </c>
      <c r="U164" s="2">
        <v>1.4082585498239</v>
      </c>
      <c r="V164" s="2">
        <v>1.30209093237505</v>
      </c>
      <c r="W164" s="2" t="s">
        <v>2437</v>
      </c>
      <c r="X164" s="2" t="s">
        <v>2591</v>
      </c>
      <c r="Y164" s="2" t="s">
        <v>3061</v>
      </c>
      <c r="Z164" s="2" t="s">
        <v>3461</v>
      </c>
      <c r="AD164" s="2" t="s">
        <v>4556</v>
      </c>
      <c r="AE164" s="2" t="s">
        <v>4833</v>
      </c>
      <c r="AF164" s="2" t="s">
        <v>5032</v>
      </c>
      <c r="AG164" s="2" t="s">
        <v>5219</v>
      </c>
      <c r="AH164" s="2" t="s">
        <v>5681</v>
      </c>
    </row>
    <row r="165" spans="1:34" x14ac:dyDescent="0.25">
      <c r="A165" s="2" t="s">
        <v>163</v>
      </c>
      <c r="B165" s="2" t="s">
        <v>974</v>
      </c>
      <c r="C165" s="2" t="s">
        <v>1785</v>
      </c>
      <c r="D165" s="2">
        <v>2.5382282926603561</v>
      </c>
      <c r="E165" s="2">
        <v>2.087920928963741E-5</v>
      </c>
      <c r="F165" s="2" t="s">
        <v>2433</v>
      </c>
      <c r="G165" s="2">
        <v>50.176560000000002</v>
      </c>
      <c r="H165" s="2">
        <v>9.9</v>
      </c>
      <c r="I165" s="2">
        <v>4</v>
      </c>
      <c r="J165" s="2">
        <v>4</v>
      </c>
      <c r="K165" s="2">
        <v>75839.2578125</v>
      </c>
      <c r="L165" s="2">
        <v>66909.734375</v>
      </c>
      <c r="M165" s="2">
        <v>67973.9453125</v>
      </c>
      <c r="N165" s="2">
        <v>177911.421875</v>
      </c>
      <c r="O165" s="2">
        <v>181259.78125</v>
      </c>
      <c r="P165" s="2">
        <v>175691.71875</v>
      </c>
      <c r="Q165" s="2">
        <v>0.61030603136229178</v>
      </c>
      <c r="R165" s="2">
        <v>0.53844691553904922</v>
      </c>
      <c r="S165" s="2">
        <v>0.54701100717881357</v>
      </c>
      <c r="T165" s="2">
        <v>1.431717779820588</v>
      </c>
      <c r="U165" s="2">
        <v>1.4586632429049351</v>
      </c>
      <c r="V165" s="2">
        <v>1.413855023194323</v>
      </c>
      <c r="W165" s="2" t="s">
        <v>2435</v>
      </c>
      <c r="X165" s="2" t="s">
        <v>2511</v>
      </c>
      <c r="Y165" s="2" t="s">
        <v>2981</v>
      </c>
      <c r="AA165" s="2" t="s">
        <v>3595</v>
      </c>
      <c r="AB165" s="2" t="s">
        <v>3953</v>
      </c>
      <c r="AC165" s="2" t="s">
        <v>4201</v>
      </c>
      <c r="AD165" s="2" t="s">
        <v>4510</v>
      </c>
      <c r="AE165" s="2" t="s">
        <v>4787</v>
      </c>
      <c r="AF165" s="2" t="s">
        <v>5040</v>
      </c>
      <c r="AG165" s="2" t="s">
        <v>5142</v>
      </c>
      <c r="AH165" s="2" t="s">
        <v>5607</v>
      </c>
    </row>
    <row r="166" spans="1:34" x14ac:dyDescent="0.25">
      <c r="A166" s="2" t="s">
        <v>164</v>
      </c>
      <c r="B166" s="2" t="s">
        <v>975</v>
      </c>
      <c r="C166" s="2" t="s">
        <v>1786</v>
      </c>
      <c r="D166" s="2">
        <v>0.64724414424161247</v>
      </c>
      <c r="E166" s="2">
        <v>2.1524907067801331E-3</v>
      </c>
      <c r="F166" s="2" t="s">
        <v>2434</v>
      </c>
      <c r="G166" s="2">
        <v>96.369879999999995</v>
      </c>
      <c r="H166" s="2">
        <v>7</v>
      </c>
      <c r="I166" s="2">
        <v>5</v>
      </c>
      <c r="J166" s="2">
        <v>5</v>
      </c>
      <c r="K166" s="2">
        <v>268936.5</v>
      </c>
      <c r="L166" s="2">
        <v>245783.84375</v>
      </c>
      <c r="M166" s="2">
        <v>221686.859375</v>
      </c>
      <c r="N166" s="2">
        <v>151107.28125</v>
      </c>
      <c r="O166" s="2">
        <v>164838.53125</v>
      </c>
      <c r="P166" s="2">
        <v>160689.4375</v>
      </c>
      <c r="Q166" s="2">
        <v>1.3302246725521001</v>
      </c>
      <c r="R166" s="2">
        <v>1.2157060609881529</v>
      </c>
      <c r="S166" s="2">
        <v>1.096516575181179</v>
      </c>
      <c r="T166" s="2">
        <v>0.74741299050526588</v>
      </c>
      <c r="U166" s="2">
        <v>0.81533105865511168</v>
      </c>
      <c r="V166" s="2">
        <v>0.79480864211819047</v>
      </c>
      <c r="W166" s="2" t="s">
        <v>2440</v>
      </c>
      <c r="AA166" s="2" t="s">
        <v>3665</v>
      </c>
      <c r="AB166" s="2" t="s">
        <v>3937</v>
      </c>
      <c r="AD166" s="2" t="s">
        <v>4557</v>
      </c>
      <c r="AE166" s="2" t="s">
        <v>4834</v>
      </c>
    </row>
    <row r="167" spans="1:34" x14ac:dyDescent="0.25">
      <c r="A167" s="2" t="s">
        <v>165</v>
      </c>
      <c r="B167" s="2" t="s">
        <v>976</v>
      </c>
      <c r="C167" s="2" t="s">
        <v>1787</v>
      </c>
      <c r="D167" s="2">
        <v>0.4522891138651306</v>
      </c>
      <c r="E167" s="2">
        <v>7.1327198702249514E-6</v>
      </c>
      <c r="F167" s="2" t="s">
        <v>2434</v>
      </c>
      <c r="G167" s="2">
        <v>55.668269999999993</v>
      </c>
      <c r="H167" s="2">
        <v>52.6</v>
      </c>
      <c r="I167" s="2">
        <v>26</v>
      </c>
      <c r="J167" s="2">
        <v>26</v>
      </c>
      <c r="K167" s="2">
        <v>16987102</v>
      </c>
      <c r="L167" s="2">
        <v>16678802</v>
      </c>
      <c r="M167" s="2">
        <v>17895096</v>
      </c>
      <c r="N167" s="2">
        <v>7628058.5</v>
      </c>
      <c r="O167" s="2">
        <v>7675874.5</v>
      </c>
      <c r="P167" s="2">
        <v>8016546</v>
      </c>
      <c r="Q167" s="2">
        <v>1.361119109306054</v>
      </c>
      <c r="R167" s="2">
        <v>1.3364160715896121</v>
      </c>
      <c r="S167" s="2">
        <v>1.4338736017754139</v>
      </c>
      <c r="T167" s="2">
        <v>0.61121056382980898</v>
      </c>
      <c r="U167" s="2">
        <v>0.61504189841122126</v>
      </c>
      <c r="V167" s="2">
        <v>0.64233875508789029</v>
      </c>
      <c r="W167" s="2" t="s">
        <v>2438</v>
      </c>
      <c r="X167" s="2" t="s">
        <v>2592</v>
      </c>
      <c r="Y167" s="2" t="s">
        <v>3062</v>
      </c>
      <c r="AA167" s="2" t="s">
        <v>3666</v>
      </c>
      <c r="AB167" s="2" t="s">
        <v>4000</v>
      </c>
      <c r="AC167" s="2" t="s">
        <v>4265</v>
      </c>
      <c r="AD167" s="2" t="s">
        <v>4558</v>
      </c>
      <c r="AE167" s="2" t="s">
        <v>4835</v>
      </c>
      <c r="AF167" s="2" t="s">
        <v>5032</v>
      </c>
      <c r="AG167" s="2" t="s">
        <v>5220</v>
      </c>
      <c r="AH167" s="2" t="s">
        <v>5682</v>
      </c>
    </row>
    <row r="168" spans="1:34" x14ac:dyDescent="0.25">
      <c r="A168" s="2" t="s">
        <v>166</v>
      </c>
      <c r="B168" s="2" t="s">
        <v>977</v>
      </c>
      <c r="C168" s="2" t="s">
        <v>1788</v>
      </c>
      <c r="D168" s="2">
        <v>0.36345239636804511</v>
      </c>
      <c r="E168" s="2">
        <v>2.1838151158031609E-3</v>
      </c>
      <c r="F168" s="2" t="s">
        <v>2434</v>
      </c>
      <c r="G168" s="2">
        <v>116.29662999999999</v>
      </c>
      <c r="H168" s="2">
        <v>1</v>
      </c>
      <c r="I168" s="2">
        <v>1</v>
      </c>
      <c r="J168" s="2">
        <v>1</v>
      </c>
      <c r="K168" s="2">
        <v>14427.013671875</v>
      </c>
      <c r="L168" s="2">
        <v>9470.853515625</v>
      </c>
      <c r="M168" s="2">
        <v>11185.25390625</v>
      </c>
      <c r="N168" s="2">
        <v>4356.328125</v>
      </c>
      <c r="O168" s="2">
        <v>4721.89208984375</v>
      </c>
      <c r="P168" s="2">
        <v>3672.82421875</v>
      </c>
      <c r="Q168" s="2">
        <v>1.8096287679936209</v>
      </c>
      <c r="R168" s="2">
        <v>1.187960957764941</v>
      </c>
      <c r="S168" s="2">
        <v>1.4030039553870051</v>
      </c>
      <c r="T168" s="2">
        <v>0.54642886442868088</v>
      </c>
      <c r="U168" s="2">
        <v>0.59228278003234469</v>
      </c>
      <c r="V168" s="2">
        <v>0.46069467439340778</v>
      </c>
      <c r="W168" s="2" t="s">
        <v>2435</v>
      </c>
      <c r="X168" s="2" t="s">
        <v>2593</v>
      </c>
      <c r="Y168" s="2" t="s">
        <v>3063</v>
      </c>
      <c r="Z168" s="2" t="s">
        <v>3462</v>
      </c>
      <c r="AA168" s="2" t="s">
        <v>3667</v>
      </c>
      <c r="AB168" s="2" t="s">
        <v>3937</v>
      </c>
      <c r="AC168" s="2" t="s">
        <v>4266</v>
      </c>
      <c r="AD168" s="2" t="s">
        <v>4559</v>
      </c>
      <c r="AE168" s="2" t="s">
        <v>4836</v>
      </c>
      <c r="AF168" s="2" t="s">
        <v>5027</v>
      </c>
      <c r="AG168" s="2" t="s">
        <v>5221</v>
      </c>
      <c r="AH168" s="2" t="s">
        <v>5683</v>
      </c>
    </row>
    <row r="169" spans="1:34" x14ac:dyDescent="0.25">
      <c r="A169" s="2" t="s">
        <v>167</v>
      </c>
      <c r="B169" s="2" t="s">
        <v>978</v>
      </c>
      <c r="C169" s="2" t="s">
        <v>1789</v>
      </c>
      <c r="D169" s="2">
        <v>2.0782801119630698</v>
      </c>
      <c r="E169" s="2">
        <v>3.5076239723658859E-5</v>
      </c>
      <c r="F169" s="2" t="s">
        <v>2433</v>
      </c>
      <c r="G169" s="2">
        <v>56.093200000000003</v>
      </c>
      <c r="H169" s="2">
        <v>10.8</v>
      </c>
      <c r="I169" s="2">
        <v>4</v>
      </c>
      <c r="J169" s="2">
        <v>4</v>
      </c>
      <c r="K169" s="2">
        <v>10531.3154296875</v>
      </c>
      <c r="L169" s="2">
        <v>11082.185546875</v>
      </c>
      <c r="M169" s="2">
        <v>10911.8720703125</v>
      </c>
      <c r="N169" s="2">
        <v>22572.634765625</v>
      </c>
      <c r="O169" s="2">
        <v>21237.037109375</v>
      </c>
      <c r="P169" s="2">
        <v>23787.1640625</v>
      </c>
      <c r="Q169" s="2">
        <v>0.63110765552511983</v>
      </c>
      <c r="R169" s="2">
        <v>0.66411951909318012</v>
      </c>
      <c r="S169" s="2">
        <v>0.65391318355842898</v>
      </c>
      <c r="T169" s="2">
        <v>1.352704958945582</v>
      </c>
      <c r="U169" s="2">
        <v>1.2726669132533359</v>
      </c>
      <c r="V169" s="2">
        <v>1.425487769624352</v>
      </c>
      <c r="W169" s="2" t="s">
        <v>2435</v>
      </c>
      <c r="X169" s="2" t="s">
        <v>2594</v>
      </c>
      <c r="Y169" s="2" t="s">
        <v>3064</v>
      </c>
      <c r="Z169" s="2" t="s">
        <v>3407</v>
      </c>
      <c r="AA169" s="2" t="s">
        <v>3668</v>
      </c>
      <c r="AB169" s="2" t="s">
        <v>4001</v>
      </c>
    </row>
    <row r="170" spans="1:34" x14ac:dyDescent="0.25">
      <c r="A170" s="2" t="s">
        <v>168</v>
      </c>
      <c r="B170" s="2" t="s">
        <v>979</v>
      </c>
      <c r="C170" s="2" t="s">
        <v>1790</v>
      </c>
      <c r="D170" s="2">
        <v>1.8476270770864081</v>
      </c>
      <c r="E170" s="2">
        <v>1.292999485008184E-2</v>
      </c>
      <c r="F170" s="2" t="s">
        <v>2433</v>
      </c>
      <c r="G170" s="2">
        <v>131.96539999999999</v>
      </c>
      <c r="H170" s="2">
        <v>10.1</v>
      </c>
      <c r="I170" s="2">
        <v>10</v>
      </c>
      <c r="J170" s="2">
        <v>10</v>
      </c>
      <c r="K170" s="2">
        <v>12793.09375</v>
      </c>
      <c r="L170" s="2">
        <v>14478.708984375</v>
      </c>
      <c r="M170" s="2">
        <v>11119.1533203125</v>
      </c>
      <c r="N170" s="2">
        <v>19780.814453125</v>
      </c>
      <c r="O170" s="2">
        <v>29393.41796875</v>
      </c>
      <c r="P170" s="2">
        <v>21757.9375</v>
      </c>
      <c r="Q170" s="2">
        <v>0.70212557328863856</v>
      </c>
      <c r="R170" s="2">
        <v>0.79463748525517208</v>
      </c>
      <c r="S170" s="2">
        <v>0.61025441164367944</v>
      </c>
      <c r="T170" s="2">
        <v>1.085633855221031</v>
      </c>
      <c r="U170" s="2">
        <v>1.613204033795278</v>
      </c>
      <c r="V170" s="2">
        <v>1.1941446407962</v>
      </c>
      <c r="W170" s="2" t="s">
        <v>2441</v>
      </c>
      <c r="X170" s="2" t="s">
        <v>2595</v>
      </c>
      <c r="Y170" s="2" t="s">
        <v>3065</v>
      </c>
      <c r="AA170" s="2" t="s">
        <v>3669</v>
      </c>
      <c r="AB170" s="2" t="s">
        <v>4002</v>
      </c>
      <c r="AC170" s="2" t="s">
        <v>4267</v>
      </c>
      <c r="AF170" s="2" t="s">
        <v>5038</v>
      </c>
      <c r="AG170" s="2" t="s">
        <v>5222</v>
      </c>
      <c r="AH170" s="2" t="s">
        <v>5684</v>
      </c>
    </row>
    <row r="171" spans="1:34" x14ac:dyDescent="0.25">
      <c r="A171" s="2" t="s">
        <v>169</v>
      </c>
      <c r="B171" s="2" t="s">
        <v>980</v>
      </c>
      <c r="C171" s="2" t="s">
        <v>1791</v>
      </c>
      <c r="D171" s="2">
        <v>2.345690141672828</v>
      </c>
      <c r="E171" s="2">
        <v>2.3789742355455711E-5</v>
      </c>
      <c r="F171" s="2" t="s">
        <v>2433</v>
      </c>
      <c r="G171" s="2">
        <v>47.062249999999999</v>
      </c>
      <c r="H171" s="2">
        <v>14.2</v>
      </c>
      <c r="I171" s="2">
        <v>5</v>
      </c>
      <c r="J171" s="2">
        <v>5</v>
      </c>
      <c r="K171" s="2">
        <v>492142.15625</v>
      </c>
      <c r="L171" s="2">
        <v>438803.25</v>
      </c>
      <c r="M171" s="2">
        <v>481322.59375</v>
      </c>
      <c r="N171" s="2">
        <v>1080402.75</v>
      </c>
      <c r="O171" s="2">
        <v>1136446.75</v>
      </c>
      <c r="P171" s="2">
        <v>1095893.625</v>
      </c>
      <c r="Q171" s="2">
        <v>0.62494094921310905</v>
      </c>
      <c r="R171" s="2">
        <v>0.55720916424297307</v>
      </c>
      <c r="S171" s="2">
        <v>0.61120185457764398</v>
      </c>
      <c r="T171" s="2">
        <v>1.371936769778505</v>
      </c>
      <c r="U171" s="2">
        <v>1.4431035863434081</v>
      </c>
      <c r="V171" s="2">
        <v>1.391607675844361</v>
      </c>
      <c r="W171" s="2" t="s">
        <v>2437</v>
      </c>
      <c r="X171" s="2" t="s">
        <v>2596</v>
      </c>
      <c r="Y171" s="2" t="s">
        <v>3066</v>
      </c>
      <c r="Z171" s="2" t="s">
        <v>3463</v>
      </c>
      <c r="AA171" s="2" t="s">
        <v>3670</v>
      </c>
      <c r="AB171" s="2" t="s">
        <v>3931</v>
      </c>
      <c r="AC171" s="2" t="s">
        <v>4268</v>
      </c>
      <c r="AD171" s="2" t="s">
        <v>4560</v>
      </c>
      <c r="AE171" s="2" t="s">
        <v>4837</v>
      </c>
      <c r="AF171" s="2" t="s">
        <v>5044</v>
      </c>
      <c r="AG171" s="2" t="s">
        <v>5223</v>
      </c>
      <c r="AH171" s="2" t="s">
        <v>5685</v>
      </c>
    </row>
    <row r="172" spans="1:34" x14ac:dyDescent="0.25">
      <c r="A172" s="2" t="s">
        <v>170</v>
      </c>
      <c r="B172" s="2" t="s">
        <v>981</v>
      </c>
      <c r="C172" s="2" t="s">
        <v>1792</v>
      </c>
      <c r="D172" s="2">
        <v>1.911975501804295</v>
      </c>
      <c r="E172" s="2">
        <v>5.5656297357055901E-3</v>
      </c>
      <c r="F172" s="2" t="s">
        <v>2433</v>
      </c>
      <c r="G172" s="2">
        <v>61.770159999999997</v>
      </c>
      <c r="H172" s="2">
        <v>1.8</v>
      </c>
      <c r="I172" s="2">
        <v>1</v>
      </c>
      <c r="J172" s="2">
        <v>1</v>
      </c>
      <c r="K172" s="2">
        <v>6462.99658203125</v>
      </c>
      <c r="L172" s="2">
        <v>9313.63671875</v>
      </c>
      <c r="M172" s="2">
        <v>6728.53173828125</v>
      </c>
      <c r="N172" s="2">
        <v>13315.08984375</v>
      </c>
      <c r="O172" s="2">
        <v>14646.4658203125</v>
      </c>
      <c r="P172" s="2">
        <v>15067.7685546875</v>
      </c>
      <c r="Q172" s="2">
        <v>0.59171864969657473</v>
      </c>
      <c r="R172" s="2">
        <v>0.85270856529698535</v>
      </c>
      <c r="S172" s="2">
        <v>0.61602967974416256</v>
      </c>
      <c r="T172" s="2">
        <v>1.21906098555542</v>
      </c>
      <c r="U172" s="2">
        <v>1.3409549066013171</v>
      </c>
      <c r="V172" s="2">
        <v>1.3795272131055401</v>
      </c>
      <c r="W172" s="2" t="s">
        <v>2438</v>
      </c>
      <c r="X172" s="2" t="s">
        <v>2597</v>
      </c>
      <c r="Y172" s="2" t="s">
        <v>3067</v>
      </c>
      <c r="Z172" s="2" t="s">
        <v>3464</v>
      </c>
      <c r="AA172" s="2" t="s">
        <v>3671</v>
      </c>
      <c r="AB172" s="2" t="s">
        <v>4003</v>
      </c>
      <c r="AC172" s="2" t="s">
        <v>4269</v>
      </c>
    </row>
    <row r="173" spans="1:34" x14ac:dyDescent="0.25">
      <c r="A173" s="2" t="s">
        <v>171</v>
      </c>
      <c r="B173" s="2" t="s">
        <v>982</v>
      </c>
      <c r="C173" s="2" t="s">
        <v>1793</v>
      </c>
      <c r="D173" s="2">
        <v>1.646838379555688</v>
      </c>
      <c r="E173" s="2">
        <v>2.3807515819896231E-4</v>
      </c>
      <c r="F173" s="2" t="s">
        <v>2433</v>
      </c>
      <c r="G173" s="2">
        <v>58.907509999999988</v>
      </c>
      <c r="H173" s="2">
        <v>8.6999999999999993</v>
      </c>
      <c r="I173" s="2">
        <v>4</v>
      </c>
      <c r="J173" s="2">
        <v>4</v>
      </c>
      <c r="K173" s="2">
        <v>41272.125</v>
      </c>
      <c r="L173" s="2">
        <v>37879.6953125</v>
      </c>
      <c r="M173" s="2">
        <v>35975.5546875</v>
      </c>
      <c r="N173" s="2">
        <v>63062.57421875</v>
      </c>
      <c r="O173" s="2">
        <v>63002.5234375</v>
      </c>
      <c r="P173" s="2">
        <v>63531.08203125</v>
      </c>
      <c r="Q173" s="2">
        <v>0.81264722136085688</v>
      </c>
      <c r="R173" s="2">
        <v>0.74585035642577169</v>
      </c>
      <c r="S173" s="2">
        <v>0.70835786995974703</v>
      </c>
      <c r="T173" s="2">
        <v>1.241700680804054</v>
      </c>
      <c r="U173" s="2">
        <v>1.2405182822596761</v>
      </c>
      <c r="V173" s="2">
        <v>1.250925589189894</v>
      </c>
      <c r="W173" s="2" t="s">
        <v>2437</v>
      </c>
      <c r="X173" s="2" t="s">
        <v>2598</v>
      </c>
      <c r="Y173" s="2" t="s">
        <v>3068</v>
      </c>
      <c r="AA173" s="2" t="s">
        <v>3672</v>
      </c>
      <c r="AB173" s="2" t="s">
        <v>3937</v>
      </c>
      <c r="AC173" s="2" t="s">
        <v>4270</v>
      </c>
      <c r="AD173" s="2" t="s">
        <v>4561</v>
      </c>
      <c r="AE173" s="2" t="s">
        <v>4838</v>
      </c>
      <c r="AF173" s="2" t="s">
        <v>5042</v>
      </c>
      <c r="AG173" s="2" t="s">
        <v>5224</v>
      </c>
      <c r="AH173" s="2" t="s">
        <v>5617</v>
      </c>
    </row>
    <row r="174" spans="1:34" x14ac:dyDescent="0.25">
      <c r="A174" s="2" t="s">
        <v>172</v>
      </c>
      <c r="B174" s="2" t="s">
        <v>983</v>
      </c>
      <c r="C174" s="2" t="s">
        <v>1794</v>
      </c>
      <c r="D174" s="2">
        <v>1.5538330630341499</v>
      </c>
      <c r="E174" s="2">
        <v>7.5244683949205748E-3</v>
      </c>
      <c r="F174" s="2" t="s">
        <v>2433</v>
      </c>
      <c r="G174" s="2">
        <v>75.105369999999994</v>
      </c>
      <c r="H174" s="2">
        <v>7</v>
      </c>
      <c r="I174" s="2">
        <v>4</v>
      </c>
      <c r="J174" s="2">
        <v>4</v>
      </c>
      <c r="K174" s="2">
        <v>41816.5390625</v>
      </c>
      <c r="L174" s="2">
        <v>33649.85546875</v>
      </c>
      <c r="M174" s="2">
        <v>42340.46875</v>
      </c>
      <c r="N174" s="2">
        <v>65292.078125</v>
      </c>
      <c r="O174" s="2">
        <v>62274.640625</v>
      </c>
      <c r="P174" s="2">
        <v>55485.48046875</v>
      </c>
      <c r="Q174" s="2">
        <v>0.83394275143365504</v>
      </c>
      <c r="R174" s="2">
        <v>0.67107545684285308</v>
      </c>
      <c r="S174" s="2">
        <v>0.84439142497161768</v>
      </c>
      <c r="T174" s="2">
        <v>1.3021129079334279</v>
      </c>
      <c r="U174" s="2">
        <v>1.2419364756546101</v>
      </c>
      <c r="V174" s="2">
        <v>1.106540983163836</v>
      </c>
      <c r="W174" s="2" t="s">
        <v>2436</v>
      </c>
      <c r="X174" s="2" t="s">
        <v>2599</v>
      </c>
      <c r="Y174" s="2" t="s">
        <v>3069</v>
      </c>
      <c r="Z174" s="2" t="s">
        <v>3465</v>
      </c>
      <c r="AA174" s="2" t="s">
        <v>3673</v>
      </c>
      <c r="AB174" s="2" t="s">
        <v>4004</v>
      </c>
      <c r="AC174" s="2" t="s">
        <v>4271</v>
      </c>
      <c r="AF174" s="2" t="s">
        <v>5054</v>
      </c>
      <c r="AG174" s="2" t="s">
        <v>5225</v>
      </c>
      <c r="AH174" s="2" t="s">
        <v>5686</v>
      </c>
    </row>
    <row r="175" spans="1:34" x14ac:dyDescent="0.25">
      <c r="A175" s="2" t="s">
        <v>173</v>
      </c>
      <c r="B175" s="2" t="s">
        <v>984</v>
      </c>
      <c r="C175" s="2" t="s">
        <v>1795</v>
      </c>
      <c r="D175" s="2">
        <v>3.9194747930261218</v>
      </c>
      <c r="E175" s="2">
        <v>8.6790304784307765E-4</v>
      </c>
      <c r="F175" s="2" t="s">
        <v>2433</v>
      </c>
      <c r="G175" s="2">
        <v>61.53895</v>
      </c>
      <c r="H175" s="2">
        <v>7.6</v>
      </c>
      <c r="I175" s="2">
        <v>4</v>
      </c>
      <c r="J175" s="2">
        <v>4</v>
      </c>
      <c r="K175" s="2">
        <v>10881.1796875</v>
      </c>
      <c r="L175" s="2">
        <v>8282.9970703125</v>
      </c>
      <c r="M175" s="2">
        <v>8237.5205078125</v>
      </c>
      <c r="N175" s="2">
        <v>31255.462890625</v>
      </c>
      <c r="O175" s="2">
        <v>44937.48828125</v>
      </c>
      <c r="P175" s="2">
        <v>31207.310546875</v>
      </c>
      <c r="Q175" s="2">
        <v>0.48431846700809061</v>
      </c>
      <c r="R175" s="2">
        <v>0.3686740370563571</v>
      </c>
      <c r="S175" s="2">
        <v>0.36664988713260399</v>
      </c>
      <c r="T175" s="2">
        <v>1.391172493016122</v>
      </c>
      <c r="U175" s="2">
        <v>2.0001558710192961</v>
      </c>
      <c r="V175" s="2">
        <v>1.3890292447675301</v>
      </c>
      <c r="W175" s="2" t="s">
        <v>2437</v>
      </c>
      <c r="X175" s="2" t="s">
        <v>2553</v>
      </c>
      <c r="Y175" s="2" t="s">
        <v>3023</v>
      </c>
      <c r="Z175" s="2" t="s">
        <v>3442</v>
      </c>
      <c r="AF175" s="2" t="s">
        <v>5048</v>
      </c>
      <c r="AG175" s="2" t="s">
        <v>5182</v>
      </c>
      <c r="AH175" s="2" t="s">
        <v>5560</v>
      </c>
    </row>
    <row r="176" spans="1:34" x14ac:dyDescent="0.25">
      <c r="A176" s="2" t="s">
        <v>174</v>
      </c>
      <c r="B176" s="2" t="s">
        <v>985</v>
      </c>
      <c r="C176" s="2" t="s">
        <v>1796</v>
      </c>
      <c r="D176" s="2">
        <v>1.8057493831377891</v>
      </c>
      <c r="E176" s="2">
        <v>2.615010847277389E-5</v>
      </c>
      <c r="F176" s="2" t="s">
        <v>2433</v>
      </c>
      <c r="G176" s="2">
        <v>66.589550000000003</v>
      </c>
      <c r="H176" s="2">
        <v>27.4</v>
      </c>
      <c r="I176" s="2">
        <v>15</v>
      </c>
      <c r="J176" s="2">
        <v>15</v>
      </c>
      <c r="K176" s="2">
        <v>1652936</v>
      </c>
      <c r="L176" s="2">
        <v>1546953.25</v>
      </c>
      <c r="M176" s="2">
        <v>1682886.75</v>
      </c>
      <c r="N176" s="2">
        <v>2923024</v>
      </c>
      <c r="O176" s="2">
        <v>2903575</v>
      </c>
      <c r="P176" s="2">
        <v>2990470.75</v>
      </c>
      <c r="Q176" s="2">
        <v>0.72392172736689386</v>
      </c>
      <c r="R176" s="2">
        <v>0.67750540184001706</v>
      </c>
      <c r="S176" s="2">
        <v>0.73703899184412347</v>
      </c>
      <c r="T176" s="2">
        <v>1.2801709099534939</v>
      </c>
      <c r="U176" s="2">
        <v>1.2716530038303531</v>
      </c>
      <c r="V176" s="2">
        <v>1.309709965165119</v>
      </c>
      <c r="W176" s="2" t="s">
        <v>2437</v>
      </c>
      <c r="X176" s="2" t="s">
        <v>2600</v>
      </c>
      <c r="Y176" s="2" t="s">
        <v>3070</v>
      </c>
      <c r="Z176" s="2" t="s">
        <v>3466</v>
      </c>
      <c r="AA176" s="2" t="s">
        <v>3674</v>
      </c>
      <c r="AB176" s="2" t="s">
        <v>3921</v>
      </c>
      <c r="AC176" s="2" t="s">
        <v>4272</v>
      </c>
      <c r="AD176" s="2" t="s">
        <v>4562</v>
      </c>
      <c r="AE176" s="2" t="s">
        <v>4839</v>
      </c>
      <c r="AF176" s="2" t="s">
        <v>5044</v>
      </c>
      <c r="AG176" s="2" t="s">
        <v>5226</v>
      </c>
      <c r="AH176" s="2" t="s">
        <v>5687</v>
      </c>
    </row>
    <row r="177" spans="1:34" x14ac:dyDescent="0.25">
      <c r="A177" s="2" t="s">
        <v>175</v>
      </c>
      <c r="B177" s="2" t="s">
        <v>986</v>
      </c>
      <c r="C177" s="2" t="s">
        <v>1797</v>
      </c>
      <c r="D177" s="2">
        <v>1.5665790483319899</v>
      </c>
      <c r="E177" s="2">
        <v>1.1771781933614471E-2</v>
      </c>
      <c r="F177" s="2" t="s">
        <v>2433</v>
      </c>
      <c r="G177" s="2">
        <v>273.35417000000001</v>
      </c>
      <c r="H177" s="2">
        <v>7.3</v>
      </c>
      <c r="I177" s="2">
        <v>14</v>
      </c>
      <c r="J177" s="2">
        <v>14</v>
      </c>
      <c r="K177" s="2">
        <v>18173.9921875</v>
      </c>
      <c r="L177" s="2">
        <v>24202.798828125</v>
      </c>
      <c r="M177" s="2">
        <v>19760.900390625</v>
      </c>
      <c r="N177" s="2">
        <v>29783.869140625</v>
      </c>
      <c r="O177" s="2">
        <v>36195.20703125</v>
      </c>
      <c r="P177" s="2">
        <v>31364.529296875</v>
      </c>
      <c r="Q177" s="2">
        <v>0.68374132429125944</v>
      </c>
      <c r="R177" s="2">
        <v>0.91055688544199409</v>
      </c>
      <c r="S177" s="2">
        <v>0.74344393146414212</v>
      </c>
      <c r="T177" s="2">
        <v>1.1205277254787811</v>
      </c>
      <c r="U177" s="2">
        <v>1.3617348644820519</v>
      </c>
      <c r="V177" s="2">
        <v>1.1799952688417721</v>
      </c>
      <c r="W177" s="2" t="s">
        <v>2436</v>
      </c>
      <c r="X177" s="2" t="s">
        <v>2601</v>
      </c>
      <c r="Y177" s="2" t="s">
        <v>3071</v>
      </c>
      <c r="AD177" s="2" t="s">
        <v>4563</v>
      </c>
      <c r="AE177" s="2" t="s">
        <v>4840</v>
      </c>
    </row>
    <row r="178" spans="1:34" x14ac:dyDescent="0.25">
      <c r="A178" s="2" t="s">
        <v>176</v>
      </c>
      <c r="B178" s="2" t="s">
        <v>987</v>
      </c>
      <c r="C178" s="2" t="s">
        <v>1798</v>
      </c>
      <c r="D178" s="2">
        <v>1.921868611325612</v>
      </c>
      <c r="E178" s="2">
        <v>6.9841762347783992E-5</v>
      </c>
      <c r="F178" s="2" t="s">
        <v>2433</v>
      </c>
      <c r="G178" s="2">
        <v>113.37746</v>
      </c>
      <c r="H178" s="2">
        <v>2.1</v>
      </c>
      <c r="I178" s="2">
        <v>2</v>
      </c>
      <c r="J178" s="2">
        <v>2</v>
      </c>
      <c r="K178" s="2">
        <v>47723.515625</v>
      </c>
      <c r="L178" s="2">
        <v>46527.40234375</v>
      </c>
      <c r="M178" s="2">
        <v>46655.859375</v>
      </c>
      <c r="N178" s="2">
        <v>96911.078125</v>
      </c>
      <c r="O178" s="2">
        <v>88381.84375</v>
      </c>
      <c r="P178" s="2">
        <v>85511.390625</v>
      </c>
      <c r="Q178" s="2">
        <v>0.69549035917072433</v>
      </c>
      <c r="R178" s="2">
        <v>0.67805901018708714</v>
      </c>
      <c r="S178" s="2">
        <v>0.67993105640229234</v>
      </c>
      <c r="T178" s="2">
        <v>1.4123167509786401</v>
      </c>
      <c r="U178" s="2">
        <v>1.2880174364534429</v>
      </c>
      <c r="V178" s="2">
        <v>1.246185386807813</v>
      </c>
      <c r="W178" s="2" t="s">
        <v>2437</v>
      </c>
      <c r="X178" s="2" t="s">
        <v>2602</v>
      </c>
      <c r="Y178" s="2" t="s">
        <v>3072</v>
      </c>
      <c r="AD178" s="2" t="s">
        <v>4564</v>
      </c>
      <c r="AE178" s="2" t="s">
        <v>4841</v>
      </c>
      <c r="AF178" s="2" t="s">
        <v>5042</v>
      </c>
      <c r="AG178" s="2" t="s">
        <v>5227</v>
      </c>
      <c r="AH178" s="2" t="s">
        <v>5617</v>
      </c>
    </row>
    <row r="179" spans="1:34" x14ac:dyDescent="0.25">
      <c r="A179" s="2" t="s">
        <v>177</v>
      </c>
      <c r="B179" s="2" t="s">
        <v>988</v>
      </c>
      <c r="C179" s="2" t="s">
        <v>1799</v>
      </c>
      <c r="D179" s="2">
        <v>1.731493438804655</v>
      </c>
      <c r="E179" s="2">
        <v>4.3786971119688629E-6</v>
      </c>
      <c r="F179" s="2" t="s">
        <v>2433</v>
      </c>
      <c r="G179" s="2">
        <v>104.21455</v>
      </c>
      <c r="H179" s="2">
        <v>12.8</v>
      </c>
      <c r="I179" s="2">
        <v>11</v>
      </c>
      <c r="J179" s="2">
        <v>11</v>
      </c>
      <c r="K179" s="2">
        <v>93726.8125</v>
      </c>
      <c r="L179" s="2">
        <v>90343.7578125</v>
      </c>
      <c r="M179" s="2">
        <v>90421.5</v>
      </c>
      <c r="N179" s="2">
        <v>157876.5625</v>
      </c>
      <c r="O179" s="2">
        <v>161567.40625</v>
      </c>
      <c r="P179" s="2">
        <v>155837.25</v>
      </c>
      <c r="Q179" s="2">
        <v>0.7500412233985605</v>
      </c>
      <c r="R179" s="2">
        <v>0.72296860235283</v>
      </c>
      <c r="S179" s="2">
        <v>0.72359072790972101</v>
      </c>
      <c r="T179" s="2">
        <v>1.263394400438608</v>
      </c>
      <c r="U179" s="2">
        <v>1.292930078520298</v>
      </c>
      <c r="V179" s="2">
        <v>1.247074967379983</v>
      </c>
      <c r="W179" s="2" t="s">
        <v>2440</v>
      </c>
      <c r="X179" s="2" t="s">
        <v>2603</v>
      </c>
      <c r="Y179" s="2" t="s">
        <v>3073</v>
      </c>
      <c r="Z179" s="2" t="s">
        <v>3399</v>
      </c>
      <c r="AA179" s="2" t="s">
        <v>3675</v>
      </c>
      <c r="AB179" s="2" t="s">
        <v>4005</v>
      </c>
      <c r="AC179" s="2" t="s">
        <v>4273</v>
      </c>
      <c r="AF179" s="2" t="s">
        <v>5033</v>
      </c>
      <c r="AG179" s="2" t="s">
        <v>5228</v>
      </c>
      <c r="AH179" s="2" t="s">
        <v>5688</v>
      </c>
    </row>
    <row r="180" spans="1:34" x14ac:dyDescent="0.25">
      <c r="A180" s="2" t="s">
        <v>178</v>
      </c>
      <c r="B180" s="2" t="s">
        <v>989</v>
      </c>
      <c r="C180" s="2" t="s">
        <v>1800</v>
      </c>
      <c r="D180" s="2">
        <v>1.8812018239762649</v>
      </c>
      <c r="E180" s="2">
        <v>2.746695738382124E-6</v>
      </c>
      <c r="F180" s="2" t="s">
        <v>2433</v>
      </c>
      <c r="G180" s="2">
        <v>49.554310000000001</v>
      </c>
      <c r="H180" s="2">
        <v>27</v>
      </c>
      <c r="I180" s="2">
        <v>8</v>
      </c>
      <c r="J180" s="2">
        <v>8</v>
      </c>
      <c r="K180" s="2">
        <v>88489.5078125</v>
      </c>
      <c r="L180" s="2">
        <v>84138.9765625</v>
      </c>
      <c r="M180" s="2">
        <v>87637.375</v>
      </c>
      <c r="N180" s="2">
        <v>161363.703125</v>
      </c>
      <c r="O180" s="2">
        <v>164301.34375</v>
      </c>
      <c r="P180" s="2">
        <v>163947.5625</v>
      </c>
      <c r="Q180" s="2">
        <v>0.70803079298974736</v>
      </c>
      <c r="R180" s="2">
        <v>0.67322090233704945</v>
      </c>
      <c r="S180" s="2">
        <v>0.70121262566255005</v>
      </c>
      <c r="T180" s="2">
        <v>1.2911188400487059</v>
      </c>
      <c r="U180" s="2">
        <v>1.3146237738273501</v>
      </c>
      <c r="V180" s="2">
        <v>1.3117930651345959</v>
      </c>
      <c r="W180" s="2" t="s">
        <v>2442</v>
      </c>
      <c r="X180" s="2" t="s">
        <v>2604</v>
      </c>
      <c r="Y180" s="2" t="s">
        <v>3074</v>
      </c>
      <c r="Z180" s="2" t="s">
        <v>3417</v>
      </c>
      <c r="AA180" s="2" t="s">
        <v>3676</v>
      </c>
      <c r="AB180" s="2" t="s">
        <v>3921</v>
      </c>
      <c r="AC180" s="2" t="s">
        <v>4274</v>
      </c>
      <c r="AF180" s="2" t="s">
        <v>5044</v>
      </c>
      <c r="AG180" s="2" t="s">
        <v>5229</v>
      </c>
      <c r="AH180" s="2" t="s">
        <v>5689</v>
      </c>
    </row>
    <row r="181" spans="1:34" x14ac:dyDescent="0.25">
      <c r="A181" s="2" t="s">
        <v>179</v>
      </c>
      <c r="B181" s="2" t="s">
        <v>990</v>
      </c>
      <c r="C181" s="2" t="s">
        <v>1801</v>
      </c>
      <c r="D181" s="2">
        <v>2.3485937769294098</v>
      </c>
      <c r="E181" s="2">
        <v>3.3198299042332133E-5</v>
      </c>
      <c r="F181" s="2" t="s">
        <v>2433</v>
      </c>
      <c r="G181" s="2">
        <v>30.26904</v>
      </c>
      <c r="H181" s="2">
        <v>11.1</v>
      </c>
      <c r="I181" s="2">
        <v>2</v>
      </c>
      <c r="J181" s="2">
        <v>2</v>
      </c>
      <c r="K181" s="2">
        <v>33308.859375</v>
      </c>
      <c r="L181" s="2">
        <v>29270.8515625</v>
      </c>
      <c r="M181" s="2">
        <v>29836.294921875</v>
      </c>
      <c r="N181" s="2">
        <v>71720.1640625</v>
      </c>
      <c r="O181" s="2">
        <v>73886.3203125</v>
      </c>
      <c r="P181" s="2">
        <v>71441.171875</v>
      </c>
      <c r="Q181" s="2">
        <v>0.64580492225728625</v>
      </c>
      <c r="R181" s="2">
        <v>0.56751448030408203</v>
      </c>
      <c r="S181" s="2">
        <v>0.57847751271029368</v>
      </c>
      <c r="T181" s="2">
        <v>1.3905380083782179</v>
      </c>
      <c r="U181" s="2">
        <v>1.4325362753521489</v>
      </c>
      <c r="V181" s="2">
        <v>1.3851288009979721</v>
      </c>
      <c r="W181" s="2" t="s">
        <v>2436</v>
      </c>
      <c r="X181" s="2" t="s">
        <v>2605</v>
      </c>
      <c r="Y181" s="2" t="s">
        <v>3075</v>
      </c>
      <c r="Z181" s="2" t="s">
        <v>3467</v>
      </c>
      <c r="AF181" s="2" t="s">
        <v>5055</v>
      </c>
      <c r="AG181" s="2" t="s">
        <v>5230</v>
      </c>
      <c r="AH181" s="2" t="s">
        <v>5690</v>
      </c>
    </row>
    <row r="182" spans="1:34" x14ac:dyDescent="0.25">
      <c r="A182" s="2" t="s">
        <v>180</v>
      </c>
      <c r="B182" s="2" t="s">
        <v>991</v>
      </c>
      <c r="C182" s="2" t="s">
        <v>1802</v>
      </c>
      <c r="D182" s="2">
        <v>2.7004979109029819</v>
      </c>
      <c r="E182" s="2">
        <v>2.066748699308041E-4</v>
      </c>
      <c r="F182" s="2" t="s">
        <v>2433</v>
      </c>
      <c r="G182" s="2">
        <v>91.723790000000008</v>
      </c>
      <c r="H182" s="2">
        <v>3.6</v>
      </c>
      <c r="I182" s="2">
        <v>3</v>
      </c>
      <c r="J182" s="2">
        <v>3</v>
      </c>
      <c r="K182" s="2">
        <v>3784.6435546875</v>
      </c>
      <c r="L182" s="2">
        <v>3785.509521484375</v>
      </c>
      <c r="M182" s="2">
        <v>3219.50830078125</v>
      </c>
      <c r="N182" s="2">
        <v>9599.7861328125</v>
      </c>
      <c r="O182" s="2">
        <v>10689.283203125</v>
      </c>
      <c r="P182" s="2">
        <v>8848.388671875</v>
      </c>
      <c r="Q182" s="2">
        <v>0.56873277306324499</v>
      </c>
      <c r="R182" s="2">
        <v>0.56886290518550464</v>
      </c>
      <c r="S182" s="2">
        <v>0.48380775027957579</v>
      </c>
      <c r="T182" s="2">
        <v>1.442596352664802</v>
      </c>
      <c r="U182" s="2">
        <v>1.606319218791959</v>
      </c>
      <c r="V182" s="2">
        <v>1.329681000014914</v>
      </c>
      <c r="W182" s="2" t="s">
        <v>2440</v>
      </c>
      <c r="X182" s="2" t="s">
        <v>2606</v>
      </c>
      <c r="Y182" s="2" t="s">
        <v>3076</v>
      </c>
      <c r="AB182" s="2" t="s">
        <v>4006</v>
      </c>
    </row>
    <row r="183" spans="1:34" x14ac:dyDescent="0.25">
      <c r="A183" s="2" t="s">
        <v>181</v>
      </c>
      <c r="B183" s="2" t="s">
        <v>992</v>
      </c>
      <c r="C183" s="2" t="s">
        <v>1803</v>
      </c>
      <c r="D183" s="2">
        <v>0.43638493625300012</v>
      </c>
      <c r="E183" s="2">
        <v>7.0338404042124647E-4</v>
      </c>
      <c r="F183" s="2" t="s">
        <v>2434</v>
      </c>
      <c r="G183" s="2">
        <v>90.396919999999994</v>
      </c>
      <c r="H183" s="2">
        <v>3.8</v>
      </c>
      <c r="I183" s="2">
        <v>3</v>
      </c>
      <c r="J183" s="2">
        <v>3</v>
      </c>
      <c r="K183" s="2">
        <v>7698.16748046875</v>
      </c>
      <c r="L183" s="2">
        <v>9747.037109375</v>
      </c>
      <c r="M183" s="2">
        <v>8468.4306640625</v>
      </c>
      <c r="N183" s="2">
        <v>3503.036376953125</v>
      </c>
      <c r="O183" s="2">
        <v>3619.544921875</v>
      </c>
      <c r="P183" s="2">
        <v>4185.73876953125</v>
      </c>
      <c r="Q183" s="2">
        <v>1.2409075365039439</v>
      </c>
      <c r="R183" s="2">
        <v>1.5711754567946301</v>
      </c>
      <c r="S183" s="2">
        <v>1.3650702534152159</v>
      </c>
      <c r="T183" s="2">
        <v>0.56467259926954882</v>
      </c>
      <c r="U183" s="2">
        <v>0.5834532158029605</v>
      </c>
      <c r="V183" s="2">
        <v>0.67472093821370027</v>
      </c>
      <c r="W183" s="2" t="s">
        <v>2438</v>
      </c>
      <c r="X183" s="2" t="s">
        <v>2607</v>
      </c>
      <c r="Y183" s="2" t="s">
        <v>3077</v>
      </c>
      <c r="AD183" s="2" t="s">
        <v>4565</v>
      </c>
      <c r="AE183" s="2" t="s">
        <v>4842</v>
      </c>
      <c r="AF183" s="2" t="s">
        <v>5031</v>
      </c>
      <c r="AG183" s="2" t="s">
        <v>5231</v>
      </c>
      <c r="AH183" s="2" t="s">
        <v>5691</v>
      </c>
    </row>
    <row r="184" spans="1:34" x14ac:dyDescent="0.25">
      <c r="A184" s="2" t="s">
        <v>182</v>
      </c>
      <c r="B184" s="2" t="s">
        <v>993</v>
      </c>
      <c r="C184" s="2" t="s">
        <v>1804</v>
      </c>
      <c r="D184" s="2">
        <v>0.53567250298216851</v>
      </c>
      <c r="E184" s="2">
        <v>3.7935568713854129E-7</v>
      </c>
      <c r="F184" s="2" t="s">
        <v>2434</v>
      </c>
      <c r="G184" s="2">
        <v>76.578430000000012</v>
      </c>
      <c r="H184" s="2">
        <v>20.9</v>
      </c>
      <c r="I184" s="2">
        <v>13</v>
      </c>
      <c r="J184" s="2">
        <v>13</v>
      </c>
      <c r="K184" s="2">
        <v>107692.328125</v>
      </c>
      <c r="L184" s="2">
        <v>107096.03125</v>
      </c>
      <c r="M184" s="2">
        <v>107910.953125</v>
      </c>
      <c r="N184" s="2">
        <v>57624.5703125</v>
      </c>
      <c r="O184" s="2">
        <v>56656.22265625</v>
      </c>
      <c r="P184" s="2">
        <v>58580.35546875</v>
      </c>
      <c r="Q184" s="2">
        <v>1.303885236379851</v>
      </c>
      <c r="R184" s="2">
        <v>1.2966655698971139</v>
      </c>
      <c r="S184" s="2">
        <v>1.306532239325805</v>
      </c>
      <c r="T184" s="2">
        <v>0.69768968496985406</v>
      </c>
      <c r="U184" s="2">
        <v>0.68596541236241371</v>
      </c>
      <c r="V184" s="2">
        <v>0.70926185706496236</v>
      </c>
      <c r="W184" s="2" t="s">
        <v>2437</v>
      </c>
      <c r="X184" s="2" t="s">
        <v>2608</v>
      </c>
      <c r="Y184" s="2" t="s">
        <v>3078</v>
      </c>
      <c r="Z184" s="2" t="s">
        <v>3468</v>
      </c>
      <c r="AA184" s="2" t="s">
        <v>3677</v>
      </c>
      <c r="AB184" s="2" t="s">
        <v>4007</v>
      </c>
      <c r="AC184" s="2" t="s">
        <v>4275</v>
      </c>
      <c r="AD184" s="2" t="s">
        <v>4566</v>
      </c>
      <c r="AE184" s="2" t="s">
        <v>4843</v>
      </c>
      <c r="AF184" s="2" t="s">
        <v>5031</v>
      </c>
      <c r="AG184" s="2" t="s">
        <v>5232</v>
      </c>
      <c r="AH184" s="2" t="s">
        <v>5692</v>
      </c>
    </row>
    <row r="185" spans="1:34" x14ac:dyDescent="0.25">
      <c r="A185" s="2" t="s">
        <v>183</v>
      </c>
      <c r="B185" s="2" t="s">
        <v>994</v>
      </c>
      <c r="C185" s="2" t="s">
        <v>1805</v>
      </c>
      <c r="D185" s="2">
        <v>1.591885807414902</v>
      </c>
      <c r="E185" s="2">
        <v>7.6391985949538474E-6</v>
      </c>
      <c r="F185" s="2" t="s">
        <v>2433</v>
      </c>
      <c r="G185" s="2">
        <v>73.28058</v>
      </c>
      <c r="H185" s="2">
        <v>15.3</v>
      </c>
      <c r="I185" s="2">
        <v>8</v>
      </c>
      <c r="J185" s="2">
        <v>8</v>
      </c>
      <c r="K185" s="2">
        <v>146781.84375</v>
      </c>
      <c r="L185" s="2">
        <v>139918.890625</v>
      </c>
      <c r="M185" s="2">
        <v>146050.65625</v>
      </c>
      <c r="N185" s="2">
        <v>228115.875</v>
      </c>
      <c r="O185" s="2">
        <v>229676.578125</v>
      </c>
      <c r="P185" s="2">
        <v>231098.34375</v>
      </c>
      <c r="Q185" s="2">
        <v>0.78518004432674748</v>
      </c>
      <c r="R185" s="2">
        <v>0.74846805256243976</v>
      </c>
      <c r="S185" s="2">
        <v>0.78126870339387977</v>
      </c>
      <c r="T185" s="2">
        <v>1.220260137549436</v>
      </c>
      <c r="U185" s="2">
        <v>1.228608806005703</v>
      </c>
      <c r="V185" s="2">
        <v>1.2362142561617939</v>
      </c>
      <c r="W185" s="2" t="s">
        <v>2435</v>
      </c>
      <c r="X185" s="2" t="s">
        <v>2609</v>
      </c>
      <c r="Y185" s="2" t="s">
        <v>3079</v>
      </c>
      <c r="AA185" s="2" t="s">
        <v>3678</v>
      </c>
      <c r="AB185" s="2" t="s">
        <v>3910</v>
      </c>
      <c r="AC185" s="2" t="s">
        <v>4276</v>
      </c>
      <c r="AF185" s="2" t="s">
        <v>5028</v>
      </c>
      <c r="AG185" s="2" t="s">
        <v>5233</v>
      </c>
      <c r="AH185" s="2" t="s">
        <v>5693</v>
      </c>
    </row>
    <row r="186" spans="1:34" x14ac:dyDescent="0.25">
      <c r="A186" s="2" t="s">
        <v>184</v>
      </c>
      <c r="B186" s="2" t="s">
        <v>995</v>
      </c>
      <c r="C186" s="2" t="s">
        <v>1806</v>
      </c>
      <c r="D186" s="2">
        <v>1.7491616700783239</v>
      </c>
      <c r="E186" s="2">
        <v>2.1150830294247649E-3</v>
      </c>
      <c r="F186" s="2" t="s">
        <v>2433</v>
      </c>
      <c r="G186" s="2">
        <v>208.84979000000001</v>
      </c>
      <c r="H186" s="2">
        <v>4</v>
      </c>
      <c r="I186" s="2">
        <v>5</v>
      </c>
      <c r="J186" s="2">
        <v>5</v>
      </c>
      <c r="K186" s="2">
        <v>6688.8359375</v>
      </c>
      <c r="L186" s="2">
        <v>7489.32958984375</v>
      </c>
      <c r="M186" s="2">
        <v>5982.15625</v>
      </c>
      <c r="N186" s="2">
        <v>12756.2685546875</v>
      </c>
      <c r="O186" s="2">
        <v>11612.87890625</v>
      </c>
      <c r="P186" s="2">
        <v>10894.5146484375</v>
      </c>
      <c r="Q186" s="2">
        <v>0.72410918181248018</v>
      </c>
      <c r="R186" s="2">
        <v>0.81076772883932846</v>
      </c>
      <c r="S186" s="2">
        <v>0.64760659524875874</v>
      </c>
      <c r="T186" s="2">
        <v>1.380947488086754</v>
      </c>
      <c r="U186" s="2">
        <v>1.2571682609448209</v>
      </c>
      <c r="V186" s="2">
        <v>1.179400745067857</v>
      </c>
      <c r="W186" s="2" t="s">
        <v>2437</v>
      </c>
      <c r="X186" s="2" t="s">
        <v>2610</v>
      </c>
      <c r="Y186" s="2" t="s">
        <v>3080</v>
      </c>
      <c r="AA186" s="2" t="s">
        <v>3679</v>
      </c>
      <c r="AB186" s="2" t="s">
        <v>4008</v>
      </c>
      <c r="AC186" s="2" t="s">
        <v>4277</v>
      </c>
      <c r="AD186" s="2" t="s">
        <v>4567</v>
      </c>
      <c r="AE186" s="2" t="s">
        <v>4844</v>
      </c>
      <c r="AF186" s="2" t="s">
        <v>5040</v>
      </c>
      <c r="AG186" s="2" t="s">
        <v>5234</v>
      </c>
      <c r="AH186" s="2" t="s">
        <v>5694</v>
      </c>
    </row>
    <row r="187" spans="1:34" x14ac:dyDescent="0.25">
      <c r="A187" s="2" t="s">
        <v>185</v>
      </c>
      <c r="B187" s="2" t="s">
        <v>996</v>
      </c>
      <c r="C187" s="2" t="s">
        <v>1807</v>
      </c>
      <c r="D187" s="2">
        <v>1.908102403374407</v>
      </c>
      <c r="E187" s="2">
        <v>1.243338617091194E-2</v>
      </c>
      <c r="F187" s="2" t="s">
        <v>2433</v>
      </c>
      <c r="G187" s="2">
        <v>158.32151999999999</v>
      </c>
      <c r="H187" s="2">
        <v>2.9</v>
      </c>
      <c r="I187" s="2">
        <v>4</v>
      </c>
      <c r="J187" s="2">
        <v>2</v>
      </c>
      <c r="K187" s="2">
        <v>14694.283203125</v>
      </c>
      <c r="L187" s="2">
        <v>14757.796875</v>
      </c>
      <c r="M187" s="2">
        <v>9667.7626953125</v>
      </c>
      <c r="N187" s="2">
        <v>27507.07421875</v>
      </c>
      <c r="O187" s="2">
        <v>24869.81640625</v>
      </c>
      <c r="P187" s="2">
        <v>22267.775390625</v>
      </c>
      <c r="Q187" s="2">
        <v>0.77498422097724018</v>
      </c>
      <c r="R187" s="2">
        <v>0.77833396542132327</v>
      </c>
      <c r="S187" s="2">
        <v>0.50988288693293993</v>
      </c>
      <c r="T187" s="2">
        <v>1.4507375548776369</v>
      </c>
      <c r="U187" s="2">
        <v>1.311647191429232</v>
      </c>
      <c r="V187" s="2">
        <v>1.1744141803616279</v>
      </c>
      <c r="W187" s="2" t="s">
        <v>2436</v>
      </c>
      <c r="X187" s="2" t="s">
        <v>2611</v>
      </c>
      <c r="Y187" s="2" t="s">
        <v>3081</v>
      </c>
      <c r="Z187" s="2" t="s">
        <v>3389</v>
      </c>
      <c r="AA187" s="2" t="s">
        <v>3549</v>
      </c>
      <c r="AB187" s="2" t="s">
        <v>3911</v>
      </c>
      <c r="AC187" s="2" t="s">
        <v>4156</v>
      </c>
      <c r="AD187" s="2" t="s">
        <v>4466</v>
      </c>
      <c r="AE187" s="2" t="s">
        <v>4743</v>
      </c>
      <c r="AF187" s="2" t="s">
        <v>5022</v>
      </c>
      <c r="AG187" s="2" t="s">
        <v>5086</v>
      </c>
      <c r="AH187" s="2" t="s">
        <v>5551</v>
      </c>
    </row>
    <row r="188" spans="1:34" x14ac:dyDescent="0.25">
      <c r="A188" s="2" t="s">
        <v>186</v>
      </c>
      <c r="B188" s="2" t="s">
        <v>997</v>
      </c>
      <c r="C188" s="2" t="s">
        <v>1808</v>
      </c>
      <c r="D188" s="2">
        <v>0.5654573392529304</v>
      </c>
      <c r="E188" s="2">
        <v>1.7353985050833491E-4</v>
      </c>
      <c r="F188" s="2" t="s">
        <v>2434</v>
      </c>
      <c r="G188" s="2">
        <v>89.70044</v>
      </c>
      <c r="H188" s="2">
        <v>11.3</v>
      </c>
      <c r="I188" s="2">
        <v>9</v>
      </c>
      <c r="J188" s="2">
        <v>9</v>
      </c>
      <c r="K188" s="2">
        <v>338380.9375</v>
      </c>
      <c r="L188" s="2">
        <v>364131.40625</v>
      </c>
      <c r="M188" s="2">
        <v>324640.90625</v>
      </c>
      <c r="N188" s="2">
        <v>203306.015625</v>
      </c>
      <c r="O188" s="2">
        <v>186773.25</v>
      </c>
      <c r="P188" s="2">
        <v>190732.078125</v>
      </c>
      <c r="Q188" s="2">
        <v>1.262643240337207</v>
      </c>
      <c r="R188" s="2">
        <v>1.358729194655192</v>
      </c>
      <c r="S188" s="2">
        <v>1.2113733381139631</v>
      </c>
      <c r="T188" s="2">
        <v>0.75862123985278207</v>
      </c>
      <c r="U188" s="2">
        <v>0.69693045752115157</v>
      </c>
      <c r="V188" s="2">
        <v>0.71170252951970514</v>
      </c>
      <c r="W188" s="2" t="s">
        <v>2438</v>
      </c>
      <c r="X188" s="2" t="s">
        <v>2612</v>
      </c>
      <c r="Y188" s="2" t="s">
        <v>3082</v>
      </c>
      <c r="AA188" s="2" t="s">
        <v>3680</v>
      </c>
      <c r="AB188" s="2" t="s">
        <v>3930</v>
      </c>
      <c r="AC188" s="2" t="s">
        <v>4278</v>
      </c>
      <c r="AD188" s="2" t="s">
        <v>4568</v>
      </c>
      <c r="AE188" s="2" t="s">
        <v>4845</v>
      </c>
      <c r="AF188" s="2" t="s">
        <v>5029</v>
      </c>
      <c r="AG188" s="2" t="s">
        <v>5235</v>
      </c>
      <c r="AH188" s="2" t="s">
        <v>5695</v>
      </c>
    </row>
    <row r="189" spans="1:34" x14ac:dyDescent="0.25">
      <c r="A189" s="2" t="s">
        <v>187</v>
      </c>
      <c r="B189" s="2" t="s">
        <v>998</v>
      </c>
      <c r="C189" s="2" t="s">
        <v>1809</v>
      </c>
      <c r="D189" s="2">
        <v>3.119843844273372</v>
      </c>
      <c r="E189" s="2">
        <v>1.038227299281379E-3</v>
      </c>
      <c r="F189" s="2" t="s">
        <v>2433</v>
      </c>
      <c r="G189" s="2">
        <v>35.096159999999998</v>
      </c>
      <c r="H189" s="2">
        <v>8.1999999999999993</v>
      </c>
      <c r="I189" s="2">
        <v>2</v>
      </c>
      <c r="J189" s="2">
        <v>2</v>
      </c>
      <c r="K189" s="2">
        <v>6435.5029296875</v>
      </c>
      <c r="L189" s="2">
        <v>6156.59326171875</v>
      </c>
      <c r="M189" s="2">
        <v>4613.28466796875</v>
      </c>
      <c r="N189" s="2">
        <v>15985.896484375</v>
      </c>
      <c r="O189" s="2">
        <v>20961.818359375</v>
      </c>
      <c r="P189" s="2">
        <v>16730.38671875</v>
      </c>
      <c r="Q189" s="2">
        <v>0.54473928563939789</v>
      </c>
      <c r="R189" s="2">
        <v>0.52113071068462025</v>
      </c>
      <c r="S189" s="2">
        <v>0.39049588228569321</v>
      </c>
      <c r="T189" s="2">
        <v>1.3531414601697109</v>
      </c>
      <c r="U189" s="2">
        <v>1.7743331148391279</v>
      </c>
      <c r="V189" s="2">
        <v>1.41615954638145</v>
      </c>
      <c r="W189" s="2" t="s">
        <v>2437</v>
      </c>
      <c r="X189" s="2" t="s">
        <v>2613</v>
      </c>
      <c r="Y189" s="2" t="s">
        <v>3083</v>
      </c>
      <c r="Z189" s="2" t="s">
        <v>3469</v>
      </c>
      <c r="AD189" s="2" t="s">
        <v>4569</v>
      </c>
      <c r="AE189" s="2" t="s">
        <v>4846</v>
      </c>
      <c r="AF189" s="2" t="s">
        <v>5033</v>
      </c>
      <c r="AG189" s="2" t="s">
        <v>5236</v>
      </c>
      <c r="AH189" s="2" t="s">
        <v>5696</v>
      </c>
    </row>
    <row r="190" spans="1:34" x14ac:dyDescent="0.25">
      <c r="A190" s="2" t="s">
        <v>188</v>
      </c>
      <c r="B190" s="2" t="s">
        <v>999</v>
      </c>
      <c r="C190" s="2" t="s">
        <v>1810</v>
      </c>
      <c r="D190" s="2">
        <v>1.815179042992024</v>
      </c>
      <c r="E190" s="2">
        <v>4.8426030843355353E-2</v>
      </c>
      <c r="F190" s="2" t="s">
        <v>2433</v>
      </c>
      <c r="G190" s="2">
        <v>175.21537000000001</v>
      </c>
      <c r="H190" s="2">
        <v>4.7</v>
      </c>
      <c r="I190" s="2">
        <v>7</v>
      </c>
      <c r="J190" s="2">
        <v>7</v>
      </c>
      <c r="K190" s="2">
        <v>12864.330078125</v>
      </c>
      <c r="L190" s="2">
        <v>12096.8525390625</v>
      </c>
      <c r="M190" s="2">
        <v>10654.6630859375</v>
      </c>
      <c r="N190" s="2">
        <v>16240.50390625</v>
      </c>
      <c r="O190" s="2">
        <v>30272.865234375</v>
      </c>
      <c r="P190" s="2">
        <v>18135.767578125</v>
      </c>
      <c r="Q190" s="2">
        <v>0.76981991722675647</v>
      </c>
      <c r="R190" s="2">
        <v>0.72389296323797936</v>
      </c>
      <c r="S190" s="2">
        <v>0.63759028298276266</v>
      </c>
      <c r="T190" s="2">
        <v>0.9718549894867452</v>
      </c>
      <c r="U190" s="2">
        <v>1.8115715678480171</v>
      </c>
      <c r="V190" s="2">
        <v>1.0852702792177391</v>
      </c>
      <c r="W190" s="2" t="s">
        <v>2436</v>
      </c>
      <c r="X190" s="2" t="s">
        <v>2614</v>
      </c>
      <c r="Y190" s="2" t="s">
        <v>3084</v>
      </c>
      <c r="AF190" s="2" t="s">
        <v>5018</v>
      </c>
      <c r="AG190" s="2" t="s">
        <v>5237</v>
      </c>
      <c r="AH190" s="2" t="s">
        <v>5697</v>
      </c>
    </row>
    <row r="191" spans="1:34" x14ac:dyDescent="0.25">
      <c r="A191" s="2" t="s">
        <v>189</v>
      </c>
      <c r="B191" s="2" t="s">
        <v>1000</v>
      </c>
      <c r="C191" s="2" t="s">
        <v>1811</v>
      </c>
      <c r="D191" s="2">
        <v>2.1176506365675252</v>
      </c>
      <c r="E191" s="2">
        <v>8.1400089382099337E-6</v>
      </c>
      <c r="F191" s="2" t="s">
        <v>2433</v>
      </c>
      <c r="G191" s="2">
        <v>33.783619999999999</v>
      </c>
      <c r="H191" s="2">
        <v>26.2</v>
      </c>
      <c r="I191" s="2">
        <v>5</v>
      </c>
      <c r="J191" s="2">
        <v>5</v>
      </c>
      <c r="K191" s="2">
        <v>253258.984375</v>
      </c>
      <c r="L191" s="2">
        <v>232929.65625</v>
      </c>
      <c r="M191" s="2">
        <v>245458.75</v>
      </c>
      <c r="N191" s="2">
        <v>509986.65625</v>
      </c>
      <c r="O191" s="2">
        <v>515283.75</v>
      </c>
      <c r="P191" s="2">
        <v>524103.15625</v>
      </c>
      <c r="Q191" s="2">
        <v>0.66617270839542719</v>
      </c>
      <c r="R191" s="2">
        <v>0.6126984215490513</v>
      </c>
      <c r="S191" s="2">
        <v>0.6456549633980031</v>
      </c>
      <c r="T191" s="2">
        <v>1.341469456169575</v>
      </c>
      <c r="U191" s="2">
        <v>1.355402937340126</v>
      </c>
      <c r="V191" s="2">
        <v>1.3786015131478171</v>
      </c>
      <c r="W191" s="2" t="s">
        <v>2435</v>
      </c>
      <c r="X191" s="2" t="s">
        <v>2615</v>
      </c>
      <c r="Y191" s="2" t="s">
        <v>3085</v>
      </c>
      <c r="AA191" s="2" t="s">
        <v>3681</v>
      </c>
      <c r="AB191" s="2" t="s">
        <v>4009</v>
      </c>
      <c r="AC191" s="2" t="s">
        <v>4279</v>
      </c>
      <c r="AF191" s="2" t="s">
        <v>5042</v>
      </c>
      <c r="AG191" s="2" t="s">
        <v>5238</v>
      </c>
      <c r="AH191" s="2" t="s">
        <v>5698</v>
      </c>
    </row>
    <row r="192" spans="1:34" x14ac:dyDescent="0.25">
      <c r="A192" s="2" t="s">
        <v>190</v>
      </c>
      <c r="B192" s="2" t="s">
        <v>1001</v>
      </c>
      <c r="C192" s="2" t="s">
        <v>1812</v>
      </c>
      <c r="D192" s="2">
        <v>2.030732147719521</v>
      </c>
      <c r="E192" s="2">
        <v>1.198991319671354E-3</v>
      </c>
      <c r="F192" s="2" t="s">
        <v>2433</v>
      </c>
      <c r="G192" s="2">
        <v>38.126959999999997</v>
      </c>
      <c r="H192" s="2">
        <v>6.1</v>
      </c>
      <c r="I192" s="2">
        <v>2</v>
      </c>
      <c r="J192" s="2">
        <v>2</v>
      </c>
      <c r="K192" s="2">
        <v>8204.29296875</v>
      </c>
      <c r="L192" s="2">
        <v>6812.130859375</v>
      </c>
      <c r="M192" s="2">
        <v>7140.58984375</v>
      </c>
      <c r="N192" s="2">
        <v>16944.453125</v>
      </c>
      <c r="O192" s="2">
        <v>14453.224609375</v>
      </c>
      <c r="P192" s="2">
        <v>13597.2822265625</v>
      </c>
      <c r="Q192" s="2">
        <v>0.73305005273064372</v>
      </c>
      <c r="R192" s="2">
        <v>0.60866096623969235</v>
      </c>
      <c r="S192" s="2">
        <v>0.63800863540912134</v>
      </c>
      <c r="T192" s="2">
        <v>1.5139796084909489</v>
      </c>
      <c r="U192" s="2">
        <v>1.291389410688538</v>
      </c>
      <c r="V192" s="2">
        <v>1.2149113264410549</v>
      </c>
      <c r="W192" s="2" t="s">
        <v>2435</v>
      </c>
      <c r="X192" s="2" t="s">
        <v>2616</v>
      </c>
      <c r="Y192" s="2" t="s">
        <v>3086</v>
      </c>
      <c r="Z192" s="2" t="s">
        <v>3470</v>
      </c>
      <c r="AA192" s="2" t="s">
        <v>3682</v>
      </c>
      <c r="AB192" s="2" t="s">
        <v>4010</v>
      </c>
      <c r="AC192" s="2" t="s">
        <v>4171</v>
      </c>
      <c r="AD192" s="2" t="s">
        <v>4570</v>
      </c>
      <c r="AE192" s="2" t="s">
        <v>4847</v>
      </c>
      <c r="AF192" s="2" t="s">
        <v>5031</v>
      </c>
      <c r="AG192" s="2" t="s">
        <v>5239</v>
      </c>
      <c r="AH192" s="2" t="s">
        <v>5699</v>
      </c>
    </row>
    <row r="193" spans="1:34" x14ac:dyDescent="0.25">
      <c r="A193" s="2" t="s">
        <v>191</v>
      </c>
      <c r="B193" s="2" t="s">
        <v>1002</v>
      </c>
      <c r="C193" s="2" t="s">
        <v>1813</v>
      </c>
      <c r="D193" s="2">
        <v>0.22825097346855719</v>
      </c>
      <c r="E193" s="2">
        <v>4.1589262106481902E-5</v>
      </c>
      <c r="F193" s="2" t="s">
        <v>2434</v>
      </c>
      <c r="G193" s="2">
        <v>58.043570000000003</v>
      </c>
      <c r="H193" s="2">
        <v>10.7</v>
      </c>
      <c r="I193" s="2">
        <v>5</v>
      </c>
      <c r="J193" s="2">
        <v>5</v>
      </c>
      <c r="K193" s="2">
        <v>30156.953125</v>
      </c>
      <c r="L193" s="2">
        <v>26807.9921875</v>
      </c>
      <c r="M193" s="2">
        <v>29748.279296875</v>
      </c>
      <c r="N193" s="2">
        <v>7503.72509765625</v>
      </c>
      <c r="O193" s="2">
        <v>6154.8896484375</v>
      </c>
      <c r="P193" s="2">
        <v>6133.76318359375</v>
      </c>
      <c r="Q193" s="2">
        <v>1.698893902634248</v>
      </c>
      <c r="R193" s="2">
        <v>1.5102299718552989</v>
      </c>
      <c r="S193" s="2">
        <v>1.6758712361238111</v>
      </c>
      <c r="T193" s="2">
        <v>0.42272283816642309</v>
      </c>
      <c r="U193" s="2">
        <v>0.34673610599104981</v>
      </c>
      <c r="V193" s="2">
        <v>0.34554594522916859</v>
      </c>
      <c r="W193" s="2" t="s">
        <v>2437</v>
      </c>
      <c r="X193" s="2" t="s">
        <v>2617</v>
      </c>
      <c r="Y193" s="2" t="s">
        <v>3087</v>
      </c>
      <c r="Z193" s="2" t="s">
        <v>3471</v>
      </c>
      <c r="AA193" s="2" t="s">
        <v>3683</v>
      </c>
      <c r="AB193" s="2" t="s">
        <v>3933</v>
      </c>
      <c r="AC193" s="2" t="s">
        <v>4280</v>
      </c>
      <c r="AD193" s="2" t="s">
        <v>4571</v>
      </c>
      <c r="AE193" s="2" t="s">
        <v>4848</v>
      </c>
      <c r="AF193" s="2" t="s">
        <v>5033</v>
      </c>
      <c r="AG193" s="2" t="s">
        <v>5240</v>
      </c>
      <c r="AH193" s="2" t="s">
        <v>5700</v>
      </c>
    </row>
    <row r="194" spans="1:34" x14ac:dyDescent="0.25">
      <c r="A194" s="2" t="s">
        <v>192</v>
      </c>
      <c r="B194" s="2" t="s">
        <v>1003</v>
      </c>
      <c r="C194" s="2" t="s">
        <v>1814</v>
      </c>
      <c r="D194" s="2">
        <v>2.2367746757450222</v>
      </c>
      <c r="E194" s="2">
        <v>1.6997149617150049E-3</v>
      </c>
      <c r="F194" s="2" t="s">
        <v>2433</v>
      </c>
      <c r="G194" s="2">
        <v>118.33141999999999</v>
      </c>
      <c r="H194" s="2">
        <v>5</v>
      </c>
      <c r="I194" s="2">
        <v>5</v>
      </c>
      <c r="J194" s="2">
        <v>5</v>
      </c>
      <c r="K194" s="2">
        <v>20154.4296875</v>
      </c>
      <c r="L194" s="2">
        <v>23565.71484375</v>
      </c>
      <c r="M194" s="2">
        <v>16354.919921875</v>
      </c>
      <c r="N194" s="2">
        <v>43166.03125</v>
      </c>
      <c r="O194" s="2">
        <v>44170.53515625</v>
      </c>
      <c r="P194" s="2">
        <v>47037.81640625</v>
      </c>
      <c r="Q194" s="2">
        <v>0.62189211553689794</v>
      </c>
      <c r="R194" s="2">
        <v>0.72715192072184331</v>
      </c>
      <c r="S194" s="2">
        <v>0.50465311633003263</v>
      </c>
      <c r="T194" s="2">
        <v>1.3319461234888561</v>
      </c>
      <c r="U194" s="2">
        <v>1.362941446552268</v>
      </c>
      <c r="V194" s="2">
        <v>1.451415277370101</v>
      </c>
      <c r="W194" s="2" t="s">
        <v>2436</v>
      </c>
      <c r="X194" s="2" t="s">
        <v>2618</v>
      </c>
      <c r="Y194" s="2" t="s">
        <v>3088</v>
      </c>
      <c r="AA194" s="2" t="s">
        <v>3684</v>
      </c>
      <c r="AB194" s="2" t="s">
        <v>4011</v>
      </c>
      <c r="AD194" s="2" t="s">
        <v>4572</v>
      </c>
      <c r="AE194" s="2" t="s">
        <v>4849</v>
      </c>
      <c r="AF194" s="2" t="s">
        <v>5018</v>
      </c>
      <c r="AG194" s="2" t="s">
        <v>5241</v>
      </c>
      <c r="AH194" s="2" t="s">
        <v>5617</v>
      </c>
    </row>
    <row r="195" spans="1:34" x14ac:dyDescent="0.25">
      <c r="A195" s="2" t="s">
        <v>193</v>
      </c>
      <c r="B195" s="2" t="s">
        <v>1004</v>
      </c>
      <c r="C195" s="2" t="s">
        <v>1815</v>
      </c>
      <c r="D195" s="2">
        <v>0.55214624350452335</v>
      </c>
      <c r="E195" s="2">
        <v>4.7063668730620731E-5</v>
      </c>
      <c r="F195" s="2" t="s">
        <v>2434</v>
      </c>
      <c r="G195" s="2">
        <v>49.528970000000001</v>
      </c>
      <c r="H195" s="2">
        <v>19.100000000000001</v>
      </c>
      <c r="I195" s="2">
        <v>7</v>
      </c>
      <c r="J195" s="2">
        <v>7</v>
      </c>
      <c r="K195" s="2">
        <v>420067.21875</v>
      </c>
      <c r="L195" s="2">
        <v>388335.5</v>
      </c>
      <c r="M195" s="2">
        <v>428630</v>
      </c>
      <c r="N195" s="2">
        <v>223524.78125</v>
      </c>
      <c r="O195" s="2">
        <v>228957.109375</v>
      </c>
      <c r="P195" s="2">
        <v>230541.078125</v>
      </c>
      <c r="Q195" s="2">
        <v>1.3126719859785321</v>
      </c>
      <c r="R195" s="2">
        <v>1.2135132408757281</v>
      </c>
      <c r="S195" s="2">
        <v>1.339429901300714</v>
      </c>
      <c r="T195" s="2">
        <v>0.69849468233196754</v>
      </c>
      <c r="U195" s="2">
        <v>0.71547021536582389</v>
      </c>
      <c r="V195" s="2">
        <v>0.72041997414723424</v>
      </c>
      <c r="W195" s="2" t="s">
        <v>2438</v>
      </c>
      <c r="X195" s="2" t="s">
        <v>2473</v>
      </c>
      <c r="Y195" s="2" t="s">
        <v>2943</v>
      </c>
      <c r="Z195" s="2" t="s">
        <v>3404</v>
      </c>
      <c r="AA195" s="2" t="s">
        <v>3571</v>
      </c>
      <c r="AB195" s="2" t="s">
        <v>3933</v>
      </c>
      <c r="AC195" s="2" t="s">
        <v>4177</v>
      </c>
      <c r="AF195" s="2" t="s">
        <v>5033</v>
      </c>
      <c r="AG195" s="2" t="s">
        <v>5108</v>
      </c>
      <c r="AH195" s="2" t="s">
        <v>5573</v>
      </c>
    </row>
    <row r="196" spans="1:34" x14ac:dyDescent="0.25">
      <c r="A196" s="2" t="s">
        <v>194</v>
      </c>
      <c r="B196" s="2" t="s">
        <v>1005</v>
      </c>
      <c r="C196" s="2" t="s">
        <v>1816</v>
      </c>
      <c r="D196" s="2">
        <v>1.871001162710858</v>
      </c>
      <c r="E196" s="2">
        <v>2.1962787568962681E-4</v>
      </c>
      <c r="F196" s="2" t="s">
        <v>2433</v>
      </c>
      <c r="G196" s="2">
        <v>38.926270000000002</v>
      </c>
      <c r="H196" s="2">
        <v>26.9</v>
      </c>
      <c r="I196" s="2">
        <v>7</v>
      </c>
      <c r="J196" s="2">
        <v>7</v>
      </c>
      <c r="K196" s="2">
        <v>923016.875</v>
      </c>
      <c r="L196" s="2">
        <v>822525.1875</v>
      </c>
      <c r="M196" s="2">
        <v>946066.5</v>
      </c>
      <c r="N196" s="2">
        <v>1721582.875</v>
      </c>
      <c r="O196" s="2">
        <v>1715074.875</v>
      </c>
      <c r="P196" s="2">
        <v>1599345</v>
      </c>
      <c r="Q196" s="2">
        <v>0.71666405387673926</v>
      </c>
      <c r="R196" s="2">
        <v>0.63863863300383872</v>
      </c>
      <c r="S196" s="2">
        <v>0.73456062558658874</v>
      </c>
      <c r="T196" s="2">
        <v>1.3366998975855899</v>
      </c>
      <c r="U196" s="2">
        <v>1.331646848406365</v>
      </c>
      <c r="V196" s="2">
        <v>1.241789941540878</v>
      </c>
      <c r="W196" s="2" t="s">
        <v>2437</v>
      </c>
      <c r="X196" s="2" t="s">
        <v>2619</v>
      </c>
      <c r="Y196" s="2" t="s">
        <v>3089</v>
      </c>
      <c r="Z196" s="2" t="s">
        <v>3392</v>
      </c>
      <c r="AA196" s="2" t="s">
        <v>3685</v>
      </c>
      <c r="AB196" s="2" t="s">
        <v>4012</v>
      </c>
      <c r="AC196" s="2" t="s">
        <v>4281</v>
      </c>
      <c r="AD196" s="2" t="s">
        <v>4573</v>
      </c>
      <c r="AE196" s="2" t="s">
        <v>4850</v>
      </c>
      <c r="AF196" s="2" t="s">
        <v>5044</v>
      </c>
      <c r="AG196" s="2" t="s">
        <v>5242</v>
      </c>
      <c r="AH196" s="2" t="s">
        <v>5701</v>
      </c>
    </row>
    <row r="197" spans="1:34" x14ac:dyDescent="0.25">
      <c r="A197" s="2" t="s">
        <v>195</v>
      </c>
      <c r="B197" s="2" t="s">
        <v>1006</v>
      </c>
      <c r="C197" s="2" t="s">
        <v>1817</v>
      </c>
      <c r="D197" s="2">
        <v>1.8690830612469489</v>
      </c>
      <c r="E197" s="2">
        <v>1.822695951773905E-3</v>
      </c>
      <c r="F197" s="2" t="s">
        <v>2433</v>
      </c>
      <c r="G197" s="2">
        <v>157.70036999999999</v>
      </c>
      <c r="H197" s="2">
        <v>5.4</v>
      </c>
      <c r="I197" s="2">
        <v>6</v>
      </c>
      <c r="J197" s="2">
        <v>6</v>
      </c>
      <c r="K197" s="2">
        <v>8949.3203125</v>
      </c>
      <c r="L197" s="2">
        <v>8383.1669921875</v>
      </c>
      <c r="M197" s="2">
        <v>7273.919921875</v>
      </c>
      <c r="N197" s="2">
        <v>16914.291015625</v>
      </c>
      <c r="O197" s="2">
        <v>13781.0048828125</v>
      </c>
      <c r="P197" s="2">
        <v>15296.123046875</v>
      </c>
      <c r="Q197" s="2">
        <v>0.76058888476642028</v>
      </c>
      <c r="R197" s="2">
        <v>0.71247239016494379</v>
      </c>
      <c r="S197" s="2">
        <v>0.6181991981594025</v>
      </c>
      <c r="T197" s="2">
        <v>1.437519419460259</v>
      </c>
      <c r="U197" s="2">
        <v>1.17122627962468</v>
      </c>
      <c r="V197" s="2">
        <v>1.299993827824296</v>
      </c>
      <c r="W197" s="2" t="s">
        <v>2436</v>
      </c>
      <c r="AA197" s="2" t="s">
        <v>3686</v>
      </c>
      <c r="AB197" s="2" t="s">
        <v>4013</v>
      </c>
      <c r="AC197" s="2" t="s">
        <v>4282</v>
      </c>
      <c r="AF197" s="2" t="s">
        <v>5024</v>
      </c>
      <c r="AG197" s="2" t="s">
        <v>5243</v>
      </c>
      <c r="AH197" s="2" t="s">
        <v>5702</v>
      </c>
    </row>
    <row r="198" spans="1:34" x14ac:dyDescent="0.25">
      <c r="A198" s="2" t="s">
        <v>196</v>
      </c>
      <c r="B198" s="2" t="s">
        <v>1007</v>
      </c>
      <c r="C198" s="2" t="s">
        <v>1818</v>
      </c>
      <c r="D198" s="2">
        <v>0.61603018723062342</v>
      </c>
      <c r="E198" s="2">
        <v>2.1899164670486689E-3</v>
      </c>
      <c r="F198" s="2" t="s">
        <v>2434</v>
      </c>
      <c r="G198" s="2">
        <v>137.77503999999999</v>
      </c>
      <c r="H198" s="2">
        <v>7.1</v>
      </c>
      <c r="I198" s="2">
        <v>8</v>
      </c>
      <c r="J198" s="2">
        <v>8</v>
      </c>
      <c r="K198" s="2">
        <v>18462.54296875</v>
      </c>
      <c r="L198" s="2">
        <v>21811.451171875</v>
      </c>
      <c r="M198" s="2">
        <v>17787.859375</v>
      </c>
      <c r="N198" s="2">
        <v>11262.5595703125</v>
      </c>
      <c r="O198" s="2">
        <v>12207.9755859375</v>
      </c>
      <c r="P198" s="2">
        <v>12297.3193359375</v>
      </c>
      <c r="Q198" s="2">
        <v>1.1805989826087551</v>
      </c>
      <c r="R198" s="2">
        <v>1.3947470349194051</v>
      </c>
      <c r="S198" s="2">
        <v>1.1374559136549121</v>
      </c>
      <c r="T198" s="2">
        <v>0.72019149218974976</v>
      </c>
      <c r="U198" s="2">
        <v>0.78064671702406019</v>
      </c>
      <c r="V198" s="2">
        <v>0.78635985960311783</v>
      </c>
      <c r="W198" s="2" t="s">
        <v>2435</v>
      </c>
      <c r="X198" s="2" t="s">
        <v>2620</v>
      </c>
      <c r="Y198" s="2" t="s">
        <v>3090</v>
      </c>
      <c r="AD198" s="2" t="s">
        <v>4574</v>
      </c>
      <c r="AE198" s="2" t="s">
        <v>4851</v>
      </c>
      <c r="AF198" s="2" t="s">
        <v>5018</v>
      </c>
      <c r="AG198" s="2" t="s">
        <v>5244</v>
      </c>
      <c r="AH198" s="2" t="s">
        <v>5561</v>
      </c>
    </row>
    <row r="199" spans="1:34" x14ac:dyDescent="0.25">
      <c r="A199" s="2" t="s">
        <v>197</v>
      </c>
      <c r="B199" s="2" t="s">
        <v>1008</v>
      </c>
      <c r="C199" s="2" t="s">
        <v>1819</v>
      </c>
      <c r="D199" s="2">
        <v>1.8671952466516</v>
      </c>
      <c r="E199" s="2">
        <v>6.6216152646572619E-5</v>
      </c>
      <c r="F199" s="2" t="s">
        <v>2433</v>
      </c>
      <c r="G199" s="2">
        <v>99.34899999999999</v>
      </c>
      <c r="H199" s="2">
        <v>3.3</v>
      </c>
      <c r="I199" s="2">
        <v>2</v>
      </c>
      <c r="J199" s="2">
        <v>2</v>
      </c>
      <c r="K199" s="2">
        <v>23155.755859375</v>
      </c>
      <c r="L199" s="2">
        <v>21382.87890625</v>
      </c>
      <c r="M199" s="2">
        <v>21045.396484375</v>
      </c>
      <c r="N199" s="2">
        <v>39991.453125</v>
      </c>
      <c r="O199" s="2">
        <v>42544.58203125</v>
      </c>
      <c r="P199" s="2">
        <v>39922.15625</v>
      </c>
      <c r="Q199" s="2">
        <v>0.73884754813938169</v>
      </c>
      <c r="R199" s="2">
        <v>0.68227907341870464</v>
      </c>
      <c r="S199" s="2">
        <v>0.67151077626370026</v>
      </c>
      <c r="T199" s="2">
        <v>1.27603638885208</v>
      </c>
      <c r="U199" s="2">
        <v>1.3575009302785199</v>
      </c>
      <c r="V199" s="2">
        <v>1.273825283047614</v>
      </c>
      <c r="W199" s="2" t="s">
        <v>2440</v>
      </c>
      <c r="X199" s="2" t="s">
        <v>2621</v>
      </c>
      <c r="Y199" s="2" t="s">
        <v>3091</v>
      </c>
      <c r="AA199" s="2" t="s">
        <v>3687</v>
      </c>
      <c r="AB199" s="2" t="s">
        <v>4014</v>
      </c>
      <c r="AC199" s="2" t="s">
        <v>4283</v>
      </c>
      <c r="AD199" s="2" t="s">
        <v>4575</v>
      </c>
      <c r="AE199" s="2" t="s">
        <v>4852</v>
      </c>
      <c r="AF199" s="2" t="s">
        <v>5031</v>
      </c>
      <c r="AG199" s="2" t="s">
        <v>5245</v>
      </c>
      <c r="AH199" s="2" t="s">
        <v>5703</v>
      </c>
    </row>
    <row r="200" spans="1:34" x14ac:dyDescent="0.25">
      <c r="A200" s="2" t="s">
        <v>198</v>
      </c>
      <c r="B200" s="2" t="s">
        <v>1009</v>
      </c>
      <c r="C200" s="2" t="s">
        <v>1820</v>
      </c>
      <c r="D200" s="2">
        <v>1.564830798115513</v>
      </c>
      <c r="E200" s="2">
        <v>7.5530075113522848E-3</v>
      </c>
      <c r="F200" s="2" t="s">
        <v>2433</v>
      </c>
      <c r="G200" s="2">
        <v>46.25761</v>
      </c>
      <c r="H200" s="2">
        <v>2.2000000000000002</v>
      </c>
      <c r="I200" s="2">
        <v>1</v>
      </c>
      <c r="J200" s="2">
        <v>1</v>
      </c>
      <c r="K200" s="2">
        <v>503648.625</v>
      </c>
      <c r="L200" s="2">
        <v>514144.15625</v>
      </c>
      <c r="M200" s="2">
        <v>533432</v>
      </c>
      <c r="N200" s="2">
        <v>820500.4375</v>
      </c>
      <c r="O200" s="2">
        <v>684568.5</v>
      </c>
      <c r="P200" s="2">
        <v>922335.375</v>
      </c>
      <c r="Q200" s="2">
        <v>0.75953090343281005</v>
      </c>
      <c r="R200" s="2">
        <v>0.77535876424017314</v>
      </c>
      <c r="S200" s="2">
        <v>0.80444593466322023</v>
      </c>
      <c r="T200" s="2">
        <v>1.237361540620489</v>
      </c>
      <c r="U200" s="2">
        <v>1.0323684121378141</v>
      </c>
      <c r="V200" s="2">
        <v>1.390934444905493</v>
      </c>
      <c r="W200" s="2" t="s">
        <v>2436</v>
      </c>
      <c r="X200" s="2" t="s">
        <v>2622</v>
      </c>
      <c r="Y200" s="2" t="s">
        <v>3092</v>
      </c>
      <c r="Z200" s="2" t="s">
        <v>3435</v>
      </c>
      <c r="AA200" s="2" t="s">
        <v>3688</v>
      </c>
      <c r="AB200" s="2" t="s">
        <v>4015</v>
      </c>
      <c r="AC200" s="2" t="s">
        <v>4284</v>
      </c>
      <c r="AD200" s="2" t="s">
        <v>4576</v>
      </c>
      <c r="AE200" s="2" t="s">
        <v>4853</v>
      </c>
      <c r="AF200" s="2" t="s">
        <v>5032</v>
      </c>
      <c r="AG200" s="2" t="s">
        <v>5246</v>
      </c>
      <c r="AH200" s="2" t="s">
        <v>5704</v>
      </c>
    </row>
    <row r="201" spans="1:34" x14ac:dyDescent="0.25">
      <c r="A201" s="2" t="s">
        <v>199</v>
      </c>
      <c r="B201" s="2" t="s">
        <v>1010</v>
      </c>
      <c r="C201" s="2" t="s">
        <v>1821</v>
      </c>
      <c r="D201" s="2">
        <v>0.5358398542952636</v>
      </c>
      <c r="E201" s="2">
        <v>1.6681454450232561E-3</v>
      </c>
      <c r="F201" s="2" t="s">
        <v>2434</v>
      </c>
      <c r="G201" s="2">
        <v>53.124830000000003</v>
      </c>
      <c r="H201" s="2">
        <v>13</v>
      </c>
      <c r="I201" s="2">
        <v>5</v>
      </c>
      <c r="J201" s="2">
        <v>5</v>
      </c>
      <c r="K201" s="2">
        <v>9491.1318359375</v>
      </c>
      <c r="L201" s="2">
        <v>7668.3017578125</v>
      </c>
      <c r="M201" s="2">
        <v>8931.4306640625</v>
      </c>
      <c r="N201" s="2">
        <v>4247.93603515625</v>
      </c>
      <c r="O201" s="2">
        <v>5105.49560546875</v>
      </c>
      <c r="P201" s="2">
        <v>4627.09326171875</v>
      </c>
      <c r="Q201" s="2">
        <v>1.4211334373266069</v>
      </c>
      <c r="R201" s="2">
        <v>1.1481960448883921</v>
      </c>
      <c r="S201" s="2">
        <v>1.3373278318401589</v>
      </c>
      <c r="T201" s="2">
        <v>0.63605521907586682</v>
      </c>
      <c r="U201" s="2">
        <v>0.76445998690934958</v>
      </c>
      <c r="V201" s="2">
        <v>0.69282747995962524</v>
      </c>
      <c r="W201" s="2" t="s">
        <v>2437</v>
      </c>
      <c r="X201" s="2" t="s">
        <v>2623</v>
      </c>
      <c r="Y201" s="2" t="s">
        <v>3093</v>
      </c>
      <c r="AA201" s="2" t="s">
        <v>3689</v>
      </c>
      <c r="AB201" s="2" t="s">
        <v>3918</v>
      </c>
      <c r="AC201" s="2" t="s">
        <v>4285</v>
      </c>
      <c r="AF201" s="2" t="s">
        <v>5029</v>
      </c>
      <c r="AG201" s="2" t="s">
        <v>5247</v>
      </c>
      <c r="AH201" s="2" t="s">
        <v>5705</v>
      </c>
    </row>
    <row r="202" spans="1:34" x14ac:dyDescent="0.25">
      <c r="A202" s="2" t="s">
        <v>200</v>
      </c>
      <c r="B202" s="2" t="s">
        <v>1011</v>
      </c>
      <c r="C202" s="2" t="s">
        <v>1822</v>
      </c>
      <c r="D202" s="2">
        <v>0.45884510743812079</v>
      </c>
      <c r="E202" s="2">
        <v>3.6626002124101401E-3</v>
      </c>
      <c r="F202" s="2" t="s">
        <v>2434</v>
      </c>
      <c r="G202" s="2">
        <v>151.73732000000001</v>
      </c>
      <c r="H202" s="2">
        <v>2.2999999999999998</v>
      </c>
      <c r="I202" s="2">
        <v>2</v>
      </c>
      <c r="J202" s="2">
        <v>2</v>
      </c>
      <c r="K202" s="2">
        <v>2122.711669921875</v>
      </c>
      <c r="L202" s="2">
        <v>1737.66943359375</v>
      </c>
      <c r="M202" s="2">
        <v>1518.1123046875</v>
      </c>
      <c r="N202" s="2">
        <v>704.15966796875</v>
      </c>
      <c r="O202" s="2">
        <v>934.49133300781239</v>
      </c>
      <c r="P202" s="2">
        <v>829.244384765625</v>
      </c>
      <c r="Q202" s="2">
        <v>1.623201494853177</v>
      </c>
      <c r="R202" s="2">
        <v>1.3287662484438409</v>
      </c>
      <c r="S202" s="2">
        <v>1.16087464785759</v>
      </c>
      <c r="T202" s="2">
        <v>0.53845891642187049</v>
      </c>
      <c r="U202" s="2">
        <v>0.71458962145407467</v>
      </c>
      <c r="V202" s="2">
        <v>0.63410907096944813</v>
      </c>
      <c r="W202" s="2" t="s">
        <v>2437</v>
      </c>
      <c r="X202" s="2" t="s">
        <v>2624</v>
      </c>
      <c r="Y202" s="2" t="s">
        <v>3094</v>
      </c>
      <c r="AD202" s="2" t="s">
        <v>4517</v>
      </c>
      <c r="AE202" s="2" t="s">
        <v>4794</v>
      </c>
      <c r="AF202" s="2" t="s">
        <v>5051</v>
      </c>
      <c r="AG202" s="2" t="s">
        <v>5248</v>
      </c>
      <c r="AH202" s="2" t="s">
        <v>5618</v>
      </c>
    </row>
    <row r="203" spans="1:34" x14ac:dyDescent="0.25">
      <c r="A203" s="2" t="s">
        <v>201</v>
      </c>
      <c r="B203" s="2" t="s">
        <v>1012</v>
      </c>
      <c r="C203" s="2" t="s">
        <v>1823</v>
      </c>
      <c r="D203" s="2">
        <v>0.51327894702779719</v>
      </c>
      <c r="E203" s="2">
        <v>1.2767105550366391E-4</v>
      </c>
      <c r="F203" s="2" t="s">
        <v>2434</v>
      </c>
      <c r="G203" s="2">
        <v>52.945050000000002</v>
      </c>
      <c r="H203" s="2">
        <v>12.9</v>
      </c>
      <c r="I203" s="2">
        <v>7</v>
      </c>
      <c r="J203" s="2">
        <v>7</v>
      </c>
      <c r="K203" s="2">
        <v>29950.482421875</v>
      </c>
      <c r="L203" s="2">
        <v>29057.765625</v>
      </c>
      <c r="M203" s="2">
        <v>29204.25390625</v>
      </c>
      <c r="N203" s="2">
        <v>16305.984375</v>
      </c>
      <c r="O203" s="2">
        <v>13963.1025390625</v>
      </c>
      <c r="P203" s="2">
        <v>15008.533203125</v>
      </c>
      <c r="Q203" s="2">
        <v>1.3461887047836849</v>
      </c>
      <c r="R203" s="2">
        <v>1.3060636326197039</v>
      </c>
      <c r="S203" s="2">
        <v>1.3126478627774749</v>
      </c>
      <c r="T203" s="2">
        <v>0.73290745961313486</v>
      </c>
      <c r="U203" s="2">
        <v>0.62760160778223539</v>
      </c>
      <c r="V203" s="2">
        <v>0.67459073242376566</v>
      </c>
      <c r="W203" s="2" t="s">
        <v>2435</v>
      </c>
      <c r="X203" s="2" t="s">
        <v>2625</v>
      </c>
      <c r="Y203" s="2" t="s">
        <v>3095</v>
      </c>
      <c r="Z203" s="2" t="s">
        <v>3402</v>
      </c>
      <c r="AD203" s="2" t="s">
        <v>4577</v>
      </c>
      <c r="AE203" s="2" t="s">
        <v>4854</v>
      </c>
    </row>
    <row r="204" spans="1:34" x14ac:dyDescent="0.25">
      <c r="A204" s="2" t="s">
        <v>202</v>
      </c>
      <c r="B204" s="2" t="s">
        <v>1013</v>
      </c>
      <c r="C204" s="2" t="s">
        <v>1824</v>
      </c>
      <c r="D204" s="2">
        <v>0.59713660538718216</v>
      </c>
      <c r="E204" s="2">
        <v>1.972975093117515E-4</v>
      </c>
      <c r="F204" s="2" t="s">
        <v>2434</v>
      </c>
      <c r="G204" s="2">
        <v>68.847789999999989</v>
      </c>
      <c r="H204" s="2">
        <v>11.3</v>
      </c>
      <c r="I204" s="2">
        <v>6</v>
      </c>
      <c r="J204" s="2">
        <v>6</v>
      </c>
      <c r="K204" s="2">
        <v>23208.93359375</v>
      </c>
      <c r="L204" s="2">
        <v>20498.40625</v>
      </c>
      <c r="M204" s="2">
        <v>22568.685546875</v>
      </c>
      <c r="N204" s="2">
        <v>13340.369140625</v>
      </c>
      <c r="O204" s="2">
        <v>12890.7080078125</v>
      </c>
      <c r="P204" s="2">
        <v>13344.763671875</v>
      </c>
      <c r="Q204" s="2">
        <v>1.315551690746773</v>
      </c>
      <c r="R204" s="2">
        <v>1.1619109034403741</v>
      </c>
      <c r="S204" s="2">
        <v>1.2792605187650259</v>
      </c>
      <c r="T204" s="2">
        <v>0.75617197607309983</v>
      </c>
      <c r="U204" s="2">
        <v>0.73068383974210116</v>
      </c>
      <c r="V204" s="2">
        <v>0.75642107123262636</v>
      </c>
      <c r="W204" s="2" t="s">
        <v>2442</v>
      </c>
      <c r="X204" s="2" t="s">
        <v>2626</v>
      </c>
      <c r="Y204" s="2" t="s">
        <v>3096</v>
      </c>
      <c r="AA204" s="2" t="s">
        <v>3690</v>
      </c>
      <c r="AB204" s="2" t="s">
        <v>3933</v>
      </c>
      <c r="AC204" s="2" t="s">
        <v>4286</v>
      </c>
      <c r="AD204" s="2" t="s">
        <v>4578</v>
      </c>
      <c r="AE204" s="2" t="s">
        <v>4855</v>
      </c>
      <c r="AF204" s="2" t="s">
        <v>5027</v>
      </c>
      <c r="AG204" s="2" t="s">
        <v>5249</v>
      </c>
      <c r="AH204" s="2" t="s">
        <v>5706</v>
      </c>
    </row>
    <row r="205" spans="1:34" x14ac:dyDescent="0.25">
      <c r="A205" s="2" t="s">
        <v>203</v>
      </c>
      <c r="B205" s="2" t="s">
        <v>1014</v>
      </c>
      <c r="C205" s="2" t="s">
        <v>1825</v>
      </c>
      <c r="D205" s="2">
        <v>1.528954862442834</v>
      </c>
      <c r="E205" s="2">
        <v>3.5904297456754251E-3</v>
      </c>
      <c r="F205" s="2" t="s">
        <v>2433</v>
      </c>
      <c r="G205" s="2">
        <v>35.696870000000011</v>
      </c>
      <c r="H205" s="2">
        <v>18.7</v>
      </c>
      <c r="I205" s="2">
        <v>4</v>
      </c>
      <c r="J205" s="2">
        <v>4</v>
      </c>
      <c r="K205" s="2">
        <v>87588.03125</v>
      </c>
      <c r="L205" s="2">
        <v>73579.59375</v>
      </c>
      <c r="M205" s="2">
        <v>71229.7890625</v>
      </c>
      <c r="N205" s="2">
        <v>121301.3359375</v>
      </c>
      <c r="O205" s="2">
        <v>112028.7734375</v>
      </c>
      <c r="P205" s="2">
        <v>121995.046875</v>
      </c>
      <c r="Q205" s="2">
        <v>0.89417731093867914</v>
      </c>
      <c r="R205" s="2">
        <v>0.75116659594213042</v>
      </c>
      <c r="S205" s="2">
        <v>0.72717767865841354</v>
      </c>
      <c r="T205" s="2">
        <v>1.238353012779507</v>
      </c>
      <c r="U205" s="2">
        <v>1.143690364430954</v>
      </c>
      <c r="V205" s="2">
        <v>1.245435037250316</v>
      </c>
      <c r="W205" s="2" t="s">
        <v>2440</v>
      </c>
      <c r="X205" s="2" t="s">
        <v>2627</v>
      </c>
      <c r="Y205" s="2" t="s">
        <v>3097</v>
      </c>
      <c r="Z205" s="2" t="s">
        <v>3472</v>
      </c>
    </row>
    <row r="206" spans="1:34" x14ac:dyDescent="0.25">
      <c r="A206" s="2" t="s">
        <v>204</v>
      </c>
      <c r="B206" s="2" t="s">
        <v>1015</v>
      </c>
      <c r="C206" s="2" t="s">
        <v>1826</v>
      </c>
      <c r="D206" s="2">
        <v>1.565832315300218</v>
      </c>
      <c r="E206" s="2">
        <v>1.087473773324495E-2</v>
      </c>
      <c r="F206" s="2" t="s">
        <v>2433</v>
      </c>
      <c r="G206" s="2">
        <v>153.07249999999999</v>
      </c>
      <c r="H206" s="2">
        <v>4</v>
      </c>
      <c r="I206" s="2">
        <v>6</v>
      </c>
      <c r="J206" s="2">
        <v>6</v>
      </c>
      <c r="K206" s="2">
        <v>14403.5400390625</v>
      </c>
      <c r="L206" s="2">
        <v>18436.578125</v>
      </c>
      <c r="M206" s="2">
        <v>13285.291015625</v>
      </c>
      <c r="N206" s="2">
        <v>24794.634765625</v>
      </c>
      <c r="O206" s="2">
        <v>22860.30859375</v>
      </c>
      <c r="P206" s="2">
        <v>24569.712890625</v>
      </c>
      <c r="Q206" s="2">
        <v>0.73021708877481262</v>
      </c>
      <c r="R206" s="2">
        <v>0.93468025005630184</v>
      </c>
      <c r="S206" s="2">
        <v>0.67352515441664229</v>
      </c>
      <c r="T206" s="2">
        <v>1.257015009274616</v>
      </c>
      <c r="U206" s="2">
        <v>1.1589503652956461</v>
      </c>
      <c r="V206" s="2">
        <v>1.2456121321819811</v>
      </c>
      <c r="W206" s="2" t="s">
        <v>2437</v>
      </c>
      <c r="X206" s="2" t="s">
        <v>2624</v>
      </c>
      <c r="Y206" s="2" t="s">
        <v>3094</v>
      </c>
      <c r="AA206" s="2" t="s">
        <v>3691</v>
      </c>
      <c r="AB206" s="2" t="s">
        <v>4016</v>
      </c>
      <c r="AC206" s="2" t="s">
        <v>4259</v>
      </c>
      <c r="AD206" s="2" t="s">
        <v>4551</v>
      </c>
      <c r="AE206" s="2" t="s">
        <v>4828</v>
      </c>
      <c r="AF206" s="2" t="s">
        <v>5040</v>
      </c>
      <c r="AG206" s="2" t="s">
        <v>5153</v>
      </c>
      <c r="AH206" s="2" t="s">
        <v>5618</v>
      </c>
    </row>
    <row r="207" spans="1:34" x14ac:dyDescent="0.25">
      <c r="A207" s="2" t="s">
        <v>205</v>
      </c>
      <c r="B207" s="2" t="s">
        <v>1016</v>
      </c>
      <c r="C207" s="2" t="s">
        <v>1827</v>
      </c>
      <c r="D207" s="2">
        <v>2.1150263073568878</v>
      </c>
      <c r="E207" s="2">
        <v>7.1790167247190085E-5</v>
      </c>
      <c r="F207" s="2" t="s">
        <v>2433</v>
      </c>
      <c r="G207" s="2">
        <v>59.77619</v>
      </c>
      <c r="H207" s="2">
        <v>30.6</v>
      </c>
      <c r="I207" s="2">
        <v>13</v>
      </c>
      <c r="J207" s="2">
        <v>13</v>
      </c>
      <c r="K207" s="2">
        <v>1871053.125</v>
      </c>
      <c r="L207" s="2">
        <v>1710535.625</v>
      </c>
      <c r="M207" s="2">
        <v>1976813.625</v>
      </c>
      <c r="N207" s="2">
        <v>3897504.75</v>
      </c>
      <c r="O207" s="2">
        <v>4022402.5</v>
      </c>
      <c r="P207" s="2">
        <v>3836260</v>
      </c>
      <c r="Q207" s="2">
        <v>0.64837411458328409</v>
      </c>
      <c r="R207" s="2">
        <v>0.5927501504386945</v>
      </c>
      <c r="S207" s="2">
        <v>0.68502319184846616</v>
      </c>
      <c r="T207" s="2">
        <v>1.3505983115072659</v>
      </c>
      <c r="U207" s="2">
        <v>1.393879000327737</v>
      </c>
      <c r="V207" s="2">
        <v>1.3293752312945519</v>
      </c>
      <c r="W207" s="2" t="s">
        <v>2438</v>
      </c>
      <c r="X207" s="2" t="s">
        <v>2628</v>
      </c>
      <c r="Y207" s="2" t="s">
        <v>3098</v>
      </c>
      <c r="Z207" s="2" t="s">
        <v>3473</v>
      </c>
      <c r="AA207" s="2" t="s">
        <v>3692</v>
      </c>
      <c r="AB207" s="2" t="s">
        <v>3955</v>
      </c>
      <c r="AC207" s="2" t="s">
        <v>4287</v>
      </c>
      <c r="AF207" s="2" t="s">
        <v>5044</v>
      </c>
      <c r="AG207" s="2" t="s">
        <v>5250</v>
      </c>
      <c r="AH207" s="2" t="s">
        <v>5707</v>
      </c>
    </row>
    <row r="208" spans="1:34" x14ac:dyDescent="0.25">
      <c r="A208" s="2" t="s">
        <v>206</v>
      </c>
      <c r="B208" s="2" t="s">
        <v>1017</v>
      </c>
      <c r="C208" s="2" t="s">
        <v>1828</v>
      </c>
      <c r="D208" s="2">
        <v>4.2163426109421227</v>
      </c>
      <c r="E208" s="2">
        <v>2.0901299870941858E-2</v>
      </c>
      <c r="F208" s="2" t="s">
        <v>2433</v>
      </c>
      <c r="G208" s="2">
        <v>65.65692</v>
      </c>
      <c r="H208" s="2">
        <v>4.2</v>
      </c>
      <c r="I208" s="2">
        <v>2</v>
      </c>
      <c r="J208" s="2">
        <v>2</v>
      </c>
      <c r="K208" s="2">
        <v>5050.4365234375</v>
      </c>
      <c r="L208" s="2">
        <v>2668.202880859375</v>
      </c>
      <c r="M208" s="2">
        <v>1188.939453125</v>
      </c>
      <c r="N208" s="2">
        <v>11706.4990234375</v>
      </c>
      <c r="O208" s="2">
        <v>15092.9326171875</v>
      </c>
      <c r="P208" s="2">
        <v>10757.97265625</v>
      </c>
      <c r="Q208" s="2">
        <v>0.65216033846388577</v>
      </c>
      <c r="R208" s="2">
        <v>0.34454370147933189</v>
      </c>
      <c r="S208" s="2">
        <v>0.15352715603191419</v>
      </c>
      <c r="T208" s="2">
        <v>1.5116543550092649</v>
      </c>
      <c r="U208" s="2">
        <v>1.9489428286761501</v>
      </c>
      <c r="V208" s="2">
        <v>1.389171620339454</v>
      </c>
      <c r="W208" s="2" t="s">
        <v>2436</v>
      </c>
      <c r="X208" s="2" t="s">
        <v>2629</v>
      </c>
      <c r="Y208" s="2" t="s">
        <v>3099</v>
      </c>
      <c r="Z208" s="2" t="s">
        <v>3465</v>
      </c>
      <c r="AA208" s="2" t="s">
        <v>3693</v>
      </c>
      <c r="AB208" s="2" t="s">
        <v>4017</v>
      </c>
      <c r="AC208" s="2" t="s">
        <v>4288</v>
      </c>
      <c r="AF208" s="2" t="s">
        <v>5042</v>
      </c>
      <c r="AG208" s="2" t="s">
        <v>5251</v>
      </c>
      <c r="AH208" s="2" t="s">
        <v>5708</v>
      </c>
    </row>
    <row r="209" spans="1:34" x14ac:dyDescent="0.25">
      <c r="A209" s="2" t="s">
        <v>207</v>
      </c>
      <c r="B209" s="2" t="s">
        <v>1018</v>
      </c>
      <c r="C209" s="2" t="s">
        <v>1829</v>
      </c>
      <c r="D209" s="2">
        <v>2.036423330305563</v>
      </c>
      <c r="E209" s="2">
        <v>9.9930188761206634E-6</v>
      </c>
      <c r="F209" s="2" t="s">
        <v>2433</v>
      </c>
      <c r="G209" s="2">
        <v>57.630549999999999</v>
      </c>
      <c r="H209" s="2">
        <v>9.4</v>
      </c>
      <c r="I209" s="2">
        <v>4</v>
      </c>
      <c r="J209" s="2">
        <v>1</v>
      </c>
      <c r="K209" s="2">
        <v>17324.302734375</v>
      </c>
      <c r="L209" s="2">
        <v>17139.4140625</v>
      </c>
      <c r="M209" s="2">
        <v>18135.318359375</v>
      </c>
      <c r="N209" s="2">
        <v>34770.71484375</v>
      </c>
      <c r="O209" s="2">
        <v>35320.44140625</v>
      </c>
      <c r="P209" s="2">
        <v>37022.74609375</v>
      </c>
      <c r="Q209" s="2">
        <v>0.6508290313441264</v>
      </c>
      <c r="R209" s="2">
        <v>0.64388324443033929</v>
      </c>
      <c r="S209" s="2">
        <v>0.68129678070851329</v>
      </c>
      <c r="T209" s="2">
        <v>1.3062453945692409</v>
      </c>
      <c r="U209" s="2">
        <v>1.3268971928933431</v>
      </c>
      <c r="V209" s="2">
        <v>1.3908483560544369</v>
      </c>
      <c r="W209" s="2" t="s">
        <v>2440</v>
      </c>
      <c r="AF209" s="2" t="s">
        <v>5018</v>
      </c>
      <c r="AG209" s="2" t="s">
        <v>5252</v>
      </c>
      <c r="AH209" s="2" t="s">
        <v>5709</v>
      </c>
    </row>
    <row r="210" spans="1:34" x14ac:dyDescent="0.25">
      <c r="A210" s="2" t="s">
        <v>208</v>
      </c>
      <c r="B210" s="2" t="s">
        <v>1019</v>
      </c>
      <c r="C210" s="2" t="s">
        <v>1830</v>
      </c>
      <c r="D210" s="2">
        <v>1.6390182311539301</v>
      </c>
      <c r="E210" s="2">
        <v>5.3255322690254651E-4</v>
      </c>
      <c r="F210" s="2" t="s">
        <v>2433</v>
      </c>
      <c r="G210" s="2">
        <v>53.741860000000003</v>
      </c>
      <c r="H210" s="2">
        <v>21.2</v>
      </c>
      <c r="I210" s="2">
        <v>7</v>
      </c>
      <c r="J210" s="2">
        <v>1</v>
      </c>
      <c r="K210" s="2">
        <v>112154.6484375</v>
      </c>
      <c r="L210" s="2">
        <v>100917.2421875</v>
      </c>
      <c r="M210" s="2">
        <v>99362.90625</v>
      </c>
      <c r="N210" s="2">
        <v>161506.015625</v>
      </c>
      <c r="O210" s="2">
        <v>171082.921875</v>
      </c>
      <c r="P210" s="2">
        <v>179497.390625</v>
      </c>
      <c r="Q210" s="2">
        <v>0.81614390489388611</v>
      </c>
      <c r="R210" s="2">
        <v>0.73436984786169057</v>
      </c>
      <c r="S210" s="2">
        <v>0.72305902107723441</v>
      </c>
      <c r="T210" s="2">
        <v>1.175271396169504</v>
      </c>
      <c r="U210" s="2">
        <v>1.244962075713949</v>
      </c>
      <c r="V210" s="2">
        <v>1.3061937542837361</v>
      </c>
      <c r="W210" s="2" t="s">
        <v>2438</v>
      </c>
      <c r="X210" s="2" t="s">
        <v>2630</v>
      </c>
      <c r="Y210" s="2" t="s">
        <v>3100</v>
      </c>
      <c r="Z210" s="2" t="s">
        <v>3474</v>
      </c>
      <c r="AA210" s="2" t="s">
        <v>3694</v>
      </c>
      <c r="AB210" s="2" t="s">
        <v>3984</v>
      </c>
      <c r="AC210" s="2" t="s">
        <v>4289</v>
      </c>
      <c r="AD210" s="2" t="s">
        <v>4566</v>
      </c>
      <c r="AE210" s="2" t="s">
        <v>4843</v>
      </c>
      <c r="AF210" s="2" t="s">
        <v>5044</v>
      </c>
      <c r="AG210" s="2" t="s">
        <v>5253</v>
      </c>
      <c r="AH210" s="2" t="s">
        <v>5710</v>
      </c>
    </row>
    <row r="211" spans="1:34" x14ac:dyDescent="0.25">
      <c r="A211" s="2" t="s">
        <v>209</v>
      </c>
      <c r="B211" s="2" t="s">
        <v>1020</v>
      </c>
      <c r="C211" s="2" t="s">
        <v>1831</v>
      </c>
      <c r="D211" s="2">
        <v>2.4014582754316418</v>
      </c>
      <c r="E211" s="2">
        <v>1.152550963549979E-2</v>
      </c>
      <c r="F211" s="2" t="s">
        <v>2433</v>
      </c>
      <c r="G211" s="2">
        <v>123.4922</v>
      </c>
      <c r="H211" s="2">
        <v>6.4</v>
      </c>
      <c r="I211" s="2">
        <v>7</v>
      </c>
      <c r="J211" s="2">
        <v>7</v>
      </c>
      <c r="K211" s="2">
        <v>25797.78125</v>
      </c>
      <c r="L211" s="2">
        <v>29535.5078125</v>
      </c>
      <c r="M211" s="2">
        <v>18785.189453125</v>
      </c>
      <c r="N211" s="2">
        <v>49925.4296875</v>
      </c>
      <c r="O211" s="2">
        <v>77525.578125</v>
      </c>
      <c r="P211" s="2">
        <v>50541.42578125</v>
      </c>
      <c r="Q211" s="2">
        <v>0.61396266510212705</v>
      </c>
      <c r="R211" s="2">
        <v>0.7029170034421931</v>
      </c>
      <c r="S211" s="2">
        <v>0.44706964794071169</v>
      </c>
      <c r="T211" s="2">
        <v>1.1881777572366361</v>
      </c>
      <c r="U211" s="2">
        <v>1.8450350477023361</v>
      </c>
      <c r="V211" s="2">
        <v>1.2028378785759959</v>
      </c>
      <c r="W211" s="2" t="s">
        <v>2437</v>
      </c>
      <c r="X211" s="2" t="s">
        <v>2631</v>
      </c>
      <c r="Y211" s="2" t="s">
        <v>3101</v>
      </c>
      <c r="Z211" s="2" t="s">
        <v>3475</v>
      </c>
      <c r="AA211" s="2" t="s">
        <v>3695</v>
      </c>
      <c r="AB211" s="2" t="s">
        <v>4003</v>
      </c>
      <c r="AC211" s="2" t="s">
        <v>4290</v>
      </c>
      <c r="AD211" s="2" t="s">
        <v>4579</v>
      </c>
      <c r="AE211" s="2" t="s">
        <v>4856</v>
      </c>
      <c r="AF211" s="2" t="s">
        <v>5029</v>
      </c>
      <c r="AG211" s="2" t="s">
        <v>5254</v>
      </c>
      <c r="AH211" s="2" t="s">
        <v>5711</v>
      </c>
    </row>
    <row r="212" spans="1:34" x14ac:dyDescent="0.25">
      <c r="A212" s="2" t="s">
        <v>210</v>
      </c>
      <c r="B212" s="2" t="s">
        <v>1021</v>
      </c>
      <c r="C212" s="2" t="s">
        <v>1832</v>
      </c>
      <c r="D212" s="2">
        <v>2.4674503445018159</v>
      </c>
      <c r="E212" s="2">
        <v>2.7153805088866111E-3</v>
      </c>
      <c r="F212" s="2" t="s">
        <v>2433</v>
      </c>
      <c r="G212" s="2">
        <v>72.222789999999975</v>
      </c>
      <c r="H212" s="2">
        <v>3.2</v>
      </c>
      <c r="I212" s="2">
        <v>2</v>
      </c>
      <c r="J212" s="2">
        <v>2</v>
      </c>
      <c r="K212" s="2">
        <v>3890.49072265625</v>
      </c>
      <c r="L212" s="2">
        <v>4232.1416015625</v>
      </c>
      <c r="M212" s="2">
        <v>3011.786865234375</v>
      </c>
      <c r="N212" s="2">
        <v>8045.55908203125</v>
      </c>
      <c r="O212" s="2">
        <v>8576.2041015625</v>
      </c>
      <c r="P212" s="2">
        <v>10851.86328125</v>
      </c>
      <c r="Q212" s="2">
        <v>0.60461346696888685</v>
      </c>
      <c r="R212" s="2">
        <v>0.65770875419975861</v>
      </c>
      <c r="S212" s="2">
        <v>0.4680558387548186</v>
      </c>
      <c r="T212" s="2">
        <v>1.2503444210679679</v>
      </c>
      <c r="U212" s="2">
        <v>1.332810913821743</v>
      </c>
      <c r="V212" s="2">
        <v>1.6864666051868249</v>
      </c>
      <c r="W212" s="2" t="s">
        <v>2435</v>
      </c>
      <c r="AA212" s="2" t="s">
        <v>3696</v>
      </c>
      <c r="AC212" s="2" t="s">
        <v>4291</v>
      </c>
    </row>
    <row r="213" spans="1:34" x14ac:dyDescent="0.25">
      <c r="A213" s="2" t="s">
        <v>211</v>
      </c>
      <c r="B213" s="2" t="s">
        <v>1022</v>
      </c>
      <c r="C213" s="2" t="s">
        <v>1833</v>
      </c>
      <c r="D213" s="2">
        <v>2.5416659448715531</v>
      </c>
      <c r="E213" s="2">
        <v>2.0463074754805001E-5</v>
      </c>
      <c r="F213" s="2" t="s">
        <v>2433</v>
      </c>
      <c r="G213" s="2">
        <v>28.94502</v>
      </c>
      <c r="H213" s="2">
        <v>9.8000000000000007</v>
      </c>
      <c r="I213" s="2">
        <v>2</v>
      </c>
      <c r="J213" s="2">
        <v>2</v>
      </c>
      <c r="K213" s="2">
        <v>123533.9921875</v>
      </c>
      <c r="L213" s="2">
        <v>108054.578125</v>
      </c>
      <c r="M213" s="2">
        <v>115221.09375</v>
      </c>
      <c r="N213" s="2">
        <v>289628.21875</v>
      </c>
      <c r="O213" s="2">
        <v>300401.5</v>
      </c>
      <c r="P213" s="2">
        <v>291444.59375</v>
      </c>
      <c r="Q213" s="2">
        <v>0.60344673322153741</v>
      </c>
      <c r="R213" s="2">
        <v>0.52783190298095573</v>
      </c>
      <c r="S213" s="2">
        <v>0.56283935611922609</v>
      </c>
      <c r="T213" s="2">
        <v>1.4147944169746121</v>
      </c>
      <c r="U213" s="2">
        <v>1.4674204291455939</v>
      </c>
      <c r="V213" s="2">
        <v>1.4236671615580749</v>
      </c>
      <c r="W213" s="2" t="s">
        <v>2438</v>
      </c>
      <c r="X213" s="2" t="s">
        <v>2632</v>
      </c>
      <c r="Y213" s="2" t="s">
        <v>3102</v>
      </c>
      <c r="Z213" s="2" t="s">
        <v>3476</v>
      </c>
      <c r="AD213" s="2" t="s">
        <v>4580</v>
      </c>
      <c r="AE213" s="2" t="s">
        <v>4857</v>
      </c>
      <c r="AF213" s="2" t="s">
        <v>5024</v>
      </c>
      <c r="AG213" s="2" t="s">
        <v>5255</v>
      </c>
      <c r="AH213" s="2" t="s">
        <v>5712</v>
      </c>
    </row>
    <row r="214" spans="1:34" x14ac:dyDescent="0.25">
      <c r="A214" s="2" t="s">
        <v>212</v>
      </c>
      <c r="B214" s="2" t="s">
        <v>1023</v>
      </c>
      <c r="C214" s="2" t="s">
        <v>1834</v>
      </c>
      <c r="D214" s="2">
        <v>1.5181443387276481</v>
      </c>
      <c r="E214" s="2">
        <v>5.0855909260779362E-4</v>
      </c>
      <c r="F214" s="2" t="s">
        <v>2433</v>
      </c>
      <c r="G214" s="2">
        <v>44.30594</v>
      </c>
      <c r="H214" s="2">
        <v>17.3</v>
      </c>
      <c r="I214" s="2">
        <v>7</v>
      </c>
      <c r="J214" s="2">
        <v>7</v>
      </c>
      <c r="K214" s="2">
        <v>234634</v>
      </c>
      <c r="L214" s="2">
        <v>206716.875</v>
      </c>
      <c r="M214" s="2">
        <v>224449.515625</v>
      </c>
      <c r="N214" s="2">
        <v>335978.9375</v>
      </c>
      <c r="O214" s="2">
        <v>347266.25</v>
      </c>
      <c r="P214" s="2">
        <v>327535.90625</v>
      </c>
      <c r="Q214" s="2">
        <v>0.83968719273122872</v>
      </c>
      <c r="R214" s="2">
        <v>0.73977988040489573</v>
      </c>
      <c r="S214" s="2">
        <v>0.80323987011703457</v>
      </c>
      <c r="T214" s="2">
        <v>1.2023713990563849</v>
      </c>
      <c r="U214" s="2">
        <v>1.2427654244176081</v>
      </c>
      <c r="V214" s="2">
        <v>1.1721562332728479</v>
      </c>
      <c r="W214" s="2" t="s">
        <v>2438</v>
      </c>
      <c r="X214" s="2" t="s">
        <v>2633</v>
      </c>
      <c r="Y214" s="2" t="s">
        <v>3103</v>
      </c>
      <c r="Z214" s="2" t="s">
        <v>3476</v>
      </c>
      <c r="AD214" s="2" t="s">
        <v>4581</v>
      </c>
      <c r="AE214" s="2" t="s">
        <v>4858</v>
      </c>
      <c r="AF214" s="2" t="s">
        <v>5022</v>
      </c>
      <c r="AG214" s="2" t="s">
        <v>5256</v>
      </c>
      <c r="AH214" s="2" t="s">
        <v>5713</v>
      </c>
    </row>
    <row r="215" spans="1:34" x14ac:dyDescent="0.25">
      <c r="A215" s="2" t="s">
        <v>213</v>
      </c>
      <c r="B215" s="2" t="s">
        <v>1024</v>
      </c>
      <c r="C215" s="2" t="s">
        <v>1835</v>
      </c>
      <c r="D215" s="2">
        <v>1.510544449499585</v>
      </c>
      <c r="E215" s="2">
        <v>6.0304011036944292E-3</v>
      </c>
      <c r="F215" s="2" t="s">
        <v>2433</v>
      </c>
      <c r="G215" s="2">
        <v>87.886380000000003</v>
      </c>
      <c r="H215" s="2">
        <v>8.4</v>
      </c>
      <c r="I215" s="2">
        <v>5</v>
      </c>
      <c r="J215" s="2">
        <v>4</v>
      </c>
      <c r="K215" s="2">
        <v>11719.912109375</v>
      </c>
      <c r="L215" s="2">
        <v>13963.4541015625</v>
      </c>
      <c r="M215" s="2">
        <v>11660.8701171875</v>
      </c>
      <c r="N215" s="2">
        <v>17080.041015625</v>
      </c>
      <c r="O215" s="2">
        <v>20307.16015625</v>
      </c>
      <c r="P215" s="2">
        <v>19022.927734375</v>
      </c>
      <c r="Q215" s="2">
        <v>0.75003945128804939</v>
      </c>
      <c r="R215" s="2">
        <v>0.89361945334420367</v>
      </c>
      <c r="S215" s="2">
        <v>0.74626093972499408</v>
      </c>
      <c r="T215" s="2">
        <v>1.093071728847625</v>
      </c>
      <c r="U215" s="2">
        <v>1.2995977374803489</v>
      </c>
      <c r="V215" s="2">
        <v>1.2174106893147789</v>
      </c>
      <c r="W215" s="2" t="s">
        <v>2435</v>
      </c>
      <c r="X215" s="2" t="s">
        <v>2634</v>
      </c>
      <c r="Y215" s="2" t="s">
        <v>3104</v>
      </c>
      <c r="AD215" s="2" t="s">
        <v>4464</v>
      </c>
      <c r="AE215" s="2" t="s">
        <v>4741</v>
      </c>
      <c r="AF215" s="2" t="s">
        <v>5018</v>
      </c>
      <c r="AG215" s="2" t="s">
        <v>5082</v>
      </c>
      <c r="AH215" s="2" t="s">
        <v>5547</v>
      </c>
    </row>
    <row r="216" spans="1:34" x14ac:dyDescent="0.25">
      <c r="A216" s="2" t="s">
        <v>214</v>
      </c>
      <c r="B216" s="2" t="s">
        <v>1025</v>
      </c>
      <c r="C216" s="2" t="s">
        <v>1836</v>
      </c>
      <c r="D216" s="2">
        <v>1.955350647226662</v>
      </c>
      <c r="E216" s="2">
        <v>7.866163803974386E-3</v>
      </c>
      <c r="F216" s="2" t="s">
        <v>2433</v>
      </c>
      <c r="G216" s="2">
        <v>95.408940000000001</v>
      </c>
      <c r="H216" s="2">
        <v>1</v>
      </c>
      <c r="I216" s="2">
        <v>1</v>
      </c>
      <c r="J216" s="2">
        <v>1</v>
      </c>
      <c r="K216" s="2">
        <v>2149.13623046875</v>
      </c>
      <c r="L216" s="2">
        <v>2037.72265625</v>
      </c>
      <c r="M216" s="2">
        <v>2688.913330078125</v>
      </c>
      <c r="N216" s="2">
        <v>4234.63134765625</v>
      </c>
      <c r="O216" s="2">
        <v>3794.464111328125</v>
      </c>
      <c r="P216" s="2">
        <v>5415.4501953125</v>
      </c>
      <c r="Q216" s="2">
        <v>0.63457754276352918</v>
      </c>
      <c r="R216" s="2">
        <v>0.60168034846011553</v>
      </c>
      <c r="S216" s="2">
        <v>0.7939580513855593</v>
      </c>
      <c r="T216" s="2">
        <v>1.250363712177988</v>
      </c>
      <c r="U216" s="2">
        <v>1.1203951046629621</v>
      </c>
      <c r="V216" s="2">
        <v>1.5990252405498451</v>
      </c>
      <c r="W216" s="2" t="s">
        <v>2436</v>
      </c>
    </row>
    <row r="217" spans="1:34" x14ac:dyDescent="0.25">
      <c r="A217" s="2" t="s">
        <v>215</v>
      </c>
      <c r="B217" s="2" t="s">
        <v>1026</v>
      </c>
      <c r="C217" s="2" t="s">
        <v>1837</v>
      </c>
      <c r="D217" s="2">
        <v>0.54038193249673538</v>
      </c>
      <c r="E217" s="2">
        <v>6.9792083216717229E-3</v>
      </c>
      <c r="F217" s="2" t="s">
        <v>2434</v>
      </c>
      <c r="G217" s="2">
        <v>65.80583</v>
      </c>
      <c r="H217" s="2">
        <v>3.7</v>
      </c>
      <c r="I217" s="2">
        <v>1</v>
      </c>
      <c r="J217" s="2">
        <v>1</v>
      </c>
      <c r="K217" s="2">
        <v>5552.53515625</v>
      </c>
      <c r="L217" s="2">
        <v>5143.912109375</v>
      </c>
      <c r="M217" s="2">
        <v>6174.45263671875</v>
      </c>
      <c r="N217" s="2">
        <v>3188.462890625</v>
      </c>
      <c r="O217" s="2">
        <v>2424.68896484375</v>
      </c>
      <c r="P217" s="2">
        <v>3503.57763671875</v>
      </c>
      <c r="Q217" s="2">
        <v>1.281964215809186</v>
      </c>
      <c r="R217" s="2">
        <v>1.187621702145129</v>
      </c>
      <c r="S217" s="2">
        <v>1.4255519523496241</v>
      </c>
      <c r="T217" s="2">
        <v>0.73614938297434007</v>
      </c>
      <c r="U217" s="2">
        <v>0.55980996066243582</v>
      </c>
      <c r="V217" s="2">
        <v>0.80890278605928512</v>
      </c>
      <c r="W217" s="2" t="s">
        <v>2435</v>
      </c>
    </row>
    <row r="218" spans="1:34" x14ac:dyDescent="0.25">
      <c r="A218" s="2" t="s">
        <v>216</v>
      </c>
      <c r="B218" s="2" t="s">
        <v>1027</v>
      </c>
      <c r="C218" s="2" t="s">
        <v>1838</v>
      </c>
      <c r="D218" s="2">
        <v>0.56535453554776127</v>
      </c>
      <c r="E218" s="2">
        <v>7.4619854204397698E-4</v>
      </c>
      <c r="F218" s="2" t="s">
        <v>2434</v>
      </c>
      <c r="G218" s="2">
        <v>52.724299999999999</v>
      </c>
      <c r="H218" s="2">
        <v>41</v>
      </c>
      <c r="I218" s="2">
        <v>10</v>
      </c>
      <c r="J218" s="2">
        <v>10</v>
      </c>
      <c r="K218" s="2">
        <v>5353613</v>
      </c>
      <c r="L218" s="2">
        <v>4703060</v>
      </c>
      <c r="M218" s="2">
        <v>5717182.5</v>
      </c>
      <c r="N218" s="2">
        <v>3095317.25</v>
      </c>
      <c r="O218" s="2">
        <v>2934398</v>
      </c>
      <c r="P218" s="2">
        <v>2888105.5</v>
      </c>
      <c r="Q218" s="2">
        <v>1.300911192693935</v>
      </c>
      <c r="R218" s="2">
        <v>1.142828851078914</v>
      </c>
      <c r="S218" s="2">
        <v>1.389257442576423</v>
      </c>
      <c r="T218" s="2">
        <v>0.75215239791587662</v>
      </c>
      <c r="U218" s="2">
        <v>0.71304952412860179</v>
      </c>
      <c r="V218" s="2">
        <v>0.7018005916062503</v>
      </c>
      <c r="W218" s="2" t="s">
        <v>2435</v>
      </c>
    </row>
    <row r="219" spans="1:34" x14ac:dyDescent="0.25">
      <c r="A219" s="2" t="s">
        <v>217</v>
      </c>
      <c r="B219" s="2" t="s">
        <v>1028</v>
      </c>
      <c r="C219" s="2" t="s">
        <v>1839</v>
      </c>
      <c r="D219" s="2">
        <v>1.6437977424577941</v>
      </c>
      <c r="E219" s="2">
        <v>1.3077876829365931E-4</v>
      </c>
      <c r="F219" s="2" t="s">
        <v>2433</v>
      </c>
      <c r="G219" s="2">
        <v>40.983539999999998</v>
      </c>
      <c r="H219" s="2">
        <v>12.3</v>
      </c>
      <c r="I219" s="2">
        <v>4</v>
      </c>
      <c r="J219" s="2">
        <v>4</v>
      </c>
      <c r="K219" s="2">
        <v>94784.6953125</v>
      </c>
      <c r="L219" s="2">
        <v>85143.1328125</v>
      </c>
      <c r="M219" s="2">
        <v>92695.8125</v>
      </c>
      <c r="N219" s="2">
        <v>146690.96875</v>
      </c>
      <c r="O219" s="2">
        <v>149385.8125</v>
      </c>
      <c r="P219" s="2">
        <v>152061.34375</v>
      </c>
      <c r="Q219" s="2">
        <v>0.78903765293633665</v>
      </c>
      <c r="R219" s="2">
        <v>0.70877621599699436</v>
      </c>
      <c r="S219" s="2">
        <v>0.7716486938200996</v>
      </c>
      <c r="T219" s="2">
        <v>1.221132771570911</v>
      </c>
      <c r="U219" s="2">
        <v>1.2435660682177989</v>
      </c>
      <c r="V219" s="2">
        <v>1.265838597457859</v>
      </c>
      <c r="W219" s="2" t="s">
        <v>2437</v>
      </c>
      <c r="X219" s="2" t="s">
        <v>2635</v>
      </c>
      <c r="Y219" s="2" t="s">
        <v>3105</v>
      </c>
      <c r="AA219" s="2" t="s">
        <v>3697</v>
      </c>
      <c r="AB219" s="2" t="s">
        <v>3955</v>
      </c>
      <c r="AD219" s="2" t="s">
        <v>4582</v>
      </c>
      <c r="AE219" s="2" t="s">
        <v>4859</v>
      </c>
      <c r="AF219" s="2" t="s">
        <v>5038</v>
      </c>
      <c r="AG219" s="2" t="s">
        <v>5257</v>
      </c>
      <c r="AH219" s="2" t="s">
        <v>5714</v>
      </c>
    </row>
    <row r="220" spans="1:34" x14ac:dyDescent="0.25">
      <c r="A220" s="2" t="s">
        <v>218</v>
      </c>
      <c r="B220" s="2" t="s">
        <v>1029</v>
      </c>
      <c r="C220" s="2" t="s">
        <v>1840</v>
      </c>
      <c r="D220" s="2">
        <v>0.55398376752082656</v>
      </c>
      <c r="E220" s="2">
        <v>6.4887945542067621E-3</v>
      </c>
      <c r="F220" s="2" t="s">
        <v>2434</v>
      </c>
      <c r="G220" s="2">
        <v>70.699960000000004</v>
      </c>
      <c r="H220" s="2">
        <v>1.3</v>
      </c>
      <c r="I220" s="2">
        <v>1</v>
      </c>
      <c r="J220" s="2">
        <v>1</v>
      </c>
      <c r="K220" s="2">
        <v>2630.29296875</v>
      </c>
      <c r="L220" s="2">
        <v>3031.044189453125</v>
      </c>
      <c r="M220" s="2">
        <v>3417.2314453125</v>
      </c>
      <c r="N220" s="2">
        <v>1519.753295898438</v>
      </c>
      <c r="O220" s="2">
        <v>1972.137939453125</v>
      </c>
      <c r="P220" s="2">
        <v>1537.488403320312</v>
      </c>
      <c r="Q220" s="2">
        <v>1.1186430189265399</v>
      </c>
      <c r="R220" s="2">
        <v>1.289079377420433</v>
      </c>
      <c r="S220" s="2">
        <v>1.453321795621775</v>
      </c>
      <c r="T220" s="2">
        <v>0.64633918546165281</v>
      </c>
      <c r="U220" s="2">
        <v>0.8387348346894713</v>
      </c>
      <c r="V220" s="2">
        <v>0.6538817878801283</v>
      </c>
      <c r="W220" s="2" t="s">
        <v>2435</v>
      </c>
      <c r="X220" s="2" t="s">
        <v>2636</v>
      </c>
      <c r="Y220" s="2" t="s">
        <v>3106</v>
      </c>
      <c r="AD220" s="2" t="s">
        <v>4486</v>
      </c>
      <c r="AE220" s="2" t="s">
        <v>4763</v>
      </c>
      <c r="AF220" s="2" t="s">
        <v>5031</v>
      </c>
      <c r="AG220" s="2" t="s">
        <v>5258</v>
      </c>
      <c r="AH220" s="2" t="s">
        <v>5715</v>
      </c>
    </row>
    <row r="221" spans="1:34" x14ac:dyDescent="0.25">
      <c r="A221" s="2" t="s">
        <v>219</v>
      </c>
      <c r="B221" s="2" t="s">
        <v>1030</v>
      </c>
      <c r="C221" s="2" t="s">
        <v>1841</v>
      </c>
      <c r="D221" s="2">
        <v>0.55959714550504713</v>
      </c>
      <c r="E221" s="2">
        <v>2.4821577778712531E-3</v>
      </c>
      <c r="F221" s="2" t="s">
        <v>2434</v>
      </c>
      <c r="G221" s="2">
        <v>49.61703</v>
      </c>
      <c r="H221" s="2">
        <v>4.3</v>
      </c>
      <c r="I221" s="2">
        <v>2</v>
      </c>
      <c r="J221" s="2">
        <v>2</v>
      </c>
      <c r="K221" s="2">
        <v>10173.9951171875</v>
      </c>
      <c r="L221" s="2">
        <v>9191.896484375</v>
      </c>
      <c r="M221" s="2">
        <v>8771.884765625</v>
      </c>
      <c r="N221" s="2">
        <v>5548.908203125</v>
      </c>
      <c r="O221" s="2">
        <v>5694.12353515625</v>
      </c>
      <c r="P221" s="2">
        <v>4502.78759765625</v>
      </c>
      <c r="Q221" s="2">
        <v>1.391043047522607</v>
      </c>
      <c r="R221" s="2">
        <v>1.2567652678087771</v>
      </c>
      <c r="S221" s="2">
        <v>1.1993390183840851</v>
      </c>
      <c r="T221" s="2">
        <v>0.75867641849546841</v>
      </c>
      <c r="U221" s="2">
        <v>0.77853103565313797</v>
      </c>
      <c r="V221" s="2">
        <v>0.61564521213592371</v>
      </c>
      <c r="W221" s="2" t="s">
        <v>2441</v>
      </c>
      <c r="AF221" s="2" t="s">
        <v>5056</v>
      </c>
      <c r="AG221" s="2" t="s">
        <v>5259</v>
      </c>
      <c r="AH221" s="2" t="s">
        <v>5716</v>
      </c>
    </row>
    <row r="222" spans="1:34" x14ac:dyDescent="0.25">
      <c r="A222" s="2" t="s">
        <v>220</v>
      </c>
      <c r="B222" s="2" t="s">
        <v>1031</v>
      </c>
      <c r="C222" s="2" t="s">
        <v>1842</v>
      </c>
      <c r="D222" s="2">
        <v>0.48558056342263539</v>
      </c>
      <c r="E222" s="2">
        <v>5.4479367931422147E-3</v>
      </c>
      <c r="F222" s="2" t="s">
        <v>2434</v>
      </c>
      <c r="G222" s="2">
        <v>47.730370000000001</v>
      </c>
      <c r="H222" s="2">
        <v>5</v>
      </c>
      <c r="I222" s="2">
        <v>1</v>
      </c>
      <c r="J222" s="2">
        <v>1</v>
      </c>
      <c r="K222" s="2">
        <v>10512.7900390625</v>
      </c>
      <c r="L222" s="2">
        <v>11885.0224609375</v>
      </c>
      <c r="M222" s="2">
        <v>13318.2919921875</v>
      </c>
      <c r="N222" s="2">
        <v>6137.84130859375</v>
      </c>
      <c r="O222" s="2">
        <v>5424.189453125</v>
      </c>
      <c r="Q222" s="2">
        <v>1.1118025259037581</v>
      </c>
      <c r="R222" s="2">
        <v>1.2569258915468251</v>
      </c>
      <c r="S222" s="2">
        <v>1.40850436683489</v>
      </c>
      <c r="T222" s="2">
        <v>0.64912049466741872</v>
      </c>
      <c r="U222" s="2">
        <v>0.5736467210471079</v>
      </c>
      <c r="W222" s="2" t="s">
        <v>2435</v>
      </c>
      <c r="AA222" s="2" t="s">
        <v>3698</v>
      </c>
      <c r="AC222" s="2" t="s">
        <v>4191</v>
      </c>
      <c r="AD222" s="2" t="s">
        <v>4583</v>
      </c>
      <c r="AE222" s="2" t="s">
        <v>4860</v>
      </c>
      <c r="AF222" s="2" t="s">
        <v>5038</v>
      </c>
      <c r="AG222" s="2" t="s">
        <v>5260</v>
      </c>
      <c r="AH222" s="2" t="s">
        <v>5717</v>
      </c>
    </row>
    <row r="223" spans="1:34" x14ac:dyDescent="0.25">
      <c r="A223" s="2" t="s">
        <v>221</v>
      </c>
      <c r="B223" s="2" t="s">
        <v>1032</v>
      </c>
      <c r="C223" s="2" t="s">
        <v>1843</v>
      </c>
      <c r="D223" s="2">
        <v>1.580724700466335</v>
      </c>
      <c r="E223" s="2">
        <v>1.046530109810589E-2</v>
      </c>
      <c r="F223" s="2" t="s">
        <v>2433</v>
      </c>
      <c r="G223" s="2">
        <v>78.815910000000002</v>
      </c>
      <c r="H223" s="2">
        <v>13.4</v>
      </c>
      <c r="I223" s="2">
        <v>6</v>
      </c>
      <c r="J223" s="2">
        <v>6</v>
      </c>
      <c r="K223" s="2">
        <v>4382.85302734375</v>
      </c>
      <c r="L223" s="2">
        <v>5902.4189453125</v>
      </c>
      <c r="M223" s="2">
        <v>4404.26953125</v>
      </c>
      <c r="N223" s="2">
        <v>7705.11279296875</v>
      </c>
      <c r="O223" s="2">
        <v>7361.05419921875</v>
      </c>
      <c r="P223" s="2">
        <v>8153.9541015625</v>
      </c>
      <c r="Q223" s="2">
        <v>0.69367850732832181</v>
      </c>
      <c r="R223" s="2">
        <v>0.93418171635388003</v>
      </c>
      <c r="S223" s="2">
        <v>0.69706811870000007</v>
      </c>
      <c r="T223" s="2">
        <v>1.2194958643781411</v>
      </c>
      <c r="U223" s="2">
        <v>1.165041368583509</v>
      </c>
      <c r="V223" s="2">
        <v>1.2905344246561481</v>
      </c>
      <c r="W223" s="2" t="s">
        <v>2437</v>
      </c>
      <c r="X223" s="2" t="s">
        <v>2637</v>
      </c>
      <c r="Y223" s="2" t="s">
        <v>3107</v>
      </c>
      <c r="AA223" s="2" t="s">
        <v>3699</v>
      </c>
      <c r="AB223" s="2" t="s">
        <v>3978</v>
      </c>
      <c r="AC223" s="2" t="s">
        <v>4292</v>
      </c>
      <c r="AF223" s="2" t="s">
        <v>5031</v>
      </c>
      <c r="AG223" s="2" t="s">
        <v>5261</v>
      </c>
      <c r="AH223" s="2" t="s">
        <v>5583</v>
      </c>
    </row>
    <row r="224" spans="1:34" x14ac:dyDescent="0.25">
      <c r="A224" s="2" t="s">
        <v>222</v>
      </c>
      <c r="B224" s="2" t="s">
        <v>1033</v>
      </c>
      <c r="C224" s="2" t="s">
        <v>1844</v>
      </c>
      <c r="D224" s="2">
        <v>2.1410654299835739</v>
      </c>
      <c r="E224" s="2">
        <v>7.0640455264975554E-5</v>
      </c>
      <c r="F224" s="2" t="s">
        <v>2433</v>
      </c>
      <c r="G224" s="2">
        <v>39.20176</v>
      </c>
      <c r="H224" s="2">
        <v>20.6</v>
      </c>
      <c r="I224" s="2">
        <v>4</v>
      </c>
      <c r="J224" s="2">
        <v>4</v>
      </c>
      <c r="K224" s="2">
        <v>102965.359375</v>
      </c>
      <c r="L224" s="2">
        <v>97881.484375</v>
      </c>
      <c r="M224" s="2">
        <v>108633.546875</v>
      </c>
      <c r="N224" s="2">
        <v>214904.359375</v>
      </c>
      <c r="O224" s="2">
        <v>212027.59375</v>
      </c>
      <c r="P224" s="2">
        <v>235685.8125</v>
      </c>
      <c r="Q224" s="2">
        <v>0.63552446044462907</v>
      </c>
      <c r="R224" s="2">
        <v>0.60414568474807762</v>
      </c>
      <c r="S224" s="2">
        <v>0.67050973922675827</v>
      </c>
      <c r="T224" s="2">
        <v>1.326436171038669</v>
      </c>
      <c r="U224" s="2">
        <v>1.3086801516089179</v>
      </c>
      <c r="V224" s="2">
        <v>1.4547037929329469</v>
      </c>
      <c r="W224" s="2" t="s">
        <v>2436</v>
      </c>
    </row>
    <row r="225" spans="1:34" x14ac:dyDescent="0.25">
      <c r="A225" s="2" t="s">
        <v>223</v>
      </c>
      <c r="B225" s="2" t="s">
        <v>1034</v>
      </c>
      <c r="C225" s="2" t="s">
        <v>1845</v>
      </c>
      <c r="D225" s="2">
        <v>1.607294388195974</v>
      </c>
      <c r="E225" s="2">
        <v>3.7056360226395899E-2</v>
      </c>
      <c r="F225" s="2" t="s">
        <v>2433</v>
      </c>
      <c r="G225" s="2">
        <v>24.763290000000001</v>
      </c>
      <c r="H225" s="2">
        <v>9.6</v>
      </c>
      <c r="I225" s="2">
        <v>2</v>
      </c>
      <c r="J225" s="2">
        <v>2</v>
      </c>
      <c r="K225" s="2">
        <v>61472.8828125</v>
      </c>
      <c r="L225" s="2">
        <v>49932.34765625</v>
      </c>
      <c r="M225" s="2">
        <v>49124.2109375</v>
      </c>
      <c r="N225" s="2">
        <v>108012.453125</v>
      </c>
      <c r="O225" s="2">
        <v>81224.5703125</v>
      </c>
      <c r="P225" s="2">
        <v>68781.046875</v>
      </c>
      <c r="Q225" s="2">
        <v>0.88123160823578461</v>
      </c>
      <c r="R225" s="2">
        <v>0.71579468889261311</v>
      </c>
      <c r="S225" s="2">
        <v>0.70420981459103493</v>
      </c>
      <c r="T225" s="2">
        <v>1.5483898496701241</v>
      </c>
      <c r="U225" s="2">
        <v>1.164377778459907</v>
      </c>
      <c r="V225" s="2">
        <v>0.98599626015053565</v>
      </c>
      <c r="W225" s="2" t="s">
        <v>2437</v>
      </c>
      <c r="X225" s="2" t="s">
        <v>2638</v>
      </c>
      <c r="Y225" s="2" t="s">
        <v>3108</v>
      </c>
      <c r="AA225" s="2" t="s">
        <v>3700</v>
      </c>
      <c r="AB225" s="2" t="s">
        <v>3955</v>
      </c>
      <c r="AC225" s="2" t="s">
        <v>4293</v>
      </c>
      <c r="AF225" s="2" t="s">
        <v>5057</v>
      </c>
      <c r="AG225" s="2" t="s">
        <v>5262</v>
      </c>
      <c r="AH225" s="2" t="s">
        <v>5718</v>
      </c>
    </row>
    <row r="226" spans="1:34" x14ac:dyDescent="0.25">
      <c r="A226" s="2" t="s">
        <v>224</v>
      </c>
      <c r="B226" s="2" t="s">
        <v>1035</v>
      </c>
      <c r="C226" s="2" t="s">
        <v>1846</v>
      </c>
      <c r="D226" s="2">
        <v>0.53812599303661846</v>
      </c>
      <c r="E226" s="2">
        <v>4.4629216749114881E-2</v>
      </c>
      <c r="F226" s="2" t="s">
        <v>2434</v>
      </c>
      <c r="G226" s="2">
        <v>66.205939999999998</v>
      </c>
      <c r="H226" s="2">
        <v>1.8</v>
      </c>
      <c r="I226" s="2">
        <v>1</v>
      </c>
      <c r="J226" s="2">
        <v>1</v>
      </c>
      <c r="K226" s="2">
        <v>13869.1826171875</v>
      </c>
      <c r="L226" s="2">
        <v>13393.4853515625</v>
      </c>
      <c r="M226" s="2">
        <v>10984.0048828125</v>
      </c>
      <c r="N226" s="2">
        <v>4453.3359375</v>
      </c>
      <c r="O226" s="2">
        <v>9428.4140625</v>
      </c>
      <c r="P226" s="2">
        <v>6699.77880859375</v>
      </c>
      <c r="Q226" s="2">
        <v>1.414544272215714</v>
      </c>
      <c r="R226" s="2">
        <v>1.366027004762286</v>
      </c>
      <c r="S226" s="2">
        <v>1.120279516236022</v>
      </c>
      <c r="T226" s="2">
        <v>0.4542041889935452</v>
      </c>
      <c r="U226" s="2">
        <v>0.96162185446023285</v>
      </c>
      <c r="V226" s="2">
        <v>0.68332316333219911</v>
      </c>
      <c r="W226" s="2" t="s">
        <v>2436</v>
      </c>
    </row>
    <row r="227" spans="1:34" x14ac:dyDescent="0.25">
      <c r="A227" s="2" t="s">
        <v>225</v>
      </c>
      <c r="B227" s="2" t="s">
        <v>1036</v>
      </c>
      <c r="C227" s="2" t="s">
        <v>1847</v>
      </c>
      <c r="D227" s="2">
        <v>0.3370950452546172</v>
      </c>
      <c r="E227" s="2">
        <v>1.8438732620978012E-5</v>
      </c>
      <c r="F227" s="2" t="s">
        <v>2434</v>
      </c>
      <c r="G227" s="2">
        <v>38.856810000000003</v>
      </c>
      <c r="H227" s="2">
        <v>15.8</v>
      </c>
      <c r="I227" s="2">
        <v>4</v>
      </c>
      <c r="J227" s="2">
        <v>4</v>
      </c>
      <c r="K227" s="2">
        <v>126148.484375</v>
      </c>
      <c r="L227" s="2">
        <v>113753.40625</v>
      </c>
      <c r="M227" s="2">
        <v>130060.359375</v>
      </c>
      <c r="N227" s="2">
        <v>40550.8515625</v>
      </c>
      <c r="O227" s="2">
        <v>43318.33984375</v>
      </c>
      <c r="P227" s="2">
        <v>40843.25</v>
      </c>
      <c r="Q227" s="2">
        <v>1.5300780884874621</v>
      </c>
      <c r="R227" s="2">
        <v>1.3797359140402889</v>
      </c>
      <c r="S227" s="2">
        <v>1.577525937362197</v>
      </c>
      <c r="T227" s="2">
        <v>0.49184871108594158</v>
      </c>
      <c r="U227" s="2">
        <v>0.52541608369660797</v>
      </c>
      <c r="V227" s="2">
        <v>0.49539526532750322</v>
      </c>
      <c r="W227" s="2" t="s">
        <v>2437</v>
      </c>
      <c r="AA227" s="2" t="s">
        <v>3701</v>
      </c>
      <c r="AC227" s="2" t="s">
        <v>4294</v>
      </c>
      <c r="AD227" s="2" t="s">
        <v>4584</v>
      </c>
      <c r="AE227" s="2" t="s">
        <v>4861</v>
      </c>
      <c r="AF227" s="2" t="s">
        <v>5018</v>
      </c>
      <c r="AG227" s="2" t="s">
        <v>5263</v>
      </c>
      <c r="AH227" s="2" t="s">
        <v>5709</v>
      </c>
    </row>
    <row r="228" spans="1:34" x14ac:dyDescent="0.25">
      <c r="A228" s="2" t="s">
        <v>226</v>
      </c>
      <c r="B228" s="2" t="s">
        <v>1037</v>
      </c>
      <c r="C228" s="2" t="s">
        <v>1848</v>
      </c>
      <c r="D228" s="2">
        <v>1.7093624721988741</v>
      </c>
      <c r="E228" s="2">
        <v>1.2150637237427401E-5</v>
      </c>
      <c r="F228" s="2" t="s">
        <v>2433</v>
      </c>
      <c r="G228" s="2">
        <v>33.719520000000003</v>
      </c>
      <c r="H228" s="2">
        <v>27.1</v>
      </c>
      <c r="I228" s="2">
        <v>6</v>
      </c>
      <c r="J228" s="2">
        <v>6</v>
      </c>
      <c r="K228" s="2">
        <v>799829.5</v>
      </c>
      <c r="L228" s="2">
        <v>750100.25</v>
      </c>
      <c r="M228" s="2">
        <v>762926.25</v>
      </c>
      <c r="N228" s="2">
        <v>1313275.75</v>
      </c>
      <c r="O228" s="2">
        <v>1305712.375</v>
      </c>
      <c r="P228" s="2">
        <v>1334521.125</v>
      </c>
      <c r="Q228" s="2">
        <v>0.76583103737848668</v>
      </c>
      <c r="R228" s="2">
        <v>0.71821563545150835</v>
      </c>
      <c r="S228" s="2">
        <v>0.73049643890451488</v>
      </c>
      <c r="T228" s="2">
        <v>1.2574521569740931</v>
      </c>
      <c r="U228" s="2">
        <v>1.2502102793960179</v>
      </c>
      <c r="V228" s="2">
        <v>1.277794451895379</v>
      </c>
      <c r="W228" s="2" t="s">
        <v>2438</v>
      </c>
      <c r="AD228" s="2" t="s">
        <v>4585</v>
      </c>
      <c r="AE228" s="2" t="s">
        <v>4862</v>
      </c>
      <c r="AF228" s="2" t="s">
        <v>5018</v>
      </c>
      <c r="AG228" s="2" t="s">
        <v>5264</v>
      </c>
      <c r="AH228" s="2" t="s">
        <v>5719</v>
      </c>
    </row>
    <row r="229" spans="1:34" x14ac:dyDescent="0.25">
      <c r="A229" s="2" t="s">
        <v>227</v>
      </c>
      <c r="B229" s="2" t="s">
        <v>1038</v>
      </c>
      <c r="C229" s="2" t="s">
        <v>1849</v>
      </c>
      <c r="D229" s="2">
        <v>0.22338353386899679</v>
      </c>
      <c r="E229" s="2">
        <v>5.2500208284617142E-5</v>
      </c>
      <c r="F229" s="2" t="s">
        <v>2434</v>
      </c>
      <c r="G229" s="2">
        <v>17.43439</v>
      </c>
      <c r="H229" s="2">
        <v>6.4</v>
      </c>
      <c r="I229" s="2">
        <v>1</v>
      </c>
      <c r="J229" s="2">
        <v>1</v>
      </c>
      <c r="K229" s="2">
        <v>15521.478515625</v>
      </c>
      <c r="L229" s="2">
        <v>15185.978515625</v>
      </c>
      <c r="M229" s="2">
        <v>16420.388671875</v>
      </c>
      <c r="N229" s="2">
        <v>3288.94677734375</v>
      </c>
      <c r="O229" s="2">
        <v>3162.490478515625</v>
      </c>
      <c r="P229" s="2">
        <v>4076.1474609375</v>
      </c>
      <c r="Q229" s="2">
        <v>1.6152662535942299</v>
      </c>
      <c r="R229" s="2">
        <v>1.5803519361511249</v>
      </c>
      <c r="S229" s="2">
        <v>1.7088127053025559</v>
      </c>
      <c r="T229" s="2">
        <v>0.34226924541775428</v>
      </c>
      <c r="U229" s="2">
        <v>0.32910937847299943</v>
      </c>
      <c r="V229" s="2">
        <v>0.42419048106133522</v>
      </c>
      <c r="W229" s="2" t="s">
        <v>2437</v>
      </c>
    </row>
    <row r="230" spans="1:34" x14ac:dyDescent="0.25">
      <c r="A230" s="2" t="s">
        <v>228</v>
      </c>
      <c r="B230" s="2" t="s">
        <v>1039</v>
      </c>
      <c r="C230" s="2" t="s">
        <v>1850</v>
      </c>
      <c r="D230" s="2">
        <v>1.5232185866125709</v>
      </c>
      <c r="E230" s="2">
        <v>4.0597065778469462E-4</v>
      </c>
      <c r="F230" s="2" t="s">
        <v>2433</v>
      </c>
      <c r="G230" s="2">
        <v>22.496790000000001</v>
      </c>
      <c r="H230" s="2">
        <v>30.9</v>
      </c>
      <c r="I230" s="2">
        <v>5</v>
      </c>
      <c r="J230" s="2">
        <v>5</v>
      </c>
      <c r="K230" s="2">
        <v>156123.09375</v>
      </c>
      <c r="L230" s="2">
        <v>143048.828125</v>
      </c>
      <c r="M230" s="2">
        <v>156939.96875</v>
      </c>
      <c r="N230" s="2">
        <v>223183.46875</v>
      </c>
      <c r="O230" s="2">
        <v>242442.40625</v>
      </c>
      <c r="P230" s="2">
        <v>229132.234375</v>
      </c>
      <c r="Q230" s="2">
        <v>0.81393950880638133</v>
      </c>
      <c r="R230" s="2">
        <v>0.74577751505382883</v>
      </c>
      <c r="S230" s="2">
        <v>0.8181982435027414</v>
      </c>
      <c r="T230" s="2">
        <v>1.1635552343010069</v>
      </c>
      <c r="U230" s="2">
        <v>1.2639606884357051</v>
      </c>
      <c r="V230" s="2">
        <v>1.194568809900336</v>
      </c>
      <c r="W230" s="2" t="s">
        <v>2442</v>
      </c>
      <c r="AD230" s="2" t="s">
        <v>4586</v>
      </c>
      <c r="AE230" s="2" t="s">
        <v>4863</v>
      </c>
    </row>
    <row r="231" spans="1:34" x14ac:dyDescent="0.25">
      <c r="A231" s="2" t="s">
        <v>229</v>
      </c>
      <c r="B231" s="2" t="s">
        <v>1040</v>
      </c>
      <c r="C231" s="2" t="s">
        <v>1851</v>
      </c>
      <c r="D231" s="2">
        <v>1.772565591736134</v>
      </c>
      <c r="E231" s="2">
        <v>1.00751902416602E-3</v>
      </c>
      <c r="F231" s="2" t="s">
        <v>2433</v>
      </c>
      <c r="G231" s="2">
        <v>42.368229999999997</v>
      </c>
      <c r="H231" s="2">
        <v>15.8</v>
      </c>
      <c r="I231" s="2">
        <v>5</v>
      </c>
      <c r="J231" s="2">
        <v>5</v>
      </c>
      <c r="K231" s="2">
        <v>48134.8359375</v>
      </c>
      <c r="L231" s="2">
        <v>41078.92578125</v>
      </c>
      <c r="M231" s="2">
        <v>40462.98046875</v>
      </c>
      <c r="N231" s="2">
        <v>71237.1015625</v>
      </c>
      <c r="O231" s="2">
        <v>80713.484375</v>
      </c>
      <c r="P231" s="2">
        <v>77909.9453125</v>
      </c>
      <c r="Q231" s="2">
        <v>0.80327976252288347</v>
      </c>
      <c r="R231" s="2">
        <v>0.68552990996174312</v>
      </c>
      <c r="S231" s="2">
        <v>0.67525094266673624</v>
      </c>
      <c r="T231" s="2">
        <v>1.1888130687771401</v>
      </c>
      <c r="U231" s="2">
        <v>1.3469560516489389</v>
      </c>
      <c r="V231" s="2">
        <v>1.3001702644225579</v>
      </c>
      <c r="W231" s="2" t="s">
        <v>2437</v>
      </c>
    </row>
    <row r="232" spans="1:34" x14ac:dyDescent="0.25">
      <c r="A232" s="2" t="s">
        <v>230</v>
      </c>
      <c r="B232" s="2" t="s">
        <v>1041</v>
      </c>
      <c r="C232" s="2" t="s">
        <v>1852</v>
      </c>
      <c r="D232" s="2">
        <v>0.40898223417914081</v>
      </c>
      <c r="E232" s="2">
        <v>3.533044487538967E-4</v>
      </c>
      <c r="F232" s="2" t="s">
        <v>2434</v>
      </c>
      <c r="G232" s="2">
        <v>34.712820000000001</v>
      </c>
      <c r="H232" s="2">
        <v>9.1999999999999993</v>
      </c>
      <c r="I232" s="2">
        <v>2</v>
      </c>
      <c r="J232" s="2">
        <v>2</v>
      </c>
      <c r="K232" s="2">
        <v>15544.5712890625</v>
      </c>
      <c r="L232" s="2">
        <v>12830.0029296875</v>
      </c>
      <c r="M232" s="2">
        <v>14368.578125</v>
      </c>
      <c r="N232" s="2">
        <v>5256.54638671875</v>
      </c>
      <c r="O232" s="2">
        <v>5832.27099609375</v>
      </c>
      <c r="P232" s="2">
        <v>6392.37255859375</v>
      </c>
      <c r="Q232" s="2">
        <v>1.5486666054859191</v>
      </c>
      <c r="R232" s="2">
        <v>1.2782209760570289</v>
      </c>
      <c r="S232" s="2">
        <v>1.4315053594408269</v>
      </c>
      <c r="T232" s="2">
        <v>0.52369651744766532</v>
      </c>
      <c r="U232" s="2">
        <v>0.58105451464909608</v>
      </c>
      <c r="V232" s="2">
        <v>0.6368560269194643</v>
      </c>
      <c r="W232" s="2" t="s">
        <v>2436</v>
      </c>
      <c r="X232" s="2" t="s">
        <v>2639</v>
      </c>
      <c r="Y232" s="2" t="s">
        <v>3109</v>
      </c>
      <c r="Z232" s="2" t="s">
        <v>3477</v>
      </c>
      <c r="AA232" s="2" t="s">
        <v>3702</v>
      </c>
      <c r="AC232" s="2" t="s">
        <v>4295</v>
      </c>
      <c r="AF232" s="2" t="s">
        <v>5024</v>
      </c>
      <c r="AG232" s="2" t="s">
        <v>5265</v>
      </c>
      <c r="AH232" s="2" t="s">
        <v>5720</v>
      </c>
    </row>
    <row r="233" spans="1:34" x14ac:dyDescent="0.25">
      <c r="A233" s="2" t="s">
        <v>231</v>
      </c>
      <c r="B233" s="2" t="s">
        <v>1042</v>
      </c>
      <c r="C233" s="2" t="s">
        <v>1853</v>
      </c>
      <c r="D233" s="2">
        <v>1.523017943517702</v>
      </c>
      <c r="E233" s="2">
        <v>1.502422156154475E-3</v>
      </c>
      <c r="F233" s="2" t="s">
        <v>2433</v>
      </c>
      <c r="G233" s="2">
        <v>47.648209999999999</v>
      </c>
      <c r="H233" s="2">
        <v>13.1</v>
      </c>
      <c r="I233" s="2">
        <v>4</v>
      </c>
      <c r="J233" s="2">
        <v>4</v>
      </c>
      <c r="K233" s="2">
        <v>44886.3046875</v>
      </c>
      <c r="L233" s="2">
        <v>43620.94921875</v>
      </c>
      <c r="M233" s="2">
        <v>44029.29296875</v>
      </c>
      <c r="N233" s="2">
        <v>74638.4453125</v>
      </c>
      <c r="O233" s="2">
        <v>63831.0703125</v>
      </c>
      <c r="P233" s="2">
        <v>63386.0234375</v>
      </c>
      <c r="Q233" s="2">
        <v>0.80539534113058286</v>
      </c>
      <c r="R233" s="2">
        <v>0.78269105735181244</v>
      </c>
      <c r="S233" s="2">
        <v>0.79001797267976048</v>
      </c>
      <c r="T233" s="2">
        <v>1.3392382496716819</v>
      </c>
      <c r="U233" s="2">
        <v>1.1453214294867691</v>
      </c>
      <c r="V233" s="2">
        <v>1.137335949679394</v>
      </c>
      <c r="W233" s="2" t="s">
        <v>2435</v>
      </c>
      <c r="AD233" s="2" t="s">
        <v>4557</v>
      </c>
      <c r="AE233" s="2" t="s">
        <v>4834</v>
      </c>
    </row>
    <row r="234" spans="1:34" x14ac:dyDescent="0.25">
      <c r="A234" s="2" t="s">
        <v>232</v>
      </c>
      <c r="B234" s="2" t="s">
        <v>1043</v>
      </c>
      <c r="C234" s="2" t="s">
        <v>1854</v>
      </c>
      <c r="D234" s="2">
        <v>1.67180400056214</v>
      </c>
      <c r="E234" s="2">
        <v>1.344521780154986E-2</v>
      </c>
      <c r="F234" s="2" t="s">
        <v>2433</v>
      </c>
      <c r="G234" s="2">
        <v>92.02852</v>
      </c>
      <c r="H234" s="2">
        <v>5</v>
      </c>
      <c r="I234" s="2">
        <v>3</v>
      </c>
      <c r="J234" s="2">
        <v>3</v>
      </c>
      <c r="K234" s="2">
        <v>4059.770263671875</v>
      </c>
      <c r="L234" s="2">
        <v>4681.72607421875</v>
      </c>
      <c r="M234" s="2">
        <v>3172.381103515625</v>
      </c>
      <c r="N234" s="2">
        <v>6358.341796875</v>
      </c>
      <c r="O234" s="2">
        <v>7311.82373046875</v>
      </c>
      <c r="P234" s="2">
        <v>6247.50244140625</v>
      </c>
      <c r="Q234" s="2">
        <v>0.76523528054215451</v>
      </c>
      <c r="R234" s="2">
        <v>0.88246913818861972</v>
      </c>
      <c r="S234" s="2">
        <v>0.59796929039520108</v>
      </c>
      <c r="T234" s="2">
        <v>1.1984982283982279</v>
      </c>
      <c r="U234" s="2">
        <v>1.3782221949178419</v>
      </c>
      <c r="V234" s="2">
        <v>1.177605867557955</v>
      </c>
      <c r="W234" s="2" t="s">
        <v>2435</v>
      </c>
    </row>
    <row r="235" spans="1:34" x14ac:dyDescent="0.25">
      <c r="A235" s="2" t="s">
        <v>233</v>
      </c>
      <c r="B235" s="2" t="s">
        <v>1044</v>
      </c>
      <c r="C235" s="2" t="s">
        <v>1855</v>
      </c>
      <c r="D235" s="2">
        <v>0.61359024128430928</v>
      </c>
      <c r="E235" s="2">
        <v>1.2604808249598689E-2</v>
      </c>
      <c r="F235" s="2" t="s">
        <v>2434</v>
      </c>
      <c r="G235" s="2">
        <v>47.265990000000002</v>
      </c>
      <c r="H235" s="2">
        <v>2.4</v>
      </c>
      <c r="I235" s="2">
        <v>1</v>
      </c>
      <c r="J235" s="2">
        <v>1</v>
      </c>
      <c r="K235" s="2">
        <v>28684.94921875</v>
      </c>
      <c r="L235" s="2">
        <v>29600.7890625</v>
      </c>
      <c r="M235" s="2">
        <v>34713.1796875</v>
      </c>
      <c r="N235" s="2">
        <v>22655.890625</v>
      </c>
      <c r="O235" s="2">
        <v>18232.625</v>
      </c>
      <c r="P235" s="2">
        <v>16174.712890625</v>
      </c>
      <c r="Q235" s="2">
        <v>1.1469227872894689</v>
      </c>
      <c r="R235" s="2">
        <v>1.1835412096647091</v>
      </c>
      <c r="S235" s="2">
        <v>1.3879521451913039</v>
      </c>
      <c r="T235" s="2">
        <v>0.90586031810596601</v>
      </c>
      <c r="U235" s="2">
        <v>0.72900296685673938</v>
      </c>
      <c r="V235" s="2">
        <v>0.64672057289181206</v>
      </c>
      <c r="W235" s="2" t="s">
        <v>2435</v>
      </c>
      <c r="AD235" s="2" t="s">
        <v>4583</v>
      </c>
      <c r="AE235" s="2" t="s">
        <v>4860</v>
      </c>
      <c r="AF235" s="2" t="s">
        <v>5038</v>
      </c>
      <c r="AG235" s="2" t="s">
        <v>5266</v>
      </c>
      <c r="AH235" s="2" t="s">
        <v>5721</v>
      </c>
    </row>
    <row r="236" spans="1:34" x14ac:dyDescent="0.25">
      <c r="A236" s="2" t="s">
        <v>234</v>
      </c>
      <c r="B236" s="2" t="s">
        <v>1045</v>
      </c>
      <c r="C236" s="2" t="s">
        <v>1856</v>
      </c>
      <c r="D236" s="2">
        <v>2.1156805066041882</v>
      </c>
      <c r="E236" s="2">
        <v>1.9263911015190962E-6</v>
      </c>
      <c r="F236" s="2" t="s">
        <v>2433</v>
      </c>
      <c r="G236" s="2">
        <v>46.224089999999997</v>
      </c>
      <c r="H236" s="2">
        <v>22.1</v>
      </c>
      <c r="I236" s="2">
        <v>8</v>
      </c>
      <c r="J236" s="2">
        <v>8</v>
      </c>
      <c r="K236" s="2">
        <v>150731.375</v>
      </c>
      <c r="L236" s="2">
        <v>147584.40625</v>
      </c>
      <c r="M236" s="2">
        <v>146415.046875</v>
      </c>
      <c r="N236" s="2">
        <v>315751.9375</v>
      </c>
      <c r="O236" s="2">
        <v>320811.6875</v>
      </c>
      <c r="P236" s="2">
        <v>304344.71875</v>
      </c>
      <c r="Q236" s="2">
        <v>0.65268669387876244</v>
      </c>
      <c r="R236" s="2">
        <v>0.6390599049691722</v>
      </c>
      <c r="S236" s="2">
        <v>0.63399642495762931</v>
      </c>
      <c r="T236" s="2">
        <v>1.3672474504574019</v>
      </c>
      <c r="U236" s="2">
        <v>1.3891568339507401</v>
      </c>
      <c r="V236" s="2">
        <v>1.3178526917862941</v>
      </c>
      <c r="W236" s="2" t="s">
        <v>2440</v>
      </c>
      <c r="X236" s="2" t="s">
        <v>2640</v>
      </c>
      <c r="Y236" s="2" t="s">
        <v>3110</v>
      </c>
      <c r="Z236" s="2" t="s">
        <v>3417</v>
      </c>
      <c r="AA236" s="2" t="s">
        <v>3703</v>
      </c>
      <c r="AB236" s="2" t="s">
        <v>3933</v>
      </c>
      <c r="AC236" s="2" t="s">
        <v>4296</v>
      </c>
      <c r="AD236" s="2" t="s">
        <v>4587</v>
      </c>
      <c r="AE236" s="2" t="s">
        <v>4864</v>
      </c>
      <c r="AF236" s="2" t="s">
        <v>5044</v>
      </c>
      <c r="AG236" s="2" t="s">
        <v>5267</v>
      </c>
      <c r="AH236" s="2" t="s">
        <v>5722</v>
      </c>
    </row>
    <row r="237" spans="1:34" x14ac:dyDescent="0.25">
      <c r="A237" s="2" t="s">
        <v>235</v>
      </c>
      <c r="B237" s="2" t="s">
        <v>1046</v>
      </c>
      <c r="C237" s="2" t="s">
        <v>1857</v>
      </c>
      <c r="D237" s="2">
        <v>2.8285200808620732</v>
      </c>
      <c r="E237" s="2">
        <v>9.2893490977048587E-3</v>
      </c>
      <c r="F237" s="2" t="s">
        <v>2433</v>
      </c>
      <c r="G237" s="2">
        <v>199.31752</v>
      </c>
      <c r="H237" s="2">
        <v>1.1000000000000001</v>
      </c>
      <c r="I237" s="2">
        <v>2</v>
      </c>
      <c r="J237" s="2">
        <v>2</v>
      </c>
      <c r="K237" s="2">
        <v>1917.056274414062</v>
      </c>
      <c r="L237" s="2">
        <v>2971.70654296875</v>
      </c>
      <c r="M237" s="2">
        <v>1463.319946289062</v>
      </c>
      <c r="N237" s="2">
        <v>5608.79638671875</v>
      </c>
      <c r="O237" s="2">
        <v>7168.91455078125</v>
      </c>
      <c r="P237" s="2">
        <v>5189.28271484375</v>
      </c>
      <c r="Q237" s="2">
        <v>0.47297592432043878</v>
      </c>
      <c r="R237" s="2">
        <v>0.73317912871354673</v>
      </c>
      <c r="S237" s="2">
        <v>0.36103014471192052</v>
      </c>
      <c r="T237" s="2">
        <v>1.383801660253432</v>
      </c>
      <c r="U237" s="2">
        <v>1.7687138511707809</v>
      </c>
      <c r="V237" s="2">
        <v>1.2802992908298809</v>
      </c>
      <c r="W237" s="2" t="s">
        <v>2435</v>
      </c>
      <c r="AA237" s="2" t="s">
        <v>3704</v>
      </c>
      <c r="AB237" s="2" t="s">
        <v>4018</v>
      </c>
      <c r="AC237" s="2" t="s">
        <v>4297</v>
      </c>
      <c r="AD237" s="2" t="s">
        <v>4588</v>
      </c>
      <c r="AE237" s="2" t="s">
        <v>4865</v>
      </c>
      <c r="AF237" s="2" t="s">
        <v>5020</v>
      </c>
      <c r="AG237" s="2" t="s">
        <v>5268</v>
      </c>
      <c r="AH237" s="2" t="s">
        <v>5723</v>
      </c>
    </row>
    <row r="238" spans="1:34" x14ac:dyDescent="0.25">
      <c r="A238" s="2" t="s">
        <v>236</v>
      </c>
      <c r="B238" s="2" t="s">
        <v>1047</v>
      </c>
      <c r="C238" s="2" t="s">
        <v>1858</v>
      </c>
      <c r="D238" s="2">
        <v>0.56865037690553488</v>
      </c>
      <c r="E238" s="2">
        <v>1.5089984770790591E-3</v>
      </c>
      <c r="F238" s="2" t="s">
        <v>2434</v>
      </c>
      <c r="G238" s="2">
        <v>64.087859999999992</v>
      </c>
      <c r="H238" s="2">
        <v>5.7</v>
      </c>
      <c r="I238" s="2">
        <v>2</v>
      </c>
      <c r="J238" s="2">
        <v>2</v>
      </c>
      <c r="K238" s="2">
        <v>20005.1640625</v>
      </c>
      <c r="L238" s="2">
        <v>22131.318359375</v>
      </c>
      <c r="M238" s="2">
        <v>19702.671875</v>
      </c>
      <c r="N238" s="2">
        <v>11619.7587890625</v>
      </c>
      <c r="O238" s="2">
        <v>13064.95703125</v>
      </c>
      <c r="P238" s="2">
        <v>10480.142578125</v>
      </c>
      <c r="Q238" s="2">
        <v>1.2373816406133089</v>
      </c>
      <c r="R238" s="2">
        <v>1.3688908991150079</v>
      </c>
      <c r="S238" s="2">
        <v>1.2186715576531251</v>
      </c>
      <c r="T238" s="2">
        <v>0.71871823440293614</v>
      </c>
      <c r="U238" s="2">
        <v>0.80810824222004585</v>
      </c>
      <c r="V238" s="2">
        <v>0.64822942599557609</v>
      </c>
      <c r="W238" s="2" t="s">
        <v>2438</v>
      </c>
    </row>
    <row r="239" spans="1:34" x14ac:dyDescent="0.25">
      <c r="A239" s="2" t="s">
        <v>237</v>
      </c>
      <c r="B239" s="2" t="s">
        <v>1048</v>
      </c>
      <c r="C239" s="2" t="s">
        <v>1859</v>
      </c>
      <c r="D239" s="2">
        <v>0.37139907441726627</v>
      </c>
      <c r="E239" s="2">
        <v>5.757001235922171E-3</v>
      </c>
      <c r="F239" s="2" t="s">
        <v>2434</v>
      </c>
      <c r="G239" s="2">
        <v>59.63129</v>
      </c>
      <c r="H239" s="2">
        <v>6.6</v>
      </c>
      <c r="I239" s="2">
        <v>3</v>
      </c>
      <c r="J239" s="2">
        <v>3</v>
      </c>
      <c r="K239" s="2">
        <v>27781.986328125</v>
      </c>
      <c r="L239" s="2">
        <v>28193.359375</v>
      </c>
      <c r="M239" s="2">
        <v>28094.158203125</v>
      </c>
      <c r="N239" s="2">
        <v>14663.2421875</v>
      </c>
      <c r="O239" s="2">
        <v>8084.7158203125</v>
      </c>
      <c r="P239" s="2">
        <v>8475.3779296875</v>
      </c>
      <c r="Q239" s="2">
        <v>1.4458132716191081</v>
      </c>
      <c r="R239" s="2">
        <v>1.4672216980625461</v>
      </c>
      <c r="S239" s="2">
        <v>1.4620591308809521</v>
      </c>
      <c r="T239" s="2">
        <v>0.76309555080986535</v>
      </c>
      <c r="U239" s="2">
        <v>0.42073987411200559</v>
      </c>
      <c r="V239" s="2">
        <v>0.44107047451552289</v>
      </c>
      <c r="W239" s="2" t="s">
        <v>2437</v>
      </c>
      <c r="X239" s="2" t="s">
        <v>2641</v>
      </c>
      <c r="Y239" s="2" t="s">
        <v>3111</v>
      </c>
      <c r="Z239" s="2" t="s">
        <v>3478</v>
      </c>
    </row>
    <row r="240" spans="1:34" x14ac:dyDescent="0.25">
      <c r="A240" s="2" t="s">
        <v>238</v>
      </c>
      <c r="B240" s="2" t="s">
        <v>1049</v>
      </c>
      <c r="C240" s="2" t="s">
        <v>1860</v>
      </c>
      <c r="D240" s="2">
        <v>0.53501753068496283</v>
      </c>
      <c r="E240" s="2">
        <v>6.2790586882708601E-3</v>
      </c>
      <c r="F240" s="2" t="s">
        <v>2434</v>
      </c>
      <c r="G240" s="2">
        <v>14.18525</v>
      </c>
      <c r="H240" s="2">
        <v>7.5</v>
      </c>
      <c r="I240" s="2">
        <v>1</v>
      </c>
      <c r="J240" s="2">
        <v>1</v>
      </c>
      <c r="K240" s="2">
        <v>33640.51171875</v>
      </c>
      <c r="L240" s="2">
        <v>27000.7890625</v>
      </c>
      <c r="M240" s="2">
        <v>32895.58203125</v>
      </c>
      <c r="N240" s="2">
        <v>13609.2919921875</v>
      </c>
      <c r="O240" s="2">
        <v>18003.4140625</v>
      </c>
      <c r="P240" s="2">
        <v>18431.166015625</v>
      </c>
      <c r="Q240" s="2">
        <v>1.4057808128759319</v>
      </c>
      <c r="R240" s="2">
        <v>1.1283178898677939</v>
      </c>
      <c r="S240" s="2">
        <v>1.374651445095076</v>
      </c>
      <c r="T240" s="2">
        <v>0.56870958799297755</v>
      </c>
      <c r="U240" s="2">
        <v>0.75233261214682978</v>
      </c>
      <c r="V240" s="2">
        <v>0.77020765202139185</v>
      </c>
      <c r="W240" s="2" t="s">
        <v>2438</v>
      </c>
      <c r="X240" s="2" t="s">
        <v>2642</v>
      </c>
      <c r="Y240" s="2" t="s">
        <v>3112</v>
      </c>
      <c r="AD240" s="2" t="s">
        <v>4589</v>
      </c>
      <c r="AE240" s="2" t="s">
        <v>4866</v>
      </c>
      <c r="AF240" s="2" t="s">
        <v>5029</v>
      </c>
      <c r="AG240" s="2" t="s">
        <v>5186</v>
      </c>
      <c r="AH240" s="2" t="s">
        <v>5648</v>
      </c>
    </row>
    <row r="241" spans="1:34" x14ac:dyDescent="0.25">
      <c r="A241" s="2" t="s">
        <v>239</v>
      </c>
      <c r="B241" s="2" t="s">
        <v>1050</v>
      </c>
      <c r="C241" s="2" t="s">
        <v>1861</v>
      </c>
      <c r="D241" s="2">
        <v>0.59187634635221709</v>
      </c>
      <c r="E241" s="2">
        <v>1.3007214068098741E-4</v>
      </c>
      <c r="F241" s="2" t="s">
        <v>2434</v>
      </c>
      <c r="G241" s="2">
        <v>96.34545</v>
      </c>
      <c r="H241" s="2">
        <v>1.5</v>
      </c>
      <c r="I241" s="2">
        <v>1</v>
      </c>
      <c r="J241" s="2">
        <v>1</v>
      </c>
      <c r="K241" s="2">
        <v>7318.63623046875</v>
      </c>
      <c r="L241" s="2">
        <v>7182.4638671875</v>
      </c>
      <c r="M241" s="2">
        <v>7145.978515625</v>
      </c>
      <c r="N241" s="2">
        <v>4471.47998046875</v>
      </c>
      <c r="O241" s="2">
        <v>3979.747314453125</v>
      </c>
      <c r="P241" s="2">
        <v>4361.16650390625</v>
      </c>
      <c r="Q241" s="2">
        <v>1.2743032411425279</v>
      </c>
      <c r="R241" s="2">
        <v>1.2505932385656919</v>
      </c>
      <c r="S241" s="2">
        <v>1.24424049738739</v>
      </c>
      <c r="T241" s="2">
        <v>0.77856328042284784</v>
      </c>
      <c r="U241" s="2">
        <v>0.69294397781689865</v>
      </c>
      <c r="V241" s="2">
        <v>0.75935576466464338</v>
      </c>
      <c r="W241" s="2" t="s">
        <v>2435</v>
      </c>
      <c r="X241" s="2" t="s">
        <v>2643</v>
      </c>
      <c r="Y241" s="2" t="s">
        <v>3113</v>
      </c>
      <c r="AF241" s="2" t="s">
        <v>5018</v>
      </c>
      <c r="AG241" s="2" t="s">
        <v>5269</v>
      </c>
      <c r="AH241" s="2" t="s">
        <v>5724</v>
      </c>
    </row>
    <row r="242" spans="1:34" x14ac:dyDescent="0.25">
      <c r="A242" s="2" t="s">
        <v>240</v>
      </c>
      <c r="B242" s="2" t="s">
        <v>1051</v>
      </c>
      <c r="C242" s="2" t="s">
        <v>1862</v>
      </c>
      <c r="D242" s="2">
        <v>1.9596325244830559</v>
      </c>
      <c r="E242" s="2">
        <v>7.9187301803434809E-5</v>
      </c>
      <c r="F242" s="2" t="s">
        <v>2433</v>
      </c>
      <c r="G242" s="2">
        <v>27.034510000000001</v>
      </c>
      <c r="H242" s="2">
        <v>43.5</v>
      </c>
      <c r="I242" s="2">
        <v>8</v>
      </c>
      <c r="J242" s="2">
        <v>8</v>
      </c>
      <c r="K242" s="2">
        <v>1022008.875</v>
      </c>
      <c r="L242" s="2">
        <v>925683.0625</v>
      </c>
      <c r="M242" s="2">
        <v>1038282.5</v>
      </c>
      <c r="N242" s="2">
        <v>1875334.25</v>
      </c>
      <c r="O242" s="2">
        <v>1987386.75</v>
      </c>
      <c r="P242" s="2">
        <v>1988691.625</v>
      </c>
      <c r="Q242" s="2">
        <v>0.69387627888568559</v>
      </c>
      <c r="R242" s="2">
        <v>0.62847743747333462</v>
      </c>
      <c r="S242" s="2">
        <v>0.70492499150961574</v>
      </c>
      <c r="T242" s="2">
        <v>1.2732276430152121</v>
      </c>
      <c r="U242" s="2">
        <v>1.3493038627445539</v>
      </c>
      <c r="V242" s="2">
        <v>1.3501897863715979</v>
      </c>
      <c r="W242" s="2" t="s">
        <v>2438</v>
      </c>
    </row>
    <row r="243" spans="1:34" x14ac:dyDescent="0.25">
      <c r="A243" s="2" t="s">
        <v>241</v>
      </c>
      <c r="B243" s="2" t="s">
        <v>1052</v>
      </c>
      <c r="C243" s="2" t="s">
        <v>1863</v>
      </c>
      <c r="D243" s="2">
        <v>0.66181239342924747</v>
      </c>
      <c r="E243" s="2">
        <v>1.6366766102948571E-2</v>
      </c>
      <c r="F243" s="2" t="s">
        <v>2434</v>
      </c>
      <c r="G243" s="2">
        <v>48.436500000000002</v>
      </c>
      <c r="H243" s="2">
        <v>4.7</v>
      </c>
      <c r="I243" s="2">
        <v>1</v>
      </c>
      <c r="J243" s="2">
        <v>1</v>
      </c>
      <c r="K243" s="2">
        <v>7186.611328125</v>
      </c>
      <c r="L243" s="2">
        <v>5744.65283203125</v>
      </c>
      <c r="M243" s="2">
        <v>8064.921875</v>
      </c>
      <c r="N243" s="2">
        <v>4775.77490234375</v>
      </c>
      <c r="O243" s="2">
        <v>4480.38525390625</v>
      </c>
      <c r="P243" s="2">
        <v>4639.3759765625</v>
      </c>
      <c r="Q243" s="2">
        <v>1.2358136913154329</v>
      </c>
      <c r="R243" s="2">
        <v>0.98785370427572883</v>
      </c>
      <c r="S243" s="2">
        <v>1.3868484627113791</v>
      </c>
      <c r="T243" s="2">
        <v>0.82124491523000831</v>
      </c>
      <c r="U243" s="2">
        <v>0.77044954657228015</v>
      </c>
      <c r="V243" s="2">
        <v>0.79778967989517002</v>
      </c>
      <c r="W243" s="2" t="s">
        <v>2436</v>
      </c>
      <c r="AA243" s="2" t="s">
        <v>3705</v>
      </c>
      <c r="AC243" s="2" t="s">
        <v>4298</v>
      </c>
      <c r="AF243" s="2" t="s">
        <v>5018</v>
      </c>
      <c r="AG243" s="2" t="s">
        <v>5270</v>
      </c>
      <c r="AH243" s="2" t="s">
        <v>5725</v>
      </c>
    </row>
    <row r="244" spans="1:34" x14ac:dyDescent="0.25">
      <c r="A244" s="2" t="s">
        <v>242</v>
      </c>
      <c r="B244" s="2" t="s">
        <v>1053</v>
      </c>
      <c r="C244" s="2" t="s">
        <v>1864</v>
      </c>
      <c r="D244" s="2">
        <v>1.6036168361113801</v>
      </c>
      <c r="E244" s="2">
        <v>2.6791305984921981E-3</v>
      </c>
      <c r="F244" s="2" t="s">
        <v>2433</v>
      </c>
      <c r="G244" s="2">
        <v>179.32558</v>
      </c>
      <c r="H244" s="2">
        <v>5.2</v>
      </c>
      <c r="I244" s="2">
        <v>8</v>
      </c>
      <c r="J244" s="2">
        <v>8</v>
      </c>
      <c r="K244" s="2">
        <v>26762.099609375</v>
      </c>
      <c r="L244" s="2">
        <v>29344.6171875</v>
      </c>
      <c r="M244" s="2">
        <v>31751.494140625</v>
      </c>
      <c r="N244" s="2">
        <v>48054.1640625</v>
      </c>
      <c r="O244" s="2">
        <v>50397.07421875</v>
      </c>
      <c r="P244" s="2">
        <v>42439.66796875</v>
      </c>
      <c r="Q244" s="2">
        <v>0.70195942013027568</v>
      </c>
      <c r="R244" s="2">
        <v>0.76969784753609183</v>
      </c>
      <c r="S244" s="2">
        <v>0.83282928994910388</v>
      </c>
      <c r="T244" s="2">
        <v>1.2604419545744829</v>
      </c>
      <c r="U244" s="2">
        <v>1.3218955728893349</v>
      </c>
      <c r="V244" s="2">
        <v>1.1131759149207101</v>
      </c>
      <c r="W244" s="2" t="s">
        <v>2435</v>
      </c>
      <c r="X244" s="2" t="s">
        <v>2644</v>
      </c>
      <c r="Y244" s="2" t="s">
        <v>3114</v>
      </c>
      <c r="Z244" s="2" t="s">
        <v>3479</v>
      </c>
      <c r="AA244" s="2" t="s">
        <v>3706</v>
      </c>
      <c r="AB244" s="2" t="s">
        <v>4019</v>
      </c>
      <c r="AC244" s="2" t="s">
        <v>4299</v>
      </c>
    </row>
    <row r="245" spans="1:34" x14ac:dyDescent="0.25">
      <c r="A245" s="2" t="s">
        <v>243</v>
      </c>
      <c r="B245" s="2" t="s">
        <v>1054</v>
      </c>
      <c r="C245" s="2" t="s">
        <v>1865</v>
      </c>
      <c r="D245" s="2">
        <v>9.11638611290992</v>
      </c>
      <c r="E245" s="2">
        <v>6.9085016556451773E-4</v>
      </c>
      <c r="F245" s="2" t="s">
        <v>2433</v>
      </c>
      <c r="G245" s="2">
        <v>17.938479999999998</v>
      </c>
      <c r="H245" s="2">
        <v>14.2</v>
      </c>
      <c r="I245" s="2">
        <v>2</v>
      </c>
      <c r="J245" s="2">
        <v>2</v>
      </c>
      <c r="K245" s="2">
        <v>3277.94921875</v>
      </c>
      <c r="L245" s="2">
        <v>5082.9638671875</v>
      </c>
      <c r="M245" s="2">
        <v>2481.11767578125</v>
      </c>
      <c r="N245" s="2">
        <v>29636.634765625</v>
      </c>
      <c r="O245" s="2">
        <v>40583.578125</v>
      </c>
      <c r="P245" s="2">
        <v>28619.92578125</v>
      </c>
      <c r="Q245" s="2">
        <v>0.1793153382547531</v>
      </c>
      <c r="R245" s="2">
        <v>0.2780559808455435</v>
      </c>
      <c r="S245" s="2">
        <v>0.13572585345059701</v>
      </c>
      <c r="T245" s="2">
        <v>1.621228040182134</v>
      </c>
      <c r="U245" s="2">
        <v>2.2200643004004958</v>
      </c>
      <c r="V245" s="2">
        <v>1.565610486866476</v>
      </c>
      <c r="W245" s="2" t="s">
        <v>2438</v>
      </c>
      <c r="X245" s="2" t="s">
        <v>2645</v>
      </c>
      <c r="Y245" s="2" t="s">
        <v>3115</v>
      </c>
      <c r="Z245" s="2" t="s">
        <v>3480</v>
      </c>
    </row>
    <row r="246" spans="1:34" x14ac:dyDescent="0.25">
      <c r="A246" s="2" t="s">
        <v>244</v>
      </c>
      <c r="B246" s="2" t="s">
        <v>1055</v>
      </c>
      <c r="C246" s="2" t="s">
        <v>1866</v>
      </c>
      <c r="D246" s="2">
        <v>1.6625432995941549</v>
      </c>
      <c r="E246" s="2">
        <v>2.5850578916087048E-3</v>
      </c>
      <c r="F246" s="2" t="s">
        <v>2433</v>
      </c>
      <c r="G246" s="2">
        <v>24.890160000000002</v>
      </c>
      <c r="H246" s="2">
        <v>18.899999999999999</v>
      </c>
      <c r="I246" s="2">
        <v>3</v>
      </c>
      <c r="J246" s="2">
        <v>3</v>
      </c>
      <c r="K246" s="2">
        <v>13945.904296875</v>
      </c>
      <c r="L246" s="2">
        <v>12830.4853515625</v>
      </c>
      <c r="M246" s="2">
        <v>12148.8994140625</v>
      </c>
      <c r="N246" s="2">
        <v>21980.74609375</v>
      </c>
      <c r="O246" s="2">
        <v>23688.662109375</v>
      </c>
      <c r="P246" s="2">
        <v>19045.5703125</v>
      </c>
      <c r="Q246" s="2">
        <v>0.80736404620119961</v>
      </c>
      <c r="R246" s="2">
        <v>0.74278959238835007</v>
      </c>
      <c r="S246" s="2">
        <v>0.70333084029744786</v>
      </c>
      <c r="T246" s="2">
        <v>1.272521575294894</v>
      </c>
      <c r="U246" s="2">
        <v>1.371397198961394</v>
      </c>
      <c r="V246" s="2">
        <v>1.1025967468567139</v>
      </c>
      <c r="W246" s="2" t="s">
        <v>2441</v>
      </c>
      <c r="X246" s="2" t="s">
        <v>2646</v>
      </c>
      <c r="Y246" s="2" t="s">
        <v>3116</v>
      </c>
      <c r="AB246" s="2" t="s">
        <v>4020</v>
      </c>
      <c r="AF246" s="2" t="s">
        <v>5018</v>
      </c>
      <c r="AG246" s="2" t="s">
        <v>5271</v>
      </c>
      <c r="AH246" s="2" t="s">
        <v>5726</v>
      </c>
    </row>
    <row r="247" spans="1:34" x14ac:dyDescent="0.25">
      <c r="A247" s="2" t="s">
        <v>245</v>
      </c>
      <c r="B247" s="2" t="s">
        <v>1056</v>
      </c>
      <c r="C247" s="2" t="s">
        <v>1867</v>
      </c>
      <c r="D247" s="2">
        <v>0.66623866018404487</v>
      </c>
      <c r="E247" s="2">
        <v>3.9476258683281669E-3</v>
      </c>
      <c r="F247" s="2" t="s">
        <v>2434</v>
      </c>
      <c r="G247" s="2">
        <v>62.572930000000007</v>
      </c>
      <c r="H247" s="2">
        <v>13.6</v>
      </c>
      <c r="I247" s="2">
        <v>7</v>
      </c>
      <c r="J247" s="2">
        <v>7</v>
      </c>
      <c r="K247" s="2">
        <v>325974.40625</v>
      </c>
      <c r="L247" s="2">
        <v>363230.1875</v>
      </c>
      <c r="M247" s="2">
        <v>296822.625</v>
      </c>
      <c r="N247" s="2">
        <v>228106.875</v>
      </c>
      <c r="O247" s="2">
        <v>204399.78125</v>
      </c>
      <c r="P247" s="2">
        <v>224422.796875</v>
      </c>
      <c r="Q247" s="2">
        <v>1.190443102353953</v>
      </c>
      <c r="R247" s="2">
        <v>1.32649945205969</v>
      </c>
      <c r="S247" s="2">
        <v>1.0839821770634599</v>
      </c>
      <c r="T247" s="2">
        <v>0.8330355105701347</v>
      </c>
      <c r="U247" s="2">
        <v>0.74645832631751063</v>
      </c>
      <c r="V247" s="2">
        <v>0.8195814316352511</v>
      </c>
      <c r="W247" s="2" t="s">
        <v>2435</v>
      </c>
    </row>
    <row r="248" spans="1:34" x14ac:dyDescent="0.25">
      <c r="A248" s="2" t="s">
        <v>246</v>
      </c>
      <c r="B248" s="2" t="s">
        <v>1057</v>
      </c>
      <c r="C248" s="2" t="s">
        <v>1868</v>
      </c>
      <c r="D248" s="2">
        <v>2.69685099051138</v>
      </c>
      <c r="E248" s="2">
        <v>3.6834489018935322E-4</v>
      </c>
      <c r="F248" s="2" t="s">
        <v>2433</v>
      </c>
      <c r="G248" s="2">
        <v>72.33802</v>
      </c>
      <c r="H248" s="2">
        <v>17.100000000000001</v>
      </c>
      <c r="I248" s="2">
        <v>11</v>
      </c>
      <c r="J248" s="2">
        <v>0</v>
      </c>
      <c r="K248" s="2">
        <v>94655.078125</v>
      </c>
      <c r="L248" s="2">
        <v>98443.5703125</v>
      </c>
      <c r="M248" s="2">
        <v>75512.6015625</v>
      </c>
      <c r="N248" s="2">
        <v>228456.0625</v>
      </c>
      <c r="O248" s="2">
        <v>257003.921875</v>
      </c>
      <c r="P248" s="2">
        <v>238944.53125</v>
      </c>
      <c r="Q248" s="2">
        <v>0.5719249264814511</v>
      </c>
      <c r="R248" s="2">
        <v>0.59481575451447155</v>
      </c>
      <c r="S248" s="2">
        <v>0.45626225187858532</v>
      </c>
      <c r="T248" s="2">
        <v>1.380377253262705</v>
      </c>
      <c r="U248" s="2">
        <v>1.5528691332301829</v>
      </c>
      <c r="V248" s="2">
        <v>1.4437506806326039</v>
      </c>
      <c r="W248" s="2" t="s">
        <v>2438</v>
      </c>
    </row>
    <row r="249" spans="1:34" x14ac:dyDescent="0.25">
      <c r="A249" s="2" t="s">
        <v>247</v>
      </c>
      <c r="B249" s="2" t="s">
        <v>1058</v>
      </c>
      <c r="C249" s="2" t="s">
        <v>1869</v>
      </c>
      <c r="D249" s="2">
        <v>1.506268253067371</v>
      </c>
      <c r="E249" s="2">
        <v>3.4754011628820719E-3</v>
      </c>
      <c r="F249" s="2" t="s">
        <v>2433</v>
      </c>
      <c r="G249" s="2">
        <v>20.317419999999998</v>
      </c>
      <c r="H249" s="2">
        <v>11.2</v>
      </c>
      <c r="I249" s="2">
        <v>2</v>
      </c>
      <c r="J249" s="2">
        <v>2</v>
      </c>
      <c r="K249" s="2">
        <v>150442.265625</v>
      </c>
      <c r="L249" s="2">
        <v>134580.09375</v>
      </c>
      <c r="M249" s="2">
        <v>153260.140625</v>
      </c>
      <c r="N249" s="2">
        <v>197887.515625</v>
      </c>
      <c r="O249" s="2">
        <v>228617.703125</v>
      </c>
      <c r="P249" s="2">
        <v>233665.796875</v>
      </c>
      <c r="Q249" s="2">
        <v>0.82174946951342465</v>
      </c>
      <c r="R249" s="2">
        <v>0.73510672141693523</v>
      </c>
      <c r="S249" s="2">
        <v>0.83714133613272357</v>
      </c>
      <c r="T249" s="2">
        <v>1.0809060892070921</v>
      </c>
      <c r="U249" s="2">
        <v>1.248761280507646</v>
      </c>
      <c r="V249" s="2">
        <v>1.276335103222179</v>
      </c>
      <c r="W249" s="2" t="s">
        <v>2436</v>
      </c>
      <c r="AA249" s="2" t="s">
        <v>3707</v>
      </c>
      <c r="AB249" s="2" t="s">
        <v>4021</v>
      </c>
      <c r="AF249" s="2" t="s">
        <v>5042</v>
      </c>
      <c r="AG249" s="2" t="s">
        <v>5272</v>
      </c>
      <c r="AH249" s="2" t="s">
        <v>5645</v>
      </c>
    </row>
    <row r="250" spans="1:34" x14ac:dyDescent="0.25">
      <c r="A250" s="2" t="s">
        <v>248</v>
      </c>
      <c r="B250" s="2" t="s">
        <v>1059</v>
      </c>
      <c r="C250" s="2" t="s">
        <v>1870</v>
      </c>
      <c r="D250" s="2">
        <v>1.5997380818768201</v>
      </c>
      <c r="E250" s="2">
        <v>3.3040231759691237E-2</v>
      </c>
      <c r="F250" s="2" t="s">
        <v>2433</v>
      </c>
      <c r="G250" s="2">
        <v>50.396389999999997</v>
      </c>
      <c r="H250" s="2">
        <v>5.2</v>
      </c>
      <c r="I250" s="2">
        <v>2</v>
      </c>
      <c r="J250" s="2">
        <v>2</v>
      </c>
      <c r="K250" s="2">
        <v>2602.29296875</v>
      </c>
      <c r="L250" s="2">
        <v>1581.117919921875</v>
      </c>
      <c r="M250" s="2">
        <v>1736.146850585938</v>
      </c>
      <c r="N250" s="2">
        <v>3293.342041015625</v>
      </c>
      <c r="O250" s="2">
        <v>3112.83349609375</v>
      </c>
      <c r="P250" s="2">
        <v>3063.56640625</v>
      </c>
      <c r="Q250" s="2">
        <v>1.0145853375080049</v>
      </c>
      <c r="R250" s="2">
        <v>0.61644829298157444</v>
      </c>
      <c r="S250" s="2">
        <v>0.67689117233072649</v>
      </c>
      <c r="T250" s="2">
        <v>1.284012440696928</v>
      </c>
      <c r="U250" s="2">
        <v>1.213635536492859</v>
      </c>
      <c r="V250" s="2">
        <v>1.1944272199899071</v>
      </c>
      <c r="W250" s="2" t="s">
        <v>2438</v>
      </c>
    </row>
    <row r="251" spans="1:34" x14ac:dyDescent="0.25">
      <c r="A251" s="2" t="s">
        <v>249</v>
      </c>
      <c r="B251" s="2" t="s">
        <v>1060</v>
      </c>
      <c r="C251" s="2" t="s">
        <v>1871</v>
      </c>
      <c r="D251" s="2">
        <v>1.793082864039883</v>
      </c>
      <c r="E251" s="2">
        <v>3.4746963529663638E-3</v>
      </c>
      <c r="F251" s="2" t="s">
        <v>2433</v>
      </c>
      <c r="G251" s="2">
        <v>86.351030000000009</v>
      </c>
      <c r="H251" s="2">
        <v>1.2</v>
      </c>
      <c r="I251" s="2">
        <v>1</v>
      </c>
      <c r="J251" s="2">
        <v>1</v>
      </c>
      <c r="K251" s="2">
        <v>8490.94921875</v>
      </c>
      <c r="L251" s="2">
        <v>11196.4052734375</v>
      </c>
      <c r="M251" s="2">
        <v>8840.162109375</v>
      </c>
      <c r="N251" s="2">
        <v>16220.962890625</v>
      </c>
      <c r="O251" s="2">
        <v>18456.736328125</v>
      </c>
      <c r="P251" s="2">
        <v>16474.501953125</v>
      </c>
      <c r="Q251" s="2">
        <v>0.63938097091859369</v>
      </c>
      <c r="R251" s="2">
        <v>0.84310579301549682</v>
      </c>
      <c r="S251" s="2">
        <v>0.66567721546237768</v>
      </c>
      <c r="T251" s="2">
        <v>1.2214623754126179</v>
      </c>
      <c r="U251" s="2">
        <v>1.38981940527991</v>
      </c>
      <c r="V251" s="2">
        <v>1.240554239911003</v>
      </c>
      <c r="W251" s="2" t="s">
        <v>2435</v>
      </c>
    </row>
    <row r="252" spans="1:34" x14ac:dyDescent="0.25">
      <c r="A252" s="2" t="s">
        <v>250</v>
      </c>
      <c r="B252" s="2" t="s">
        <v>1061</v>
      </c>
      <c r="C252" s="2" t="s">
        <v>1872</v>
      </c>
      <c r="D252" s="2">
        <v>2.3513896976561548</v>
      </c>
      <c r="E252" s="2">
        <v>2.0468354284381031E-4</v>
      </c>
      <c r="F252" s="2" t="s">
        <v>2433</v>
      </c>
      <c r="G252" s="2">
        <v>52.546570000000003</v>
      </c>
      <c r="H252" s="2">
        <v>4.5999999999999996</v>
      </c>
      <c r="I252" s="2">
        <v>2</v>
      </c>
      <c r="J252" s="2">
        <v>2</v>
      </c>
      <c r="K252" s="2">
        <v>2514.551513671875</v>
      </c>
      <c r="L252" s="2">
        <v>2006.421997070312</v>
      </c>
      <c r="M252" s="2">
        <v>2279.64208984375</v>
      </c>
      <c r="N252" s="2">
        <v>5215.2919921875</v>
      </c>
      <c r="O252" s="2">
        <v>5414.1826171875</v>
      </c>
      <c r="P252" s="2">
        <v>5361.4228515625</v>
      </c>
      <c r="Q252" s="2">
        <v>0.66197049056394586</v>
      </c>
      <c r="R252" s="2">
        <v>0.52820240367214966</v>
      </c>
      <c r="S252" s="2">
        <v>0.60012920169628448</v>
      </c>
      <c r="T252" s="2">
        <v>1.3729563223229631</v>
      </c>
      <c r="U252" s="2">
        <v>1.425315450336039</v>
      </c>
      <c r="V252" s="2">
        <v>1.4114261314086169</v>
      </c>
      <c r="W252" s="2" t="s">
        <v>2437</v>
      </c>
      <c r="X252" s="2" t="s">
        <v>2647</v>
      </c>
      <c r="Y252" s="2" t="s">
        <v>3117</v>
      </c>
      <c r="Z252" s="2" t="s">
        <v>3481</v>
      </c>
      <c r="AD252" s="2" t="s">
        <v>4590</v>
      </c>
      <c r="AE252" s="2" t="s">
        <v>4867</v>
      </c>
      <c r="AF252" s="2" t="s">
        <v>5018</v>
      </c>
      <c r="AG252" s="2" t="s">
        <v>5273</v>
      </c>
      <c r="AH252" s="2" t="s">
        <v>5727</v>
      </c>
    </row>
    <row r="253" spans="1:34" x14ac:dyDescent="0.25">
      <c r="A253" s="2" t="s">
        <v>251</v>
      </c>
      <c r="B253" s="2" t="s">
        <v>1062</v>
      </c>
      <c r="C253" s="2" t="s">
        <v>1873</v>
      </c>
      <c r="D253" s="2">
        <v>0.37212464784201538</v>
      </c>
      <c r="E253" s="2">
        <v>2.334167439728043E-4</v>
      </c>
      <c r="F253" s="2" t="s">
        <v>2434</v>
      </c>
      <c r="G253" s="2">
        <v>140.36284000000001</v>
      </c>
      <c r="H253" s="2">
        <v>6.9</v>
      </c>
      <c r="I253" s="2">
        <v>8</v>
      </c>
      <c r="J253" s="2">
        <v>8</v>
      </c>
      <c r="K253" s="2">
        <v>43172.23046875</v>
      </c>
      <c r="L253" s="2">
        <v>42273.33203125</v>
      </c>
      <c r="M253" s="2">
        <v>38229.67578125</v>
      </c>
      <c r="N253" s="2">
        <v>17533.443359375</v>
      </c>
      <c r="O253" s="2">
        <v>14049.513671875</v>
      </c>
      <c r="P253" s="2">
        <v>14439.6474609375</v>
      </c>
      <c r="Q253" s="2">
        <v>1.5264388667470199</v>
      </c>
      <c r="R253" s="2">
        <v>1.4946565497955859</v>
      </c>
      <c r="S253" s="2">
        <v>1.351685153674824</v>
      </c>
      <c r="T253" s="2">
        <v>0.61992927215169569</v>
      </c>
      <c r="U253" s="2">
        <v>0.49674810624313293</v>
      </c>
      <c r="V253" s="2">
        <v>0.51054205138774023</v>
      </c>
      <c r="W253" s="2" t="s">
        <v>2435</v>
      </c>
    </row>
    <row r="254" spans="1:34" x14ac:dyDescent="0.25">
      <c r="A254" s="2" t="s">
        <v>252</v>
      </c>
      <c r="B254" s="2" t="s">
        <v>1063</v>
      </c>
      <c r="C254" s="2" t="s">
        <v>1874</v>
      </c>
      <c r="D254" s="2">
        <v>1.56678416023318</v>
      </c>
      <c r="E254" s="2">
        <v>2.5574195166560679E-2</v>
      </c>
      <c r="F254" s="2" t="s">
        <v>2433</v>
      </c>
      <c r="G254" s="2">
        <v>176.32650000000001</v>
      </c>
      <c r="H254" s="2">
        <v>6.2</v>
      </c>
      <c r="I254" s="2">
        <v>9</v>
      </c>
      <c r="J254" s="2">
        <v>9</v>
      </c>
      <c r="K254" s="2">
        <v>41582.6171875</v>
      </c>
      <c r="L254" s="2">
        <v>53239.4765625</v>
      </c>
      <c r="M254" s="2">
        <v>34935.67578125</v>
      </c>
      <c r="N254" s="2">
        <v>64633.5703125</v>
      </c>
      <c r="O254" s="2">
        <v>74998.53125</v>
      </c>
      <c r="P254" s="2">
        <v>63670.31640625</v>
      </c>
      <c r="Q254" s="2">
        <v>0.74910095078535921</v>
      </c>
      <c r="R254" s="2">
        <v>0.95909649776138439</v>
      </c>
      <c r="S254" s="2">
        <v>0.62935788351317135</v>
      </c>
      <c r="T254" s="2">
        <v>1.1643583845487391</v>
      </c>
      <c r="U254" s="2">
        <v>1.3510806886818321</v>
      </c>
      <c r="V254" s="2">
        <v>1.147005594709515</v>
      </c>
      <c r="W254" s="2" t="s">
        <v>2440</v>
      </c>
      <c r="X254" s="2" t="s">
        <v>2648</v>
      </c>
      <c r="Y254" s="2" t="s">
        <v>3118</v>
      </c>
      <c r="Z254" s="2" t="s">
        <v>3399</v>
      </c>
      <c r="AA254" s="2" t="s">
        <v>3708</v>
      </c>
      <c r="AB254" s="2" t="s">
        <v>4022</v>
      </c>
      <c r="AC254" s="2" t="s">
        <v>4300</v>
      </c>
      <c r="AD254" s="2" t="s">
        <v>4591</v>
      </c>
      <c r="AE254" s="2" t="s">
        <v>4868</v>
      </c>
      <c r="AF254" s="2" t="s">
        <v>5033</v>
      </c>
      <c r="AG254" s="2" t="s">
        <v>5274</v>
      </c>
      <c r="AH254" s="2" t="s">
        <v>5728</v>
      </c>
    </row>
    <row r="255" spans="1:34" x14ac:dyDescent="0.25">
      <c r="A255" s="2" t="s">
        <v>253</v>
      </c>
      <c r="B255" s="2" t="s">
        <v>1064</v>
      </c>
      <c r="C255" s="2" t="s">
        <v>1875</v>
      </c>
      <c r="D255" s="2">
        <v>1.838227309473907</v>
      </c>
      <c r="E255" s="2">
        <v>6.686953323796374E-5</v>
      </c>
      <c r="F255" s="2" t="s">
        <v>2433</v>
      </c>
      <c r="G255" s="2">
        <v>65.577550000000002</v>
      </c>
      <c r="H255" s="2">
        <v>5.7</v>
      </c>
      <c r="I255" s="2">
        <v>3</v>
      </c>
      <c r="J255" s="2">
        <v>3</v>
      </c>
      <c r="K255" s="2">
        <v>155198.65625</v>
      </c>
      <c r="L255" s="2">
        <v>137897.140625</v>
      </c>
      <c r="M255" s="2">
        <v>149044.265625</v>
      </c>
      <c r="N255" s="2">
        <v>273251.40625</v>
      </c>
      <c r="O255" s="2">
        <v>272496.3125</v>
      </c>
      <c r="P255" s="2">
        <v>267006.21875</v>
      </c>
      <c r="Q255" s="2">
        <v>0.74204828256410493</v>
      </c>
      <c r="R255" s="2">
        <v>0.65932488620552809</v>
      </c>
      <c r="S255" s="2">
        <v>0.71262241571798091</v>
      </c>
      <c r="T255" s="2">
        <v>1.306491574188736</v>
      </c>
      <c r="U255" s="2">
        <v>1.3028812592936141</v>
      </c>
      <c r="V255" s="2">
        <v>1.276631582030036</v>
      </c>
      <c r="W255" s="2" t="s">
        <v>2437</v>
      </c>
      <c r="X255" s="2" t="s">
        <v>2649</v>
      </c>
      <c r="Y255" s="2" t="s">
        <v>3119</v>
      </c>
      <c r="Z255" s="2" t="s">
        <v>3455</v>
      </c>
      <c r="AD255" s="2" t="s">
        <v>4592</v>
      </c>
      <c r="AE255" s="2" t="s">
        <v>4869</v>
      </c>
      <c r="AF255" s="2" t="s">
        <v>5032</v>
      </c>
      <c r="AG255" s="2" t="s">
        <v>5275</v>
      </c>
      <c r="AH255" s="2" t="s">
        <v>5729</v>
      </c>
    </row>
    <row r="256" spans="1:34" x14ac:dyDescent="0.25">
      <c r="A256" s="2" t="s">
        <v>254</v>
      </c>
      <c r="B256" s="2" t="s">
        <v>1065</v>
      </c>
      <c r="C256" s="2" t="s">
        <v>1876</v>
      </c>
      <c r="D256" s="2">
        <v>1.6262696113007959</v>
      </c>
      <c r="E256" s="2">
        <v>6.0571218091280523E-3</v>
      </c>
      <c r="F256" s="2" t="s">
        <v>2433</v>
      </c>
      <c r="G256" s="2">
        <v>22.0166</v>
      </c>
      <c r="H256" s="2">
        <v>12.6</v>
      </c>
      <c r="I256" s="2">
        <v>2</v>
      </c>
      <c r="J256" s="2">
        <v>2</v>
      </c>
      <c r="K256" s="2">
        <v>31526.80859375</v>
      </c>
      <c r="L256" s="2">
        <v>25989.552734375</v>
      </c>
      <c r="M256" s="2">
        <v>34471.4921875</v>
      </c>
      <c r="N256" s="2">
        <v>45924.578125</v>
      </c>
      <c r="O256" s="2">
        <v>51849.5546875</v>
      </c>
      <c r="P256" s="2">
        <v>51822.91796875</v>
      </c>
      <c r="Q256" s="2">
        <v>0.78299946808781984</v>
      </c>
      <c r="R256" s="2">
        <v>0.64547624306287044</v>
      </c>
      <c r="S256" s="2">
        <v>0.85613359711762171</v>
      </c>
      <c r="T256" s="2">
        <v>1.140582312259832</v>
      </c>
      <c r="U256" s="2">
        <v>1.2877349643614471</v>
      </c>
      <c r="V256" s="2">
        <v>1.287073415110408</v>
      </c>
      <c r="W256" s="2" t="s">
        <v>2435</v>
      </c>
      <c r="X256" s="2" t="s">
        <v>2650</v>
      </c>
      <c r="Y256" s="2" t="s">
        <v>3120</v>
      </c>
      <c r="AF256" s="2" t="s">
        <v>5042</v>
      </c>
      <c r="AG256" s="2" t="s">
        <v>5276</v>
      </c>
      <c r="AH256" s="2" t="s">
        <v>5617</v>
      </c>
    </row>
    <row r="257" spans="1:34" x14ac:dyDescent="0.25">
      <c r="A257" s="2" t="s">
        <v>255</v>
      </c>
      <c r="B257" s="2" t="s">
        <v>1066</v>
      </c>
      <c r="C257" s="2" t="s">
        <v>1877</v>
      </c>
      <c r="D257" s="2">
        <v>1.5069737633204521</v>
      </c>
      <c r="E257" s="2">
        <v>1.5281733895951789E-3</v>
      </c>
      <c r="F257" s="2" t="s">
        <v>2433</v>
      </c>
      <c r="G257" s="2">
        <v>45.573920000000001</v>
      </c>
      <c r="H257" s="2">
        <v>10.6</v>
      </c>
      <c r="I257" s="2">
        <v>3</v>
      </c>
      <c r="J257" s="2">
        <v>3</v>
      </c>
      <c r="K257" s="2">
        <v>26930.21484375</v>
      </c>
      <c r="L257" s="2">
        <v>27856.7421875</v>
      </c>
      <c r="M257" s="2">
        <v>30873.251953125</v>
      </c>
      <c r="N257" s="2">
        <v>45041.46875</v>
      </c>
      <c r="O257" s="2">
        <v>43812.6640625</v>
      </c>
      <c r="P257" s="2">
        <v>40233.5546875</v>
      </c>
      <c r="Q257" s="2">
        <v>0.75242315155462591</v>
      </c>
      <c r="R257" s="2">
        <v>0.77831008294491544</v>
      </c>
      <c r="S257" s="2">
        <v>0.86259057597906663</v>
      </c>
      <c r="T257" s="2">
        <v>1.2584468435976659</v>
      </c>
      <c r="U257" s="2">
        <v>1.2241143623687449</v>
      </c>
      <c r="V257" s="2">
        <v>1.1241149835549811</v>
      </c>
      <c r="W257" s="2" t="s">
        <v>2437</v>
      </c>
      <c r="X257" s="2" t="s">
        <v>2651</v>
      </c>
      <c r="Y257" s="2" t="s">
        <v>3121</v>
      </c>
      <c r="AA257" s="2" t="s">
        <v>3709</v>
      </c>
      <c r="AB257" s="2" t="s">
        <v>4023</v>
      </c>
      <c r="AC257" s="2" t="s">
        <v>4301</v>
      </c>
      <c r="AD257" s="2" t="s">
        <v>4593</v>
      </c>
      <c r="AE257" s="2" t="s">
        <v>4870</v>
      </c>
      <c r="AF257" s="2" t="s">
        <v>5021</v>
      </c>
      <c r="AG257" s="2" t="s">
        <v>5277</v>
      </c>
      <c r="AH257" s="2" t="s">
        <v>5730</v>
      </c>
    </row>
    <row r="258" spans="1:34" x14ac:dyDescent="0.25">
      <c r="A258" s="2" t="s">
        <v>256</v>
      </c>
      <c r="B258" s="2" t="s">
        <v>1067</v>
      </c>
      <c r="C258" s="2" t="s">
        <v>1878</v>
      </c>
      <c r="D258" s="2">
        <v>2.036587380652529</v>
      </c>
      <c r="E258" s="2">
        <v>4.5004976088013522E-3</v>
      </c>
      <c r="F258" s="2" t="s">
        <v>2433</v>
      </c>
      <c r="G258" s="2">
        <v>67.536619999999999</v>
      </c>
      <c r="H258" s="2">
        <v>6.9</v>
      </c>
      <c r="I258" s="2">
        <v>4</v>
      </c>
      <c r="J258" s="2">
        <v>1</v>
      </c>
      <c r="K258" s="2">
        <v>10679.5126953125</v>
      </c>
      <c r="L258" s="2">
        <v>7653.97216796875</v>
      </c>
      <c r="M258" s="2">
        <v>11413.1796875</v>
      </c>
      <c r="N258" s="2">
        <v>20386.21484375</v>
      </c>
      <c r="O258" s="2">
        <v>19286.65625</v>
      </c>
      <c r="P258" s="2">
        <v>20908.810546875</v>
      </c>
      <c r="Q258" s="2">
        <v>0.70937949020006774</v>
      </c>
      <c r="R258" s="2">
        <v>0.50840998362241296</v>
      </c>
      <c r="S258" s="2">
        <v>0.75811282960824355</v>
      </c>
      <c r="T258" s="2">
        <v>1.354140690269132</v>
      </c>
      <c r="U258" s="2">
        <v>1.281103245871333</v>
      </c>
      <c r="V258" s="2">
        <v>1.38885376042881</v>
      </c>
      <c r="W258" s="2" t="s">
        <v>2438</v>
      </c>
      <c r="X258" s="2" t="s">
        <v>2652</v>
      </c>
      <c r="Y258" s="2" t="s">
        <v>3122</v>
      </c>
      <c r="AD258" s="2" t="s">
        <v>4594</v>
      </c>
      <c r="AE258" s="2" t="s">
        <v>4871</v>
      </c>
      <c r="AF258" s="2" t="s">
        <v>5018</v>
      </c>
      <c r="AG258" s="2" t="s">
        <v>5278</v>
      </c>
      <c r="AH258" s="2" t="s">
        <v>5731</v>
      </c>
    </row>
    <row r="259" spans="1:34" x14ac:dyDescent="0.25">
      <c r="A259" s="2" t="s">
        <v>257</v>
      </c>
      <c r="B259" s="2" t="s">
        <v>1068</v>
      </c>
      <c r="C259" s="2" t="s">
        <v>1879</v>
      </c>
      <c r="D259" s="2">
        <v>0.26367592645364402</v>
      </c>
      <c r="E259" s="2">
        <v>4.0809984779503084E-3</v>
      </c>
      <c r="F259" s="2" t="s">
        <v>2434</v>
      </c>
      <c r="G259" s="2">
        <v>59.856749999999998</v>
      </c>
      <c r="H259" s="2">
        <v>3.4</v>
      </c>
      <c r="I259" s="2">
        <v>2</v>
      </c>
      <c r="J259" s="2">
        <v>2</v>
      </c>
      <c r="K259" s="2">
        <v>12249.4287109375</v>
      </c>
      <c r="L259" s="2">
        <v>15946.486328125</v>
      </c>
      <c r="M259" s="2">
        <v>15103.25390625</v>
      </c>
      <c r="N259" s="2">
        <v>4839.93115234375</v>
      </c>
      <c r="O259" s="2">
        <v>4199.22900390625</v>
      </c>
      <c r="P259" s="2">
        <v>2377.788330078125</v>
      </c>
      <c r="Q259" s="2">
        <v>1.3432344200490409</v>
      </c>
      <c r="R259" s="2">
        <v>1.748642309796306</v>
      </c>
      <c r="S259" s="2">
        <v>1.656176053622868</v>
      </c>
      <c r="T259" s="2">
        <v>0.53073186251460547</v>
      </c>
      <c r="U259" s="2">
        <v>0.4604744489576631</v>
      </c>
      <c r="V259" s="2">
        <v>0.26074090505951619</v>
      </c>
      <c r="W259" s="2" t="s">
        <v>2436</v>
      </c>
      <c r="X259" s="2" t="s">
        <v>2653</v>
      </c>
      <c r="Y259" s="2" t="s">
        <v>3123</v>
      </c>
      <c r="Z259" s="2" t="s">
        <v>3482</v>
      </c>
      <c r="AF259" s="2" t="s">
        <v>5018</v>
      </c>
      <c r="AG259" s="2" t="s">
        <v>5279</v>
      </c>
      <c r="AH259" s="2" t="s">
        <v>5732</v>
      </c>
    </row>
    <row r="260" spans="1:34" x14ac:dyDescent="0.25">
      <c r="A260" s="2" t="s">
        <v>258</v>
      </c>
      <c r="B260" s="2" t="s">
        <v>1069</v>
      </c>
      <c r="C260" s="2" t="s">
        <v>1880</v>
      </c>
      <c r="D260" s="2">
        <v>2.4006290076203118</v>
      </c>
      <c r="E260" s="2">
        <v>2.5672082795823871E-2</v>
      </c>
      <c r="F260" s="2" t="s">
        <v>2433</v>
      </c>
      <c r="G260" s="2">
        <v>160.39283</v>
      </c>
      <c r="H260" s="2">
        <v>2.9</v>
      </c>
      <c r="I260" s="2">
        <v>3</v>
      </c>
      <c r="J260" s="2">
        <v>3</v>
      </c>
      <c r="K260" s="2">
        <v>2672.974609375</v>
      </c>
      <c r="L260" s="2">
        <v>3923.48681640625</v>
      </c>
      <c r="M260" s="2">
        <v>3173.858154296875</v>
      </c>
      <c r="N260" s="2">
        <v>5794.748046875</v>
      </c>
      <c r="O260" s="2">
        <v>11426.30078125</v>
      </c>
      <c r="P260" s="2">
        <v>6233.86376953125</v>
      </c>
      <c r="Q260" s="2">
        <v>0.4827008452629456</v>
      </c>
      <c r="R260" s="2">
        <v>0.70852539938647174</v>
      </c>
      <c r="S260" s="2">
        <v>0.5731532235474599</v>
      </c>
      <c r="T260" s="2">
        <v>1.046448316606492</v>
      </c>
      <c r="U260" s="2">
        <v>2.0634259023611419</v>
      </c>
      <c r="V260" s="2">
        <v>1.1257463128354881</v>
      </c>
      <c r="W260" s="2" t="s">
        <v>2437</v>
      </c>
      <c r="X260" s="2" t="s">
        <v>2654</v>
      </c>
      <c r="Y260" s="2" t="s">
        <v>3124</v>
      </c>
      <c r="AA260" s="2" t="s">
        <v>3710</v>
      </c>
      <c r="AB260" s="2" t="s">
        <v>3918</v>
      </c>
      <c r="AC260" s="2" t="s">
        <v>4302</v>
      </c>
      <c r="AD260" s="2" t="s">
        <v>4595</v>
      </c>
      <c r="AE260" s="2" t="s">
        <v>4872</v>
      </c>
      <c r="AF260" s="2" t="s">
        <v>5026</v>
      </c>
      <c r="AG260" s="2" t="s">
        <v>5280</v>
      </c>
      <c r="AH260" s="2" t="s">
        <v>5733</v>
      </c>
    </row>
    <row r="261" spans="1:34" x14ac:dyDescent="0.25">
      <c r="A261" s="2" t="s">
        <v>259</v>
      </c>
      <c r="B261" s="2" t="s">
        <v>1070</v>
      </c>
      <c r="C261" s="2" t="s">
        <v>1881</v>
      </c>
      <c r="D261" s="2">
        <v>3.712759499915947</v>
      </c>
      <c r="E261" s="2">
        <v>2.542403307982475E-3</v>
      </c>
      <c r="F261" s="2" t="s">
        <v>2433</v>
      </c>
      <c r="G261" s="2">
        <v>106.69284</v>
      </c>
      <c r="H261" s="2">
        <v>5.3</v>
      </c>
      <c r="I261" s="2">
        <v>3</v>
      </c>
      <c r="J261" s="2">
        <v>3</v>
      </c>
      <c r="K261" s="2">
        <v>3154.64501953125</v>
      </c>
      <c r="L261" s="2">
        <v>1850.84619140625</v>
      </c>
      <c r="M261" s="2">
        <v>3458.4765625</v>
      </c>
      <c r="N261" s="2">
        <v>11418.2939453125</v>
      </c>
      <c r="O261" s="2">
        <v>10124.306640625</v>
      </c>
      <c r="P261" s="2">
        <v>9882.076171875</v>
      </c>
      <c r="Q261" s="2">
        <v>0.47451775661012552</v>
      </c>
      <c r="R261" s="2">
        <v>0.27840196825283042</v>
      </c>
      <c r="S261" s="2">
        <v>0.52021971713636783</v>
      </c>
      <c r="T261" s="2">
        <v>1.717525488192569</v>
      </c>
      <c r="U261" s="2">
        <v>1.5228855369141421</v>
      </c>
      <c r="V261" s="2">
        <v>1.486449532893966</v>
      </c>
      <c r="W261" s="2" t="s">
        <v>2435</v>
      </c>
      <c r="X261" s="2" t="s">
        <v>2655</v>
      </c>
      <c r="Y261" s="2" t="s">
        <v>3125</v>
      </c>
      <c r="AA261" s="2" t="s">
        <v>3711</v>
      </c>
      <c r="AB261" s="2" t="s">
        <v>4024</v>
      </c>
      <c r="AC261" s="2" t="s">
        <v>4303</v>
      </c>
      <c r="AF261" s="2" t="s">
        <v>5042</v>
      </c>
      <c r="AG261" s="2" t="s">
        <v>5281</v>
      </c>
      <c r="AH261" s="2" t="s">
        <v>5617</v>
      </c>
    </row>
    <row r="262" spans="1:34" x14ac:dyDescent="0.25">
      <c r="A262" s="2" t="s">
        <v>260</v>
      </c>
      <c r="B262" s="2" t="s">
        <v>1071</v>
      </c>
      <c r="C262" s="2" t="s">
        <v>1882</v>
      </c>
      <c r="D262" s="2">
        <v>1.8359565240633999</v>
      </c>
      <c r="E262" s="2">
        <v>6.3496856629862371E-5</v>
      </c>
      <c r="F262" s="2" t="s">
        <v>2433</v>
      </c>
      <c r="G262" s="2">
        <v>26.95898</v>
      </c>
      <c r="H262" s="2">
        <v>9.6999999999999993</v>
      </c>
      <c r="I262" s="2">
        <v>2</v>
      </c>
      <c r="J262" s="2">
        <v>2</v>
      </c>
      <c r="K262" s="2">
        <v>40654.8203125</v>
      </c>
      <c r="L262" s="2">
        <v>36834.7265625</v>
      </c>
      <c r="M262" s="2">
        <v>37597.46484375</v>
      </c>
      <c r="N262" s="2">
        <v>67980.1484375</v>
      </c>
      <c r="O262" s="2">
        <v>71913.96875</v>
      </c>
      <c r="P262" s="2">
        <v>71400.6328125</v>
      </c>
      <c r="Q262" s="2">
        <v>0.74737301677168666</v>
      </c>
      <c r="R262" s="2">
        <v>0.6771467811533155</v>
      </c>
      <c r="S262" s="2">
        <v>0.69116848893318716</v>
      </c>
      <c r="T262" s="2">
        <v>1.2497049114419561</v>
      </c>
      <c r="U262" s="2">
        <v>1.3220218256920211</v>
      </c>
      <c r="V262" s="2">
        <v>1.3125849760078341</v>
      </c>
      <c r="W262" s="2" t="s">
        <v>2438</v>
      </c>
      <c r="X262" s="2" t="s">
        <v>2656</v>
      </c>
      <c r="Y262" s="2" t="s">
        <v>3126</v>
      </c>
      <c r="Z262" s="2" t="s">
        <v>3411</v>
      </c>
      <c r="AA262" s="2" t="s">
        <v>3712</v>
      </c>
      <c r="AC262" s="2" t="s">
        <v>4304</v>
      </c>
      <c r="AD262" s="2" t="s">
        <v>4596</v>
      </c>
      <c r="AE262" s="2" t="s">
        <v>4873</v>
      </c>
      <c r="AF262" s="2" t="s">
        <v>5024</v>
      </c>
      <c r="AG262" s="2" t="s">
        <v>5255</v>
      </c>
      <c r="AH262" s="2" t="s">
        <v>5712</v>
      </c>
    </row>
    <row r="263" spans="1:34" x14ac:dyDescent="0.25">
      <c r="A263" s="2" t="s">
        <v>261</v>
      </c>
      <c r="B263" s="2" t="s">
        <v>1072</v>
      </c>
      <c r="C263" s="2" t="s">
        <v>1883</v>
      </c>
      <c r="D263" s="2">
        <v>0.62649123784631855</v>
      </c>
      <c r="E263" s="2">
        <v>1.364099316542941E-5</v>
      </c>
      <c r="F263" s="2" t="s">
        <v>2434</v>
      </c>
      <c r="G263" s="2">
        <v>38.7333</v>
      </c>
      <c r="H263" s="2">
        <v>31.3</v>
      </c>
      <c r="I263" s="2">
        <v>11</v>
      </c>
      <c r="J263" s="2">
        <v>11</v>
      </c>
      <c r="K263" s="2">
        <v>1629642.375</v>
      </c>
      <c r="L263" s="2">
        <v>1602971.75</v>
      </c>
      <c r="M263" s="2">
        <v>1653071.125</v>
      </c>
      <c r="N263" s="2">
        <v>1022856.3125</v>
      </c>
      <c r="O263" s="2">
        <v>991056.875</v>
      </c>
      <c r="P263" s="2">
        <v>1046925.8125</v>
      </c>
      <c r="Q263" s="2">
        <v>1.230456730815362</v>
      </c>
      <c r="R263" s="2">
        <v>1.2103191530561299</v>
      </c>
      <c r="S263" s="2">
        <v>1.2481465402940159</v>
      </c>
      <c r="T263" s="2">
        <v>0.77230468087981996</v>
      </c>
      <c r="U263" s="2">
        <v>0.74829460817413351</v>
      </c>
      <c r="V263" s="2">
        <v>0.79047828678053811</v>
      </c>
      <c r="W263" s="2" t="s">
        <v>2438</v>
      </c>
      <c r="X263" s="2" t="s">
        <v>2657</v>
      </c>
      <c r="Y263" s="2" t="s">
        <v>3127</v>
      </c>
      <c r="AA263" s="2" t="s">
        <v>3713</v>
      </c>
      <c r="AB263" s="2" t="s">
        <v>3968</v>
      </c>
      <c r="AC263" s="2" t="s">
        <v>4305</v>
      </c>
      <c r="AF263" s="2" t="s">
        <v>5058</v>
      </c>
      <c r="AG263" s="2" t="s">
        <v>5282</v>
      </c>
      <c r="AH263" s="2" t="s">
        <v>5734</v>
      </c>
    </row>
    <row r="264" spans="1:34" x14ac:dyDescent="0.25">
      <c r="A264" s="2" t="s">
        <v>262</v>
      </c>
      <c r="B264" s="2" t="s">
        <v>1073</v>
      </c>
      <c r="C264" s="2" t="s">
        <v>1884</v>
      </c>
      <c r="D264" s="2">
        <v>0.60079693074283613</v>
      </c>
      <c r="E264" s="2">
        <v>4.1698077794947502E-3</v>
      </c>
      <c r="F264" s="2" t="s">
        <v>2434</v>
      </c>
      <c r="G264" s="2">
        <v>20.011959999999998</v>
      </c>
      <c r="H264" s="2">
        <v>16.100000000000001</v>
      </c>
      <c r="I264" s="2">
        <v>4</v>
      </c>
      <c r="J264" s="2">
        <v>4</v>
      </c>
      <c r="K264" s="2">
        <v>108999.1484375</v>
      </c>
      <c r="L264" s="2">
        <v>99351.2421875</v>
      </c>
      <c r="M264" s="2">
        <v>125633.109375</v>
      </c>
      <c r="N264" s="2">
        <v>68496.921875</v>
      </c>
      <c r="O264" s="2">
        <v>60251.95703125</v>
      </c>
      <c r="P264" s="2">
        <v>71907.3828125</v>
      </c>
      <c r="Q264" s="2">
        <v>1.223244018594033</v>
      </c>
      <c r="R264" s="2">
        <v>1.1149702955287959</v>
      </c>
      <c r="S264" s="2">
        <v>1.409918809305732</v>
      </c>
      <c r="T264" s="2">
        <v>0.76870738145023887</v>
      </c>
      <c r="U264" s="2">
        <v>0.67617818215637149</v>
      </c>
      <c r="V264" s="2">
        <v>0.80698131296482867</v>
      </c>
      <c r="W264" s="2" t="s">
        <v>2435</v>
      </c>
      <c r="AF264" s="2" t="s">
        <v>5031</v>
      </c>
      <c r="AG264" s="2" t="s">
        <v>5118</v>
      </c>
      <c r="AH264" s="2" t="s">
        <v>5583</v>
      </c>
    </row>
    <row r="265" spans="1:34" x14ac:dyDescent="0.25">
      <c r="A265" s="2" t="s">
        <v>263</v>
      </c>
      <c r="B265" s="2" t="s">
        <v>1074</v>
      </c>
      <c r="C265" s="2" t="s">
        <v>1885</v>
      </c>
      <c r="D265" s="2">
        <v>0.4759587912835444</v>
      </c>
      <c r="E265" s="2">
        <v>4.870354476119277E-2</v>
      </c>
      <c r="F265" s="2" t="s">
        <v>2434</v>
      </c>
      <c r="G265" s="2">
        <v>33.864510000000003</v>
      </c>
      <c r="H265" s="2">
        <v>4.3</v>
      </c>
      <c r="I265" s="2">
        <v>1</v>
      </c>
      <c r="J265" s="2">
        <v>1</v>
      </c>
      <c r="K265" s="2">
        <v>29290.22265625</v>
      </c>
      <c r="L265" s="2">
        <v>14301.048828125</v>
      </c>
      <c r="M265" s="2">
        <v>24527.28125</v>
      </c>
      <c r="N265" s="2">
        <v>8360.23828125</v>
      </c>
      <c r="O265" s="2">
        <v>13508.6435546875</v>
      </c>
      <c r="P265" s="2">
        <v>10552.7421875</v>
      </c>
      <c r="Q265" s="2">
        <v>1.7479712250838471</v>
      </c>
      <c r="R265" s="2">
        <v>0.85345277615182236</v>
      </c>
      <c r="S265" s="2">
        <v>1.4637301449598319</v>
      </c>
      <c r="T265" s="2">
        <v>0.4989192510406264</v>
      </c>
      <c r="U265" s="2">
        <v>0.80616390324604092</v>
      </c>
      <c r="V265" s="2">
        <v>0.62976269951783215</v>
      </c>
      <c r="W265" s="2" t="s">
        <v>2437</v>
      </c>
    </row>
    <row r="266" spans="1:34" x14ac:dyDescent="0.25">
      <c r="A266" s="2" t="s">
        <v>264</v>
      </c>
      <c r="B266" s="2" t="s">
        <v>1075</v>
      </c>
      <c r="C266" s="2" t="s">
        <v>1886</v>
      </c>
      <c r="D266" s="2">
        <v>3.4575718391852872</v>
      </c>
      <c r="E266" s="2">
        <v>2.056816138322928E-2</v>
      </c>
      <c r="F266" s="2" t="s">
        <v>2433</v>
      </c>
      <c r="G266" s="2">
        <v>127.31326</v>
      </c>
      <c r="H266" s="2">
        <v>4.7</v>
      </c>
      <c r="I266" s="2">
        <v>6</v>
      </c>
      <c r="J266" s="2">
        <v>6</v>
      </c>
      <c r="K266" s="2">
        <v>5472.3955078125</v>
      </c>
      <c r="L266" s="2">
        <v>11451.8642578125</v>
      </c>
      <c r="M266" s="2">
        <v>6298.64013671875</v>
      </c>
      <c r="N266" s="2">
        <v>15519.1103515625</v>
      </c>
      <c r="O266" s="2">
        <v>32470.111328125</v>
      </c>
      <c r="P266" s="2">
        <v>32305.623046875</v>
      </c>
      <c r="Q266" s="2">
        <v>0.31718593913131238</v>
      </c>
      <c r="R266" s="2">
        <v>0.66376238965786083</v>
      </c>
      <c r="S266" s="2">
        <v>0.36507596794916569</v>
      </c>
      <c r="T266" s="2">
        <v>0.8995043549603543</v>
      </c>
      <c r="U266" s="2">
        <v>1.8820026331441959</v>
      </c>
      <c r="V266" s="2">
        <v>1.8724687151571111</v>
      </c>
      <c r="W266" s="2" t="s">
        <v>2435</v>
      </c>
      <c r="X266" s="2" t="s">
        <v>2658</v>
      </c>
      <c r="Y266" s="2" t="s">
        <v>3128</v>
      </c>
      <c r="AA266" s="2" t="s">
        <v>3714</v>
      </c>
      <c r="AB266" s="2" t="s">
        <v>4025</v>
      </c>
      <c r="AC266" s="2" t="s">
        <v>4306</v>
      </c>
      <c r="AD266" s="2" t="s">
        <v>4597</v>
      </c>
      <c r="AE266" s="2" t="s">
        <v>4874</v>
      </c>
      <c r="AF266" s="2" t="s">
        <v>5026</v>
      </c>
      <c r="AG266" s="2" t="s">
        <v>5283</v>
      </c>
      <c r="AH266" s="2" t="s">
        <v>5735</v>
      </c>
    </row>
    <row r="267" spans="1:34" x14ac:dyDescent="0.25">
      <c r="A267" s="2" t="s">
        <v>265</v>
      </c>
      <c r="B267" s="2" t="s">
        <v>1076</v>
      </c>
      <c r="C267" s="2" t="s">
        <v>1887</v>
      </c>
      <c r="D267" s="2">
        <v>1.573881703670504</v>
      </c>
      <c r="E267" s="2">
        <v>1.165256294948371E-2</v>
      </c>
      <c r="F267" s="2" t="s">
        <v>2433</v>
      </c>
      <c r="G267" s="2">
        <v>68.888929999999988</v>
      </c>
      <c r="H267" s="2">
        <v>8.1999999999999993</v>
      </c>
      <c r="I267" s="2">
        <v>4</v>
      </c>
      <c r="J267" s="2">
        <v>4</v>
      </c>
      <c r="K267" s="2">
        <v>15328.3271484375</v>
      </c>
      <c r="L267" s="2">
        <v>12222.544921875</v>
      </c>
      <c r="M267" s="2">
        <v>17328.033203125</v>
      </c>
      <c r="N267" s="2">
        <v>22398.046875</v>
      </c>
      <c r="O267" s="2">
        <v>24149.39453125</v>
      </c>
      <c r="P267" s="2">
        <v>24086.646484375</v>
      </c>
      <c r="Q267" s="2">
        <v>0.79618716796646882</v>
      </c>
      <c r="R267" s="2">
        <v>0.63486597933699374</v>
      </c>
      <c r="S267" s="2">
        <v>0.90005631722385127</v>
      </c>
      <c r="T267" s="2">
        <v>1.1634040255465381</v>
      </c>
      <c r="U267" s="2">
        <v>1.2543728910366341</v>
      </c>
      <c r="V267" s="2">
        <v>1.2511136188895149</v>
      </c>
      <c r="W267" s="2" t="s">
        <v>2435</v>
      </c>
      <c r="X267" s="2" t="s">
        <v>2659</v>
      </c>
      <c r="Y267" s="2" t="s">
        <v>3129</v>
      </c>
      <c r="AF267" s="2" t="s">
        <v>5018</v>
      </c>
      <c r="AG267" s="2" t="s">
        <v>5284</v>
      </c>
      <c r="AH267" s="2" t="s">
        <v>5736</v>
      </c>
    </row>
    <row r="268" spans="1:34" x14ac:dyDescent="0.25">
      <c r="A268" s="2" t="s">
        <v>266</v>
      </c>
      <c r="B268" s="2" t="s">
        <v>1077</v>
      </c>
      <c r="C268" s="2" t="s">
        <v>1888</v>
      </c>
      <c r="D268" s="2">
        <v>2.137830627400708</v>
      </c>
      <c r="E268" s="2">
        <v>2.5126390996598039E-2</v>
      </c>
      <c r="F268" s="2" t="s">
        <v>2433</v>
      </c>
      <c r="G268" s="2">
        <v>34.524389999999997</v>
      </c>
      <c r="H268" s="2">
        <v>7.5</v>
      </c>
      <c r="I268" s="2">
        <v>2</v>
      </c>
      <c r="J268" s="2">
        <v>2</v>
      </c>
      <c r="K268" s="2">
        <v>14081.4365234375</v>
      </c>
      <c r="L268" s="2">
        <v>13750.861328125</v>
      </c>
      <c r="M268" s="2">
        <v>8541.0498046875</v>
      </c>
      <c r="N268" s="2">
        <v>33910.96875</v>
      </c>
      <c r="O268" s="2">
        <v>21568.974609375</v>
      </c>
      <c r="P268" s="2">
        <v>22280.11328125</v>
      </c>
      <c r="Q268" s="2">
        <v>0.74026197379392733</v>
      </c>
      <c r="R268" s="2">
        <v>0.72288361568663917</v>
      </c>
      <c r="S268" s="2">
        <v>0.44900350728895361</v>
      </c>
      <c r="T268" s="2">
        <v>1.782701688024309</v>
      </c>
      <c r="U268" s="2">
        <v>1.1338823060041969</v>
      </c>
      <c r="V268" s="2">
        <v>1.171266909201973</v>
      </c>
      <c r="W268" s="2" t="s">
        <v>2435</v>
      </c>
      <c r="AF268" s="2" t="s">
        <v>5018</v>
      </c>
      <c r="AG268" s="2" t="s">
        <v>5285</v>
      </c>
      <c r="AH268" s="2" t="s">
        <v>5737</v>
      </c>
    </row>
    <row r="269" spans="1:34" x14ac:dyDescent="0.25">
      <c r="A269" s="2" t="s">
        <v>267</v>
      </c>
      <c r="B269" s="2" t="s">
        <v>1078</v>
      </c>
      <c r="C269" s="2" t="s">
        <v>1889</v>
      </c>
      <c r="D269" s="2">
        <v>3.4175483058242091</v>
      </c>
      <c r="E269" s="2">
        <v>2.816137469932126E-3</v>
      </c>
      <c r="F269" s="2" t="s">
        <v>2433</v>
      </c>
      <c r="G269" s="2">
        <v>18.102070000000001</v>
      </c>
      <c r="H269" s="2">
        <v>14.3</v>
      </c>
      <c r="I269" s="2">
        <v>2</v>
      </c>
      <c r="J269" s="2">
        <v>2</v>
      </c>
      <c r="K269" s="2">
        <v>53861.34375</v>
      </c>
      <c r="L269" s="2">
        <v>85923.125</v>
      </c>
      <c r="M269" s="2">
        <v>66163.296875</v>
      </c>
      <c r="N269" s="2">
        <v>183312.4375</v>
      </c>
      <c r="O269" s="2">
        <v>288181.40625</v>
      </c>
      <c r="P269" s="2">
        <v>232342.59375</v>
      </c>
      <c r="Q269" s="2">
        <v>0.35521397424791101</v>
      </c>
      <c r="R269" s="2">
        <v>0.56666047643956219</v>
      </c>
      <c r="S269" s="2">
        <v>0.43634499245691649</v>
      </c>
      <c r="T269" s="2">
        <v>1.208940121428864</v>
      </c>
      <c r="U269" s="2">
        <v>1.9005478788934651</v>
      </c>
      <c r="V269" s="2">
        <v>1.532292556533281</v>
      </c>
      <c r="W269" s="2" t="s">
        <v>2439</v>
      </c>
      <c r="X269" s="2" t="s">
        <v>2660</v>
      </c>
      <c r="Y269" s="2" t="s">
        <v>3130</v>
      </c>
      <c r="Z269" s="2" t="s">
        <v>3459</v>
      </c>
      <c r="AA269" s="2" t="s">
        <v>3715</v>
      </c>
      <c r="AB269" s="2" t="s">
        <v>3995</v>
      </c>
      <c r="AC269" s="2" t="s">
        <v>4260</v>
      </c>
      <c r="AF269" s="2" t="s">
        <v>5029</v>
      </c>
      <c r="AG269" s="2" t="s">
        <v>5286</v>
      </c>
      <c r="AH269" s="2" t="s">
        <v>5738</v>
      </c>
    </row>
    <row r="270" spans="1:34" x14ac:dyDescent="0.25">
      <c r="A270" s="2" t="s">
        <v>268</v>
      </c>
      <c r="B270" s="2" t="s">
        <v>1079</v>
      </c>
      <c r="C270" s="2" t="s">
        <v>1890</v>
      </c>
      <c r="D270" s="2">
        <v>2.4291819788478319</v>
      </c>
      <c r="E270" s="2">
        <v>3.1558212234829991E-2</v>
      </c>
      <c r="F270" s="2" t="s">
        <v>2433</v>
      </c>
      <c r="G270" s="2">
        <v>64.689990000000009</v>
      </c>
      <c r="H270" s="2">
        <v>4.4000000000000004</v>
      </c>
      <c r="I270" s="2">
        <v>2</v>
      </c>
      <c r="J270" s="2">
        <v>2</v>
      </c>
      <c r="K270" s="2">
        <v>43182.22265625</v>
      </c>
      <c r="L270" s="2">
        <v>44748.81640625</v>
      </c>
      <c r="M270" s="2">
        <v>49971.4921875</v>
      </c>
      <c r="N270" s="2">
        <v>64413.5</v>
      </c>
      <c r="O270" s="2">
        <v>121911.796875</v>
      </c>
      <c r="P270" s="2">
        <v>148665.046875</v>
      </c>
      <c r="Q270" s="2">
        <v>0.54789012403179049</v>
      </c>
      <c r="R270" s="2">
        <v>0.56776685086976619</v>
      </c>
      <c r="S270" s="2">
        <v>0.63403144554673185</v>
      </c>
      <c r="T270" s="2">
        <v>0.8172696617600762</v>
      </c>
      <c r="U270" s="2">
        <v>1.5468001738237229</v>
      </c>
      <c r="V270" s="2">
        <v>1.886241743967912</v>
      </c>
      <c r="W270" s="2" t="s">
        <v>2436</v>
      </c>
      <c r="AA270" s="2" t="s">
        <v>3716</v>
      </c>
      <c r="AB270" s="2" t="s">
        <v>4026</v>
      </c>
      <c r="AC270" s="2" t="s">
        <v>4307</v>
      </c>
      <c r="AF270" s="2" t="s">
        <v>5018</v>
      </c>
      <c r="AG270" s="2" t="s">
        <v>5287</v>
      </c>
      <c r="AH270" s="2" t="s">
        <v>5739</v>
      </c>
    </row>
    <row r="271" spans="1:34" x14ac:dyDescent="0.25">
      <c r="A271" s="2" t="s">
        <v>269</v>
      </c>
      <c r="B271" s="2" t="s">
        <v>1080</v>
      </c>
      <c r="C271" s="2" t="s">
        <v>1891</v>
      </c>
      <c r="D271" s="2">
        <v>1.908332176470946</v>
      </c>
      <c r="E271" s="2">
        <v>2.5660629919213883E-4</v>
      </c>
      <c r="F271" s="2" t="s">
        <v>2433</v>
      </c>
      <c r="G271" s="2">
        <v>153.23699999999999</v>
      </c>
      <c r="H271" s="2">
        <v>4.2</v>
      </c>
      <c r="I271" s="2">
        <v>5</v>
      </c>
      <c r="J271" s="2">
        <v>5</v>
      </c>
      <c r="K271" s="2">
        <v>12001.3310546875</v>
      </c>
      <c r="L271" s="2">
        <v>10861.017578125</v>
      </c>
      <c r="M271" s="2">
        <v>11156.7958984375</v>
      </c>
      <c r="N271" s="2">
        <v>20098.2265625</v>
      </c>
      <c r="O271" s="2">
        <v>21462.84375</v>
      </c>
      <c r="P271" s="2">
        <v>23358.7578125</v>
      </c>
      <c r="Q271" s="2">
        <v>0.72780204195476084</v>
      </c>
      <c r="R271" s="2">
        <v>0.6586495060461236</v>
      </c>
      <c r="S271" s="2">
        <v>0.67658652190781887</v>
      </c>
      <c r="T271" s="2">
        <v>1.2188256673532609</v>
      </c>
      <c r="U271" s="2">
        <v>1.301580752686996</v>
      </c>
      <c r="V271" s="2">
        <v>1.416555510051039</v>
      </c>
      <c r="W271" s="2" t="s">
        <v>2436</v>
      </c>
      <c r="X271" s="2" t="s">
        <v>2661</v>
      </c>
      <c r="Y271" s="2" t="s">
        <v>3131</v>
      </c>
      <c r="AA271" s="2" t="s">
        <v>3717</v>
      </c>
      <c r="AB271" s="2" t="s">
        <v>4027</v>
      </c>
      <c r="AC271" s="2" t="s">
        <v>4308</v>
      </c>
      <c r="AD271" s="2" t="s">
        <v>4598</v>
      </c>
      <c r="AE271" s="2" t="s">
        <v>4875</v>
      </c>
      <c r="AF271" s="2" t="s">
        <v>5023</v>
      </c>
      <c r="AG271" s="2" t="s">
        <v>5288</v>
      </c>
      <c r="AH271" s="2" t="s">
        <v>5740</v>
      </c>
    </row>
    <row r="272" spans="1:34" x14ac:dyDescent="0.25">
      <c r="A272" s="2" t="s">
        <v>270</v>
      </c>
      <c r="B272" s="2" t="s">
        <v>1081</v>
      </c>
      <c r="C272" s="2" t="s">
        <v>1892</v>
      </c>
      <c r="D272" s="2">
        <v>0.55985517122268313</v>
      </c>
      <c r="E272" s="2">
        <v>1.0319271733571281E-3</v>
      </c>
      <c r="F272" s="2" t="s">
        <v>2434</v>
      </c>
      <c r="G272" s="2">
        <v>29.020440000000001</v>
      </c>
      <c r="H272" s="2">
        <v>26.6</v>
      </c>
      <c r="I272" s="2">
        <v>5</v>
      </c>
      <c r="J272" s="2">
        <v>5</v>
      </c>
      <c r="K272" s="2">
        <v>238943.46875</v>
      </c>
      <c r="L272" s="2">
        <v>206360.6875</v>
      </c>
      <c r="M272" s="2">
        <v>234028.203125</v>
      </c>
      <c r="N272" s="2">
        <v>119061.2578125</v>
      </c>
      <c r="O272" s="2">
        <v>139719.03125</v>
      </c>
      <c r="P272" s="2">
        <v>121547.4453125</v>
      </c>
      <c r="Q272" s="2">
        <v>1.3529440439966549</v>
      </c>
      <c r="R272" s="2">
        <v>1.1684540470126581</v>
      </c>
      <c r="S272" s="2">
        <v>1.3251128612202681</v>
      </c>
      <c r="T272" s="2">
        <v>0.67414782446599986</v>
      </c>
      <c r="U272" s="2">
        <v>0.79111612529760789</v>
      </c>
      <c r="V272" s="2">
        <v>0.68822509800681075</v>
      </c>
      <c r="W272" s="2" t="s">
        <v>2437</v>
      </c>
      <c r="X272" s="2" t="s">
        <v>2662</v>
      </c>
      <c r="Y272" s="2" t="s">
        <v>3132</v>
      </c>
      <c r="Z272" s="2" t="s">
        <v>3483</v>
      </c>
      <c r="AD272" s="2" t="s">
        <v>4599</v>
      </c>
      <c r="AE272" s="2" t="s">
        <v>4876</v>
      </c>
      <c r="AF272" s="2" t="s">
        <v>5022</v>
      </c>
      <c r="AG272" s="2" t="s">
        <v>5289</v>
      </c>
      <c r="AH272" s="2" t="s">
        <v>5719</v>
      </c>
    </row>
    <row r="273" spans="1:34" x14ac:dyDescent="0.25">
      <c r="A273" s="2" t="s">
        <v>271</v>
      </c>
      <c r="B273" s="2" t="s">
        <v>1082</v>
      </c>
      <c r="C273" s="2" t="s">
        <v>1893</v>
      </c>
      <c r="D273" s="2">
        <v>1.6043620248177211</v>
      </c>
      <c r="E273" s="2">
        <v>4.4709703964705687E-2</v>
      </c>
      <c r="F273" s="2" t="s">
        <v>2433</v>
      </c>
      <c r="G273" s="2">
        <v>66.976179999999999</v>
      </c>
      <c r="H273" s="2">
        <v>6.1</v>
      </c>
      <c r="I273" s="2">
        <v>3</v>
      </c>
      <c r="J273" s="2">
        <v>3</v>
      </c>
      <c r="K273" s="2">
        <v>27476.974609375</v>
      </c>
      <c r="L273" s="2">
        <v>18784.056640625</v>
      </c>
      <c r="M273" s="2">
        <v>26192.8671875</v>
      </c>
      <c r="N273" s="2">
        <v>30557.513671875</v>
      </c>
      <c r="O273" s="2">
        <v>42813.9375</v>
      </c>
      <c r="P273" s="2">
        <v>42870.83203125</v>
      </c>
      <c r="Q273" s="2">
        <v>0.87368936786559959</v>
      </c>
      <c r="R273" s="2">
        <v>0.59727938776417466</v>
      </c>
      <c r="S273" s="2">
        <v>0.83285841694618123</v>
      </c>
      <c r="T273" s="2">
        <v>0.97164171758617635</v>
      </c>
      <c r="U273" s="2">
        <v>1.361361013066174</v>
      </c>
      <c r="V273" s="2">
        <v>1.363170096771694</v>
      </c>
      <c r="W273" s="2" t="s">
        <v>2440</v>
      </c>
      <c r="X273" s="2" t="s">
        <v>2663</v>
      </c>
      <c r="Y273" s="2" t="s">
        <v>3133</v>
      </c>
      <c r="Z273" s="2" t="s">
        <v>3484</v>
      </c>
      <c r="AA273" s="2" t="s">
        <v>3718</v>
      </c>
      <c r="AB273" s="2" t="s">
        <v>3921</v>
      </c>
      <c r="AC273" s="2" t="s">
        <v>4309</v>
      </c>
      <c r="AD273" s="2" t="s">
        <v>4600</v>
      </c>
      <c r="AE273" s="2" t="s">
        <v>4877</v>
      </c>
      <c r="AF273" s="2" t="s">
        <v>5033</v>
      </c>
      <c r="AG273" s="2" t="s">
        <v>5290</v>
      </c>
      <c r="AH273" s="2" t="s">
        <v>5741</v>
      </c>
    </row>
    <row r="274" spans="1:34" x14ac:dyDescent="0.25">
      <c r="A274" s="2" t="s">
        <v>272</v>
      </c>
      <c r="B274" s="2" t="s">
        <v>1083</v>
      </c>
      <c r="C274" s="2" t="s">
        <v>1894</v>
      </c>
      <c r="D274" s="2">
        <v>2.8530065630041368</v>
      </c>
      <c r="E274" s="2">
        <v>4.9859227750533573E-5</v>
      </c>
      <c r="F274" s="2" t="s">
        <v>2433</v>
      </c>
      <c r="G274" s="2">
        <v>12.340159999999999</v>
      </c>
      <c r="H274" s="2">
        <v>33</v>
      </c>
      <c r="I274" s="2">
        <v>3</v>
      </c>
      <c r="J274" s="2">
        <v>3</v>
      </c>
      <c r="K274" s="2">
        <v>33445.8203125</v>
      </c>
      <c r="L274" s="2">
        <v>29798.048828125</v>
      </c>
      <c r="M274" s="2">
        <v>35529.79296875</v>
      </c>
      <c r="N274" s="2">
        <v>89594.28125</v>
      </c>
      <c r="O274" s="2">
        <v>96333.3046875</v>
      </c>
      <c r="P274" s="2">
        <v>95874.3203125</v>
      </c>
      <c r="Q274" s="2">
        <v>0.52729323308926657</v>
      </c>
      <c r="R274" s="2">
        <v>0.46978394787529137</v>
      </c>
      <c r="S274" s="2">
        <v>0.56014830045841701</v>
      </c>
      <c r="T274" s="2">
        <v>1.41250708714013</v>
      </c>
      <c r="U274" s="2">
        <v>1.518751796434811</v>
      </c>
      <c r="V274" s="2">
        <v>1.5115156350020851</v>
      </c>
      <c r="W274" s="2" t="s">
        <v>2441</v>
      </c>
      <c r="X274" s="2" t="s">
        <v>2664</v>
      </c>
      <c r="Y274" s="2" t="s">
        <v>3134</v>
      </c>
      <c r="AD274" s="2" t="s">
        <v>4601</v>
      </c>
      <c r="AE274" s="2" t="s">
        <v>4878</v>
      </c>
    </row>
    <row r="275" spans="1:34" x14ac:dyDescent="0.25">
      <c r="A275" s="2" t="s">
        <v>273</v>
      </c>
      <c r="B275" s="2" t="s">
        <v>1084</v>
      </c>
      <c r="C275" s="2" t="s">
        <v>1895</v>
      </c>
      <c r="D275" s="2">
        <v>0.62883300025445232</v>
      </c>
      <c r="E275" s="2">
        <v>6.5804016765819875E-5</v>
      </c>
      <c r="F275" s="2" t="s">
        <v>2434</v>
      </c>
      <c r="G275" s="2">
        <v>52.698300000000003</v>
      </c>
      <c r="H275" s="2">
        <v>27.5</v>
      </c>
      <c r="I275" s="2">
        <v>9</v>
      </c>
      <c r="J275" s="2">
        <v>9</v>
      </c>
      <c r="K275" s="2">
        <v>278198.1875</v>
      </c>
      <c r="L275" s="2">
        <v>254834.953125</v>
      </c>
      <c r="M275" s="2">
        <v>269118.25</v>
      </c>
      <c r="N275" s="2">
        <v>170853.5</v>
      </c>
      <c r="O275" s="2">
        <v>166621.984375</v>
      </c>
      <c r="P275" s="2">
        <v>166943.78125</v>
      </c>
      <c r="Q275" s="2">
        <v>1.2775345267516991</v>
      </c>
      <c r="R275" s="2">
        <v>1.170246485665325</v>
      </c>
      <c r="S275" s="2">
        <v>1.2358378724304071</v>
      </c>
      <c r="T275" s="2">
        <v>0.78458902708117517</v>
      </c>
      <c r="U275" s="2">
        <v>0.76515717038934539</v>
      </c>
      <c r="V275" s="2">
        <v>0.76663491768204939</v>
      </c>
      <c r="W275" s="2" t="s">
        <v>2442</v>
      </c>
      <c r="X275" s="2" t="s">
        <v>2665</v>
      </c>
      <c r="Y275" s="2" t="s">
        <v>3135</v>
      </c>
      <c r="AA275" s="2" t="s">
        <v>3719</v>
      </c>
      <c r="AB275" s="2" t="s">
        <v>4028</v>
      </c>
      <c r="AC275" s="2" t="s">
        <v>4310</v>
      </c>
      <c r="AF275" s="2" t="s">
        <v>5036</v>
      </c>
      <c r="AG275" s="2" t="s">
        <v>5291</v>
      </c>
      <c r="AH275" s="2" t="s">
        <v>5742</v>
      </c>
    </row>
    <row r="276" spans="1:34" x14ac:dyDescent="0.25">
      <c r="A276" s="2" t="s">
        <v>274</v>
      </c>
      <c r="B276" s="2" t="s">
        <v>1085</v>
      </c>
      <c r="C276" s="2" t="s">
        <v>1896</v>
      </c>
      <c r="D276" s="2">
        <v>1.55064167335957</v>
      </c>
      <c r="E276" s="2">
        <v>6.1746196602006134E-5</v>
      </c>
      <c r="F276" s="2" t="s">
        <v>2433</v>
      </c>
      <c r="G276" s="2">
        <v>23.514659999999999</v>
      </c>
      <c r="H276" s="2">
        <v>17</v>
      </c>
      <c r="I276" s="2">
        <v>3</v>
      </c>
      <c r="J276" s="2">
        <v>3</v>
      </c>
      <c r="K276" s="2">
        <v>45918.94921875</v>
      </c>
      <c r="L276" s="2">
        <v>43778.89453125</v>
      </c>
      <c r="M276" s="2">
        <v>43153.34765625</v>
      </c>
      <c r="N276" s="2">
        <v>67075.1484375</v>
      </c>
      <c r="O276" s="2">
        <v>70873.9921875</v>
      </c>
      <c r="P276" s="2">
        <v>68055.453125</v>
      </c>
      <c r="Q276" s="2">
        <v>0.81307065536879564</v>
      </c>
      <c r="R276" s="2">
        <v>0.77517746101450946</v>
      </c>
      <c r="S276" s="2">
        <v>0.76410112289542054</v>
      </c>
      <c r="T276" s="2">
        <v>1.1876760210525119</v>
      </c>
      <c r="U276" s="2">
        <v>1.2549408089016849</v>
      </c>
      <c r="V276" s="2">
        <v>1.205033930767077</v>
      </c>
      <c r="W276" s="2" t="s">
        <v>2437</v>
      </c>
    </row>
    <row r="277" spans="1:34" x14ac:dyDescent="0.25">
      <c r="A277" s="2" t="s">
        <v>275</v>
      </c>
      <c r="B277" s="2" t="s">
        <v>1086</v>
      </c>
      <c r="C277" s="2" t="s">
        <v>1897</v>
      </c>
      <c r="D277" s="2">
        <v>1.9774411893995281</v>
      </c>
      <c r="E277" s="2">
        <v>3.0998593714496232E-3</v>
      </c>
      <c r="F277" s="2" t="s">
        <v>2433</v>
      </c>
      <c r="G277" s="2">
        <v>30.076070000000001</v>
      </c>
      <c r="H277" s="2">
        <v>9.5</v>
      </c>
      <c r="I277" s="2">
        <v>2</v>
      </c>
      <c r="J277" s="2">
        <v>2</v>
      </c>
      <c r="K277" s="2">
        <v>112418.8125</v>
      </c>
      <c r="L277" s="2">
        <v>159922.140625</v>
      </c>
      <c r="M277" s="2">
        <v>126064.9140625</v>
      </c>
      <c r="N277" s="2">
        <v>265538.34375</v>
      </c>
      <c r="O277" s="2">
        <v>247197.515625</v>
      </c>
      <c r="P277" s="2">
        <v>275088.3125</v>
      </c>
      <c r="Q277" s="2">
        <v>0.56861894640021116</v>
      </c>
      <c r="R277" s="2">
        <v>0.80889272076463092</v>
      </c>
      <c r="S277" s="2">
        <v>0.63764148560323841</v>
      </c>
      <c r="T277" s="2">
        <v>1.3431037910312571</v>
      </c>
      <c r="U277" s="2">
        <v>1.2503351330760339</v>
      </c>
      <c r="V277" s="2">
        <v>1.391407923124629</v>
      </c>
      <c r="W277" s="2" t="s">
        <v>2437</v>
      </c>
      <c r="X277" s="2" t="s">
        <v>2666</v>
      </c>
      <c r="Y277" s="2" t="s">
        <v>3136</v>
      </c>
      <c r="Z277" s="2" t="s">
        <v>3477</v>
      </c>
      <c r="AB277" s="2" t="s">
        <v>3918</v>
      </c>
      <c r="AC277" s="2" t="s">
        <v>4311</v>
      </c>
      <c r="AD277" s="2" t="s">
        <v>4602</v>
      </c>
      <c r="AE277" s="2" t="s">
        <v>4879</v>
      </c>
    </row>
    <row r="278" spans="1:34" x14ac:dyDescent="0.25">
      <c r="A278" s="2" t="s">
        <v>276</v>
      </c>
      <c r="B278" s="2" t="s">
        <v>1087</v>
      </c>
      <c r="C278" s="2" t="s">
        <v>1898</v>
      </c>
      <c r="D278" s="2">
        <v>2.0878978241717991</v>
      </c>
      <c r="E278" s="2">
        <v>2.9109401656420711E-5</v>
      </c>
      <c r="F278" s="2" t="s">
        <v>2433</v>
      </c>
      <c r="G278" s="2">
        <v>13.820880000000001</v>
      </c>
      <c r="H278" s="2">
        <v>16</v>
      </c>
      <c r="I278" s="2">
        <v>2</v>
      </c>
      <c r="J278" s="2">
        <v>2</v>
      </c>
      <c r="K278" s="2">
        <v>31279.4765625</v>
      </c>
      <c r="L278" s="2">
        <v>30937.890625</v>
      </c>
      <c r="M278" s="2">
        <v>29699.859375</v>
      </c>
      <c r="N278" s="2">
        <v>60413.40234375</v>
      </c>
      <c r="O278" s="2">
        <v>64310.09375</v>
      </c>
      <c r="P278" s="2">
        <v>67190.28125</v>
      </c>
      <c r="Q278" s="2">
        <v>0.66122747970475437</v>
      </c>
      <c r="R278" s="2">
        <v>0.65400657854598965</v>
      </c>
      <c r="S278" s="2">
        <v>0.6278354154321335</v>
      </c>
      <c r="T278" s="2">
        <v>1.277099432668843</v>
      </c>
      <c r="U278" s="2">
        <v>1.3594729158885359</v>
      </c>
      <c r="V278" s="2">
        <v>1.420358177759744</v>
      </c>
      <c r="W278" s="2" t="s">
        <v>2437</v>
      </c>
      <c r="X278" s="2" t="s">
        <v>2667</v>
      </c>
      <c r="Y278" s="2" t="s">
        <v>3137</v>
      </c>
    </row>
    <row r="279" spans="1:34" x14ac:dyDescent="0.25">
      <c r="A279" s="2" t="s">
        <v>277</v>
      </c>
      <c r="B279" s="2" t="s">
        <v>1088</v>
      </c>
      <c r="C279" s="2" t="s">
        <v>1899</v>
      </c>
      <c r="D279" s="2">
        <v>0.38018750770611281</v>
      </c>
      <c r="E279" s="2">
        <v>9.5900868522052086E-3</v>
      </c>
      <c r="F279" s="2" t="s">
        <v>2434</v>
      </c>
      <c r="G279" s="2">
        <v>60.730430000000013</v>
      </c>
      <c r="H279" s="2">
        <v>3.6</v>
      </c>
      <c r="I279" s="2">
        <v>2</v>
      </c>
      <c r="J279" s="2">
        <v>2</v>
      </c>
      <c r="K279" s="2">
        <v>29753.1015625</v>
      </c>
      <c r="L279" s="2">
        <v>28345.478515625</v>
      </c>
      <c r="M279" s="2">
        <v>31908.345703125</v>
      </c>
      <c r="N279" s="2">
        <v>7205.2294921875</v>
      </c>
      <c r="O279" s="2">
        <v>12397.66796875</v>
      </c>
      <c r="P279" s="2">
        <v>14616.611328125</v>
      </c>
      <c r="Q279" s="2">
        <v>1.437042043366044</v>
      </c>
      <c r="R279" s="2">
        <v>1.369055400181258</v>
      </c>
      <c r="S279" s="2">
        <v>1.541137962149181</v>
      </c>
      <c r="T279" s="2">
        <v>0.34800465056135799</v>
      </c>
      <c r="U279" s="2">
        <v>0.59879371141733373</v>
      </c>
      <c r="V279" s="2">
        <v>0.7059662323248258</v>
      </c>
      <c r="W279" s="2" t="s">
        <v>2436</v>
      </c>
      <c r="X279" s="2" t="s">
        <v>2653</v>
      </c>
      <c r="Y279" s="2" t="s">
        <v>3123</v>
      </c>
      <c r="Z279" s="2" t="s">
        <v>3482</v>
      </c>
      <c r="AF279" s="2" t="s">
        <v>5018</v>
      </c>
      <c r="AG279" s="2" t="s">
        <v>5279</v>
      </c>
      <c r="AH279" s="2" t="s">
        <v>5732</v>
      </c>
    </row>
    <row r="280" spans="1:34" x14ac:dyDescent="0.25">
      <c r="A280" s="2" t="s">
        <v>278</v>
      </c>
      <c r="B280" s="2" t="s">
        <v>1089</v>
      </c>
      <c r="C280" s="2" t="s">
        <v>1900</v>
      </c>
      <c r="D280" s="2">
        <v>1.576688124202875</v>
      </c>
      <c r="E280" s="2">
        <v>7.1873188014896902E-4</v>
      </c>
      <c r="F280" s="2" t="s">
        <v>2433</v>
      </c>
      <c r="G280" s="2">
        <v>48.839129999999997</v>
      </c>
      <c r="H280" s="2">
        <v>10.8</v>
      </c>
      <c r="I280" s="2">
        <v>4</v>
      </c>
      <c r="J280" s="2">
        <v>4</v>
      </c>
      <c r="K280" s="2">
        <v>23791.41015625</v>
      </c>
      <c r="L280" s="2">
        <v>21605.62109375</v>
      </c>
      <c r="M280" s="2">
        <v>20398.798828125</v>
      </c>
      <c r="N280" s="2">
        <v>34000.4921875</v>
      </c>
      <c r="O280" s="2">
        <v>33842.703125</v>
      </c>
      <c r="P280" s="2">
        <v>35896.30859375</v>
      </c>
      <c r="Q280" s="2">
        <v>0.84199828780622354</v>
      </c>
      <c r="R280" s="2">
        <v>0.76464134948085527</v>
      </c>
      <c r="S280" s="2">
        <v>0.72193088067429168</v>
      </c>
      <c r="T280" s="2">
        <v>1.2033064042201469</v>
      </c>
      <c r="U280" s="2">
        <v>1.197722114781774</v>
      </c>
      <c r="V280" s="2">
        <v>1.270400963036709</v>
      </c>
      <c r="W280" s="2" t="s">
        <v>2437</v>
      </c>
      <c r="X280" s="2" t="s">
        <v>2647</v>
      </c>
      <c r="Y280" s="2" t="s">
        <v>3117</v>
      </c>
      <c r="Z280" s="2" t="s">
        <v>3481</v>
      </c>
      <c r="AD280" s="2" t="s">
        <v>4590</v>
      </c>
      <c r="AE280" s="2" t="s">
        <v>4867</v>
      </c>
      <c r="AF280" s="2" t="s">
        <v>5018</v>
      </c>
      <c r="AG280" s="2" t="s">
        <v>5273</v>
      </c>
      <c r="AH280" s="2" t="s">
        <v>5727</v>
      </c>
    </row>
    <row r="281" spans="1:34" x14ac:dyDescent="0.25">
      <c r="A281" s="2" t="s">
        <v>279</v>
      </c>
      <c r="B281" s="2" t="s">
        <v>1090</v>
      </c>
      <c r="C281" s="2" t="s">
        <v>1901</v>
      </c>
      <c r="D281" s="2">
        <v>0.16723921566153371</v>
      </c>
      <c r="E281" s="2">
        <v>5.8882900508162818E-4</v>
      </c>
      <c r="F281" s="2" t="s">
        <v>2434</v>
      </c>
      <c r="G281" s="2">
        <v>40.715649999999997</v>
      </c>
      <c r="H281" s="2">
        <v>6.5</v>
      </c>
      <c r="I281" s="2">
        <v>2</v>
      </c>
      <c r="J281" s="2">
        <v>2</v>
      </c>
      <c r="K281" s="2">
        <v>5939.89404296875</v>
      </c>
      <c r="L281" s="2">
        <v>5561.783203125</v>
      </c>
      <c r="M281" s="2">
        <v>5602.72998046875</v>
      </c>
      <c r="N281" s="2">
        <v>1032.33935546875</v>
      </c>
      <c r="O281" s="2">
        <v>1182.037963867188</v>
      </c>
      <c r="P281" s="2">
        <v>646.15032958984375</v>
      </c>
      <c r="Q281" s="2">
        <v>1.7850979469794479</v>
      </c>
      <c r="R281" s="2">
        <v>1.6714654681754311</v>
      </c>
      <c r="S281" s="2">
        <v>1.683771076262544</v>
      </c>
      <c r="T281" s="2">
        <v>0.31024574692788792</v>
      </c>
      <c r="U281" s="2">
        <v>0.35523420574291609</v>
      </c>
      <c r="V281" s="2">
        <v>0.1941855559117743</v>
      </c>
      <c r="W281" s="2" t="s">
        <v>2440</v>
      </c>
      <c r="X281" s="2" t="s">
        <v>2627</v>
      </c>
      <c r="Y281" s="2" t="s">
        <v>3097</v>
      </c>
      <c r="Z281" s="2" t="s">
        <v>3472</v>
      </c>
    </row>
    <row r="282" spans="1:34" x14ac:dyDescent="0.25">
      <c r="A282" s="2" t="s">
        <v>280</v>
      </c>
      <c r="B282" s="2" t="s">
        <v>1091</v>
      </c>
      <c r="C282" s="2" t="s">
        <v>1902</v>
      </c>
      <c r="D282" s="2">
        <v>0.37828279596451181</v>
      </c>
      <c r="E282" s="2">
        <v>3.3234916874070408E-5</v>
      </c>
      <c r="F282" s="2" t="s">
        <v>2434</v>
      </c>
      <c r="G282" s="2">
        <v>27.33024</v>
      </c>
      <c r="H282" s="2">
        <v>22.7</v>
      </c>
      <c r="I282" s="2">
        <v>5</v>
      </c>
      <c r="J282" s="2">
        <v>5</v>
      </c>
      <c r="K282" s="2">
        <v>49762.33203125</v>
      </c>
      <c r="L282" s="2">
        <v>45012.94140625</v>
      </c>
      <c r="M282" s="2">
        <v>50754.671875</v>
      </c>
      <c r="N282" s="2">
        <v>17452.81640625</v>
      </c>
      <c r="O282" s="2">
        <v>18284.15234375</v>
      </c>
      <c r="P282" s="2">
        <v>19314.505859375</v>
      </c>
      <c r="Q282" s="2">
        <v>1.4885426192704809</v>
      </c>
      <c r="R282" s="2">
        <v>1.3464739084143149</v>
      </c>
      <c r="S282" s="2">
        <v>1.5182265205252381</v>
      </c>
      <c r="T282" s="2">
        <v>0.52206679202034989</v>
      </c>
      <c r="U282" s="2">
        <v>0.54693457701729931</v>
      </c>
      <c r="V282" s="2">
        <v>0.57775558275231642</v>
      </c>
      <c r="W282" s="2" t="s">
        <v>2438</v>
      </c>
      <c r="X282" s="2" t="s">
        <v>2668</v>
      </c>
      <c r="Y282" s="2" t="s">
        <v>3138</v>
      </c>
      <c r="Z282" s="2" t="s">
        <v>3485</v>
      </c>
      <c r="AF282" s="2" t="s">
        <v>5030</v>
      </c>
      <c r="AG282" s="2" t="s">
        <v>5292</v>
      </c>
      <c r="AH282" s="2" t="s">
        <v>5743</v>
      </c>
    </row>
    <row r="283" spans="1:34" x14ac:dyDescent="0.25">
      <c r="A283" s="2" t="s">
        <v>281</v>
      </c>
      <c r="B283" s="2" t="s">
        <v>1092</v>
      </c>
      <c r="C283" s="2" t="s">
        <v>1903</v>
      </c>
      <c r="D283" s="2">
        <v>2.6499788693941029</v>
      </c>
      <c r="E283" s="2">
        <v>9.5180476341652914E-3</v>
      </c>
      <c r="F283" s="2" t="s">
        <v>2433</v>
      </c>
      <c r="G283" s="2">
        <v>52.830080000000002</v>
      </c>
      <c r="H283" s="2">
        <v>2.4</v>
      </c>
      <c r="I283" s="2">
        <v>1</v>
      </c>
      <c r="J283" s="2">
        <v>1</v>
      </c>
      <c r="K283" s="2">
        <v>75636.4921875</v>
      </c>
      <c r="L283" s="2">
        <v>64693.5</v>
      </c>
      <c r="M283" s="2">
        <v>88806.6875</v>
      </c>
      <c r="N283" s="2">
        <v>164852.609375</v>
      </c>
      <c r="O283" s="2">
        <v>161412.71875</v>
      </c>
      <c r="P283" s="2">
        <v>280942.03125</v>
      </c>
      <c r="Q283" s="2">
        <v>0.54262233235225588</v>
      </c>
      <c r="R283" s="2">
        <v>0.46411641844797402</v>
      </c>
      <c r="S283" s="2">
        <v>0.63710638219803328</v>
      </c>
      <c r="T283" s="2">
        <v>1.182665996350915</v>
      </c>
      <c r="U283" s="2">
        <v>1.1579879418828809</v>
      </c>
      <c r="V283" s="2">
        <v>2.0155009287679411</v>
      </c>
      <c r="W283" s="2" t="s">
        <v>2435</v>
      </c>
    </row>
    <row r="284" spans="1:34" x14ac:dyDescent="0.25">
      <c r="A284" s="2" t="s">
        <v>282</v>
      </c>
      <c r="B284" s="2" t="s">
        <v>1093</v>
      </c>
      <c r="C284" s="2" t="s">
        <v>1904</v>
      </c>
      <c r="D284" s="2">
        <v>1.866848685606987</v>
      </c>
      <c r="E284" s="2">
        <v>9.2081129713165923E-5</v>
      </c>
      <c r="F284" s="2" t="s">
        <v>2433</v>
      </c>
      <c r="G284" s="2">
        <v>56.810959999999987</v>
      </c>
      <c r="H284" s="2">
        <v>20.5</v>
      </c>
      <c r="I284" s="2">
        <v>7</v>
      </c>
      <c r="J284" s="2">
        <v>7</v>
      </c>
      <c r="K284" s="2">
        <v>237483.640625</v>
      </c>
      <c r="L284" s="2">
        <v>224147.90625</v>
      </c>
      <c r="M284" s="2">
        <v>241214.265625</v>
      </c>
      <c r="N284" s="2">
        <v>413767.9375</v>
      </c>
      <c r="O284" s="2">
        <v>435578.75</v>
      </c>
      <c r="P284" s="2">
        <v>462760.09375</v>
      </c>
      <c r="Q284" s="2">
        <v>0.70716395421399725</v>
      </c>
      <c r="R284" s="2">
        <v>0.66745363720793494</v>
      </c>
      <c r="S284" s="2">
        <v>0.71827277636168951</v>
      </c>
      <c r="T284" s="2">
        <v>1.2320923245045949</v>
      </c>
      <c r="U284" s="2">
        <v>1.297039199883161</v>
      </c>
      <c r="V284" s="2">
        <v>1.377978107828622</v>
      </c>
      <c r="W284" s="2" t="s">
        <v>2438</v>
      </c>
      <c r="AD284" s="2" t="s">
        <v>4603</v>
      </c>
      <c r="AE284" s="2" t="s">
        <v>4880</v>
      </c>
    </row>
    <row r="285" spans="1:34" x14ac:dyDescent="0.25">
      <c r="A285" s="2" t="s">
        <v>283</v>
      </c>
      <c r="B285" s="2" t="s">
        <v>1094</v>
      </c>
      <c r="C285" s="2" t="s">
        <v>1905</v>
      </c>
      <c r="D285" s="2">
        <v>1.9279212824597509</v>
      </c>
      <c r="E285" s="2">
        <v>2.029119768765729E-5</v>
      </c>
      <c r="F285" s="2" t="s">
        <v>2433</v>
      </c>
      <c r="G285" s="2">
        <v>37.90408</v>
      </c>
      <c r="H285" s="2">
        <v>41.6</v>
      </c>
      <c r="I285" s="2">
        <v>10</v>
      </c>
      <c r="J285" s="2">
        <v>10</v>
      </c>
      <c r="K285" s="2">
        <v>677662.4375</v>
      </c>
      <c r="L285" s="2">
        <v>636995.75</v>
      </c>
      <c r="M285" s="2">
        <v>697822.125</v>
      </c>
      <c r="N285" s="2">
        <v>1290791.75</v>
      </c>
      <c r="O285" s="2">
        <v>1314026.75</v>
      </c>
      <c r="P285" s="2">
        <v>1275085.125</v>
      </c>
      <c r="Q285" s="2">
        <v>0.69003898390319374</v>
      </c>
      <c r="R285" s="2">
        <v>0.64862957684688383</v>
      </c>
      <c r="S285" s="2">
        <v>0.71056685959544197</v>
      </c>
      <c r="T285" s="2">
        <v>1.314366236509346</v>
      </c>
      <c r="U285" s="2">
        <v>1.3380255909368091</v>
      </c>
      <c r="V285" s="2">
        <v>1.298372752208325</v>
      </c>
      <c r="W285" s="2" t="s">
        <v>2438</v>
      </c>
      <c r="X285" s="2" t="s">
        <v>2669</v>
      </c>
      <c r="Y285" s="2" t="s">
        <v>3139</v>
      </c>
      <c r="Z285" s="2" t="s">
        <v>3486</v>
      </c>
      <c r="AA285" s="2" t="s">
        <v>3720</v>
      </c>
      <c r="AC285" s="2" t="s">
        <v>4312</v>
      </c>
      <c r="AD285" s="2" t="s">
        <v>4581</v>
      </c>
      <c r="AE285" s="2" t="s">
        <v>4858</v>
      </c>
      <c r="AF285" s="2" t="s">
        <v>5022</v>
      </c>
      <c r="AG285" s="2" t="s">
        <v>5293</v>
      </c>
      <c r="AH285" s="2" t="s">
        <v>5744</v>
      </c>
    </row>
    <row r="286" spans="1:34" x14ac:dyDescent="0.25">
      <c r="A286" s="2" t="s">
        <v>284</v>
      </c>
      <c r="B286" s="2" t="s">
        <v>1095</v>
      </c>
      <c r="C286" s="2" t="s">
        <v>1906</v>
      </c>
      <c r="D286" s="2">
        <v>4.1487956100008967</v>
      </c>
      <c r="E286" s="2">
        <v>1.7179086644607269E-4</v>
      </c>
      <c r="F286" s="2" t="s">
        <v>2433</v>
      </c>
      <c r="G286" s="2">
        <v>33.884610000000002</v>
      </c>
      <c r="H286" s="2">
        <v>2.9</v>
      </c>
      <c r="I286" s="2">
        <v>1</v>
      </c>
      <c r="J286" s="2">
        <v>1</v>
      </c>
      <c r="K286" s="2">
        <v>6299.71240234375</v>
      </c>
      <c r="L286" s="2">
        <v>5465.79150390625</v>
      </c>
      <c r="M286" s="2">
        <v>7769.13134765625</v>
      </c>
      <c r="N286" s="2">
        <v>26776.044921875</v>
      </c>
      <c r="O286" s="2">
        <v>28405.458984375</v>
      </c>
      <c r="P286" s="2">
        <v>25863.705078125</v>
      </c>
      <c r="Q286" s="2">
        <v>0.37580366822318328</v>
      </c>
      <c r="R286" s="2">
        <v>0.32605686827018998</v>
      </c>
      <c r="S286" s="2">
        <v>0.46346053166978007</v>
      </c>
      <c r="T286" s="2">
        <v>1.5973008384328291</v>
      </c>
      <c r="U286" s="2">
        <v>1.6945020664625601</v>
      </c>
      <c r="V286" s="2">
        <v>1.542876026941457</v>
      </c>
      <c r="W286" s="2" t="s">
        <v>2439</v>
      </c>
      <c r="AF286" s="2" t="s">
        <v>5018</v>
      </c>
      <c r="AG286" s="2" t="s">
        <v>5294</v>
      </c>
      <c r="AH286" s="2" t="s">
        <v>5745</v>
      </c>
    </row>
    <row r="287" spans="1:34" x14ac:dyDescent="0.25">
      <c r="A287" s="2" t="s">
        <v>285</v>
      </c>
      <c r="B287" s="2" t="s">
        <v>1096</v>
      </c>
      <c r="C287" s="2" t="s">
        <v>1907</v>
      </c>
      <c r="D287" s="2">
        <v>0.42038864249802088</v>
      </c>
      <c r="E287" s="2">
        <v>1.3585641597343929E-5</v>
      </c>
      <c r="F287" s="2" t="s">
        <v>2434</v>
      </c>
      <c r="G287" s="2">
        <v>89.460990000000024</v>
      </c>
      <c r="H287" s="2">
        <v>5.7</v>
      </c>
      <c r="I287" s="2">
        <v>4</v>
      </c>
      <c r="J287" s="2">
        <v>4</v>
      </c>
      <c r="K287" s="2">
        <v>38272.3359375</v>
      </c>
      <c r="L287" s="2">
        <v>35786.7890625</v>
      </c>
      <c r="M287" s="2">
        <v>39106.71484375</v>
      </c>
      <c r="N287" s="2">
        <v>15930.048828125</v>
      </c>
      <c r="O287" s="2">
        <v>16379.9609375</v>
      </c>
      <c r="P287" s="2">
        <v>15263.6240234375</v>
      </c>
      <c r="Q287" s="2">
        <v>1.4286099763494791</v>
      </c>
      <c r="R287" s="2">
        <v>1.3358307671549321</v>
      </c>
      <c r="S287" s="2">
        <v>1.4597552409466259</v>
      </c>
      <c r="T287" s="2">
        <v>0.59462862984788789</v>
      </c>
      <c r="U287" s="2">
        <v>0.61142271654756553</v>
      </c>
      <c r="V287" s="2">
        <v>0.56975266915350908</v>
      </c>
      <c r="W287" s="2" t="s">
        <v>2436</v>
      </c>
      <c r="X287" s="2" t="s">
        <v>2670</v>
      </c>
      <c r="Y287" s="2" t="s">
        <v>3140</v>
      </c>
      <c r="AA287" s="2" t="s">
        <v>3721</v>
      </c>
      <c r="AB287" s="2" t="s">
        <v>4011</v>
      </c>
      <c r="AC287" s="2" t="s">
        <v>4313</v>
      </c>
      <c r="AD287" s="2" t="s">
        <v>4604</v>
      </c>
      <c r="AE287" s="2" t="s">
        <v>4881</v>
      </c>
      <c r="AF287" s="2" t="s">
        <v>5023</v>
      </c>
      <c r="AG287" s="2" t="s">
        <v>5295</v>
      </c>
      <c r="AH287" s="2" t="s">
        <v>5746</v>
      </c>
    </row>
    <row r="288" spans="1:34" x14ac:dyDescent="0.25">
      <c r="A288" s="2" t="s">
        <v>286</v>
      </c>
      <c r="B288" s="2" t="s">
        <v>1097</v>
      </c>
      <c r="C288" s="2" t="s">
        <v>1908</v>
      </c>
      <c r="D288" s="2">
        <v>1.7131918698107711</v>
      </c>
      <c r="E288" s="2">
        <v>9.7461937180812522E-4</v>
      </c>
      <c r="F288" s="2" t="s">
        <v>2433</v>
      </c>
      <c r="G288" s="2">
        <v>50.588120000000004</v>
      </c>
      <c r="H288" s="2">
        <v>6.3</v>
      </c>
      <c r="I288" s="2">
        <v>3</v>
      </c>
      <c r="J288" s="2">
        <v>3</v>
      </c>
      <c r="K288" s="2">
        <v>8910.4833984375</v>
      </c>
      <c r="L288" s="2">
        <v>9692.556640625</v>
      </c>
      <c r="M288" s="2">
        <v>10689.837890625</v>
      </c>
      <c r="N288" s="2">
        <v>15934.783203125</v>
      </c>
      <c r="O288" s="2">
        <v>16429.4765625</v>
      </c>
      <c r="P288" s="2">
        <v>17820.060546875</v>
      </c>
      <c r="Q288" s="2">
        <v>0.67268224815512212</v>
      </c>
      <c r="R288" s="2">
        <v>0.73172357770508845</v>
      </c>
      <c r="S288" s="2">
        <v>0.80701168086350827</v>
      </c>
      <c r="T288" s="2">
        <v>1.20297017677203</v>
      </c>
      <c r="U288" s="2">
        <v>1.2403162360430839</v>
      </c>
      <c r="V288" s="2">
        <v>1.3452960804611671</v>
      </c>
      <c r="W288" s="2" t="s">
        <v>2438</v>
      </c>
      <c r="X288" s="2" t="s">
        <v>2671</v>
      </c>
      <c r="Y288" s="2" t="s">
        <v>3141</v>
      </c>
    </row>
    <row r="289" spans="1:34" x14ac:dyDescent="0.25">
      <c r="A289" s="2" t="s">
        <v>287</v>
      </c>
      <c r="B289" s="2" t="s">
        <v>1098</v>
      </c>
      <c r="C289" s="2" t="s">
        <v>1909</v>
      </c>
      <c r="D289" s="2">
        <v>1.613153345157601</v>
      </c>
      <c r="E289" s="2">
        <v>5.4083141761309176E-4</v>
      </c>
      <c r="F289" s="2" t="s">
        <v>2433</v>
      </c>
      <c r="G289" s="2">
        <v>21.960180000000001</v>
      </c>
      <c r="H289" s="2">
        <v>15.2</v>
      </c>
      <c r="I289" s="2">
        <v>2</v>
      </c>
      <c r="J289" s="2">
        <v>2</v>
      </c>
      <c r="K289" s="2">
        <v>140143.453125</v>
      </c>
      <c r="L289" s="2">
        <v>123609.875</v>
      </c>
      <c r="M289" s="2">
        <v>131056.171875</v>
      </c>
      <c r="N289" s="2">
        <v>200420.9375</v>
      </c>
      <c r="O289" s="2">
        <v>213954.171875</v>
      </c>
      <c r="P289" s="2">
        <v>222513.15625</v>
      </c>
      <c r="Q289" s="2">
        <v>0.81502620899891998</v>
      </c>
      <c r="R289" s="2">
        <v>0.71887259497039291</v>
      </c>
      <c r="S289" s="2">
        <v>0.76217770111544147</v>
      </c>
      <c r="T289" s="2">
        <v>1.1655793635178739</v>
      </c>
      <c r="U289" s="2">
        <v>1.2442840083813911</v>
      </c>
      <c r="V289" s="2">
        <v>1.2940601230159809</v>
      </c>
      <c r="W289" s="2" t="s">
        <v>2437</v>
      </c>
      <c r="X289" s="2" t="s">
        <v>2672</v>
      </c>
      <c r="Y289" s="2" t="s">
        <v>3142</v>
      </c>
      <c r="Z289" s="2" t="s">
        <v>3467</v>
      </c>
      <c r="AD289" s="2" t="s">
        <v>4605</v>
      </c>
      <c r="AE289" s="2" t="s">
        <v>4882</v>
      </c>
      <c r="AF289" s="2" t="s">
        <v>5018</v>
      </c>
      <c r="AG289" s="2" t="s">
        <v>5296</v>
      </c>
      <c r="AH289" s="2" t="s">
        <v>5747</v>
      </c>
    </row>
    <row r="290" spans="1:34" x14ac:dyDescent="0.25">
      <c r="A290" s="2" t="s">
        <v>288</v>
      </c>
      <c r="B290" s="2" t="s">
        <v>1099</v>
      </c>
      <c r="C290" s="2" t="s">
        <v>1910</v>
      </c>
      <c r="D290" s="2">
        <v>0.64779049949001266</v>
      </c>
      <c r="E290" s="2">
        <v>1.083807582866808E-3</v>
      </c>
      <c r="F290" s="2" t="s">
        <v>2434</v>
      </c>
      <c r="G290" s="2">
        <v>47.247609999999987</v>
      </c>
      <c r="H290" s="2">
        <v>19.399999999999999</v>
      </c>
      <c r="I290" s="2">
        <v>8</v>
      </c>
      <c r="J290" s="2">
        <v>8</v>
      </c>
      <c r="K290" s="2">
        <v>108936.6484375</v>
      </c>
      <c r="L290" s="2">
        <v>95700.7890625</v>
      </c>
      <c r="M290" s="2">
        <v>108245.6015625</v>
      </c>
      <c r="N290" s="2">
        <v>64772.87109375</v>
      </c>
      <c r="O290" s="2">
        <v>71453.578125</v>
      </c>
      <c r="P290" s="2">
        <v>66456.2109375</v>
      </c>
      <c r="Q290" s="2">
        <v>1.267772257959455</v>
      </c>
      <c r="R290" s="2">
        <v>1.1137372700416399</v>
      </c>
      <c r="S290" s="2">
        <v>1.259730060318528</v>
      </c>
      <c r="T290" s="2">
        <v>0.75380737537701215</v>
      </c>
      <c r="U290" s="2">
        <v>0.83155545335861714</v>
      </c>
      <c r="V290" s="2">
        <v>0.7733975829447477</v>
      </c>
      <c r="W290" s="2" t="s">
        <v>2437</v>
      </c>
      <c r="X290" s="2" t="s">
        <v>2673</v>
      </c>
      <c r="Y290" s="2" t="s">
        <v>3143</v>
      </c>
      <c r="Z290" s="2" t="s">
        <v>3487</v>
      </c>
      <c r="AA290" s="2" t="s">
        <v>3722</v>
      </c>
      <c r="AB290" s="2" t="s">
        <v>3955</v>
      </c>
      <c r="AC290" s="2" t="s">
        <v>4314</v>
      </c>
      <c r="AF290" s="2" t="s">
        <v>5018</v>
      </c>
      <c r="AG290" s="2" t="s">
        <v>5297</v>
      </c>
      <c r="AH290" s="2" t="s">
        <v>5748</v>
      </c>
    </row>
    <row r="291" spans="1:34" x14ac:dyDescent="0.25">
      <c r="A291" s="2" t="s">
        <v>289</v>
      </c>
      <c r="B291" s="2" t="s">
        <v>1100</v>
      </c>
      <c r="C291" s="2" t="s">
        <v>1911</v>
      </c>
      <c r="D291" s="2">
        <v>4.241913580420416</v>
      </c>
      <c r="E291" s="2">
        <v>5.1261830324503772E-7</v>
      </c>
      <c r="F291" s="2" t="s">
        <v>2433</v>
      </c>
      <c r="G291" s="2">
        <v>33.132300000000001</v>
      </c>
      <c r="H291" s="2">
        <v>29.7</v>
      </c>
      <c r="I291" s="2">
        <v>10</v>
      </c>
      <c r="J291" s="2">
        <v>10</v>
      </c>
      <c r="K291" s="2">
        <v>199067</v>
      </c>
      <c r="L291" s="2">
        <v>189368.46875</v>
      </c>
      <c r="M291" s="2">
        <v>200821.1875</v>
      </c>
      <c r="N291" s="2">
        <v>805862.0625</v>
      </c>
      <c r="O291" s="2">
        <v>844301.5</v>
      </c>
      <c r="P291" s="2">
        <v>849412.25</v>
      </c>
      <c r="Q291" s="2">
        <v>0.38668396945573258</v>
      </c>
      <c r="R291" s="2">
        <v>0.36784475169668429</v>
      </c>
      <c r="S291" s="2">
        <v>0.39009144626338838</v>
      </c>
      <c r="T291" s="2">
        <v>1.565372166965312</v>
      </c>
      <c r="U291" s="2">
        <v>1.6400400640861079</v>
      </c>
      <c r="V291" s="2">
        <v>1.649967601532776</v>
      </c>
      <c r="W291" s="2" t="s">
        <v>2437</v>
      </c>
      <c r="AD291" s="2" t="s">
        <v>4600</v>
      </c>
      <c r="AE291" s="2" t="s">
        <v>4877</v>
      </c>
      <c r="AF291" s="2" t="s">
        <v>5033</v>
      </c>
      <c r="AG291" s="2" t="s">
        <v>5298</v>
      </c>
      <c r="AH291" s="2" t="s">
        <v>5749</v>
      </c>
    </row>
    <row r="292" spans="1:34" x14ac:dyDescent="0.25">
      <c r="A292" s="2" t="s">
        <v>290</v>
      </c>
      <c r="B292" s="2" t="s">
        <v>1101</v>
      </c>
      <c r="C292" s="2" t="s">
        <v>1912</v>
      </c>
      <c r="D292" s="2">
        <v>2.0668287001608872</v>
      </c>
      <c r="E292" s="2">
        <v>8.6609876917488713E-4</v>
      </c>
      <c r="F292" s="2" t="s">
        <v>2433</v>
      </c>
      <c r="G292" s="2">
        <v>72.708179999999999</v>
      </c>
      <c r="H292" s="2">
        <v>15.3</v>
      </c>
      <c r="I292" s="2">
        <v>8</v>
      </c>
      <c r="J292" s="2">
        <v>8</v>
      </c>
      <c r="K292" s="2">
        <v>11195.5361328125</v>
      </c>
      <c r="L292" s="2">
        <v>12496.4736328125</v>
      </c>
      <c r="M292" s="2">
        <v>12556.6845703125</v>
      </c>
      <c r="N292" s="2">
        <v>27286.26171875</v>
      </c>
      <c r="O292" s="2">
        <v>26045.634765625</v>
      </c>
      <c r="P292" s="2">
        <v>21587.9453125</v>
      </c>
      <c r="Q292" s="2">
        <v>0.60424666127314564</v>
      </c>
      <c r="R292" s="2">
        <v>0.67446099773498991</v>
      </c>
      <c r="S292" s="2">
        <v>0.67771070882741991</v>
      </c>
      <c r="T292" s="2">
        <v>1.4726970058947919</v>
      </c>
      <c r="U292" s="2">
        <v>1.40573775665311</v>
      </c>
      <c r="V292" s="2">
        <v>1.165146869616543</v>
      </c>
      <c r="W292" s="2" t="s">
        <v>2435</v>
      </c>
      <c r="X292" s="2" t="s">
        <v>2674</v>
      </c>
      <c r="Y292" s="2" t="s">
        <v>3144</v>
      </c>
      <c r="AA292" s="2" t="s">
        <v>3723</v>
      </c>
      <c r="AB292" s="2" t="s">
        <v>4029</v>
      </c>
      <c r="AC292" s="2" t="s">
        <v>4315</v>
      </c>
      <c r="AF292" s="2" t="s">
        <v>5018</v>
      </c>
      <c r="AG292" s="2" t="s">
        <v>5299</v>
      </c>
      <c r="AH292" s="2" t="s">
        <v>5750</v>
      </c>
    </row>
    <row r="293" spans="1:34" x14ac:dyDescent="0.25">
      <c r="A293" s="2" t="s">
        <v>291</v>
      </c>
      <c r="B293" s="2" t="s">
        <v>1102</v>
      </c>
      <c r="C293" s="2" t="s">
        <v>1913</v>
      </c>
      <c r="D293" s="2">
        <v>2.0393934565274172</v>
      </c>
      <c r="E293" s="2">
        <v>5.6740993987618215E-4</v>
      </c>
      <c r="F293" s="2" t="s">
        <v>2433</v>
      </c>
      <c r="G293" s="2">
        <v>48.987740000000002</v>
      </c>
      <c r="H293" s="2">
        <v>6.9</v>
      </c>
      <c r="I293" s="2">
        <v>2</v>
      </c>
      <c r="J293" s="2">
        <v>2</v>
      </c>
      <c r="K293" s="2">
        <v>16655.0625</v>
      </c>
      <c r="L293" s="2">
        <v>16856.150390625</v>
      </c>
      <c r="M293" s="2">
        <v>15921.81640625</v>
      </c>
      <c r="N293" s="2">
        <v>32870.4609375</v>
      </c>
      <c r="O293" s="2">
        <v>29971.763671875</v>
      </c>
      <c r="P293" s="2">
        <v>37971.171875</v>
      </c>
      <c r="Q293" s="2">
        <v>0.66510983193365791</v>
      </c>
      <c r="R293" s="2">
        <v>0.67314015503436608</v>
      </c>
      <c r="S293" s="2">
        <v>0.63582809335236623</v>
      </c>
      <c r="T293" s="2">
        <v>1.312661945863157</v>
      </c>
      <c r="U293" s="2">
        <v>1.196904226481053</v>
      </c>
      <c r="V293" s="2">
        <v>1.5163557473353999</v>
      </c>
      <c r="W293" s="2" t="s">
        <v>2437</v>
      </c>
      <c r="X293" s="2" t="s">
        <v>2675</v>
      </c>
      <c r="Y293" s="2" t="s">
        <v>3145</v>
      </c>
      <c r="AA293" s="2" t="s">
        <v>3724</v>
      </c>
      <c r="AB293" s="2" t="s">
        <v>4030</v>
      </c>
      <c r="AC293" s="2" t="s">
        <v>4316</v>
      </c>
      <c r="AD293" s="2" t="s">
        <v>4606</v>
      </c>
      <c r="AE293" s="2" t="s">
        <v>4883</v>
      </c>
      <c r="AF293" s="2" t="s">
        <v>5018</v>
      </c>
      <c r="AG293" s="2" t="s">
        <v>5300</v>
      </c>
      <c r="AH293" s="2" t="s">
        <v>5751</v>
      </c>
    </row>
    <row r="294" spans="1:34" x14ac:dyDescent="0.25">
      <c r="A294" s="2" t="s">
        <v>292</v>
      </c>
      <c r="B294" s="2" t="s">
        <v>1103</v>
      </c>
      <c r="C294" s="2" t="s">
        <v>1914</v>
      </c>
      <c r="D294" s="2">
        <v>1.98129907163786</v>
      </c>
      <c r="E294" s="2">
        <v>1.0284625178055421E-5</v>
      </c>
      <c r="F294" s="2" t="s">
        <v>2433</v>
      </c>
      <c r="G294" s="2">
        <v>63.577950000000001</v>
      </c>
      <c r="H294" s="2">
        <v>9.4</v>
      </c>
      <c r="I294" s="2">
        <v>5</v>
      </c>
      <c r="J294" s="2">
        <v>5</v>
      </c>
      <c r="K294" s="2">
        <v>25452.244140625</v>
      </c>
      <c r="L294" s="2">
        <v>24520.4765625</v>
      </c>
      <c r="M294" s="2">
        <v>25034.208984375</v>
      </c>
      <c r="N294" s="2">
        <v>48602.33203125</v>
      </c>
      <c r="O294" s="2">
        <v>51760.99609375</v>
      </c>
      <c r="P294" s="2">
        <v>48247.83203125</v>
      </c>
      <c r="Q294" s="2">
        <v>0.68292088958659991</v>
      </c>
      <c r="R294" s="2">
        <v>0.65792020438865229</v>
      </c>
      <c r="S294" s="2">
        <v>0.67170439570074059</v>
      </c>
      <c r="T294" s="2">
        <v>1.3040715641174701</v>
      </c>
      <c r="U294" s="2">
        <v>1.3888231349239391</v>
      </c>
      <c r="V294" s="2">
        <v>1.294559811282598</v>
      </c>
      <c r="W294" s="2" t="s">
        <v>2438</v>
      </c>
      <c r="X294" s="2" t="s">
        <v>2676</v>
      </c>
      <c r="Y294" s="2" t="s">
        <v>3146</v>
      </c>
      <c r="Z294" s="2" t="s">
        <v>3488</v>
      </c>
      <c r="AD294" s="2" t="s">
        <v>4607</v>
      </c>
      <c r="AE294" s="2" t="s">
        <v>4884</v>
      </c>
      <c r="AF294" s="2" t="s">
        <v>5018</v>
      </c>
      <c r="AG294" s="2" t="s">
        <v>5264</v>
      </c>
      <c r="AH294" s="2" t="s">
        <v>5719</v>
      </c>
    </row>
    <row r="295" spans="1:34" x14ac:dyDescent="0.25">
      <c r="A295" s="2" t="s">
        <v>293</v>
      </c>
      <c r="B295" s="2" t="s">
        <v>1104</v>
      </c>
      <c r="C295" s="2" t="s">
        <v>1915</v>
      </c>
      <c r="D295" s="2">
        <v>0.50919017065195959</v>
      </c>
      <c r="E295" s="2">
        <v>2.0947366831841891E-5</v>
      </c>
      <c r="F295" s="2" t="s">
        <v>2434</v>
      </c>
      <c r="G295" s="2">
        <v>54.782269999999997</v>
      </c>
      <c r="H295" s="2">
        <v>1.8</v>
      </c>
      <c r="I295" s="2">
        <v>1</v>
      </c>
      <c r="J295" s="2">
        <v>1</v>
      </c>
      <c r="K295" s="2">
        <v>44121.64453125</v>
      </c>
      <c r="L295" s="2">
        <v>43185.62109375</v>
      </c>
      <c r="M295" s="2">
        <v>44201.48828125</v>
      </c>
      <c r="N295" s="2">
        <v>22685.962890625</v>
      </c>
      <c r="O295" s="2">
        <v>21103.06640625</v>
      </c>
      <c r="P295" s="2">
        <v>23173.935546875</v>
      </c>
      <c r="Q295" s="2">
        <v>1.333841762719657</v>
      </c>
      <c r="R295" s="2">
        <v>1.3055448312456359</v>
      </c>
      <c r="S295" s="2">
        <v>1.3362555197174659</v>
      </c>
      <c r="T295" s="2">
        <v>0.68581951222584459</v>
      </c>
      <c r="U295" s="2">
        <v>0.63796695687908944</v>
      </c>
      <c r="V295" s="2">
        <v>0.70057141721230753</v>
      </c>
      <c r="W295" s="2" t="s">
        <v>2437</v>
      </c>
    </row>
    <row r="296" spans="1:34" x14ac:dyDescent="0.25">
      <c r="A296" s="2" t="s">
        <v>294</v>
      </c>
      <c r="B296" s="2" t="s">
        <v>1105</v>
      </c>
      <c r="C296" s="2" t="s">
        <v>1916</v>
      </c>
      <c r="D296" s="2">
        <v>0.5948341221878759</v>
      </c>
      <c r="E296" s="2">
        <v>2.5748012086303628E-3</v>
      </c>
      <c r="F296" s="2" t="s">
        <v>2434</v>
      </c>
      <c r="G296" s="2">
        <v>45.80254</v>
      </c>
      <c r="H296" s="2">
        <v>2.8</v>
      </c>
      <c r="I296" s="2">
        <v>1</v>
      </c>
      <c r="J296" s="2">
        <v>1</v>
      </c>
      <c r="K296" s="2">
        <v>33876.4375</v>
      </c>
      <c r="L296" s="2">
        <v>34982.83203125</v>
      </c>
      <c r="M296" s="2">
        <v>29441.802734375</v>
      </c>
      <c r="N296" s="2">
        <v>21400.26171875</v>
      </c>
      <c r="O296" s="2">
        <v>17587.921875</v>
      </c>
      <c r="P296" s="2">
        <v>19484.6484375</v>
      </c>
      <c r="Q296" s="2">
        <v>1.296508024799198</v>
      </c>
      <c r="R296" s="2">
        <v>1.3388515973297981</v>
      </c>
      <c r="S296" s="2">
        <v>1.126787121865225</v>
      </c>
      <c r="T296" s="2">
        <v>0.81902387319098902</v>
      </c>
      <c r="U296" s="2">
        <v>0.67311923960359954</v>
      </c>
      <c r="V296" s="2">
        <v>0.74571014321118967</v>
      </c>
      <c r="W296" s="2" t="s">
        <v>2438</v>
      </c>
      <c r="X296" s="2" t="s">
        <v>2677</v>
      </c>
      <c r="Y296" s="2" t="s">
        <v>3147</v>
      </c>
      <c r="AA296" s="2" t="s">
        <v>3725</v>
      </c>
      <c r="AB296" s="2" t="s">
        <v>3968</v>
      </c>
      <c r="AF296" s="2" t="s">
        <v>5018</v>
      </c>
      <c r="AG296" s="2" t="s">
        <v>5284</v>
      </c>
      <c r="AH296" s="2" t="s">
        <v>5736</v>
      </c>
    </row>
    <row r="297" spans="1:34" x14ac:dyDescent="0.25">
      <c r="A297" s="2" t="s">
        <v>295</v>
      </c>
      <c r="B297" s="2" t="s">
        <v>1106</v>
      </c>
      <c r="C297" s="2" t="s">
        <v>1917</v>
      </c>
      <c r="D297" s="2">
        <v>1.5016588529980239</v>
      </c>
      <c r="E297" s="2">
        <v>1.8820684963593969E-2</v>
      </c>
      <c r="F297" s="2" t="s">
        <v>2433</v>
      </c>
      <c r="G297" s="2">
        <v>47.905009999999997</v>
      </c>
      <c r="H297" s="2">
        <v>5.6</v>
      </c>
      <c r="I297" s="2">
        <v>2</v>
      </c>
      <c r="J297" s="2">
        <v>2</v>
      </c>
      <c r="K297" s="2">
        <v>4967.46875</v>
      </c>
      <c r="L297" s="2">
        <v>6824.2705078125</v>
      </c>
      <c r="M297" s="2">
        <v>5929.67236328125</v>
      </c>
      <c r="N297" s="2">
        <v>7939.94140625</v>
      </c>
      <c r="O297" s="2">
        <v>9614.1796875</v>
      </c>
      <c r="P297" s="2">
        <v>9057.3935546875</v>
      </c>
      <c r="Q297" s="2">
        <v>0.67229517669994177</v>
      </c>
      <c r="R297" s="2">
        <v>0.92359396259875937</v>
      </c>
      <c r="S297" s="2">
        <v>0.80251941781111935</v>
      </c>
      <c r="T297" s="2">
        <v>1.0745884029370141</v>
      </c>
      <c r="U297" s="2">
        <v>1.3011791230358121</v>
      </c>
      <c r="V297" s="2">
        <v>1.225823916917353</v>
      </c>
      <c r="W297" s="2" t="s">
        <v>2435</v>
      </c>
      <c r="AA297" s="2" t="s">
        <v>3726</v>
      </c>
      <c r="AB297" s="2" t="s">
        <v>4031</v>
      </c>
      <c r="AC297" s="2" t="s">
        <v>4317</v>
      </c>
    </row>
    <row r="298" spans="1:34" x14ac:dyDescent="0.25">
      <c r="A298" s="2" t="s">
        <v>296</v>
      </c>
      <c r="B298" s="2" t="s">
        <v>1107</v>
      </c>
      <c r="C298" s="2" t="s">
        <v>1918</v>
      </c>
      <c r="D298" s="2">
        <v>2.5121192006434838</v>
      </c>
      <c r="E298" s="2">
        <v>6.8550730791303786E-4</v>
      </c>
      <c r="F298" s="2" t="s">
        <v>2433</v>
      </c>
      <c r="G298" s="2">
        <v>70.671240000000026</v>
      </c>
      <c r="H298" s="2">
        <v>4.3</v>
      </c>
      <c r="I298" s="2">
        <v>3</v>
      </c>
      <c r="J298" s="2">
        <v>1</v>
      </c>
      <c r="K298" s="2">
        <v>3272.744384765625</v>
      </c>
      <c r="L298" s="2">
        <v>2767.654296875</v>
      </c>
      <c r="M298" s="2">
        <v>2400.594970703125</v>
      </c>
      <c r="N298" s="2">
        <v>6538.91650390625</v>
      </c>
      <c r="O298" s="2">
        <v>7235.72265625</v>
      </c>
      <c r="P298" s="2">
        <v>7430.14306640625</v>
      </c>
      <c r="Q298" s="2">
        <v>0.66236978882936282</v>
      </c>
      <c r="R298" s="2">
        <v>0.56014475212522785</v>
      </c>
      <c r="S298" s="2">
        <v>0.48585572133624849</v>
      </c>
      <c r="T298" s="2">
        <v>1.3234094187210379</v>
      </c>
      <c r="U298" s="2">
        <v>1.464435814223046</v>
      </c>
      <c r="V298" s="2">
        <v>1.5037845047650771</v>
      </c>
      <c r="W298" s="2" t="s">
        <v>2438</v>
      </c>
    </row>
    <row r="299" spans="1:34" x14ac:dyDescent="0.25">
      <c r="A299" s="2" t="s">
        <v>297</v>
      </c>
      <c r="B299" s="2" t="s">
        <v>1108</v>
      </c>
      <c r="C299" s="2" t="s">
        <v>1919</v>
      </c>
      <c r="D299" s="2">
        <v>0.21027141768324931</v>
      </c>
      <c r="E299" s="2">
        <v>1.919546233891248E-3</v>
      </c>
      <c r="F299" s="2" t="s">
        <v>2434</v>
      </c>
      <c r="G299" s="2">
        <v>50.69164</v>
      </c>
      <c r="H299" s="2">
        <v>7</v>
      </c>
      <c r="I299" s="2">
        <v>3</v>
      </c>
      <c r="J299" s="2">
        <v>3</v>
      </c>
      <c r="K299" s="2">
        <v>11544.4052734375</v>
      </c>
      <c r="L299" s="2">
        <v>10746.287109375</v>
      </c>
      <c r="M299" s="2">
        <v>14185.0126953125</v>
      </c>
      <c r="N299" s="2">
        <v>3031.899658203125</v>
      </c>
      <c r="O299" s="2">
        <v>2997.60107421875</v>
      </c>
      <c r="P299" s="2">
        <v>1640.297485351562</v>
      </c>
      <c r="Q299" s="2">
        <v>1.5690484074073421</v>
      </c>
      <c r="R299" s="2">
        <v>1.4605728294469491</v>
      </c>
      <c r="S299" s="2">
        <v>1.927944406962568</v>
      </c>
      <c r="T299" s="2">
        <v>0.41207816404958542</v>
      </c>
      <c r="U299" s="2">
        <v>0.4074165000398477</v>
      </c>
      <c r="V299" s="2">
        <v>0.22293969209370809</v>
      </c>
      <c r="W299" s="2" t="s">
        <v>2435</v>
      </c>
      <c r="X299" s="2" t="s">
        <v>2678</v>
      </c>
      <c r="Y299" s="2" t="s">
        <v>3148</v>
      </c>
      <c r="AD299" s="2" t="s">
        <v>4608</v>
      </c>
      <c r="AE299" s="2" t="s">
        <v>4885</v>
      </c>
      <c r="AF299" s="2" t="s">
        <v>5031</v>
      </c>
      <c r="AG299" s="2" t="s">
        <v>5301</v>
      </c>
      <c r="AH299" s="2" t="s">
        <v>5574</v>
      </c>
    </row>
    <row r="300" spans="1:34" x14ac:dyDescent="0.25">
      <c r="A300" s="2" t="s">
        <v>298</v>
      </c>
      <c r="B300" s="2" t="s">
        <v>1109</v>
      </c>
      <c r="C300" s="2" t="s">
        <v>1920</v>
      </c>
      <c r="D300" s="2">
        <v>1.5147297646948641</v>
      </c>
      <c r="E300" s="2">
        <v>3.8637258750399721E-3</v>
      </c>
      <c r="F300" s="2" t="s">
        <v>2433</v>
      </c>
      <c r="G300" s="2">
        <v>97.29328000000001</v>
      </c>
      <c r="H300" s="2">
        <v>9</v>
      </c>
      <c r="I300" s="2">
        <v>7</v>
      </c>
      <c r="J300" s="2">
        <v>7</v>
      </c>
      <c r="K300" s="2">
        <v>20055.162109375</v>
      </c>
      <c r="L300" s="2">
        <v>16257.0126953125</v>
      </c>
      <c r="M300" s="2">
        <v>16523.849609375</v>
      </c>
      <c r="N300" s="2">
        <v>25754.37109375</v>
      </c>
      <c r="O300" s="2">
        <v>27371.490234375</v>
      </c>
      <c r="P300" s="2">
        <v>26906.4375</v>
      </c>
      <c r="Q300" s="2">
        <v>0.90564078570416762</v>
      </c>
      <c r="R300" s="2">
        <v>0.73412589089484404</v>
      </c>
      <c r="S300" s="2">
        <v>0.74617557621718167</v>
      </c>
      <c r="T300" s="2">
        <v>1.1630027593622549</v>
      </c>
      <c r="U300" s="2">
        <v>1.2360278010500629</v>
      </c>
      <c r="V300" s="2">
        <v>1.2150271867714899</v>
      </c>
      <c r="W300" s="2" t="s">
        <v>2435</v>
      </c>
    </row>
    <row r="301" spans="1:34" x14ac:dyDescent="0.25">
      <c r="A301" s="2" t="s">
        <v>299</v>
      </c>
      <c r="B301" s="2" t="s">
        <v>1110</v>
      </c>
      <c r="C301" s="2" t="s">
        <v>1921</v>
      </c>
      <c r="D301" s="2">
        <v>0.39373129743269292</v>
      </c>
      <c r="E301" s="2">
        <v>7.0505952732288248E-3</v>
      </c>
      <c r="F301" s="2" t="s">
        <v>2434</v>
      </c>
      <c r="G301" s="2">
        <v>97.152699999999996</v>
      </c>
      <c r="H301" s="2">
        <v>1.1000000000000001</v>
      </c>
      <c r="I301" s="2">
        <v>1</v>
      </c>
      <c r="J301" s="2">
        <v>1</v>
      </c>
      <c r="K301" s="2">
        <v>3588.584716796875</v>
      </c>
      <c r="L301" s="2">
        <v>3941.75732421875</v>
      </c>
      <c r="M301" s="2">
        <v>3701.522216796875</v>
      </c>
      <c r="N301" s="2">
        <v>1923.1005859375</v>
      </c>
      <c r="O301" s="2">
        <v>1008.177673339844</v>
      </c>
      <c r="P301" s="2">
        <v>1491.058227539062</v>
      </c>
      <c r="Q301" s="2">
        <v>1.3754460321565061</v>
      </c>
      <c r="R301" s="2">
        <v>1.5108113362751669</v>
      </c>
      <c r="S301" s="2">
        <v>1.418733135155521</v>
      </c>
      <c r="T301" s="2">
        <v>0.73709311026843682</v>
      </c>
      <c r="U301" s="2">
        <v>0.3864180700579396</v>
      </c>
      <c r="V301" s="2">
        <v>0.57149831608643109</v>
      </c>
      <c r="W301" s="2" t="s">
        <v>2435</v>
      </c>
      <c r="X301" s="2" t="s">
        <v>2679</v>
      </c>
      <c r="Y301" s="2" t="s">
        <v>3149</v>
      </c>
      <c r="AA301" s="2" t="s">
        <v>3727</v>
      </c>
      <c r="AB301" s="2" t="s">
        <v>3933</v>
      </c>
      <c r="AC301" s="2" t="s">
        <v>4318</v>
      </c>
      <c r="AD301" s="2" t="s">
        <v>4609</v>
      </c>
      <c r="AE301" s="2" t="s">
        <v>4886</v>
      </c>
      <c r="AF301" s="2" t="s">
        <v>5027</v>
      </c>
      <c r="AG301" s="2" t="s">
        <v>5302</v>
      </c>
      <c r="AH301" s="2" t="s">
        <v>5752</v>
      </c>
    </row>
    <row r="302" spans="1:34" x14ac:dyDescent="0.25">
      <c r="A302" s="2" t="s">
        <v>300</v>
      </c>
      <c r="B302" s="2" t="s">
        <v>1111</v>
      </c>
      <c r="C302" s="2" t="s">
        <v>1922</v>
      </c>
      <c r="D302" s="2">
        <v>0.65538465010674773</v>
      </c>
      <c r="E302" s="2">
        <v>2.8339277124129191E-5</v>
      </c>
      <c r="F302" s="2" t="s">
        <v>2434</v>
      </c>
      <c r="G302" s="2">
        <v>21.5608</v>
      </c>
      <c r="H302" s="2">
        <v>12.4</v>
      </c>
      <c r="I302" s="2">
        <v>2</v>
      </c>
      <c r="J302" s="2">
        <v>2</v>
      </c>
      <c r="K302" s="2">
        <v>33104.6484375</v>
      </c>
      <c r="L302" s="2">
        <v>32524.306640625</v>
      </c>
      <c r="M302" s="2">
        <v>33371.30078125</v>
      </c>
      <c r="N302" s="2">
        <v>21398.4140625</v>
      </c>
      <c r="O302" s="2">
        <v>21082.751953125</v>
      </c>
      <c r="P302" s="2">
        <v>22402.08203125</v>
      </c>
      <c r="Q302" s="2">
        <v>1.2120066137872281</v>
      </c>
      <c r="R302" s="2">
        <v>1.1907595041132619</v>
      </c>
      <c r="S302" s="2">
        <v>1.2217691220590501</v>
      </c>
      <c r="T302" s="2">
        <v>0.78342530709159186</v>
      </c>
      <c r="U302" s="2">
        <v>0.77186848403676234</v>
      </c>
      <c r="V302" s="2">
        <v>0.82017096891210617</v>
      </c>
      <c r="W302" s="2" t="s">
        <v>2437</v>
      </c>
      <c r="X302" s="2" t="s">
        <v>2680</v>
      </c>
      <c r="Y302" s="2" t="s">
        <v>3150</v>
      </c>
      <c r="AA302" s="2" t="s">
        <v>3728</v>
      </c>
      <c r="AB302" s="2" t="s">
        <v>4032</v>
      </c>
      <c r="AF302" s="2" t="s">
        <v>5042</v>
      </c>
      <c r="AG302" s="2" t="s">
        <v>5303</v>
      </c>
      <c r="AH302" s="2" t="s">
        <v>5617</v>
      </c>
    </row>
    <row r="303" spans="1:34" x14ac:dyDescent="0.25">
      <c r="A303" s="2" t="s">
        <v>301</v>
      </c>
      <c r="B303" s="2" t="s">
        <v>1112</v>
      </c>
      <c r="C303" s="2" t="s">
        <v>1923</v>
      </c>
      <c r="D303" s="2">
        <v>1.5284712468811359</v>
      </c>
      <c r="E303" s="2">
        <v>2.572371558947884E-3</v>
      </c>
      <c r="F303" s="2" t="s">
        <v>2433</v>
      </c>
      <c r="G303" s="2">
        <v>57.533359999999988</v>
      </c>
      <c r="H303" s="2">
        <v>15.5</v>
      </c>
      <c r="I303" s="2">
        <v>5</v>
      </c>
      <c r="J303" s="2">
        <v>5</v>
      </c>
      <c r="K303" s="2">
        <v>45930.32421875</v>
      </c>
      <c r="L303" s="2">
        <v>40568.75</v>
      </c>
      <c r="M303" s="2">
        <v>49893.73828125</v>
      </c>
      <c r="N303" s="2">
        <v>70627.1015625</v>
      </c>
      <c r="O303" s="2">
        <v>66605</v>
      </c>
      <c r="P303" s="2">
        <v>71240.390625</v>
      </c>
      <c r="Q303" s="2">
        <v>0.79910023295100341</v>
      </c>
      <c r="R303" s="2">
        <v>0.70581904497632331</v>
      </c>
      <c r="S303" s="2">
        <v>0.86805609499850245</v>
      </c>
      <c r="T303" s="2">
        <v>1.2287771591259169</v>
      </c>
      <c r="U303" s="2">
        <v>1.158800246264625</v>
      </c>
      <c r="V303" s="2">
        <v>1.239447221683629</v>
      </c>
      <c r="W303" s="2" t="s">
        <v>2438</v>
      </c>
      <c r="AD303" s="2" t="s">
        <v>4610</v>
      </c>
      <c r="AE303" s="2" t="s">
        <v>4887</v>
      </c>
      <c r="AF303" s="2" t="s">
        <v>5032</v>
      </c>
      <c r="AG303" s="2" t="s">
        <v>5304</v>
      </c>
      <c r="AH303" s="2" t="s">
        <v>5753</v>
      </c>
    </row>
    <row r="304" spans="1:34" x14ac:dyDescent="0.25">
      <c r="A304" s="2" t="s">
        <v>302</v>
      </c>
      <c r="B304" s="2" t="s">
        <v>1113</v>
      </c>
      <c r="C304" s="2" t="s">
        <v>1924</v>
      </c>
      <c r="D304" s="2">
        <v>0.62836814872770208</v>
      </c>
      <c r="E304" s="2">
        <v>2.2065195824779761E-2</v>
      </c>
      <c r="F304" s="2" t="s">
        <v>2434</v>
      </c>
      <c r="G304" s="2">
        <v>173.32851000000011</v>
      </c>
      <c r="H304" s="2">
        <v>0.8</v>
      </c>
      <c r="I304" s="2">
        <v>1</v>
      </c>
      <c r="J304" s="2">
        <v>1</v>
      </c>
      <c r="K304" s="2">
        <v>2701.81103515625</v>
      </c>
      <c r="L304" s="2">
        <v>2812.368408203125</v>
      </c>
      <c r="M304" s="2">
        <v>1921.927368164062</v>
      </c>
      <c r="N304" s="2">
        <v>1546.654296875</v>
      </c>
      <c r="O304" s="2">
        <v>1484.867065429688</v>
      </c>
      <c r="P304" s="2">
        <v>1641.09130859375</v>
      </c>
      <c r="Q304" s="2">
        <v>1.3387762623843651</v>
      </c>
      <c r="R304" s="2">
        <v>1.393558623082721</v>
      </c>
      <c r="S304" s="2">
        <v>0.95233556493935212</v>
      </c>
      <c r="T304" s="2">
        <v>0.76638374476521554</v>
      </c>
      <c r="U304" s="2">
        <v>0.73576751080174396</v>
      </c>
      <c r="V304" s="2">
        <v>0.81317829402660202</v>
      </c>
      <c r="W304" s="2" t="s">
        <v>2435</v>
      </c>
      <c r="X304" s="2" t="s">
        <v>2681</v>
      </c>
      <c r="Y304" s="2" t="s">
        <v>3151</v>
      </c>
      <c r="Z304" s="2" t="s">
        <v>3489</v>
      </c>
      <c r="AA304" s="2" t="s">
        <v>3729</v>
      </c>
      <c r="AB304" s="2" t="s">
        <v>4033</v>
      </c>
      <c r="AC304" s="2" t="s">
        <v>4319</v>
      </c>
      <c r="AF304" s="2" t="s">
        <v>5040</v>
      </c>
      <c r="AG304" s="2" t="s">
        <v>5305</v>
      </c>
      <c r="AH304" s="2" t="s">
        <v>5754</v>
      </c>
    </row>
    <row r="305" spans="1:34" x14ac:dyDescent="0.25">
      <c r="A305" s="2" t="s">
        <v>303</v>
      </c>
      <c r="B305" s="2" t="s">
        <v>1114</v>
      </c>
      <c r="C305" s="2" t="s">
        <v>1925</v>
      </c>
      <c r="D305" s="2">
        <v>0.36917504932938711</v>
      </c>
      <c r="E305" s="2">
        <v>1.7822516600483E-2</v>
      </c>
      <c r="F305" s="2" t="s">
        <v>2434</v>
      </c>
      <c r="G305" s="2">
        <v>40.528300000000002</v>
      </c>
      <c r="H305" s="2">
        <v>12</v>
      </c>
      <c r="I305" s="2">
        <v>4</v>
      </c>
      <c r="J305" s="2">
        <v>4</v>
      </c>
      <c r="K305" s="2">
        <v>5725.73828125</v>
      </c>
      <c r="L305" s="2">
        <v>4576.48583984375</v>
      </c>
      <c r="M305" s="2">
        <v>5226.36181640625</v>
      </c>
      <c r="N305" s="2">
        <v>2880.411865234375</v>
      </c>
      <c r="O305" s="2">
        <v>1703.057983398438</v>
      </c>
      <c r="P305" s="2">
        <v>1149.296630859375</v>
      </c>
      <c r="Q305" s="2">
        <v>1.615815824587139</v>
      </c>
      <c r="R305" s="2">
        <v>1.291494280350538</v>
      </c>
      <c r="S305" s="2">
        <v>1.474890697610368</v>
      </c>
      <c r="T305" s="2">
        <v>0.81285850741997034</v>
      </c>
      <c r="U305" s="2">
        <v>0.48060667543538133</v>
      </c>
      <c r="V305" s="2">
        <v>0.32433401459660233</v>
      </c>
      <c r="W305" s="2" t="s">
        <v>2443</v>
      </c>
      <c r="X305" s="2" t="s">
        <v>2682</v>
      </c>
      <c r="Y305" s="2" t="s">
        <v>3152</v>
      </c>
      <c r="AF305" s="2" t="s">
        <v>5032</v>
      </c>
      <c r="AG305" s="2" t="s">
        <v>5306</v>
      </c>
      <c r="AH305" s="2" t="s">
        <v>5755</v>
      </c>
    </row>
    <row r="306" spans="1:34" x14ac:dyDescent="0.25">
      <c r="A306" s="2" t="s">
        <v>304</v>
      </c>
      <c r="B306" s="2" t="s">
        <v>1115</v>
      </c>
      <c r="C306" s="2" t="s">
        <v>1926</v>
      </c>
      <c r="D306" s="2">
        <v>1.8540766092748009</v>
      </c>
      <c r="E306" s="2">
        <v>1.745703306439426E-4</v>
      </c>
      <c r="F306" s="2" t="s">
        <v>2433</v>
      </c>
      <c r="G306" s="2">
        <v>76.927419999999998</v>
      </c>
      <c r="H306" s="2">
        <v>8.5</v>
      </c>
      <c r="I306" s="2">
        <v>5</v>
      </c>
      <c r="J306" s="2">
        <v>5</v>
      </c>
      <c r="K306" s="2">
        <v>15987.859375</v>
      </c>
      <c r="L306" s="2">
        <v>15827.1767578125</v>
      </c>
      <c r="M306" s="2">
        <v>13889.2353515625</v>
      </c>
      <c r="N306" s="2">
        <v>27956.087890625</v>
      </c>
      <c r="O306" s="2">
        <v>28135.765625</v>
      </c>
      <c r="P306" s="2">
        <v>28647.3671875</v>
      </c>
      <c r="Q306" s="2">
        <v>0.73539242656976644</v>
      </c>
      <c r="R306" s="2">
        <v>0.72800151969539972</v>
      </c>
      <c r="S306" s="2">
        <v>0.63886216714888577</v>
      </c>
      <c r="T306" s="2">
        <v>1.2858941793941301</v>
      </c>
      <c r="U306" s="2">
        <v>1.294158803318032</v>
      </c>
      <c r="V306" s="2">
        <v>1.3176909038737861</v>
      </c>
      <c r="W306" s="2" t="s">
        <v>2435</v>
      </c>
    </row>
    <row r="307" spans="1:34" x14ac:dyDescent="0.25">
      <c r="A307" s="2" t="s">
        <v>305</v>
      </c>
      <c r="B307" s="2" t="s">
        <v>1116</v>
      </c>
      <c r="C307" s="2" t="s">
        <v>1927</v>
      </c>
      <c r="D307" s="2">
        <v>0.57353684989165676</v>
      </c>
      <c r="E307" s="2">
        <v>1.175374944653625E-6</v>
      </c>
      <c r="F307" s="2" t="s">
        <v>2434</v>
      </c>
      <c r="G307" s="2">
        <v>29.779949999999999</v>
      </c>
      <c r="H307" s="2">
        <v>27.2</v>
      </c>
      <c r="I307" s="2">
        <v>6</v>
      </c>
      <c r="J307" s="2">
        <v>6</v>
      </c>
      <c r="K307" s="2">
        <v>116257.3125</v>
      </c>
      <c r="L307" s="2">
        <v>116473.203125</v>
      </c>
      <c r="M307" s="2">
        <v>114852.0234375</v>
      </c>
      <c r="N307" s="2">
        <v>65099.95703125</v>
      </c>
      <c r="O307" s="2">
        <v>66698.1953125</v>
      </c>
      <c r="P307" s="2">
        <v>67553.2421875</v>
      </c>
      <c r="Q307" s="2">
        <v>1.2753713605163139</v>
      </c>
      <c r="R307" s="2">
        <v>1.27773973386168</v>
      </c>
      <c r="S307" s="2">
        <v>1.2599549932786891</v>
      </c>
      <c r="T307" s="2">
        <v>0.71416256735247419</v>
      </c>
      <c r="U307" s="2">
        <v>0.73169563505681356</v>
      </c>
      <c r="V307" s="2">
        <v>0.74107570993403027</v>
      </c>
      <c r="W307" s="2" t="s">
        <v>2438</v>
      </c>
      <c r="AA307" s="2" t="s">
        <v>3730</v>
      </c>
      <c r="AC307" s="2" t="s">
        <v>4320</v>
      </c>
      <c r="AD307" s="2" t="s">
        <v>4611</v>
      </c>
      <c r="AE307" s="2" t="s">
        <v>4888</v>
      </c>
      <c r="AF307" s="2" t="s">
        <v>5059</v>
      </c>
      <c r="AG307" s="2" t="s">
        <v>5307</v>
      </c>
      <c r="AH307" s="2" t="s">
        <v>5756</v>
      </c>
    </row>
    <row r="308" spans="1:34" x14ac:dyDescent="0.25">
      <c r="A308" s="2" t="s">
        <v>306</v>
      </c>
      <c r="B308" s="2" t="s">
        <v>1117</v>
      </c>
      <c r="C308" s="2" t="s">
        <v>1928</v>
      </c>
      <c r="D308" s="2">
        <v>1.8888141958045721</v>
      </c>
      <c r="E308" s="2">
        <v>1.5815744212601391E-2</v>
      </c>
      <c r="F308" s="2" t="s">
        <v>2433</v>
      </c>
      <c r="G308" s="2">
        <v>58.498339999999999</v>
      </c>
      <c r="H308" s="2">
        <v>4.0999999999999996</v>
      </c>
      <c r="I308" s="2">
        <v>2</v>
      </c>
      <c r="J308" s="2">
        <v>2</v>
      </c>
      <c r="K308" s="2">
        <v>10865.013671875</v>
      </c>
      <c r="L308" s="2">
        <v>6187.2724609375</v>
      </c>
      <c r="M308" s="2">
        <v>7728.66552734375</v>
      </c>
      <c r="N308" s="2">
        <v>16116.3251953125</v>
      </c>
      <c r="O308" s="2">
        <v>15543.501953125</v>
      </c>
      <c r="P308" s="2">
        <v>15146.7861328125</v>
      </c>
      <c r="Q308" s="2">
        <v>0.91063415950252624</v>
      </c>
      <c r="R308" s="2">
        <v>0.51857658234374004</v>
      </c>
      <c r="S308" s="2">
        <v>0.64776603593120607</v>
      </c>
      <c r="T308" s="2">
        <v>1.3507646370011519</v>
      </c>
      <c r="U308" s="2">
        <v>1.3027543511933011</v>
      </c>
      <c r="V308" s="2">
        <v>1.2695042340280751</v>
      </c>
      <c r="W308" s="2" t="s">
        <v>2437</v>
      </c>
      <c r="X308" s="2" t="s">
        <v>2683</v>
      </c>
      <c r="Y308" s="2" t="s">
        <v>3153</v>
      </c>
      <c r="AA308" s="2" t="s">
        <v>3731</v>
      </c>
      <c r="AB308" s="2" t="s">
        <v>4034</v>
      </c>
      <c r="AC308" s="2" t="s">
        <v>4321</v>
      </c>
      <c r="AD308" s="2" t="s">
        <v>4612</v>
      </c>
      <c r="AE308" s="2" t="s">
        <v>4889</v>
      </c>
      <c r="AF308" s="2" t="s">
        <v>5018</v>
      </c>
      <c r="AG308" s="2" t="s">
        <v>5308</v>
      </c>
      <c r="AH308" s="2" t="s">
        <v>5757</v>
      </c>
    </row>
    <row r="309" spans="1:34" x14ac:dyDescent="0.25">
      <c r="A309" s="2" t="s">
        <v>307</v>
      </c>
      <c r="B309" s="2" t="s">
        <v>1118</v>
      </c>
      <c r="C309" s="2" t="s">
        <v>1929</v>
      </c>
      <c r="D309" s="2">
        <v>1.6802191904422159</v>
      </c>
      <c r="E309" s="2">
        <v>2.7737589631380419E-5</v>
      </c>
      <c r="F309" s="2" t="s">
        <v>2433</v>
      </c>
      <c r="G309" s="2">
        <v>62.042879999999997</v>
      </c>
      <c r="H309" s="2">
        <v>17.2</v>
      </c>
      <c r="I309" s="2">
        <v>9</v>
      </c>
      <c r="J309" s="2">
        <v>9</v>
      </c>
      <c r="K309" s="2">
        <v>61067.64453125</v>
      </c>
      <c r="L309" s="2">
        <v>57441.62109375</v>
      </c>
      <c r="M309" s="2">
        <v>61104.8046875</v>
      </c>
      <c r="N309" s="2">
        <v>98243.265625</v>
      </c>
      <c r="O309" s="2">
        <v>102655.328125</v>
      </c>
      <c r="P309" s="2">
        <v>100892.4140625</v>
      </c>
      <c r="Q309" s="2">
        <v>0.7611175781830043</v>
      </c>
      <c r="R309" s="2">
        <v>0.71592457625261985</v>
      </c>
      <c r="S309" s="2">
        <v>0.76158072439319469</v>
      </c>
      <c r="T309" s="2">
        <v>1.2244565347043199</v>
      </c>
      <c r="U309" s="2">
        <v>1.2794463472403781</v>
      </c>
      <c r="V309" s="2">
        <v>1.257474239226483</v>
      </c>
      <c r="W309" s="2" t="s">
        <v>2438</v>
      </c>
      <c r="X309" s="2" t="s">
        <v>2684</v>
      </c>
      <c r="Y309" s="2" t="s">
        <v>3154</v>
      </c>
      <c r="Z309" s="2" t="s">
        <v>3490</v>
      </c>
    </row>
    <row r="310" spans="1:34" x14ac:dyDescent="0.25">
      <c r="A310" s="2" t="s">
        <v>308</v>
      </c>
      <c r="B310" s="2" t="s">
        <v>1119</v>
      </c>
      <c r="C310" s="2" t="s">
        <v>1930</v>
      </c>
      <c r="D310" s="2">
        <v>0.52399045195845406</v>
      </c>
      <c r="E310" s="2">
        <v>2.9477763092074779E-2</v>
      </c>
      <c r="F310" s="2" t="s">
        <v>2434</v>
      </c>
      <c r="G310" s="2">
        <v>34.529870000000003</v>
      </c>
      <c r="H310" s="2">
        <v>3.8</v>
      </c>
      <c r="I310" s="2">
        <v>1</v>
      </c>
      <c r="J310" s="2">
        <v>1</v>
      </c>
      <c r="K310" s="2">
        <v>21126.939453125</v>
      </c>
      <c r="L310" s="2">
        <v>31778.25390625</v>
      </c>
      <c r="M310" s="2">
        <v>32653.91015625</v>
      </c>
      <c r="N310" s="2">
        <v>11241.2841796875</v>
      </c>
      <c r="O310" s="2">
        <v>16952.689453125</v>
      </c>
      <c r="P310" s="2">
        <v>16638.1796875</v>
      </c>
      <c r="Q310" s="2">
        <v>0.97216362350311258</v>
      </c>
      <c r="R310" s="2">
        <v>1.462287641551048</v>
      </c>
      <c r="S310" s="2">
        <v>1.502581274939448</v>
      </c>
      <c r="T310" s="2">
        <v>0.51727168458073747</v>
      </c>
      <c r="U310" s="2">
        <v>0.78008402700445267</v>
      </c>
      <c r="V310" s="2">
        <v>0.76561174842120094</v>
      </c>
      <c r="W310" s="2" t="s">
        <v>2435</v>
      </c>
    </row>
    <row r="311" spans="1:34" x14ac:dyDescent="0.25">
      <c r="A311" s="2" t="s">
        <v>309</v>
      </c>
      <c r="B311" s="2" t="s">
        <v>1120</v>
      </c>
      <c r="C311" s="2" t="s">
        <v>1931</v>
      </c>
      <c r="D311" s="2">
        <v>3.1804310045718411</v>
      </c>
      <c r="E311" s="2">
        <v>1.7343158761301499E-5</v>
      </c>
      <c r="F311" s="2" t="s">
        <v>2433</v>
      </c>
      <c r="G311" s="2">
        <v>20.503350000000001</v>
      </c>
      <c r="H311" s="2">
        <v>6.3</v>
      </c>
      <c r="I311" s="2">
        <v>1</v>
      </c>
      <c r="J311" s="2">
        <v>1</v>
      </c>
      <c r="K311" s="2">
        <v>16619.861328125</v>
      </c>
      <c r="L311" s="2">
        <v>16029.888671875</v>
      </c>
      <c r="M311" s="2">
        <v>18350.2890625</v>
      </c>
      <c r="N311" s="2">
        <v>54452.41796875</v>
      </c>
      <c r="O311" s="2">
        <v>51506.69921875</v>
      </c>
      <c r="P311" s="2">
        <v>56242.98828125</v>
      </c>
      <c r="Q311" s="2">
        <v>0.46772122385539</v>
      </c>
      <c r="R311" s="2">
        <v>0.45111803280736962</v>
      </c>
      <c r="S311" s="2">
        <v>0.5164194507380383</v>
      </c>
      <c r="T311" s="2">
        <v>1.5324166111500439</v>
      </c>
      <c r="U311" s="2">
        <v>1.4495172925767761</v>
      </c>
      <c r="V311" s="2">
        <v>1.5828073888723819</v>
      </c>
      <c r="W311" s="2" t="s">
        <v>2438</v>
      </c>
    </row>
    <row r="312" spans="1:34" x14ac:dyDescent="0.25">
      <c r="A312" s="2" t="s">
        <v>310</v>
      </c>
      <c r="B312" s="2" t="s">
        <v>1121</v>
      </c>
      <c r="C312" s="2" t="s">
        <v>1932</v>
      </c>
      <c r="D312" s="2">
        <v>1.8117862081385061</v>
      </c>
      <c r="E312" s="2">
        <v>1.3555202494290919E-4</v>
      </c>
      <c r="F312" s="2" t="s">
        <v>2433</v>
      </c>
      <c r="G312" s="2">
        <v>22.443429999999999</v>
      </c>
      <c r="H312" s="2">
        <v>20.9</v>
      </c>
      <c r="I312" s="2">
        <v>4</v>
      </c>
      <c r="J312" s="2">
        <v>4</v>
      </c>
      <c r="K312" s="2">
        <v>49531.12109375</v>
      </c>
      <c r="L312" s="2">
        <v>45687.89453125</v>
      </c>
      <c r="M312" s="2">
        <v>50221.43359375</v>
      </c>
      <c r="N312" s="2">
        <v>89232.484375</v>
      </c>
      <c r="O312" s="2">
        <v>82961.2734375</v>
      </c>
      <c r="P312" s="2">
        <v>91313.2421875</v>
      </c>
      <c r="Q312" s="2">
        <v>0.72671128559486842</v>
      </c>
      <c r="R312" s="2">
        <v>0.6703241888687429</v>
      </c>
      <c r="S312" s="2">
        <v>0.73683942065944119</v>
      </c>
      <c r="T312" s="2">
        <v>1.309202214790224</v>
      </c>
      <c r="U312" s="2">
        <v>1.21719218832623</v>
      </c>
      <c r="V312" s="2">
        <v>1.339730701760494</v>
      </c>
      <c r="W312" s="2" t="s">
        <v>2438</v>
      </c>
      <c r="X312" s="2" t="s">
        <v>2685</v>
      </c>
      <c r="Y312" s="2" t="s">
        <v>3155</v>
      </c>
      <c r="AA312" s="2" t="s">
        <v>3732</v>
      </c>
      <c r="AB312" s="2" t="s">
        <v>4035</v>
      </c>
      <c r="AC312" s="2" t="s">
        <v>4322</v>
      </c>
      <c r="AD312" s="2" t="s">
        <v>4605</v>
      </c>
      <c r="AE312" s="2" t="s">
        <v>4882</v>
      </c>
      <c r="AF312" s="2" t="s">
        <v>5018</v>
      </c>
      <c r="AG312" s="2" t="s">
        <v>5309</v>
      </c>
      <c r="AH312" s="2" t="s">
        <v>5758</v>
      </c>
    </row>
    <row r="313" spans="1:34" x14ac:dyDescent="0.25">
      <c r="A313" s="2" t="s">
        <v>311</v>
      </c>
      <c r="B313" s="2" t="s">
        <v>1122</v>
      </c>
      <c r="C313" s="2" t="s">
        <v>1933</v>
      </c>
      <c r="D313" s="2">
        <v>2.6894914415969482</v>
      </c>
      <c r="E313" s="2">
        <v>7.8489806330545031E-4</v>
      </c>
      <c r="F313" s="2" t="s">
        <v>2433</v>
      </c>
      <c r="G313" s="2">
        <v>79.220889999999997</v>
      </c>
      <c r="H313" s="2">
        <v>9</v>
      </c>
      <c r="I313" s="2">
        <v>5</v>
      </c>
      <c r="J313" s="2">
        <v>5</v>
      </c>
      <c r="K313" s="2">
        <v>12772.79296875</v>
      </c>
      <c r="L313" s="2">
        <v>8763.7861328125</v>
      </c>
      <c r="M313" s="2">
        <v>10371.9365234375</v>
      </c>
      <c r="N313" s="2">
        <v>29010.32421875</v>
      </c>
      <c r="O313" s="2">
        <v>28429.1015625</v>
      </c>
      <c r="P313" s="2">
        <v>28378.25390625</v>
      </c>
      <c r="Q313" s="2">
        <v>0.65097455675918559</v>
      </c>
      <c r="R313" s="2">
        <v>0.44665264733389243</v>
      </c>
      <c r="S313" s="2">
        <v>0.5286131856672458</v>
      </c>
      <c r="T313" s="2">
        <v>1.478531985599796</v>
      </c>
      <c r="U313" s="2">
        <v>1.448909555959196</v>
      </c>
      <c r="V313" s="2">
        <v>1.446318068680684</v>
      </c>
      <c r="W313" s="2" t="s">
        <v>2435</v>
      </c>
    </row>
    <row r="314" spans="1:34" x14ac:dyDescent="0.25">
      <c r="A314" s="2" t="s">
        <v>312</v>
      </c>
      <c r="B314" s="2" t="s">
        <v>1123</v>
      </c>
      <c r="C314" s="2" t="s">
        <v>1934</v>
      </c>
      <c r="D314" s="2">
        <v>0.60353834604244316</v>
      </c>
      <c r="E314" s="2">
        <v>2.2682333866578652E-2</v>
      </c>
      <c r="F314" s="2" t="s">
        <v>2434</v>
      </c>
      <c r="G314" s="2">
        <v>47.566839999999999</v>
      </c>
      <c r="H314" s="2">
        <v>16.7</v>
      </c>
      <c r="I314" s="2">
        <v>5</v>
      </c>
      <c r="J314" s="2">
        <v>5</v>
      </c>
      <c r="K314" s="2">
        <v>5433.10009765625</v>
      </c>
      <c r="L314" s="2">
        <v>4415.12744140625</v>
      </c>
      <c r="M314" s="2">
        <v>4879.740234375</v>
      </c>
      <c r="N314" s="2">
        <v>2247.387939453125</v>
      </c>
      <c r="O314" s="2">
        <v>3383.969482421875</v>
      </c>
      <c r="P314" s="2">
        <v>3257.535888671875</v>
      </c>
      <c r="Q314" s="2">
        <v>1.3803104684408729</v>
      </c>
      <c r="R314" s="2">
        <v>1.1216886339904859</v>
      </c>
      <c r="S314" s="2">
        <v>1.239726198250156</v>
      </c>
      <c r="T314" s="2">
        <v>0.57096188984500829</v>
      </c>
      <c r="U314" s="2">
        <v>0.85971699720502459</v>
      </c>
      <c r="V314" s="2">
        <v>0.82759581226845225</v>
      </c>
      <c r="W314" s="2" t="s">
        <v>2435</v>
      </c>
    </row>
    <row r="315" spans="1:34" x14ac:dyDescent="0.25">
      <c r="A315" s="2" t="s">
        <v>313</v>
      </c>
      <c r="B315" s="2" t="s">
        <v>1124</v>
      </c>
      <c r="C315" s="2" t="s">
        <v>1935</v>
      </c>
      <c r="D315" s="2">
        <v>1.55562442995295</v>
      </c>
      <c r="E315" s="2">
        <v>3.688735420850141E-3</v>
      </c>
      <c r="F315" s="2" t="s">
        <v>2433</v>
      </c>
      <c r="G315" s="2">
        <v>54.965449999999997</v>
      </c>
      <c r="H315" s="2">
        <v>4.0999999999999996</v>
      </c>
      <c r="I315" s="2">
        <v>1</v>
      </c>
      <c r="J315" s="2">
        <v>1</v>
      </c>
      <c r="K315" s="2">
        <v>40554.7109375</v>
      </c>
      <c r="L315" s="2">
        <v>38545.6015625</v>
      </c>
      <c r="M315" s="2">
        <v>44394.66796875</v>
      </c>
      <c r="N315" s="2">
        <v>63189.875</v>
      </c>
      <c r="O315" s="2">
        <v>71043.421875</v>
      </c>
      <c r="P315" s="2">
        <v>57878.51171875</v>
      </c>
      <c r="Q315" s="2">
        <v>0.77098552394198783</v>
      </c>
      <c r="R315" s="2">
        <v>0.73279034985904756</v>
      </c>
      <c r="S315" s="2">
        <v>0.8439869389493736</v>
      </c>
      <c r="T315" s="2">
        <v>1.201302580106788</v>
      </c>
      <c r="U315" s="2">
        <v>1.3506063431531159</v>
      </c>
      <c r="V315" s="2">
        <v>1.100328263989687</v>
      </c>
      <c r="W315" s="2" t="s">
        <v>2435</v>
      </c>
    </row>
    <row r="316" spans="1:34" x14ac:dyDescent="0.25">
      <c r="A316" s="2" t="s">
        <v>314</v>
      </c>
      <c r="B316" s="2" t="s">
        <v>1125</v>
      </c>
      <c r="C316" s="2" t="s">
        <v>1936</v>
      </c>
      <c r="D316" s="2">
        <v>0.44461176896983512</v>
      </c>
      <c r="E316" s="2">
        <v>7.1788498642312779E-3</v>
      </c>
      <c r="F316" s="2" t="s">
        <v>2434</v>
      </c>
      <c r="G316" s="2">
        <v>77.168390000000002</v>
      </c>
      <c r="H316" s="2">
        <v>5.9</v>
      </c>
      <c r="I316" s="2">
        <v>4</v>
      </c>
      <c r="J316" s="2">
        <v>4</v>
      </c>
      <c r="K316" s="2">
        <v>16381.0419921875</v>
      </c>
      <c r="L316" s="2">
        <v>17080.841796875</v>
      </c>
      <c r="M316" s="2">
        <v>17915.724609375</v>
      </c>
      <c r="N316" s="2">
        <v>5362.95361328125</v>
      </c>
      <c r="O316" s="2">
        <v>8851.220703125</v>
      </c>
      <c r="P316" s="2">
        <v>8628.9150390625</v>
      </c>
      <c r="Q316" s="2">
        <v>1.3242431683815881</v>
      </c>
      <c r="R316" s="2">
        <v>1.3808149732175781</v>
      </c>
      <c r="S316" s="2">
        <v>1.4483068862094139</v>
      </c>
      <c r="T316" s="2">
        <v>0.43354108292513288</v>
      </c>
      <c r="U316" s="2">
        <v>0.71553253776780812</v>
      </c>
      <c r="V316" s="2">
        <v>0.69756135149847942</v>
      </c>
      <c r="W316" s="2" t="s">
        <v>2435</v>
      </c>
    </row>
    <row r="317" spans="1:34" x14ac:dyDescent="0.25">
      <c r="A317" s="2" t="s">
        <v>315</v>
      </c>
      <c r="B317" s="2" t="s">
        <v>1126</v>
      </c>
      <c r="C317" s="2" t="s">
        <v>1937</v>
      </c>
      <c r="D317" s="2">
        <v>1.81694947312553</v>
      </c>
      <c r="E317" s="2">
        <v>9.9594081074943358E-3</v>
      </c>
      <c r="F317" s="2" t="s">
        <v>2433</v>
      </c>
      <c r="G317" s="2">
        <v>62.098790000000001</v>
      </c>
      <c r="H317" s="2">
        <v>5.0999999999999996</v>
      </c>
      <c r="I317" s="2">
        <v>2</v>
      </c>
      <c r="J317" s="2">
        <v>2</v>
      </c>
      <c r="K317" s="2">
        <v>2039.903564453125</v>
      </c>
      <c r="L317" s="2">
        <v>2508.2421875</v>
      </c>
      <c r="M317" s="2">
        <v>3051.88134765625</v>
      </c>
      <c r="N317" s="2">
        <v>4054.0322265625</v>
      </c>
      <c r="O317" s="2">
        <v>4902.60791015625</v>
      </c>
      <c r="P317" s="2">
        <v>4852.22509765625</v>
      </c>
      <c r="Q317" s="2">
        <v>0.57169802135395631</v>
      </c>
      <c r="R317" s="2">
        <v>0.70295337517815293</v>
      </c>
      <c r="S317" s="2">
        <v>0.85531225998414917</v>
      </c>
      <c r="T317" s="2">
        <v>1.136172436196659</v>
      </c>
      <c r="U317" s="2">
        <v>1.373992031070344</v>
      </c>
      <c r="V317" s="2">
        <v>1.359871876216739</v>
      </c>
      <c r="W317" s="2" t="s">
        <v>2437</v>
      </c>
    </row>
    <row r="318" spans="1:34" x14ac:dyDescent="0.25">
      <c r="A318" s="2" t="s">
        <v>316</v>
      </c>
      <c r="B318" s="2" t="s">
        <v>1127</v>
      </c>
      <c r="C318" s="2" t="s">
        <v>1938</v>
      </c>
      <c r="D318" s="2">
        <v>1.689312870177472</v>
      </c>
      <c r="E318" s="2">
        <v>3.6028030096494128E-2</v>
      </c>
      <c r="F318" s="2" t="s">
        <v>2433</v>
      </c>
      <c r="G318" s="2">
        <v>33.697560000000003</v>
      </c>
      <c r="H318" s="2">
        <v>7.2</v>
      </c>
      <c r="I318" s="2">
        <v>2</v>
      </c>
      <c r="J318" s="2">
        <v>2</v>
      </c>
      <c r="K318" s="2">
        <v>6075.07568359375</v>
      </c>
      <c r="L318" s="2">
        <v>7819.251953125</v>
      </c>
      <c r="M318" s="2">
        <v>4414.36572265625</v>
      </c>
      <c r="N318" s="2">
        <v>9238.564453125</v>
      </c>
      <c r="O318" s="2">
        <v>10279.5791015625</v>
      </c>
      <c r="P318" s="2">
        <v>11410.9677734375</v>
      </c>
      <c r="Q318" s="2">
        <v>0.74029405520624636</v>
      </c>
      <c r="R318" s="2">
        <v>0.95283516429115778</v>
      </c>
      <c r="S318" s="2">
        <v>0.53792394896642393</v>
      </c>
      <c r="T318" s="2">
        <v>1.125789158768534</v>
      </c>
      <c r="U318" s="2">
        <v>1.252644690412712</v>
      </c>
      <c r="V318" s="2">
        <v>1.390512982354926</v>
      </c>
      <c r="W318" s="2" t="s">
        <v>2437</v>
      </c>
      <c r="X318" s="2" t="s">
        <v>2686</v>
      </c>
      <c r="Y318" s="2" t="s">
        <v>3156</v>
      </c>
      <c r="AA318" s="2" t="s">
        <v>3733</v>
      </c>
      <c r="AB318" s="2" t="s">
        <v>4036</v>
      </c>
      <c r="AF318" s="2" t="s">
        <v>5060</v>
      </c>
      <c r="AG318" s="2" t="s">
        <v>5310</v>
      </c>
      <c r="AH318" s="2" t="s">
        <v>5759</v>
      </c>
    </row>
    <row r="319" spans="1:34" x14ac:dyDescent="0.25">
      <c r="A319" s="2" t="s">
        <v>317</v>
      </c>
      <c r="B319" s="2" t="s">
        <v>1128</v>
      </c>
      <c r="C319" s="2" t="s">
        <v>1939</v>
      </c>
      <c r="D319" s="2">
        <v>1.648271427628361</v>
      </c>
      <c r="E319" s="2">
        <v>4.9173658140934842E-5</v>
      </c>
      <c r="F319" s="2" t="s">
        <v>2433</v>
      </c>
      <c r="G319" s="2">
        <v>35.842730000000003</v>
      </c>
      <c r="H319" s="2">
        <v>18.3</v>
      </c>
      <c r="I319" s="2">
        <v>6</v>
      </c>
      <c r="J319" s="2">
        <v>6</v>
      </c>
      <c r="K319" s="2">
        <v>33801.265625</v>
      </c>
      <c r="L319" s="2">
        <v>32544.380859375</v>
      </c>
      <c r="M319" s="2">
        <v>35105.4296875</v>
      </c>
      <c r="N319" s="2">
        <v>54013.34765625</v>
      </c>
      <c r="O319" s="2">
        <v>56682.74609375</v>
      </c>
      <c r="P319" s="2">
        <v>56522.81640625</v>
      </c>
      <c r="Q319" s="2">
        <v>0.75485764718918891</v>
      </c>
      <c r="R319" s="2">
        <v>0.72678860718655969</v>
      </c>
      <c r="S319" s="2">
        <v>0.78398253933640261</v>
      </c>
      <c r="T319" s="2">
        <v>1.2062385172480821</v>
      </c>
      <c r="U319" s="2">
        <v>1.2658521378236209</v>
      </c>
      <c r="V319" s="2">
        <v>1.2622805512161459</v>
      </c>
      <c r="W319" s="2" t="s">
        <v>2437</v>
      </c>
      <c r="AD319" s="2" t="s">
        <v>4613</v>
      </c>
      <c r="AE319" s="2" t="s">
        <v>4890</v>
      </c>
      <c r="AF319" s="2" t="s">
        <v>5042</v>
      </c>
      <c r="AG319" s="2" t="s">
        <v>5311</v>
      </c>
      <c r="AH319" s="2" t="s">
        <v>5760</v>
      </c>
    </row>
    <row r="320" spans="1:34" x14ac:dyDescent="0.25">
      <c r="A320" s="2" t="s">
        <v>318</v>
      </c>
      <c r="B320" s="2" t="s">
        <v>1129</v>
      </c>
      <c r="C320" s="2" t="s">
        <v>1940</v>
      </c>
      <c r="D320" s="2">
        <v>3.9282347195781182</v>
      </c>
      <c r="E320" s="2">
        <v>1.4308350197244409E-4</v>
      </c>
      <c r="F320" s="2" t="s">
        <v>2433</v>
      </c>
      <c r="G320" s="2">
        <v>113.33765</v>
      </c>
      <c r="H320" s="2">
        <v>2.2000000000000002</v>
      </c>
      <c r="I320" s="2">
        <v>2</v>
      </c>
      <c r="J320" s="2">
        <v>2</v>
      </c>
      <c r="K320" s="2">
        <v>50364.4453125</v>
      </c>
      <c r="L320" s="2">
        <v>49395.1171875</v>
      </c>
      <c r="M320" s="2">
        <v>41929.9921875</v>
      </c>
      <c r="N320" s="2">
        <v>160775.265625</v>
      </c>
      <c r="O320" s="2">
        <v>209578.734375</v>
      </c>
      <c r="P320" s="2">
        <v>186235.828125</v>
      </c>
      <c r="Q320" s="2">
        <v>0.43275897772874999</v>
      </c>
      <c r="R320" s="2">
        <v>0.42442997805733668</v>
      </c>
      <c r="S320" s="2">
        <v>0.36028552369926342</v>
      </c>
      <c r="T320" s="2">
        <v>1.3814693910403271</v>
      </c>
      <c r="U320" s="2">
        <v>1.800815600748809</v>
      </c>
      <c r="V320" s="2">
        <v>1.600240528725513</v>
      </c>
      <c r="W320" s="2" t="s">
        <v>2436</v>
      </c>
      <c r="AA320" s="2" t="s">
        <v>3734</v>
      </c>
      <c r="AB320" s="2" t="s">
        <v>4037</v>
      </c>
      <c r="AC320" s="2" t="s">
        <v>4323</v>
      </c>
      <c r="AF320" s="2" t="s">
        <v>5018</v>
      </c>
      <c r="AG320" s="2" t="s">
        <v>5312</v>
      </c>
      <c r="AH320" s="2" t="s">
        <v>5645</v>
      </c>
    </row>
    <row r="321" spans="1:34" x14ac:dyDescent="0.25">
      <c r="A321" s="2" t="s">
        <v>319</v>
      </c>
      <c r="B321" s="2" t="s">
        <v>1130</v>
      </c>
      <c r="C321" s="2" t="s">
        <v>1941</v>
      </c>
      <c r="D321" s="2">
        <v>0.60419461346962533</v>
      </c>
      <c r="E321" s="2">
        <v>9.9945922733707289E-3</v>
      </c>
      <c r="F321" s="2" t="s">
        <v>2434</v>
      </c>
      <c r="G321" s="2">
        <v>158.16726</v>
      </c>
      <c r="H321" s="2">
        <v>5.9</v>
      </c>
      <c r="I321" s="2">
        <v>8</v>
      </c>
      <c r="J321" s="2">
        <v>8</v>
      </c>
      <c r="K321" s="2">
        <v>866347.5625</v>
      </c>
      <c r="L321" s="2">
        <v>1102057.75</v>
      </c>
      <c r="M321" s="2">
        <v>774529.1875</v>
      </c>
      <c r="N321" s="2">
        <v>579030.25</v>
      </c>
      <c r="O321" s="2">
        <v>548087.25</v>
      </c>
      <c r="P321" s="2">
        <v>530148.75</v>
      </c>
      <c r="Q321" s="2">
        <v>1.18132914163064</v>
      </c>
      <c r="R321" s="2">
        <v>1.5027374603306449</v>
      </c>
      <c r="S321" s="2">
        <v>1.0561279789336879</v>
      </c>
      <c r="T321" s="2">
        <v>0.78955068129562045</v>
      </c>
      <c r="U321" s="2">
        <v>0.74735760635466464</v>
      </c>
      <c r="V321" s="2">
        <v>0.7228971314547411</v>
      </c>
      <c r="W321" s="2" t="s">
        <v>2435</v>
      </c>
      <c r="X321" s="2" t="s">
        <v>2687</v>
      </c>
      <c r="Y321" s="2" t="s">
        <v>3157</v>
      </c>
      <c r="AA321" s="2" t="s">
        <v>3735</v>
      </c>
      <c r="AB321" s="2" t="s">
        <v>3918</v>
      </c>
      <c r="AC321" s="2" t="s">
        <v>4324</v>
      </c>
      <c r="AD321" s="2" t="s">
        <v>4595</v>
      </c>
      <c r="AE321" s="2" t="s">
        <v>4872</v>
      </c>
      <c r="AF321" s="2" t="s">
        <v>5026</v>
      </c>
      <c r="AG321" s="2" t="s">
        <v>5280</v>
      </c>
      <c r="AH321" s="2" t="s">
        <v>5733</v>
      </c>
    </row>
    <row r="322" spans="1:34" x14ac:dyDescent="0.25">
      <c r="A322" s="2" t="s">
        <v>320</v>
      </c>
      <c r="B322" s="2" t="s">
        <v>1131</v>
      </c>
      <c r="C322" s="2" t="s">
        <v>1942</v>
      </c>
      <c r="D322" s="2">
        <v>1.5299883770117919</v>
      </c>
      <c r="E322" s="2">
        <v>3.0868131923658719E-4</v>
      </c>
      <c r="F322" s="2" t="s">
        <v>2433</v>
      </c>
      <c r="G322" s="2">
        <v>16.464179999999999</v>
      </c>
      <c r="H322" s="2">
        <v>22.9</v>
      </c>
      <c r="I322" s="2">
        <v>4</v>
      </c>
      <c r="J322" s="2">
        <v>4</v>
      </c>
      <c r="K322" s="2">
        <v>968533.1875</v>
      </c>
      <c r="L322" s="2">
        <v>948870.5</v>
      </c>
      <c r="M322" s="2">
        <v>986754.8125</v>
      </c>
      <c r="N322" s="2">
        <v>1381894.5</v>
      </c>
      <c r="O322" s="2">
        <v>1545996.625</v>
      </c>
      <c r="P322" s="2">
        <v>1515437.625</v>
      </c>
      <c r="Q322" s="2">
        <v>0.79090972563443374</v>
      </c>
      <c r="R322" s="2">
        <v>0.77485306286172873</v>
      </c>
      <c r="S322" s="2">
        <v>0.80578960854950787</v>
      </c>
      <c r="T322" s="2">
        <v>1.128462931323903</v>
      </c>
      <c r="U322" s="2">
        <v>1.2624696626727729</v>
      </c>
      <c r="V322" s="2">
        <v>1.2375150089576541</v>
      </c>
      <c r="W322" s="2" t="s">
        <v>2437</v>
      </c>
      <c r="X322" s="2" t="s">
        <v>2642</v>
      </c>
      <c r="Y322" s="2" t="s">
        <v>3112</v>
      </c>
      <c r="AD322" s="2" t="s">
        <v>4589</v>
      </c>
      <c r="AE322" s="2" t="s">
        <v>4866</v>
      </c>
      <c r="AF322" s="2" t="s">
        <v>5029</v>
      </c>
      <c r="AG322" s="2" t="s">
        <v>5186</v>
      </c>
      <c r="AH322" s="2" t="s">
        <v>5648</v>
      </c>
    </row>
    <row r="323" spans="1:34" x14ac:dyDescent="0.25">
      <c r="A323" s="2" t="s">
        <v>321</v>
      </c>
      <c r="B323" s="2" t="s">
        <v>1132</v>
      </c>
      <c r="C323" s="2" t="s">
        <v>1943</v>
      </c>
      <c r="D323" s="2">
        <v>4.3359017277722884</v>
      </c>
      <c r="E323" s="2">
        <v>1.3687450932089781E-2</v>
      </c>
      <c r="F323" s="2" t="s">
        <v>2433</v>
      </c>
      <c r="G323" s="2">
        <v>161.11257000000001</v>
      </c>
      <c r="H323" s="2">
        <v>4.7</v>
      </c>
      <c r="I323" s="2">
        <v>5</v>
      </c>
      <c r="J323" s="2">
        <v>5</v>
      </c>
      <c r="K323" s="2">
        <v>843.276611328125</v>
      </c>
      <c r="L323" s="2">
        <v>397.49398803710938</v>
      </c>
      <c r="M323" s="2">
        <v>243.4375915527344</v>
      </c>
      <c r="N323" s="2">
        <v>1963.51416015625</v>
      </c>
      <c r="O323" s="2">
        <v>2630.13525390625</v>
      </c>
      <c r="P323" s="2">
        <v>1841.7314453125</v>
      </c>
      <c r="Q323" s="2">
        <v>0.63887906756747415</v>
      </c>
      <c r="R323" s="2">
        <v>0.30114743493343632</v>
      </c>
      <c r="S323" s="2">
        <v>0.18443198757420051</v>
      </c>
      <c r="T323" s="2">
        <v>1.4875879147418241</v>
      </c>
      <c r="U323" s="2">
        <v>1.992630100276948</v>
      </c>
      <c r="V323" s="2">
        <v>1.3953234949061171</v>
      </c>
      <c r="W323" s="2" t="s">
        <v>2435</v>
      </c>
      <c r="AA323" s="2" t="s">
        <v>3736</v>
      </c>
      <c r="AB323" s="2" t="s">
        <v>4038</v>
      </c>
      <c r="AC323" s="2" t="s">
        <v>4299</v>
      </c>
      <c r="AD323" s="2" t="s">
        <v>4517</v>
      </c>
      <c r="AE323" s="2" t="s">
        <v>4794</v>
      </c>
      <c r="AF323" s="2" t="s">
        <v>5040</v>
      </c>
      <c r="AG323" s="2" t="s">
        <v>5313</v>
      </c>
      <c r="AH323" s="2" t="s">
        <v>5761</v>
      </c>
    </row>
    <row r="324" spans="1:34" x14ac:dyDescent="0.25">
      <c r="A324" s="2" t="s">
        <v>322</v>
      </c>
      <c r="B324" s="2" t="s">
        <v>1133</v>
      </c>
      <c r="C324" s="2" t="s">
        <v>1944</v>
      </c>
      <c r="D324" s="2">
        <v>10.1742462863327</v>
      </c>
      <c r="E324" s="2">
        <v>8.8304275391501724E-6</v>
      </c>
      <c r="F324" s="2" t="s">
        <v>2433</v>
      </c>
      <c r="G324" s="2">
        <v>46.880650000000003</v>
      </c>
      <c r="H324" s="2">
        <v>7.6</v>
      </c>
      <c r="I324" s="2">
        <v>2</v>
      </c>
      <c r="J324" s="2">
        <v>2</v>
      </c>
      <c r="K324" s="2">
        <v>601.9774169921875</v>
      </c>
      <c r="L324" s="2">
        <v>649.53326416015625</v>
      </c>
      <c r="M324" s="2">
        <v>674.979248046875</v>
      </c>
      <c r="N324" s="2">
        <v>5688.38525390625</v>
      </c>
      <c r="O324" s="2">
        <v>6581.72119140625</v>
      </c>
      <c r="P324" s="2">
        <v>7330.4765625</v>
      </c>
      <c r="Q324" s="2">
        <v>0.16778242506640129</v>
      </c>
      <c r="R324" s="2">
        <v>0.18103713386228379</v>
      </c>
      <c r="S324" s="2">
        <v>0.18812940803104991</v>
      </c>
      <c r="T324" s="2">
        <v>1.5854599286815669</v>
      </c>
      <c r="U324" s="2">
        <v>1.834449451812902</v>
      </c>
      <c r="V324" s="2">
        <v>2.0431416525457959</v>
      </c>
      <c r="W324" s="2" t="s">
        <v>2438</v>
      </c>
      <c r="X324" s="2" t="s">
        <v>2688</v>
      </c>
      <c r="Y324" s="2" t="s">
        <v>3158</v>
      </c>
      <c r="Z324" s="2" t="s">
        <v>3411</v>
      </c>
      <c r="AD324" s="2" t="s">
        <v>4492</v>
      </c>
      <c r="AE324" s="2" t="s">
        <v>4769</v>
      </c>
    </row>
    <row r="325" spans="1:34" x14ac:dyDescent="0.25">
      <c r="A325" s="2" t="s">
        <v>323</v>
      </c>
      <c r="B325" s="2" t="s">
        <v>1134</v>
      </c>
      <c r="C325" s="2" t="s">
        <v>1945</v>
      </c>
      <c r="D325" s="2">
        <v>0.41612618543076141</v>
      </c>
      <c r="E325" s="2">
        <v>1.167539611350099E-4</v>
      </c>
      <c r="F325" s="2" t="s">
        <v>2434</v>
      </c>
      <c r="G325" s="2">
        <v>20.7315</v>
      </c>
      <c r="H325" s="2">
        <v>27.5</v>
      </c>
      <c r="I325" s="2">
        <v>3</v>
      </c>
      <c r="J325" s="2">
        <v>3</v>
      </c>
      <c r="K325" s="2">
        <v>174741.765625</v>
      </c>
      <c r="L325" s="2">
        <v>161445.859375</v>
      </c>
      <c r="M325" s="2">
        <v>177294.296875</v>
      </c>
      <c r="N325" s="2">
        <v>64675.109375</v>
      </c>
      <c r="O325" s="2">
        <v>71900.9375</v>
      </c>
      <c r="P325" s="2">
        <v>77097.2265625</v>
      </c>
      <c r="Q325" s="2">
        <v>1.4418525790762191</v>
      </c>
      <c r="R325" s="2">
        <v>1.3321436228392829</v>
      </c>
      <c r="S325" s="2">
        <v>1.462914365609173</v>
      </c>
      <c r="T325" s="2">
        <v>0.53365589457589246</v>
      </c>
      <c r="U325" s="2">
        <v>0.59327861202256893</v>
      </c>
      <c r="V325" s="2">
        <v>0.63615492587686406</v>
      </c>
      <c r="W325" s="2" t="s">
        <v>2437</v>
      </c>
      <c r="AD325" s="2" t="s">
        <v>4614</v>
      </c>
      <c r="AE325" s="2" t="s">
        <v>4891</v>
      </c>
    </row>
    <row r="326" spans="1:34" x14ac:dyDescent="0.25">
      <c r="A326" s="2" t="s">
        <v>324</v>
      </c>
      <c r="B326" s="2" t="s">
        <v>1135</v>
      </c>
      <c r="C326" s="2" t="s">
        <v>1946</v>
      </c>
      <c r="D326" s="2">
        <v>2.2671482139288468</v>
      </c>
      <c r="E326" s="2">
        <v>1.4590103262681749E-4</v>
      </c>
      <c r="F326" s="2" t="s">
        <v>2433</v>
      </c>
      <c r="G326" s="2">
        <v>38.274149999999999</v>
      </c>
      <c r="H326" s="2">
        <v>14.1</v>
      </c>
      <c r="I326" s="2">
        <v>4</v>
      </c>
      <c r="J326" s="2">
        <v>4</v>
      </c>
      <c r="K326" s="2">
        <v>13850.7109375</v>
      </c>
      <c r="L326" s="2">
        <v>12600.3583984375</v>
      </c>
      <c r="M326" s="2">
        <v>13418.513671875</v>
      </c>
      <c r="N326" s="2">
        <v>29021.607421875</v>
      </c>
      <c r="O326" s="2">
        <v>33208.96875</v>
      </c>
      <c r="P326" s="2">
        <v>28159.677734375</v>
      </c>
      <c r="Q326" s="2">
        <v>0.63798840528126211</v>
      </c>
      <c r="R326" s="2">
        <v>0.58039494123198299</v>
      </c>
      <c r="S326" s="2">
        <v>0.61808062975210309</v>
      </c>
      <c r="T326" s="2">
        <v>1.3367869072807921</v>
      </c>
      <c r="U326" s="2">
        <v>1.529664225139906</v>
      </c>
      <c r="V326" s="2">
        <v>1.297084891313953</v>
      </c>
      <c r="W326" s="2" t="s">
        <v>2436</v>
      </c>
      <c r="X326" s="2" t="s">
        <v>2682</v>
      </c>
      <c r="Y326" s="2" t="s">
        <v>3152</v>
      </c>
      <c r="AF326" s="2" t="s">
        <v>5032</v>
      </c>
      <c r="AG326" s="2" t="s">
        <v>5314</v>
      </c>
      <c r="AH326" s="2" t="s">
        <v>5762</v>
      </c>
    </row>
    <row r="327" spans="1:34" x14ac:dyDescent="0.25">
      <c r="A327" s="2" t="s">
        <v>325</v>
      </c>
      <c r="B327" s="2" t="s">
        <v>1136</v>
      </c>
      <c r="C327" s="2" t="s">
        <v>1947</v>
      </c>
      <c r="D327" s="2">
        <v>2.7493124009065322</v>
      </c>
      <c r="E327" s="2">
        <v>4.0690206114613716E-3</v>
      </c>
      <c r="F327" s="2" t="s">
        <v>2433</v>
      </c>
      <c r="G327" s="2">
        <v>31.623650000000001</v>
      </c>
      <c r="H327" s="2">
        <v>4.2</v>
      </c>
      <c r="I327" s="2">
        <v>1</v>
      </c>
      <c r="J327" s="2">
        <v>1</v>
      </c>
      <c r="K327" s="2">
        <v>13003.822265625</v>
      </c>
      <c r="L327" s="2">
        <v>14910.033203125</v>
      </c>
      <c r="M327" s="2">
        <v>8504.5458984375</v>
      </c>
      <c r="N327" s="2">
        <v>32874.8046875</v>
      </c>
      <c r="O327" s="2">
        <v>36227.04296875</v>
      </c>
      <c r="P327" s="2">
        <v>31023.71484375</v>
      </c>
      <c r="Q327" s="2">
        <v>0.57141254277370124</v>
      </c>
      <c r="R327" s="2">
        <v>0.65517505633398365</v>
      </c>
      <c r="S327" s="2">
        <v>0.37370583030867482</v>
      </c>
      <c r="T327" s="2">
        <v>1.444581089771632</v>
      </c>
      <c r="U327" s="2">
        <v>1.5918847794979949</v>
      </c>
      <c r="V327" s="2">
        <v>1.3632407013140131</v>
      </c>
      <c r="W327" s="2" t="s">
        <v>2435</v>
      </c>
    </row>
    <row r="328" spans="1:34" x14ac:dyDescent="0.25">
      <c r="A328" s="2" t="s">
        <v>326</v>
      </c>
      <c r="B328" s="2" t="s">
        <v>1137</v>
      </c>
      <c r="C328" s="2" t="s">
        <v>1948</v>
      </c>
      <c r="D328" s="2">
        <v>0.6549328347739779</v>
      </c>
      <c r="E328" s="2">
        <v>1.8785126036808659E-2</v>
      </c>
      <c r="F328" s="2" t="s">
        <v>2434</v>
      </c>
      <c r="G328" s="2">
        <v>52.330779999999997</v>
      </c>
      <c r="H328" s="2">
        <v>16.7</v>
      </c>
      <c r="I328" s="2">
        <v>6</v>
      </c>
      <c r="J328" s="2">
        <v>6</v>
      </c>
      <c r="K328" s="2">
        <v>23427.6640625</v>
      </c>
      <c r="L328" s="2">
        <v>26736.744140625</v>
      </c>
      <c r="M328" s="2">
        <v>27675.49609375</v>
      </c>
      <c r="N328" s="2">
        <v>18318.109375</v>
      </c>
      <c r="O328" s="2">
        <v>18890.1015625</v>
      </c>
      <c r="P328" s="2">
        <v>13771.6982421875</v>
      </c>
      <c r="Q328" s="2">
        <v>1.0911829522294301</v>
      </c>
      <c r="R328" s="2">
        <v>1.245308935903225</v>
      </c>
      <c r="S328" s="2">
        <v>1.2890328908348541</v>
      </c>
      <c r="T328" s="2">
        <v>0.85319682806400576</v>
      </c>
      <c r="U328" s="2">
        <v>0.87983832856287436</v>
      </c>
      <c r="V328" s="2">
        <v>0.64144006440561063</v>
      </c>
      <c r="W328" s="2" t="s">
        <v>2437</v>
      </c>
      <c r="X328" s="2" t="s">
        <v>2689</v>
      </c>
      <c r="Y328" s="2" t="s">
        <v>3159</v>
      </c>
      <c r="AA328" s="2" t="s">
        <v>3737</v>
      </c>
      <c r="AB328" s="2" t="s">
        <v>4039</v>
      </c>
      <c r="AC328" s="2" t="s">
        <v>4325</v>
      </c>
      <c r="AD328" s="2" t="s">
        <v>4615</v>
      </c>
      <c r="AE328" s="2" t="s">
        <v>4892</v>
      </c>
      <c r="AF328" s="2" t="s">
        <v>5051</v>
      </c>
      <c r="AG328" s="2" t="s">
        <v>5315</v>
      </c>
      <c r="AH328" s="2" t="s">
        <v>5763</v>
      </c>
    </row>
    <row r="329" spans="1:34" x14ac:dyDescent="0.25">
      <c r="A329" s="2" t="s">
        <v>327</v>
      </c>
      <c r="B329" s="2" t="s">
        <v>1138</v>
      </c>
      <c r="C329" s="2" t="s">
        <v>1949</v>
      </c>
      <c r="D329" s="2">
        <v>3.0321294443479072</v>
      </c>
      <c r="E329" s="2">
        <v>1.4599578783563269E-6</v>
      </c>
      <c r="F329" s="2" t="s">
        <v>2433</v>
      </c>
      <c r="G329" s="2">
        <v>110.88158</v>
      </c>
      <c r="H329" s="2">
        <v>2.1</v>
      </c>
      <c r="I329" s="2">
        <v>2</v>
      </c>
      <c r="J329" s="2">
        <v>2</v>
      </c>
      <c r="K329" s="2">
        <v>6054.45654296875</v>
      </c>
      <c r="L329" s="2">
        <v>5813.31396484375</v>
      </c>
      <c r="M329" s="2">
        <v>5613.10693359375</v>
      </c>
      <c r="N329" s="2">
        <v>17965.91015625</v>
      </c>
      <c r="O329" s="2">
        <v>17285.88671875</v>
      </c>
      <c r="P329" s="2">
        <v>17752.486328125</v>
      </c>
      <c r="Q329" s="2">
        <v>0.51538137851475541</v>
      </c>
      <c r="R329" s="2">
        <v>0.49485428521568869</v>
      </c>
      <c r="S329" s="2">
        <v>0.47781180171255722</v>
      </c>
      <c r="T329" s="2">
        <v>1.5293355360446861</v>
      </c>
      <c r="U329" s="2">
        <v>1.4714490165604379</v>
      </c>
      <c r="V329" s="2">
        <v>1.5111679819518751</v>
      </c>
      <c r="W329" s="2" t="s">
        <v>2435</v>
      </c>
    </row>
    <row r="330" spans="1:34" x14ac:dyDescent="0.25">
      <c r="A330" s="2" t="s">
        <v>328</v>
      </c>
      <c r="B330" s="2" t="s">
        <v>1139</v>
      </c>
      <c r="C330" s="2" t="s">
        <v>1950</v>
      </c>
      <c r="D330" s="2">
        <v>0.63092030328485893</v>
      </c>
      <c r="E330" s="2">
        <v>4.7399732598745886E-3</v>
      </c>
      <c r="F330" s="2" t="s">
        <v>2434</v>
      </c>
      <c r="G330" s="2">
        <v>88.846769999999992</v>
      </c>
      <c r="H330" s="2">
        <v>11</v>
      </c>
      <c r="I330" s="2">
        <v>6</v>
      </c>
      <c r="J330" s="2">
        <v>6</v>
      </c>
      <c r="K330" s="2">
        <v>43548.58203125</v>
      </c>
      <c r="L330" s="2">
        <v>44779.64453125</v>
      </c>
      <c r="M330" s="2">
        <v>44209.09375</v>
      </c>
      <c r="N330" s="2">
        <v>32104.15234375</v>
      </c>
      <c r="O330" s="2">
        <v>24200.888671875</v>
      </c>
      <c r="P330" s="2">
        <v>27315.4453125</v>
      </c>
      <c r="Q330" s="2">
        <v>1.2087997017008609</v>
      </c>
      <c r="R330" s="2">
        <v>1.2429709172345209</v>
      </c>
      <c r="S330" s="2">
        <v>1.2271338547628829</v>
      </c>
      <c r="T330" s="2">
        <v>0.89113096147737181</v>
      </c>
      <c r="U330" s="2">
        <v>0.67175613172584758</v>
      </c>
      <c r="V330" s="2">
        <v>0.75820843309851471</v>
      </c>
      <c r="W330" s="2" t="s">
        <v>2439</v>
      </c>
      <c r="X330" s="2" t="s">
        <v>2690</v>
      </c>
      <c r="Y330" s="2" t="s">
        <v>3160</v>
      </c>
      <c r="AA330" s="2" t="s">
        <v>3738</v>
      </c>
      <c r="AB330" s="2" t="s">
        <v>4040</v>
      </c>
      <c r="AF330" s="2" t="s">
        <v>5018</v>
      </c>
      <c r="AG330" s="2" t="s">
        <v>5316</v>
      </c>
      <c r="AH330" s="2" t="s">
        <v>5764</v>
      </c>
    </row>
    <row r="331" spans="1:34" x14ac:dyDescent="0.25">
      <c r="A331" s="2" t="s">
        <v>329</v>
      </c>
      <c r="B331" s="2" t="s">
        <v>1140</v>
      </c>
      <c r="C331" s="2" t="s">
        <v>1951</v>
      </c>
      <c r="D331" s="2">
        <v>0.56586153662103222</v>
      </c>
      <c r="E331" s="2">
        <v>3.7072230311153769E-4</v>
      </c>
      <c r="F331" s="2" t="s">
        <v>2434</v>
      </c>
      <c r="G331" s="2">
        <v>24.074660000000002</v>
      </c>
      <c r="H331" s="2">
        <v>15.3</v>
      </c>
      <c r="I331" s="2">
        <v>3</v>
      </c>
      <c r="J331" s="2">
        <v>3</v>
      </c>
      <c r="K331" s="2">
        <v>55441.8515625</v>
      </c>
      <c r="L331" s="2">
        <v>49628.66796875</v>
      </c>
      <c r="M331" s="2">
        <v>53520.09375</v>
      </c>
      <c r="N331" s="2">
        <v>28308.71875</v>
      </c>
      <c r="O331" s="2">
        <v>32253.6171875</v>
      </c>
      <c r="P331" s="2">
        <v>29177.9921875</v>
      </c>
      <c r="Q331" s="2">
        <v>1.3395475710407301</v>
      </c>
      <c r="R331" s="2">
        <v>1.1990934602280121</v>
      </c>
      <c r="S331" s="2">
        <v>1.293115391427087</v>
      </c>
      <c r="T331" s="2">
        <v>0.68397563162350716</v>
      </c>
      <c r="U331" s="2">
        <v>0.77928953206203022</v>
      </c>
      <c r="V331" s="2">
        <v>0.70497841361863367</v>
      </c>
      <c r="W331" s="2" t="s">
        <v>2438</v>
      </c>
      <c r="X331" s="2" t="s">
        <v>2691</v>
      </c>
      <c r="Y331" s="2" t="s">
        <v>3161</v>
      </c>
    </row>
    <row r="332" spans="1:34" x14ac:dyDescent="0.25">
      <c r="A332" s="2" t="s">
        <v>330</v>
      </c>
      <c r="B332" s="2" t="s">
        <v>1141</v>
      </c>
      <c r="C332" s="2" t="s">
        <v>1952</v>
      </c>
      <c r="D332" s="2">
        <v>1.5002963523499651</v>
      </c>
      <c r="E332" s="2">
        <v>5.473582560093249E-3</v>
      </c>
      <c r="F332" s="2" t="s">
        <v>2433</v>
      </c>
      <c r="G332" s="2">
        <v>65.998199999999997</v>
      </c>
      <c r="H332" s="2">
        <v>14.3</v>
      </c>
      <c r="I332" s="2">
        <v>6</v>
      </c>
      <c r="J332" s="2">
        <v>6</v>
      </c>
      <c r="K332" s="2">
        <v>17051.98046875</v>
      </c>
      <c r="L332" s="2">
        <v>18319.87109375</v>
      </c>
      <c r="M332" s="2">
        <v>18499.3046875</v>
      </c>
      <c r="N332" s="2">
        <v>29359.166015625</v>
      </c>
      <c r="O332" s="2">
        <v>23421.74609375</v>
      </c>
      <c r="P332" s="2">
        <v>28041.787109375</v>
      </c>
      <c r="Q332" s="2">
        <v>0.75958834541073139</v>
      </c>
      <c r="R332" s="2">
        <v>0.81606711887464012</v>
      </c>
      <c r="S332" s="2">
        <v>0.82406007117935598</v>
      </c>
      <c r="T332" s="2">
        <v>1.3078176096504961</v>
      </c>
      <c r="U332" s="2">
        <v>1.0433324970425559</v>
      </c>
      <c r="V332" s="2">
        <v>1.2491343578422209</v>
      </c>
      <c r="W332" s="2" t="s">
        <v>2437</v>
      </c>
      <c r="X332" s="2" t="s">
        <v>2692</v>
      </c>
      <c r="Y332" s="2" t="s">
        <v>3162</v>
      </c>
      <c r="AA332" s="2" t="s">
        <v>3739</v>
      </c>
      <c r="AB332" s="2" t="s">
        <v>4041</v>
      </c>
      <c r="AF332" s="2" t="s">
        <v>5018</v>
      </c>
      <c r="AG332" s="2" t="s">
        <v>5317</v>
      </c>
      <c r="AH332" s="2" t="s">
        <v>5765</v>
      </c>
    </row>
    <row r="333" spans="1:34" x14ac:dyDescent="0.25">
      <c r="A333" s="2" t="s">
        <v>331</v>
      </c>
      <c r="B333" s="2" t="s">
        <v>1142</v>
      </c>
      <c r="C333" s="2" t="s">
        <v>1953</v>
      </c>
      <c r="D333" s="2">
        <v>1.9802769078271509</v>
      </c>
      <c r="E333" s="2">
        <v>3.7326991340789242E-4</v>
      </c>
      <c r="F333" s="2" t="s">
        <v>2433</v>
      </c>
      <c r="G333" s="2">
        <v>36.483359999999998</v>
      </c>
      <c r="H333" s="2">
        <v>12.7</v>
      </c>
      <c r="I333" s="2">
        <v>3</v>
      </c>
      <c r="J333" s="2">
        <v>3</v>
      </c>
      <c r="K333" s="2">
        <v>5263.701171875</v>
      </c>
      <c r="L333" s="2">
        <v>4316.28173828125</v>
      </c>
      <c r="M333" s="2">
        <v>4470.90478515625</v>
      </c>
      <c r="N333" s="2">
        <v>9313.1171875</v>
      </c>
      <c r="O333" s="2">
        <v>9400.0390625</v>
      </c>
      <c r="P333" s="2">
        <v>9111.4921875</v>
      </c>
      <c r="Q333" s="2">
        <v>0.7541923029017189</v>
      </c>
      <c r="R333" s="2">
        <v>0.61844439071897139</v>
      </c>
      <c r="S333" s="2">
        <v>0.64059905109890269</v>
      </c>
      <c r="T333" s="2">
        <v>1.3343997064962949</v>
      </c>
      <c r="U333" s="2">
        <v>1.3468540246534619</v>
      </c>
      <c r="V333" s="2">
        <v>1.3055105241306491</v>
      </c>
      <c r="W333" s="2" t="s">
        <v>2440</v>
      </c>
    </row>
    <row r="334" spans="1:34" x14ac:dyDescent="0.25">
      <c r="A334" s="2" t="s">
        <v>332</v>
      </c>
      <c r="B334" s="2" t="s">
        <v>1143</v>
      </c>
      <c r="C334" s="2" t="s">
        <v>1954</v>
      </c>
      <c r="D334" s="2">
        <v>4.0975917563152926</v>
      </c>
      <c r="E334" s="2">
        <v>2.037391339313413E-2</v>
      </c>
      <c r="F334" s="2" t="s">
        <v>2433</v>
      </c>
      <c r="G334" s="2">
        <v>42.085030000000003</v>
      </c>
      <c r="H334" s="2">
        <v>5.2</v>
      </c>
      <c r="I334" s="2">
        <v>2</v>
      </c>
      <c r="J334" s="2">
        <v>2</v>
      </c>
      <c r="K334" s="2">
        <v>9889.71875</v>
      </c>
      <c r="L334" s="2">
        <v>10476.458984375</v>
      </c>
      <c r="M334" s="2">
        <v>30622.095703125</v>
      </c>
      <c r="N334" s="2">
        <v>79127.8046875</v>
      </c>
      <c r="O334" s="2">
        <v>47124.16796875</v>
      </c>
      <c r="P334" s="2">
        <v>82677.15625</v>
      </c>
      <c r="Q334" s="2">
        <v>0.2282968049269859</v>
      </c>
      <c r="R334" s="2">
        <v>0.24184126703112041</v>
      </c>
      <c r="S334" s="2">
        <v>0.70688831360263116</v>
      </c>
      <c r="T334" s="2">
        <v>1.8266065444017641</v>
      </c>
      <c r="U334" s="2">
        <v>1.087826383546876</v>
      </c>
      <c r="V334" s="2">
        <v>1.9085406864906229</v>
      </c>
      <c r="W334" s="2" t="s">
        <v>2435</v>
      </c>
      <c r="X334" s="2" t="s">
        <v>2693</v>
      </c>
      <c r="Y334" s="2" t="s">
        <v>3163</v>
      </c>
      <c r="AD334" s="2" t="s">
        <v>4616</v>
      </c>
      <c r="AE334" s="2" t="s">
        <v>4893</v>
      </c>
      <c r="AF334" s="2" t="s">
        <v>5042</v>
      </c>
      <c r="AG334" s="2" t="s">
        <v>5318</v>
      </c>
      <c r="AH334" s="2" t="s">
        <v>5766</v>
      </c>
    </row>
    <row r="335" spans="1:34" x14ac:dyDescent="0.25">
      <c r="A335" s="2" t="s">
        <v>333</v>
      </c>
      <c r="B335" s="2" t="s">
        <v>1144</v>
      </c>
      <c r="C335" s="2" t="s">
        <v>1955</v>
      </c>
      <c r="D335" s="2">
        <v>0.52975273344697726</v>
      </c>
      <c r="E335" s="2">
        <v>1.925848407907502E-5</v>
      </c>
      <c r="F335" s="2" t="s">
        <v>2434</v>
      </c>
      <c r="G335" s="2">
        <v>39.240780000000001</v>
      </c>
      <c r="H335" s="2">
        <v>10.9</v>
      </c>
      <c r="I335" s="2">
        <v>3</v>
      </c>
      <c r="J335" s="2">
        <v>0</v>
      </c>
      <c r="K335" s="2">
        <v>49555.390625</v>
      </c>
      <c r="L335" s="2">
        <v>45441.36328125</v>
      </c>
      <c r="M335" s="2">
        <v>48115.03125</v>
      </c>
      <c r="N335" s="2">
        <v>25582.783203125</v>
      </c>
      <c r="O335" s="2">
        <v>24836.962890625</v>
      </c>
      <c r="P335" s="2">
        <v>25394.11328125</v>
      </c>
      <c r="Q335" s="2">
        <v>1.3581430553128191</v>
      </c>
      <c r="R335" s="2">
        <v>1.245391695757148</v>
      </c>
      <c r="S335" s="2">
        <v>1.318667751866738</v>
      </c>
      <c r="T335" s="2">
        <v>0.70113622160349287</v>
      </c>
      <c r="U335" s="2">
        <v>0.68069584841385844</v>
      </c>
      <c r="V335" s="2">
        <v>0.69596542704594422</v>
      </c>
      <c r="W335" s="2" t="s">
        <v>2437</v>
      </c>
      <c r="AD335" s="2" t="s">
        <v>4617</v>
      </c>
      <c r="AE335" s="2" t="s">
        <v>4894</v>
      </c>
    </row>
    <row r="336" spans="1:34" x14ac:dyDescent="0.25">
      <c r="A336" s="2" t="s">
        <v>334</v>
      </c>
      <c r="B336" s="2" t="s">
        <v>1145</v>
      </c>
      <c r="C336" s="2" t="s">
        <v>1956</v>
      </c>
      <c r="D336" s="2">
        <v>1.6231082442628619</v>
      </c>
      <c r="E336" s="2">
        <v>8.861417505330641E-4</v>
      </c>
      <c r="F336" s="2" t="s">
        <v>2433</v>
      </c>
      <c r="G336" s="2">
        <v>119.10608000000001</v>
      </c>
      <c r="H336" s="2">
        <v>8.3000000000000007</v>
      </c>
      <c r="I336" s="2">
        <v>8</v>
      </c>
      <c r="J336" s="2">
        <v>8</v>
      </c>
      <c r="K336" s="2">
        <v>34014.7578125</v>
      </c>
      <c r="L336" s="2">
        <v>31882.453125</v>
      </c>
      <c r="M336" s="2">
        <v>29942.1640625</v>
      </c>
      <c r="N336" s="2">
        <v>54579.3515625</v>
      </c>
      <c r="O336" s="2">
        <v>47847.13671875</v>
      </c>
      <c r="P336" s="2">
        <v>53131.19140625</v>
      </c>
      <c r="Q336" s="2">
        <v>0.81181757331522031</v>
      </c>
      <c r="R336" s="2">
        <v>0.76092665042472185</v>
      </c>
      <c r="S336" s="2">
        <v>0.71461849303810765</v>
      </c>
      <c r="T336" s="2">
        <v>1.302625083583697</v>
      </c>
      <c r="U336" s="2">
        <v>1.1419498158773549</v>
      </c>
      <c r="V336" s="2">
        <v>1.268062383760898</v>
      </c>
      <c r="W336" s="2" t="s">
        <v>2437</v>
      </c>
      <c r="X336" s="2" t="s">
        <v>2694</v>
      </c>
      <c r="Y336" s="2" t="s">
        <v>3164</v>
      </c>
      <c r="Z336" s="2" t="s">
        <v>3394</v>
      </c>
      <c r="AF336" s="2" t="s">
        <v>5026</v>
      </c>
      <c r="AG336" s="2" t="s">
        <v>5319</v>
      </c>
      <c r="AH336" s="2" t="s">
        <v>5767</v>
      </c>
    </row>
    <row r="337" spans="1:34" x14ac:dyDescent="0.25">
      <c r="A337" s="2" t="s">
        <v>335</v>
      </c>
      <c r="B337" s="2" t="s">
        <v>1146</v>
      </c>
      <c r="C337" s="2" t="s">
        <v>1957</v>
      </c>
      <c r="D337" s="2">
        <v>0.31267246222617467</v>
      </c>
      <c r="E337" s="2">
        <v>1.3290779859151951E-3</v>
      </c>
      <c r="F337" s="2" t="s">
        <v>2434</v>
      </c>
      <c r="G337" s="2">
        <v>21.676680000000001</v>
      </c>
      <c r="H337" s="2">
        <v>17.2</v>
      </c>
      <c r="I337" s="2">
        <v>4</v>
      </c>
      <c r="J337" s="2">
        <v>4</v>
      </c>
      <c r="K337" s="2">
        <v>123596.2265625</v>
      </c>
      <c r="L337" s="2">
        <v>81945.09375</v>
      </c>
      <c r="M337" s="2">
        <v>101160.8046875</v>
      </c>
      <c r="N337" s="2">
        <v>33572.30078125</v>
      </c>
      <c r="O337" s="2">
        <v>26991.875</v>
      </c>
      <c r="P337" s="2">
        <v>35333.1328125</v>
      </c>
      <c r="Q337" s="2">
        <v>1.8419731810236519</v>
      </c>
      <c r="R337" s="2">
        <v>1.221240075057157</v>
      </c>
      <c r="S337" s="2">
        <v>1.5076147095066921</v>
      </c>
      <c r="T337" s="2">
        <v>0.50033305533847394</v>
      </c>
      <c r="U337" s="2">
        <v>0.40226397875020298</v>
      </c>
      <c r="V337" s="2">
        <v>0.52657500032382343</v>
      </c>
      <c r="W337" s="2" t="s">
        <v>2435</v>
      </c>
    </row>
    <row r="338" spans="1:34" x14ac:dyDescent="0.25">
      <c r="A338" s="2" t="s">
        <v>336</v>
      </c>
      <c r="B338" s="2" t="s">
        <v>1147</v>
      </c>
      <c r="C338" s="2" t="s">
        <v>1958</v>
      </c>
      <c r="D338" s="2">
        <v>3.2276765522437239</v>
      </c>
      <c r="E338" s="2">
        <v>1.183648472976196E-3</v>
      </c>
      <c r="F338" s="2" t="s">
        <v>2433</v>
      </c>
      <c r="G338" s="2">
        <v>153.19489999999999</v>
      </c>
      <c r="H338" s="2">
        <v>2.2999999999999998</v>
      </c>
      <c r="I338" s="2">
        <v>3</v>
      </c>
      <c r="J338" s="2">
        <v>3</v>
      </c>
      <c r="K338" s="2">
        <v>1775.587524414062</v>
      </c>
      <c r="L338" s="2">
        <v>2640.62548828125</v>
      </c>
      <c r="M338" s="2">
        <v>2421.43701171875</v>
      </c>
      <c r="N338" s="2">
        <v>7303.29150390625</v>
      </c>
      <c r="O338" s="2">
        <v>8367.115234375</v>
      </c>
      <c r="P338" s="2">
        <v>6399.31591796875</v>
      </c>
      <c r="Q338" s="2">
        <v>0.36854006983520998</v>
      </c>
      <c r="R338" s="2">
        <v>0.5480869224855317</v>
      </c>
      <c r="S338" s="2">
        <v>0.50259227051895283</v>
      </c>
      <c r="T338" s="2">
        <v>1.515867578403215</v>
      </c>
      <c r="U338" s="2">
        <v>1.736674306614874</v>
      </c>
      <c r="V338" s="2">
        <v>1.3282388521422159</v>
      </c>
      <c r="W338" s="2" t="s">
        <v>2435</v>
      </c>
      <c r="AF338" s="2" t="s">
        <v>5027</v>
      </c>
      <c r="AG338" s="2" t="s">
        <v>5320</v>
      </c>
      <c r="AH338" s="2" t="s">
        <v>5768</v>
      </c>
    </row>
    <row r="339" spans="1:34" x14ac:dyDescent="0.25">
      <c r="A339" s="2" t="s">
        <v>337</v>
      </c>
      <c r="B339" s="2" t="s">
        <v>1148</v>
      </c>
      <c r="C339" s="2" t="s">
        <v>1959</v>
      </c>
      <c r="D339" s="2">
        <v>2.4828868336126</v>
      </c>
      <c r="E339" s="2">
        <v>2.5663677215568559E-3</v>
      </c>
      <c r="F339" s="2" t="s">
        <v>2433</v>
      </c>
      <c r="G339" s="2">
        <v>57.995319999999992</v>
      </c>
      <c r="H339" s="2">
        <v>4.7</v>
      </c>
      <c r="I339" s="2">
        <v>2</v>
      </c>
      <c r="J339" s="2">
        <v>2</v>
      </c>
      <c r="K339" s="2">
        <v>9971.611328125</v>
      </c>
      <c r="L339" s="2">
        <v>6386.3837890625</v>
      </c>
      <c r="M339" s="2">
        <v>6992.78076171875</v>
      </c>
      <c r="N339" s="2">
        <v>19198.029296875</v>
      </c>
      <c r="O339" s="2">
        <v>20228.572265625</v>
      </c>
      <c r="P339" s="2">
        <v>18550.732421875</v>
      </c>
      <c r="Q339" s="2">
        <v>0.73565791789982871</v>
      </c>
      <c r="R339" s="2">
        <v>0.47115693207171527</v>
      </c>
      <c r="S339" s="2">
        <v>0.51589400812148334</v>
      </c>
      <c r="T339" s="2">
        <v>1.4163390244146841</v>
      </c>
      <c r="U339" s="2">
        <v>1.492367568824416</v>
      </c>
      <c r="V339" s="2">
        <v>1.368584548667874</v>
      </c>
      <c r="W339" s="2" t="s">
        <v>2438</v>
      </c>
      <c r="AD339" s="2" t="s">
        <v>4505</v>
      </c>
      <c r="AE339" s="2" t="s">
        <v>4782</v>
      </c>
    </row>
    <row r="340" spans="1:34" x14ac:dyDescent="0.25">
      <c r="A340" s="2" t="s">
        <v>338</v>
      </c>
      <c r="B340" s="2" t="s">
        <v>1149</v>
      </c>
      <c r="C340" s="2" t="s">
        <v>1960</v>
      </c>
      <c r="D340" s="2">
        <v>1.767066553335136</v>
      </c>
      <c r="E340" s="2">
        <v>1.268262680561996E-4</v>
      </c>
      <c r="F340" s="2" t="s">
        <v>2433</v>
      </c>
      <c r="G340" s="2">
        <v>121.60809999999999</v>
      </c>
      <c r="H340" s="2">
        <v>8</v>
      </c>
      <c r="I340" s="2">
        <v>7</v>
      </c>
      <c r="J340" s="2">
        <v>7</v>
      </c>
      <c r="K340" s="2">
        <v>14152.0185546875</v>
      </c>
      <c r="L340" s="2">
        <v>12970.11328125</v>
      </c>
      <c r="M340" s="2">
        <v>12832.5478515625</v>
      </c>
      <c r="N340" s="2">
        <v>24340.90625</v>
      </c>
      <c r="O340" s="2">
        <v>23778.1796875</v>
      </c>
      <c r="P340" s="2">
        <v>22483.4921875</v>
      </c>
      <c r="Q340" s="2">
        <v>0.76803742249226215</v>
      </c>
      <c r="R340" s="2">
        <v>0.70389480733576326</v>
      </c>
      <c r="S340" s="2">
        <v>0.69642905977240721</v>
      </c>
      <c r="T340" s="2">
        <v>1.320993667803215</v>
      </c>
      <c r="U340" s="2">
        <v>1.2904542039832441</v>
      </c>
      <c r="V340" s="2">
        <v>1.220190838613108</v>
      </c>
      <c r="W340" s="2" t="s">
        <v>2435</v>
      </c>
      <c r="X340" s="2" t="s">
        <v>2695</v>
      </c>
      <c r="Y340" s="2" t="s">
        <v>3165</v>
      </c>
      <c r="Z340" s="2" t="s">
        <v>3398</v>
      </c>
      <c r="AA340" s="2" t="s">
        <v>3740</v>
      </c>
      <c r="AB340" s="2" t="s">
        <v>4042</v>
      </c>
      <c r="AC340" s="2" t="s">
        <v>4326</v>
      </c>
      <c r="AF340" s="2" t="s">
        <v>5020</v>
      </c>
      <c r="AG340" s="2" t="s">
        <v>5321</v>
      </c>
      <c r="AH340" s="2" t="s">
        <v>5769</v>
      </c>
    </row>
    <row r="341" spans="1:34" x14ac:dyDescent="0.25">
      <c r="A341" s="2" t="s">
        <v>339</v>
      </c>
      <c r="B341" s="2" t="s">
        <v>1150</v>
      </c>
      <c r="C341" s="2" t="s">
        <v>1961</v>
      </c>
      <c r="D341" s="2">
        <v>0.57969015445586813</v>
      </c>
      <c r="E341" s="2">
        <v>1.4788503761685079E-2</v>
      </c>
      <c r="F341" s="2" t="s">
        <v>2434</v>
      </c>
      <c r="G341" s="2">
        <v>92.308620000000005</v>
      </c>
      <c r="H341" s="2">
        <v>1.3</v>
      </c>
      <c r="I341" s="2">
        <v>1</v>
      </c>
      <c r="J341" s="2">
        <v>1</v>
      </c>
      <c r="K341" s="2">
        <v>8296.2548828125</v>
      </c>
      <c r="L341" s="2">
        <v>6113.650390625</v>
      </c>
      <c r="M341" s="2">
        <v>8325.46484375</v>
      </c>
      <c r="N341" s="2">
        <v>5138.177734375</v>
      </c>
      <c r="O341" s="2">
        <v>4134.5849609375</v>
      </c>
      <c r="P341" s="2">
        <v>3906.70751953125</v>
      </c>
      <c r="Q341" s="2">
        <v>1.385987765410726</v>
      </c>
      <c r="R341" s="2">
        <v>1.0213578009710551</v>
      </c>
      <c r="S341" s="2">
        <v>1.390867635793128</v>
      </c>
      <c r="T341" s="2">
        <v>0.85839352538495306</v>
      </c>
      <c r="U341" s="2">
        <v>0.69073145073959885</v>
      </c>
      <c r="V341" s="2">
        <v>0.65266182170053888</v>
      </c>
      <c r="W341" s="2" t="s">
        <v>2436</v>
      </c>
      <c r="AA341" s="2" t="s">
        <v>3741</v>
      </c>
      <c r="AB341" s="2" t="s">
        <v>4043</v>
      </c>
    </row>
    <row r="342" spans="1:34" x14ac:dyDescent="0.25">
      <c r="A342" s="2" t="s">
        <v>340</v>
      </c>
      <c r="B342" s="2" t="s">
        <v>1151</v>
      </c>
      <c r="C342" s="2" t="s">
        <v>1962</v>
      </c>
      <c r="D342" s="2">
        <v>1.747140067892283</v>
      </c>
      <c r="E342" s="2">
        <v>9.1039238770937239E-3</v>
      </c>
      <c r="F342" s="2" t="s">
        <v>2433</v>
      </c>
      <c r="G342" s="2">
        <v>97.782390000000007</v>
      </c>
      <c r="H342" s="2">
        <v>4.7</v>
      </c>
      <c r="I342" s="2">
        <v>4</v>
      </c>
      <c r="J342" s="2">
        <v>4</v>
      </c>
      <c r="K342" s="2">
        <v>23238.51171875</v>
      </c>
      <c r="L342" s="2">
        <v>30447.857421875</v>
      </c>
      <c r="M342" s="2">
        <v>22507.97265625</v>
      </c>
      <c r="N342" s="2">
        <v>41723.953125</v>
      </c>
      <c r="O342" s="2">
        <v>50778.51171875</v>
      </c>
      <c r="P342" s="2">
        <v>40619.72265625</v>
      </c>
      <c r="Q342" s="2">
        <v>0.66612546453387822</v>
      </c>
      <c r="R342" s="2">
        <v>0.87277935070356349</v>
      </c>
      <c r="S342" s="2">
        <v>0.64518476582401552</v>
      </c>
      <c r="T342" s="2">
        <v>1.1960054926906221</v>
      </c>
      <c r="U342" s="2">
        <v>1.4555518923227651</v>
      </c>
      <c r="V342" s="2">
        <v>1.1643530339251551</v>
      </c>
      <c r="W342" s="2" t="s">
        <v>2435</v>
      </c>
      <c r="X342" s="2" t="s">
        <v>2696</v>
      </c>
      <c r="Y342" s="2" t="s">
        <v>3166</v>
      </c>
      <c r="Z342" s="2" t="s">
        <v>3490</v>
      </c>
      <c r="AA342" s="2" t="s">
        <v>3742</v>
      </c>
      <c r="AB342" s="2" t="s">
        <v>4044</v>
      </c>
      <c r="AC342" s="2" t="s">
        <v>4327</v>
      </c>
      <c r="AD342" s="2" t="s">
        <v>4618</v>
      </c>
      <c r="AE342" s="2" t="s">
        <v>4895</v>
      </c>
      <c r="AF342" s="2" t="s">
        <v>5020</v>
      </c>
      <c r="AG342" s="2" t="s">
        <v>5322</v>
      </c>
      <c r="AH342" s="2" t="s">
        <v>5770</v>
      </c>
    </row>
    <row r="343" spans="1:34" x14ac:dyDescent="0.25">
      <c r="A343" s="2" t="s">
        <v>341</v>
      </c>
      <c r="B343" s="2" t="s">
        <v>1152</v>
      </c>
      <c r="C343" s="2" t="s">
        <v>1963</v>
      </c>
      <c r="D343" s="2">
        <v>0.65113482825090518</v>
      </c>
      <c r="E343" s="2">
        <v>8.2166580543487494E-3</v>
      </c>
      <c r="F343" s="2" t="s">
        <v>2434</v>
      </c>
      <c r="G343" s="2">
        <v>7.6787199999999993</v>
      </c>
      <c r="H343" s="2">
        <v>33.299999999999997</v>
      </c>
      <c r="I343" s="2">
        <v>2</v>
      </c>
      <c r="J343" s="2">
        <v>2</v>
      </c>
      <c r="K343" s="2">
        <v>85548.828125</v>
      </c>
      <c r="L343" s="2">
        <v>76531.546875</v>
      </c>
      <c r="M343" s="2">
        <v>65592.0859375</v>
      </c>
      <c r="N343" s="2">
        <v>49191.09765625</v>
      </c>
      <c r="O343" s="2">
        <v>53032.484375</v>
      </c>
      <c r="P343" s="2">
        <v>46021.88671875</v>
      </c>
      <c r="Q343" s="2">
        <v>1.3654389115642871</v>
      </c>
      <c r="R343" s="2">
        <v>1.2215147110214279</v>
      </c>
      <c r="S343" s="2">
        <v>1.0469107338193731</v>
      </c>
      <c r="T343" s="2">
        <v>0.78513569752540113</v>
      </c>
      <c r="U343" s="2">
        <v>0.84644780448358747</v>
      </c>
      <c r="V343" s="2">
        <v>0.73455214158592419</v>
      </c>
      <c r="W343" s="2" t="s">
        <v>2438</v>
      </c>
    </row>
    <row r="344" spans="1:34" x14ac:dyDescent="0.25">
      <c r="A344" s="2" t="s">
        <v>342</v>
      </c>
      <c r="B344" s="2" t="s">
        <v>1153</v>
      </c>
      <c r="C344" s="2" t="s">
        <v>1964</v>
      </c>
      <c r="D344" s="2">
        <v>2.4934735725680168</v>
      </c>
      <c r="E344" s="2">
        <v>8.9412523679210509E-7</v>
      </c>
      <c r="F344" s="2" t="s">
        <v>2433</v>
      </c>
      <c r="G344" s="2">
        <v>72.495080000000002</v>
      </c>
      <c r="H344" s="2">
        <v>15.1</v>
      </c>
      <c r="I344" s="2">
        <v>8</v>
      </c>
      <c r="J344" s="2">
        <v>8</v>
      </c>
      <c r="K344" s="2">
        <v>8986.97265625</v>
      </c>
      <c r="L344" s="2">
        <v>8812.8779296875</v>
      </c>
      <c r="M344" s="2">
        <v>9336.8134765625</v>
      </c>
      <c r="N344" s="2">
        <v>22389.818359375</v>
      </c>
      <c r="O344" s="2">
        <v>22453.74609375</v>
      </c>
      <c r="P344" s="2">
        <v>22820.990234375</v>
      </c>
      <c r="Q344" s="2">
        <v>0.56878842538614516</v>
      </c>
      <c r="R344" s="2">
        <v>0.55776991346036886</v>
      </c>
      <c r="S344" s="2">
        <v>0.59092996480464555</v>
      </c>
      <c r="T344" s="2">
        <v>1.417058893625774</v>
      </c>
      <c r="U344" s="2">
        <v>1.421104900747914</v>
      </c>
      <c r="V344" s="2">
        <v>1.4443479019751531</v>
      </c>
      <c r="W344" s="2" t="s">
        <v>2438</v>
      </c>
      <c r="AF344" s="2" t="s">
        <v>5022</v>
      </c>
      <c r="AG344" s="2" t="s">
        <v>5323</v>
      </c>
      <c r="AH344" s="2" t="s">
        <v>5771</v>
      </c>
    </row>
    <row r="345" spans="1:34" x14ac:dyDescent="0.25">
      <c r="A345" s="2" t="s">
        <v>343</v>
      </c>
      <c r="B345" s="2" t="s">
        <v>1154</v>
      </c>
      <c r="C345" s="2" t="s">
        <v>1965</v>
      </c>
      <c r="D345" s="2">
        <v>1.545329920578111</v>
      </c>
      <c r="E345" s="2">
        <v>3.4688043124855698E-4</v>
      </c>
      <c r="F345" s="2" t="s">
        <v>2433</v>
      </c>
      <c r="G345" s="2">
        <v>49.683330000000012</v>
      </c>
      <c r="H345" s="2">
        <v>19.2</v>
      </c>
      <c r="I345" s="2">
        <v>6</v>
      </c>
      <c r="J345" s="2">
        <v>6</v>
      </c>
      <c r="K345" s="2">
        <v>238945.1875</v>
      </c>
      <c r="L345" s="2">
        <v>217374.8125</v>
      </c>
      <c r="M345" s="2">
        <v>244134.328125</v>
      </c>
      <c r="N345" s="2">
        <v>350609.34375</v>
      </c>
      <c r="O345" s="2">
        <v>367964.4375</v>
      </c>
      <c r="P345" s="2">
        <v>363859.25</v>
      </c>
      <c r="Q345" s="2">
        <v>0.8041288292618668</v>
      </c>
      <c r="R345" s="2">
        <v>0.73153745139413118</v>
      </c>
      <c r="S345" s="2">
        <v>0.82159198731629068</v>
      </c>
      <c r="T345" s="2">
        <v>1.1799152938284601</v>
      </c>
      <c r="U345" s="2">
        <v>1.2383208694541139</v>
      </c>
      <c r="V345" s="2">
        <v>1.2245055687451369</v>
      </c>
      <c r="W345" s="2" t="s">
        <v>2437</v>
      </c>
      <c r="X345" s="2" t="s">
        <v>2697</v>
      </c>
      <c r="Y345" s="2" t="s">
        <v>3167</v>
      </c>
      <c r="Z345" s="2" t="s">
        <v>3491</v>
      </c>
      <c r="AD345" s="2" t="s">
        <v>4619</v>
      </c>
      <c r="AE345" s="2" t="s">
        <v>4896</v>
      </c>
      <c r="AF345" s="2" t="s">
        <v>5044</v>
      </c>
      <c r="AG345" s="2" t="s">
        <v>5324</v>
      </c>
      <c r="AH345" s="2" t="s">
        <v>5772</v>
      </c>
    </row>
    <row r="346" spans="1:34" x14ac:dyDescent="0.25">
      <c r="A346" s="2" t="s">
        <v>344</v>
      </c>
      <c r="B346" s="2" t="s">
        <v>1155</v>
      </c>
      <c r="C346" s="2" t="s">
        <v>1966</v>
      </c>
      <c r="D346" s="2">
        <v>1.911057704292036</v>
      </c>
      <c r="E346" s="2">
        <v>1.8043953459928499E-4</v>
      </c>
      <c r="F346" s="2" t="s">
        <v>2433</v>
      </c>
      <c r="G346" s="2">
        <v>67.318730000000002</v>
      </c>
      <c r="H346" s="2">
        <v>9.1</v>
      </c>
      <c r="I346" s="2">
        <v>3</v>
      </c>
      <c r="J346" s="2">
        <v>3</v>
      </c>
      <c r="K346" s="2">
        <v>12735.3154296875</v>
      </c>
      <c r="L346" s="2">
        <v>12656.2451171875</v>
      </c>
      <c r="M346" s="2">
        <v>13392.890625</v>
      </c>
      <c r="N346" s="2">
        <v>23754.876953125</v>
      </c>
      <c r="O346" s="2">
        <v>26958.072265625</v>
      </c>
      <c r="P346" s="2">
        <v>23406.375</v>
      </c>
      <c r="Q346" s="2">
        <v>0.67678775411853842</v>
      </c>
      <c r="R346" s="2">
        <v>0.67258575225138562</v>
      </c>
      <c r="S346" s="2">
        <v>0.71173300867910994</v>
      </c>
      <c r="T346" s="2">
        <v>1.262395887344127</v>
      </c>
      <c r="U346" s="2">
        <v>1.432622009619537</v>
      </c>
      <c r="V346" s="2">
        <v>1.243875587987302</v>
      </c>
      <c r="W346" s="2" t="s">
        <v>2437</v>
      </c>
      <c r="X346" s="2" t="s">
        <v>2698</v>
      </c>
      <c r="Y346" s="2" t="s">
        <v>3168</v>
      </c>
      <c r="Z346" s="2" t="s">
        <v>3492</v>
      </c>
      <c r="AA346" s="2" t="s">
        <v>3743</v>
      </c>
      <c r="AB346" s="2" t="s">
        <v>3955</v>
      </c>
      <c r="AC346" s="2" t="s">
        <v>4328</v>
      </c>
      <c r="AF346" s="2" t="s">
        <v>5044</v>
      </c>
      <c r="AG346" s="2" t="s">
        <v>5325</v>
      </c>
      <c r="AH346" s="2" t="s">
        <v>5773</v>
      </c>
    </row>
    <row r="347" spans="1:34" x14ac:dyDescent="0.25">
      <c r="A347" s="2" t="s">
        <v>345</v>
      </c>
      <c r="B347" s="2" t="s">
        <v>1156</v>
      </c>
      <c r="C347" s="2" t="s">
        <v>1967</v>
      </c>
      <c r="D347" s="2">
        <v>1.6208787490969301</v>
      </c>
      <c r="E347" s="2">
        <v>5.4745969898362862E-5</v>
      </c>
      <c r="F347" s="2" t="s">
        <v>2433</v>
      </c>
      <c r="G347" s="2">
        <v>44.319360000000003</v>
      </c>
      <c r="H347" s="2">
        <v>12.1</v>
      </c>
      <c r="I347" s="2">
        <v>5</v>
      </c>
      <c r="J347" s="2">
        <v>5</v>
      </c>
      <c r="K347" s="2">
        <v>241406</v>
      </c>
      <c r="L347" s="2">
        <v>229170.734375</v>
      </c>
      <c r="M347" s="2">
        <v>248736.59375</v>
      </c>
      <c r="N347" s="2">
        <v>380266.9375</v>
      </c>
      <c r="O347" s="2">
        <v>396092.90625</v>
      </c>
      <c r="P347" s="2">
        <v>389559.84375</v>
      </c>
      <c r="Q347" s="2">
        <v>0.76830608630085373</v>
      </c>
      <c r="R347" s="2">
        <v>0.72936575736455911</v>
      </c>
      <c r="S347" s="2">
        <v>0.79163665718278708</v>
      </c>
      <c r="T347" s="2">
        <v>1.2102491342395649</v>
      </c>
      <c r="U347" s="2">
        <v>1.260617344276731</v>
      </c>
      <c r="V347" s="2">
        <v>1.2398250206355039</v>
      </c>
      <c r="W347" s="2" t="s">
        <v>2438</v>
      </c>
      <c r="X347" s="2" t="s">
        <v>2699</v>
      </c>
      <c r="Y347" s="2" t="s">
        <v>3169</v>
      </c>
      <c r="Z347" s="2" t="s">
        <v>3413</v>
      </c>
      <c r="AA347" s="2" t="s">
        <v>3744</v>
      </c>
      <c r="AB347" s="2" t="s">
        <v>4045</v>
      </c>
      <c r="AC347" s="2" t="s">
        <v>4329</v>
      </c>
      <c r="AF347" s="2" t="s">
        <v>5035</v>
      </c>
      <c r="AG347" s="2" t="s">
        <v>5326</v>
      </c>
      <c r="AH347" s="2" t="s">
        <v>5774</v>
      </c>
    </row>
    <row r="348" spans="1:34" x14ac:dyDescent="0.25">
      <c r="A348" s="2" t="s">
        <v>346</v>
      </c>
      <c r="B348" s="2" t="s">
        <v>1157</v>
      </c>
      <c r="C348" s="2" t="s">
        <v>1968</v>
      </c>
      <c r="D348" s="2">
        <v>1.6183938109791429</v>
      </c>
      <c r="E348" s="2">
        <v>5.8953579783883664E-4</v>
      </c>
      <c r="F348" s="2" t="s">
        <v>2433</v>
      </c>
      <c r="G348" s="2">
        <v>60.008380000000002</v>
      </c>
      <c r="H348" s="2">
        <v>22.3</v>
      </c>
      <c r="I348" s="2">
        <v>9</v>
      </c>
      <c r="J348" s="2">
        <v>9</v>
      </c>
      <c r="K348" s="2">
        <v>35771.734375</v>
      </c>
      <c r="L348" s="2">
        <v>31287.615234375</v>
      </c>
      <c r="M348" s="2">
        <v>31889.056640625</v>
      </c>
      <c r="N348" s="2">
        <v>54336.51953125</v>
      </c>
      <c r="O348" s="2">
        <v>55052.44921875</v>
      </c>
      <c r="P348" s="2">
        <v>50748.51953125</v>
      </c>
      <c r="Q348" s="2">
        <v>0.8284140927020327</v>
      </c>
      <c r="R348" s="2">
        <v>0.72456932379854899</v>
      </c>
      <c r="S348" s="2">
        <v>0.73849771015099375</v>
      </c>
      <c r="T348" s="2">
        <v>1.2583437542107361</v>
      </c>
      <c r="U348" s="2">
        <v>1.2749234994445391</v>
      </c>
      <c r="V348" s="2">
        <v>1.1752516196931491</v>
      </c>
      <c r="W348" s="2" t="s">
        <v>2437</v>
      </c>
      <c r="X348" s="2" t="s">
        <v>2649</v>
      </c>
      <c r="Y348" s="2" t="s">
        <v>3119</v>
      </c>
      <c r="Z348" s="2" t="s">
        <v>3455</v>
      </c>
      <c r="AD348" s="2" t="s">
        <v>4592</v>
      </c>
      <c r="AE348" s="2" t="s">
        <v>4869</v>
      </c>
      <c r="AF348" s="2" t="s">
        <v>5032</v>
      </c>
      <c r="AG348" s="2" t="s">
        <v>5275</v>
      </c>
      <c r="AH348" s="2" t="s">
        <v>5729</v>
      </c>
    </row>
    <row r="349" spans="1:34" x14ac:dyDescent="0.25">
      <c r="A349" s="2" t="s">
        <v>347</v>
      </c>
      <c r="B349" s="2" t="s">
        <v>1158</v>
      </c>
      <c r="C349" s="2" t="s">
        <v>1969</v>
      </c>
      <c r="D349" s="2">
        <v>2.0896847823481521</v>
      </c>
      <c r="E349" s="2">
        <v>4.0854967245333468E-2</v>
      </c>
      <c r="F349" s="2" t="s">
        <v>2433</v>
      </c>
      <c r="G349" s="2">
        <v>55.32199</v>
      </c>
      <c r="H349" s="2">
        <v>4.8</v>
      </c>
      <c r="I349" s="2">
        <v>2</v>
      </c>
      <c r="J349" s="2">
        <v>2</v>
      </c>
      <c r="K349" s="2">
        <v>34133.51953125</v>
      </c>
      <c r="L349" s="2">
        <v>16749.025390625</v>
      </c>
      <c r="M349" s="2">
        <v>29947.517578125</v>
      </c>
      <c r="N349" s="2">
        <v>48568.9296875</v>
      </c>
      <c r="O349" s="2">
        <v>48171.3125</v>
      </c>
      <c r="P349" s="2">
        <v>72169.109375</v>
      </c>
      <c r="Q349" s="2">
        <v>0.82005925238635458</v>
      </c>
      <c r="R349" s="2">
        <v>0.40239604437688092</v>
      </c>
      <c r="S349" s="2">
        <v>0.71949037817387462</v>
      </c>
      <c r="T349" s="2">
        <v>1.1668705927694321</v>
      </c>
      <c r="U349" s="2">
        <v>1.1573178229995671</v>
      </c>
      <c r="V349" s="2">
        <v>1.73386590929389</v>
      </c>
      <c r="W349" s="2" t="s">
        <v>2440</v>
      </c>
      <c r="X349" s="2" t="s">
        <v>2700</v>
      </c>
      <c r="Y349" s="2" t="s">
        <v>3170</v>
      </c>
      <c r="AA349" s="2" t="s">
        <v>3745</v>
      </c>
      <c r="AB349" s="2" t="s">
        <v>4046</v>
      </c>
      <c r="AC349" s="2" t="s">
        <v>4330</v>
      </c>
      <c r="AF349" s="2" t="s">
        <v>5023</v>
      </c>
      <c r="AG349" s="2" t="s">
        <v>5327</v>
      </c>
      <c r="AH349" s="2" t="s">
        <v>5775</v>
      </c>
    </row>
    <row r="350" spans="1:34" x14ac:dyDescent="0.25">
      <c r="A350" s="2" t="s">
        <v>348</v>
      </c>
      <c r="B350" s="2" t="s">
        <v>1159</v>
      </c>
      <c r="C350" s="2" t="s">
        <v>1970</v>
      </c>
      <c r="D350" s="2">
        <v>0.6648324254918162</v>
      </c>
      <c r="E350" s="2">
        <v>3.0718934176918129E-2</v>
      </c>
      <c r="F350" s="2" t="s">
        <v>2434</v>
      </c>
      <c r="G350" s="2">
        <v>47.284490000000012</v>
      </c>
      <c r="H350" s="2">
        <v>2.4</v>
      </c>
      <c r="I350" s="2">
        <v>1</v>
      </c>
      <c r="J350" s="2">
        <v>1</v>
      </c>
      <c r="K350" s="2">
        <v>44338.37890625</v>
      </c>
      <c r="L350" s="2">
        <v>55871.03125</v>
      </c>
      <c r="M350" s="2">
        <v>45342.44921875</v>
      </c>
      <c r="N350" s="2">
        <v>36216.85546875</v>
      </c>
      <c r="O350" s="2">
        <v>34484.703125</v>
      </c>
      <c r="P350" s="2">
        <v>26066.037109375</v>
      </c>
      <c r="Q350" s="2">
        <v>1.0978494209296179</v>
      </c>
      <c r="R350" s="2">
        <v>1.3834059976402699</v>
      </c>
      <c r="S350" s="2">
        <v>1.1227109074869299</v>
      </c>
      <c r="T350" s="2">
        <v>0.896754793140489</v>
      </c>
      <c r="U350" s="2">
        <v>0.85386548382296323</v>
      </c>
      <c r="V350" s="2">
        <v>0.6454133969797311</v>
      </c>
      <c r="W350" s="2" t="s">
        <v>2436</v>
      </c>
      <c r="X350" s="2" t="s">
        <v>2701</v>
      </c>
      <c r="Y350" s="2" t="s">
        <v>3171</v>
      </c>
      <c r="AA350" s="2" t="s">
        <v>3746</v>
      </c>
      <c r="AB350" s="2" t="s">
        <v>4047</v>
      </c>
    </row>
    <row r="351" spans="1:34" x14ac:dyDescent="0.25">
      <c r="A351" s="2" t="s">
        <v>349</v>
      </c>
      <c r="B351" s="2" t="s">
        <v>1160</v>
      </c>
      <c r="C351" s="2" t="s">
        <v>1971</v>
      </c>
      <c r="D351" s="2">
        <v>0.5453673481952771</v>
      </c>
      <c r="E351" s="2">
        <v>2.0675085229515072E-3</v>
      </c>
      <c r="F351" s="2" t="s">
        <v>2434</v>
      </c>
      <c r="G351" s="2">
        <v>109.34054</v>
      </c>
      <c r="H351" s="2">
        <v>7.9</v>
      </c>
      <c r="I351" s="2">
        <v>7</v>
      </c>
      <c r="J351" s="2">
        <v>6</v>
      </c>
      <c r="K351" s="2">
        <v>87188.5546875</v>
      </c>
      <c r="L351" s="2">
        <v>97203.625</v>
      </c>
      <c r="M351" s="2">
        <v>84236.109375</v>
      </c>
      <c r="N351" s="2">
        <v>55752.6640625</v>
      </c>
      <c r="O351" s="2">
        <v>43247.71484375</v>
      </c>
      <c r="P351" s="2">
        <v>47500.71875</v>
      </c>
      <c r="Q351" s="2">
        <v>1.260164529087942</v>
      </c>
      <c r="R351" s="2">
        <v>1.4049155965803319</v>
      </c>
      <c r="S351" s="2">
        <v>1.217491877038374</v>
      </c>
      <c r="T351" s="2">
        <v>0.80581138092648308</v>
      </c>
      <c r="U351" s="2">
        <v>0.62507328405132123</v>
      </c>
      <c r="V351" s="2">
        <v>0.68654333231554698</v>
      </c>
      <c r="W351" s="2" t="s">
        <v>2438</v>
      </c>
      <c r="X351" s="2" t="s">
        <v>2702</v>
      </c>
      <c r="Y351" s="2" t="s">
        <v>3172</v>
      </c>
      <c r="AA351" s="2" t="s">
        <v>3747</v>
      </c>
      <c r="AB351" s="2" t="s">
        <v>4048</v>
      </c>
      <c r="AC351" s="2" t="s">
        <v>4331</v>
      </c>
      <c r="AD351" s="2" t="s">
        <v>4620</v>
      </c>
      <c r="AE351" s="2" t="s">
        <v>4897</v>
      </c>
      <c r="AF351" s="2" t="s">
        <v>5026</v>
      </c>
      <c r="AG351" s="2" t="s">
        <v>5328</v>
      </c>
      <c r="AH351" s="2" t="s">
        <v>5776</v>
      </c>
    </row>
    <row r="352" spans="1:34" x14ac:dyDescent="0.25">
      <c r="A352" s="2" t="s">
        <v>350</v>
      </c>
      <c r="B352" s="2" t="s">
        <v>1161</v>
      </c>
      <c r="C352" s="2" t="s">
        <v>1972</v>
      </c>
      <c r="D352" s="2">
        <v>0.32828574990854581</v>
      </c>
      <c r="E352" s="2">
        <v>1.7795421509252661E-3</v>
      </c>
      <c r="F352" s="2" t="s">
        <v>2434</v>
      </c>
      <c r="G352" s="2">
        <v>36.736609999999999</v>
      </c>
      <c r="H352" s="2">
        <v>5.8</v>
      </c>
      <c r="I352" s="2">
        <v>1</v>
      </c>
      <c r="J352" s="2">
        <v>1</v>
      </c>
      <c r="K352" s="2">
        <v>2556.85009765625</v>
      </c>
      <c r="L352" s="2">
        <v>2236.046875</v>
      </c>
      <c r="M352" s="2">
        <v>2332.771728515625</v>
      </c>
      <c r="N352" s="2">
        <v>683.834716796875</v>
      </c>
      <c r="P352" s="2">
        <v>875.6689453125</v>
      </c>
      <c r="Q352" s="2">
        <v>1.4719627836437521</v>
      </c>
      <c r="R352" s="2">
        <v>1.2872783529624869</v>
      </c>
      <c r="S352" s="2">
        <v>1.342962252757357</v>
      </c>
      <c r="T352" s="2">
        <v>0.39367941601709489</v>
      </c>
      <c r="V352" s="2">
        <v>0.50411719461930926</v>
      </c>
      <c r="W352" s="2" t="s">
        <v>2440</v>
      </c>
      <c r="X352" s="2" t="s">
        <v>2703</v>
      </c>
      <c r="Y352" s="2" t="s">
        <v>3173</v>
      </c>
      <c r="Z352" s="2" t="s">
        <v>3493</v>
      </c>
      <c r="AA352" s="2" t="s">
        <v>3748</v>
      </c>
      <c r="AB352" s="2" t="s">
        <v>3991</v>
      </c>
      <c r="AC352" s="2" t="s">
        <v>4332</v>
      </c>
      <c r="AD352" s="2" t="s">
        <v>4621</v>
      </c>
      <c r="AE352" s="2" t="s">
        <v>4898</v>
      </c>
      <c r="AF352" s="2" t="s">
        <v>5061</v>
      </c>
      <c r="AG352" s="2" t="s">
        <v>5329</v>
      </c>
      <c r="AH352" s="2" t="s">
        <v>5777</v>
      </c>
    </row>
    <row r="353" spans="1:34" x14ac:dyDescent="0.25">
      <c r="A353" s="2" t="s">
        <v>351</v>
      </c>
      <c r="B353" s="2" t="s">
        <v>1162</v>
      </c>
      <c r="C353" s="2" t="s">
        <v>1973</v>
      </c>
      <c r="D353" s="2">
        <v>1.5795460457724051</v>
      </c>
      <c r="E353" s="2">
        <v>2.8028750084337219E-5</v>
      </c>
      <c r="F353" s="2" t="s">
        <v>2433</v>
      </c>
      <c r="G353" s="2">
        <v>121.03091000000001</v>
      </c>
      <c r="H353" s="2">
        <v>3.7</v>
      </c>
      <c r="I353" s="2">
        <v>3</v>
      </c>
      <c r="J353" s="2">
        <v>3</v>
      </c>
      <c r="K353" s="2">
        <v>10592.7841796875</v>
      </c>
      <c r="L353" s="2">
        <v>10707.4365234375</v>
      </c>
      <c r="M353" s="2">
        <v>10852.7060546875</v>
      </c>
      <c r="N353" s="2">
        <v>16906.990234375</v>
      </c>
      <c r="O353" s="2">
        <v>16349.8837890625</v>
      </c>
      <c r="P353" s="2">
        <v>17530.154296875</v>
      </c>
      <c r="Q353" s="2">
        <v>0.76629779963418099</v>
      </c>
      <c r="R353" s="2">
        <v>0.7745919211085901</v>
      </c>
      <c r="S353" s="2">
        <v>0.78510093557187233</v>
      </c>
      <c r="T353" s="2">
        <v>1.2230768790590389</v>
      </c>
      <c r="U353" s="2">
        <v>1.1827749682522819</v>
      </c>
      <c r="V353" s="2">
        <v>1.2681574963740361</v>
      </c>
      <c r="W353" s="2" t="s">
        <v>2435</v>
      </c>
      <c r="AD353" s="2" t="s">
        <v>4622</v>
      </c>
      <c r="AE353" s="2" t="s">
        <v>4899</v>
      </c>
    </row>
    <row r="354" spans="1:34" x14ac:dyDescent="0.25">
      <c r="A354" s="2" t="s">
        <v>352</v>
      </c>
      <c r="B354" s="2" t="s">
        <v>1163</v>
      </c>
      <c r="C354" s="2" t="s">
        <v>1974</v>
      </c>
      <c r="D354" s="2">
        <v>0.19411883195873811</v>
      </c>
      <c r="E354" s="2">
        <v>7.8199490530997248E-6</v>
      </c>
      <c r="F354" s="2" t="s">
        <v>2434</v>
      </c>
      <c r="G354" s="2">
        <v>68.311549999999997</v>
      </c>
      <c r="H354" s="2">
        <v>15.2</v>
      </c>
      <c r="I354" s="2">
        <v>8</v>
      </c>
      <c r="J354" s="2">
        <v>8</v>
      </c>
      <c r="K354" s="2">
        <v>445767.1875</v>
      </c>
      <c r="L354" s="2">
        <v>433633</v>
      </c>
      <c r="M354" s="2">
        <v>432838.34375</v>
      </c>
      <c r="N354" s="2">
        <v>88714.234375</v>
      </c>
      <c r="O354" s="2">
        <v>75904.9296875</v>
      </c>
      <c r="P354" s="2">
        <v>90111.046875</v>
      </c>
      <c r="Q354" s="2">
        <v>1.7068643764177669</v>
      </c>
      <c r="R354" s="2">
        <v>1.660401978643091</v>
      </c>
      <c r="S354" s="2">
        <v>1.6573592009720159</v>
      </c>
      <c r="T354" s="2">
        <v>0.33969114502368802</v>
      </c>
      <c r="U354" s="2">
        <v>0.29064369049839311</v>
      </c>
      <c r="V354" s="2">
        <v>0.34503960844504522</v>
      </c>
      <c r="W354" s="2" t="s">
        <v>2436</v>
      </c>
      <c r="X354" s="2" t="s">
        <v>2704</v>
      </c>
      <c r="Y354" s="2" t="s">
        <v>3174</v>
      </c>
      <c r="AF354" s="2" t="s">
        <v>5044</v>
      </c>
      <c r="AG354" s="2" t="s">
        <v>5330</v>
      </c>
      <c r="AH354" s="2" t="s">
        <v>5778</v>
      </c>
    </row>
    <row r="355" spans="1:34" x14ac:dyDescent="0.25">
      <c r="A355" s="2" t="s">
        <v>353</v>
      </c>
      <c r="B355" s="2" t="s">
        <v>1164</v>
      </c>
      <c r="C355" s="2" t="s">
        <v>1975</v>
      </c>
      <c r="D355" s="2">
        <v>2.38175109431495</v>
      </c>
      <c r="E355" s="2">
        <v>1.006614560929335E-2</v>
      </c>
      <c r="F355" s="2" t="s">
        <v>2433</v>
      </c>
      <c r="G355" s="2">
        <v>149.04319000000001</v>
      </c>
      <c r="H355" s="2">
        <v>1.5</v>
      </c>
      <c r="I355" s="2">
        <v>2</v>
      </c>
      <c r="J355" s="2">
        <v>2</v>
      </c>
      <c r="K355" s="2">
        <v>3819.167236328125</v>
      </c>
      <c r="L355" s="2">
        <v>6674.693359375</v>
      </c>
      <c r="M355" s="2">
        <v>5175.66845703125</v>
      </c>
      <c r="N355" s="2">
        <v>11367.1357421875</v>
      </c>
      <c r="O355" s="2">
        <v>15120.318359375</v>
      </c>
      <c r="P355" s="2">
        <v>10833.4638671875</v>
      </c>
      <c r="Q355" s="2">
        <v>0.43243649951996288</v>
      </c>
      <c r="R355" s="2">
        <v>0.75576188553406476</v>
      </c>
      <c r="S355" s="2">
        <v>0.58603035995520103</v>
      </c>
      <c r="T355" s="2">
        <v>1.287077544853942</v>
      </c>
      <c r="U355" s="2">
        <v>1.7120427408258669</v>
      </c>
      <c r="V355" s="2">
        <v>1.226650969310962</v>
      </c>
      <c r="W355" s="2" t="s">
        <v>2435</v>
      </c>
    </row>
    <row r="356" spans="1:34" x14ac:dyDescent="0.25">
      <c r="A356" s="2" t="s">
        <v>354</v>
      </c>
      <c r="B356" s="2" t="s">
        <v>1165</v>
      </c>
      <c r="C356" s="2" t="s">
        <v>1976</v>
      </c>
      <c r="D356" s="2">
        <v>0.60139627949507468</v>
      </c>
      <c r="E356" s="2">
        <v>5.5456148126141068E-4</v>
      </c>
      <c r="F356" s="2" t="s">
        <v>2434</v>
      </c>
      <c r="G356" s="2">
        <v>34.070140000000002</v>
      </c>
      <c r="H356" s="2">
        <v>3.9</v>
      </c>
      <c r="I356" s="2">
        <v>1</v>
      </c>
      <c r="J356" s="2">
        <v>1</v>
      </c>
      <c r="K356" s="2">
        <v>21915</v>
      </c>
      <c r="L356" s="2">
        <v>20363.23046875</v>
      </c>
      <c r="M356" s="2">
        <v>23115.69921875</v>
      </c>
      <c r="N356" s="2">
        <v>13010.0029296875</v>
      </c>
      <c r="O356" s="2">
        <v>12368.326171875</v>
      </c>
      <c r="P356" s="2">
        <v>13949.3369140625</v>
      </c>
      <c r="Q356" s="2">
        <v>1.255614938992724</v>
      </c>
      <c r="R356" s="2">
        <v>1.166706656751737</v>
      </c>
      <c r="S356" s="2">
        <v>1.324408727553043</v>
      </c>
      <c r="T356" s="2">
        <v>0.74540515787609984</v>
      </c>
      <c r="U356" s="2">
        <v>0.70864043402879029</v>
      </c>
      <c r="V356" s="2">
        <v>0.79922408479760609</v>
      </c>
      <c r="W356" s="2" t="s">
        <v>2436</v>
      </c>
      <c r="X356" s="2" t="s">
        <v>2705</v>
      </c>
      <c r="Y356" s="2" t="s">
        <v>3175</v>
      </c>
      <c r="AB356" s="2" t="s">
        <v>3963</v>
      </c>
      <c r="AF356" s="2" t="s">
        <v>5042</v>
      </c>
      <c r="AG356" s="2" t="s">
        <v>5331</v>
      </c>
      <c r="AH356" s="2" t="s">
        <v>5645</v>
      </c>
    </row>
    <row r="357" spans="1:34" x14ac:dyDescent="0.25">
      <c r="A357" s="2" t="s">
        <v>355</v>
      </c>
      <c r="B357" s="2" t="s">
        <v>1166</v>
      </c>
      <c r="C357" s="2" t="s">
        <v>1977</v>
      </c>
      <c r="D357" s="2">
        <v>2.6272010920599449</v>
      </c>
      <c r="E357" s="2">
        <v>7.0620096520265736E-5</v>
      </c>
      <c r="F357" s="2" t="s">
        <v>2433</v>
      </c>
      <c r="G357" s="2">
        <v>62.415030000000002</v>
      </c>
      <c r="H357" s="2">
        <v>3.6</v>
      </c>
      <c r="I357" s="2">
        <v>2</v>
      </c>
      <c r="J357" s="2">
        <v>2</v>
      </c>
      <c r="K357" s="2">
        <v>4449.791015625</v>
      </c>
      <c r="L357" s="2">
        <v>5080.22705078125</v>
      </c>
      <c r="M357" s="2">
        <v>4915.15966796875</v>
      </c>
      <c r="N357" s="2">
        <v>12126.4619140625</v>
      </c>
      <c r="O357" s="2">
        <v>12125.599609375</v>
      </c>
      <c r="P357" s="2">
        <v>13698.3251953125</v>
      </c>
      <c r="Q357" s="2">
        <v>0.50956118847876286</v>
      </c>
      <c r="R357" s="2">
        <v>0.58175463176768039</v>
      </c>
      <c r="S357" s="2">
        <v>0.56285218635627443</v>
      </c>
      <c r="T357" s="2">
        <v>1.3886437190588461</v>
      </c>
      <c r="U357" s="2">
        <v>1.3885449735222919</v>
      </c>
      <c r="V357" s="2">
        <v>1.568643300816144</v>
      </c>
      <c r="W357" s="2" t="s">
        <v>2436</v>
      </c>
    </row>
    <row r="358" spans="1:34" x14ac:dyDescent="0.25">
      <c r="A358" s="2" t="s">
        <v>356</v>
      </c>
      <c r="B358" s="2" t="s">
        <v>1167</v>
      </c>
      <c r="C358" s="2" t="s">
        <v>1978</v>
      </c>
      <c r="D358" s="2">
        <v>0.44798053556470202</v>
      </c>
      <c r="E358" s="2">
        <v>4.4741614438774998E-4</v>
      </c>
      <c r="F358" s="2" t="s">
        <v>2434</v>
      </c>
      <c r="G358" s="2">
        <v>64.826849999999993</v>
      </c>
      <c r="H358" s="2">
        <v>8.9</v>
      </c>
      <c r="I358" s="2">
        <v>4</v>
      </c>
      <c r="J358" s="2">
        <v>4</v>
      </c>
      <c r="K358" s="2">
        <v>15894.4716796875</v>
      </c>
      <c r="L358" s="2">
        <v>15701.267578125</v>
      </c>
      <c r="M358" s="2">
        <v>15442.3740234375</v>
      </c>
      <c r="N358" s="2">
        <v>7870.61962890625</v>
      </c>
      <c r="O358" s="2">
        <v>7132.7890625</v>
      </c>
      <c r="P358" s="2">
        <v>6068.75048828125</v>
      </c>
      <c r="Q358" s="2">
        <v>1.4001827717371069</v>
      </c>
      <c r="R358" s="2">
        <v>1.383162951268178</v>
      </c>
      <c r="S358" s="2">
        <v>1.3603563866781461</v>
      </c>
      <c r="T358" s="2">
        <v>0.69334207700492134</v>
      </c>
      <c r="U358" s="2">
        <v>0.62834478308018393</v>
      </c>
      <c r="V358" s="2">
        <v>0.53461103023146395</v>
      </c>
      <c r="W358" s="2" t="s">
        <v>2435</v>
      </c>
      <c r="X358" s="2" t="s">
        <v>2706</v>
      </c>
      <c r="Y358" s="2" t="s">
        <v>3176</v>
      </c>
      <c r="AA358" s="2" t="s">
        <v>3749</v>
      </c>
      <c r="AB358" s="2" t="s">
        <v>4049</v>
      </c>
      <c r="AC358" s="2" t="s">
        <v>4333</v>
      </c>
      <c r="AD358" s="2" t="s">
        <v>4623</v>
      </c>
      <c r="AE358" s="2" t="s">
        <v>4900</v>
      </c>
      <c r="AF358" s="2" t="s">
        <v>5031</v>
      </c>
      <c r="AG358" s="2" t="s">
        <v>5332</v>
      </c>
      <c r="AH358" s="2" t="s">
        <v>5779</v>
      </c>
    </row>
    <row r="359" spans="1:34" x14ac:dyDescent="0.25">
      <c r="A359" s="2" t="s">
        <v>357</v>
      </c>
      <c r="B359" s="2" t="s">
        <v>1168</v>
      </c>
      <c r="C359" s="2" t="s">
        <v>1979</v>
      </c>
      <c r="D359" s="2">
        <v>2.9728490380607422</v>
      </c>
      <c r="E359" s="2">
        <v>1.3101850887734939E-2</v>
      </c>
      <c r="F359" s="2" t="s">
        <v>2433</v>
      </c>
      <c r="G359" s="2">
        <v>57.091949999999997</v>
      </c>
      <c r="H359" s="2">
        <v>4</v>
      </c>
      <c r="I359" s="2">
        <v>2</v>
      </c>
      <c r="J359" s="2">
        <v>2</v>
      </c>
      <c r="K359" s="2">
        <v>14379.8662109375</v>
      </c>
      <c r="L359" s="2">
        <v>13078.8525390625</v>
      </c>
      <c r="M359" s="2">
        <v>6102.5849609375</v>
      </c>
      <c r="N359" s="2">
        <v>32680.068359375</v>
      </c>
      <c r="O359" s="2">
        <v>34057.83984375</v>
      </c>
      <c r="P359" s="2">
        <v>33034.78125</v>
      </c>
      <c r="Q359" s="2">
        <v>0.64709077721434227</v>
      </c>
      <c r="R359" s="2">
        <v>0.58854545170500339</v>
      </c>
      <c r="S359" s="2">
        <v>0.27461496424674681</v>
      </c>
      <c r="T359" s="2">
        <v>1.470595798589639</v>
      </c>
      <c r="U359" s="2">
        <v>1.5325952085681449</v>
      </c>
      <c r="V359" s="2">
        <v>1.486557799676123</v>
      </c>
      <c r="W359" s="2" t="s">
        <v>2436</v>
      </c>
      <c r="X359" s="2" t="s">
        <v>2707</v>
      </c>
      <c r="Y359" s="2" t="s">
        <v>3177</v>
      </c>
      <c r="AB359" s="2" t="s">
        <v>4050</v>
      </c>
    </row>
    <row r="360" spans="1:34" x14ac:dyDescent="0.25">
      <c r="A360" s="2" t="s">
        <v>358</v>
      </c>
      <c r="B360" s="2" t="s">
        <v>1169</v>
      </c>
      <c r="C360" s="2" t="s">
        <v>1980</v>
      </c>
      <c r="D360" s="2">
        <v>1.6148370684748039</v>
      </c>
      <c r="E360" s="2">
        <v>2.4640675857773759E-2</v>
      </c>
      <c r="F360" s="2" t="s">
        <v>2433</v>
      </c>
      <c r="G360" s="2">
        <v>28.08699</v>
      </c>
      <c r="H360" s="2">
        <v>10.8</v>
      </c>
      <c r="I360" s="2">
        <v>2</v>
      </c>
      <c r="J360" s="2">
        <v>2</v>
      </c>
      <c r="K360" s="2">
        <v>16062.46484375</v>
      </c>
      <c r="L360" s="2">
        <v>18063.583984375</v>
      </c>
      <c r="M360" s="2">
        <v>14644.798828125</v>
      </c>
      <c r="N360" s="2">
        <v>32188.154296875</v>
      </c>
      <c r="O360" s="2">
        <v>25186.98046875</v>
      </c>
      <c r="P360" s="2">
        <v>21381.837890625</v>
      </c>
      <c r="Q360" s="2">
        <v>0.75571580245266334</v>
      </c>
      <c r="R360" s="2">
        <v>0.84986557161148846</v>
      </c>
      <c r="S360" s="2">
        <v>0.68901666125424466</v>
      </c>
      <c r="T360" s="2">
        <v>1.514406231581455</v>
      </c>
      <c r="U360" s="2">
        <v>1.1850111014379769</v>
      </c>
      <c r="V360" s="2">
        <v>1.0059846316621719</v>
      </c>
      <c r="W360" s="2" t="s">
        <v>2435</v>
      </c>
      <c r="X360" s="2" t="s">
        <v>2708</v>
      </c>
      <c r="Y360" s="2" t="s">
        <v>3178</v>
      </c>
      <c r="Z360" s="2" t="s">
        <v>3494</v>
      </c>
      <c r="AD360" s="2" t="s">
        <v>4624</v>
      </c>
      <c r="AE360" s="2" t="s">
        <v>4901</v>
      </c>
      <c r="AF360" s="2" t="s">
        <v>5031</v>
      </c>
      <c r="AG360" s="2" t="s">
        <v>5333</v>
      </c>
      <c r="AH360" s="2" t="s">
        <v>5780</v>
      </c>
    </row>
    <row r="361" spans="1:34" x14ac:dyDescent="0.25">
      <c r="A361" s="2" t="s">
        <v>359</v>
      </c>
      <c r="B361" s="2" t="s">
        <v>1170</v>
      </c>
      <c r="C361" s="2" t="s">
        <v>1981</v>
      </c>
      <c r="D361" s="2">
        <v>1.5274891456620301</v>
      </c>
      <c r="E361" s="2">
        <v>2.120639776660797E-2</v>
      </c>
      <c r="F361" s="2" t="s">
        <v>2433</v>
      </c>
      <c r="G361" s="2">
        <v>62.952979999999997</v>
      </c>
      <c r="H361" s="2">
        <v>4.9000000000000004</v>
      </c>
      <c r="I361" s="2">
        <v>3</v>
      </c>
      <c r="J361" s="2">
        <v>3</v>
      </c>
      <c r="K361" s="2">
        <v>8292.0087890625</v>
      </c>
      <c r="L361" s="2">
        <v>8536.5341796875</v>
      </c>
      <c r="M361" s="2">
        <v>11762.7314453125</v>
      </c>
      <c r="N361" s="2">
        <v>14649.751953125</v>
      </c>
      <c r="O361" s="2">
        <v>15457.5908203125</v>
      </c>
      <c r="P361" s="2">
        <v>13565.5185546875</v>
      </c>
      <c r="Q361" s="2">
        <v>0.68847502600560351</v>
      </c>
      <c r="R361" s="2">
        <v>0.70877766062070879</v>
      </c>
      <c r="S361" s="2">
        <v>0.97664474842218041</v>
      </c>
      <c r="T361" s="2">
        <v>1.216350418032264</v>
      </c>
      <c r="U361" s="2">
        <v>1.283424259756704</v>
      </c>
      <c r="V361" s="2">
        <v>1.12632788716254</v>
      </c>
      <c r="W361" s="2" t="s">
        <v>2436</v>
      </c>
      <c r="AA361" s="2" t="s">
        <v>3750</v>
      </c>
      <c r="AB361" s="2" t="s">
        <v>4011</v>
      </c>
      <c r="AC361" s="2" t="s">
        <v>4334</v>
      </c>
      <c r="AF361" s="2" t="s">
        <v>5023</v>
      </c>
      <c r="AG361" s="2" t="s">
        <v>5334</v>
      </c>
      <c r="AH361" s="2" t="s">
        <v>5781</v>
      </c>
    </row>
    <row r="362" spans="1:34" x14ac:dyDescent="0.25">
      <c r="A362" s="2" t="s">
        <v>360</v>
      </c>
      <c r="B362" s="2" t="s">
        <v>1171</v>
      </c>
      <c r="C362" s="2" t="s">
        <v>1982</v>
      </c>
      <c r="D362" s="2">
        <v>1.5167681767525329</v>
      </c>
      <c r="E362" s="2">
        <v>1.027572525275377E-3</v>
      </c>
      <c r="F362" s="2" t="s">
        <v>2433</v>
      </c>
      <c r="G362" s="2">
        <v>24.964479999999998</v>
      </c>
      <c r="H362" s="2">
        <v>9.9</v>
      </c>
      <c r="I362" s="2">
        <v>2</v>
      </c>
      <c r="J362" s="2">
        <v>2</v>
      </c>
      <c r="K362" s="2">
        <v>279841.28125</v>
      </c>
      <c r="L362" s="2">
        <v>250936.359375</v>
      </c>
      <c r="M362" s="2">
        <v>264953.53125</v>
      </c>
      <c r="N362" s="2">
        <v>373070.71875</v>
      </c>
      <c r="O362" s="2">
        <v>415047.28125</v>
      </c>
      <c r="P362" s="2">
        <v>418821.71875</v>
      </c>
      <c r="Q362" s="2">
        <v>0.83840420079007461</v>
      </c>
      <c r="R362" s="2">
        <v>0.75180508355025921</v>
      </c>
      <c r="S362" s="2">
        <v>0.79380051657108508</v>
      </c>
      <c r="T362" s="2">
        <v>1.117719502979057</v>
      </c>
      <c r="U362" s="2">
        <v>1.2434812425534501</v>
      </c>
      <c r="V362" s="2">
        <v>1.254789453556074</v>
      </c>
      <c r="W362" s="2" t="s">
        <v>2437</v>
      </c>
      <c r="X362" s="2" t="s">
        <v>2709</v>
      </c>
      <c r="Y362" s="2" t="s">
        <v>3179</v>
      </c>
      <c r="Z362" s="2" t="s">
        <v>3495</v>
      </c>
      <c r="AA362" s="2" t="s">
        <v>3751</v>
      </c>
      <c r="AB362" s="2" t="s">
        <v>4051</v>
      </c>
      <c r="AC362" s="2" t="s">
        <v>4335</v>
      </c>
      <c r="AF362" s="2" t="s">
        <v>5020</v>
      </c>
      <c r="AG362" s="2" t="s">
        <v>5335</v>
      </c>
      <c r="AH362" s="2" t="s">
        <v>5782</v>
      </c>
    </row>
    <row r="363" spans="1:34" x14ac:dyDescent="0.25">
      <c r="A363" s="2" t="s">
        <v>361</v>
      </c>
      <c r="B363" s="2" t="s">
        <v>1172</v>
      </c>
      <c r="C363" s="2" t="s">
        <v>1983</v>
      </c>
      <c r="D363" s="2">
        <v>1.988256025596125</v>
      </c>
      <c r="E363" s="2">
        <v>1.995935985585049E-4</v>
      </c>
      <c r="F363" s="2" t="s">
        <v>2433</v>
      </c>
      <c r="G363" s="2">
        <v>70.645659999999992</v>
      </c>
      <c r="H363" s="2">
        <v>3.8</v>
      </c>
      <c r="I363" s="2">
        <v>2</v>
      </c>
      <c r="J363" s="2">
        <v>2</v>
      </c>
      <c r="K363" s="2">
        <v>4203.1806640625</v>
      </c>
      <c r="L363" s="2">
        <v>4351.07568359375</v>
      </c>
      <c r="M363" s="2">
        <v>4042.2548828125</v>
      </c>
      <c r="N363" s="2">
        <v>7787.033203125</v>
      </c>
      <c r="O363" s="2">
        <v>8116.48876953125</v>
      </c>
      <c r="P363" s="2">
        <v>9141.5673828125</v>
      </c>
      <c r="Q363" s="2">
        <v>0.66997905487038667</v>
      </c>
      <c r="R363" s="2">
        <v>0.69355324149833286</v>
      </c>
      <c r="S363" s="2">
        <v>0.64432778944941727</v>
      </c>
      <c r="T363" s="2">
        <v>1.2412383769941211</v>
      </c>
      <c r="U363" s="2">
        <v>1.2937529716890119</v>
      </c>
      <c r="V363" s="2">
        <v>1.45714856549873</v>
      </c>
      <c r="W363" s="2" t="s">
        <v>2435</v>
      </c>
    </row>
    <row r="364" spans="1:34" x14ac:dyDescent="0.25">
      <c r="A364" s="2" t="s">
        <v>362</v>
      </c>
      <c r="B364" s="2" t="s">
        <v>1173</v>
      </c>
      <c r="C364" s="2" t="s">
        <v>1984</v>
      </c>
      <c r="D364" s="2">
        <v>0.37607906613301129</v>
      </c>
      <c r="E364" s="2">
        <v>6.1244665687655171E-5</v>
      </c>
      <c r="F364" s="2" t="s">
        <v>2434</v>
      </c>
      <c r="G364" s="2">
        <v>26.12678</v>
      </c>
      <c r="H364" s="2">
        <v>4.9000000000000004</v>
      </c>
      <c r="I364" s="2">
        <v>1</v>
      </c>
      <c r="J364" s="2">
        <v>1</v>
      </c>
      <c r="K364" s="2">
        <v>56189.2578125</v>
      </c>
      <c r="L364" s="2">
        <v>56724.96484375</v>
      </c>
      <c r="M364" s="2">
        <v>58072.38671875</v>
      </c>
      <c r="N364" s="2">
        <v>20456.974609375</v>
      </c>
      <c r="O364" s="2">
        <v>23830.92578125</v>
      </c>
      <c r="P364" s="2">
        <v>20016.583984375</v>
      </c>
      <c r="Q364" s="2">
        <v>1.4328444885092471</v>
      </c>
      <c r="R364" s="2">
        <v>1.4465051933675239</v>
      </c>
      <c r="S364" s="2">
        <v>1.4808648927558481</v>
      </c>
      <c r="T364" s="2">
        <v>0.52165955667945896</v>
      </c>
      <c r="U364" s="2">
        <v>0.60769641727036261</v>
      </c>
      <c r="V364" s="2">
        <v>0.51042945141755924</v>
      </c>
      <c r="W364" s="2" t="s">
        <v>2435</v>
      </c>
    </row>
    <row r="365" spans="1:34" x14ac:dyDescent="0.25">
      <c r="A365" s="2" t="s">
        <v>363</v>
      </c>
      <c r="B365" s="2" t="s">
        <v>1174</v>
      </c>
      <c r="C365" s="2" t="s">
        <v>1985</v>
      </c>
      <c r="D365" s="2">
        <v>0.50485207519177999</v>
      </c>
      <c r="E365" s="2">
        <v>2.1628938253906379E-5</v>
      </c>
      <c r="F365" s="2" t="s">
        <v>2434</v>
      </c>
      <c r="G365" s="2">
        <v>47.849299999999999</v>
      </c>
      <c r="H365" s="2">
        <v>2.8</v>
      </c>
      <c r="I365" s="2">
        <v>1</v>
      </c>
      <c r="J365" s="2">
        <v>1</v>
      </c>
      <c r="K365" s="2">
        <v>18803.947265625</v>
      </c>
      <c r="L365" s="2">
        <v>17911.48046875</v>
      </c>
      <c r="M365" s="2">
        <v>18061.794921875</v>
      </c>
      <c r="N365" s="2">
        <v>9552.74609375</v>
      </c>
      <c r="O365" s="2">
        <v>8762.439453125</v>
      </c>
      <c r="P365" s="2">
        <v>9339.208984375</v>
      </c>
      <c r="Q365" s="2">
        <v>1.368694287983212</v>
      </c>
      <c r="R365" s="2">
        <v>1.3037337672030609</v>
      </c>
      <c r="S365" s="2">
        <v>1.3146747962586789</v>
      </c>
      <c r="T365" s="2">
        <v>0.6953215103390149</v>
      </c>
      <c r="U365" s="2">
        <v>0.63779698266944185</v>
      </c>
      <c r="V365" s="2">
        <v>0.67977865554659078</v>
      </c>
      <c r="W365" s="2" t="s">
        <v>2438</v>
      </c>
      <c r="X365" s="2" t="s">
        <v>2710</v>
      </c>
      <c r="Y365" s="2" t="s">
        <v>3180</v>
      </c>
      <c r="AA365" s="2" t="s">
        <v>3752</v>
      </c>
      <c r="AB365" s="2" t="s">
        <v>3921</v>
      </c>
      <c r="AC365" s="2" t="s">
        <v>4336</v>
      </c>
      <c r="AF365" s="2" t="s">
        <v>5018</v>
      </c>
      <c r="AG365" s="2" t="s">
        <v>5336</v>
      </c>
      <c r="AH365" s="2" t="s">
        <v>5783</v>
      </c>
    </row>
    <row r="366" spans="1:34" x14ac:dyDescent="0.25">
      <c r="A366" s="2" t="s">
        <v>364</v>
      </c>
      <c r="B366" s="2" t="s">
        <v>1175</v>
      </c>
      <c r="C366" s="2" t="s">
        <v>1986</v>
      </c>
      <c r="D366" s="2">
        <v>2.223225762168759</v>
      </c>
      <c r="E366" s="2">
        <v>6.6014786173097433E-3</v>
      </c>
      <c r="F366" s="2" t="s">
        <v>2433</v>
      </c>
      <c r="G366" s="2">
        <v>49.06917</v>
      </c>
      <c r="H366" s="2">
        <v>2.2000000000000002</v>
      </c>
      <c r="I366" s="2">
        <v>1</v>
      </c>
      <c r="J366" s="2">
        <v>1</v>
      </c>
      <c r="K366" s="2">
        <v>7350.7041015625</v>
      </c>
      <c r="L366" s="2">
        <v>4681.4072265625</v>
      </c>
      <c r="M366" s="2">
        <v>7559.34326171875</v>
      </c>
      <c r="N366" s="2">
        <v>14816.494140625</v>
      </c>
      <c r="O366" s="2">
        <v>13635.998046875</v>
      </c>
      <c r="P366" s="2">
        <v>15103.734375</v>
      </c>
      <c r="Q366" s="2">
        <v>0.69842983629079869</v>
      </c>
      <c r="R366" s="2">
        <v>0.44480561830309562</v>
      </c>
      <c r="S366" s="2">
        <v>0.71825376233358484</v>
      </c>
      <c r="T366" s="2">
        <v>1.4077946049876531</v>
      </c>
      <c r="U366" s="2">
        <v>1.2956293372652741</v>
      </c>
      <c r="V366" s="2">
        <v>1.435086840819594</v>
      </c>
      <c r="W366" s="2" t="s">
        <v>2435</v>
      </c>
      <c r="X366" s="2" t="s">
        <v>2711</v>
      </c>
      <c r="Y366" s="2" t="s">
        <v>3181</v>
      </c>
      <c r="Z366" s="2" t="s">
        <v>3438</v>
      </c>
      <c r="AD366" s="2" t="s">
        <v>4566</v>
      </c>
      <c r="AE366" s="2" t="s">
        <v>4843</v>
      </c>
      <c r="AF366" s="2" t="s">
        <v>5043</v>
      </c>
      <c r="AG366" s="2" t="s">
        <v>5337</v>
      </c>
      <c r="AH366" s="2" t="s">
        <v>5784</v>
      </c>
    </row>
    <row r="367" spans="1:34" x14ac:dyDescent="0.25">
      <c r="A367" s="2" t="s">
        <v>365</v>
      </c>
      <c r="B367" s="2" t="s">
        <v>1176</v>
      </c>
      <c r="C367" s="2" t="s">
        <v>1987</v>
      </c>
      <c r="D367" s="2">
        <v>1.5222948651383319</v>
      </c>
      <c r="E367" s="2">
        <v>1.1232953403693111E-4</v>
      </c>
      <c r="F367" s="2" t="s">
        <v>2433</v>
      </c>
      <c r="G367" s="2">
        <v>10.427949999999999</v>
      </c>
      <c r="H367" s="2">
        <v>12.2</v>
      </c>
      <c r="I367" s="2">
        <v>1</v>
      </c>
      <c r="J367" s="2">
        <v>1</v>
      </c>
      <c r="K367" s="2">
        <v>245861.25</v>
      </c>
      <c r="L367" s="2">
        <v>230993.296875</v>
      </c>
      <c r="M367" s="2">
        <v>239979.515625</v>
      </c>
      <c r="N367" s="2">
        <v>348636</v>
      </c>
      <c r="O367" s="2">
        <v>372669.59375</v>
      </c>
      <c r="P367" s="2">
        <v>369927.21875</v>
      </c>
      <c r="Q367" s="2">
        <v>0.81588104975375975</v>
      </c>
      <c r="R367" s="2">
        <v>0.76654232230763031</v>
      </c>
      <c r="S367" s="2">
        <v>0.79636274169892074</v>
      </c>
      <c r="T367" s="2">
        <v>1.1569350829459779</v>
      </c>
      <c r="U367" s="2">
        <v>1.236689634336672</v>
      </c>
      <c r="V367" s="2">
        <v>1.2275891689570391</v>
      </c>
      <c r="W367" s="2" t="s">
        <v>2437</v>
      </c>
    </row>
    <row r="368" spans="1:34" x14ac:dyDescent="0.25">
      <c r="A368" s="2" t="s">
        <v>366</v>
      </c>
      <c r="B368" s="2" t="s">
        <v>1177</v>
      </c>
      <c r="C368" s="2" t="s">
        <v>1988</v>
      </c>
      <c r="D368" s="2">
        <v>0.451356160512557</v>
      </c>
      <c r="E368" s="2">
        <v>1.5274314461887839E-3</v>
      </c>
      <c r="F368" s="2" t="s">
        <v>2434</v>
      </c>
      <c r="G368" s="2">
        <v>64.037140000000008</v>
      </c>
      <c r="H368" s="2">
        <v>10</v>
      </c>
      <c r="I368" s="2">
        <v>3</v>
      </c>
      <c r="J368" s="2">
        <v>3</v>
      </c>
      <c r="K368" s="2">
        <v>25541.953125</v>
      </c>
      <c r="L368" s="2">
        <v>20918.91015625</v>
      </c>
      <c r="M368" s="2">
        <v>20824.322265625</v>
      </c>
      <c r="N368" s="2">
        <v>8974.6865234375</v>
      </c>
      <c r="O368" s="2">
        <v>11694.9365234375</v>
      </c>
      <c r="P368" s="2">
        <v>9699.9599609375</v>
      </c>
      <c r="Q368" s="2">
        <v>1.5693214066057379</v>
      </c>
      <c r="R368" s="2">
        <v>1.285277337657212</v>
      </c>
      <c r="S368" s="2">
        <v>1.279465769495723</v>
      </c>
      <c r="T368" s="2">
        <v>0.55141310493680185</v>
      </c>
      <c r="U368" s="2">
        <v>0.71854780037013155</v>
      </c>
      <c r="V368" s="2">
        <v>0.59597458093439271</v>
      </c>
      <c r="W368" s="2" t="s">
        <v>2436</v>
      </c>
      <c r="X368" s="2" t="s">
        <v>2712</v>
      </c>
      <c r="Y368" s="2" t="s">
        <v>3182</v>
      </c>
      <c r="Z368" s="2" t="s">
        <v>3496</v>
      </c>
      <c r="AD368" s="2" t="s">
        <v>4566</v>
      </c>
      <c r="AE368" s="2" t="s">
        <v>4843</v>
      </c>
      <c r="AF368" s="2" t="s">
        <v>5044</v>
      </c>
      <c r="AG368" s="2" t="s">
        <v>5338</v>
      </c>
      <c r="AH368" s="2" t="s">
        <v>5785</v>
      </c>
    </row>
    <row r="369" spans="1:34" x14ac:dyDescent="0.25">
      <c r="A369" s="2" t="s">
        <v>367</v>
      </c>
      <c r="B369" s="2" t="s">
        <v>1178</v>
      </c>
      <c r="C369" s="2" t="s">
        <v>1989</v>
      </c>
      <c r="D369" s="2">
        <v>2.4298224232989361</v>
      </c>
      <c r="E369" s="2">
        <v>2.8090390945290961E-3</v>
      </c>
      <c r="F369" s="2" t="s">
        <v>2433</v>
      </c>
      <c r="G369" s="2">
        <v>37.238289999999999</v>
      </c>
      <c r="H369" s="2">
        <v>3.9</v>
      </c>
      <c r="I369" s="2">
        <v>1</v>
      </c>
      <c r="J369" s="2">
        <v>1</v>
      </c>
      <c r="K369" s="2">
        <v>2211.306884765625</v>
      </c>
      <c r="L369" s="2">
        <v>1811.3056640625</v>
      </c>
      <c r="M369" s="2">
        <v>1985.650268554688</v>
      </c>
      <c r="N369" s="2">
        <v>4123.623046875</v>
      </c>
      <c r="O369" s="2">
        <v>4389.45068359375</v>
      </c>
      <c r="P369" s="2">
        <v>6085.93798828125</v>
      </c>
      <c r="Q369" s="2">
        <v>0.64384260448075781</v>
      </c>
      <c r="R369" s="2">
        <v>0.52737852185738254</v>
      </c>
      <c r="S369" s="2">
        <v>0.5781405780001756</v>
      </c>
      <c r="T369" s="2">
        <v>1.2006312740613909</v>
      </c>
      <c r="U369" s="2">
        <v>1.278029467476822</v>
      </c>
      <c r="V369" s="2">
        <v>1.771977554123471</v>
      </c>
      <c r="W369" s="2" t="s">
        <v>2437</v>
      </c>
      <c r="AD369" s="2" t="s">
        <v>4625</v>
      </c>
      <c r="AE369" s="2" t="s">
        <v>4902</v>
      </c>
      <c r="AF369" s="2" t="s">
        <v>5018</v>
      </c>
      <c r="AG369" s="2" t="s">
        <v>5339</v>
      </c>
      <c r="AH369" s="2" t="s">
        <v>5786</v>
      </c>
    </row>
    <row r="370" spans="1:34" x14ac:dyDescent="0.25">
      <c r="A370" s="2" t="s">
        <v>368</v>
      </c>
      <c r="B370" s="2" t="s">
        <v>1179</v>
      </c>
      <c r="C370" s="2" t="s">
        <v>1990</v>
      </c>
      <c r="D370" s="2">
        <v>1.647858018056934</v>
      </c>
      <c r="E370" s="2">
        <v>1.264051204149482E-3</v>
      </c>
      <c r="F370" s="2" t="s">
        <v>2433</v>
      </c>
      <c r="G370" s="2">
        <v>48.990340000000003</v>
      </c>
      <c r="H370" s="2">
        <v>13.5</v>
      </c>
      <c r="I370" s="2">
        <v>5</v>
      </c>
      <c r="J370" s="2">
        <v>5</v>
      </c>
      <c r="K370" s="2">
        <v>51010.76953125</v>
      </c>
      <c r="L370" s="2">
        <v>44329.421875</v>
      </c>
      <c r="M370" s="2">
        <v>52601.15625</v>
      </c>
      <c r="N370" s="2">
        <v>76114.984375</v>
      </c>
      <c r="O370" s="2">
        <v>84487.5546875</v>
      </c>
      <c r="P370" s="2">
        <v>83183.796875</v>
      </c>
      <c r="Q370" s="2">
        <v>0.78131985561916828</v>
      </c>
      <c r="R370" s="2">
        <v>0.67898323858529475</v>
      </c>
      <c r="S370" s="2">
        <v>0.80567943170262957</v>
      </c>
      <c r="T370" s="2">
        <v>1.165835158904982</v>
      </c>
      <c r="U370" s="2">
        <v>1.2940758321556829</v>
      </c>
      <c r="V370" s="2">
        <v>1.2741064830322431</v>
      </c>
      <c r="W370" s="2" t="s">
        <v>2437</v>
      </c>
      <c r="X370" s="2" t="s">
        <v>2713</v>
      </c>
      <c r="Y370" s="2" t="s">
        <v>3183</v>
      </c>
      <c r="Z370" s="2" t="s">
        <v>3415</v>
      </c>
      <c r="AA370" s="2" t="s">
        <v>3753</v>
      </c>
      <c r="AB370" s="2" t="s">
        <v>4052</v>
      </c>
      <c r="AC370" s="2" t="s">
        <v>4337</v>
      </c>
      <c r="AF370" s="2" t="s">
        <v>5024</v>
      </c>
      <c r="AG370" s="2" t="s">
        <v>5340</v>
      </c>
      <c r="AH370" s="2" t="s">
        <v>5787</v>
      </c>
    </row>
    <row r="371" spans="1:34" x14ac:dyDescent="0.25">
      <c r="A371" s="2" t="s">
        <v>369</v>
      </c>
      <c r="B371" s="2" t="s">
        <v>1180</v>
      </c>
      <c r="C371" s="2" t="s">
        <v>1991</v>
      </c>
      <c r="D371" s="2">
        <v>0.55114576619822653</v>
      </c>
      <c r="E371" s="2">
        <v>1.0859226906068541E-3</v>
      </c>
      <c r="F371" s="2" t="s">
        <v>2434</v>
      </c>
      <c r="G371" s="2">
        <v>193.45643999999999</v>
      </c>
      <c r="H371" s="2">
        <v>7.4</v>
      </c>
      <c r="I371" s="2">
        <v>10</v>
      </c>
      <c r="J371" s="2">
        <v>10</v>
      </c>
      <c r="K371" s="2">
        <v>21235.447265625</v>
      </c>
      <c r="L371" s="2">
        <v>18162.69921875</v>
      </c>
      <c r="M371" s="2">
        <v>20953.54296875</v>
      </c>
      <c r="N371" s="2">
        <v>10841.701171875</v>
      </c>
      <c r="O371" s="2">
        <v>12159</v>
      </c>
      <c r="P371" s="2">
        <v>10261.876953125</v>
      </c>
      <c r="Q371" s="2">
        <v>1.361039154500876</v>
      </c>
      <c r="R371" s="2">
        <v>1.1640981458467841</v>
      </c>
      <c r="S371" s="2">
        <v>1.3429711203752179</v>
      </c>
      <c r="T371" s="2">
        <v>0.6948749236003251</v>
      </c>
      <c r="U371" s="2">
        <v>0.7793042864872799</v>
      </c>
      <c r="V371" s="2">
        <v>0.65771236918951714</v>
      </c>
      <c r="W371" s="2" t="s">
        <v>2441</v>
      </c>
    </row>
    <row r="372" spans="1:34" x14ac:dyDescent="0.25">
      <c r="A372" s="2" t="s">
        <v>370</v>
      </c>
      <c r="B372" s="2" t="s">
        <v>1181</v>
      </c>
      <c r="C372" s="2" t="s">
        <v>1992</v>
      </c>
      <c r="D372" s="2">
        <v>0.59532558669178359</v>
      </c>
      <c r="E372" s="2">
        <v>9.8925013123292403E-3</v>
      </c>
      <c r="F372" s="2" t="s">
        <v>2434</v>
      </c>
      <c r="G372" s="2">
        <v>38.085120000000003</v>
      </c>
      <c r="H372" s="2">
        <v>12.5</v>
      </c>
      <c r="I372" s="2">
        <v>3</v>
      </c>
      <c r="J372" s="2">
        <v>3</v>
      </c>
      <c r="K372" s="2">
        <v>9116.6396484375</v>
      </c>
      <c r="L372" s="2">
        <v>10200.0869140625</v>
      </c>
      <c r="M372" s="2">
        <v>9095.115234375</v>
      </c>
      <c r="N372" s="2">
        <v>4537.36083984375</v>
      </c>
      <c r="O372" s="2">
        <v>6539.88671875</v>
      </c>
      <c r="P372" s="2">
        <v>5837.048828125</v>
      </c>
      <c r="Q372" s="2">
        <v>1.206805611125815</v>
      </c>
      <c r="R372" s="2">
        <v>1.350225806497831</v>
      </c>
      <c r="S372" s="2">
        <v>1.203956339390996</v>
      </c>
      <c r="T372" s="2">
        <v>0.6006283819898991</v>
      </c>
      <c r="U372" s="2">
        <v>0.86571064478427295</v>
      </c>
      <c r="V372" s="2">
        <v>0.77267321621118534</v>
      </c>
      <c r="W372" s="2" t="s">
        <v>2438</v>
      </c>
      <c r="AA372" s="2" t="s">
        <v>3754</v>
      </c>
      <c r="AB372" s="2" t="s">
        <v>3921</v>
      </c>
      <c r="AC372" s="2" t="s">
        <v>4338</v>
      </c>
      <c r="AD372" s="2" t="s">
        <v>4626</v>
      </c>
      <c r="AE372" s="2" t="s">
        <v>4903</v>
      </c>
    </row>
    <row r="373" spans="1:34" x14ac:dyDescent="0.25">
      <c r="A373" s="2" t="s">
        <v>371</v>
      </c>
      <c r="B373" s="2" t="s">
        <v>1182</v>
      </c>
      <c r="C373" s="2" t="s">
        <v>1993</v>
      </c>
      <c r="D373" s="2">
        <v>0.60226271689020938</v>
      </c>
      <c r="E373" s="2">
        <v>1.7409108215466729E-3</v>
      </c>
      <c r="F373" s="2" t="s">
        <v>2434</v>
      </c>
      <c r="G373" s="2">
        <v>147.44408000000001</v>
      </c>
      <c r="H373" s="2">
        <v>5.7</v>
      </c>
      <c r="I373" s="2">
        <v>8</v>
      </c>
      <c r="J373" s="2">
        <v>8</v>
      </c>
      <c r="K373" s="2">
        <v>67928.1171875</v>
      </c>
      <c r="L373" s="2">
        <v>59287.73046875</v>
      </c>
      <c r="M373" s="2">
        <v>66665.7734375</v>
      </c>
      <c r="N373" s="2">
        <v>43029.0078125</v>
      </c>
      <c r="O373" s="2">
        <v>37745.37890625</v>
      </c>
      <c r="P373" s="2">
        <v>35993.28515625</v>
      </c>
      <c r="Q373" s="2">
        <v>1.3119897979809649</v>
      </c>
      <c r="R373" s="2">
        <v>1.1451060435804199</v>
      </c>
      <c r="S373" s="2">
        <v>1.2876084049714469</v>
      </c>
      <c r="T373" s="2">
        <v>0.83107881691194208</v>
      </c>
      <c r="U373" s="2">
        <v>0.72902877477426653</v>
      </c>
      <c r="V373" s="2">
        <v>0.69518816178095932</v>
      </c>
      <c r="W373" s="2" t="s">
        <v>2437</v>
      </c>
    </row>
    <row r="374" spans="1:34" x14ac:dyDescent="0.25">
      <c r="A374" s="2" t="s">
        <v>372</v>
      </c>
      <c r="B374" s="2" t="s">
        <v>1183</v>
      </c>
      <c r="C374" s="2" t="s">
        <v>1994</v>
      </c>
      <c r="D374" s="2">
        <v>1.564372623859335</v>
      </c>
      <c r="E374" s="2">
        <v>2.0611812018637581E-2</v>
      </c>
      <c r="F374" s="2" t="s">
        <v>2433</v>
      </c>
      <c r="G374" s="2">
        <v>18.113160000000001</v>
      </c>
      <c r="H374" s="2">
        <v>18.399999999999999</v>
      </c>
      <c r="I374" s="2">
        <v>2</v>
      </c>
      <c r="J374" s="2">
        <v>2</v>
      </c>
      <c r="K374" s="2">
        <v>23103.630859375</v>
      </c>
      <c r="L374" s="2">
        <v>29085.41796875</v>
      </c>
      <c r="M374" s="2">
        <v>22545.30859375</v>
      </c>
      <c r="N374" s="2">
        <v>33121.32421875</v>
      </c>
      <c r="O374" s="2">
        <v>45040.71484375</v>
      </c>
      <c r="P374" s="2">
        <v>38750.34375</v>
      </c>
      <c r="Q374" s="2">
        <v>0.72331929563071118</v>
      </c>
      <c r="R374" s="2">
        <v>0.91059470982433277</v>
      </c>
      <c r="S374" s="2">
        <v>0.70583956396580949</v>
      </c>
      <c r="T374" s="2">
        <v>1.0369492591914951</v>
      </c>
      <c r="U374" s="2">
        <v>1.410116805180218</v>
      </c>
      <c r="V374" s="2">
        <v>1.2131803662074341</v>
      </c>
      <c r="W374" s="2" t="s">
        <v>2436</v>
      </c>
      <c r="X374" s="2" t="s">
        <v>2714</v>
      </c>
      <c r="Y374" s="2" t="s">
        <v>3184</v>
      </c>
      <c r="AA374" s="2" t="s">
        <v>3728</v>
      </c>
      <c r="AB374" s="2" t="s">
        <v>4053</v>
      </c>
      <c r="AC374" s="2" t="s">
        <v>4291</v>
      </c>
      <c r="AF374" s="2" t="s">
        <v>5020</v>
      </c>
      <c r="AG374" s="2" t="s">
        <v>5341</v>
      </c>
      <c r="AH374" s="2" t="s">
        <v>5788</v>
      </c>
    </row>
    <row r="375" spans="1:34" x14ac:dyDescent="0.25">
      <c r="A375" s="2" t="s">
        <v>373</v>
      </c>
      <c r="B375" s="2" t="s">
        <v>1184</v>
      </c>
      <c r="C375" s="2" t="s">
        <v>1995</v>
      </c>
      <c r="D375" s="2">
        <v>1.6043016893502049</v>
      </c>
      <c r="E375" s="2">
        <v>2.6319406995640619E-4</v>
      </c>
      <c r="F375" s="2" t="s">
        <v>2433</v>
      </c>
      <c r="G375" s="2">
        <v>32.0139</v>
      </c>
      <c r="H375" s="2">
        <v>27.9</v>
      </c>
      <c r="I375" s="2">
        <v>6</v>
      </c>
      <c r="J375" s="2">
        <v>6</v>
      </c>
      <c r="K375" s="2">
        <v>27976.046875</v>
      </c>
      <c r="L375" s="2">
        <v>25263.275390625</v>
      </c>
      <c r="M375" s="2">
        <v>25597.619140625</v>
      </c>
      <c r="N375" s="2">
        <v>43350.83984375</v>
      </c>
      <c r="O375" s="2">
        <v>40339.0390625</v>
      </c>
      <c r="P375" s="2">
        <v>42788.359375</v>
      </c>
      <c r="Q375" s="2">
        <v>0.81755416966970329</v>
      </c>
      <c r="R375" s="2">
        <v>0.73827786418160524</v>
      </c>
      <c r="S375" s="2">
        <v>0.7480485129132447</v>
      </c>
      <c r="T375" s="2">
        <v>1.2668573237419309</v>
      </c>
      <c r="U375" s="2">
        <v>1.17884237660064</v>
      </c>
      <c r="V375" s="2">
        <v>1.2504197528928751</v>
      </c>
      <c r="W375" s="2" t="s">
        <v>2436</v>
      </c>
      <c r="AA375" s="2" t="s">
        <v>3755</v>
      </c>
      <c r="AB375" s="2" t="s">
        <v>3984</v>
      </c>
      <c r="AC375" s="2" t="s">
        <v>4339</v>
      </c>
      <c r="AD375" s="2" t="s">
        <v>4627</v>
      </c>
      <c r="AE375" s="2" t="s">
        <v>4904</v>
      </c>
    </row>
    <row r="376" spans="1:34" x14ac:dyDescent="0.25">
      <c r="A376" s="2" t="s">
        <v>374</v>
      </c>
      <c r="B376" s="2" t="s">
        <v>1185</v>
      </c>
      <c r="C376" s="2" t="s">
        <v>1996</v>
      </c>
      <c r="D376" s="2">
        <v>1.599651737363744</v>
      </c>
      <c r="E376" s="2">
        <v>5.7304268537404614E-3</v>
      </c>
      <c r="F376" s="2" t="s">
        <v>2433</v>
      </c>
      <c r="G376" s="2">
        <v>40.933959999999999</v>
      </c>
      <c r="H376" s="2">
        <v>5.5</v>
      </c>
      <c r="I376" s="2">
        <v>2</v>
      </c>
      <c r="J376" s="2">
        <v>2</v>
      </c>
      <c r="K376" s="2">
        <v>183019.8125</v>
      </c>
      <c r="L376" s="2">
        <v>186772.84375</v>
      </c>
      <c r="M376" s="2">
        <v>209403.84375</v>
      </c>
      <c r="N376" s="2">
        <v>269768.0625</v>
      </c>
      <c r="O376" s="2">
        <v>350496.53125</v>
      </c>
      <c r="P376" s="2">
        <v>306248.09375</v>
      </c>
      <c r="Q376" s="2">
        <v>0.72930342998255759</v>
      </c>
      <c r="R376" s="2">
        <v>0.74425863360815814</v>
      </c>
      <c r="S376" s="2">
        <v>0.83443939436014103</v>
      </c>
      <c r="T376" s="2">
        <v>1.074980738935021</v>
      </c>
      <c r="U376" s="2">
        <v>1.396670223545408</v>
      </c>
      <c r="V376" s="2">
        <v>1.220347579568714</v>
      </c>
      <c r="W376" s="2" t="s">
        <v>2437</v>
      </c>
      <c r="AF376" s="2" t="s">
        <v>5032</v>
      </c>
      <c r="AG376" s="2" t="s">
        <v>5103</v>
      </c>
      <c r="AH376" s="2" t="s">
        <v>5568</v>
      </c>
    </row>
    <row r="377" spans="1:34" x14ac:dyDescent="0.25">
      <c r="A377" s="2" t="s">
        <v>375</v>
      </c>
      <c r="B377" s="2" t="s">
        <v>1186</v>
      </c>
      <c r="C377" s="2" t="s">
        <v>1997</v>
      </c>
      <c r="D377" s="2">
        <v>0.2328813521862601</v>
      </c>
      <c r="E377" s="2">
        <v>1.2654224354998759E-3</v>
      </c>
      <c r="F377" s="2" t="s">
        <v>2434</v>
      </c>
      <c r="G377" s="2">
        <v>54.216880000000003</v>
      </c>
      <c r="H377" s="2">
        <v>2.2000000000000002</v>
      </c>
      <c r="I377" s="2">
        <v>1</v>
      </c>
      <c r="J377" s="2">
        <v>1</v>
      </c>
      <c r="K377" s="2">
        <v>22339.873046875</v>
      </c>
      <c r="L377" s="2">
        <v>13999.833984375</v>
      </c>
      <c r="M377" s="2">
        <v>18097.712890625</v>
      </c>
      <c r="N377" s="2">
        <v>3501.251953125</v>
      </c>
      <c r="O377" s="2">
        <v>3955.390625</v>
      </c>
      <c r="P377" s="2">
        <v>5220.8173828125</v>
      </c>
      <c r="Q377" s="2">
        <v>1.9971612631251421</v>
      </c>
      <c r="R377" s="2">
        <v>1.2515705019947649</v>
      </c>
      <c r="S377" s="2">
        <v>1.6179165862078511</v>
      </c>
      <c r="T377" s="2">
        <v>0.31300825920318498</v>
      </c>
      <c r="U377" s="2">
        <v>0.35360778103810081</v>
      </c>
      <c r="V377" s="2">
        <v>0.46673560843095568</v>
      </c>
      <c r="W377" s="2" t="s">
        <v>2437</v>
      </c>
      <c r="X377" s="2" t="s">
        <v>2715</v>
      </c>
      <c r="Y377" s="2" t="s">
        <v>3185</v>
      </c>
      <c r="AD377" s="2" t="s">
        <v>4628</v>
      </c>
      <c r="AE377" s="2" t="s">
        <v>4905</v>
      </c>
      <c r="AF377" s="2" t="s">
        <v>5032</v>
      </c>
      <c r="AG377" s="2" t="s">
        <v>5342</v>
      </c>
      <c r="AH377" s="2" t="s">
        <v>5789</v>
      </c>
    </row>
    <row r="378" spans="1:34" x14ac:dyDescent="0.25">
      <c r="A378" s="2" t="s">
        <v>376</v>
      </c>
      <c r="B378" s="2" t="s">
        <v>1187</v>
      </c>
      <c r="C378" s="2" t="s">
        <v>1998</v>
      </c>
      <c r="D378" s="2">
        <v>3.1639545508350482</v>
      </c>
      <c r="E378" s="2">
        <v>5.3404874068541683E-4</v>
      </c>
      <c r="F378" s="2" t="s">
        <v>2433</v>
      </c>
      <c r="G378" s="2">
        <v>56.606209999999997</v>
      </c>
      <c r="H378" s="2">
        <v>2.4</v>
      </c>
      <c r="I378" s="2">
        <v>1</v>
      </c>
      <c r="J378" s="2">
        <v>1</v>
      </c>
      <c r="K378" s="2">
        <v>4104.671875</v>
      </c>
      <c r="L378" s="2">
        <v>2772.75390625</v>
      </c>
      <c r="M378" s="2">
        <v>3218.525146484375</v>
      </c>
      <c r="N378" s="2">
        <v>10868.3349609375</v>
      </c>
      <c r="O378" s="2">
        <v>10421.3662109375</v>
      </c>
      <c r="P378" s="2">
        <v>10653.4287109375</v>
      </c>
      <c r="Q378" s="2">
        <v>0.58583657813520162</v>
      </c>
      <c r="R378" s="2">
        <v>0.39573946710381408</v>
      </c>
      <c r="S378" s="2">
        <v>0.45936187249035698</v>
      </c>
      <c r="T378" s="2">
        <v>1.551175917939313</v>
      </c>
      <c r="U378" s="2">
        <v>1.4873825987636189</v>
      </c>
      <c r="V378" s="2">
        <v>1.5205035655676951</v>
      </c>
      <c r="W378" s="2" t="s">
        <v>2438</v>
      </c>
      <c r="AD378" s="2" t="s">
        <v>4629</v>
      </c>
      <c r="AE378" s="2" t="s">
        <v>4906</v>
      </c>
    </row>
    <row r="379" spans="1:34" x14ac:dyDescent="0.25">
      <c r="A379" s="2" t="s">
        <v>377</v>
      </c>
      <c r="B379" s="2" t="s">
        <v>1188</v>
      </c>
      <c r="C379" s="2" t="s">
        <v>1999</v>
      </c>
      <c r="D379" s="2">
        <v>0.43968337789261208</v>
      </c>
      <c r="E379" s="2">
        <v>2.2148388640850902E-2</v>
      </c>
      <c r="F379" s="2" t="s">
        <v>2434</v>
      </c>
      <c r="G379" s="2">
        <v>30.030470000000001</v>
      </c>
      <c r="H379" s="2">
        <v>11.3</v>
      </c>
      <c r="I379" s="2">
        <v>2</v>
      </c>
      <c r="J379" s="2">
        <v>2</v>
      </c>
      <c r="K379" s="2">
        <v>8046.73388671875</v>
      </c>
      <c r="L379" s="2">
        <v>5608.0244140625</v>
      </c>
      <c r="M379" s="2">
        <v>4129.00439453125</v>
      </c>
      <c r="N379" s="2">
        <v>2297.75830078125</v>
      </c>
      <c r="O379" s="2">
        <v>3173.242919921875</v>
      </c>
      <c r="P379" s="2">
        <v>2348.2236328125</v>
      </c>
      <c r="Q379" s="2">
        <v>1.885733187513202</v>
      </c>
      <c r="R379" s="2">
        <v>1.3142273502341759</v>
      </c>
      <c r="S379" s="2">
        <v>0.96762248233493475</v>
      </c>
      <c r="T379" s="2">
        <v>0.53847426119294894</v>
      </c>
      <c r="U379" s="2">
        <v>0.74364202549489988</v>
      </c>
      <c r="V379" s="2">
        <v>0.55030069322983688</v>
      </c>
      <c r="W379" s="2" t="s">
        <v>2438</v>
      </c>
      <c r="X379" s="2" t="s">
        <v>2716</v>
      </c>
      <c r="Y379" s="2" t="s">
        <v>3186</v>
      </c>
      <c r="Z379" s="2" t="s">
        <v>3497</v>
      </c>
      <c r="AD379" s="2" t="s">
        <v>4599</v>
      </c>
      <c r="AE379" s="2" t="s">
        <v>4876</v>
      </c>
      <c r="AF379" s="2" t="s">
        <v>5022</v>
      </c>
      <c r="AG379" s="2" t="s">
        <v>5343</v>
      </c>
      <c r="AH379" s="2" t="s">
        <v>5790</v>
      </c>
    </row>
    <row r="380" spans="1:34" x14ac:dyDescent="0.25">
      <c r="A380" s="2" t="s">
        <v>378</v>
      </c>
      <c r="B380" s="2" t="s">
        <v>1189</v>
      </c>
      <c r="C380" s="2" t="s">
        <v>2000</v>
      </c>
      <c r="D380" s="2">
        <v>0.34853182464144428</v>
      </c>
      <c r="E380" s="2">
        <v>4.6941009166980609E-3</v>
      </c>
      <c r="F380" s="2" t="s">
        <v>2434</v>
      </c>
      <c r="G380" s="2">
        <v>25.491119999999999</v>
      </c>
      <c r="H380" s="2">
        <v>5.5</v>
      </c>
      <c r="I380" s="2">
        <v>1</v>
      </c>
      <c r="J380" s="2">
        <v>1</v>
      </c>
      <c r="K380" s="2">
        <v>12986.1025390625</v>
      </c>
      <c r="L380" s="2">
        <v>10477.830078125</v>
      </c>
      <c r="M380" s="2">
        <v>12417.126953125</v>
      </c>
      <c r="N380" s="2">
        <v>5103.421875</v>
      </c>
      <c r="O380" s="2">
        <v>4550.12158203125</v>
      </c>
      <c r="P380" s="2">
        <v>2852.147705078125</v>
      </c>
      <c r="Q380" s="2">
        <v>1.610288230868258</v>
      </c>
      <c r="R380" s="2">
        <v>1.2992602213858839</v>
      </c>
      <c r="S380" s="2">
        <v>1.5397347536467021</v>
      </c>
      <c r="T380" s="2">
        <v>0.63282883819438829</v>
      </c>
      <c r="U380" s="2">
        <v>0.56421911120174595</v>
      </c>
      <c r="V380" s="2">
        <v>0.35366884470302212</v>
      </c>
      <c r="W380" s="2" t="s">
        <v>2437</v>
      </c>
      <c r="X380" s="2" t="s">
        <v>2601</v>
      </c>
      <c r="Y380" s="2" t="s">
        <v>3071</v>
      </c>
    </row>
    <row r="381" spans="1:34" x14ac:dyDescent="0.25">
      <c r="A381" s="2" t="s">
        <v>379</v>
      </c>
      <c r="B381" s="2" t="s">
        <v>1190</v>
      </c>
      <c r="C381" s="2" t="s">
        <v>2001</v>
      </c>
      <c r="D381" s="2">
        <v>0.4974007593345936</v>
      </c>
      <c r="E381" s="2">
        <v>2.607463797633248E-4</v>
      </c>
      <c r="F381" s="2" t="s">
        <v>2434</v>
      </c>
      <c r="G381" s="2">
        <v>30.977270000000001</v>
      </c>
      <c r="H381" s="2">
        <v>7.5</v>
      </c>
      <c r="I381" s="2">
        <v>2</v>
      </c>
      <c r="J381" s="2">
        <v>2</v>
      </c>
      <c r="K381" s="2">
        <v>21528.87890625</v>
      </c>
      <c r="L381" s="2">
        <v>21642.263671875</v>
      </c>
      <c r="M381" s="2">
        <v>19744.2421875</v>
      </c>
      <c r="N381" s="2">
        <v>11213.54296875</v>
      </c>
      <c r="O381" s="2">
        <v>10595.419921875</v>
      </c>
      <c r="P381" s="2">
        <v>9485.197265625</v>
      </c>
      <c r="Q381" s="2">
        <v>1.3711272413492639</v>
      </c>
      <c r="R381" s="2">
        <v>1.3783484692441039</v>
      </c>
      <c r="S381" s="2">
        <v>1.2574676294555891</v>
      </c>
      <c r="T381" s="2">
        <v>0.71416604196840372</v>
      </c>
      <c r="U381" s="2">
        <v>0.67479913615938469</v>
      </c>
      <c r="V381" s="2">
        <v>0.60409148182325523</v>
      </c>
      <c r="W381" s="2" t="s">
        <v>2437</v>
      </c>
      <c r="X381" s="2" t="s">
        <v>2717</v>
      </c>
      <c r="Y381" s="2" t="s">
        <v>3187</v>
      </c>
      <c r="AD381" s="2" t="s">
        <v>4630</v>
      </c>
      <c r="AE381" s="2" t="s">
        <v>4907</v>
      </c>
      <c r="AF381" s="2" t="s">
        <v>5062</v>
      </c>
      <c r="AG381" s="2" t="s">
        <v>5344</v>
      </c>
      <c r="AH381" s="2" t="s">
        <v>5791</v>
      </c>
    </row>
    <row r="382" spans="1:34" x14ac:dyDescent="0.25">
      <c r="A382" s="2" t="s">
        <v>380</v>
      </c>
      <c r="B382" s="2" t="s">
        <v>1191</v>
      </c>
      <c r="C382" s="2" t="s">
        <v>2002</v>
      </c>
      <c r="D382" s="2">
        <v>0.64904794644198771</v>
      </c>
      <c r="E382" s="2">
        <v>2.4870972292707111E-3</v>
      </c>
      <c r="F382" s="2" t="s">
        <v>2434</v>
      </c>
      <c r="G382" s="2">
        <v>54.075410000000012</v>
      </c>
      <c r="H382" s="2">
        <v>13.9</v>
      </c>
      <c r="I382" s="2">
        <v>6</v>
      </c>
      <c r="J382" s="2">
        <v>6</v>
      </c>
      <c r="K382" s="2">
        <v>52136.09765625</v>
      </c>
      <c r="L382" s="2">
        <v>49562.28515625</v>
      </c>
      <c r="M382" s="2">
        <v>50068.125</v>
      </c>
      <c r="N382" s="2">
        <v>34894.078125</v>
      </c>
      <c r="O382" s="2">
        <v>28865.673828125</v>
      </c>
      <c r="P382" s="2">
        <v>34743.98828125</v>
      </c>
      <c r="Q382" s="2">
        <v>1.2499151951889631</v>
      </c>
      <c r="R382" s="2">
        <v>1.188210397593096</v>
      </c>
      <c r="S382" s="2">
        <v>1.2003374446000239</v>
      </c>
      <c r="T382" s="2">
        <v>0.83655356712950779</v>
      </c>
      <c r="U382" s="2">
        <v>0.69202809491087081</v>
      </c>
      <c r="V382" s="2">
        <v>0.83295530057753908</v>
      </c>
      <c r="W382" s="2" t="s">
        <v>2438</v>
      </c>
      <c r="X382" s="2" t="s">
        <v>2718</v>
      </c>
      <c r="Y382" s="2" t="s">
        <v>3188</v>
      </c>
      <c r="Z382" s="2" t="s">
        <v>3498</v>
      </c>
      <c r="AF382" s="2" t="s">
        <v>5032</v>
      </c>
      <c r="AG382" s="2" t="s">
        <v>5345</v>
      </c>
      <c r="AH382" s="2" t="s">
        <v>5614</v>
      </c>
    </row>
    <row r="383" spans="1:34" x14ac:dyDescent="0.25">
      <c r="A383" s="2" t="s">
        <v>381</v>
      </c>
      <c r="B383" s="2" t="s">
        <v>1192</v>
      </c>
      <c r="C383" s="2" t="s">
        <v>2003</v>
      </c>
      <c r="D383" s="2">
        <v>1.5207594971423759</v>
      </c>
      <c r="E383" s="2">
        <v>5.0745981670306339E-4</v>
      </c>
      <c r="F383" s="2" t="s">
        <v>2433</v>
      </c>
      <c r="G383" s="2">
        <v>64.678159999999991</v>
      </c>
      <c r="H383" s="2">
        <v>3.6</v>
      </c>
      <c r="I383" s="2">
        <v>2</v>
      </c>
      <c r="J383" s="2">
        <v>2</v>
      </c>
      <c r="K383" s="2">
        <v>46384.32421875</v>
      </c>
      <c r="L383" s="2">
        <v>51291.38671875</v>
      </c>
      <c r="M383" s="2">
        <v>46468.59375</v>
      </c>
      <c r="N383" s="2">
        <v>76257.5859375</v>
      </c>
      <c r="O383" s="2">
        <v>72711.40625</v>
      </c>
      <c r="P383" s="2">
        <v>70239.828125</v>
      </c>
      <c r="Q383" s="2">
        <v>0.7659379434606487</v>
      </c>
      <c r="R383" s="2">
        <v>0.84696758920815673</v>
      </c>
      <c r="S383" s="2">
        <v>0.76732947459857404</v>
      </c>
      <c r="T383" s="2">
        <v>1.2592309908577231</v>
      </c>
      <c r="U383" s="2">
        <v>1.2006734151522711</v>
      </c>
      <c r="V383" s="2">
        <v>1.159860586722627</v>
      </c>
      <c r="W383" s="2" t="s">
        <v>2436</v>
      </c>
      <c r="X383" s="2" t="s">
        <v>2719</v>
      </c>
      <c r="Y383" s="2" t="s">
        <v>3189</v>
      </c>
      <c r="Z383" s="2" t="s">
        <v>3499</v>
      </c>
      <c r="AA383" s="2" t="s">
        <v>3756</v>
      </c>
      <c r="AB383" s="2" t="s">
        <v>4017</v>
      </c>
      <c r="AC383" s="2" t="s">
        <v>4340</v>
      </c>
      <c r="AF383" s="2" t="s">
        <v>5042</v>
      </c>
      <c r="AG383" s="2" t="s">
        <v>5346</v>
      </c>
      <c r="AH383" s="2" t="s">
        <v>5645</v>
      </c>
    </row>
    <row r="384" spans="1:34" x14ac:dyDescent="0.25">
      <c r="A384" s="2" t="s">
        <v>382</v>
      </c>
      <c r="B384" s="2" t="s">
        <v>1193</v>
      </c>
      <c r="C384" s="2" t="s">
        <v>2004</v>
      </c>
      <c r="D384" s="2">
        <v>0.57076885045418102</v>
      </c>
      <c r="E384" s="2">
        <v>8.4896390446742363E-6</v>
      </c>
      <c r="F384" s="2" t="s">
        <v>2434</v>
      </c>
      <c r="G384" s="2">
        <v>159.59172000000001</v>
      </c>
      <c r="H384" s="2">
        <v>12.8</v>
      </c>
      <c r="I384" s="2">
        <v>16</v>
      </c>
      <c r="J384" s="2">
        <v>16</v>
      </c>
      <c r="K384" s="2">
        <v>335568.09375</v>
      </c>
      <c r="L384" s="2">
        <v>315908.3125</v>
      </c>
      <c r="M384" s="2">
        <v>330882.21875</v>
      </c>
      <c r="N384" s="2">
        <v>185766.515625</v>
      </c>
      <c r="O384" s="2">
        <v>189343.453125</v>
      </c>
      <c r="P384" s="2">
        <v>185589.734375</v>
      </c>
      <c r="Q384" s="2">
        <v>1.304816885921954</v>
      </c>
      <c r="R384" s="2">
        <v>1.228372149290816</v>
      </c>
      <c r="S384" s="2">
        <v>1.286596414610178</v>
      </c>
      <c r="T384" s="2">
        <v>0.7223311481066117</v>
      </c>
      <c r="U384" s="2">
        <v>0.73623964696814104</v>
      </c>
      <c r="V384" s="2">
        <v>0.72164375510229872</v>
      </c>
      <c r="W384" s="2" t="s">
        <v>2435</v>
      </c>
      <c r="X384" s="2" t="s">
        <v>2720</v>
      </c>
      <c r="Y384" s="2" t="s">
        <v>3190</v>
      </c>
      <c r="AA384" s="2" t="s">
        <v>3757</v>
      </c>
      <c r="AB384" s="2" t="s">
        <v>4054</v>
      </c>
      <c r="AC384" s="2" t="s">
        <v>4341</v>
      </c>
      <c r="AD384" s="2" t="s">
        <v>4631</v>
      </c>
      <c r="AE384" s="2" t="s">
        <v>4908</v>
      </c>
      <c r="AF384" s="2" t="s">
        <v>5029</v>
      </c>
      <c r="AG384" s="2" t="s">
        <v>5347</v>
      </c>
      <c r="AH384" s="2" t="s">
        <v>5792</v>
      </c>
    </row>
    <row r="385" spans="1:34" x14ac:dyDescent="0.25">
      <c r="A385" s="2" t="s">
        <v>383</v>
      </c>
      <c r="B385" s="2" t="s">
        <v>1194</v>
      </c>
      <c r="C385" s="2" t="s">
        <v>2005</v>
      </c>
      <c r="D385" s="2">
        <v>12.58080189015881</v>
      </c>
      <c r="E385" s="2">
        <v>1.8340308201850071E-3</v>
      </c>
      <c r="F385" s="2" t="s">
        <v>2433</v>
      </c>
      <c r="G385" s="2">
        <v>40.380020000000002</v>
      </c>
      <c r="H385" s="2">
        <v>6</v>
      </c>
      <c r="I385" s="2">
        <v>2</v>
      </c>
      <c r="J385" s="2">
        <v>2</v>
      </c>
      <c r="K385" s="2">
        <v>29594.85546875</v>
      </c>
      <c r="L385" s="2">
        <v>10947.2705078125</v>
      </c>
      <c r="M385" s="2">
        <v>11893.9443359375</v>
      </c>
      <c r="N385" s="2">
        <v>156139.859375</v>
      </c>
      <c r="O385" s="2">
        <v>259018.703125</v>
      </c>
      <c r="P385" s="2">
        <v>244529.25</v>
      </c>
      <c r="Q385" s="2">
        <v>0.24935146411773049</v>
      </c>
      <c r="R385" s="2">
        <v>9.2236231128017501E-2</v>
      </c>
      <c r="S385" s="2">
        <v>0.10021243176647519</v>
      </c>
      <c r="T385" s="2">
        <v>1.315556434577082</v>
      </c>
      <c r="U385" s="2">
        <v>2.1823621651504039</v>
      </c>
      <c r="V385" s="2">
        <v>2.060281273260292</v>
      </c>
      <c r="W385" s="2" t="s">
        <v>2440</v>
      </c>
    </row>
    <row r="386" spans="1:34" x14ac:dyDescent="0.25">
      <c r="A386" s="2" t="s">
        <v>384</v>
      </c>
      <c r="B386" s="2" t="s">
        <v>1195</v>
      </c>
      <c r="C386" s="2" t="s">
        <v>2006</v>
      </c>
      <c r="D386" s="2">
        <v>1.8401165833638411</v>
      </c>
      <c r="E386" s="2">
        <v>4.0776594766972511E-3</v>
      </c>
      <c r="F386" s="2" t="s">
        <v>2433</v>
      </c>
      <c r="G386" s="2">
        <v>70.765649999999994</v>
      </c>
      <c r="H386" s="2">
        <v>5</v>
      </c>
      <c r="I386" s="2">
        <v>3</v>
      </c>
      <c r="J386" s="2">
        <v>3</v>
      </c>
      <c r="K386" s="2">
        <v>18443.56640625</v>
      </c>
      <c r="L386" s="2">
        <v>23883.80859375</v>
      </c>
      <c r="M386" s="2">
        <v>22790.99609375</v>
      </c>
      <c r="N386" s="2">
        <v>39939.0390625</v>
      </c>
      <c r="O386" s="2">
        <v>44485.12109375</v>
      </c>
      <c r="P386" s="2">
        <v>35401.234375</v>
      </c>
      <c r="Q386" s="2">
        <v>0.59835160197766191</v>
      </c>
      <c r="R386" s="2">
        <v>0.77484553792998401</v>
      </c>
      <c r="S386" s="2">
        <v>0.73939219362372055</v>
      </c>
      <c r="T386" s="2">
        <v>1.295714043483319</v>
      </c>
      <c r="U386" s="2">
        <v>1.443199372849906</v>
      </c>
      <c r="V386" s="2">
        <v>1.148497250135408</v>
      </c>
      <c r="W386" s="2" t="s">
        <v>2440</v>
      </c>
      <c r="AD386" s="2" t="s">
        <v>4632</v>
      </c>
      <c r="AE386" s="2" t="s">
        <v>4909</v>
      </c>
    </row>
    <row r="387" spans="1:34" x14ac:dyDescent="0.25">
      <c r="A387" s="2" t="s">
        <v>385</v>
      </c>
      <c r="B387" s="2" t="s">
        <v>1196</v>
      </c>
      <c r="C387" s="2" t="s">
        <v>2007</v>
      </c>
      <c r="D387" s="2">
        <v>1.8121840402822571</v>
      </c>
      <c r="E387" s="2">
        <v>1.5643760171353289E-2</v>
      </c>
      <c r="F387" s="2" t="s">
        <v>2433</v>
      </c>
      <c r="G387" s="2">
        <v>60.106589999999997</v>
      </c>
      <c r="H387" s="2">
        <v>1.9</v>
      </c>
      <c r="I387" s="2">
        <v>1</v>
      </c>
      <c r="J387" s="2">
        <v>1</v>
      </c>
      <c r="K387" s="2">
        <v>3107.045654296875</v>
      </c>
      <c r="L387" s="2">
        <v>2997.175048828125</v>
      </c>
      <c r="M387" s="2">
        <v>4793.2958984375</v>
      </c>
      <c r="N387" s="2">
        <v>6445.51953125</v>
      </c>
      <c r="O387" s="2">
        <v>6383.9365234375</v>
      </c>
      <c r="P387" s="2">
        <v>6918.849609375</v>
      </c>
      <c r="Q387" s="2">
        <v>0.60831371285123048</v>
      </c>
      <c r="R387" s="2">
        <v>0.58680266879770082</v>
      </c>
      <c r="S387" s="2">
        <v>0.93845663990828676</v>
      </c>
      <c r="T387" s="2">
        <v>1.2619376583306461</v>
      </c>
      <c r="U387" s="2">
        <v>1.249880613697536</v>
      </c>
      <c r="V387" s="2">
        <v>1.3546087064145991</v>
      </c>
      <c r="W387" s="2" t="s">
        <v>2436</v>
      </c>
      <c r="X387" s="2" t="s">
        <v>2721</v>
      </c>
      <c r="Y387" s="2" t="s">
        <v>3191</v>
      </c>
      <c r="AA387" s="2" t="s">
        <v>3758</v>
      </c>
      <c r="AB387" s="2" t="s">
        <v>4055</v>
      </c>
      <c r="AC387" s="2" t="s">
        <v>4342</v>
      </c>
      <c r="AF387" s="2" t="s">
        <v>5042</v>
      </c>
      <c r="AG387" s="2" t="s">
        <v>5348</v>
      </c>
      <c r="AH387" s="2" t="s">
        <v>5793</v>
      </c>
    </row>
    <row r="388" spans="1:34" x14ac:dyDescent="0.25">
      <c r="A388" s="2" t="s">
        <v>386</v>
      </c>
      <c r="B388" s="2" t="s">
        <v>1197</v>
      </c>
      <c r="C388" s="2" t="s">
        <v>2008</v>
      </c>
      <c r="D388" s="2">
        <v>0.61248471110638414</v>
      </c>
      <c r="E388" s="2">
        <v>9.268644220896896E-5</v>
      </c>
      <c r="F388" s="2" t="s">
        <v>2434</v>
      </c>
      <c r="G388" s="2">
        <v>53.657550000000001</v>
      </c>
      <c r="H388" s="2">
        <v>15.3</v>
      </c>
      <c r="I388" s="2">
        <v>6</v>
      </c>
      <c r="J388" s="2">
        <v>6</v>
      </c>
      <c r="K388" s="2">
        <v>94407.125</v>
      </c>
      <c r="L388" s="2">
        <v>91472</v>
      </c>
      <c r="M388" s="2">
        <v>86786.125</v>
      </c>
      <c r="N388" s="2">
        <v>56886.69140625</v>
      </c>
      <c r="O388" s="2">
        <v>53604.95703125</v>
      </c>
      <c r="P388" s="2">
        <v>56511.6484375</v>
      </c>
      <c r="Q388" s="2">
        <v>1.288340396478356</v>
      </c>
      <c r="R388" s="2">
        <v>1.2482857914237739</v>
      </c>
      <c r="S388" s="2">
        <v>1.1843393249325209</v>
      </c>
      <c r="T388" s="2">
        <v>0.77631240820721947</v>
      </c>
      <c r="U388" s="2">
        <v>0.7315277485131112</v>
      </c>
      <c r="V388" s="2">
        <v>0.77119433044501884</v>
      </c>
      <c r="W388" s="2" t="s">
        <v>2437</v>
      </c>
      <c r="X388" s="2" t="s">
        <v>2722</v>
      </c>
      <c r="Y388" s="2" t="s">
        <v>3192</v>
      </c>
      <c r="Z388" s="2" t="s">
        <v>3500</v>
      </c>
      <c r="AA388" s="2" t="s">
        <v>3759</v>
      </c>
      <c r="AB388" s="2" t="s">
        <v>3933</v>
      </c>
      <c r="AC388" s="2" t="s">
        <v>4343</v>
      </c>
      <c r="AD388" s="2" t="s">
        <v>4633</v>
      </c>
      <c r="AE388" s="2" t="s">
        <v>4910</v>
      </c>
      <c r="AF388" s="2" t="s">
        <v>5042</v>
      </c>
      <c r="AG388" s="2" t="s">
        <v>5349</v>
      </c>
      <c r="AH388" s="2" t="s">
        <v>5617</v>
      </c>
    </row>
    <row r="389" spans="1:34" x14ac:dyDescent="0.25">
      <c r="A389" s="2" t="s">
        <v>387</v>
      </c>
      <c r="B389" s="2" t="s">
        <v>1198</v>
      </c>
      <c r="C389" s="2" t="s">
        <v>2009</v>
      </c>
      <c r="D389" s="2">
        <v>2.633357906477829</v>
      </c>
      <c r="E389" s="2">
        <v>1.3006741570825949E-2</v>
      </c>
      <c r="F389" s="2" t="s">
        <v>2433</v>
      </c>
      <c r="G389" s="2">
        <v>91.634690000000006</v>
      </c>
      <c r="H389" s="2">
        <v>2.8</v>
      </c>
      <c r="I389" s="2">
        <v>2</v>
      </c>
      <c r="J389" s="2">
        <v>2</v>
      </c>
      <c r="K389" s="2">
        <v>7544.5966796875</v>
      </c>
      <c r="L389" s="2">
        <v>3426.851318359375</v>
      </c>
      <c r="M389" s="2">
        <v>6025.466796875</v>
      </c>
      <c r="N389" s="2">
        <v>13743.259765625</v>
      </c>
      <c r="O389" s="2">
        <v>15067.51953125</v>
      </c>
      <c r="P389" s="2">
        <v>15948.1806640625</v>
      </c>
      <c r="Q389" s="2">
        <v>0.73300848311326106</v>
      </c>
      <c r="R389" s="2">
        <v>0.33294173212574268</v>
      </c>
      <c r="S389" s="2">
        <v>0.58541476295451289</v>
      </c>
      <c r="T389" s="2">
        <v>1.335250434387641</v>
      </c>
      <c r="U389" s="2">
        <v>1.46391120755556</v>
      </c>
      <c r="V389" s="2">
        <v>1.5494733798632829</v>
      </c>
      <c r="W389" s="2" t="s">
        <v>2435</v>
      </c>
    </row>
    <row r="390" spans="1:34" x14ac:dyDescent="0.25">
      <c r="A390" s="2" t="s">
        <v>388</v>
      </c>
      <c r="B390" s="2" t="s">
        <v>1199</v>
      </c>
      <c r="C390" s="2" t="s">
        <v>2010</v>
      </c>
      <c r="D390" s="2">
        <v>0.2943116668929725</v>
      </c>
      <c r="E390" s="2">
        <v>1.7866501244016609E-2</v>
      </c>
      <c r="F390" s="2" t="s">
        <v>2434</v>
      </c>
      <c r="G390" s="2">
        <v>19.274799999999999</v>
      </c>
      <c r="H390" s="2">
        <v>10.9</v>
      </c>
      <c r="I390" s="2">
        <v>1</v>
      </c>
      <c r="J390" s="2">
        <v>1</v>
      </c>
      <c r="K390" s="2">
        <v>2866.2041015625</v>
      </c>
      <c r="L390" s="2">
        <v>1912.800903320312</v>
      </c>
      <c r="M390" s="2">
        <v>1743.289306640625</v>
      </c>
      <c r="N390" s="2">
        <v>1031.734497070312</v>
      </c>
      <c r="O390" s="2">
        <v>505.35943603515619</v>
      </c>
      <c r="P390" s="2">
        <v>382.49337768554688</v>
      </c>
      <c r="Q390" s="2">
        <v>2.037131693948127</v>
      </c>
      <c r="R390" s="2">
        <v>1.359507978598657</v>
      </c>
      <c r="S390" s="2">
        <v>1.2390289638977521</v>
      </c>
      <c r="T390" s="2">
        <v>0.73329706093707248</v>
      </c>
      <c r="U390" s="2">
        <v>0.3591801865825775</v>
      </c>
      <c r="V390" s="2">
        <v>0.27185411603581427</v>
      </c>
      <c r="W390" s="2" t="s">
        <v>2437</v>
      </c>
    </row>
    <row r="391" spans="1:34" x14ac:dyDescent="0.25">
      <c r="A391" s="2" t="s">
        <v>389</v>
      </c>
      <c r="B391" s="2" t="s">
        <v>1200</v>
      </c>
      <c r="C391" s="2" t="s">
        <v>2011</v>
      </c>
      <c r="D391" s="2">
        <v>1.996035013300788</v>
      </c>
      <c r="E391" s="2">
        <v>5.3992355241049819E-4</v>
      </c>
      <c r="F391" s="2" t="s">
        <v>2433</v>
      </c>
      <c r="G391" s="2">
        <v>22.560009999999998</v>
      </c>
      <c r="H391" s="2">
        <v>40.6</v>
      </c>
      <c r="I391" s="2">
        <v>5</v>
      </c>
      <c r="J391" s="2">
        <v>5</v>
      </c>
      <c r="K391" s="2">
        <v>8731.59765625</v>
      </c>
      <c r="L391" s="2">
        <v>10436.1171875</v>
      </c>
      <c r="M391" s="2">
        <v>9240.1279296875</v>
      </c>
      <c r="N391" s="2">
        <v>18830.47265625</v>
      </c>
      <c r="O391" s="2">
        <v>17500.96875</v>
      </c>
      <c r="P391" s="2">
        <v>20371.607421875</v>
      </c>
      <c r="Q391" s="2">
        <v>0.61554502545639189</v>
      </c>
      <c r="R391" s="2">
        <v>0.73570728665531282</v>
      </c>
      <c r="S391" s="2">
        <v>0.65139451055999975</v>
      </c>
      <c r="T391" s="2">
        <v>1.3274779973686219</v>
      </c>
      <c r="U391" s="2">
        <v>1.2337529371866229</v>
      </c>
      <c r="V391" s="2">
        <v>1.4361222427730509</v>
      </c>
      <c r="W391" s="2" t="s">
        <v>2442</v>
      </c>
      <c r="AF391" s="2" t="s">
        <v>5018</v>
      </c>
      <c r="AG391" s="2" t="s">
        <v>5350</v>
      </c>
      <c r="AH391" s="2" t="s">
        <v>5794</v>
      </c>
    </row>
    <row r="392" spans="1:34" x14ac:dyDescent="0.25">
      <c r="A392" s="2" t="s">
        <v>390</v>
      </c>
      <c r="B392" s="2" t="s">
        <v>1201</v>
      </c>
      <c r="C392" s="2" t="s">
        <v>2012</v>
      </c>
      <c r="D392" s="2">
        <v>0.18132700884355851</v>
      </c>
      <c r="E392" s="2">
        <v>3.8577516082655437E-2</v>
      </c>
      <c r="F392" s="2" t="s">
        <v>2434</v>
      </c>
      <c r="G392" s="2">
        <v>38.381270000000001</v>
      </c>
      <c r="H392" s="2">
        <v>7.3</v>
      </c>
      <c r="I392" s="2">
        <v>2</v>
      </c>
      <c r="J392" s="2">
        <v>2</v>
      </c>
      <c r="K392" s="2">
        <v>15130.5166015625</v>
      </c>
      <c r="L392" s="2">
        <v>11078.623046875</v>
      </c>
      <c r="M392" s="2">
        <v>7996.1064453125</v>
      </c>
      <c r="N392" s="2">
        <v>3202.33251953125</v>
      </c>
      <c r="O392" s="2">
        <v>2552.5068359375</v>
      </c>
      <c r="P392" s="2">
        <v>447.49560546875</v>
      </c>
      <c r="Q392" s="2">
        <v>2.2466848358606128</v>
      </c>
      <c r="R392" s="2">
        <v>1.6450313665469689</v>
      </c>
      <c r="S392" s="2">
        <v>1.1873177611632719</v>
      </c>
      <c r="T392" s="2">
        <v>0.47550471014791351</v>
      </c>
      <c r="U392" s="2">
        <v>0.37901405171711883</v>
      </c>
      <c r="V392" s="2">
        <v>6.6447274564113715E-2</v>
      </c>
      <c r="W392" s="2" t="s">
        <v>2436</v>
      </c>
      <c r="X392" s="2" t="s">
        <v>2723</v>
      </c>
      <c r="Y392" s="2" t="s">
        <v>3193</v>
      </c>
      <c r="Z392" s="2" t="s">
        <v>3415</v>
      </c>
      <c r="AA392" s="2" t="s">
        <v>3753</v>
      </c>
      <c r="AB392" s="2" t="s">
        <v>4056</v>
      </c>
      <c r="AC392" s="2" t="s">
        <v>4344</v>
      </c>
      <c r="AF392" s="2" t="s">
        <v>5024</v>
      </c>
      <c r="AG392" s="2" t="s">
        <v>5351</v>
      </c>
      <c r="AH392" s="2" t="s">
        <v>5795</v>
      </c>
    </row>
    <row r="393" spans="1:34" x14ac:dyDescent="0.25">
      <c r="A393" s="2" t="s">
        <v>391</v>
      </c>
      <c r="B393" s="2" t="s">
        <v>1202</v>
      </c>
      <c r="C393" s="2" t="s">
        <v>2013</v>
      </c>
      <c r="D393" s="2">
        <v>2.2662917192012042</v>
      </c>
      <c r="E393" s="2">
        <v>9.6049592956128928E-4</v>
      </c>
      <c r="F393" s="2" t="s">
        <v>2433</v>
      </c>
      <c r="G393" s="2">
        <v>26.519549999999999</v>
      </c>
      <c r="H393" s="2">
        <v>13.8</v>
      </c>
      <c r="I393" s="2">
        <v>2</v>
      </c>
      <c r="J393" s="2">
        <v>2</v>
      </c>
      <c r="K393" s="2">
        <v>80133.515625</v>
      </c>
      <c r="L393" s="2">
        <v>98156.625</v>
      </c>
      <c r="M393" s="2">
        <v>109089.0078125</v>
      </c>
      <c r="N393" s="2">
        <v>216282.703125</v>
      </c>
      <c r="O393" s="2">
        <v>228170.625</v>
      </c>
      <c r="P393" s="2">
        <v>206831.65625</v>
      </c>
      <c r="Q393" s="2">
        <v>0.51221845699950808</v>
      </c>
      <c r="R393" s="2">
        <v>0.62742330234284338</v>
      </c>
      <c r="S393" s="2">
        <v>0.69730377884348593</v>
      </c>
      <c r="T393" s="2">
        <v>1.382492601333067</v>
      </c>
      <c r="U393" s="2">
        <v>1.4584809434424879</v>
      </c>
      <c r="V393" s="2">
        <v>1.3220809170386081</v>
      </c>
      <c r="W393" s="2" t="s">
        <v>2436</v>
      </c>
    </row>
    <row r="394" spans="1:34" x14ac:dyDescent="0.25">
      <c r="A394" s="2" t="s">
        <v>392</v>
      </c>
      <c r="B394" s="2" t="s">
        <v>1203</v>
      </c>
      <c r="C394" s="2" t="s">
        <v>2014</v>
      </c>
      <c r="D394" s="2">
        <v>1.6370498422623669</v>
      </c>
      <c r="E394" s="2">
        <v>8.372663651958482E-4</v>
      </c>
      <c r="F394" s="2" t="s">
        <v>2433</v>
      </c>
      <c r="G394" s="2">
        <v>23.73086</v>
      </c>
      <c r="H394" s="2">
        <v>12.5</v>
      </c>
      <c r="I394" s="2">
        <v>2</v>
      </c>
      <c r="J394" s="2">
        <v>2</v>
      </c>
      <c r="K394" s="2">
        <v>250868.53125</v>
      </c>
      <c r="L394" s="2">
        <v>236297.453125</v>
      </c>
      <c r="M394" s="2">
        <v>255007.890625</v>
      </c>
      <c r="N394" s="2">
        <v>367361.34375</v>
      </c>
      <c r="O394" s="2">
        <v>414347.375</v>
      </c>
      <c r="P394" s="2">
        <v>433266.90625</v>
      </c>
      <c r="Q394" s="2">
        <v>0.76908339781912427</v>
      </c>
      <c r="R394" s="2">
        <v>0.72441309095191764</v>
      </c>
      <c r="S394" s="2">
        <v>0.78177336159041511</v>
      </c>
      <c r="T394" s="2">
        <v>1.126213435662426</v>
      </c>
      <c r="U394" s="2">
        <v>1.270257714088781</v>
      </c>
      <c r="V394" s="2">
        <v>1.328258999887336</v>
      </c>
      <c r="W394" s="2" t="s">
        <v>2446</v>
      </c>
      <c r="X394" s="2" t="s">
        <v>2724</v>
      </c>
      <c r="Y394" s="2" t="s">
        <v>3194</v>
      </c>
    </row>
    <row r="395" spans="1:34" x14ac:dyDescent="0.25">
      <c r="A395" s="2" t="s">
        <v>393</v>
      </c>
      <c r="B395" s="2" t="s">
        <v>1204</v>
      </c>
      <c r="C395" s="2" t="s">
        <v>2015</v>
      </c>
      <c r="D395" s="2">
        <v>2.1327872689438401</v>
      </c>
      <c r="E395" s="2">
        <v>6.1107927400492036E-4</v>
      </c>
      <c r="F395" s="2" t="s">
        <v>2433</v>
      </c>
      <c r="G395" s="2">
        <v>25.849589999999999</v>
      </c>
      <c r="H395" s="2">
        <v>18.600000000000001</v>
      </c>
      <c r="I395" s="2">
        <v>4</v>
      </c>
      <c r="J395" s="2">
        <v>4</v>
      </c>
      <c r="K395" s="2">
        <v>7174.6376953125</v>
      </c>
      <c r="L395" s="2">
        <v>7673.40234375</v>
      </c>
      <c r="M395" s="2">
        <v>8942.7001953125</v>
      </c>
      <c r="N395" s="2">
        <v>16855</v>
      </c>
      <c r="O395" s="2">
        <v>15706.443359375</v>
      </c>
      <c r="P395" s="2">
        <v>18179.14453125</v>
      </c>
      <c r="Q395" s="2">
        <v>0.57758029079634088</v>
      </c>
      <c r="R395" s="2">
        <v>0.61773237134971548</v>
      </c>
      <c r="S395" s="2">
        <v>0.71991473279378115</v>
      </c>
      <c r="T395" s="2">
        <v>1.3568790808395379</v>
      </c>
      <c r="U395" s="2">
        <v>1.264416756376566</v>
      </c>
      <c r="V395" s="2">
        <v>1.463476767844059</v>
      </c>
      <c r="W395" s="2" t="s">
        <v>2437</v>
      </c>
      <c r="AA395" s="2" t="s">
        <v>3760</v>
      </c>
      <c r="AC395" s="2" t="s">
        <v>4345</v>
      </c>
    </row>
    <row r="396" spans="1:34" x14ac:dyDescent="0.25">
      <c r="A396" s="2" t="s">
        <v>394</v>
      </c>
      <c r="B396" s="2" t="s">
        <v>1205</v>
      </c>
      <c r="C396" s="2" t="s">
        <v>2016</v>
      </c>
      <c r="D396" s="2">
        <v>0.54264456095524316</v>
      </c>
      <c r="E396" s="2">
        <v>7.6871867182708199E-3</v>
      </c>
      <c r="F396" s="2" t="s">
        <v>2434</v>
      </c>
      <c r="G396" s="2">
        <v>66.110759999999999</v>
      </c>
      <c r="H396" s="2">
        <v>2.4</v>
      </c>
      <c r="I396" s="2">
        <v>1</v>
      </c>
      <c r="J396" s="2">
        <v>1</v>
      </c>
      <c r="K396" s="2">
        <v>7990.3173828125</v>
      </c>
      <c r="L396" s="2">
        <v>5902.37939453125</v>
      </c>
      <c r="M396" s="2">
        <v>8649.7900390625</v>
      </c>
      <c r="N396" s="2">
        <v>4218.728515625</v>
      </c>
      <c r="O396" s="2">
        <v>4191.40625</v>
      </c>
      <c r="P396" s="2">
        <v>3822.423095703125</v>
      </c>
      <c r="Q396" s="2">
        <v>1.378629552921065</v>
      </c>
      <c r="R396" s="2">
        <v>1.018381908502979</v>
      </c>
      <c r="S396" s="2">
        <v>1.492413330171924</v>
      </c>
      <c r="T396" s="2">
        <v>0.72788895969289447</v>
      </c>
      <c r="U396" s="2">
        <v>0.72317484371492247</v>
      </c>
      <c r="V396" s="2">
        <v>0.65951140499621519</v>
      </c>
      <c r="W396" s="2" t="s">
        <v>2436</v>
      </c>
      <c r="X396" s="2" t="s">
        <v>2725</v>
      </c>
      <c r="Y396" s="2" t="s">
        <v>3195</v>
      </c>
      <c r="AA396" s="2" t="s">
        <v>3761</v>
      </c>
      <c r="AB396" s="2" t="s">
        <v>4057</v>
      </c>
      <c r="AC396" s="2" t="s">
        <v>4346</v>
      </c>
      <c r="AD396" s="2" t="s">
        <v>4634</v>
      </c>
      <c r="AE396" s="2" t="s">
        <v>4911</v>
      </c>
      <c r="AF396" s="2" t="s">
        <v>5063</v>
      </c>
      <c r="AG396" s="2" t="s">
        <v>5352</v>
      </c>
      <c r="AH396" s="2" t="s">
        <v>5796</v>
      </c>
    </row>
    <row r="397" spans="1:34" x14ac:dyDescent="0.25">
      <c r="A397" s="2" t="s">
        <v>395</v>
      </c>
      <c r="B397" s="2" t="s">
        <v>1206</v>
      </c>
      <c r="C397" s="2" t="s">
        <v>2017</v>
      </c>
      <c r="D397" s="2">
        <v>0.63772387928169605</v>
      </c>
      <c r="E397" s="2">
        <v>2.3671235483538119E-4</v>
      </c>
      <c r="F397" s="2" t="s">
        <v>2434</v>
      </c>
      <c r="G397" s="2">
        <v>60.40446</v>
      </c>
      <c r="H397" s="2">
        <v>13.6</v>
      </c>
      <c r="I397" s="2">
        <v>6</v>
      </c>
      <c r="J397" s="2">
        <v>6</v>
      </c>
      <c r="K397" s="2">
        <v>36219.97265625</v>
      </c>
      <c r="L397" s="2">
        <v>32679.85546875</v>
      </c>
      <c r="M397" s="2">
        <v>32439.466796875</v>
      </c>
      <c r="N397" s="2">
        <v>21423.087890625</v>
      </c>
      <c r="O397" s="2">
        <v>21758.419921875</v>
      </c>
      <c r="P397" s="2">
        <v>21444.98046875</v>
      </c>
      <c r="Q397" s="2">
        <v>1.3094255438877</v>
      </c>
      <c r="R397" s="2">
        <v>1.181443120552863</v>
      </c>
      <c r="S397" s="2">
        <v>1.1727525820369531</v>
      </c>
      <c r="T397" s="2">
        <v>0.77448811955674079</v>
      </c>
      <c r="U397" s="2">
        <v>0.78661105326433234</v>
      </c>
      <c r="V397" s="2">
        <v>0.77527958070141079</v>
      </c>
      <c r="W397" s="2" t="s">
        <v>2442</v>
      </c>
      <c r="X397" s="2" t="s">
        <v>2726</v>
      </c>
      <c r="Y397" s="2" t="s">
        <v>3196</v>
      </c>
      <c r="Z397" s="2" t="s">
        <v>3501</v>
      </c>
      <c r="AA397" s="2" t="s">
        <v>3762</v>
      </c>
      <c r="AB397" s="2" t="s">
        <v>3933</v>
      </c>
      <c r="AC397" s="2" t="s">
        <v>4347</v>
      </c>
      <c r="AF397" s="2" t="s">
        <v>5043</v>
      </c>
      <c r="AG397" s="2" t="s">
        <v>5353</v>
      </c>
      <c r="AH397" s="2" t="s">
        <v>5797</v>
      </c>
    </row>
    <row r="398" spans="1:34" x14ac:dyDescent="0.25">
      <c r="A398" s="2" t="s">
        <v>396</v>
      </c>
      <c r="B398" s="2" t="s">
        <v>1207</v>
      </c>
      <c r="C398" s="2" t="s">
        <v>2018</v>
      </c>
      <c r="D398" s="2">
        <v>1.6316498037334251</v>
      </c>
      <c r="E398" s="2">
        <v>3.9649689376863421E-5</v>
      </c>
      <c r="F398" s="2" t="s">
        <v>2433</v>
      </c>
      <c r="G398" s="2">
        <v>65.958539999999999</v>
      </c>
      <c r="H398" s="2">
        <v>10</v>
      </c>
      <c r="I398" s="2">
        <v>5</v>
      </c>
      <c r="J398" s="2">
        <v>5</v>
      </c>
      <c r="K398" s="2">
        <v>12190.4560546875</v>
      </c>
      <c r="L398" s="2">
        <v>11390.296875</v>
      </c>
      <c r="M398" s="2">
        <v>11942.7197265625</v>
      </c>
      <c r="N398" s="2">
        <v>19872.759765625</v>
      </c>
      <c r="O398" s="2">
        <v>19177.732421875</v>
      </c>
      <c r="P398" s="2">
        <v>18911.375</v>
      </c>
      <c r="Q398" s="2">
        <v>0.7823979294547645</v>
      </c>
      <c r="R398" s="2">
        <v>0.73104276418340486</v>
      </c>
      <c r="S398" s="2">
        <v>0.76649791806009693</v>
      </c>
      <c r="T398" s="2">
        <v>1.2754572940852571</v>
      </c>
      <c r="U398" s="2">
        <v>1.2308496147478341</v>
      </c>
      <c r="V398" s="2">
        <v>1.213754479468643</v>
      </c>
      <c r="W398" s="2" t="s">
        <v>2435</v>
      </c>
      <c r="X398" s="2" t="s">
        <v>2727</v>
      </c>
      <c r="Y398" s="2" t="s">
        <v>3197</v>
      </c>
      <c r="Z398" s="2" t="s">
        <v>3502</v>
      </c>
      <c r="AA398" s="2" t="s">
        <v>3763</v>
      </c>
      <c r="AB398" s="2" t="s">
        <v>4058</v>
      </c>
      <c r="AC398" s="2" t="s">
        <v>4348</v>
      </c>
      <c r="AD398" s="2" t="s">
        <v>4517</v>
      </c>
      <c r="AE398" s="2" t="s">
        <v>4794</v>
      </c>
      <c r="AF398" s="2" t="s">
        <v>5040</v>
      </c>
      <c r="AG398" s="2" t="s">
        <v>5354</v>
      </c>
      <c r="AH398" s="2" t="s">
        <v>5798</v>
      </c>
    </row>
    <row r="399" spans="1:34" x14ac:dyDescent="0.25">
      <c r="A399" s="2" t="s">
        <v>397</v>
      </c>
      <c r="B399" s="2" t="s">
        <v>1208</v>
      </c>
      <c r="C399" s="2" t="s">
        <v>2019</v>
      </c>
      <c r="D399" s="2">
        <v>2.1425820084087999</v>
      </c>
      <c r="E399" s="2">
        <v>9.8803679740518992E-3</v>
      </c>
      <c r="F399" s="2" t="s">
        <v>2433</v>
      </c>
      <c r="G399" s="2">
        <v>161.79041000000001</v>
      </c>
      <c r="H399" s="2">
        <v>1.8</v>
      </c>
      <c r="I399" s="2">
        <v>2</v>
      </c>
      <c r="J399" s="2">
        <v>2</v>
      </c>
      <c r="K399" s="2">
        <v>1122.851196289062</v>
      </c>
      <c r="L399" s="2">
        <v>1651.59375</v>
      </c>
      <c r="M399" s="2">
        <v>1112.909790039062</v>
      </c>
      <c r="N399" s="2">
        <v>3115.42919921875</v>
      </c>
      <c r="O399" s="2">
        <v>2235.970703125</v>
      </c>
      <c r="P399" s="2">
        <v>2977.576416015625</v>
      </c>
      <c r="Q399" s="2">
        <v>0.55148367767499995</v>
      </c>
      <c r="R399" s="2">
        <v>0.81117337567547543</v>
      </c>
      <c r="S399" s="2">
        <v>0.5466009974960675</v>
      </c>
      <c r="T399" s="2">
        <v>1.5301300457259639</v>
      </c>
      <c r="U399" s="2">
        <v>1.0981876767003831</v>
      </c>
      <c r="V399" s="2">
        <v>1.4624242267271099</v>
      </c>
      <c r="W399" s="2" t="s">
        <v>2435</v>
      </c>
    </row>
    <row r="400" spans="1:34" x14ac:dyDescent="0.25">
      <c r="A400" s="2" t="s">
        <v>398</v>
      </c>
      <c r="B400" s="2" t="s">
        <v>1209</v>
      </c>
      <c r="C400" s="2" t="s">
        <v>2020</v>
      </c>
      <c r="D400" s="2">
        <v>2.5531763789550541</v>
      </c>
      <c r="E400" s="2">
        <v>6.6998579306667E-3</v>
      </c>
      <c r="F400" s="2" t="s">
        <v>2433</v>
      </c>
      <c r="G400" s="2">
        <v>52.23498</v>
      </c>
      <c r="H400" s="2">
        <v>4.8</v>
      </c>
      <c r="I400" s="2">
        <v>2</v>
      </c>
      <c r="J400" s="2">
        <v>2</v>
      </c>
      <c r="K400" s="2">
        <v>2300.638427734375</v>
      </c>
      <c r="L400" s="2">
        <v>1372.991333007812</v>
      </c>
      <c r="M400" s="2">
        <v>1270.104614257812</v>
      </c>
      <c r="N400" s="2">
        <v>4417.85595703125</v>
      </c>
      <c r="O400" s="2">
        <v>4201.37353515625</v>
      </c>
      <c r="P400" s="2">
        <v>4002.996337890625</v>
      </c>
      <c r="Q400" s="2">
        <v>0.78582840933544384</v>
      </c>
      <c r="R400" s="2">
        <v>0.46897225667546338</v>
      </c>
      <c r="S400" s="2">
        <v>0.43382926959744772</v>
      </c>
      <c r="T400" s="2">
        <v>1.509005794885302</v>
      </c>
      <c r="U400" s="2">
        <v>1.435061956001134</v>
      </c>
      <c r="V400" s="2">
        <v>1.3673023135052089</v>
      </c>
      <c r="W400" s="2" t="s">
        <v>2441</v>
      </c>
      <c r="AB400" s="2" t="s">
        <v>3933</v>
      </c>
    </row>
    <row r="401" spans="1:34" x14ac:dyDescent="0.25">
      <c r="A401" s="2" t="s">
        <v>399</v>
      </c>
      <c r="B401" s="2" t="s">
        <v>1210</v>
      </c>
      <c r="C401" s="2" t="s">
        <v>2021</v>
      </c>
      <c r="D401" s="2">
        <v>1.9481274361401859</v>
      </c>
      <c r="E401" s="2">
        <v>1.0755143298471961E-2</v>
      </c>
      <c r="F401" s="2" t="s">
        <v>2433</v>
      </c>
      <c r="G401" s="2">
        <v>23.683350000000001</v>
      </c>
      <c r="H401" s="2">
        <v>14.8</v>
      </c>
      <c r="I401" s="2">
        <v>2</v>
      </c>
      <c r="J401" s="2">
        <v>2</v>
      </c>
      <c r="K401" s="2">
        <v>11910.95703125</v>
      </c>
      <c r="L401" s="2">
        <v>19514.783203125</v>
      </c>
      <c r="M401" s="2">
        <v>14366.2822265625</v>
      </c>
      <c r="N401" s="2">
        <v>31374.7578125</v>
      </c>
      <c r="O401" s="2">
        <v>30936.373046875</v>
      </c>
      <c r="P401" s="2">
        <v>26897.564453125</v>
      </c>
      <c r="Q401" s="2">
        <v>0.52937305346358288</v>
      </c>
      <c r="R401" s="2">
        <v>0.86731908651961376</v>
      </c>
      <c r="S401" s="2">
        <v>0.63849803749958356</v>
      </c>
      <c r="T401" s="2">
        <v>1.394426266613817</v>
      </c>
      <c r="U401" s="2">
        <v>1.374942602844234</v>
      </c>
      <c r="V401" s="2">
        <v>1.195440953059169</v>
      </c>
      <c r="W401" s="2" t="s">
        <v>2435</v>
      </c>
      <c r="AF401" s="2" t="s">
        <v>5042</v>
      </c>
      <c r="AG401" s="2" t="s">
        <v>5355</v>
      </c>
      <c r="AH401" s="2" t="s">
        <v>5617</v>
      </c>
    </row>
    <row r="402" spans="1:34" x14ac:dyDescent="0.25">
      <c r="A402" s="2" t="s">
        <v>400</v>
      </c>
      <c r="B402" s="2" t="s">
        <v>1211</v>
      </c>
      <c r="C402" s="2" t="s">
        <v>2022</v>
      </c>
      <c r="D402" s="2">
        <v>2.2891047285846788</v>
      </c>
      <c r="E402" s="2">
        <v>8.2520024040645527E-4</v>
      </c>
      <c r="F402" s="2" t="s">
        <v>2433</v>
      </c>
      <c r="G402" s="2">
        <v>93.488900000000001</v>
      </c>
      <c r="H402" s="2">
        <v>5.3</v>
      </c>
      <c r="I402" s="2">
        <v>4</v>
      </c>
      <c r="J402" s="2">
        <v>4</v>
      </c>
      <c r="K402" s="2">
        <v>9960.9697265625</v>
      </c>
      <c r="L402" s="2">
        <v>7709.19140625</v>
      </c>
      <c r="M402" s="2">
        <v>8009.13134765625</v>
      </c>
      <c r="N402" s="2">
        <v>19114.41015625</v>
      </c>
      <c r="O402" s="2">
        <v>21351.4296875</v>
      </c>
      <c r="P402" s="2">
        <v>18316.75</v>
      </c>
      <c r="Q402" s="2">
        <v>0.70760699045227937</v>
      </c>
      <c r="R402" s="2">
        <v>0.54764524735481435</v>
      </c>
      <c r="S402" s="2">
        <v>0.56895236956089223</v>
      </c>
      <c r="T402" s="2">
        <v>1.357848745274939</v>
      </c>
      <c r="U402" s="2">
        <v>1.516762054073544</v>
      </c>
      <c r="V402" s="2">
        <v>1.3011845932835311</v>
      </c>
      <c r="W402" s="2" t="s">
        <v>2435</v>
      </c>
      <c r="AD402" s="2" t="s">
        <v>4622</v>
      </c>
      <c r="AE402" s="2" t="s">
        <v>4899</v>
      </c>
    </row>
    <row r="403" spans="1:34" x14ac:dyDescent="0.25">
      <c r="A403" s="2" t="s">
        <v>401</v>
      </c>
      <c r="B403" s="2" t="s">
        <v>1212</v>
      </c>
      <c r="C403" s="2" t="s">
        <v>2023</v>
      </c>
      <c r="D403" s="2">
        <v>2.646833272156317</v>
      </c>
      <c r="E403" s="2">
        <v>6.8676991384297617E-4</v>
      </c>
      <c r="F403" s="2" t="s">
        <v>2433</v>
      </c>
      <c r="G403" s="2">
        <v>64.604480000000009</v>
      </c>
      <c r="H403" s="2">
        <v>7</v>
      </c>
      <c r="I403" s="2">
        <v>4</v>
      </c>
      <c r="J403" s="2">
        <v>4</v>
      </c>
      <c r="K403" s="2">
        <v>15726.6416015625</v>
      </c>
      <c r="L403" s="2">
        <v>11248.4033203125</v>
      </c>
      <c r="M403" s="2">
        <v>12277.72265625</v>
      </c>
      <c r="N403" s="2">
        <v>33504.5859375</v>
      </c>
      <c r="O403" s="2">
        <v>36392.0625</v>
      </c>
      <c r="P403" s="2">
        <v>33998.8828125</v>
      </c>
      <c r="Q403" s="2">
        <v>0.65917548711263962</v>
      </c>
      <c r="R403" s="2">
        <v>0.47147203616376371</v>
      </c>
      <c r="S403" s="2">
        <v>0.51461551789692972</v>
      </c>
      <c r="T403" s="2">
        <v>1.4043304549945741</v>
      </c>
      <c r="U403" s="2">
        <v>1.5253578057687629</v>
      </c>
      <c r="V403" s="2">
        <v>1.4250486980633299</v>
      </c>
      <c r="W403" s="2" t="s">
        <v>2437</v>
      </c>
      <c r="X403" s="2" t="s">
        <v>2728</v>
      </c>
      <c r="Y403" s="2" t="s">
        <v>3198</v>
      </c>
      <c r="Z403" s="2" t="s">
        <v>3503</v>
      </c>
    </row>
    <row r="404" spans="1:34" x14ac:dyDescent="0.25">
      <c r="A404" s="2" t="s">
        <v>402</v>
      </c>
      <c r="B404" s="2" t="s">
        <v>1213</v>
      </c>
      <c r="C404" s="2" t="s">
        <v>2024</v>
      </c>
      <c r="D404" s="2">
        <v>1.5018982176561071</v>
      </c>
      <c r="E404" s="2">
        <v>2.1888202654156319E-4</v>
      </c>
      <c r="F404" s="2" t="s">
        <v>2433</v>
      </c>
      <c r="G404" s="2">
        <v>42.598320000000001</v>
      </c>
      <c r="H404" s="2">
        <v>5</v>
      </c>
      <c r="I404" s="2">
        <v>3</v>
      </c>
      <c r="J404" s="2">
        <v>3</v>
      </c>
      <c r="K404" s="2">
        <v>68161.2890625</v>
      </c>
      <c r="L404" s="2">
        <v>70359.2109375</v>
      </c>
      <c r="M404" s="2">
        <v>72026.515625</v>
      </c>
      <c r="N404" s="2">
        <v>100044.46875</v>
      </c>
      <c r="O404" s="2">
        <v>109958.3125</v>
      </c>
      <c r="P404" s="2">
        <v>106217.40625</v>
      </c>
      <c r="Q404" s="2">
        <v>0.77637281127001634</v>
      </c>
      <c r="R404" s="2">
        <v>0.80140764861707614</v>
      </c>
      <c r="S404" s="2">
        <v>0.82039863375368516</v>
      </c>
      <c r="T404" s="2">
        <v>1.1395295852493661</v>
      </c>
      <c r="U404" s="2">
        <v>1.252450553273043</v>
      </c>
      <c r="V404" s="2">
        <v>1.2098407678368119</v>
      </c>
      <c r="W404" s="2" t="s">
        <v>2436</v>
      </c>
      <c r="X404" s="2" t="s">
        <v>2729</v>
      </c>
      <c r="Y404" s="2" t="s">
        <v>3199</v>
      </c>
      <c r="AA404" s="2" t="s">
        <v>3764</v>
      </c>
      <c r="AB404" s="2" t="s">
        <v>3991</v>
      </c>
      <c r="AC404" s="2" t="s">
        <v>4349</v>
      </c>
      <c r="AF404" s="2" t="s">
        <v>5023</v>
      </c>
      <c r="AG404" s="2" t="s">
        <v>5356</v>
      </c>
      <c r="AH404" s="2" t="s">
        <v>5799</v>
      </c>
    </row>
    <row r="405" spans="1:34" x14ac:dyDescent="0.25">
      <c r="A405" s="2" t="s">
        <v>403</v>
      </c>
      <c r="B405" s="2" t="s">
        <v>1214</v>
      </c>
      <c r="C405" s="2" t="s">
        <v>2025</v>
      </c>
      <c r="D405" s="2">
        <v>0.44510156037367471</v>
      </c>
      <c r="E405" s="2">
        <v>3.3903269482269171E-3</v>
      </c>
      <c r="F405" s="2" t="s">
        <v>2434</v>
      </c>
      <c r="G405" s="2">
        <v>35.218110000000003</v>
      </c>
      <c r="H405" s="2">
        <v>12.3</v>
      </c>
      <c r="I405" s="2">
        <v>3</v>
      </c>
      <c r="J405" s="2">
        <v>3</v>
      </c>
      <c r="K405" s="2">
        <v>51041.89453125</v>
      </c>
      <c r="L405" s="2">
        <v>51113.8359375</v>
      </c>
      <c r="M405" s="2">
        <v>70631.15625</v>
      </c>
      <c r="N405" s="2">
        <v>22584.953125</v>
      </c>
      <c r="O405" s="2">
        <v>28809.064453125</v>
      </c>
      <c r="P405" s="2">
        <v>25513.6953125</v>
      </c>
      <c r="Q405" s="2">
        <v>1.226503767668996</v>
      </c>
      <c r="R405" s="2">
        <v>1.2282324732083849</v>
      </c>
      <c r="S405" s="2">
        <v>1.697221077920696</v>
      </c>
      <c r="T405" s="2">
        <v>0.54270184041622405</v>
      </c>
      <c r="U405" s="2">
        <v>0.69226321670218471</v>
      </c>
      <c r="V405" s="2">
        <v>0.61307762408351418</v>
      </c>
      <c r="W405" s="2" t="s">
        <v>2442</v>
      </c>
      <c r="X405" s="2" t="s">
        <v>2730</v>
      </c>
      <c r="Y405" s="2" t="s">
        <v>3200</v>
      </c>
      <c r="AA405" s="2" t="s">
        <v>3765</v>
      </c>
      <c r="AB405" s="2" t="s">
        <v>4059</v>
      </c>
      <c r="AC405" s="2" t="s">
        <v>4350</v>
      </c>
      <c r="AD405" s="2" t="s">
        <v>4635</v>
      </c>
      <c r="AE405" s="2" t="s">
        <v>4912</v>
      </c>
      <c r="AF405" s="2" t="s">
        <v>5064</v>
      </c>
      <c r="AG405" s="2" t="s">
        <v>5357</v>
      </c>
      <c r="AH405" s="2" t="s">
        <v>5800</v>
      </c>
    </row>
    <row r="406" spans="1:34" x14ac:dyDescent="0.25">
      <c r="A406" s="2" t="s">
        <v>404</v>
      </c>
      <c r="B406" s="2" t="s">
        <v>1215</v>
      </c>
      <c r="C406" s="2" t="s">
        <v>2026</v>
      </c>
      <c r="D406" s="2">
        <v>1.6571257518878939</v>
      </c>
      <c r="E406" s="2">
        <v>9.6343389046399527E-4</v>
      </c>
      <c r="F406" s="2" t="s">
        <v>2433</v>
      </c>
      <c r="G406" s="2">
        <v>60.678469999999997</v>
      </c>
      <c r="H406" s="2">
        <v>13.7</v>
      </c>
      <c r="I406" s="2">
        <v>6</v>
      </c>
      <c r="J406" s="2">
        <v>6</v>
      </c>
      <c r="K406" s="2">
        <v>39700.9453125</v>
      </c>
      <c r="L406" s="2">
        <v>45520.69921875</v>
      </c>
      <c r="M406" s="2">
        <v>40131.4375</v>
      </c>
      <c r="N406" s="2">
        <v>72100.3046875</v>
      </c>
      <c r="O406" s="2">
        <v>71550.9453125</v>
      </c>
      <c r="P406" s="2">
        <v>64074.5703125</v>
      </c>
      <c r="Q406" s="2">
        <v>0.7151628944338323</v>
      </c>
      <c r="R406" s="2">
        <v>0.81999848501549799</v>
      </c>
      <c r="S406" s="2">
        <v>0.72291767297676823</v>
      </c>
      <c r="T406" s="2">
        <v>1.2987968468760549</v>
      </c>
      <c r="U406" s="2">
        <v>1.2889008245618041</v>
      </c>
      <c r="V406" s="2">
        <v>1.154223276136042</v>
      </c>
      <c r="W406" s="2" t="s">
        <v>2435</v>
      </c>
    </row>
    <row r="407" spans="1:34" x14ac:dyDescent="0.25">
      <c r="A407" s="2" t="s">
        <v>405</v>
      </c>
      <c r="B407" s="2" t="s">
        <v>1216</v>
      </c>
      <c r="C407" s="2" t="s">
        <v>2027</v>
      </c>
      <c r="D407" s="2">
        <v>1.658982538011778</v>
      </c>
      <c r="E407" s="2">
        <v>4.9797759503602687E-5</v>
      </c>
      <c r="F407" s="2" t="s">
        <v>2433</v>
      </c>
      <c r="G407" s="2">
        <v>73.811880000000002</v>
      </c>
      <c r="H407" s="2">
        <v>5.7</v>
      </c>
      <c r="I407" s="2">
        <v>4</v>
      </c>
      <c r="J407" s="2">
        <v>4</v>
      </c>
      <c r="K407" s="2">
        <v>30092.896484375</v>
      </c>
      <c r="L407" s="2">
        <v>29843.37109375</v>
      </c>
      <c r="M407" s="2">
        <v>27963.4765625</v>
      </c>
      <c r="N407" s="2">
        <v>47569.55078125</v>
      </c>
      <c r="O407" s="2">
        <v>48303.66796875</v>
      </c>
      <c r="P407" s="2">
        <v>49950.921875</v>
      </c>
      <c r="Q407" s="2">
        <v>0.77252429330151851</v>
      </c>
      <c r="R407" s="2">
        <v>0.76611864783121775</v>
      </c>
      <c r="S407" s="2">
        <v>0.71785927888049716</v>
      </c>
      <c r="T407" s="2">
        <v>1.2211730306199231</v>
      </c>
      <c r="U407" s="2">
        <v>1.240018785855495</v>
      </c>
      <c r="V407" s="2">
        <v>1.2823059635113481</v>
      </c>
      <c r="W407" s="2" t="s">
        <v>2436</v>
      </c>
    </row>
    <row r="408" spans="1:34" x14ac:dyDescent="0.25">
      <c r="A408" s="2" t="s">
        <v>406</v>
      </c>
      <c r="B408" s="2" t="s">
        <v>1217</v>
      </c>
      <c r="C408" s="2" t="s">
        <v>2028</v>
      </c>
      <c r="D408" s="2">
        <v>0.51637023981766139</v>
      </c>
      <c r="E408" s="2">
        <v>2.5214885411411429E-4</v>
      </c>
      <c r="F408" s="2" t="s">
        <v>2434</v>
      </c>
      <c r="G408" s="2">
        <v>223.26086000000001</v>
      </c>
      <c r="H408" s="2">
        <v>6.5</v>
      </c>
      <c r="I408" s="2">
        <v>10</v>
      </c>
      <c r="J408" s="2">
        <v>10</v>
      </c>
      <c r="K408" s="2">
        <v>11906.1201171875</v>
      </c>
      <c r="L408" s="2">
        <v>13301.8955078125</v>
      </c>
      <c r="M408" s="2">
        <v>11617.3662109375</v>
      </c>
      <c r="N408" s="2">
        <v>6347.50048828125</v>
      </c>
      <c r="O408" s="2">
        <v>6706.03857421875</v>
      </c>
      <c r="P408" s="2">
        <v>5961.9921875</v>
      </c>
      <c r="Q408" s="2">
        <v>1.2792899821173409</v>
      </c>
      <c r="R408" s="2">
        <v>1.4292633955330869</v>
      </c>
      <c r="S408" s="2">
        <v>1.248263923592229</v>
      </c>
      <c r="T408" s="2">
        <v>0.68202686569748272</v>
      </c>
      <c r="U408" s="2">
        <v>0.72055110172339287</v>
      </c>
      <c r="V408" s="2">
        <v>0.64060473133646711</v>
      </c>
      <c r="W408" s="2" t="s">
        <v>2435</v>
      </c>
      <c r="X408" s="2" t="s">
        <v>2731</v>
      </c>
      <c r="Y408" s="2" t="s">
        <v>3201</v>
      </c>
      <c r="Z408" s="2" t="s">
        <v>3418</v>
      </c>
      <c r="AA408" s="2" t="s">
        <v>3766</v>
      </c>
      <c r="AB408" s="2" t="s">
        <v>4060</v>
      </c>
      <c r="AC408" s="2" t="s">
        <v>4351</v>
      </c>
      <c r="AD408" s="2" t="s">
        <v>4636</v>
      </c>
      <c r="AE408" s="2" t="s">
        <v>4913</v>
      </c>
      <c r="AF408" s="2" t="s">
        <v>5039</v>
      </c>
      <c r="AG408" s="2" t="s">
        <v>5358</v>
      </c>
      <c r="AH408" s="2" t="s">
        <v>5801</v>
      </c>
    </row>
    <row r="409" spans="1:34" x14ac:dyDescent="0.25">
      <c r="A409" s="2" t="s">
        <v>407</v>
      </c>
      <c r="B409" s="2" t="s">
        <v>1218</v>
      </c>
      <c r="C409" s="2" t="s">
        <v>2029</v>
      </c>
      <c r="D409" s="2">
        <v>0.62547097155486164</v>
      </c>
      <c r="E409" s="2">
        <v>1.1967259606286289E-5</v>
      </c>
      <c r="F409" s="2" t="s">
        <v>2434</v>
      </c>
      <c r="G409" s="2">
        <v>29.45984</v>
      </c>
      <c r="H409" s="2">
        <v>17.899999999999999</v>
      </c>
      <c r="I409" s="2">
        <v>3</v>
      </c>
      <c r="J409" s="2">
        <v>3</v>
      </c>
      <c r="K409" s="2">
        <v>47563.83203125</v>
      </c>
      <c r="L409" s="2">
        <v>45807.34765625</v>
      </c>
      <c r="M409" s="2">
        <v>47464.48046875</v>
      </c>
      <c r="N409" s="2">
        <v>30114.595703125</v>
      </c>
      <c r="O409" s="2">
        <v>29049.927734375</v>
      </c>
      <c r="P409" s="2">
        <v>28924.09375</v>
      </c>
      <c r="Q409" s="2">
        <v>1.246626157342728</v>
      </c>
      <c r="R409" s="2">
        <v>1.2005895098875741</v>
      </c>
      <c r="S409" s="2">
        <v>1.2440221985930631</v>
      </c>
      <c r="T409" s="2">
        <v>0.78928970013709665</v>
      </c>
      <c r="U409" s="2">
        <v>0.76138524244208405</v>
      </c>
      <c r="V409" s="2">
        <v>0.75808719159745352</v>
      </c>
      <c r="W409" s="2" t="s">
        <v>2437</v>
      </c>
      <c r="X409" s="2" t="s">
        <v>2732</v>
      </c>
      <c r="Y409" s="2" t="s">
        <v>3202</v>
      </c>
      <c r="AA409" s="2" t="s">
        <v>3767</v>
      </c>
      <c r="AB409" s="2" t="s">
        <v>4061</v>
      </c>
      <c r="AF409" s="2" t="s">
        <v>5020</v>
      </c>
      <c r="AG409" s="2" t="s">
        <v>5359</v>
      </c>
      <c r="AH409" s="2" t="s">
        <v>5802</v>
      </c>
    </row>
    <row r="410" spans="1:34" x14ac:dyDescent="0.25">
      <c r="A410" s="2" t="s">
        <v>408</v>
      </c>
      <c r="B410" s="2" t="s">
        <v>1219</v>
      </c>
      <c r="C410" s="2" t="s">
        <v>2030</v>
      </c>
      <c r="D410" s="2">
        <v>0.59036884964062553</v>
      </c>
      <c r="E410" s="2">
        <v>1.6814437639481951E-4</v>
      </c>
      <c r="F410" s="2" t="s">
        <v>2434</v>
      </c>
      <c r="G410" s="2">
        <v>42.414910000000013</v>
      </c>
      <c r="H410" s="2">
        <v>12.3</v>
      </c>
      <c r="I410" s="2">
        <v>3</v>
      </c>
      <c r="J410" s="2">
        <v>3</v>
      </c>
      <c r="K410" s="2">
        <v>365729.0625</v>
      </c>
      <c r="L410" s="2">
        <v>377439.6875</v>
      </c>
      <c r="M410" s="2">
        <v>404245.78125</v>
      </c>
      <c r="N410" s="2">
        <v>224260.921875</v>
      </c>
      <c r="O410" s="2">
        <v>236269.25</v>
      </c>
      <c r="P410" s="2">
        <v>216867.625</v>
      </c>
      <c r="Q410" s="2">
        <v>1.202520577693996</v>
      </c>
      <c r="R410" s="2">
        <v>1.2410252222084239</v>
      </c>
      <c r="S410" s="2">
        <v>1.3291639091413761</v>
      </c>
      <c r="T410" s="2">
        <v>0.7373720083492491</v>
      </c>
      <c r="U410" s="2">
        <v>0.77685550352271249</v>
      </c>
      <c r="V410" s="2">
        <v>0.71306277908424287</v>
      </c>
      <c r="W410" s="2" t="s">
        <v>2437</v>
      </c>
      <c r="X410" s="2" t="s">
        <v>2733</v>
      </c>
      <c r="Y410" s="2" t="s">
        <v>3203</v>
      </c>
      <c r="Z410" s="2" t="s">
        <v>3504</v>
      </c>
      <c r="AA410" s="2" t="s">
        <v>3768</v>
      </c>
      <c r="AB410" s="2" t="s">
        <v>4062</v>
      </c>
      <c r="AC410" s="2" t="s">
        <v>4352</v>
      </c>
      <c r="AD410" s="2" t="s">
        <v>4637</v>
      </c>
      <c r="AE410" s="2" t="s">
        <v>4914</v>
      </c>
      <c r="AF410" s="2" t="s">
        <v>5024</v>
      </c>
      <c r="AG410" s="2" t="s">
        <v>5360</v>
      </c>
      <c r="AH410" s="2" t="s">
        <v>5803</v>
      </c>
    </row>
    <row r="411" spans="1:34" x14ac:dyDescent="0.25">
      <c r="A411" s="2" t="s">
        <v>409</v>
      </c>
      <c r="B411" s="2" t="s">
        <v>1220</v>
      </c>
      <c r="C411" s="2" t="s">
        <v>2031</v>
      </c>
      <c r="D411" s="2">
        <v>5.3390123560463678</v>
      </c>
      <c r="E411" s="2">
        <v>6.3239858033557177E-3</v>
      </c>
      <c r="F411" s="2" t="s">
        <v>2433</v>
      </c>
      <c r="G411" s="2">
        <v>71.870089999999976</v>
      </c>
      <c r="H411" s="2">
        <v>3</v>
      </c>
      <c r="I411" s="2">
        <v>1</v>
      </c>
      <c r="J411" s="2">
        <v>1</v>
      </c>
      <c r="K411" s="2">
        <v>1926.552734375</v>
      </c>
      <c r="L411" s="2">
        <v>700.2471923828125</v>
      </c>
      <c r="M411" s="2">
        <v>1926.002563476562</v>
      </c>
      <c r="N411" s="2">
        <v>7812.30322265625</v>
      </c>
      <c r="O411" s="2">
        <v>8479.8955078125</v>
      </c>
      <c r="P411" s="2">
        <v>8015.27001953125</v>
      </c>
      <c r="Q411" s="2">
        <v>0.40052694966134089</v>
      </c>
      <c r="R411" s="2">
        <v>0.14558016864510781</v>
      </c>
      <c r="S411" s="2">
        <v>0.40041257009216957</v>
      </c>
      <c r="T411" s="2">
        <v>1.624164199489236</v>
      </c>
      <c r="U411" s="2">
        <v>1.7629554699383281</v>
      </c>
      <c r="V411" s="2">
        <v>1.6663606421738171</v>
      </c>
      <c r="W411" s="2" t="s">
        <v>2437</v>
      </c>
    </row>
    <row r="412" spans="1:34" x14ac:dyDescent="0.25">
      <c r="A412" s="2" t="s">
        <v>410</v>
      </c>
      <c r="B412" s="2" t="s">
        <v>1221</v>
      </c>
      <c r="C412" s="2" t="s">
        <v>2032</v>
      </c>
      <c r="D412" s="2">
        <v>0.59783642786520719</v>
      </c>
      <c r="E412" s="2">
        <v>2.0974607950381119E-4</v>
      </c>
      <c r="F412" s="2" t="s">
        <v>2434</v>
      </c>
      <c r="G412" s="2">
        <v>100.72602999999999</v>
      </c>
      <c r="H412" s="2">
        <v>5.0999999999999996</v>
      </c>
      <c r="I412" s="2">
        <v>4</v>
      </c>
      <c r="J412" s="2">
        <v>4</v>
      </c>
      <c r="K412" s="2">
        <v>28098.658203125</v>
      </c>
      <c r="L412" s="2">
        <v>25057.5703125</v>
      </c>
      <c r="M412" s="2">
        <v>27905.4609375</v>
      </c>
      <c r="N412" s="2">
        <v>16547.7890625</v>
      </c>
      <c r="O412" s="2">
        <v>16181.44921875</v>
      </c>
      <c r="P412" s="2">
        <v>15732.392578125</v>
      </c>
      <c r="Q412" s="2">
        <v>1.3016339359737641</v>
      </c>
      <c r="R412" s="2">
        <v>1.1607594795459431</v>
      </c>
      <c r="S412" s="2">
        <v>1.2926843229546321</v>
      </c>
      <c r="T412" s="2">
        <v>0.76655488861350685</v>
      </c>
      <c r="U412" s="2">
        <v>0.74958466999035234</v>
      </c>
      <c r="V412" s="2">
        <v>0.72878270292180136</v>
      </c>
      <c r="W412" s="2" t="s">
        <v>2435</v>
      </c>
      <c r="X412" s="2" t="s">
        <v>2734</v>
      </c>
      <c r="Y412" s="2" t="s">
        <v>3204</v>
      </c>
      <c r="AC412" s="2" t="s">
        <v>4353</v>
      </c>
      <c r="AD412" s="2" t="s">
        <v>4638</v>
      </c>
      <c r="AE412" s="2" t="s">
        <v>4915</v>
      </c>
      <c r="AF412" s="2" t="s">
        <v>5018</v>
      </c>
      <c r="AG412" s="2" t="s">
        <v>5082</v>
      </c>
      <c r="AH412" s="2" t="s">
        <v>5547</v>
      </c>
    </row>
    <row r="413" spans="1:34" x14ac:dyDescent="0.25">
      <c r="A413" s="2" t="s">
        <v>411</v>
      </c>
      <c r="B413" s="2" t="s">
        <v>1222</v>
      </c>
      <c r="C413" s="2" t="s">
        <v>2033</v>
      </c>
      <c r="D413" s="2">
        <v>1.806520461167699</v>
      </c>
      <c r="E413" s="2">
        <v>8.2548935510533145E-5</v>
      </c>
      <c r="F413" s="2" t="s">
        <v>2433</v>
      </c>
      <c r="G413" s="2">
        <v>36.003029999999988</v>
      </c>
      <c r="H413" s="2">
        <v>3.8</v>
      </c>
      <c r="I413" s="2">
        <v>1</v>
      </c>
      <c r="J413" s="2">
        <v>1</v>
      </c>
      <c r="K413" s="2">
        <v>19089.240234375</v>
      </c>
      <c r="L413" s="2">
        <v>18339.9765625</v>
      </c>
      <c r="M413" s="2">
        <v>17354.1015625</v>
      </c>
      <c r="N413" s="2">
        <v>32228.134765625</v>
      </c>
      <c r="O413" s="2">
        <v>32183.39453125</v>
      </c>
      <c r="P413" s="2">
        <v>34555.65625</v>
      </c>
      <c r="Q413" s="2">
        <v>0.74494351885889409</v>
      </c>
      <c r="R413" s="2">
        <v>0.71570405676261883</v>
      </c>
      <c r="S413" s="2">
        <v>0.67723101212396941</v>
      </c>
      <c r="T413" s="2">
        <v>1.257679185959985</v>
      </c>
      <c r="U413" s="2">
        <v>1.2559332313163909</v>
      </c>
      <c r="V413" s="2">
        <v>1.3485089949781419</v>
      </c>
      <c r="W413" s="2" t="s">
        <v>2435</v>
      </c>
      <c r="X413" s="2" t="s">
        <v>2735</v>
      </c>
      <c r="Y413" s="2" t="s">
        <v>3205</v>
      </c>
      <c r="AA413" s="2" t="s">
        <v>3769</v>
      </c>
      <c r="AB413" s="2" t="s">
        <v>3933</v>
      </c>
      <c r="AC413" s="2" t="s">
        <v>4354</v>
      </c>
      <c r="AD413" s="2" t="s">
        <v>4639</v>
      </c>
      <c r="AE413" s="2" t="s">
        <v>4916</v>
      </c>
      <c r="AF413" s="2" t="s">
        <v>5018</v>
      </c>
      <c r="AG413" s="2" t="s">
        <v>5361</v>
      </c>
      <c r="AH413" s="2" t="s">
        <v>5804</v>
      </c>
    </row>
    <row r="414" spans="1:34" x14ac:dyDescent="0.25">
      <c r="A414" s="2" t="s">
        <v>412</v>
      </c>
      <c r="B414" s="2" t="s">
        <v>1223</v>
      </c>
      <c r="C414" s="2" t="s">
        <v>2034</v>
      </c>
      <c r="D414" s="2">
        <v>1.8162671939047701</v>
      </c>
      <c r="E414" s="2">
        <v>2.3253164107146689E-3</v>
      </c>
      <c r="F414" s="2" t="s">
        <v>2433</v>
      </c>
      <c r="G414" s="2">
        <v>94.897840000000002</v>
      </c>
      <c r="H414" s="2">
        <v>16.899999999999999</v>
      </c>
      <c r="I414" s="2">
        <v>11</v>
      </c>
      <c r="J414" s="2">
        <v>11</v>
      </c>
      <c r="K414" s="2">
        <v>108710.8359375</v>
      </c>
      <c r="L414" s="2">
        <v>140051.3125</v>
      </c>
      <c r="M414" s="2">
        <v>108006.609375</v>
      </c>
      <c r="N414" s="2">
        <v>213843.703125</v>
      </c>
      <c r="O414" s="2">
        <v>210132.453125</v>
      </c>
      <c r="P414" s="2">
        <v>224011.234375</v>
      </c>
      <c r="Q414" s="2">
        <v>0.64917743139899142</v>
      </c>
      <c r="R414" s="2">
        <v>0.8363301645944301</v>
      </c>
      <c r="S414" s="2">
        <v>0.64497207333119477</v>
      </c>
      <c r="T414" s="2">
        <v>1.2769886710773499</v>
      </c>
      <c r="U414" s="2">
        <v>1.2548265772851119</v>
      </c>
      <c r="V414" s="2">
        <v>1.337705082312922</v>
      </c>
      <c r="W414" s="2" t="s">
        <v>2437</v>
      </c>
      <c r="X414" s="2" t="s">
        <v>2736</v>
      </c>
      <c r="Y414" s="2" t="s">
        <v>3206</v>
      </c>
      <c r="AA414" s="2" t="s">
        <v>3770</v>
      </c>
      <c r="AB414" s="2" t="s">
        <v>4063</v>
      </c>
      <c r="AC414" s="2" t="s">
        <v>4355</v>
      </c>
      <c r="AD414" s="2" t="s">
        <v>4640</v>
      </c>
      <c r="AE414" s="2" t="s">
        <v>4917</v>
      </c>
      <c r="AF414" s="2" t="s">
        <v>5018</v>
      </c>
      <c r="AG414" s="2" t="s">
        <v>5362</v>
      </c>
      <c r="AH414" s="2" t="s">
        <v>5805</v>
      </c>
    </row>
    <row r="415" spans="1:34" x14ac:dyDescent="0.25">
      <c r="A415" s="2" t="s">
        <v>413</v>
      </c>
      <c r="B415" s="2" t="s">
        <v>1224</v>
      </c>
      <c r="C415" s="2" t="s">
        <v>2035</v>
      </c>
      <c r="D415" s="2">
        <v>0.61296169702467374</v>
      </c>
      <c r="E415" s="2">
        <v>1.589734443801474E-2</v>
      </c>
      <c r="F415" s="2" t="s">
        <v>2434</v>
      </c>
      <c r="G415" s="2">
        <v>65.197580000000002</v>
      </c>
      <c r="H415" s="2">
        <v>2</v>
      </c>
      <c r="I415" s="2">
        <v>1</v>
      </c>
      <c r="J415" s="2">
        <v>1</v>
      </c>
      <c r="K415" s="2">
        <v>3692.739990234375</v>
      </c>
      <c r="L415" s="2">
        <v>3489.220458984375</v>
      </c>
      <c r="M415" s="2">
        <v>3419.98193359375</v>
      </c>
      <c r="N415" s="2">
        <v>1712.964233398438</v>
      </c>
      <c r="O415" s="2">
        <v>2624.416259765625</v>
      </c>
      <c r="P415" s="2">
        <v>2161.2041015625</v>
      </c>
      <c r="Q415" s="2">
        <v>1.2956583133670649</v>
      </c>
      <c r="R415" s="2">
        <v>1.2242501521388229</v>
      </c>
      <c r="S415" s="2">
        <v>1.199956681365121</v>
      </c>
      <c r="T415" s="2">
        <v>0.60102155997239926</v>
      </c>
      <c r="U415" s="2">
        <v>0.92081943318332915</v>
      </c>
      <c r="V415" s="2">
        <v>0.75829385997326226</v>
      </c>
      <c r="W415" s="2" t="s">
        <v>2437</v>
      </c>
      <c r="AF415" s="2" t="s">
        <v>5065</v>
      </c>
      <c r="AG415" s="2" t="s">
        <v>5363</v>
      </c>
      <c r="AH415" s="2" t="s">
        <v>5806</v>
      </c>
    </row>
    <row r="416" spans="1:34" x14ac:dyDescent="0.25">
      <c r="A416" s="2" t="s">
        <v>414</v>
      </c>
      <c r="B416" s="2" t="s">
        <v>1225</v>
      </c>
      <c r="C416" s="2" t="s">
        <v>2036</v>
      </c>
      <c r="D416" s="2">
        <v>1.699706441609772</v>
      </c>
      <c r="E416" s="2">
        <v>3.6726678081053073E-2</v>
      </c>
      <c r="F416" s="2" t="s">
        <v>2433</v>
      </c>
      <c r="G416" s="2">
        <v>45.05547</v>
      </c>
      <c r="H416" s="2">
        <v>26.1</v>
      </c>
      <c r="I416" s="2">
        <v>10</v>
      </c>
      <c r="J416" s="2">
        <v>10</v>
      </c>
      <c r="K416" s="2">
        <v>371919.65625</v>
      </c>
      <c r="L416" s="2">
        <v>418850.8125</v>
      </c>
      <c r="M416" s="2">
        <v>333867.375</v>
      </c>
      <c r="N416" s="2">
        <v>472347.3125</v>
      </c>
      <c r="O416" s="2">
        <v>799253.9375</v>
      </c>
      <c r="P416" s="2">
        <v>639952.9375</v>
      </c>
      <c r="Q416" s="2">
        <v>0.7349725954524966</v>
      </c>
      <c r="R416" s="2">
        <v>0.82771604995134485</v>
      </c>
      <c r="S416" s="2">
        <v>0.6597752149343733</v>
      </c>
      <c r="T416" s="2">
        <v>0.93343367146418876</v>
      </c>
      <c r="U416" s="2">
        <v>1.579453333531635</v>
      </c>
      <c r="V416" s="2">
        <v>1.264649134665961</v>
      </c>
      <c r="W416" s="2" t="s">
        <v>2438</v>
      </c>
      <c r="X416" s="2" t="s">
        <v>2737</v>
      </c>
      <c r="Y416" s="2" t="s">
        <v>3207</v>
      </c>
      <c r="AA416" s="2" t="s">
        <v>3771</v>
      </c>
      <c r="AB416" s="2" t="s">
        <v>4064</v>
      </c>
      <c r="AC416" s="2" t="s">
        <v>4356</v>
      </c>
      <c r="AF416" s="2" t="s">
        <v>5066</v>
      </c>
      <c r="AG416" s="2" t="s">
        <v>5364</v>
      </c>
      <c r="AH416" s="2" t="s">
        <v>5807</v>
      </c>
    </row>
    <row r="417" spans="1:34" x14ac:dyDescent="0.25">
      <c r="A417" s="2" t="s">
        <v>415</v>
      </c>
      <c r="B417" s="2" t="s">
        <v>1226</v>
      </c>
      <c r="C417" s="2" t="s">
        <v>2037</v>
      </c>
      <c r="D417" s="2">
        <v>3.3929647197192452</v>
      </c>
      <c r="E417" s="2">
        <v>1.1678049372159521E-5</v>
      </c>
      <c r="F417" s="2" t="s">
        <v>2433</v>
      </c>
      <c r="G417" s="2">
        <v>88.934229999999999</v>
      </c>
      <c r="H417" s="2">
        <v>8.6</v>
      </c>
      <c r="I417" s="2">
        <v>6</v>
      </c>
      <c r="J417" s="2">
        <v>6</v>
      </c>
      <c r="K417" s="2">
        <v>6946.06005859375</v>
      </c>
      <c r="L417" s="2">
        <v>7107.79833984375</v>
      </c>
      <c r="M417" s="2">
        <v>6929.01708984375</v>
      </c>
      <c r="N417" s="2">
        <v>23174.40625</v>
      </c>
      <c r="O417" s="2">
        <v>22199.84765625</v>
      </c>
      <c r="P417" s="2">
        <v>25819.90234375</v>
      </c>
      <c r="Q417" s="2">
        <v>0.45213389458986292</v>
      </c>
      <c r="R417" s="2">
        <v>0.46266178498945121</v>
      </c>
      <c r="S417" s="2">
        <v>0.45102453132906339</v>
      </c>
      <c r="T417" s="2">
        <v>1.5084716320091029</v>
      </c>
      <c r="U417" s="2">
        <v>1.4450355302793101</v>
      </c>
      <c r="V417" s="2">
        <v>1.6806726268032099</v>
      </c>
      <c r="W417" s="2" t="s">
        <v>2435</v>
      </c>
    </row>
    <row r="418" spans="1:34" x14ac:dyDescent="0.25">
      <c r="A418" s="2" t="s">
        <v>416</v>
      </c>
      <c r="B418" s="2" t="s">
        <v>1227</v>
      </c>
      <c r="C418" s="2" t="s">
        <v>2038</v>
      </c>
      <c r="D418" s="2">
        <v>1.7802470020466521</v>
      </c>
      <c r="E418" s="2">
        <v>7.0205481196377022E-3</v>
      </c>
      <c r="F418" s="2" t="s">
        <v>2433</v>
      </c>
      <c r="G418" s="2">
        <v>132.76828</v>
      </c>
      <c r="H418" s="2">
        <v>8</v>
      </c>
      <c r="I418" s="2">
        <v>7</v>
      </c>
      <c r="J418" s="2">
        <v>7</v>
      </c>
      <c r="K418" s="2">
        <v>17598.748046875</v>
      </c>
      <c r="L418" s="2">
        <v>21250.4296875</v>
      </c>
      <c r="M418" s="2">
        <v>14355.087890625</v>
      </c>
      <c r="N418" s="2">
        <v>31507.234375</v>
      </c>
      <c r="O418" s="2">
        <v>32884.15234375</v>
      </c>
      <c r="P418" s="2">
        <v>30325.34765625</v>
      </c>
      <c r="Q418" s="2">
        <v>0.71384379690003452</v>
      </c>
      <c r="R418" s="2">
        <v>0.86196400866002798</v>
      </c>
      <c r="S418" s="2">
        <v>0.58227383092157292</v>
      </c>
      <c r="T418" s="2">
        <v>1.278002489504533</v>
      </c>
      <c r="U418" s="2">
        <v>1.333853300494859</v>
      </c>
      <c r="V418" s="2">
        <v>1.230062573518973</v>
      </c>
      <c r="W418" s="2" t="s">
        <v>2435</v>
      </c>
      <c r="X418" s="2" t="s">
        <v>2738</v>
      </c>
      <c r="Y418" s="2" t="s">
        <v>3208</v>
      </c>
      <c r="AA418" s="2" t="s">
        <v>3772</v>
      </c>
      <c r="AB418" s="2" t="s">
        <v>4065</v>
      </c>
      <c r="AC418" s="2" t="s">
        <v>4357</v>
      </c>
      <c r="AD418" s="2" t="s">
        <v>4640</v>
      </c>
      <c r="AE418" s="2" t="s">
        <v>4917</v>
      </c>
      <c r="AF418" s="2" t="s">
        <v>5018</v>
      </c>
      <c r="AG418" s="2" t="s">
        <v>5362</v>
      </c>
      <c r="AH418" s="2" t="s">
        <v>5805</v>
      </c>
    </row>
    <row r="419" spans="1:34" x14ac:dyDescent="0.25">
      <c r="A419" s="2" t="s">
        <v>417</v>
      </c>
      <c r="B419" s="2" t="s">
        <v>1228</v>
      </c>
      <c r="C419" s="2" t="s">
        <v>2039</v>
      </c>
      <c r="D419" s="2">
        <v>1.686182934203885</v>
      </c>
      <c r="E419" s="2">
        <v>8.4935629141726077E-4</v>
      </c>
      <c r="F419" s="2" t="s">
        <v>2433</v>
      </c>
      <c r="G419" s="2">
        <v>33.389200000000002</v>
      </c>
      <c r="H419" s="2">
        <v>3.2</v>
      </c>
      <c r="I419" s="2">
        <v>1</v>
      </c>
      <c r="J419" s="2">
        <v>1</v>
      </c>
      <c r="K419" s="2">
        <v>38298.93359375</v>
      </c>
      <c r="L419" s="2">
        <v>31986.9609375</v>
      </c>
      <c r="M419" s="2">
        <v>37105.21875</v>
      </c>
      <c r="N419" s="2">
        <v>61558.02734375</v>
      </c>
      <c r="O419" s="2">
        <v>61348.39453125</v>
      </c>
      <c r="P419" s="2">
        <v>58174.640625</v>
      </c>
      <c r="Q419" s="2">
        <v>0.79658844372135817</v>
      </c>
      <c r="R419" s="2">
        <v>0.66530425371261914</v>
      </c>
      <c r="S419" s="2">
        <v>0.77176009054274453</v>
      </c>
      <c r="T419" s="2">
        <v>1.280359754150358</v>
      </c>
      <c r="U419" s="2">
        <v>1.275999552437338</v>
      </c>
      <c r="V419" s="2">
        <v>1.2099879054355831</v>
      </c>
      <c r="W419" s="2" t="s">
        <v>2437</v>
      </c>
      <c r="AF419" s="2" t="s">
        <v>5018</v>
      </c>
      <c r="AG419" s="2" t="s">
        <v>5365</v>
      </c>
      <c r="AH419" s="2" t="s">
        <v>5808</v>
      </c>
    </row>
    <row r="420" spans="1:34" x14ac:dyDescent="0.25">
      <c r="A420" s="2" t="s">
        <v>418</v>
      </c>
      <c r="B420" s="2" t="s">
        <v>1229</v>
      </c>
      <c r="C420" s="2" t="s">
        <v>2040</v>
      </c>
      <c r="D420" s="2">
        <v>0.57198483065167882</v>
      </c>
      <c r="E420" s="2">
        <v>5.867049572600847E-3</v>
      </c>
      <c r="F420" s="2" t="s">
        <v>2434</v>
      </c>
      <c r="G420" s="2">
        <v>71.69547</v>
      </c>
      <c r="H420" s="2">
        <v>8.1999999999999993</v>
      </c>
      <c r="I420" s="2">
        <v>5</v>
      </c>
      <c r="J420" s="2">
        <v>5</v>
      </c>
      <c r="K420" s="2">
        <v>17930.544921875</v>
      </c>
      <c r="L420" s="2">
        <v>17798.32421875</v>
      </c>
      <c r="M420" s="2">
        <v>13889.58984375</v>
      </c>
      <c r="N420" s="2">
        <v>10557.21484375</v>
      </c>
      <c r="O420" s="2">
        <v>9258.4755859375</v>
      </c>
      <c r="P420" s="2">
        <v>8565.3154296875</v>
      </c>
      <c r="Q420" s="2">
        <v>1.3792821495219589</v>
      </c>
      <c r="R420" s="2">
        <v>1.369111256422382</v>
      </c>
      <c r="S420" s="2">
        <v>1.06843731850524</v>
      </c>
      <c r="T420" s="2">
        <v>0.81209902131239586</v>
      </c>
      <c r="U420" s="2">
        <v>0.71219531604358466</v>
      </c>
      <c r="V420" s="2">
        <v>0.65887493819443776</v>
      </c>
      <c r="W420" s="2" t="s">
        <v>2435</v>
      </c>
      <c r="X420" s="2" t="s">
        <v>2739</v>
      </c>
      <c r="Y420" s="2" t="s">
        <v>3209</v>
      </c>
      <c r="AA420" s="2" t="s">
        <v>3773</v>
      </c>
      <c r="AB420" s="2" t="s">
        <v>4066</v>
      </c>
      <c r="AC420" s="2" t="s">
        <v>4358</v>
      </c>
      <c r="AD420" s="2" t="s">
        <v>4525</v>
      </c>
      <c r="AE420" s="2" t="s">
        <v>4802</v>
      </c>
      <c r="AF420" s="2" t="s">
        <v>5026</v>
      </c>
      <c r="AG420" s="2" t="s">
        <v>5366</v>
      </c>
      <c r="AH420" s="2" t="s">
        <v>5809</v>
      </c>
    </row>
    <row r="421" spans="1:34" x14ac:dyDescent="0.25">
      <c r="A421" s="2" t="s">
        <v>419</v>
      </c>
      <c r="B421" s="2" t="s">
        <v>1230</v>
      </c>
      <c r="C421" s="2" t="s">
        <v>2041</v>
      </c>
      <c r="D421" s="2">
        <v>0.63001300437085539</v>
      </c>
      <c r="E421" s="2">
        <v>5.4345400671238147E-5</v>
      </c>
      <c r="F421" s="2" t="s">
        <v>2434</v>
      </c>
      <c r="G421" s="2">
        <v>28.950140000000001</v>
      </c>
      <c r="H421" s="2">
        <v>38.200000000000003</v>
      </c>
      <c r="I421" s="2">
        <v>7</v>
      </c>
      <c r="J421" s="2">
        <v>7</v>
      </c>
      <c r="K421" s="2">
        <v>160260.78125</v>
      </c>
      <c r="L421" s="2">
        <v>156815.765625</v>
      </c>
      <c r="M421" s="2">
        <v>169166.21875</v>
      </c>
      <c r="N421" s="2">
        <v>99737.8671875</v>
      </c>
      <c r="O421" s="2">
        <v>103612.5234375</v>
      </c>
      <c r="P421" s="2">
        <v>102988.875</v>
      </c>
      <c r="Q421" s="2">
        <v>1.213205257736532</v>
      </c>
      <c r="R421" s="2">
        <v>1.1871258199811729</v>
      </c>
      <c r="S421" s="2">
        <v>1.2806211502161149</v>
      </c>
      <c r="T421" s="2">
        <v>0.75503503679134154</v>
      </c>
      <c r="U421" s="2">
        <v>0.78436693757053932</v>
      </c>
      <c r="V421" s="2">
        <v>0.77964579770429909</v>
      </c>
      <c r="W421" s="2" t="s">
        <v>2442</v>
      </c>
      <c r="X421" s="2" t="s">
        <v>2740</v>
      </c>
      <c r="Y421" s="2" t="s">
        <v>3210</v>
      </c>
      <c r="AA421" s="2" t="s">
        <v>3774</v>
      </c>
      <c r="AB421" s="2" t="s">
        <v>3921</v>
      </c>
      <c r="AC421" s="2" t="s">
        <v>4359</v>
      </c>
      <c r="AF421" s="2" t="s">
        <v>5018</v>
      </c>
      <c r="AG421" s="2" t="s">
        <v>5367</v>
      </c>
      <c r="AH421" s="2" t="s">
        <v>5810</v>
      </c>
    </row>
    <row r="422" spans="1:34" x14ac:dyDescent="0.25">
      <c r="A422" s="2" t="s">
        <v>420</v>
      </c>
      <c r="B422" s="2" t="s">
        <v>1231</v>
      </c>
      <c r="C422" s="2" t="s">
        <v>2042</v>
      </c>
      <c r="D422" s="2">
        <v>0.59522450727234211</v>
      </c>
      <c r="E422" s="2">
        <v>2.323153861639787E-5</v>
      </c>
      <c r="F422" s="2" t="s">
        <v>2434</v>
      </c>
      <c r="G422" s="2">
        <v>94.761589999999998</v>
      </c>
      <c r="H422" s="2">
        <v>35.299999999999997</v>
      </c>
      <c r="I422" s="2">
        <v>22</v>
      </c>
      <c r="J422" s="2">
        <v>22</v>
      </c>
      <c r="K422" s="2">
        <v>1406008.625</v>
      </c>
      <c r="L422" s="2">
        <v>1314286.375</v>
      </c>
      <c r="M422" s="2">
        <v>1406255.625</v>
      </c>
      <c r="N422" s="2">
        <v>820512.5</v>
      </c>
      <c r="O422" s="2">
        <v>810918.4375</v>
      </c>
      <c r="P422" s="2">
        <v>824793.125</v>
      </c>
      <c r="Q422" s="2">
        <v>1.281534330199571</v>
      </c>
      <c r="R422" s="2">
        <v>1.197932273904825</v>
      </c>
      <c r="S422" s="2">
        <v>1.281759463227869</v>
      </c>
      <c r="T422" s="2">
        <v>0.74787232340617771</v>
      </c>
      <c r="U422" s="2">
        <v>0.73912762565595569</v>
      </c>
      <c r="V422" s="2">
        <v>0.75177398360560255</v>
      </c>
      <c r="W422" s="2" t="s">
        <v>2438</v>
      </c>
      <c r="X422" s="2" t="s">
        <v>2741</v>
      </c>
      <c r="Y422" s="2" t="s">
        <v>3211</v>
      </c>
      <c r="Z422" s="2" t="s">
        <v>3505</v>
      </c>
    </row>
    <row r="423" spans="1:34" x14ac:dyDescent="0.25">
      <c r="A423" s="2" t="s">
        <v>421</v>
      </c>
      <c r="B423" s="2" t="s">
        <v>1232</v>
      </c>
      <c r="C423" s="2" t="s">
        <v>2043</v>
      </c>
      <c r="D423" s="2">
        <v>1.922391694017489</v>
      </c>
      <c r="E423" s="2">
        <v>3.4673078598641432E-3</v>
      </c>
      <c r="F423" s="2" t="s">
        <v>2433</v>
      </c>
      <c r="G423" s="2">
        <v>24.725680000000001</v>
      </c>
      <c r="H423" s="2">
        <v>7.9</v>
      </c>
      <c r="I423" s="2">
        <v>2</v>
      </c>
      <c r="J423" s="2">
        <v>2</v>
      </c>
      <c r="K423" s="2">
        <v>22274.9375</v>
      </c>
      <c r="L423" s="2">
        <v>30116.150390625</v>
      </c>
      <c r="M423" s="2">
        <v>29000.359375</v>
      </c>
      <c r="N423" s="2">
        <v>57259.1796875</v>
      </c>
      <c r="O423" s="2">
        <v>48832.66796875</v>
      </c>
      <c r="P423" s="2">
        <v>50374.39453125</v>
      </c>
      <c r="Q423" s="2">
        <v>0.56188902409370522</v>
      </c>
      <c r="R423" s="2">
        <v>0.7596849307634439</v>
      </c>
      <c r="S423" s="2">
        <v>0.73153891576959462</v>
      </c>
      <c r="T423" s="2">
        <v>1.444372384659462</v>
      </c>
      <c r="U423" s="2">
        <v>1.2318122171544981</v>
      </c>
      <c r="V423" s="2">
        <v>1.270702527559296</v>
      </c>
      <c r="W423" s="2" t="s">
        <v>2437</v>
      </c>
      <c r="X423" s="2" t="s">
        <v>2742</v>
      </c>
      <c r="Y423" s="2" t="s">
        <v>3212</v>
      </c>
      <c r="Z423" s="2" t="s">
        <v>3405</v>
      </c>
    </row>
    <row r="424" spans="1:34" x14ac:dyDescent="0.25">
      <c r="A424" s="2" t="s">
        <v>422</v>
      </c>
      <c r="B424" s="2" t="s">
        <v>1233</v>
      </c>
      <c r="C424" s="2" t="s">
        <v>2044</v>
      </c>
      <c r="D424" s="2">
        <v>0.53326017493464162</v>
      </c>
      <c r="E424" s="2">
        <v>2.6254476044779679E-5</v>
      </c>
      <c r="F424" s="2" t="s">
        <v>2434</v>
      </c>
      <c r="G424" s="2">
        <v>40.989600000000003</v>
      </c>
      <c r="H424" s="2">
        <v>35.4</v>
      </c>
      <c r="I424" s="2">
        <v>10</v>
      </c>
      <c r="J424" s="2">
        <v>10</v>
      </c>
      <c r="K424" s="2">
        <v>272534.9375</v>
      </c>
      <c r="L424" s="2">
        <v>268636.3125</v>
      </c>
      <c r="M424" s="2">
        <v>283751.125</v>
      </c>
      <c r="N424" s="2">
        <v>146883.140625</v>
      </c>
      <c r="O424" s="2">
        <v>140485.171875</v>
      </c>
      <c r="P424" s="2">
        <v>152529.9375</v>
      </c>
      <c r="Q424" s="2">
        <v>1.2928391525873479</v>
      </c>
      <c r="R424" s="2">
        <v>1.274345028173461</v>
      </c>
      <c r="S424" s="2">
        <v>1.34604600553537</v>
      </c>
      <c r="T424" s="2">
        <v>0.69677772984608</v>
      </c>
      <c r="U424" s="2">
        <v>0.66642732936933247</v>
      </c>
      <c r="V424" s="2">
        <v>0.72356475448840818</v>
      </c>
      <c r="W424" s="2" t="s">
        <v>2441</v>
      </c>
      <c r="X424" s="2" t="s">
        <v>2743</v>
      </c>
      <c r="Y424" s="2" t="s">
        <v>3213</v>
      </c>
      <c r="Z424" s="2" t="s">
        <v>3506</v>
      </c>
      <c r="AA424" s="2" t="s">
        <v>3775</v>
      </c>
      <c r="AB424" s="2" t="s">
        <v>4067</v>
      </c>
      <c r="AC424" s="2" t="s">
        <v>4360</v>
      </c>
      <c r="AF424" s="2" t="s">
        <v>5018</v>
      </c>
      <c r="AG424" s="2" t="s">
        <v>5368</v>
      </c>
      <c r="AH424" s="2" t="s">
        <v>5811</v>
      </c>
    </row>
    <row r="425" spans="1:34" x14ac:dyDescent="0.25">
      <c r="A425" s="2" t="s">
        <v>423</v>
      </c>
      <c r="B425" s="2" t="s">
        <v>1234</v>
      </c>
      <c r="C425" s="2" t="s">
        <v>2045</v>
      </c>
      <c r="D425" s="2">
        <v>0.53281874484460501</v>
      </c>
      <c r="E425" s="2">
        <v>5.7378325122003056E-3</v>
      </c>
      <c r="F425" s="2" t="s">
        <v>2434</v>
      </c>
      <c r="G425" s="2">
        <v>64.597210000000004</v>
      </c>
      <c r="H425" s="2">
        <v>3</v>
      </c>
      <c r="I425" s="2">
        <v>1</v>
      </c>
      <c r="J425" s="2">
        <v>1</v>
      </c>
      <c r="K425" s="2">
        <v>5431.92236328125</v>
      </c>
      <c r="L425" s="2">
        <v>4820.1396484375</v>
      </c>
      <c r="M425" s="2">
        <v>3858.94287109375</v>
      </c>
      <c r="N425" s="2">
        <v>2799.60986328125</v>
      </c>
      <c r="O425" s="2">
        <v>2321.985595703125</v>
      </c>
      <c r="P425" s="2">
        <v>2397.012451171875</v>
      </c>
      <c r="Q425" s="2">
        <v>1.506801554500421</v>
      </c>
      <c r="R425" s="2">
        <v>1.3370945734186439</v>
      </c>
      <c r="S425" s="2">
        <v>1.070461013249816</v>
      </c>
      <c r="T425" s="2">
        <v>0.77660471042495971</v>
      </c>
      <c r="U425" s="2">
        <v>0.64411294402587127</v>
      </c>
      <c r="V425" s="2">
        <v>0.66492520438028857</v>
      </c>
      <c r="W425" s="2" t="s">
        <v>2435</v>
      </c>
    </row>
    <row r="426" spans="1:34" x14ac:dyDescent="0.25">
      <c r="A426" s="2" t="s">
        <v>424</v>
      </c>
      <c r="B426" s="2" t="s">
        <v>1235</v>
      </c>
      <c r="C426" s="2" t="s">
        <v>2046</v>
      </c>
      <c r="D426" s="2">
        <v>1.5232425550464399</v>
      </c>
      <c r="E426" s="2">
        <v>1.7227655120613549E-4</v>
      </c>
      <c r="F426" s="2" t="s">
        <v>2433</v>
      </c>
      <c r="G426" s="2">
        <v>25.84433000000001</v>
      </c>
      <c r="H426" s="2">
        <v>52.6</v>
      </c>
      <c r="I426" s="2">
        <v>9</v>
      </c>
      <c r="J426" s="2">
        <v>9</v>
      </c>
      <c r="K426" s="2">
        <v>3441373.25</v>
      </c>
      <c r="L426" s="2">
        <v>3393299</v>
      </c>
      <c r="M426" s="2">
        <v>3663974.5</v>
      </c>
      <c r="N426" s="2">
        <v>5267301.5</v>
      </c>
      <c r="O426" s="2">
        <v>5182037.5</v>
      </c>
      <c r="P426" s="2">
        <v>5542646.5</v>
      </c>
      <c r="Q426" s="2">
        <v>0.77945438618211915</v>
      </c>
      <c r="R426" s="2">
        <v>0.76856580121827778</v>
      </c>
      <c r="S426" s="2">
        <v>0.82987249200139424</v>
      </c>
      <c r="T426" s="2">
        <v>1.1930182980060811</v>
      </c>
      <c r="U426" s="2">
        <v>1.1737064146515419</v>
      </c>
      <c r="V426" s="2">
        <v>1.2553826079405861</v>
      </c>
      <c r="W426" s="2" t="s">
        <v>2435</v>
      </c>
    </row>
    <row r="427" spans="1:34" x14ac:dyDescent="0.25">
      <c r="A427" s="2" t="s">
        <v>425</v>
      </c>
      <c r="B427" s="2" t="s">
        <v>1236</v>
      </c>
      <c r="C427" s="2" t="s">
        <v>2047</v>
      </c>
      <c r="D427" s="2">
        <v>1.5629718969261801</v>
      </c>
      <c r="E427" s="2">
        <v>5.4298509391528267E-5</v>
      </c>
      <c r="F427" s="2" t="s">
        <v>2433</v>
      </c>
      <c r="G427" s="2">
        <v>27.24907</v>
      </c>
      <c r="H427" s="2">
        <v>27.8</v>
      </c>
      <c r="I427" s="2">
        <v>5</v>
      </c>
      <c r="J427" s="2">
        <v>5</v>
      </c>
      <c r="K427" s="2">
        <v>232368.765625</v>
      </c>
      <c r="L427" s="2">
        <v>222722.25</v>
      </c>
      <c r="M427" s="2">
        <v>241221.828125</v>
      </c>
      <c r="N427" s="2">
        <v>357040.875</v>
      </c>
      <c r="O427" s="2">
        <v>363334.90625</v>
      </c>
      <c r="P427" s="2">
        <v>367941.625</v>
      </c>
      <c r="Q427" s="2">
        <v>0.78123330799194957</v>
      </c>
      <c r="R427" s="2">
        <v>0.74880132733377125</v>
      </c>
      <c r="S427" s="2">
        <v>0.81099766674357332</v>
      </c>
      <c r="T427" s="2">
        <v>1.2003860463532989</v>
      </c>
      <c r="U427" s="2">
        <v>1.2215468372230049</v>
      </c>
      <c r="V427" s="2">
        <v>1.2370348143544021</v>
      </c>
      <c r="W427" s="2" t="s">
        <v>2437</v>
      </c>
      <c r="X427" s="2" t="s">
        <v>2744</v>
      </c>
      <c r="Y427" s="2" t="s">
        <v>3214</v>
      </c>
      <c r="AA427" s="2" t="s">
        <v>3776</v>
      </c>
      <c r="AB427" s="2" t="s">
        <v>3955</v>
      </c>
      <c r="AC427" s="2" t="s">
        <v>4361</v>
      </c>
      <c r="AF427" s="2" t="s">
        <v>5023</v>
      </c>
      <c r="AG427" s="2" t="s">
        <v>5369</v>
      </c>
      <c r="AH427" s="2" t="s">
        <v>5812</v>
      </c>
    </row>
    <row r="428" spans="1:34" x14ac:dyDescent="0.25">
      <c r="A428" s="2" t="s">
        <v>426</v>
      </c>
      <c r="B428" s="2" t="s">
        <v>1237</v>
      </c>
      <c r="C428" s="2" t="s">
        <v>2048</v>
      </c>
      <c r="D428" s="2">
        <v>1.539999490543992</v>
      </c>
      <c r="E428" s="2">
        <v>5.5174447904713471E-4</v>
      </c>
      <c r="F428" s="2" t="s">
        <v>2433</v>
      </c>
      <c r="G428" s="2">
        <v>24.297329999999999</v>
      </c>
      <c r="H428" s="2">
        <v>14.7</v>
      </c>
      <c r="I428" s="2">
        <v>4</v>
      </c>
      <c r="J428" s="2">
        <v>4</v>
      </c>
      <c r="K428" s="2">
        <v>143208.5</v>
      </c>
      <c r="L428" s="2">
        <v>125847.421875</v>
      </c>
      <c r="M428" s="2">
        <v>142535.0625</v>
      </c>
      <c r="N428" s="2">
        <v>210691.59375</v>
      </c>
      <c r="O428" s="2">
        <v>208536.953125</v>
      </c>
      <c r="P428" s="2">
        <v>214621.359375</v>
      </c>
      <c r="Q428" s="2">
        <v>0.82190299586073257</v>
      </c>
      <c r="R428" s="2">
        <v>0.72226420261654856</v>
      </c>
      <c r="S428" s="2">
        <v>0.81803799972729807</v>
      </c>
      <c r="T428" s="2">
        <v>1.209202331605997</v>
      </c>
      <c r="U428" s="2">
        <v>1.1968364065059449</v>
      </c>
      <c r="V428" s="2">
        <v>1.231756063683479</v>
      </c>
      <c r="W428" s="2" t="s">
        <v>2437</v>
      </c>
      <c r="X428" s="2" t="s">
        <v>2745</v>
      </c>
      <c r="Y428" s="2" t="s">
        <v>3215</v>
      </c>
      <c r="AA428" s="2" t="s">
        <v>3777</v>
      </c>
      <c r="AB428" s="2" t="s">
        <v>4068</v>
      </c>
      <c r="AC428" s="2" t="s">
        <v>4290</v>
      </c>
      <c r="AD428" s="2" t="s">
        <v>4605</v>
      </c>
      <c r="AE428" s="2" t="s">
        <v>4882</v>
      </c>
      <c r="AF428" s="2" t="s">
        <v>5018</v>
      </c>
      <c r="AG428" s="2" t="s">
        <v>5296</v>
      </c>
      <c r="AH428" s="2" t="s">
        <v>5747</v>
      </c>
    </row>
    <row r="429" spans="1:34" x14ac:dyDescent="0.25">
      <c r="A429" s="2" t="s">
        <v>427</v>
      </c>
      <c r="B429" s="2" t="s">
        <v>1238</v>
      </c>
      <c r="C429" s="2" t="s">
        <v>2049</v>
      </c>
      <c r="D429" s="2">
        <v>4.5500625287842302</v>
      </c>
      <c r="E429" s="2">
        <v>1.2641168441168309E-3</v>
      </c>
      <c r="F429" s="2" t="s">
        <v>2433</v>
      </c>
      <c r="G429" s="2">
        <v>54.048409999999997</v>
      </c>
      <c r="H429" s="2">
        <v>4.4000000000000004</v>
      </c>
      <c r="I429" s="2">
        <v>2</v>
      </c>
      <c r="J429" s="2">
        <v>2</v>
      </c>
      <c r="K429" s="2">
        <v>1184.989990234375</v>
      </c>
      <c r="L429" s="2">
        <v>1099.752563476562</v>
      </c>
      <c r="M429" s="2">
        <v>982.45391845703125</v>
      </c>
      <c r="N429" s="2">
        <v>3921.21728515625</v>
      </c>
      <c r="O429" s="2">
        <v>6802.724609375</v>
      </c>
      <c r="P429" s="2">
        <v>4142.00634765625</v>
      </c>
      <c r="Q429" s="2">
        <v>0.39209635468124421</v>
      </c>
      <c r="R429" s="2">
        <v>0.363892500986634</v>
      </c>
      <c r="S429" s="2">
        <v>0.3250800456070651</v>
      </c>
      <c r="T429" s="2">
        <v>1.297475097759057</v>
      </c>
      <c r="U429" s="2">
        <v>2.250924938791059</v>
      </c>
      <c r="V429" s="2">
        <v>1.37053106217494</v>
      </c>
      <c r="W429" s="2" t="s">
        <v>2437</v>
      </c>
      <c r="X429" s="2" t="s">
        <v>2746</v>
      </c>
      <c r="Y429" s="2" t="s">
        <v>3216</v>
      </c>
      <c r="Z429" s="2" t="s">
        <v>3507</v>
      </c>
      <c r="AA429" s="2" t="s">
        <v>3778</v>
      </c>
      <c r="AB429" s="2" t="s">
        <v>3933</v>
      </c>
      <c r="AC429" s="2" t="s">
        <v>4362</v>
      </c>
      <c r="AD429" s="2" t="s">
        <v>4641</v>
      </c>
      <c r="AE429" s="2" t="s">
        <v>4918</v>
      </c>
      <c r="AF429" s="2" t="s">
        <v>5051</v>
      </c>
      <c r="AG429" s="2" t="s">
        <v>5370</v>
      </c>
      <c r="AH429" s="2" t="s">
        <v>5813</v>
      </c>
    </row>
    <row r="430" spans="1:34" x14ac:dyDescent="0.25">
      <c r="A430" s="2" t="s">
        <v>428</v>
      </c>
      <c r="B430" s="2" t="s">
        <v>1239</v>
      </c>
      <c r="C430" s="2" t="s">
        <v>2050</v>
      </c>
      <c r="D430" s="2">
        <v>0.56882904008681778</v>
      </c>
      <c r="E430" s="2">
        <v>4.8384811092200188E-6</v>
      </c>
      <c r="F430" s="2" t="s">
        <v>2434</v>
      </c>
      <c r="G430" s="2">
        <v>40.939970000000002</v>
      </c>
      <c r="H430" s="2">
        <v>24.9</v>
      </c>
      <c r="I430" s="2">
        <v>7</v>
      </c>
      <c r="J430" s="2">
        <v>7</v>
      </c>
      <c r="K430" s="2">
        <v>48964.015625</v>
      </c>
      <c r="L430" s="2">
        <v>46496.828125</v>
      </c>
      <c r="M430" s="2">
        <v>48014.859375</v>
      </c>
      <c r="N430" s="2">
        <v>27606.11328125</v>
      </c>
      <c r="O430" s="2">
        <v>26896.578125</v>
      </c>
      <c r="P430" s="2">
        <v>27110.455078125</v>
      </c>
      <c r="Q430" s="2">
        <v>1.305191679907026</v>
      </c>
      <c r="R430" s="2">
        <v>1.2394259832690551</v>
      </c>
      <c r="S430" s="2">
        <v>1.279890837551293</v>
      </c>
      <c r="T430" s="2">
        <v>0.73587243426295967</v>
      </c>
      <c r="U430" s="2">
        <v>0.71695896544880877</v>
      </c>
      <c r="V430" s="2">
        <v>0.7226600995608583</v>
      </c>
      <c r="W430" s="2" t="s">
        <v>2435</v>
      </c>
      <c r="X430" s="2" t="s">
        <v>2747</v>
      </c>
      <c r="Y430" s="2" t="s">
        <v>3217</v>
      </c>
      <c r="AA430" s="2" t="s">
        <v>3779</v>
      </c>
      <c r="AB430" s="2" t="s">
        <v>4069</v>
      </c>
      <c r="AC430" s="2" t="s">
        <v>4363</v>
      </c>
      <c r="AD430" s="2" t="s">
        <v>4642</v>
      </c>
      <c r="AE430" s="2" t="s">
        <v>4919</v>
      </c>
      <c r="AF430" s="2" t="s">
        <v>5067</v>
      </c>
      <c r="AG430" s="2" t="s">
        <v>5371</v>
      </c>
      <c r="AH430" s="2" t="s">
        <v>5814</v>
      </c>
    </row>
    <row r="431" spans="1:34" x14ac:dyDescent="0.25">
      <c r="A431" s="2" t="s">
        <v>429</v>
      </c>
      <c r="B431" s="2" t="s">
        <v>1240</v>
      </c>
      <c r="C431" s="2" t="s">
        <v>2051</v>
      </c>
      <c r="D431" s="2">
        <v>0.59092193535667925</v>
      </c>
      <c r="E431" s="2">
        <v>8.5591664571177471E-4</v>
      </c>
      <c r="F431" s="2" t="s">
        <v>2434</v>
      </c>
      <c r="G431" s="2">
        <v>78.346350000000001</v>
      </c>
      <c r="H431" s="2">
        <v>7.4</v>
      </c>
      <c r="I431" s="2">
        <v>5</v>
      </c>
      <c r="J431" s="2">
        <v>5</v>
      </c>
      <c r="K431" s="2">
        <v>43488.23046875</v>
      </c>
      <c r="L431" s="2">
        <v>46110.85546875</v>
      </c>
      <c r="M431" s="2">
        <v>40577.984375</v>
      </c>
      <c r="N431" s="2">
        <v>28017.244140625</v>
      </c>
      <c r="O431" s="2">
        <v>24223.6484375</v>
      </c>
      <c r="P431" s="2">
        <v>24683.59375</v>
      </c>
      <c r="Q431" s="2">
        <v>1.2599102925396171</v>
      </c>
      <c r="R431" s="2">
        <v>1.3358911313862589</v>
      </c>
      <c r="S431" s="2">
        <v>1.1755966985437969</v>
      </c>
      <c r="T431" s="2">
        <v>0.81169580552913545</v>
      </c>
      <c r="U431" s="2">
        <v>0.70179043065912794</v>
      </c>
      <c r="V431" s="2">
        <v>0.71511564134206229</v>
      </c>
      <c r="W431" s="2" t="s">
        <v>2435</v>
      </c>
      <c r="X431" s="2" t="s">
        <v>2748</v>
      </c>
      <c r="Y431" s="2" t="s">
        <v>3218</v>
      </c>
      <c r="AA431" s="2" t="s">
        <v>3780</v>
      </c>
      <c r="AB431" s="2" t="s">
        <v>4070</v>
      </c>
      <c r="AC431" s="2" t="s">
        <v>4364</v>
      </c>
      <c r="AD431" s="2" t="s">
        <v>4643</v>
      </c>
      <c r="AE431" s="2" t="s">
        <v>4920</v>
      </c>
      <c r="AF431" s="2" t="s">
        <v>5026</v>
      </c>
      <c r="AG431" s="2" t="s">
        <v>5372</v>
      </c>
      <c r="AH431" s="2" t="s">
        <v>5815</v>
      </c>
    </row>
    <row r="432" spans="1:34" x14ac:dyDescent="0.25">
      <c r="A432" s="2" t="s">
        <v>430</v>
      </c>
      <c r="B432" s="2" t="s">
        <v>1241</v>
      </c>
      <c r="C432" s="2" t="s">
        <v>2052</v>
      </c>
      <c r="D432" s="2">
        <v>1.5352413375466381</v>
      </c>
      <c r="E432" s="2">
        <v>1.3973410786282611E-2</v>
      </c>
      <c r="F432" s="2" t="s">
        <v>2433</v>
      </c>
      <c r="G432" s="2">
        <v>68.950749999999999</v>
      </c>
      <c r="H432" s="2">
        <v>10.6</v>
      </c>
      <c r="I432" s="2">
        <v>5</v>
      </c>
      <c r="J432" s="2">
        <v>5</v>
      </c>
      <c r="K432" s="2">
        <v>28209.306640625</v>
      </c>
      <c r="L432" s="2">
        <v>35317.265625</v>
      </c>
      <c r="M432" s="2">
        <v>33575.94140625</v>
      </c>
      <c r="N432" s="2">
        <v>49100.86328125</v>
      </c>
      <c r="O432" s="2">
        <v>56563.51171875</v>
      </c>
      <c r="P432" s="2">
        <v>43411.41796875</v>
      </c>
      <c r="Q432" s="2">
        <v>0.6875335286582841</v>
      </c>
      <c r="R432" s="2">
        <v>0.86077281398860306</v>
      </c>
      <c r="S432" s="2">
        <v>0.81833225350594418</v>
      </c>
      <c r="T432" s="2">
        <v>1.196714624077617</v>
      </c>
      <c r="U432" s="2">
        <v>1.378598605798089</v>
      </c>
      <c r="V432" s="2">
        <v>1.058048173971462</v>
      </c>
      <c r="W432" s="2" t="s">
        <v>2437</v>
      </c>
      <c r="X432" s="2" t="s">
        <v>2749</v>
      </c>
      <c r="Y432" s="2" t="s">
        <v>3219</v>
      </c>
      <c r="AA432" s="2" t="s">
        <v>3781</v>
      </c>
      <c r="AB432" s="2" t="s">
        <v>3918</v>
      </c>
      <c r="AC432" s="2" t="s">
        <v>4365</v>
      </c>
      <c r="AD432" s="2" t="s">
        <v>4644</v>
      </c>
      <c r="AE432" s="2" t="s">
        <v>4921</v>
      </c>
      <c r="AF432" s="2" t="s">
        <v>5018</v>
      </c>
      <c r="AG432" s="2" t="s">
        <v>5373</v>
      </c>
      <c r="AH432" s="2" t="s">
        <v>5816</v>
      </c>
    </row>
    <row r="433" spans="1:34" x14ac:dyDescent="0.25">
      <c r="A433" s="2" t="s">
        <v>431</v>
      </c>
      <c r="B433" s="2" t="s">
        <v>1242</v>
      </c>
      <c r="C433" s="2" t="s">
        <v>2053</v>
      </c>
      <c r="D433" s="2">
        <v>2.1241213255290972</v>
      </c>
      <c r="E433" s="2">
        <v>1.8339192282315699E-2</v>
      </c>
      <c r="F433" s="2" t="s">
        <v>2433</v>
      </c>
      <c r="G433" s="2">
        <v>150.32614000000001</v>
      </c>
      <c r="H433" s="2">
        <v>8.4</v>
      </c>
      <c r="I433" s="2">
        <v>10</v>
      </c>
      <c r="J433" s="2">
        <v>10</v>
      </c>
      <c r="K433" s="2">
        <v>40376.7265625</v>
      </c>
      <c r="L433" s="2">
        <v>54267.98828125</v>
      </c>
      <c r="M433" s="2">
        <v>38289.23046875</v>
      </c>
      <c r="N433" s="2">
        <v>75739.9375</v>
      </c>
      <c r="O433" s="2">
        <v>125604.6171875</v>
      </c>
      <c r="P433" s="2">
        <v>81023.2734375</v>
      </c>
      <c r="Q433" s="2">
        <v>0.58333572084169893</v>
      </c>
      <c r="R433" s="2">
        <v>0.78402730379022023</v>
      </c>
      <c r="S433" s="2">
        <v>0.55317698480060451</v>
      </c>
      <c r="T433" s="2">
        <v>1.0942395483615479</v>
      </c>
      <c r="U433" s="2">
        <v>1.814650818577388</v>
      </c>
      <c r="V433" s="2">
        <v>1.170569623628541</v>
      </c>
      <c r="W433" s="2" t="s">
        <v>2437</v>
      </c>
      <c r="X433" s="2" t="s">
        <v>2750</v>
      </c>
      <c r="Y433" s="2" t="s">
        <v>3220</v>
      </c>
      <c r="AA433" s="2" t="s">
        <v>3782</v>
      </c>
      <c r="AB433" s="2" t="s">
        <v>4071</v>
      </c>
      <c r="AC433" s="2" t="s">
        <v>4366</v>
      </c>
      <c r="AD433" s="2" t="s">
        <v>4645</v>
      </c>
      <c r="AE433" s="2" t="s">
        <v>4922</v>
      </c>
    </row>
    <row r="434" spans="1:34" x14ac:dyDescent="0.25">
      <c r="A434" s="2" t="s">
        <v>432</v>
      </c>
      <c r="B434" s="2" t="s">
        <v>1243</v>
      </c>
      <c r="C434" s="2" t="s">
        <v>2054</v>
      </c>
      <c r="D434" s="2">
        <v>0.62719903496698004</v>
      </c>
      <c r="E434" s="2">
        <v>6.0280498999666925E-4</v>
      </c>
      <c r="F434" s="2" t="s">
        <v>2434</v>
      </c>
      <c r="G434" s="2">
        <v>71.253489999999999</v>
      </c>
      <c r="H434" s="2">
        <v>19.600000000000001</v>
      </c>
      <c r="I434" s="2">
        <v>10</v>
      </c>
      <c r="J434" s="2">
        <v>10</v>
      </c>
      <c r="K434" s="2">
        <v>530495.8125</v>
      </c>
      <c r="L434" s="2">
        <v>567087.4375</v>
      </c>
      <c r="M434" s="2">
        <v>488476.46875</v>
      </c>
      <c r="N434" s="2">
        <v>344636.375</v>
      </c>
      <c r="O434" s="2">
        <v>325040.125</v>
      </c>
      <c r="P434" s="2">
        <v>325098.625</v>
      </c>
      <c r="Q434" s="2">
        <v>1.233312113213366</v>
      </c>
      <c r="R434" s="2">
        <v>1.318381388580476</v>
      </c>
      <c r="S434" s="2">
        <v>1.13562431923827</v>
      </c>
      <c r="T434" s="2">
        <v>0.80122068059009244</v>
      </c>
      <c r="U434" s="2">
        <v>0.75566274793712285</v>
      </c>
      <c r="V434" s="2">
        <v>0.75579875044067313</v>
      </c>
      <c r="W434" s="2" t="s">
        <v>2438</v>
      </c>
      <c r="X434" s="2" t="s">
        <v>2751</v>
      </c>
      <c r="Y434" s="2" t="s">
        <v>3221</v>
      </c>
      <c r="Z434" s="2" t="s">
        <v>3508</v>
      </c>
      <c r="AA434" s="2" t="s">
        <v>3783</v>
      </c>
      <c r="AB434" s="2" t="s">
        <v>4072</v>
      </c>
      <c r="AC434" s="2" t="s">
        <v>4367</v>
      </c>
      <c r="AD434" s="2" t="s">
        <v>4646</v>
      </c>
      <c r="AE434" s="2" t="s">
        <v>4923</v>
      </c>
      <c r="AF434" s="2" t="s">
        <v>5068</v>
      </c>
      <c r="AG434" s="2" t="s">
        <v>5374</v>
      </c>
      <c r="AH434" s="2" t="s">
        <v>5817</v>
      </c>
    </row>
    <row r="435" spans="1:34" x14ac:dyDescent="0.25">
      <c r="A435" s="2" t="s">
        <v>433</v>
      </c>
      <c r="B435" s="2" t="s">
        <v>1244</v>
      </c>
      <c r="C435" s="2" t="s">
        <v>2055</v>
      </c>
      <c r="D435" s="2">
        <v>1.6204870409008749</v>
      </c>
      <c r="E435" s="2">
        <v>4.20573140081945E-4</v>
      </c>
      <c r="F435" s="2" t="s">
        <v>2433</v>
      </c>
      <c r="G435" s="2">
        <v>77.611509999999996</v>
      </c>
      <c r="H435" s="2">
        <v>5.5</v>
      </c>
      <c r="I435" s="2">
        <v>4</v>
      </c>
      <c r="J435" s="2">
        <v>4</v>
      </c>
      <c r="K435" s="2">
        <v>21765.19921875</v>
      </c>
      <c r="L435" s="2">
        <v>19964.21484375</v>
      </c>
      <c r="M435" s="2">
        <v>20300.556640625</v>
      </c>
      <c r="N435" s="2">
        <v>34145.9765625</v>
      </c>
      <c r="O435" s="2">
        <v>35175.50390625</v>
      </c>
      <c r="P435" s="2">
        <v>31197.283203125</v>
      </c>
      <c r="Q435" s="2">
        <v>0.80339718309480068</v>
      </c>
      <c r="R435" s="2">
        <v>0.73691923547159266</v>
      </c>
      <c r="S435" s="2">
        <v>0.7493342861885941</v>
      </c>
      <c r="T435" s="2">
        <v>1.260396521466302</v>
      </c>
      <c r="U435" s="2">
        <v>1.2983984418519099</v>
      </c>
      <c r="V435" s="2">
        <v>1.1515543319268</v>
      </c>
      <c r="W435" s="2" t="s">
        <v>2437</v>
      </c>
      <c r="X435" s="2" t="s">
        <v>2752</v>
      </c>
      <c r="Y435" s="2" t="s">
        <v>3222</v>
      </c>
      <c r="Z435" s="2" t="s">
        <v>3465</v>
      </c>
      <c r="AA435" s="2" t="s">
        <v>3784</v>
      </c>
      <c r="AB435" s="2" t="s">
        <v>3963</v>
      </c>
      <c r="AD435" s="2" t="s">
        <v>4635</v>
      </c>
      <c r="AE435" s="2" t="s">
        <v>4912</v>
      </c>
      <c r="AF435" s="2" t="s">
        <v>5027</v>
      </c>
      <c r="AG435" s="2" t="s">
        <v>5375</v>
      </c>
      <c r="AH435" s="2" t="s">
        <v>5818</v>
      </c>
    </row>
    <row r="436" spans="1:34" x14ac:dyDescent="0.25">
      <c r="A436" s="2" t="s">
        <v>434</v>
      </c>
      <c r="B436" s="2" t="s">
        <v>1245</v>
      </c>
      <c r="C436" s="2" t="s">
        <v>2056</v>
      </c>
      <c r="D436" s="2">
        <v>2.176663014828526</v>
      </c>
      <c r="E436" s="2">
        <v>1.036950695750387E-4</v>
      </c>
      <c r="F436" s="2" t="s">
        <v>2433</v>
      </c>
      <c r="G436" s="2">
        <v>90.777299999999997</v>
      </c>
      <c r="H436" s="2">
        <v>4.8</v>
      </c>
      <c r="I436" s="2">
        <v>4</v>
      </c>
      <c r="J436" s="2">
        <v>4</v>
      </c>
      <c r="K436" s="2">
        <v>18215.68359375</v>
      </c>
      <c r="L436" s="2">
        <v>16211.845703125</v>
      </c>
      <c r="M436" s="2">
        <v>16549.224609375</v>
      </c>
      <c r="N436" s="2">
        <v>35980.921875</v>
      </c>
      <c r="O436" s="2">
        <v>35349.484375</v>
      </c>
      <c r="P436" s="2">
        <v>39628.80859375</v>
      </c>
      <c r="Q436" s="2">
        <v>0.67492171384870292</v>
      </c>
      <c r="R436" s="2">
        <v>0.60067614977447681</v>
      </c>
      <c r="S436" s="2">
        <v>0.6131766056838438</v>
      </c>
      <c r="T436" s="2">
        <v>1.3331536712716889</v>
      </c>
      <c r="U436" s="2">
        <v>1.3097578498908999</v>
      </c>
      <c r="V436" s="2">
        <v>1.468314009530387</v>
      </c>
      <c r="W436" s="2" t="s">
        <v>2435</v>
      </c>
      <c r="AF436" s="2" t="s">
        <v>5018</v>
      </c>
      <c r="AG436" s="2" t="s">
        <v>5376</v>
      </c>
      <c r="AH436" s="2" t="s">
        <v>5819</v>
      </c>
    </row>
    <row r="437" spans="1:34" x14ac:dyDescent="0.25">
      <c r="A437" s="2" t="s">
        <v>435</v>
      </c>
      <c r="B437" s="2" t="s">
        <v>1246</v>
      </c>
      <c r="C437" s="2" t="s">
        <v>2057</v>
      </c>
      <c r="D437" s="2">
        <v>2.0133487697768122</v>
      </c>
      <c r="E437" s="2">
        <v>3.4523145274369713E-2</v>
      </c>
      <c r="F437" s="2" t="s">
        <v>2433</v>
      </c>
      <c r="G437" s="2">
        <v>81.006219999999999</v>
      </c>
      <c r="H437" s="2">
        <v>11.3</v>
      </c>
      <c r="I437" s="2">
        <v>8</v>
      </c>
      <c r="J437" s="2">
        <v>8</v>
      </c>
      <c r="K437" s="2">
        <v>11496.1962890625</v>
      </c>
      <c r="L437" s="2">
        <v>16574.12890625</v>
      </c>
      <c r="M437" s="2">
        <v>10796.201171875</v>
      </c>
      <c r="N437" s="2">
        <v>20010.662109375</v>
      </c>
      <c r="O437" s="2">
        <v>35412.06640625</v>
      </c>
      <c r="P437" s="2">
        <v>22829.14453125</v>
      </c>
      <c r="Q437" s="2">
        <v>0.58895253076770493</v>
      </c>
      <c r="R437" s="2">
        <v>0.84909607657735453</v>
      </c>
      <c r="S437" s="2">
        <v>0.55309163509172887</v>
      </c>
      <c r="T437" s="2">
        <v>1.025150388469481</v>
      </c>
      <c r="U437" s="2">
        <v>1.814167539007439</v>
      </c>
      <c r="V437" s="2">
        <v>1.1695418300862921</v>
      </c>
      <c r="W437" s="2" t="s">
        <v>2435</v>
      </c>
      <c r="X437" s="2" t="s">
        <v>2753</v>
      </c>
      <c r="Y437" s="2" t="s">
        <v>3223</v>
      </c>
      <c r="Z437" s="2" t="s">
        <v>3509</v>
      </c>
      <c r="AA437" s="2" t="s">
        <v>3780</v>
      </c>
      <c r="AB437" s="2" t="s">
        <v>4073</v>
      </c>
      <c r="AC437" s="2" t="s">
        <v>4368</v>
      </c>
      <c r="AD437" s="2" t="s">
        <v>4597</v>
      </c>
      <c r="AE437" s="2" t="s">
        <v>4874</v>
      </c>
      <c r="AF437" s="2" t="s">
        <v>5018</v>
      </c>
      <c r="AG437" s="2" t="s">
        <v>5377</v>
      </c>
      <c r="AH437" s="2" t="s">
        <v>5820</v>
      </c>
    </row>
    <row r="438" spans="1:34" x14ac:dyDescent="0.25">
      <c r="A438" s="2" t="s">
        <v>436</v>
      </c>
      <c r="B438" s="2" t="s">
        <v>1247</v>
      </c>
      <c r="C438" s="2" t="s">
        <v>2058</v>
      </c>
      <c r="D438" s="2">
        <v>1.560362760404278</v>
      </c>
      <c r="E438" s="2">
        <v>1.3649753707894809E-2</v>
      </c>
      <c r="F438" s="2" t="s">
        <v>2433</v>
      </c>
      <c r="G438" s="2">
        <v>31.85622</v>
      </c>
      <c r="H438" s="2">
        <v>15</v>
      </c>
      <c r="I438" s="2">
        <v>4</v>
      </c>
      <c r="J438" s="2">
        <v>4</v>
      </c>
      <c r="K438" s="2">
        <v>83082.015625</v>
      </c>
      <c r="L438" s="2">
        <v>62934.3203125</v>
      </c>
      <c r="M438" s="2">
        <v>87017.125</v>
      </c>
      <c r="N438" s="2">
        <v>114862.3359375</v>
      </c>
      <c r="O438" s="2">
        <v>130109.0234375</v>
      </c>
      <c r="P438" s="2">
        <v>118645.375</v>
      </c>
      <c r="Q438" s="2">
        <v>0.83548467371055002</v>
      </c>
      <c r="R438" s="2">
        <v>0.63287655789205943</v>
      </c>
      <c r="S438" s="2">
        <v>0.87505669838345523</v>
      </c>
      <c r="T438" s="2">
        <v>1.1550721361350429</v>
      </c>
      <c r="U438" s="2">
        <v>1.308395013959774</v>
      </c>
      <c r="V438" s="2">
        <v>1.1931149199191191</v>
      </c>
      <c r="W438" s="2" t="s">
        <v>2437</v>
      </c>
      <c r="X438" s="2" t="s">
        <v>2754</v>
      </c>
      <c r="Y438" s="2" t="s">
        <v>3224</v>
      </c>
      <c r="Z438" s="2" t="s">
        <v>3421</v>
      </c>
      <c r="AF438" s="2" t="s">
        <v>5040</v>
      </c>
      <c r="AG438" s="2" t="s">
        <v>5378</v>
      </c>
      <c r="AH438" s="2" t="s">
        <v>5821</v>
      </c>
    </row>
    <row r="439" spans="1:34" x14ac:dyDescent="0.25">
      <c r="A439" s="2" t="s">
        <v>437</v>
      </c>
      <c r="B439" s="2" t="s">
        <v>1248</v>
      </c>
      <c r="C439" s="2" t="s">
        <v>2059</v>
      </c>
      <c r="D439" s="2">
        <v>1.860671504559962</v>
      </c>
      <c r="E439" s="2">
        <v>4.5990891376849932E-4</v>
      </c>
      <c r="F439" s="2" t="s">
        <v>2433</v>
      </c>
      <c r="G439" s="2">
        <v>19.00573</v>
      </c>
      <c r="H439" s="2">
        <v>42.5</v>
      </c>
      <c r="I439" s="2">
        <v>6</v>
      </c>
      <c r="J439" s="2">
        <v>6</v>
      </c>
      <c r="K439" s="2">
        <v>145950.90625</v>
      </c>
      <c r="L439" s="2">
        <v>132489.4375</v>
      </c>
      <c r="M439" s="2">
        <v>160817.65625</v>
      </c>
      <c r="N439" s="2">
        <v>264100.5625</v>
      </c>
      <c r="O439" s="2">
        <v>270874.65625</v>
      </c>
      <c r="P439" s="2">
        <v>282339.625</v>
      </c>
      <c r="Q439" s="2">
        <v>0.6968998588944717</v>
      </c>
      <c r="R439" s="2">
        <v>0.63262279537067234</v>
      </c>
      <c r="S439" s="2">
        <v>0.76788698904269159</v>
      </c>
      <c r="T439" s="2">
        <v>1.2610517431453121</v>
      </c>
      <c r="U439" s="2">
        <v>1.29339731125317</v>
      </c>
      <c r="V439" s="2">
        <v>1.3481413022936819</v>
      </c>
      <c r="W439" s="2" t="s">
        <v>2441</v>
      </c>
      <c r="AF439" s="2" t="s">
        <v>5020</v>
      </c>
      <c r="AG439" s="2" t="s">
        <v>5379</v>
      </c>
      <c r="AH439" s="2" t="s">
        <v>5822</v>
      </c>
    </row>
    <row r="440" spans="1:34" x14ac:dyDescent="0.25">
      <c r="A440" s="2" t="s">
        <v>438</v>
      </c>
      <c r="B440" s="2" t="s">
        <v>1249</v>
      </c>
      <c r="C440" s="2" t="s">
        <v>2060</v>
      </c>
      <c r="D440" s="2">
        <v>1.542702585020133</v>
      </c>
      <c r="E440" s="2">
        <v>3.7948657437112433E-2</v>
      </c>
      <c r="F440" s="2" t="s">
        <v>2433</v>
      </c>
      <c r="G440" s="2">
        <v>12.837009999999999</v>
      </c>
      <c r="H440" s="2">
        <v>7.8</v>
      </c>
      <c r="I440" s="2">
        <v>1</v>
      </c>
      <c r="J440" s="2">
        <v>1</v>
      </c>
      <c r="K440" s="2">
        <v>84505.125</v>
      </c>
      <c r="L440" s="2">
        <v>96165.984375</v>
      </c>
      <c r="M440" s="2">
        <v>60077.58984375</v>
      </c>
      <c r="N440" s="2">
        <v>120206.046875</v>
      </c>
      <c r="O440" s="2">
        <v>135059.515625</v>
      </c>
      <c r="P440" s="2">
        <v>116138.078125</v>
      </c>
      <c r="Q440" s="2">
        <v>0.82827544223618921</v>
      </c>
      <c r="R440" s="2">
        <v>0.94256914283342685</v>
      </c>
      <c r="S440" s="2">
        <v>0.58884940169387856</v>
      </c>
      <c r="T440" s="2">
        <v>1.1781973771987759</v>
      </c>
      <c r="U440" s="2">
        <v>1.3237833803867209</v>
      </c>
      <c r="V440" s="2">
        <v>1.1383252556510091</v>
      </c>
      <c r="W440" s="2" t="s">
        <v>2437</v>
      </c>
      <c r="X440" s="2" t="s">
        <v>2755</v>
      </c>
      <c r="Y440" s="2" t="s">
        <v>3225</v>
      </c>
      <c r="Z440" s="2" t="s">
        <v>3509</v>
      </c>
      <c r="AA440" s="2" t="s">
        <v>3785</v>
      </c>
      <c r="AB440" s="2" t="s">
        <v>4074</v>
      </c>
      <c r="AF440" s="2" t="s">
        <v>5042</v>
      </c>
      <c r="AG440" s="2" t="s">
        <v>5380</v>
      </c>
      <c r="AH440" s="2" t="s">
        <v>5823</v>
      </c>
    </row>
    <row r="441" spans="1:34" x14ac:dyDescent="0.25">
      <c r="A441" s="2" t="s">
        <v>439</v>
      </c>
      <c r="B441" s="2" t="s">
        <v>1250</v>
      </c>
      <c r="C441" s="2" t="s">
        <v>2061</v>
      </c>
      <c r="D441" s="2">
        <v>0.49081279345795331</v>
      </c>
      <c r="E441" s="2">
        <v>5.3927170929331594E-3</v>
      </c>
      <c r="F441" s="2" t="s">
        <v>2434</v>
      </c>
      <c r="G441" s="2">
        <v>39.073</v>
      </c>
      <c r="H441" s="2">
        <v>10.6</v>
      </c>
      <c r="I441" s="2">
        <v>2</v>
      </c>
      <c r="J441" s="2">
        <v>2</v>
      </c>
      <c r="K441" s="2">
        <v>13067.6181640625</v>
      </c>
      <c r="L441" s="2">
        <v>14919.17578125</v>
      </c>
      <c r="M441" s="2">
        <v>10346.48828125</v>
      </c>
      <c r="N441" s="2">
        <v>6241.81787109375</v>
      </c>
      <c r="O441" s="2">
        <v>5511.07568359375</v>
      </c>
      <c r="P441" s="2">
        <v>7061.57177734375</v>
      </c>
      <c r="Q441" s="2">
        <v>1.371982489843286</v>
      </c>
      <c r="R441" s="2">
        <v>1.5663794027178399</v>
      </c>
      <c r="S441" s="2">
        <v>1.086288302506591</v>
      </c>
      <c r="T441" s="2">
        <v>0.65533479142225115</v>
      </c>
      <c r="U441" s="2">
        <v>0.57861342772362756</v>
      </c>
      <c r="V441" s="2">
        <v>0.74140158578640392</v>
      </c>
      <c r="W441" s="2" t="s">
        <v>2437</v>
      </c>
      <c r="X441" s="2" t="s">
        <v>2627</v>
      </c>
      <c r="Y441" s="2" t="s">
        <v>3097</v>
      </c>
      <c r="Z441" s="2" t="s">
        <v>3472</v>
      </c>
      <c r="AA441" s="2" t="s">
        <v>3786</v>
      </c>
      <c r="AB441" s="2" t="s">
        <v>3921</v>
      </c>
      <c r="AC441" s="2" t="s">
        <v>4369</v>
      </c>
    </row>
    <row r="442" spans="1:34" x14ac:dyDescent="0.25">
      <c r="A442" s="2" t="s">
        <v>440</v>
      </c>
      <c r="B442" s="2" t="s">
        <v>1251</v>
      </c>
      <c r="C442" s="2" t="s">
        <v>2062</v>
      </c>
      <c r="D442" s="2">
        <v>0.49301692243770778</v>
      </c>
      <c r="E442" s="2">
        <v>1.2443597852969789E-4</v>
      </c>
      <c r="F442" s="2" t="s">
        <v>2434</v>
      </c>
      <c r="G442" s="2">
        <v>38.517470000000003</v>
      </c>
      <c r="H442" s="2">
        <v>15.7</v>
      </c>
      <c r="I442" s="2">
        <v>5</v>
      </c>
      <c r="J442" s="2">
        <v>5</v>
      </c>
      <c r="K442" s="2">
        <v>1513476</v>
      </c>
      <c r="L442" s="2">
        <v>1649330.5</v>
      </c>
      <c r="M442" s="2">
        <v>1750670</v>
      </c>
      <c r="N442" s="2">
        <v>789903.8125</v>
      </c>
      <c r="O442" s="2">
        <v>787869.5</v>
      </c>
      <c r="P442" s="2">
        <v>844653.75</v>
      </c>
      <c r="Q442" s="2">
        <v>1.237864691463493</v>
      </c>
      <c r="R442" s="2">
        <v>1.3489794291444519</v>
      </c>
      <c r="S442" s="2">
        <v>1.431864515462679</v>
      </c>
      <c r="T442" s="2">
        <v>0.64605850317160574</v>
      </c>
      <c r="U442" s="2">
        <v>0.6443946488289185</v>
      </c>
      <c r="V442" s="2">
        <v>0.69083821192885264</v>
      </c>
      <c r="W442" s="2" t="s">
        <v>2438</v>
      </c>
      <c r="X442" s="2" t="s">
        <v>2756</v>
      </c>
      <c r="Y442" s="2" t="s">
        <v>3226</v>
      </c>
      <c r="Z442" s="2" t="s">
        <v>3415</v>
      </c>
      <c r="AA442" s="2" t="s">
        <v>3787</v>
      </c>
      <c r="AB442" s="2" t="s">
        <v>4075</v>
      </c>
      <c r="AC442" s="2" t="s">
        <v>4370</v>
      </c>
      <c r="AD442" s="2" t="s">
        <v>4647</v>
      </c>
      <c r="AE442" s="2" t="s">
        <v>4924</v>
      </c>
      <c r="AF442" s="2" t="s">
        <v>5069</v>
      </c>
      <c r="AG442" s="2" t="s">
        <v>5381</v>
      </c>
      <c r="AH442" s="2" t="s">
        <v>5824</v>
      </c>
    </row>
    <row r="443" spans="1:34" x14ac:dyDescent="0.25">
      <c r="A443" s="2" t="s">
        <v>441</v>
      </c>
      <c r="B443" s="2" t="s">
        <v>1252</v>
      </c>
      <c r="C443" s="2" t="s">
        <v>2063</v>
      </c>
      <c r="D443" s="2">
        <v>2.9538379834582211</v>
      </c>
      <c r="E443" s="2">
        <v>4.9656388673803937E-5</v>
      </c>
      <c r="F443" s="2" t="s">
        <v>2433</v>
      </c>
      <c r="G443" s="2">
        <v>57.154660000000007</v>
      </c>
      <c r="H443" s="2">
        <v>6</v>
      </c>
      <c r="I443" s="2">
        <v>3</v>
      </c>
      <c r="J443" s="2">
        <v>3</v>
      </c>
      <c r="K443" s="2">
        <v>4890.06640625</v>
      </c>
      <c r="L443" s="2">
        <v>5121.7275390625</v>
      </c>
      <c r="M443" s="2">
        <v>5673.513671875</v>
      </c>
      <c r="N443" s="2">
        <v>14382.92578125</v>
      </c>
      <c r="O443" s="2">
        <v>15521.18359375</v>
      </c>
      <c r="P443" s="2">
        <v>16427.748046875</v>
      </c>
      <c r="Q443" s="2">
        <v>0.47310125219396082</v>
      </c>
      <c r="R443" s="2">
        <v>0.49551386644357232</v>
      </c>
      <c r="S443" s="2">
        <v>0.54889774483900833</v>
      </c>
      <c r="T443" s="2">
        <v>1.3915107959730839</v>
      </c>
      <c r="U443" s="2">
        <v>1.501634289536492</v>
      </c>
      <c r="V443" s="2">
        <v>1.589342051013882</v>
      </c>
      <c r="W443" s="2" t="s">
        <v>2437</v>
      </c>
      <c r="X443" s="2" t="s">
        <v>2757</v>
      </c>
      <c r="Y443" s="2" t="s">
        <v>3227</v>
      </c>
      <c r="Z443" s="2" t="s">
        <v>3510</v>
      </c>
      <c r="AF443" s="2" t="s">
        <v>5070</v>
      </c>
      <c r="AG443" s="2" t="s">
        <v>5382</v>
      </c>
      <c r="AH443" s="2" t="s">
        <v>5825</v>
      </c>
    </row>
    <row r="444" spans="1:34" x14ac:dyDescent="0.25">
      <c r="A444" s="2" t="s">
        <v>442</v>
      </c>
      <c r="B444" s="2" t="s">
        <v>1253</v>
      </c>
      <c r="C444" s="2" t="s">
        <v>2064</v>
      </c>
      <c r="D444" s="2">
        <v>1.562674735615331</v>
      </c>
      <c r="E444" s="2">
        <v>1.0691811761459681E-6</v>
      </c>
      <c r="F444" s="2" t="s">
        <v>2433</v>
      </c>
      <c r="G444" s="2">
        <v>106.45124</v>
      </c>
      <c r="H444" s="2">
        <v>13.4</v>
      </c>
      <c r="I444" s="2">
        <v>9</v>
      </c>
      <c r="J444" s="2">
        <v>9</v>
      </c>
      <c r="K444" s="2">
        <v>76828.5703125</v>
      </c>
      <c r="L444" s="2">
        <v>75109.828125</v>
      </c>
      <c r="M444" s="2">
        <v>76101.4296875</v>
      </c>
      <c r="N444" s="2">
        <v>117277.40625</v>
      </c>
      <c r="O444" s="2">
        <v>119358.4765625</v>
      </c>
      <c r="P444" s="2">
        <v>119716.1953125</v>
      </c>
      <c r="Q444" s="2">
        <v>0.7888052810878573</v>
      </c>
      <c r="R444" s="2">
        <v>0.77115881299904632</v>
      </c>
      <c r="S444" s="2">
        <v>0.78133966819462597</v>
      </c>
      <c r="T444" s="2">
        <v>1.204096822653419</v>
      </c>
      <c r="U444" s="2">
        <v>1.2254633435471201</v>
      </c>
      <c r="V444" s="2">
        <v>1.2291360715179309</v>
      </c>
      <c r="W444" s="2" t="s">
        <v>2435</v>
      </c>
      <c r="AA444" s="2" t="s">
        <v>3788</v>
      </c>
      <c r="AB444" s="2" t="s">
        <v>4076</v>
      </c>
      <c r="AC444" s="2" t="s">
        <v>4371</v>
      </c>
      <c r="AD444" s="2" t="s">
        <v>4622</v>
      </c>
      <c r="AE444" s="2" t="s">
        <v>4899</v>
      </c>
    </row>
    <row r="445" spans="1:34" x14ac:dyDescent="0.25">
      <c r="A445" s="2" t="s">
        <v>443</v>
      </c>
      <c r="B445" s="2" t="s">
        <v>1254</v>
      </c>
      <c r="C445" s="2" t="s">
        <v>2065</v>
      </c>
      <c r="D445" s="2">
        <v>2.9131826393225682</v>
      </c>
      <c r="E445" s="2">
        <v>1.861954699534253E-5</v>
      </c>
      <c r="F445" s="2" t="s">
        <v>2433</v>
      </c>
      <c r="G445" s="2">
        <v>63.948590000000003</v>
      </c>
      <c r="H445" s="2">
        <v>8.4</v>
      </c>
      <c r="I445" s="2">
        <v>4</v>
      </c>
      <c r="J445" s="2">
        <v>4</v>
      </c>
      <c r="K445" s="2">
        <v>8949.470703125</v>
      </c>
      <c r="L445" s="2">
        <v>8203.482421875</v>
      </c>
      <c r="M445" s="2">
        <v>8215.9130859375</v>
      </c>
      <c r="N445" s="2">
        <v>25749.66796875</v>
      </c>
      <c r="O445" s="2">
        <v>22989.818359375</v>
      </c>
      <c r="P445" s="2">
        <v>25164.654296875</v>
      </c>
      <c r="Q445" s="2">
        <v>0.54090055222656341</v>
      </c>
      <c r="R445" s="2">
        <v>0.49581347538504988</v>
      </c>
      <c r="S445" s="2">
        <v>0.49656477714120872</v>
      </c>
      <c r="T445" s="2">
        <v>1.5562942307955829</v>
      </c>
      <c r="U445" s="2">
        <v>1.3894906032635159</v>
      </c>
      <c r="V445" s="2">
        <v>1.520936361188078</v>
      </c>
      <c r="W445" s="2" t="s">
        <v>2440</v>
      </c>
    </row>
    <row r="446" spans="1:34" x14ac:dyDescent="0.25">
      <c r="A446" s="2" t="s">
        <v>444</v>
      </c>
      <c r="B446" s="2" t="s">
        <v>1255</v>
      </c>
      <c r="C446" s="2" t="s">
        <v>2066</v>
      </c>
      <c r="D446" s="2">
        <v>0.4442086393180778</v>
      </c>
      <c r="E446" s="2">
        <v>2.0590355778285769E-3</v>
      </c>
      <c r="F446" s="2" t="s">
        <v>2434</v>
      </c>
      <c r="G446" s="2">
        <v>84.918890000000005</v>
      </c>
      <c r="H446" s="2">
        <v>2.7</v>
      </c>
      <c r="I446" s="2">
        <v>2</v>
      </c>
      <c r="J446" s="2">
        <v>2</v>
      </c>
      <c r="K446" s="2">
        <v>21574.033203125</v>
      </c>
      <c r="L446" s="2">
        <v>17358.58203125</v>
      </c>
      <c r="M446" s="2">
        <v>17694.078125</v>
      </c>
      <c r="N446" s="2">
        <v>9612.16796875</v>
      </c>
      <c r="O446" s="2">
        <v>7032.2939453125</v>
      </c>
      <c r="P446" s="2">
        <v>8509.6044921875</v>
      </c>
      <c r="Q446" s="2">
        <v>1.5828197193291349</v>
      </c>
      <c r="R446" s="2">
        <v>1.2735451772028921</v>
      </c>
      <c r="S446" s="2">
        <v>1.298159482184515</v>
      </c>
      <c r="T446" s="2">
        <v>0.70521486933827393</v>
      </c>
      <c r="U446" s="2">
        <v>0.51593753583113999</v>
      </c>
      <c r="V446" s="2">
        <v>0.62432321611404384</v>
      </c>
      <c r="W446" s="2" t="s">
        <v>2435</v>
      </c>
    </row>
    <row r="447" spans="1:34" x14ac:dyDescent="0.25">
      <c r="A447" s="2" t="s">
        <v>445</v>
      </c>
      <c r="B447" s="2" t="s">
        <v>1256</v>
      </c>
      <c r="C447" s="2" t="s">
        <v>2067</v>
      </c>
      <c r="D447" s="2">
        <v>0.60444793964762888</v>
      </c>
      <c r="E447" s="2">
        <v>1.5831554278198458E-2</v>
      </c>
      <c r="F447" s="2" t="s">
        <v>2434</v>
      </c>
      <c r="G447" s="2">
        <v>69.974080000000001</v>
      </c>
      <c r="H447" s="2">
        <v>2.2000000000000002</v>
      </c>
      <c r="I447" s="2">
        <v>1</v>
      </c>
      <c r="J447" s="2">
        <v>1</v>
      </c>
      <c r="K447" s="2">
        <v>59974.328125</v>
      </c>
      <c r="L447" s="2">
        <v>43371.5859375</v>
      </c>
      <c r="M447" s="2">
        <v>60377.9765625</v>
      </c>
      <c r="N447" s="2">
        <v>33369.81640625</v>
      </c>
      <c r="O447" s="2">
        <v>35990.70703125</v>
      </c>
      <c r="P447" s="2">
        <v>29602.044921875</v>
      </c>
      <c r="Q447" s="2">
        <v>1.3698687406319801</v>
      </c>
      <c r="R447" s="2">
        <v>0.99064685949601561</v>
      </c>
      <c r="S447" s="2">
        <v>1.37908844169447</v>
      </c>
      <c r="T447" s="2">
        <v>0.76219725680420136</v>
      </c>
      <c r="U447" s="2">
        <v>0.82206080596009967</v>
      </c>
      <c r="V447" s="2">
        <v>0.67613789541323344</v>
      </c>
      <c r="W447" s="2" t="s">
        <v>2440</v>
      </c>
      <c r="AA447" s="2" t="s">
        <v>3789</v>
      </c>
      <c r="AB447" s="2" t="s">
        <v>3963</v>
      </c>
      <c r="AC447" s="2" t="s">
        <v>4372</v>
      </c>
      <c r="AF447" s="2" t="s">
        <v>5032</v>
      </c>
      <c r="AG447" s="2" t="s">
        <v>5383</v>
      </c>
      <c r="AH447" s="2" t="s">
        <v>5826</v>
      </c>
    </row>
    <row r="448" spans="1:34" x14ac:dyDescent="0.25">
      <c r="A448" s="2" t="s">
        <v>446</v>
      </c>
      <c r="B448" s="2" t="s">
        <v>1257</v>
      </c>
      <c r="C448" s="2" t="s">
        <v>2068</v>
      </c>
      <c r="D448" s="2">
        <v>1.996086885023395</v>
      </c>
      <c r="E448" s="2">
        <v>2.366652234877668E-3</v>
      </c>
      <c r="F448" s="2" t="s">
        <v>2433</v>
      </c>
      <c r="G448" s="2">
        <v>14.772040000000001</v>
      </c>
      <c r="H448" s="2">
        <v>13.7</v>
      </c>
      <c r="I448" s="2">
        <v>2</v>
      </c>
      <c r="J448" s="2">
        <v>2</v>
      </c>
      <c r="K448" s="2">
        <v>3275.748046875</v>
      </c>
      <c r="L448" s="2">
        <v>2396.954833984375</v>
      </c>
      <c r="M448" s="2">
        <v>2437.79345703125</v>
      </c>
      <c r="N448" s="2">
        <v>5318.7880859375</v>
      </c>
      <c r="O448" s="2">
        <v>5328.28564453125</v>
      </c>
      <c r="P448" s="2">
        <v>5542.181640625</v>
      </c>
      <c r="Q448" s="2">
        <v>0.80883494270367884</v>
      </c>
      <c r="R448" s="2">
        <v>0.59184674708379337</v>
      </c>
      <c r="S448" s="2">
        <v>0.60193046074538825</v>
      </c>
      <c r="T448" s="2">
        <v>1.313294427770876</v>
      </c>
      <c r="U448" s="2">
        <v>1.3156395279284809</v>
      </c>
      <c r="V448" s="2">
        <v>1.368453893767783</v>
      </c>
      <c r="W448" s="2" t="s">
        <v>2435</v>
      </c>
      <c r="X448" s="2" t="s">
        <v>2758</v>
      </c>
      <c r="Y448" s="2" t="s">
        <v>3228</v>
      </c>
      <c r="Z448" s="2" t="s">
        <v>3428</v>
      </c>
      <c r="AD448" s="2" t="s">
        <v>4648</v>
      </c>
      <c r="AE448" s="2" t="s">
        <v>4925</v>
      </c>
      <c r="AF448" s="2" t="s">
        <v>5051</v>
      </c>
      <c r="AG448" s="2" t="s">
        <v>5384</v>
      </c>
      <c r="AH448" s="2" t="s">
        <v>5827</v>
      </c>
    </row>
    <row r="449" spans="1:34" x14ac:dyDescent="0.25">
      <c r="A449" s="2" t="s">
        <v>447</v>
      </c>
      <c r="B449" s="2" t="s">
        <v>1258</v>
      </c>
      <c r="C449" s="2" t="s">
        <v>2069</v>
      </c>
      <c r="D449" s="2">
        <v>1.582205193632652</v>
      </c>
      <c r="E449" s="2">
        <v>6.5648502396852373E-4</v>
      </c>
      <c r="F449" s="2" t="s">
        <v>2433</v>
      </c>
      <c r="G449" s="2">
        <v>47.80836</v>
      </c>
      <c r="H449" s="2">
        <v>5.6</v>
      </c>
      <c r="I449" s="2">
        <v>2</v>
      </c>
      <c r="J449" s="2">
        <v>2</v>
      </c>
      <c r="K449" s="2">
        <v>15802.01171875</v>
      </c>
      <c r="L449" s="2">
        <v>14606.2509765625</v>
      </c>
      <c r="M449" s="2">
        <v>15649.900390625</v>
      </c>
      <c r="N449" s="2">
        <v>24385.626953125</v>
      </c>
      <c r="O449" s="2">
        <v>22541.255859375</v>
      </c>
      <c r="P449" s="2">
        <v>25946.58203125</v>
      </c>
      <c r="Q449" s="2">
        <v>0.79719812099564458</v>
      </c>
      <c r="R449" s="2">
        <v>0.73687300329552696</v>
      </c>
      <c r="S449" s="2">
        <v>0.789524233194415</v>
      </c>
      <c r="T449" s="2">
        <v>1.230234246900672</v>
      </c>
      <c r="U449" s="2">
        <v>1.1371872857589109</v>
      </c>
      <c r="V449" s="2">
        <v>1.308983109854831</v>
      </c>
      <c r="W449" s="2" t="s">
        <v>2437</v>
      </c>
      <c r="X449" s="2" t="s">
        <v>2759</v>
      </c>
      <c r="Y449" s="2" t="s">
        <v>3229</v>
      </c>
      <c r="Z449" s="2" t="s">
        <v>3475</v>
      </c>
      <c r="AA449" s="2" t="s">
        <v>3790</v>
      </c>
      <c r="AB449" s="2" t="s">
        <v>4077</v>
      </c>
      <c r="AC449" s="2" t="s">
        <v>4373</v>
      </c>
      <c r="AF449" s="2" t="s">
        <v>5026</v>
      </c>
      <c r="AG449" s="2" t="s">
        <v>5385</v>
      </c>
      <c r="AH449" s="2" t="s">
        <v>5828</v>
      </c>
    </row>
    <row r="450" spans="1:34" x14ac:dyDescent="0.25">
      <c r="A450" s="2" t="s">
        <v>448</v>
      </c>
      <c r="B450" s="2" t="s">
        <v>1259</v>
      </c>
      <c r="C450" s="2" t="s">
        <v>2070</v>
      </c>
      <c r="D450" s="2">
        <v>1.5479561049448261</v>
      </c>
      <c r="E450" s="2">
        <v>2.1952952585621788E-2</v>
      </c>
      <c r="F450" s="2" t="s">
        <v>2433</v>
      </c>
      <c r="G450" s="2">
        <v>73.781359999999992</v>
      </c>
      <c r="H450" s="2">
        <v>3.5</v>
      </c>
      <c r="I450" s="2">
        <v>2</v>
      </c>
      <c r="J450" s="2">
        <v>2</v>
      </c>
      <c r="K450" s="2">
        <v>9046.427734375</v>
      </c>
      <c r="L450" s="2">
        <v>8906.8212890625</v>
      </c>
      <c r="M450" s="2">
        <v>7022.91455078125</v>
      </c>
      <c r="N450" s="2">
        <v>15058.4814453125</v>
      </c>
      <c r="O450" s="2">
        <v>11175.9287109375</v>
      </c>
      <c r="P450" s="2">
        <v>12427.5947265625</v>
      </c>
      <c r="Q450" s="2">
        <v>0.8529247104730725</v>
      </c>
      <c r="R450" s="2">
        <v>0.83976219036628197</v>
      </c>
      <c r="S450" s="2">
        <v>0.66214173547654664</v>
      </c>
      <c r="T450" s="2">
        <v>1.419759412668834</v>
      </c>
      <c r="U450" s="2">
        <v>1.053700536823293</v>
      </c>
      <c r="V450" s="2">
        <v>1.171711414191972</v>
      </c>
      <c r="W450" s="2" t="s">
        <v>2435</v>
      </c>
    </row>
    <row r="451" spans="1:34" x14ac:dyDescent="0.25">
      <c r="A451" s="2" t="s">
        <v>449</v>
      </c>
      <c r="B451" s="2" t="s">
        <v>1260</v>
      </c>
      <c r="C451" s="2" t="s">
        <v>2071</v>
      </c>
      <c r="D451" s="2">
        <v>2.450891918772379</v>
      </c>
      <c r="E451" s="2">
        <v>1.121137480551534E-2</v>
      </c>
      <c r="F451" s="2" t="s">
        <v>2433</v>
      </c>
      <c r="G451" s="2">
        <v>61.900770000000001</v>
      </c>
      <c r="H451" s="2">
        <v>3.7</v>
      </c>
      <c r="I451" s="2">
        <v>2</v>
      </c>
      <c r="J451" s="2">
        <v>2</v>
      </c>
      <c r="K451" s="2">
        <v>3508.86474609375</v>
      </c>
      <c r="L451" s="2">
        <v>1881.22607421875</v>
      </c>
      <c r="M451" s="2">
        <v>2159.6328125</v>
      </c>
      <c r="N451" s="2">
        <v>7242.60986328125</v>
      </c>
      <c r="O451" s="2">
        <v>5433.203125</v>
      </c>
      <c r="P451" s="2">
        <v>5827.74365234375</v>
      </c>
      <c r="Q451" s="2">
        <v>0.80808206320288889</v>
      </c>
      <c r="R451" s="2">
        <v>0.43324127813649899</v>
      </c>
      <c r="S451" s="2">
        <v>0.49735759716257538</v>
      </c>
      <c r="T451" s="2">
        <v>1.6679534678016159</v>
      </c>
      <c r="U451" s="2">
        <v>1.251251988535063</v>
      </c>
      <c r="V451" s="2">
        <v>1.342113605161358</v>
      </c>
      <c r="W451" s="2" t="s">
        <v>2436</v>
      </c>
      <c r="AF451" s="2" t="s">
        <v>5040</v>
      </c>
      <c r="AG451" s="2" t="s">
        <v>5386</v>
      </c>
      <c r="AH451" s="2" t="s">
        <v>5829</v>
      </c>
    </row>
    <row r="452" spans="1:34" x14ac:dyDescent="0.25">
      <c r="A452" s="2" t="s">
        <v>450</v>
      </c>
      <c r="B452" s="2" t="s">
        <v>1261</v>
      </c>
      <c r="C452" s="2" t="s">
        <v>2072</v>
      </c>
      <c r="D452" s="2">
        <v>0.63780300708322557</v>
      </c>
      <c r="E452" s="2">
        <v>1.5020547692861321E-4</v>
      </c>
      <c r="F452" s="2" t="s">
        <v>2434</v>
      </c>
      <c r="G452" s="2">
        <v>57.428359999999998</v>
      </c>
      <c r="H452" s="2">
        <v>21.2</v>
      </c>
      <c r="I452" s="2">
        <v>9</v>
      </c>
      <c r="J452" s="2">
        <v>9</v>
      </c>
      <c r="K452" s="2">
        <v>209189.28125</v>
      </c>
      <c r="L452" s="2">
        <v>199476.234375</v>
      </c>
      <c r="M452" s="2">
        <v>203484.984375</v>
      </c>
      <c r="N452" s="2">
        <v>130492.7890625</v>
      </c>
      <c r="O452" s="2">
        <v>123454.484375</v>
      </c>
      <c r="P452" s="2">
        <v>136484.15625</v>
      </c>
      <c r="Q452" s="2">
        <v>1.251903361046234</v>
      </c>
      <c r="R452" s="2">
        <v>1.19377516271718</v>
      </c>
      <c r="S452" s="2">
        <v>1.2177657207830901</v>
      </c>
      <c r="T452" s="2">
        <v>0.7809404011690535</v>
      </c>
      <c r="U452" s="2">
        <v>0.73881932669670303</v>
      </c>
      <c r="V452" s="2">
        <v>0.81679602758773917</v>
      </c>
      <c r="W452" s="2" t="s">
        <v>2438</v>
      </c>
      <c r="X452" s="2" t="s">
        <v>2760</v>
      </c>
      <c r="Y452" s="2" t="s">
        <v>3230</v>
      </c>
      <c r="Z452" s="2" t="s">
        <v>3511</v>
      </c>
      <c r="AD452" s="2" t="s">
        <v>4649</v>
      </c>
      <c r="AE452" s="2" t="s">
        <v>4926</v>
      </c>
      <c r="AF452" s="2" t="s">
        <v>5044</v>
      </c>
      <c r="AG452" s="2" t="s">
        <v>5387</v>
      </c>
      <c r="AH452" s="2" t="s">
        <v>5830</v>
      </c>
    </row>
    <row r="453" spans="1:34" x14ac:dyDescent="0.25">
      <c r="A453" s="2" t="s">
        <v>451</v>
      </c>
      <c r="B453" s="2" t="s">
        <v>1262</v>
      </c>
      <c r="C453" s="2" t="s">
        <v>2073</v>
      </c>
      <c r="D453" s="2">
        <v>1.501707896588439</v>
      </c>
      <c r="E453" s="2">
        <v>1.7152464576089511E-4</v>
      </c>
      <c r="F453" s="2" t="s">
        <v>2433</v>
      </c>
      <c r="G453" s="2">
        <v>81.436369999999997</v>
      </c>
      <c r="H453" s="2">
        <v>7</v>
      </c>
      <c r="I453" s="2">
        <v>4</v>
      </c>
      <c r="J453" s="2">
        <v>4</v>
      </c>
      <c r="K453" s="2">
        <v>97117.15625</v>
      </c>
      <c r="L453" s="2">
        <v>90475.1328125</v>
      </c>
      <c r="M453" s="2">
        <v>89329.1171875</v>
      </c>
      <c r="N453" s="2">
        <v>137940.15625</v>
      </c>
      <c r="O453" s="2">
        <v>135384.46875</v>
      </c>
      <c r="P453" s="2">
        <v>142530.4375</v>
      </c>
      <c r="Q453" s="2">
        <v>0.84111248546214423</v>
      </c>
      <c r="R453" s="2">
        <v>0.78358723392335206</v>
      </c>
      <c r="S453" s="2">
        <v>0.77366181921865407</v>
      </c>
      <c r="T453" s="2">
        <v>1.1946724157553159</v>
      </c>
      <c r="U453" s="2">
        <v>1.1725381117024261</v>
      </c>
      <c r="V453" s="2">
        <v>1.234427933938107</v>
      </c>
      <c r="W453" s="2" t="s">
        <v>2435</v>
      </c>
      <c r="X453" s="2" t="s">
        <v>2624</v>
      </c>
      <c r="Y453" s="2" t="s">
        <v>3094</v>
      </c>
      <c r="AD453" s="2" t="s">
        <v>4517</v>
      </c>
      <c r="AE453" s="2" t="s">
        <v>4794</v>
      </c>
      <c r="AF453" s="2" t="s">
        <v>5051</v>
      </c>
      <c r="AG453" s="2" t="s">
        <v>5388</v>
      </c>
      <c r="AH453" s="2" t="s">
        <v>5831</v>
      </c>
    </row>
    <row r="454" spans="1:34" x14ac:dyDescent="0.25">
      <c r="A454" s="2" t="s">
        <v>452</v>
      </c>
      <c r="B454" s="2" t="s">
        <v>1263</v>
      </c>
      <c r="C454" s="2" t="s">
        <v>2074</v>
      </c>
      <c r="D454" s="2">
        <v>1.506581526786708</v>
      </c>
      <c r="E454" s="2">
        <v>6.4011457111118782E-3</v>
      </c>
      <c r="F454" s="2" t="s">
        <v>2433</v>
      </c>
      <c r="G454" s="2">
        <v>101.69412</v>
      </c>
      <c r="H454" s="2">
        <v>8.9</v>
      </c>
      <c r="I454" s="2">
        <v>7</v>
      </c>
      <c r="J454" s="2">
        <v>7</v>
      </c>
      <c r="K454" s="2">
        <v>165473.203125</v>
      </c>
      <c r="L454" s="2">
        <v>210982.59375</v>
      </c>
      <c r="M454" s="2">
        <v>186260.328125</v>
      </c>
      <c r="N454" s="2">
        <v>272428.5</v>
      </c>
      <c r="O454" s="2">
        <v>303619.9375</v>
      </c>
      <c r="P454" s="2">
        <v>271729.28125</v>
      </c>
      <c r="Q454" s="2">
        <v>0.70389475512377619</v>
      </c>
      <c r="R454" s="2">
        <v>0.89748393309852048</v>
      </c>
      <c r="S454" s="2">
        <v>0.7923196359218424</v>
      </c>
      <c r="T454" s="2">
        <v>1.158864327726705</v>
      </c>
      <c r="U454" s="2">
        <v>1.291547377588474</v>
      </c>
      <c r="V454" s="2">
        <v>1.155889970540682</v>
      </c>
      <c r="W454" s="2" t="s">
        <v>2438</v>
      </c>
      <c r="X454" s="2" t="s">
        <v>2761</v>
      </c>
      <c r="Y454" s="2" t="s">
        <v>3231</v>
      </c>
      <c r="AF454" s="2" t="s">
        <v>5044</v>
      </c>
      <c r="AG454" s="2" t="s">
        <v>5389</v>
      </c>
      <c r="AH454" s="2" t="s">
        <v>5832</v>
      </c>
    </row>
    <row r="455" spans="1:34" x14ac:dyDescent="0.25">
      <c r="A455" s="2" t="s">
        <v>453</v>
      </c>
      <c r="B455" s="2" t="s">
        <v>1264</v>
      </c>
      <c r="C455" s="2" t="s">
        <v>2075</v>
      </c>
      <c r="D455" s="2">
        <v>0.34043444877198248</v>
      </c>
      <c r="E455" s="2">
        <v>4.7904527792293542E-4</v>
      </c>
      <c r="F455" s="2" t="s">
        <v>2434</v>
      </c>
      <c r="G455" s="2">
        <v>120.52961000000001</v>
      </c>
      <c r="H455" s="2">
        <v>0.9</v>
      </c>
      <c r="I455" s="2">
        <v>1</v>
      </c>
      <c r="J455" s="2">
        <v>1</v>
      </c>
      <c r="K455" s="2">
        <v>2698.28955078125</v>
      </c>
      <c r="L455" s="2">
        <v>3205.350341796875</v>
      </c>
      <c r="M455" s="2">
        <v>2908.099853515625</v>
      </c>
      <c r="N455" s="2">
        <v>875.37445068359375</v>
      </c>
      <c r="O455" s="2">
        <v>940.0419921875</v>
      </c>
      <c r="P455" s="2">
        <v>1184.4033203125</v>
      </c>
      <c r="Q455" s="2">
        <v>1.370668902101482</v>
      </c>
      <c r="R455" s="2">
        <v>1.628244097290918</v>
      </c>
      <c r="S455" s="2">
        <v>1.47724770022018</v>
      </c>
      <c r="T455" s="2">
        <v>0.44467004547335232</v>
      </c>
      <c r="U455" s="2">
        <v>0.4775196661113959</v>
      </c>
      <c r="V455" s="2">
        <v>0.60164958880267172</v>
      </c>
      <c r="W455" s="2" t="s">
        <v>2436</v>
      </c>
      <c r="X455" s="2" t="s">
        <v>2618</v>
      </c>
      <c r="Y455" s="2" t="s">
        <v>3088</v>
      </c>
      <c r="AA455" s="2" t="s">
        <v>3791</v>
      </c>
      <c r="AB455" s="2" t="s">
        <v>4078</v>
      </c>
      <c r="AC455" s="2" t="s">
        <v>4374</v>
      </c>
      <c r="AD455" s="2" t="s">
        <v>4572</v>
      </c>
      <c r="AE455" s="2" t="s">
        <v>4849</v>
      </c>
      <c r="AF455" s="2" t="s">
        <v>5018</v>
      </c>
      <c r="AG455" s="2" t="s">
        <v>5241</v>
      </c>
      <c r="AH455" s="2" t="s">
        <v>5617</v>
      </c>
    </row>
    <row r="456" spans="1:34" x14ac:dyDescent="0.25">
      <c r="A456" s="2" t="s">
        <v>454</v>
      </c>
      <c r="B456" s="2" t="s">
        <v>1265</v>
      </c>
      <c r="C456" s="2" t="s">
        <v>2076</v>
      </c>
      <c r="D456" s="2">
        <v>2.1105575971129289</v>
      </c>
      <c r="E456" s="2">
        <v>1.968451054125336E-2</v>
      </c>
      <c r="F456" s="2" t="s">
        <v>2433</v>
      </c>
      <c r="G456" s="2">
        <v>33.911119999999997</v>
      </c>
      <c r="H456" s="2">
        <v>8.3000000000000007</v>
      </c>
      <c r="I456" s="2">
        <v>2</v>
      </c>
      <c r="J456" s="2">
        <v>2</v>
      </c>
      <c r="K456" s="2">
        <v>7343.39697265625</v>
      </c>
      <c r="L456" s="2">
        <v>9401.0546875</v>
      </c>
      <c r="M456" s="2">
        <v>14848.3056640625</v>
      </c>
      <c r="N456" s="2">
        <v>21277.470703125</v>
      </c>
      <c r="O456" s="2">
        <v>23899.10546875</v>
      </c>
      <c r="P456" s="2">
        <v>21501.7578125</v>
      </c>
      <c r="Q456" s="2">
        <v>0.44835547513742158</v>
      </c>
      <c r="R456" s="2">
        <v>0.57398699224649086</v>
      </c>
      <c r="S456" s="2">
        <v>0.90657214444289125</v>
      </c>
      <c r="T456" s="2">
        <v>1.2991086444522451</v>
      </c>
      <c r="U456" s="2">
        <v>1.4591741162434839</v>
      </c>
      <c r="V456" s="2">
        <v>1.312802627477468</v>
      </c>
      <c r="W456" s="2" t="s">
        <v>2437</v>
      </c>
      <c r="AD456" s="2" t="s">
        <v>4617</v>
      </c>
      <c r="AE456" s="2" t="s">
        <v>4894</v>
      </c>
    </row>
    <row r="457" spans="1:34" x14ac:dyDescent="0.25">
      <c r="A457" s="2" t="s">
        <v>455</v>
      </c>
      <c r="B457" s="2" t="s">
        <v>1266</v>
      </c>
      <c r="C457" s="2" t="s">
        <v>2077</v>
      </c>
      <c r="D457" s="2">
        <v>0.62448517480150789</v>
      </c>
      <c r="E457" s="2">
        <v>1.20950216171695E-2</v>
      </c>
      <c r="F457" s="2" t="s">
        <v>2434</v>
      </c>
      <c r="G457" s="2">
        <v>39.970490000000012</v>
      </c>
      <c r="H457" s="2">
        <v>6.3</v>
      </c>
      <c r="I457" s="2">
        <v>2</v>
      </c>
      <c r="J457" s="2">
        <v>2</v>
      </c>
      <c r="K457" s="2">
        <v>16708.900390625</v>
      </c>
      <c r="L457" s="2">
        <v>14899.294921875</v>
      </c>
      <c r="M457" s="2">
        <v>16799.27734375</v>
      </c>
      <c r="N457" s="2">
        <v>9171.9072265625</v>
      </c>
      <c r="O457" s="2">
        <v>12233.5107421875</v>
      </c>
      <c r="P457" s="2">
        <v>8824.3310546875</v>
      </c>
      <c r="Q457" s="2">
        <v>1.2748848471797689</v>
      </c>
      <c r="R457" s="2">
        <v>1.1368124104814541</v>
      </c>
      <c r="S457" s="2">
        <v>1.2817805857011371</v>
      </c>
      <c r="T457" s="2">
        <v>0.69981418702118225</v>
      </c>
      <c r="U457" s="2">
        <v>0.93341375604683863</v>
      </c>
      <c r="V457" s="2">
        <v>0.67329421356961916</v>
      </c>
      <c r="W457" s="2" t="s">
        <v>2437</v>
      </c>
      <c r="X457" s="2" t="s">
        <v>2762</v>
      </c>
      <c r="Y457" s="2" t="s">
        <v>3232</v>
      </c>
      <c r="Z457" s="2" t="s">
        <v>3506</v>
      </c>
      <c r="AA457" s="2" t="s">
        <v>3792</v>
      </c>
      <c r="AB457" s="2" t="s">
        <v>4079</v>
      </c>
      <c r="AC457" s="2" t="s">
        <v>4375</v>
      </c>
      <c r="AF457" s="2" t="s">
        <v>5071</v>
      </c>
      <c r="AG457" s="2" t="s">
        <v>5390</v>
      </c>
      <c r="AH457" s="2" t="s">
        <v>5833</v>
      </c>
    </row>
    <row r="458" spans="1:34" x14ac:dyDescent="0.25">
      <c r="A458" s="2" t="s">
        <v>456</v>
      </c>
      <c r="B458" s="2" t="s">
        <v>1267</v>
      </c>
      <c r="C458" s="2" t="s">
        <v>2078</v>
      </c>
      <c r="D458" s="2">
        <v>1.966868271935784</v>
      </c>
      <c r="E458" s="2">
        <v>3.8933258095979798E-3</v>
      </c>
      <c r="F458" s="2" t="s">
        <v>2433</v>
      </c>
      <c r="G458" s="2">
        <v>72.429190000000006</v>
      </c>
      <c r="H458" s="2">
        <v>1.4</v>
      </c>
      <c r="I458" s="2">
        <v>1</v>
      </c>
      <c r="J458" s="2">
        <v>0</v>
      </c>
      <c r="K458" s="2">
        <v>43009.84765625</v>
      </c>
      <c r="L458" s="2">
        <v>54974.05859375</v>
      </c>
      <c r="M458" s="2">
        <v>37914.90625</v>
      </c>
      <c r="N458" s="2">
        <v>82938.015625</v>
      </c>
      <c r="O458" s="2">
        <v>92504.609375</v>
      </c>
      <c r="P458" s="2">
        <v>91852.4375</v>
      </c>
      <c r="Q458" s="2">
        <v>0.6400372176722674</v>
      </c>
      <c r="R458" s="2">
        <v>0.81807877553323438</v>
      </c>
      <c r="S458" s="2">
        <v>0.56421848546186371</v>
      </c>
      <c r="T458" s="2">
        <v>1.2342154100183189</v>
      </c>
      <c r="U458" s="2">
        <v>1.3765775986800399</v>
      </c>
      <c r="V458" s="2">
        <v>1.3668725126342749</v>
      </c>
      <c r="W458" s="2" t="s">
        <v>2438</v>
      </c>
    </row>
    <row r="459" spans="1:34" x14ac:dyDescent="0.25">
      <c r="A459" s="2" t="s">
        <v>457</v>
      </c>
      <c r="B459" s="2" t="s">
        <v>1268</v>
      </c>
      <c r="C459" s="2" t="s">
        <v>2079</v>
      </c>
      <c r="D459" s="2">
        <v>1.796469493166736</v>
      </c>
      <c r="E459" s="2">
        <v>3.429836628365956E-3</v>
      </c>
      <c r="F459" s="2" t="s">
        <v>2433</v>
      </c>
      <c r="G459" s="2">
        <v>76.730620000000002</v>
      </c>
      <c r="H459" s="2">
        <v>8.1999999999999993</v>
      </c>
      <c r="I459" s="2">
        <v>4</v>
      </c>
      <c r="J459" s="2">
        <v>4</v>
      </c>
      <c r="K459" s="2">
        <v>20009.408203125</v>
      </c>
      <c r="L459" s="2">
        <v>17432.6015625</v>
      </c>
      <c r="M459" s="2">
        <v>14446.0673828125</v>
      </c>
      <c r="N459" s="2">
        <v>31186.24609375</v>
      </c>
      <c r="O459" s="2">
        <v>30155.9609375</v>
      </c>
      <c r="P459" s="2">
        <v>31873.140625</v>
      </c>
      <c r="Q459" s="2">
        <v>0.82738535896274479</v>
      </c>
      <c r="R459" s="2">
        <v>0.72083487702504656</v>
      </c>
      <c r="S459" s="2">
        <v>0.59734223650160845</v>
      </c>
      <c r="T459" s="2">
        <v>1.2895455556225801</v>
      </c>
      <c r="U459" s="2">
        <v>1.2469434533922521</v>
      </c>
      <c r="V459" s="2">
        <v>1.317948518495768</v>
      </c>
      <c r="W459" s="2" t="s">
        <v>2437</v>
      </c>
      <c r="X459" s="2" t="s">
        <v>2641</v>
      </c>
      <c r="Y459" s="2" t="s">
        <v>3111</v>
      </c>
      <c r="Z459" s="2" t="s">
        <v>3478</v>
      </c>
    </row>
    <row r="460" spans="1:34" x14ac:dyDescent="0.25">
      <c r="A460" s="2" t="s">
        <v>458</v>
      </c>
      <c r="B460" s="2" t="s">
        <v>1269</v>
      </c>
      <c r="C460" s="2" t="s">
        <v>2080</v>
      </c>
      <c r="D460" s="2">
        <v>3.0671734665031671</v>
      </c>
      <c r="E460" s="2">
        <v>1.3533308748811421E-4</v>
      </c>
      <c r="F460" s="2" t="s">
        <v>2433</v>
      </c>
      <c r="G460" s="2">
        <v>42.574599999999997</v>
      </c>
      <c r="H460" s="2">
        <v>12.9</v>
      </c>
      <c r="I460" s="2">
        <v>4</v>
      </c>
      <c r="J460" s="2">
        <v>4</v>
      </c>
      <c r="K460" s="2">
        <v>75650.078125</v>
      </c>
      <c r="L460" s="2">
        <v>58145.9921875</v>
      </c>
      <c r="M460" s="2">
        <v>64687.9453125</v>
      </c>
      <c r="N460" s="2">
        <v>209686.921875</v>
      </c>
      <c r="O460" s="2">
        <v>200565.25</v>
      </c>
      <c r="P460" s="2">
        <v>198532.734375</v>
      </c>
      <c r="Q460" s="2">
        <v>0.56226674463789572</v>
      </c>
      <c r="R460" s="2">
        <v>0.43216819534521977</v>
      </c>
      <c r="S460" s="2">
        <v>0.48079104912588078</v>
      </c>
      <c r="T460" s="2">
        <v>1.558491225362459</v>
      </c>
      <c r="U460" s="2">
        <v>1.4906946958950771</v>
      </c>
      <c r="V460" s="2">
        <v>1.475588089633467</v>
      </c>
      <c r="W460" s="2" t="s">
        <v>2442</v>
      </c>
      <c r="X460" s="2" t="s">
        <v>2763</v>
      </c>
      <c r="Y460" s="2" t="s">
        <v>3233</v>
      </c>
      <c r="Z460" s="2" t="s">
        <v>3512</v>
      </c>
      <c r="AD460" s="2" t="s">
        <v>4650</v>
      </c>
      <c r="AE460" s="2" t="s">
        <v>4927</v>
      </c>
      <c r="AF460" s="2" t="s">
        <v>5033</v>
      </c>
      <c r="AG460" s="2" t="s">
        <v>5391</v>
      </c>
      <c r="AH460" s="2" t="s">
        <v>5834</v>
      </c>
    </row>
    <row r="461" spans="1:34" x14ac:dyDescent="0.25">
      <c r="A461" s="2" t="s">
        <v>459</v>
      </c>
      <c r="B461" s="2" t="s">
        <v>1270</v>
      </c>
      <c r="C461" s="2" t="s">
        <v>2081</v>
      </c>
      <c r="D461" s="2">
        <v>1.6075030672369011</v>
      </c>
      <c r="E461" s="2">
        <v>2.4575184898010609E-3</v>
      </c>
      <c r="F461" s="2" t="s">
        <v>2433</v>
      </c>
      <c r="G461" s="2">
        <v>84.845860000000002</v>
      </c>
      <c r="H461" s="2">
        <v>8.3000000000000007</v>
      </c>
      <c r="I461" s="2">
        <v>6</v>
      </c>
      <c r="J461" s="2">
        <v>6</v>
      </c>
      <c r="K461" s="2">
        <v>18225.314453125</v>
      </c>
      <c r="L461" s="2">
        <v>19456.89453125</v>
      </c>
      <c r="M461" s="2">
        <v>19095.404296875</v>
      </c>
      <c r="N461" s="2">
        <v>29816.93359375</v>
      </c>
      <c r="O461" s="2">
        <v>27225.68359375</v>
      </c>
      <c r="P461" s="2">
        <v>34227.5703125</v>
      </c>
      <c r="Q461" s="2">
        <v>0.73862553946562393</v>
      </c>
      <c r="R461" s="2">
        <v>0.78853834080245988</v>
      </c>
      <c r="S461" s="2">
        <v>0.77388806302187507</v>
      </c>
      <c r="T461" s="2">
        <v>1.2084043168384411</v>
      </c>
      <c r="U461" s="2">
        <v>1.1033875592915161</v>
      </c>
      <c r="V461" s="2">
        <v>1.3871561805800841</v>
      </c>
      <c r="W461" s="2" t="s">
        <v>2435</v>
      </c>
      <c r="X461" s="2" t="s">
        <v>2764</v>
      </c>
      <c r="Y461" s="2" t="s">
        <v>3234</v>
      </c>
      <c r="Z461" s="2" t="s">
        <v>3513</v>
      </c>
      <c r="AA461" s="2" t="s">
        <v>3793</v>
      </c>
      <c r="AB461" s="2" t="s">
        <v>4080</v>
      </c>
      <c r="AC461" s="2" t="s">
        <v>4376</v>
      </c>
      <c r="AD461" s="2" t="s">
        <v>4651</v>
      </c>
      <c r="AE461" s="2" t="s">
        <v>4928</v>
      </c>
      <c r="AF461" s="2" t="s">
        <v>5018</v>
      </c>
      <c r="AG461" s="2" t="s">
        <v>5392</v>
      </c>
      <c r="AH461" s="2" t="s">
        <v>5835</v>
      </c>
    </row>
    <row r="462" spans="1:34" x14ac:dyDescent="0.25">
      <c r="A462" s="2" t="s">
        <v>460</v>
      </c>
      <c r="B462" s="2" t="s">
        <v>1271</v>
      </c>
      <c r="C462" s="2" t="s">
        <v>2082</v>
      </c>
      <c r="D462" s="2">
        <v>1.767524364646085</v>
      </c>
      <c r="E462" s="2">
        <v>7.5080842512195424E-6</v>
      </c>
      <c r="F462" s="2" t="s">
        <v>2433</v>
      </c>
      <c r="G462" s="2">
        <v>40.140440000000012</v>
      </c>
      <c r="H462" s="2">
        <v>14.7</v>
      </c>
      <c r="I462" s="2">
        <v>4</v>
      </c>
      <c r="J462" s="2">
        <v>4</v>
      </c>
      <c r="K462" s="2">
        <v>159045.65625</v>
      </c>
      <c r="L462" s="2">
        <v>158165.171875</v>
      </c>
      <c r="M462" s="2">
        <v>160936.1875</v>
      </c>
      <c r="N462" s="2">
        <v>289562.28125</v>
      </c>
      <c r="O462" s="2">
        <v>272011.4375</v>
      </c>
      <c r="P462" s="2">
        <v>283562.78125</v>
      </c>
      <c r="Q462" s="2">
        <v>0.72114095447587212</v>
      </c>
      <c r="R462" s="2">
        <v>0.71714868359240624</v>
      </c>
      <c r="S462" s="2">
        <v>0.72971295538577718</v>
      </c>
      <c r="T462" s="2">
        <v>1.312926267867413</v>
      </c>
      <c r="U462" s="2">
        <v>1.233347658101188</v>
      </c>
      <c r="V462" s="2">
        <v>1.285723480577345</v>
      </c>
      <c r="W462" s="2" t="s">
        <v>2436</v>
      </c>
      <c r="X462" s="2" t="s">
        <v>2765</v>
      </c>
      <c r="Y462" s="2" t="s">
        <v>3235</v>
      </c>
      <c r="AA462" s="2" t="s">
        <v>3794</v>
      </c>
      <c r="AB462" s="2" t="s">
        <v>4081</v>
      </c>
      <c r="AC462" s="2" t="s">
        <v>4377</v>
      </c>
      <c r="AF462" s="2" t="s">
        <v>5042</v>
      </c>
      <c r="AG462" s="2" t="s">
        <v>5393</v>
      </c>
      <c r="AH462" s="2" t="s">
        <v>5708</v>
      </c>
    </row>
    <row r="463" spans="1:34" x14ac:dyDescent="0.25">
      <c r="A463" s="2" t="s">
        <v>461</v>
      </c>
      <c r="B463" s="2" t="s">
        <v>1272</v>
      </c>
      <c r="C463" s="2" t="s">
        <v>2083</v>
      </c>
      <c r="D463" s="2">
        <v>0.65505660421000644</v>
      </c>
      <c r="E463" s="2">
        <v>4.1510687948706211E-4</v>
      </c>
      <c r="F463" s="2" t="s">
        <v>2434</v>
      </c>
      <c r="G463" s="2">
        <v>40.504130000000004</v>
      </c>
      <c r="H463" s="2">
        <v>14.2</v>
      </c>
      <c r="I463" s="2">
        <v>5</v>
      </c>
      <c r="J463" s="2">
        <v>5</v>
      </c>
      <c r="K463" s="2">
        <v>147402.90625</v>
      </c>
      <c r="L463" s="2">
        <v>133542.125</v>
      </c>
      <c r="M463" s="2">
        <v>147334.453125</v>
      </c>
      <c r="N463" s="2">
        <v>94583.25</v>
      </c>
      <c r="O463" s="2">
        <v>96254</v>
      </c>
      <c r="P463" s="2">
        <v>89710.0546875</v>
      </c>
      <c r="Q463" s="2">
        <v>1.2477201075734421</v>
      </c>
      <c r="R463" s="2">
        <v>1.13039287222728</v>
      </c>
      <c r="S463" s="2">
        <v>1.247140672997411</v>
      </c>
      <c r="T463" s="2">
        <v>0.80061801946083244</v>
      </c>
      <c r="U463" s="2">
        <v>0.81476040255735527</v>
      </c>
      <c r="V463" s="2">
        <v>0.75936792518367913</v>
      </c>
      <c r="W463" s="2" t="s">
        <v>2441</v>
      </c>
      <c r="X463" s="2" t="s">
        <v>2766</v>
      </c>
      <c r="Y463" s="2" t="s">
        <v>3236</v>
      </c>
      <c r="AF463" s="2" t="s">
        <v>5032</v>
      </c>
      <c r="AG463" s="2" t="s">
        <v>5394</v>
      </c>
      <c r="AH463" s="2" t="s">
        <v>5836</v>
      </c>
    </row>
    <row r="464" spans="1:34" x14ac:dyDescent="0.25">
      <c r="A464" s="2" t="s">
        <v>462</v>
      </c>
      <c r="B464" s="2" t="s">
        <v>1273</v>
      </c>
      <c r="C464" s="2" t="s">
        <v>2084</v>
      </c>
      <c r="D464" s="2">
        <v>1.652454309697535</v>
      </c>
      <c r="E464" s="2">
        <v>1.3697764264133561E-3</v>
      </c>
      <c r="F464" s="2" t="s">
        <v>2433</v>
      </c>
      <c r="G464" s="2">
        <v>31.547329999999999</v>
      </c>
      <c r="H464" s="2">
        <v>7.6</v>
      </c>
      <c r="I464" s="2">
        <v>2</v>
      </c>
      <c r="J464" s="2">
        <v>2</v>
      </c>
      <c r="K464" s="2">
        <v>69419.8828125</v>
      </c>
      <c r="L464" s="2">
        <v>72000.0390625</v>
      </c>
      <c r="M464" s="2">
        <v>66945.375</v>
      </c>
      <c r="N464" s="2">
        <v>106858.6484375</v>
      </c>
      <c r="O464" s="2">
        <v>128716.2265625</v>
      </c>
      <c r="P464" s="2">
        <v>108739.2578125</v>
      </c>
      <c r="Q464" s="2">
        <v>0.75363632967217786</v>
      </c>
      <c r="R464" s="2">
        <v>0.78164702930822794</v>
      </c>
      <c r="S464" s="2">
        <v>0.7267725709044689</v>
      </c>
      <c r="T464" s="2">
        <v>1.160079163770442</v>
      </c>
      <c r="U464" s="2">
        <v>1.397369465716642</v>
      </c>
      <c r="V464" s="2">
        <v>1.1804954406280419</v>
      </c>
      <c r="W464" s="2" t="s">
        <v>2435</v>
      </c>
      <c r="X464" s="2" t="s">
        <v>2767</v>
      </c>
      <c r="Y464" s="2" t="s">
        <v>3237</v>
      </c>
    </row>
    <row r="465" spans="1:34" x14ac:dyDescent="0.25">
      <c r="A465" s="2" t="s">
        <v>463</v>
      </c>
      <c r="B465" s="2" t="s">
        <v>1274</v>
      </c>
      <c r="C465" s="2" t="s">
        <v>2085</v>
      </c>
      <c r="D465" s="2">
        <v>2.263083572147266</v>
      </c>
      <c r="E465" s="2">
        <v>6.4777269380044612E-6</v>
      </c>
      <c r="F465" s="2" t="s">
        <v>2433</v>
      </c>
      <c r="G465" s="2">
        <v>40.65607</v>
      </c>
      <c r="H465" s="2">
        <v>21.4</v>
      </c>
      <c r="I465" s="2">
        <v>8</v>
      </c>
      <c r="J465" s="2">
        <v>8</v>
      </c>
      <c r="K465" s="2">
        <v>181610.703125</v>
      </c>
      <c r="L465" s="2">
        <v>167459.609375</v>
      </c>
      <c r="M465" s="2">
        <v>177926.4375</v>
      </c>
      <c r="N465" s="2">
        <v>405294.28125</v>
      </c>
      <c r="O465" s="2">
        <v>391623.71875</v>
      </c>
      <c r="P465" s="2">
        <v>395719.6875</v>
      </c>
      <c r="Q465" s="2">
        <v>0.63366038443272343</v>
      </c>
      <c r="R465" s="2">
        <v>0.58428560997575407</v>
      </c>
      <c r="S465" s="2">
        <v>0.62080556292651012</v>
      </c>
      <c r="T465" s="2">
        <v>1.4141178115944779</v>
      </c>
      <c r="U465" s="2">
        <v>1.3664196652842391</v>
      </c>
      <c r="V465" s="2">
        <v>1.380710965786297</v>
      </c>
      <c r="W465" s="2" t="s">
        <v>2440</v>
      </c>
      <c r="X465" s="2" t="s">
        <v>2768</v>
      </c>
      <c r="Y465" s="2" t="s">
        <v>3238</v>
      </c>
      <c r="Z465" s="2" t="s">
        <v>3399</v>
      </c>
      <c r="AA465" s="2" t="s">
        <v>3795</v>
      </c>
      <c r="AB465" s="2" t="s">
        <v>4082</v>
      </c>
      <c r="AC465" s="2" t="s">
        <v>4378</v>
      </c>
      <c r="AD465" s="2" t="s">
        <v>4652</v>
      </c>
      <c r="AE465" s="2" t="s">
        <v>4929</v>
      </c>
      <c r="AF465" s="2" t="s">
        <v>5031</v>
      </c>
      <c r="AG465" s="2" t="s">
        <v>5395</v>
      </c>
      <c r="AH465" s="2" t="s">
        <v>5837</v>
      </c>
    </row>
    <row r="466" spans="1:34" x14ac:dyDescent="0.25">
      <c r="A466" s="2" t="s">
        <v>464</v>
      </c>
      <c r="B466" s="2" t="s">
        <v>1275</v>
      </c>
      <c r="C466" s="2" t="s">
        <v>2086</v>
      </c>
      <c r="D466" s="2">
        <v>1.5747562518813409</v>
      </c>
      <c r="E466" s="2">
        <v>1.7735329945134861E-3</v>
      </c>
      <c r="F466" s="2" t="s">
        <v>2433</v>
      </c>
      <c r="G466" s="2">
        <v>9.7761099999999992</v>
      </c>
      <c r="H466" s="2">
        <v>29.4</v>
      </c>
      <c r="I466" s="2">
        <v>2</v>
      </c>
      <c r="J466" s="2">
        <v>2</v>
      </c>
      <c r="K466" s="2">
        <v>37485.125</v>
      </c>
      <c r="L466" s="2">
        <v>33005.81640625</v>
      </c>
      <c r="M466" s="2">
        <v>36763.4921875</v>
      </c>
      <c r="N466" s="2">
        <v>52087.52734375</v>
      </c>
      <c r="O466" s="2">
        <v>55629.12890625</v>
      </c>
      <c r="P466" s="2">
        <v>61182.93359375</v>
      </c>
      <c r="Q466" s="2">
        <v>0.8144395189335436</v>
      </c>
      <c r="R466" s="2">
        <v>0.7171175562550508</v>
      </c>
      <c r="S466" s="2">
        <v>0.79876059881098405</v>
      </c>
      <c r="T466" s="2">
        <v>1.131705995705804</v>
      </c>
      <c r="U466" s="2">
        <v>1.208654392511652</v>
      </c>
      <c r="V466" s="2">
        <v>1.3293219377829659</v>
      </c>
      <c r="W466" s="2" t="s">
        <v>2437</v>
      </c>
    </row>
    <row r="467" spans="1:34" x14ac:dyDescent="0.25">
      <c r="A467" s="2" t="s">
        <v>465</v>
      </c>
      <c r="B467" s="2" t="s">
        <v>1276</v>
      </c>
      <c r="C467" s="2" t="s">
        <v>2087</v>
      </c>
      <c r="D467" s="2">
        <v>1.5448286446666271</v>
      </c>
      <c r="E467" s="2">
        <v>3.5580104420205428E-5</v>
      </c>
      <c r="F467" s="2" t="s">
        <v>2433</v>
      </c>
      <c r="G467" s="2">
        <v>85.9816</v>
      </c>
      <c r="H467" s="2">
        <v>22</v>
      </c>
      <c r="I467" s="2">
        <v>13</v>
      </c>
      <c r="J467" s="2">
        <v>13</v>
      </c>
      <c r="K467" s="2">
        <v>377688.21875</v>
      </c>
      <c r="L467" s="2">
        <v>365242.75</v>
      </c>
      <c r="M467" s="2">
        <v>384276.25</v>
      </c>
      <c r="N467" s="2">
        <v>564341.9375</v>
      </c>
      <c r="O467" s="2">
        <v>581481.0625</v>
      </c>
      <c r="P467" s="2">
        <v>595519</v>
      </c>
      <c r="Q467" s="2">
        <v>0.78999143458569954</v>
      </c>
      <c r="R467" s="2">
        <v>0.76395987409794208</v>
      </c>
      <c r="S467" s="2">
        <v>0.80377128791421415</v>
      </c>
      <c r="T467" s="2">
        <v>1.180405622071043</v>
      </c>
      <c r="U467" s="2">
        <v>1.216254667061393</v>
      </c>
      <c r="V467" s="2">
        <v>1.2456171142697079</v>
      </c>
      <c r="W467" s="2" t="s">
        <v>2439</v>
      </c>
      <c r="AD467" s="2" t="s">
        <v>4653</v>
      </c>
      <c r="AE467" s="2" t="s">
        <v>4930</v>
      </c>
    </row>
    <row r="468" spans="1:34" x14ac:dyDescent="0.25">
      <c r="A468" s="2" t="s">
        <v>466</v>
      </c>
      <c r="B468" s="2" t="s">
        <v>1277</v>
      </c>
      <c r="C468" s="2" t="s">
        <v>2088</v>
      </c>
      <c r="D468" s="2">
        <v>1.545465132085978</v>
      </c>
      <c r="E468" s="2">
        <v>4.3727846356537349E-2</v>
      </c>
      <c r="F468" s="2" t="s">
        <v>2433</v>
      </c>
      <c r="G468" s="2">
        <v>106.60075999999999</v>
      </c>
      <c r="H468" s="2">
        <v>4.5999999999999996</v>
      </c>
      <c r="I468" s="2">
        <v>4</v>
      </c>
      <c r="J468" s="2">
        <v>4</v>
      </c>
      <c r="K468" s="2">
        <v>8366.6142578125</v>
      </c>
      <c r="L468" s="2">
        <v>10041.5390625</v>
      </c>
      <c r="M468" s="2">
        <v>6749.5400390625</v>
      </c>
      <c r="N468" s="2">
        <v>10886.0888671875</v>
      </c>
      <c r="O468" s="2">
        <v>15273.1611328125</v>
      </c>
      <c r="P468" s="2">
        <v>12721.087890625</v>
      </c>
      <c r="Q468" s="2">
        <v>0.7839042607493496</v>
      </c>
      <c r="R468" s="2">
        <v>0.94083520681313881</v>
      </c>
      <c r="S468" s="2">
        <v>0.63239358618438157</v>
      </c>
      <c r="T468" s="2">
        <v>1.019964729211206</v>
      </c>
      <c r="U468" s="2">
        <v>1.431008496171952</v>
      </c>
      <c r="V468" s="2">
        <v>1.1918937208699709</v>
      </c>
      <c r="W468" s="2" t="s">
        <v>2435</v>
      </c>
      <c r="X468" s="2" t="s">
        <v>2769</v>
      </c>
      <c r="Y468" s="2" t="s">
        <v>3239</v>
      </c>
      <c r="AA468" s="2" t="s">
        <v>3796</v>
      </c>
      <c r="AB468" s="2" t="s">
        <v>4083</v>
      </c>
      <c r="AC468" s="2" t="s">
        <v>4379</v>
      </c>
      <c r="AF468" s="2" t="s">
        <v>5042</v>
      </c>
      <c r="AG468" s="2" t="s">
        <v>5396</v>
      </c>
      <c r="AH468" s="2" t="s">
        <v>5838</v>
      </c>
    </row>
    <row r="469" spans="1:34" x14ac:dyDescent="0.25">
      <c r="A469" s="2" t="s">
        <v>467</v>
      </c>
      <c r="B469" s="2" t="s">
        <v>1278</v>
      </c>
      <c r="C469" s="2" t="s">
        <v>2089</v>
      </c>
      <c r="D469" s="2">
        <v>2.5384388902695201</v>
      </c>
      <c r="E469" s="2">
        <v>9.4690620066358735E-5</v>
      </c>
      <c r="F469" s="2" t="s">
        <v>2433</v>
      </c>
      <c r="G469" s="2">
        <v>66.212279999999993</v>
      </c>
      <c r="H469" s="2">
        <v>8.5</v>
      </c>
      <c r="I469" s="2">
        <v>3</v>
      </c>
      <c r="J469" s="2">
        <v>3</v>
      </c>
      <c r="K469" s="2">
        <v>13815.46875</v>
      </c>
      <c r="L469" s="2">
        <v>15927.42578125</v>
      </c>
      <c r="M469" s="2">
        <v>13392.4736328125</v>
      </c>
      <c r="N469" s="2">
        <v>34932.39453125</v>
      </c>
      <c r="O469" s="2">
        <v>36377.4609375</v>
      </c>
      <c r="P469" s="2">
        <v>38186.640625</v>
      </c>
      <c r="Q469" s="2">
        <v>0.54308982533283257</v>
      </c>
      <c r="R469" s="2">
        <v>0.62611142930207975</v>
      </c>
      <c r="S469" s="2">
        <v>0.52646177249821557</v>
      </c>
      <c r="T469" s="2">
        <v>1.3732019077842841</v>
      </c>
      <c r="U469" s="2">
        <v>1.430007860326767</v>
      </c>
      <c r="V469" s="2">
        <v>1.5011272047558211</v>
      </c>
      <c r="W469" s="2" t="s">
        <v>2435</v>
      </c>
    </row>
    <row r="470" spans="1:34" x14ac:dyDescent="0.25">
      <c r="A470" s="2" t="s">
        <v>468</v>
      </c>
      <c r="B470" s="2" t="s">
        <v>1279</v>
      </c>
      <c r="C470" s="2" t="s">
        <v>2090</v>
      </c>
      <c r="D470" s="2">
        <v>1.7391841704484949</v>
      </c>
      <c r="E470" s="2">
        <v>4.2308799194383214E-3</v>
      </c>
      <c r="F470" s="2" t="s">
        <v>2433</v>
      </c>
      <c r="G470" s="2">
        <v>61.233730000000001</v>
      </c>
      <c r="H470" s="2">
        <v>8.5</v>
      </c>
      <c r="I470" s="2">
        <v>3</v>
      </c>
      <c r="J470" s="2">
        <v>3</v>
      </c>
      <c r="K470" s="2">
        <v>3310.693603515625</v>
      </c>
      <c r="L470" s="2">
        <v>4315.6640625</v>
      </c>
      <c r="M470" s="2">
        <v>4406.4423828125</v>
      </c>
      <c r="N470" s="2">
        <v>6622.06640625</v>
      </c>
      <c r="O470" s="2">
        <v>7222.35302734375</v>
      </c>
      <c r="P470" s="2">
        <v>7082.8359375</v>
      </c>
      <c r="Q470" s="2">
        <v>0.60267379311162672</v>
      </c>
      <c r="R470" s="2">
        <v>0.78561713701940661</v>
      </c>
      <c r="S470" s="2">
        <v>0.80214228890206352</v>
      </c>
      <c r="T470" s="2">
        <v>1.205471226649842</v>
      </c>
      <c r="U470" s="2">
        <v>1.3147465200519739</v>
      </c>
      <c r="V470" s="2">
        <v>1.289349034265086</v>
      </c>
      <c r="W470" s="2" t="s">
        <v>2437</v>
      </c>
    </row>
    <row r="471" spans="1:34" x14ac:dyDescent="0.25">
      <c r="A471" s="2" t="s">
        <v>469</v>
      </c>
      <c r="B471" s="2" t="s">
        <v>1280</v>
      </c>
      <c r="C471" s="2" t="s">
        <v>2091</v>
      </c>
      <c r="D471" s="2">
        <v>1.5983124882528781</v>
      </c>
      <c r="E471" s="2">
        <v>1.2616309016003869E-2</v>
      </c>
      <c r="F471" s="2" t="s">
        <v>2433</v>
      </c>
      <c r="G471" s="2">
        <v>42.75217</v>
      </c>
      <c r="H471" s="2">
        <v>10.3</v>
      </c>
      <c r="I471" s="2">
        <v>3</v>
      </c>
      <c r="J471" s="2">
        <v>3</v>
      </c>
      <c r="K471" s="2">
        <v>16772.373046875</v>
      </c>
      <c r="L471" s="2">
        <v>19750.46875</v>
      </c>
      <c r="M471" s="2">
        <v>20433.01171875</v>
      </c>
      <c r="N471" s="2">
        <v>35851.24609375</v>
      </c>
      <c r="O471" s="2">
        <v>26774.40625</v>
      </c>
      <c r="P471" s="2">
        <v>28407.599609375</v>
      </c>
      <c r="Q471" s="2">
        <v>0.68001112624131888</v>
      </c>
      <c r="R471" s="2">
        <v>0.800753623887696</v>
      </c>
      <c r="S471" s="2">
        <v>0.82842632181723908</v>
      </c>
      <c r="T471" s="2">
        <v>1.45353589293722</v>
      </c>
      <c r="U471" s="2">
        <v>1.0855288096455371</v>
      </c>
      <c r="V471" s="2">
        <v>1.1517442254709891</v>
      </c>
      <c r="W471" s="2" t="s">
        <v>2435</v>
      </c>
    </row>
    <row r="472" spans="1:34" x14ac:dyDescent="0.25">
      <c r="A472" s="2" t="s">
        <v>470</v>
      </c>
      <c r="B472" s="2" t="s">
        <v>1281</v>
      </c>
      <c r="C472" s="2" t="s">
        <v>2092</v>
      </c>
      <c r="D472" s="2">
        <v>14.161542334648489</v>
      </c>
      <c r="E472" s="2">
        <v>1.21372523013426E-4</v>
      </c>
      <c r="F472" s="2" t="s">
        <v>2433</v>
      </c>
      <c r="G472" s="2">
        <v>48.991169999999997</v>
      </c>
      <c r="H472" s="2">
        <v>4.8</v>
      </c>
      <c r="I472" s="2">
        <v>2</v>
      </c>
      <c r="J472" s="2">
        <v>2</v>
      </c>
      <c r="K472" s="2">
        <v>4814.1298828125</v>
      </c>
      <c r="L472" s="2">
        <v>2707.35107421875</v>
      </c>
      <c r="M472" s="2">
        <v>4356.21044921875</v>
      </c>
      <c r="N472" s="2">
        <v>52593.953125</v>
      </c>
      <c r="O472" s="2">
        <v>59410.921875</v>
      </c>
      <c r="P472" s="2">
        <v>56201.5546875</v>
      </c>
      <c r="Q472" s="2">
        <v>0.1603960367046347</v>
      </c>
      <c r="R472" s="2">
        <v>9.0202880446388606E-2</v>
      </c>
      <c r="S472" s="2">
        <v>0.14513918571257989</v>
      </c>
      <c r="T472" s="2">
        <v>1.752312845982243</v>
      </c>
      <c r="U472" s="2">
        <v>1.9794389926495941</v>
      </c>
      <c r="V472" s="2">
        <v>1.87251005850456</v>
      </c>
      <c r="W472" s="2" t="s">
        <v>2437</v>
      </c>
      <c r="AD472" s="2" t="s">
        <v>4654</v>
      </c>
      <c r="AE472" s="2" t="s">
        <v>4931</v>
      </c>
    </row>
    <row r="473" spans="1:34" x14ac:dyDescent="0.25">
      <c r="A473" s="2" t="s">
        <v>471</v>
      </c>
      <c r="B473" s="2" t="s">
        <v>1282</v>
      </c>
      <c r="C473" s="2" t="s">
        <v>2093</v>
      </c>
      <c r="D473" s="2">
        <v>2.300303142578453</v>
      </c>
      <c r="E473" s="2">
        <v>2.3986378949635168E-2</v>
      </c>
      <c r="F473" s="2" t="s">
        <v>2433</v>
      </c>
      <c r="G473" s="2">
        <v>174.68683999999999</v>
      </c>
      <c r="H473" s="2">
        <v>3.5</v>
      </c>
      <c r="I473" s="2">
        <v>4</v>
      </c>
      <c r="J473" s="2">
        <v>4</v>
      </c>
      <c r="K473" s="2">
        <v>4783.912109375</v>
      </c>
      <c r="L473" s="2">
        <v>6968.50146484375</v>
      </c>
      <c r="M473" s="2">
        <v>4921.23291015625</v>
      </c>
      <c r="N473" s="2">
        <v>9573.0888671875</v>
      </c>
      <c r="O473" s="2">
        <v>18002.4140625</v>
      </c>
      <c r="P473" s="2">
        <v>10778.9384765625</v>
      </c>
      <c r="Q473" s="2">
        <v>0.52161493805311998</v>
      </c>
      <c r="R473" s="2">
        <v>0.75981213216361343</v>
      </c>
      <c r="S473" s="2">
        <v>0.53658774260204689</v>
      </c>
      <c r="T473" s="2">
        <v>1.0438039082384809</v>
      </c>
      <c r="U473" s="2">
        <v>1.9628972860131331</v>
      </c>
      <c r="V473" s="2">
        <v>1.1752839929296051</v>
      </c>
      <c r="W473" s="2" t="s">
        <v>2436</v>
      </c>
      <c r="X473" s="2" t="s">
        <v>2770</v>
      </c>
      <c r="Y473" s="2" t="s">
        <v>3240</v>
      </c>
      <c r="Z473" s="2" t="s">
        <v>3389</v>
      </c>
      <c r="AD473" s="2" t="s">
        <v>4466</v>
      </c>
      <c r="AE473" s="2" t="s">
        <v>4743</v>
      </c>
      <c r="AF473" s="2" t="s">
        <v>5022</v>
      </c>
      <c r="AG473" s="2" t="s">
        <v>5397</v>
      </c>
      <c r="AH473" s="2" t="s">
        <v>5839</v>
      </c>
    </row>
    <row r="474" spans="1:34" x14ac:dyDescent="0.25">
      <c r="A474" s="2" t="s">
        <v>472</v>
      </c>
      <c r="B474" s="2" t="s">
        <v>1283</v>
      </c>
      <c r="C474" s="2" t="s">
        <v>2094</v>
      </c>
      <c r="D474" s="2">
        <v>1.554781771466053</v>
      </c>
      <c r="E474" s="2">
        <v>1.8875506506676711E-2</v>
      </c>
      <c r="F474" s="2" t="s">
        <v>2433</v>
      </c>
      <c r="G474" s="2">
        <v>99.769760000000005</v>
      </c>
      <c r="H474" s="2">
        <v>1</v>
      </c>
      <c r="I474" s="2">
        <v>1</v>
      </c>
      <c r="J474" s="2">
        <v>1</v>
      </c>
      <c r="K474" s="2">
        <v>7134.923828125</v>
      </c>
      <c r="L474" s="2">
        <v>8794.0146484375</v>
      </c>
      <c r="M474" s="2">
        <v>7223.00439453125</v>
      </c>
      <c r="N474" s="2">
        <v>11541.291015625</v>
      </c>
      <c r="O474" s="2">
        <v>10310.1201171875</v>
      </c>
      <c r="P474" s="2">
        <v>14144.8076171875</v>
      </c>
      <c r="Q474" s="2">
        <v>0.72376793792831962</v>
      </c>
      <c r="R474" s="2">
        <v>0.89206640484677335</v>
      </c>
      <c r="S474" s="2">
        <v>0.73270284619855452</v>
      </c>
      <c r="T474" s="2">
        <v>1.1707506065421729</v>
      </c>
      <c r="U474" s="2">
        <v>1.045860412355806</v>
      </c>
      <c r="V474" s="2">
        <v>1.4348517921283721</v>
      </c>
      <c r="W474" s="2" t="s">
        <v>2435</v>
      </c>
    </row>
    <row r="475" spans="1:34" x14ac:dyDescent="0.25">
      <c r="A475" s="2" t="s">
        <v>473</v>
      </c>
      <c r="B475" s="2" t="s">
        <v>1284</v>
      </c>
      <c r="C475" s="2" t="s">
        <v>2095</v>
      </c>
      <c r="D475" s="2">
        <v>1.994692068743342</v>
      </c>
      <c r="E475" s="2">
        <v>3.9716514513676131E-2</v>
      </c>
      <c r="F475" s="2" t="s">
        <v>2433</v>
      </c>
      <c r="G475" s="2">
        <v>51.011300000000013</v>
      </c>
      <c r="H475" s="2">
        <v>4.5999999999999996</v>
      </c>
      <c r="I475" s="2">
        <v>2</v>
      </c>
      <c r="J475" s="2">
        <v>2</v>
      </c>
      <c r="K475" s="2">
        <v>18690.91796875</v>
      </c>
      <c r="L475" s="2">
        <v>17689.265625</v>
      </c>
      <c r="M475" s="2">
        <v>8785.4970703125</v>
      </c>
      <c r="N475" s="2">
        <v>32020.265625</v>
      </c>
      <c r="O475" s="2">
        <v>30499.78515625</v>
      </c>
      <c r="P475" s="2">
        <v>27571.57421875</v>
      </c>
      <c r="Q475" s="2">
        <v>0.82912717551120607</v>
      </c>
      <c r="R475" s="2">
        <v>0.78469398180685435</v>
      </c>
      <c r="S475" s="2">
        <v>0.3897237355355711</v>
      </c>
      <c r="T475" s="2">
        <v>1.420415650058644</v>
      </c>
      <c r="U475" s="2">
        <v>1.3529672947353579</v>
      </c>
      <c r="V475" s="2">
        <v>1.223072162352367</v>
      </c>
      <c r="W475" s="2" t="s">
        <v>2435</v>
      </c>
    </row>
    <row r="476" spans="1:34" x14ac:dyDescent="0.25">
      <c r="A476" s="2" t="s">
        <v>474</v>
      </c>
      <c r="B476" s="2" t="s">
        <v>1285</v>
      </c>
      <c r="C476" s="2" t="s">
        <v>2096</v>
      </c>
      <c r="D476" s="2">
        <v>1.6513049639025901</v>
      </c>
      <c r="E476" s="2">
        <v>1.1680136671152091E-3</v>
      </c>
      <c r="F476" s="2" t="s">
        <v>2433</v>
      </c>
      <c r="G476" s="2">
        <v>104.32380000000001</v>
      </c>
      <c r="H476" s="2">
        <v>10.7</v>
      </c>
      <c r="I476" s="2">
        <v>10</v>
      </c>
      <c r="J476" s="2">
        <v>10</v>
      </c>
      <c r="K476" s="2">
        <v>30684.322265625</v>
      </c>
      <c r="L476" s="2">
        <v>25835.51953125</v>
      </c>
      <c r="M476" s="2">
        <v>27712.6875</v>
      </c>
      <c r="N476" s="2">
        <v>43252.5</v>
      </c>
      <c r="O476" s="2">
        <v>47390.765625</v>
      </c>
      <c r="P476" s="2">
        <v>48450.328125</v>
      </c>
      <c r="Q476" s="2">
        <v>0.82438154158574239</v>
      </c>
      <c r="R476" s="2">
        <v>0.69411099370118712</v>
      </c>
      <c r="S476" s="2">
        <v>0.74454400018890532</v>
      </c>
      <c r="T476" s="2">
        <v>1.1620449791515399</v>
      </c>
      <c r="U476" s="2">
        <v>1.2732258540588091</v>
      </c>
      <c r="V476" s="2">
        <v>1.3016926313138171</v>
      </c>
      <c r="W476" s="2" t="s">
        <v>2437</v>
      </c>
      <c r="X476" s="2" t="s">
        <v>2771</v>
      </c>
      <c r="Y476" s="2" t="s">
        <v>3241</v>
      </c>
      <c r="AA476" s="2" t="s">
        <v>3797</v>
      </c>
      <c r="AB476" s="2" t="s">
        <v>4003</v>
      </c>
      <c r="AC476" s="2" t="s">
        <v>4259</v>
      </c>
      <c r="AD476" s="2" t="s">
        <v>4517</v>
      </c>
      <c r="AE476" s="2" t="s">
        <v>4794</v>
      </c>
      <c r="AF476" s="2" t="s">
        <v>5040</v>
      </c>
      <c r="AG476" s="2" t="s">
        <v>5398</v>
      </c>
      <c r="AH476" s="2" t="s">
        <v>5840</v>
      </c>
    </row>
    <row r="477" spans="1:34" x14ac:dyDescent="0.25">
      <c r="A477" s="2" t="s">
        <v>475</v>
      </c>
      <c r="B477" s="2" t="s">
        <v>1286</v>
      </c>
      <c r="C477" s="2" t="s">
        <v>2097</v>
      </c>
      <c r="D477" s="2">
        <v>1.7014136189840809</v>
      </c>
      <c r="E477" s="2">
        <v>1.7271796473386171E-3</v>
      </c>
      <c r="F477" s="2" t="s">
        <v>2433</v>
      </c>
      <c r="G477" s="2">
        <v>79.808809999999994</v>
      </c>
      <c r="H477" s="2">
        <v>4.2</v>
      </c>
      <c r="I477" s="2">
        <v>3</v>
      </c>
      <c r="J477" s="2">
        <v>3</v>
      </c>
      <c r="K477" s="2">
        <v>3249.374755859375</v>
      </c>
      <c r="L477" s="2">
        <v>3887.093994140625</v>
      </c>
      <c r="M477" s="2">
        <v>3210.9755859375</v>
      </c>
      <c r="N477" s="2">
        <v>6262.783203125</v>
      </c>
      <c r="O477" s="2">
        <v>5530.09814453125</v>
      </c>
      <c r="P477" s="2">
        <v>5812.4013671875</v>
      </c>
      <c r="Q477" s="2">
        <v>0.69747214644702615</v>
      </c>
      <c r="R477" s="2">
        <v>0.83435737495214835</v>
      </c>
      <c r="S477" s="2">
        <v>0.68922983724003195</v>
      </c>
      <c r="T477" s="2">
        <v>1.3442945709906959</v>
      </c>
      <c r="U477" s="2">
        <v>1.1870251087455219</v>
      </c>
      <c r="V477" s="2">
        <v>1.2476209616245759</v>
      </c>
      <c r="W477" s="2" t="s">
        <v>2441</v>
      </c>
      <c r="X477" s="2" t="s">
        <v>2772</v>
      </c>
      <c r="Y477" s="2" t="s">
        <v>3242</v>
      </c>
      <c r="Z477" s="2" t="s">
        <v>3514</v>
      </c>
      <c r="AA477" s="2" t="s">
        <v>3798</v>
      </c>
      <c r="AB477" s="2" t="s">
        <v>4084</v>
      </c>
      <c r="AC477" s="2" t="s">
        <v>4206</v>
      </c>
      <c r="AD477" s="2" t="s">
        <v>4655</v>
      </c>
      <c r="AE477" s="2" t="s">
        <v>4932</v>
      </c>
      <c r="AF477" s="2" t="s">
        <v>5031</v>
      </c>
      <c r="AG477" s="2" t="s">
        <v>5399</v>
      </c>
      <c r="AH477" s="2" t="s">
        <v>5837</v>
      </c>
    </row>
    <row r="478" spans="1:34" x14ac:dyDescent="0.25">
      <c r="A478" s="2" t="s">
        <v>476</v>
      </c>
      <c r="B478" s="2" t="s">
        <v>1287</v>
      </c>
      <c r="C478" s="2" t="s">
        <v>2098</v>
      </c>
      <c r="D478" s="2">
        <v>2.0496392876532119</v>
      </c>
      <c r="E478" s="2">
        <v>5.6148055954664371E-3</v>
      </c>
      <c r="F478" s="2" t="s">
        <v>2433</v>
      </c>
      <c r="G478" s="2">
        <v>22.58426</v>
      </c>
      <c r="H478" s="2">
        <v>9.5</v>
      </c>
      <c r="I478" s="2">
        <v>2</v>
      </c>
      <c r="J478" s="2">
        <v>2</v>
      </c>
      <c r="K478" s="2">
        <v>31450.7109375</v>
      </c>
      <c r="L478" s="2">
        <v>40658.61328125</v>
      </c>
      <c r="M478" s="2">
        <v>45862.53515625</v>
      </c>
      <c r="N478" s="2">
        <v>77399.9453125</v>
      </c>
      <c r="O478" s="2">
        <v>72017.0859375</v>
      </c>
      <c r="P478" s="2">
        <v>92382.7265625</v>
      </c>
      <c r="Q478" s="2">
        <v>0.52451126384062186</v>
      </c>
      <c r="R478" s="2">
        <v>0.67807372242030206</v>
      </c>
      <c r="S478" s="2">
        <v>0.76486081111309179</v>
      </c>
      <c r="T478" s="2">
        <v>1.2908179792097709</v>
      </c>
      <c r="U478" s="2">
        <v>1.2010467056933061</v>
      </c>
      <c r="V478" s="2">
        <v>1.5406895177229081</v>
      </c>
      <c r="W478" s="2" t="s">
        <v>2440</v>
      </c>
      <c r="AD478" s="2" t="s">
        <v>4656</v>
      </c>
      <c r="AE478" s="2" t="s">
        <v>4933</v>
      </c>
      <c r="AF478" s="2" t="s">
        <v>5040</v>
      </c>
      <c r="AG478" s="2" t="s">
        <v>5400</v>
      </c>
      <c r="AH478" s="2" t="s">
        <v>5841</v>
      </c>
    </row>
    <row r="479" spans="1:34" x14ac:dyDescent="0.25">
      <c r="A479" s="2" t="s">
        <v>477</v>
      </c>
      <c r="B479" s="2" t="s">
        <v>1288</v>
      </c>
      <c r="C479" s="2" t="s">
        <v>2099</v>
      </c>
      <c r="D479" s="2">
        <v>1.7490810899133511</v>
      </c>
      <c r="E479" s="2">
        <v>4.9959663026100034E-4</v>
      </c>
      <c r="F479" s="2" t="s">
        <v>2433</v>
      </c>
      <c r="G479" s="2">
        <v>21.61045</v>
      </c>
      <c r="H479" s="2">
        <v>7.7</v>
      </c>
      <c r="I479" s="2">
        <v>1</v>
      </c>
      <c r="J479" s="2">
        <v>1</v>
      </c>
      <c r="K479" s="2">
        <v>123047.0859375</v>
      </c>
      <c r="L479" s="2">
        <v>108554.6875</v>
      </c>
      <c r="M479" s="2">
        <v>123553.1796875</v>
      </c>
      <c r="N479" s="2">
        <v>196727.734375</v>
      </c>
      <c r="O479" s="2">
        <v>203872.765625</v>
      </c>
      <c r="P479" s="2">
        <v>220594.3125</v>
      </c>
      <c r="Q479" s="2">
        <v>0.75616601920562376</v>
      </c>
      <c r="R479" s="2">
        <v>0.66710532222339314</v>
      </c>
      <c r="S479" s="2">
        <v>0.75927613671362171</v>
      </c>
      <c r="T479" s="2">
        <v>1.2089585595326089</v>
      </c>
      <c r="U479" s="2">
        <v>1.252867196590105</v>
      </c>
      <c r="V479" s="2">
        <v>1.3556267657346479</v>
      </c>
      <c r="W479" s="2" t="s">
        <v>2435</v>
      </c>
      <c r="X479" s="2" t="s">
        <v>2773</v>
      </c>
      <c r="Y479" s="2" t="s">
        <v>3243</v>
      </c>
      <c r="AA479" s="2" t="s">
        <v>3799</v>
      </c>
      <c r="AB479" s="2" t="s">
        <v>4085</v>
      </c>
      <c r="AC479" s="2" t="s">
        <v>4380</v>
      </c>
      <c r="AD479" s="2" t="s">
        <v>4657</v>
      </c>
      <c r="AE479" s="2" t="s">
        <v>4934</v>
      </c>
      <c r="AF479" s="2" t="s">
        <v>5040</v>
      </c>
      <c r="AG479" s="2" t="s">
        <v>5401</v>
      </c>
      <c r="AH479" s="2" t="s">
        <v>5842</v>
      </c>
    </row>
    <row r="480" spans="1:34" x14ac:dyDescent="0.25">
      <c r="A480" s="2" t="s">
        <v>478</v>
      </c>
      <c r="B480" s="2" t="s">
        <v>1289</v>
      </c>
      <c r="C480" s="2" t="s">
        <v>2100</v>
      </c>
      <c r="D480" s="2">
        <v>1.9915480935200041</v>
      </c>
      <c r="E480" s="2">
        <v>2.5008203677748E-2</v>
      </c>
      <c r="F480" s="2" t="s">
        <v>2433</v>
      </c>
      <c r="G480" s="2">
        <v>188.81581</v>
      </c>
      <c r="H480" s="2">
        <v>3.2</v>
      </c>
      <c r="I480" s="2">
        <v>5</v>
      </c>
      <c r="J480" s="2">
        <v>5</v>
      </c>
      <c r="K480" s="2">
        <v>5308.2333984375</v>
      </c>
      <c r="L480" s="2">
        <v>7768.9765625</v>
      </c>
      <c r="M480" s="2">
        <v>5234.4638671875</v>
      </c>
      <c r="N480" s="2">
        <v>9566.48828125</v>
      </c>
      <c r="O480" s="2">
        <v>15731.0810546875</v>
      </c>
      <c r="P480" s="2">
        <v>11171.009765625</v>
      </c>
      <c r="Q480" s="2">
        <v>0.58140294517268654</v>
      </c>
      <c r="R480" s="2">
        <v>0.85092450074720594</v>
      </c>
      <c r="S480" s="2">
        <v>0.5733230776323136</v>
      </c>
      <c r="T480" s="2">
        <v>1.047803298045624</v>
      </c>
      <c r="U480" s="2">
        <v>1.723002017702868</v>
      </c>
      <c r="V480" s="2">
        <v>1.2235441606993021</v>
      </c>
      <c r="W480" s="2" t="s">
        <v>2441</v>
      </c>
      <c r="X480" s="2" t="s">
        <v>2774</v>
      </c>
      <c r="Y480" s="2" t="s">
        <v>3244</v>
      </c>
      <c r="AF480" s="2" t="s">
        <v>5040</v>
      </c>
      <c r="AG480" s="2" t="s">
        <v>5402</v>
      </c>
      <c r="AH480" s="2" t="s">
        <v>5843</v>
      </c>
    </row>
    <row r="481" spans="1:34" x14ac:dyDescent="0.25">
      <c r="A481" s="2" t="s">
        <v>479</v>
      </c>
      <c r="B481" s="2" t="s">
        <v>1290</v>
      </c>
      <c r="C481" s="2" t="s">
        <v>2101</v>
      </c>
      <c r="D481" s="2">
        <v>3.8507466499248131</v>
      </c>
      <c r="E481" s="2">
        <v>2.0680825065662569E-4</v>
      </c>
      <c r="F481" s="2" t="s">
        <v>2433</v>
      </c>
      <c r="G481" s="2">
        <v>49.671469999999999</v>
      </c>
      <c r="H481" s="2">
        <v>4.0999999999999996</v>
      </c>
      <c r="I481" s="2">
        <v>2</v>
      </c>
      <c r="J481" s="2">
        <v>2</v>
      </c>
      <c r="K481" s="2">
        <v>20229.654296875</v>
      </c>
      <c r="L481" s="2">
        <v>16127.3720703125</v>
      </c>
      <c r="M481" s="2">
        <v>14258.3837890625</v>
      </c>
      <c r="N481" s="2">
        <v>64264.74609375</v>
      </c>
      <c r="O481" s="2">
        <v>67918.2578125</v>
      </c>
      <c r="P481" s="2">
        <v>62724.1171875</v>
      </c>
      <c r="Q481" s="2">
        <v>0.49436573158191571</v>
      </c>
      <c r="R481" s="2">
        <v>0.39411548882797293</v>
      </c>
      <c r="S481" s="2">
        <v>0.3484417592911852</v>
      </c>
      <c r="T481" s="2">
        <v>1.5704810250994019</v>
      </c>
      <c r="U481" s="2">
        <v>1.659764359711895</v>
      </c>
      <c r="V481" s="2">
        <v>1.532831635487629</v>
      </c>
      <c r="W481" s="2" t="s">
        <v>2435</v>
      </c>
      <c r="AB481" s="2" t="s">
        <v>4086</v>
      </c>
      <c r="AD481" s="2" t="s">
        <v>4658</v>
      </c>
      <c r="AE481" s="2" t="s">
        <v>4935</v>
      </c>
      <c r="AF481" s="2" t="s">
        <v>5026</v>
      </c>
      <c r="AG481" s="2" t="s">
        <v>5403</v>
      </c>
      <c r="AH481" s="2" t="s">
        <v>5844</v>
      </c>
    </row>
    <row r="482" spans="1:34" x14ac:dyDescent="0.25">
      <c r="A482" s="2" t="s">
        <v>480</v>
      </c>
      <c r="B482" s="2" t="s">
        <v>1291</v>
      </c>
      <c r="C482" s="2" t="s">
        <v>2102</v>
      </c>
      <c r="D482" s="2">
        <v>1.501701806178442</v>
      </c>
      <c r="E482" s="2">
        <v>1.383161926628039E-3</v>
      </c>
      <c r="F482" s="2" t="s">
        <v>2433</v>
      </c>
      <c r="G482" s="2">
        <v>17.56491999999999</v>
      </c>
      <c r="H482" s="2">
        <v>12.6</v>
      </c>
      <c r="I482" s="2">
        <v>2</v>
      </c>
      <c r="J482" s="2">
        <v>2</v>
      </c>
      <c r="K482" s="2">
        <v>60875.50390625</v>
      </c>
      <c r="L482" s="2">
        <v>62477.27734375</v>
      </c>
      <c r="M482" s="2">
        <v>63583.2578125</v>
      </c>
      <c r="N482" s="2">
        <v>85201.21875</v>
      </c>
      <c r="O482" s="2">
        <v>101016.8984375</v>
      </c>
      <c r="P482" s="2">
        <v>94504.0703125</v>
      </c>
      <c r="Q482" s="2">
        <v>0.78102554962472337</v>
      </c>
      <c r="R482" s="2">
        <v>0.80157611428738862</v>
      </c>
      <c r="S482" s="2">
        <v>0.81576571351945337</v>
      </c>
      <c r="T482" s="2">
        <v>1.0931216077553161</v>
      </c>
      <c r="U482" s="2">
        <v>1.296034916524659</v>
      </c>
      <c r="V482" s="2">
        <v>1.212476098288459</v>
      </c>
      <c r="W482" s="2" t="s">
        <v>2438</v>
      </c>
    </row>
    <row r="483" spans="1:34" x14ac:dyDescent="0.25">
      <c r="A483" s="2" t="s">
        <v>481</v>
      </c>
      <c r="B483" s="2" t="s">
        <v>1292</v>
      </c>
      <c r="C483" s="2" t="s">
        <v>2103</v>
      </c>
      <c r="D483" s="2">
        <v>0.56462162365229429</v>
      </c>
      <c r="E483" s="2">
        <v>1.9671894963751609E-3</v>
      </c>
      <c r="F483" s="2" t="s">
        <v>2434</v>
      </c>
      <c r="G483" s="2">
        <v>12.78558</v>
      </c>
      <c r="H483" s="2">
        <v>35</v>
      </c>
      <c r="I483" s="2">
        <v>5</v>
      </c>
      <c r="J483" s="2">
        <v>5</v>
      </c>
      <c r="K483" s="2">
        <v>117563.9609375</v>
      </c>
      <c r="L483" s="2">
        <v>108858.6015625</v>
      </c>
      <c r="M483" s="2">
        <v>125340.6171875</v>
      </c>
      <c r="N483" s="2">
        <v>57612.54296875</v>
      </c>
      <c r="O483" s="2">
        <v>72148.53125</v>
      </c>
      <c r="P483" s="2">
        <v>68852.0234375</v>
      </c>
      <c r="Q483" s="2">
        <v>1.281639116114077</v>
      </c>
      <c r="R483" s="2">
        <v>1.186736486040548</v>
      </c>
      <c r="S483" s="2">
        <v>1.3664173658693031</v>
      </c>
      <c r="T483" s="2">
        <v>0.62807078001401706</v>
      </c>
      <c r="U483" s="2">
        <v>0.78653678459623722</v>
      </c>
      <c r="V483" s="2">
        <v>0.75059946736581706</v>
      </c>
      <c r="W483" s="2" t="s">
        <v>2440</v>
      </c>
    </row>
    <row r="484" spans="1:34" x14ac:dyDescent="0.25">
      <c r="A484" s="2" t="s">
        <v>482</v>
      </c>
      <c r="B484" s="2" t="s">
        <v>1293</v>
      </c>
      <c r="C484" s="2" t="s">
        <v>2104</v>
      </c>
      <c r="D484" s="2">
        <v>2.4915022632124431</v>
      </c>
      <c r="E484" s="2">
        <v>4.6382377333010426E-6</v>
      </c>
      <c r="F484" s="2" t="s">
        <v>2433</v>
      </c>
      <c r="G484" s="2">
        <v>95.060609999999997</v>
      </c>
      <c r="H484" s="2">
        <v>4.5</v>
      </c>
      <c r="I484" s="2">
        <v>3</v>
      </c>
      <c r="J484" s="2">
        <v>3</v>
      </c>
      <c r="K484" s="2">
        <v>7311.0712890625</v>
      </c>
      <c r="L484" s="2">
        <v>7041.05859375</v>
      </c>
      <c r="M484" s="2">
        <v>7104.123046875</v>
      </c>
      <c r="N484" s="2">
        <v>17436.05859375</v>
      </c>
      <c r="O484" s="2">
        <v>18703.783203125</v>
      </c>
      <c r="P484" s="2">
        <v>17318.4609375</v>
      </c>
      <c r="Q484" s="2">
        <v>0.5855527987255793</v>
      </c>
      <c r="R484" s="2">
        <v>0.56392714590665494</v>
      </c>
      <c r="S484" s="2">
        <v>0.56897805644594712</v>
      </c>
      <c r="T484" s="2">
        <v>1.3964756332751751</v>
      </c>
      <c r="U484" s="2">
        <v>1.498009275019764</v>
      </c>
      <c r="V484" s="2">
        <v>1.38705709062688</v>
      </c>
      <c r="W484" s="2" t="s">
        <v>2436</v>
      </c>
      <c r="X484" s="2" t="s">
        <v>2775</v>
      </c>
      <c r="Y484" s="2" t="s">
        <v>3245</v>
      </c>
      <c r="AF484" s="2" t="s">
        <v>5072</v>
      </c>
      <c r="AG484" s="2" t="s">
        <v>5404</v>
      </c>
      <c r="AH484" s="2" t="s">
        <v>5845</v>
      </c>
    </row>
    <row r="485" spans="1:34" x14ac:dyDescent="0.25">
      <c r="A485" s="2" t="s">
        <v>483</v>
      </c>
      <c r="B485" s="2" t="s">
        <v>1294</v>
      </c>
      <c r="C485" s="2" t="s">
        <v>2105</v>
      </c>
      <c r="D485" s="2">
        <v>2.4209043177505252</v>
      </c>
      <c r="E485" s="2">
        <v>2.1483807957172741E-2</v>
      </c>
      <c r="F485" s="2" t="s">
        <v>2433</v>
      </c>
      <c r="G485" s="2">
        <v>95.166539999999998</v>
      </c>
      <c r="H485" s="2">
        <v>2.7</v>
      </c>
      <c r="I485" s="2">
        <v>2</v>
      </c>
      <c r="J485" s="2">
        <v>2</v>
      </c>
      <c r="K485" s="2">
        <v>2930.73193359375</v>
      </c>
      <c r="L485" s="2">
        <v>1271.023681640625</v>
      </c>
      <c r="M485" s="2">
        <v>2437.432373046875</v>
      </c>
      <c r="N485" s="2">
        <v>5645.19189453125</v>
      </c>
      <c r="O485" s="2">
        <v>4923.5771484375</v>
      </c>
      <c r="P485" s="2">
        <v>5504.06982421875</v>
      </c>
      <c r="Q485" s="2">
        <v>0.77423259991119708</v>
      </c>
      <c r="R485" s="2">
        <v>0.33577549632068521</v>
      </c>
      <c r="S485" s="2">
        <v>0.64391409588175286</v>
      </c>
      <c r="T485" s="2">
        <v>1.491331072419535</v>
      </c>
      <c r="U485" s="2">
        <v>1.300696898547028</v>
      </c>
      <c r="V485" s="2">
        <v>1.4540498369198021</v>
      </c>
      <c r="W485" s="2" t="s">
        <v>2436</v>
      </c>
    </row>
    <row r="486" spans="1:34" x14ac:dyDescent="0.25">
      <c r="A486" s="2" t="s">
        <v>484</v>
      </c>
      <c r="B486" s="2" t="s">
        <v>1295</v>
      </c>
      <c r="C486" s="2" t="s">
        <v>2106</v>
      </c>
      <c r="D486" s="2">
        <v>1.7344757103403321</v>
      </c>
      <c r="E486" s="2">
        <v>3.2461921668787067E-5</v>
      </c>
      <c r="F486" s="2" t="s">
        <v>2433</v>
      </c>
      <c r="G486" s="2">
        <v>33.740370000000013</v>
      </c>
      <c r="H486" s="2">
        <v>9.6999999999999993</v>
      </c>
      <c r="I486" s="2">
        <v>3</v>
      </c>
      <c r="J486" s="2">
        <v>3</v>
      </c>
      <c r="K486" s="2">
        <v>254191.75</v>
      </c>
      <c r="L486" s="2">
        <v>247843.171875</v>
      </c>
      <c r="M486" s="2">
        <v>245075.046875</v>
      </c>
      <c r="N486" s="2">
        <v>431874.25</v>
      </c>
      <c r="O486" s="2">
        <v>413775.40625</v>
      </c>
      <c r="P486" s="2">
        <v>450194.4375</v>
      </c>
      <c r="Q486" s="2">
        <v>0.74654174951621066</v>
      </c>
      <c r="R486" s="2">
        <v>0.72789646059405699</v>
      </c>
      <c r="S486" s="2">
        <v>0.71976668895363383</v>
      </c>
      <c r="T486" s="2">
        <v>1.2683816770843319</v>
      </c>
      <c r="U486" s="2">
        <v>1.2152267557411121</v>
      </c>
      <c r="V486" s="2">
        <v>1.322186668110654</v>
      </c>
      <c r="W486" s="2" t="s">
        <v>2437</v>
      </c>
      <c r="X486" s="2" t="s">
        <v>2776</v>
      </c>
      <c r="Y486" s="2" t="s">
        <v>3246</v>
      </c>
      <c r="AA486" s="2" t="s">
        <v>3800</v>
      </c>
      <c r="AB486" s="2" t="s">
        <v>3955</v>
      </c>
      <c r="AD486" s="2" t="s">
        <v>4659</v>
      </c>
      <c r="AE486" s="2" t="s">
        <v>4936</v>
      </c>
      <c r="AF486" s="2" t="s">
        <v>5031</v>
      </c>
      <c r="AG486" s="2" t="s">
        <v>5405</v>
      </c>
      <c r="AH486" s="2" t="s">
        <v>5846</v>
      </c>
    </row>
    <row r="487" spans="1:34" x14ac:dyDescent="0.25">
      <c r="A487" s="2" t="s">
        <v>485</v>
      </c>
      <c r="B487" s="2" t="s">
        <v>1296</v>
      </c>
      <c r="C487" s="2" t="s">
        <v>2107</v>
      </c>
      <c r="D487" s="2">
        <v>0.51465238679109926</v>
      </c>
      <c r="E487" s="2">
        <v>1.9951064934362571E-2</v>
      </c>
      <c r="F487" s="2" t="s">
        <v>2434</v>
      </c>
      <c r="G487" s="2">
        <v>36.124070000000003</v>
      </c>
      <c r="H487" s="2">
        <v>13.8</v>
      </c>
      <c r="I487" s="2">
        <v>3</v>
      </c>
      <c r="J487" s="2">
        <v>3</v>
      </c>
      <c r="K487" s="2">
        <v>22064.61328125</v>
      </c>
      <c r="L487" s="2">
        <v>24360.111328125</v>
      </c>
      <c r="M487" s="2">
        <v>15488.783203125</v>
      </c>
      <c r="N487" s="2">
        <v>12587.564453125</v>
      </c>
      <c r="O487" s="2">
        <v>8633.8251953125</v>
      </c>
      <c r="P487" s="2">
        <v>10642.544921875</v>
      </c>
      <c r="Q487" s="2">
        <v>1.4117220124971539</v>
      </c>
      <c r="R487" s="2">
        <v>1.558590896221097</v>
      </c>
      <c r="S487" s="2">
        <v>0.99099204304789923</v>
      </c>
      <c r="T487" s="2">
        <v>0.80536837857493415</v>
      </c>
      <c r="U487" s="2">
        <v>0.55240311375104667</v>
      </c>
      <c r="V487" s="2">
        <v>0.68092355590786913</v>
      </c>
      <c r="W487" s="2" t="s">
        <v>2438</v>
      </c>
      <c r="AA487" s="2" t="s">
        <v>3801</v>
      </c>
      <c r="AC487" s="2" t="s">
        <v>4381</v>
      </c>
      <c r="AD487" s="2" t="s">
        <v>4584</v>
      </c>
      <c r="AE487" s="2" t="s">
        <v>4861</v>
      </c>
    </row>
    <row r="488" spans="1:34" x14ac:dyDescent="0.25">
      <c r="A488" s="2" t="s">
        <v>486</v>
      </c>
      <c r="B488" s="2" t="s">
        <v>1297</v>
      </c>
      <c r="C488" s="2" t="s">
        <v>2108</v>
      </c>
      <c r="D488" s="2">
        <v>0.41311405792619182</v>
      </c>
      <c r="E488" s="2">
        <v>5.7167608110865302E-4</v>
      </c>
      <c r="F488" s="2" t="s">
        <v>2434</v>
      </c>
      <c r="G488" s="2">
        <v>51.035499999999999</v>
      </c>
      <c r="H488" s="2">
        <v>11.1</v>
      </c>
      <c r="I488" s="2">
        <v>3</v>
      </c>
      <c r="J488" s="2">
        <v>3</v>
      </c>
      <c r="K488" s="2">
        <v>12067.275390625</v>
      </c>
      <c r="L488" s="2">
        <v>10260.216796875</v>
      </c>
      <c r="M488" s="2">
        <v>12118.3154296875</v>
      </c>
      <c r="N488" s="2">
        <v>4142.828125</v>
      </c>
      <c r="O488" s="2">
        <v>4819.56591796875</v>
      </c>
      <c r="P488" s="2">
        <v>5267.6533203125</v>
      </c>
      <c r="Q488" s="2">
        <v>1.4874654461190679</v>
      </c>
      <c r="R488" s="2">
        <v>1.2647194549731391</v>
      </c>
      <c r="S488" s="2">
        <v>1.49375686584858</v>
      </c>
      <c r="T488" s="2">
        <v>0.51066321813913473</v>
      </c>
      <c r="U488" s="2">
        <v>0.59408089533128161</v>
      </c>
      <c r="V488" s="2">
        <v>0.64931411958879648</v>
      </c>
      <c r="W488" s="2" t="s">
        <v>2437</v>
      </c>
    </row>
    <row r="489" spans="1:34" x14ac:dyDescent="0.25">
      <c r="A489" s="2" t="s">
        <v>487</v>
      </c>
      <c r="B489" s="2" t="s">
        <v>1298</v>
      </c>
      <c r="C489" s="2" t="s">
        <v>2109</v>
      </c>
      <c r="D489" s="2">
        <v>0.56882901649920736</v>
      </c>
      <c r="E489" s="2">
        <v>3.082608948539792E-3</v>
      </c>
      <c r="F489" s="2" t="s">
        <v>2434</v>
      </c>
      <c r="G489" s="2">
        <v>21.622070000000001</v>
      </c>
      <c r="H489" s="2">
        <v>5.5</v>
      </c>
      <c r="I489" s="2">
        <v>1</v>
      </c>
      <c r="J489" s="2">
        <v>1</v>
      </c>
      <c r="K489" s="2">
        <v>14024.2158203125</v>
      </c>
      <c r="L489" s="2">
        <v>11931.9658203125</v>
      </c>
      <c r="M489" s="2">
        <v>13583.71484375</v>
      </c>
      <c r="N489" s="2">
        <v>7251.421875</v>
      </c>
      <c r="O489" s="2">
        <v>8571.556640625</v>
      </c>
      <c r="P489" s="2">
        <v>6668.4619140625</v>
      </c>
      <c r="Q489" s="2">
        <v>1.356496556546072</v>
      </c>
      <c r="R489" s="2">
        <v>1.1541230365719419</v>
      </c>
      <c r="S489" s="2">
        <v>1.313888965111494</v>
      </c>
      <c r="T489" s="2">
        <v>0.70139599458054913</v>
      </c>
      <c r="U489" s="2">
        <v>0.82908643279766181</v>
      </c>
      <c r="V489" s="2">
        <v>0.64500901439228142</v>
      </c>
      <c r="W489" s="2" t="s">
        <v>2437</v>
      </c>
    </row>
    <row r="490" spans="1:34" x14ac:dyDescent="0.25">
      <c r="A490" s="2" t="s">
        <v>488</v>
      </c>
      <c r="B490" s="2" t="s">
        <v>1299</v>
      </c>
      <c r="C490" s="2" t="s">
        <v>2110</v>
      </c>
      <c r="D490" s="2">
        <v>0.40327739869028911</v>
      </c>
      <c r="E490" s="2">
        <v>1.8424149084070109E-4</v>
      </c>
      <c r="F490" s="2" t="s">
        <v>2434</v>
      </c>
      <c r="G490" s="2">
        <v>28.66808</v>
      </c>
      <c r="H490" s="2">
        <v>5.2</v>
      </c>
      <c r="I490" s="2">
        <v>1</v>
      </c>
      <c r="J490" s="2">
        <v>1</v>
      </c>
      <c r="K490" s="2">
        <v>23984.830078125</v>
      </c>
      <c r="L490" s="2">
        <v>20625.591796875</v>
      </c>
      <c r="M490" s="2">
        <v>23282.361328125</v>
      </c>
      <c r="N490" s="2">
        <v>8282.931640625</v>
      </c>
      <c r="O490" s="2">
        <v>9834.1357421875</v>
      </c>
      <c r="P490" s="2">
        <v>9262.5576171875</v>
      </c>
      <c r="Q490" s="2">
        <v>1.51050008268847</v>
      </c>
      <c r="R490" s="2">
        <v>1.29894429158757</v>
      </c>
      <c r="S490" s="2">
        <v>1.4662604903501111</v>
      </c>
      <c r="T490" s="2">
        <v>0.52163675487022987</v>
      </c>
      <c r="U490" s="2">
        <v>0.6193274166779128</v>
      </c>
      <c r="V490" s="2">
        <v>0.58333096382570593</v>
      </c>
      <c r="W490" s="2" t="s">
        <v>2435</v>
      </c>
      <c r="X490" s="2" t="s">
        <v>2777</v>
      </c>
      <c r="Y490" s="2" t="s">
        <v>3247</v>
      </c>
      <c r="Z490" s="2" t="s">
        <v>3515</v>
      </c>
      <c r="AA490" s="2" t="s">
        <v>3802</v>
      </c>
      <c r="AB490" s="2" t="s">
        <v>3968</v>
      </c>
      <c r="AC490" s="2" t="s">
        <v>4382</v>
      </c>
      <c r="AD490" s="2" t="s">
        <v>4600</v>
      </c>
      <c r="AE490" s="2" t="s">
        <v>4877</v>
      </c>
      <c r="AF490" s="2" t="s">
        <v>5033</v>
      </c>
      <c r="AG490" s="2" t="s">
        <v>5298</v>
      </c>
      <c r="AH490" s="2" t="s">
        <v>5749</v>
      </c>
    </row>
    <row r="491" spans="1:34" x14ac:dyDescent="0.25">
      <c r="A491" s="2" t="s">
        <v>489</v>
      </c>
      <c r="B491" s="2" t="s">
        <v>1300</v>
      </c>
      <c r="C491" s="2" t="s">
        <v>2111</v>
      </c>
      <c r="D491" s="2">
        <v>2.2792442591444768</v>
      </c>
      <c r="E491" s="2">
        <v>4.9058063703818697E-2</v>
      </c>
      <c r="F491" s="2" t="s">
        <v>2433</v>
      </c>
      <c r="G491" s="2">
        <v>58.140309999999999</v>
      </c>
      <c r="H491" s="2">
        <v>6.6</v>
      </c>
      <c r="I491" s="2">
        <v>3</v>
      </c>
      <c r="J491" s="2">
        <v>3</v>
      </c>
      <c r="K491" s="2">
        <v>6081.7685546875</v>
      </c>
      <c r="L491" s="2">
        <v>12898.9267578125</v>
      </c>
      <c r="M491" s="2">
        <v>15010.267578125</v>
      </c>
      <c r="N491" s="2">
        <v>24838.3359375</v>
      </c>
      <c r="O491" s="2">
        <v>32598.697265625</v>
      </c>
      <c r="P491" s="2">
        <v>20036.673828125</v>
      </c>
      <c r="Q491" s="2">
        <v>0.32737378896560743</v>
      </c>
      <c r="R491" s="2">
        <v>0.69433265806214417</v>
      </c>
      <c r="S491" s="2">
        <v>0.80798342229760967</v>
      </c>
      <c r="T491" s="2">
        <v>1.3370157174417181</v>
      </c>
      <c r="U491" s="2">
        <v>1.7547459991658301</v>
      </c>
      <c r="V491" s="2">
        <v>1.07854841406709</v>
      </c>
      <c r="W491" s="2" t="s">
        <v>2435</v>
      </c>
      <c r="X491" s="2" t="s">
        <v>2636</v>
      </c>
      <c r="Y491" s="2" t="s">
        <v>3106</v>
      </c>
      <c r="AD491" s="2" t="s">
        <v>4486</v>
      </c>
      <c r="AE491" s="2" t="s">
        <v>4763</v>
      </c>
      <c r="AF491" s="2" t="s">
        <v>5031</v>
      </c>
      <c r="AG491" s="2" t="s">
        <v>5258</v>
      </c>
      <c r="AH491" s="2" t="s">
        <v>5715</v>
      </c>
    </row>
    <row r="492" spans="1:34" x14ac:dyDescent="0.25">
      <c r="A492" s="2" t="s">
        <v>490</v>
      </c>
      <c r="B492" s="2" t="s">
        <v>1301</v>
      </c>
      <c r="C492" s="2" t="s">
        <v>2112</v>
      </c>
      <c r="D492" s="2">
        <v>1.722182417574891</v>
      </c>
      <c r="E492" s="2">
        <v>4.5826397245327258E-3</v>
      </c>
      <c r="F492" s="2" t="s">
        <v>2433</v>
      </c>
      <c r="G492" s="2">
        <v>25.57604000000001</v>
      </c>
      <c r="H492" s="2">
        <v>12.1</v>
      </c>
      <c r="I492" s="2">
        <v>2</v>
      </c>
      <c r="J492" s="2">
        <v>2</v>
      </c>
      <c r="K492" s="2">
        <v>18355.83984375</v>
      </c>
      <c r="L492" s="2">
        <v>18953.37109375</v>
      </c>
      <c r="M492" s="2">
        <v>14021.12109375</v>
      </c>
      <c r="N492" s="2">
        <v>28797.388671875</v>
      </c>
      <c r="O492" s="2">
        <v>29621.87109375</v>
      </c>
      <c r="P492" s="2">
        <v>29980.935546875</v>
      </c>
      <c r="Q492" s="2">
        <v>0.78819597375137385</v>
      </c>
      <c r="R492" s="2">
        <v>0.81385384227984592</v>
      </c>
      <c r="S492" s="2">
        <v>0.60206404542895975</v>
      </c>
      <c r="T492" s="2">
        <v>1.2365539250144291</v>
      </c>
      <c r="U492" s="2">
        <v>1.2719570300143841</v>
      </c>
      <c r="V492" s="2">
        <v>1.287375183511007</v>
      </c>
      <c r="W492" s="2" t="s">
        <v>2440</v>
      </c>
      <c r="AD492" s="2" t="s">
        <v>4660</v>
      </c>
      <c r="AE492" s="2" t="s">
        <v>4937</v>
      </c>
    </row>
    <row r="493" spans="1:34" x14ac:dyDescent="0.25">
      <c r="A493" s="2" t="s">
        <v>491</v>
      </c>
      <c r="B493" s="2" t="s">
        <v>1302</v>
      </c>
      <c r="C493" s="2" t="s">
        <v>2113</v>
      </c>
      <c r="D493" s="2">
        <v>1.9422197093054669</v>
      </c>
      <c r="E493" s="2">
        <v>2.9451211424654459E-2</v>
      </c>
      <c r="F493" s="2" t="s">
        <v>2433</v>
      </c>
      <c r="G493" s="2">
        <v>155.27731</v>
      </c>
      <c r="H493" s="2">
        <v>7.6</v>
      </c>
      <c r="I493" s="2">
        <v>9</v>
      </c>
      <c r="J493" s="2">
        <v>9</v>
      </c>
      <c r="K493" s="2">
        <v>233826.390625</v>
      </c>
      <c r="L493" s="2">
        <v>263210</v>
      </c>
      <c r="M493" s="2">
        <v>198868.078125</v>
      </c>
      <c r="N493" s="2">
        <v>335766.65625</v>
      </c>
      <c r="O493" s="2">
        <v>607883.8125</v>
      </c>
      <c r="P493" s="2">
        <v>407948.90625</v>
      </c>
      <c r="Q493" s="2">
        <v>0.68520425396637308</v>
      </c>
      <c r="R493" s="2">
        <v>0.7713099073394597</v>
      </c>
      <c r="S493" s="2">
        <v>0.58276250488723902</v>
      </c>
      <c r="T493" s="2">
        <v>0.98392974628573282</v>
      </c>
      <c r="U493" s="2">
        <v>1.7813411614016661</v>
      </c>
      <c r="V493" s="2">
        <v>1.1954524261195301</v>
      </c>
      <c r="W493" s="2" t="s">
        <v>2435</v>
      </c>
      <c r="X493" s="2" t="s">
        <v>2778</v>
      </c>
      <c r="Y493" s="2" t="s">
        <v>3248</v>
      </c>
      <c r="AA493" s="2" t="s">
        <v>3652</v>
      </c>
      <c r="AB493" s="2" t="s">
        <v>3933</v>
      </c>
      <c r="AC493" s="2" t="s">
        <v>4292</v>
      </c>
      <c r="AF493" s="2" t="s">
        <v>5031</v>
      </c>
      <c r="AG493" s="2" t="s">
        <v>5406</v>
      </c>
      <c r="AH493" s="2" t="s">
        <v>5847</v>
      </c>
    </row>
    <row r="494" spans="1:34" x14ac:dyDescent="0.25">
      <c r="A494" s="2" t="s">
        <v>492</v>
      </c>
      <c r="B494" s="2" t="s">
        <v>1303</v>
      </c>
      <c r="C494" s="2" t="s">
        <v>2114</v>
      </c>
      <c r="D494" s="2">
        <v>2.4241768693518289</v>
      </c>
      <c r="E494" s="2">
        <v>7.251990156122599E-4</v>
      </c>
      <c r="F494" s="2" t="s">
        <v>2433</v>
      </c>
      <c r="G494" s="2">
        <v>78.163619999999995</v>
      </c>
      <c r="H494" s="2">
        <v>8.5</v>
      </c>
      <c r="I494" s="2">
        <v>5</v>
      </c>
      <c r="J494" s="2">
        <v>5</v>
      </c>
      <c r="K494" s="2">
        <v>26919.484375</v>
      </c>
      <c r="L494" s="2">
        <v>28335.01171875</v>
      </c>
      <c r="M494" s="2">
        <v>21526.666015625</v>
      </c>
      <c r="N494" s="2">
        <v>57166.57421875</v>
      </c>
      <c r="O494" s="2">
        <v>62444.88671875</v>
      </c>
      <c r="P494" s="2">
        <v>66519.65625</v>
      </c>
      <c r="Q494" s="2">
        <v>0.6143376288165624</v>
      </c>
      <c r="R494" s="2">
        <v>0.64664180298908069</v>
      </c>
      <c r="S494" s="2">
        <v>0.49126650318186638</v>
      </c>
      <c r="T494" s="2">
        <v>1.3046155403232129</v>
      </c>
      <c r="U494" s="2">
        <v>1.425073493389144</v>
      </c>
      <c r="V494" s="2">
        <v>1.5180650313001329</v>
      </c>
      <c r="W494" s="2" t="s">
        <v>2437</v>
      </c>
      <c r="X494" s="2" t="s">
        <v>2779</v>
      </c>
      <c r="Y494" s="2" t="s">
        <v>3249</v>
      </c>
      <c r="AA494" s="2" t="s">
        <v>3803</v>
      </c>
      <c r="AB494" s="2" t="s">
        <v>4087</v>
      </c>
      <c r="AC494" s="2" t="s">
        <v>4259</v>
      </c>
      <c r="AD494" s="2" t="s">
        <v>4517</v>
      </c>
      <c r="AE494" s="2" t="s">
        <v>4794</v>
      </c>
      <c r="AF494" s="2" t="s">
        <v>5018</v>
      </c>
      <c r="AG494" s="2" t="s">
        <v>5407</v>
      </c>
      <c r="AH494" s="2" t="s">
        <v>5848</v>
      </c>
    </row>
    <row r="495" spans="1:34" x14ac:dyDescent="0.25">
      <c r="A495" s="2" t="s">
        <v>493</v>
      </c>
      <c r="B495" s="2" t="s">
        <v>1304</v>
      </c>
      <c r="C495" s="2" t="s">
        <v>2115</v>
      </c>
      <c r="D495" s="2">
        <v>1.9359006368130871</v>
      </c>
      <c r="E495" s="2">
        <v>6.1130718935748819E-3</v>
      </c>
      <c r="F495" s="2" t="s">
        <v>2433</v>
      </c>
      <c r="G495" s="2">
        <v>19.990870000000001</v>
      </c>
      <c r="H495" s="2">
        <v>18.600000000000001</v>
      </c>
      <c r="I495" s="2">
        <v>2</v>
      </c>
      <c r="J495" s="2">
        <v>2</v>
      </c>
      <c r="K495" s="2">
        <v>82089</v>
      </c>
      <c r="L495" s="2">
        <v>61588.26171875</v>
      </c>
      <c r="M495" s="2">
        <v>58150.50390625</v>
      </c>
      <c r="N495" s="2">
        <v>127646.96875</v>
      </c>
      <c r="O495" s="2">
        <v>146708.890625</v>
      </c>
      <c r="P495" s="2">
        <v>116362.640625</v>
      </c>
      <c r="Q495" s="2">
        <v>0.83121610678026958</v>
      </c>
      <c r="R495" s="2">
        <v>0.623629903266256</v>
      </c>
      <c r="S495" s="2">
        <v>0.58881988408025421</v>
      </c>
      <c r="T495" s="2">
        <v>1.292526604133047</v>
      </c>
      <c r="U495" s="2">
        <v>1.485543652564471</v>
      </c>
      <c r="V495" s="2">
        <v>1.1782638491757009</v>
      </c>
      <c r="W495" s="2" t="s">
        <v>2436</v>
      </c>
    </row>
    <row r="496" spans="1:34" x14ac:dyDescent="0.25">
      <c r="A496" s="2" t="s">
        <v>494</v>
      </c>
      <c r="B496" s="2" t="s">
        <v>1305</v>
      </c>
      <c r="C496" s="2" t="s">
        <v>2116</v>
      </c>
      <c r="D496" s="2">
        <v>0.54852559729765016</v>
      </c>
      <c r="E496" s="2">
        <v>6.7550668406635828E-5</v>
      </c>
      <c r="F496" s="2" t="s">
        <v>2434</v>
      </c>
      <c r="G496" s="2">
        <v>37.391860000000001</v>
      </c>
      <c r="H496" s="2">
        <v>19.600000000000001</v>
      </c>
      <c r="I496" s="2">
        <v>6</v>
      </c>
      <c r="J496" s="2">
        <v>6</v>
      </c>
      <c r="K496" s="2">
        <v>154901.4375</v>
      </c>
      <c r="L496" s="2">
        <v>163932.296875</v>
      </c>
      <c r="M496" s="2">
        <v>172095.46875</v>
      </c>
      <c r="N496" s="2">
        <v>90931.0234375</v>
      </c>
      <c r="O496" s="2">
        <v>91630.78125</v>
      </c>
      <c r="P496" s="2">
        <v>86725.4296875</v>
      </c>
      <c r="Q496" s="2">
        <v>1.2225579179218939</v>
      </c>
      <c r="R496" s="2">
        <v>1.2938338777369569</v>
      </c>
      <c r="S496" s="2">
        <v>1.358261623355125</v>
      </c>
      <c r="T496" s="2">
        <v>0.71767211771844908</v>
      </c>
      <c r="U496" s="2">
        <v>0.72319494867538958</v>
      </c>
      <c r="V496" s="2">
        <v>0.68447951459218481</v>
      </c>
      <c r="W496" s="2" t="s">
        <v>2437</v>
      </c>
      <c r="AB496" s="2" t="s">
        <v>4088</v>
      </c>
      <c r="AC496" s="2" t="s">
        <v>4383</v>
      </c>
      <c r="AD496" s="2" t="s">
        <v>4661</v>
      </c>
      <c r="AE496" s="2" t="s">
        <v>4938</v>
      </c>
    </row>
    <row r="497" spans="1:34" x14ac:dyDescent="0.25">
      <c r="A497" s="2" t="s">
        <v>495</v>
      </c>
      <c r="B497" s="2" t="s">
        <v>1306</v>
      </c>
      <c r="C497" s="2" t="s">
        <v>2117</v>
      </c>
      <c r="D497" s="2">
        <v>8.2327749573223645</v>
      </c>
      <c r="E497" s="2">
        <v>4.5676323181168629E-5</v>
      </c>
      <c r="F497" s="2" t="s">
        <v>2433</v>
      </c>
      <c r="G497" s="2">
        <v>39.573900000000002</v>
      </c>
      <c r="H497" s="2">
        <v>17.5</v>
      </c>
      <c r="I497" s="2">
        <v>5</v>
      </c>
      <c r="J497" s="2">
        <v>1</v>
      </c>
      <c r="K497" s="2">
        <v>4084.507568359375</v>
      </c>
      <c r="L497" s="2">
        <v>3086.78173828125</v>
      </c>
      <c r="M497" s="2">
        <v>2979.15625</v>
      </c>
      <c r="N497" s="2">
        <v>27795.494140625</v>
      </c>
      <c r="O497" s="2">
        <v>30297.6484375</v>
      </c>
      <c r="P497" s="2">
        <v>25473.19140625</v>
      </c>
      <c r="Q497" s="2">
        <v>0.26150114771528837</v>
      </c>
      <c r="R497" s="2">
        <v>0.19762405964432261</v>
      </c>
      <c r="S497" s="2">
        <v>0.1907335867444841</v>
      </c>
      <c r="T497" s="2">
        <v>1.7795422085621391</v>
      </c>
      <c r="U497" s="2">
        <v>1.939736848783205</v>
      </c>
      <c r="V497" s="2">
        <v>1.630862148550561</v>
      </c>
      <c r="W497" s="2" t="s">
        <v>2435</v>
      </c>
    </row>
    <row r="498" spans="1:34" x14ac:dyDescent="0.25">
      <c r="A498" s="2" t="s">
        <v>496</v>
      </c>
      <c r="B498" s="2" t="s">
        <v>1307</v>
      </c>
      <c r="C498" s="2" t="s">
        <v>2118</v>
      </c>
      <c r="D498" s="2">
        <v>2.1784041120631361</v>
      </c>
      <c r="E498" s="2">
        <v>6.7729333817097311E-5</v>
      </c>
      <c r="F498" s="2" t="s">
        <v>2433</v>
      </c>
      <c r="G498" s="2">
        <v>32.559809999999999</v>
      </c>
      <c r="H498" s="2">
        <v>22</v>
      </c>
      <c r="I498" s="2">
        <v>6</v>
      </c>
      <c r="J498" s="2">
        <v>6</v>
      </c>
      <c r="K498" s="2">
        <v>103845.5234375</v>
      </c>
      <c r="L498" s="2">
        <v>98311.734375</v>
      </c>
      <c r="M498" s="2">
        <v>105525.8828125</v>
      </c>
      <c r="N498" s="2">
        <v>207069.765625</v>
      </c>
      <c r="O498" s="2">
        <v>225781.28125</v>
      </c>
      <c r="P498" s="2">
        <v>237407.171875</v>
      </c>
      <c r="Q498" s="2">
        <v>0.63712730283051389</v>
      </c>
      <c r="R498" s="2">
        <v>0.60317564094741305</v>
      </c>
      <c r="S498" s="2">
        <v>0.6474368742105846</v>
      </c>
      <c r="T498" s="2">
        <v>1.2704428356972519</v>
      </c>
      <c r="U498" s="2">
        <v>1.3852442935492351</v>
      </c>
      <c r="V498" s="2">
        <v>1.456573052765002</v>
      </c>
      <c r="W498" s="2" t="s">
        <v>2440</v>
      </c>
      <c r="AD498" s="2" t="s">
        <v>4599</v>
      </c>
      <c r="AE498" s="2" t="s">
        <v>4876</v>
      </c>
      <c r="AF498" s="2" t="s">
        <v>5018</v>
      </c>
      <c r="AG498" s="2" t="s">
        <v>5408</v>
      </c>
      <c r="AH498" s="2" t="s">
        <v>5849</v>
      </c>
    </row>
    <row r="499" spans="1:34" x14ac:dyDescent="0.25">
      <c r="A499" s="2" t="s">
        <v>497</v>
      </c>
      <c r="B499" s="2" t="s">
        <v>1308</v>
      </c>
      <c r="C499" s="2" t="s">
        <v>2119</v>
      </c>
      <c r="D499" s="2">
        <v>0.47257909187979458</v>
      </c>
      <c r="E499" s="2">
        <v>1.5034101136760249E-3</v>
      </c>
      <c r="F499" s="2" t="s">
        <v>2434</v>
      </c>
      <c r="G499" s="2">
        <v>41.347850000000001</v>
      </c>
      <c r="H499" s="2">
        <v>24.6</v>
      </c>
      <c r="I499" s="2">
        <v>6</v>
      </c>
      <c r="J499" s="2">
        <v>6</v>
      </c>
      <c r="K499" s="2">
        <v>53565.62109375</v>
      </c>
      <c r="L499" s="2">
        <v>39595.52734375</v>
      </c>
      <c r="M499" s="2">
        <v>51170.22265625</v>
      </c>
      <c r="N499" s="2">
        <v>23373.8203125</v>
      </c>
      <c r="O499" s="2">
        <v>21953.865234375</v>
      </c>
      <c r="P499" s="2">
        <v>22880.302734375</v>
      </c>
      <c r="Q499" s="2">
        <v>1.512160982829724</v>
      </c>
      <c r="R499" s="2">
        <v>1.117784323624176</v>
      </c>
      <c r="S499" s="2">
        <v>1.4445387284516931</v>
      </c>
      <c r="T499" s="2">
        <v>0.65984447439477933</v>
      </c>
      <c r="U499" s="2">
        <v>0.61975904977600094</v>
      </c>
      <c r="V499" s="2">
        <v>0.64591244092362599</v>
      </c>
      <c r="W499" s="2" t="s">
        <v>2438</v>
      </c>
    </row>
    <row r="500" spans="1:34" x14ac:dyDescent="0.25">
      <c r="A500" s="2" t="s">
        <v>498</v>
      </c>
      <c r="B500" s="2" t="s">
        <v>1309</v>
      </c>
      <c r="C500" s="2" t="s">
        <v>2120</v>
      </c>
      <c r="D500" s="2">
        <v>0.57044694848305022</v>
      </c>
      <c r="E500" s="2">
        <v>1.1181446047136829E-3</v>
      </c>
      <c r="F500" s="2" t="s">
        <v>2434</v>
      </c>
      <c r="G500" s="2">
        <v>170.73218</v>
      </c>
      <c r="H500" s="2">
        <v>4.5</v>
      </c>
      <c r="I500" s="2">
        <v>6</v>
      </c>
      <c r="J500" s="2">
        <v>1</v>
      </c>
      <c r="K500" s="2">
        <v>8603.5185546875</v>
      </c>
      <c r="L500" s="2">
        <v>9946.7724609375</v>
      </c>
      <c r="M500" s="2">
        <v>9254.271484375</v>
      </c>
      <c r="N500" s="2">
        <v>4789.02880859375</v>
      </c>
      <c r="O500" s="2">
        <v>5331.447265625</v>
      </c>
      <c r="P500" s="2">
        <v>5740.5517578125</v>
      </c>
      <c r="Q500" s="2">
        <v>1.18219199455682</v>
      </c>
      <c r="R500" s="2">
        <v>1.3667657831215849</v>
      </c>
      <c r="S500" s="2">
        <v>1.271610631713336</v>
      </c>
      <c r="T500" s="2">
        <v>0.65805071300007856</v>
      </c>
      <c r="U500" s="2">
        <v>0.73258333050141866</v>
      </c>
      <c r="V500" s="2">
        <v>0.7887975471067622</v>
      </c>
      <c r="W500" s="2" t="s">
        <v>2440</v>
      </c>
      <c r="AD500" s="2" t="s">
        <v>4662</v>
      </c>
      <c r="AE500" s="2" t="s">
        <v>4939</v>
      </c>
    </row>
    <row r="501" spans="1:34" x14ac:dyDescent="0.25">
      <c r="A501" s="2" t="s">
        <v>499</v>
      </c>
      <c r="B501" s="2" t="s">
        <v>1310</v>
      </c>
      <c r="C501" s="2" t="s">
        <v>2121</v>
      </c>
      <c r="D501" s="2">
        <v>1.945192471872639</v>
      </c>
      <c r="E501" s="2">
        <v>2.3014037774286711E-4</v>
      </c>
      <c r="F501" s="2" t="s">
        <v>2433</v>
      </c>
      <c r="G501" s="2">
        <v>92.245090000000005</v>
      </c>
      <c r="H501" s="2">
        <v>24.1</v>
      </c>
      <c r="I501" s="2">
        <v>18</v>
      </c>
      <c r="J501" s="2">
        <v>18</v>
      </c>
      <c r="K501" s="2">
        <v>268287.34375</v>
      </c>
      <c r="L501" s="2">
        <v>301330.0625</v>
      </c>
      <c r="M501" s="2">
        <v>258633.890625</v>
      </c>
      <c r="N501" s="2">
        <v>564074.3125</v>
      </c>
      <c r="O501" s="2">
        <v>515914.4375</v>
      </c>
      <c r="P501" s="2">
        <v>531119.4375</v>
      </c>
      <c r="Q501" s="2">
        <v>0.65989620341359201</v>
      </c>
      <c r="R501" s="2">
        <v>0.74117012542873784</v>
      </c>
      <c r="S501" s="2">
        <v>0.63615197091280506</v>
      </c>
      <c r="T501" s="2">
        <v>1.3874321913923009</v>
      </c>
      <c r="U501" s="2">
        <v>1.268975173535404</v>
      </c>
      <c r="V501" s="2">
        <v>1.30637433531716</v>
      </c>
      <c r="W501" s="2" t="s">
        <v>2437</v>
      </c>
      <c r="X501" s="2" t="s">
        <v>2780</v>
      </c>
      <c r="Y501" s="2" t="s">
        <v>3250</v>
      </c>
      <c r="Z501" s="2" t="s">
        <v>3516</v>
      </c>
      <c r="AA501" s="2" t="s">
        <v>3804</v>
      </c>
      <c r="AB501" s="2" t="s">
        <v>3955</v>
      </c>
      <c r="AC501" s="2" t="s">
        <v>4384</v>
      </c>
      <c r="AD501" s="2" t="s">
        <v>4663</v>
      </c>
      <c r="AE501" s="2" t="s">
        <v>4940</v>
      </c>
      <c r="AF501" s="2" t="s">
        <v>5031</v>
      </c>
      <c r="AG501" s="2" t="s">
        <v>5409</v>
      </c>
      <c r="AH501" s="2" t="s">
        <v>5850</v>
      </c>
    </row>
    <row r="502" spans="1:34" x14ac:dyDescent="0.25">
      <c r="A502" s="2" t="s">
        <v>500</v>
      </c>
      <c r="B502" s="2" t="s">
        <v>1311</v>
      </c>
      <c r="C502" s="2" t="s">
        <v>2122</v>
      </c>
      <c r="D502" s="2">
        <v>2.196672940300795</v>
      </c>
      <c r="E502" s="2">
        <v>3.0469396880683831E-5</v>
      </c>
      <c r="F502" s="2" t="s">
        <v>2433</v>
      </c>
      <c r="G502" s="2">
        <v>35.177169999999997</v>
      </c>
      <c r="H502" s="2">
        <v>36.4</v>
      </c>
      <c r="I502" s="2">
        <v>9</v>
      </c>
      <c r="J502" s="2">
        <v>9</v>
      </c>
      <c r="K502" s="2">
        <v>375421.8125</v>
      </c>
      <c r="L502" s="2">
        <v>341754.03125</v>
      </c>
      <c r="M502" s="2">
        <v>387181.40625</v>
      </c>
      <c r="N502" s="2">
        <v>807269</v>
      </c>
      <c r="O502" s="2">
        <v>807468.0625</v>
      </c>
      <c r="P502" s="2">
        <v>811174.625</v>
      </c>
      <c r="Q502" s="2">
        <v>0.6380621178949486</v>
      </c>
      <c r="R502" s="2">
        <v>0.58084078686427276</v>
      </c>
      <c r="S502" s="2">
        <v>0.65804857324697796</v>
      </c>
      <c r="T502" s="2">
        <v>1.3720240825136849</v>
      </c>
      <c r="U502" s="2">
        <v>1.372362406596396</v>
      </c>
      <c r="V502" s="2">
        <v>1.37866203288372</v>
      </c>
      <c r="W502" s="2" t="s">
        <v>2438</v>
      </c>
      <c r="X502" s="2" t="s">
        <v>2781</v>
      </c>
      <c r="Y502" s="2" t="s">
        <v>3251</v>
      </c>
      <c r="Z502" s="2" t="s">
        <v>3503</v>
      </c>
      <c r="AD502" s="2" t="s">
        <v>4664</v>
      </c>
      <c r="AE502" s="2" t="s">
        <v>4941</v>
      </c>
      <c r="AF502" s="2" t="s">
        <v>5018</v>
      </c>
      <c r="AG502" s="2" t="s">
        <v>5410</v>
      </c>
      <c r="AH502" s="2" t="s">
        <v>5851</v>
      </c>
    </row>
    <row r="503" spans="1:34" x14ac:dyDescent="0.25">
      <c r="A503" s="2" t="s">
        <v>501</v>
      </c>
      <c r="B503" s="2" t="s">
        <v>1312</v>
      </c>
      <c r="C503" s="2" t="s">
        <v>2123</v>
      </c>
      <c r="D503" s="2">
        <v>1.839484870564617</v>
      </c>
      <c r="E503" s="2">
        <v>1.0648801222115561E-6</v>
      </c>
      <c r="F503" s="2" t="s">
        <v>2433</v>
      </c>
      <c r="G503" s="2">
        <v>37.955100000000002</v>
      </c>
      <c r="H503" s="2">
        <v>32.9</v>
      </c>
      <c r="I503" s="2">
        <v>7</v>
      </c>
      <c r="J503" s="2">
        <v>7</v>
      </c>
      <c r="K503" s="2">
        <v>146953.015625</v>
      </c>
      <c r="L503" s="2">
        <v>149477.703125</v>
      </c>
      <c r="M503" s="2">
        <v>151604.734375</v>
      </c>
      <c r="N503" s="2">
        <v>269972.25</v>
      </c>
      <c r="O503" s="2">
        <v>277348.09375</v>
      </c>
      <c r="P503" s="2">
        <v>276834.09375</v>
      </c>
      <c r="Q503" s="2">
        <v>0.69307113682284527</v>
      </c>
      <c r="R503" s="2">
        <v>0.70497826256848228</v>
      </c>
      <c r="S503" s="2">
        <v>0.71500993126357792</v>
      </c>
      <c r="T503" s="2">
        <v>1.2732639301230499</v>
      </c>
      <c r="U503" s="2">
        <v>1.3080504528160251</v>
      </c>
      <c r="V503" s="2">
        <v>1.30562628640602</v>
      </c>
      <c r="W503" s="2" t="s">
        <v>2437</v>
      </c>
      <c r="X503" s="2" t="s">
        <v>2782</v>
      </c>
      <c r="Y503" s="2" t="s">
        <v>3252</v>
      </c>
      <c r="Z503" s="2" t="s">
        <v>3517</v>
      </c>
      <c r="AA503" s="2" t="s">
        <v>3689</v>
      </c>
      <c r="AC503" s="2" t="s">
        <v>4385</v>
      </c>
      <c r="AD503" s="2" t="s">
        <v>4665</v>
      </c>
      <c r="AE503" s="2" t="s">
        <v>4942</v>
      </c>
      <c r="AF503" s="2" t="s">
        <v>5030</v>
      </c>
      <c r="AG503" s="2" t="s">
        <v>5411</v>
      </c>
      <c r="AH503" s="2" t="s">
        <v>5852</v>
      </c>
    </row>
    <row r="504" spans="1:34" x14ac:dyDescent="0.25">
      <c r="A504" s="2" t="s">
        <v>502</v>
      </c>
      <c r="B504" s="2" t="s">
        <v>1313</v>
      </c>
      <c r="C504" s="2" t="s">
        <v>2124</v>
      </c>
      <c r="D504" s="2">
        <v>0.60144282675726046</v>
      </c>
      <c r="E504" s="2">
        <v>1.189172393869155E-4</v>
      </c>
      <c r="F504" s="2" t="s">
        <v>2434</v>
      </c>
      <c r="G504" s="2">
        <v>40.4328</v>
      </c>
      <c r="H504" s="2">
        <v>10.8</v>
      </c>
      <c r="I504" s="2">
        <v>5</v>
      </c>
      <c r="J504" s="2">
        <v>5</v>
      </c>
      <c r="K504" s="2">
        <v>120608.734375</v>
      </c>
      <c r="L504" s="2">
        <v>121457.34375</v>
      </c>
      <c r="M504" s="2">
        <v>114493.1015625</v>
      </c>
      <c r="N504" s="2">
        <v>74117.0703125</v>
      </c>
      <c r="O504" s="2">
        <v>67501.8046875</v>
      </c>
      <c r="P504" s="2">
        <v>72831.0859375</v>
      </c>
      <c r="Q504" s="2">
        <v>1.267321930184732</v>
      </c>
      <c r="R504" s="2">
        <v>1.276238873693599</v>
      </c>
      <c r="S504" s="2">
        <v>1.2030606175990231</v>
      </c>
      <c r="T504" s="2">
        <v>0.77880088117021984</v>
      </c>
      <c r="U504" s="2">
        <v>0.7092895705341844</v>
      </c>
      <c r="V504" s="2">
        <v>0.76528812681824132</v>
      </c>
      <c r="W504" s="2" t="s">
        <v>2435</v>
      </c>
      <c r="AA504" s="2" t="s">
        <v>3805</v>
      </c>
      <c r="AB504" s="2" t="s">
        <v>3921</v>
      </c>
      <c r="AC504" s="2" t="s">
        <v>4386</v>
      </c>
      <c r="AD504" s="2" t="s">
        <v>4666</v>
      </c>
      <c r="AE504" s="2" t="s">
        <v>4943</v>
      </c>
      <c r="AF504" s="2" t="s">
        <v>5018</v>
      </c>
      <c r="AG504" s="2" t="s">
        <v>5412</v>
      </c>
      <c r="AH504" s="2" t="s">
        <v>5853</v>
      </c>
    </row>
    <row r="505" spans="1:34" x14ac:dyDescent="0.25">
      <c r="A505" s="2" t="s">
        <v>503</v>
      </c>
      <c r="B505" s="2" t="s">
        <v>1314</v>
      </c>
      <c r="C505" s="2" t="s">
        <v>2125</v>
      </c>
      <c r="D505" s="2">
        <v>0.66141521267203762</v>
      </c>
      <c r="E505" s="2">
        <v>6.1948175484499383E-3</v>
      </c>
      <c r="F505" s="2" t="s">
        <v>2434</v>
      </c>
      <c r="G505" s="2">
        <v>29.24098</v>
      </c>
      <c r="H505" s="2">
        <v>22.6</v>
      </c>
      <c r="I505" s="2">
        <v>5</v>
      </c>
      <c r="J505" s="2">
        <v>5</v>
      </c>
      <c r="K505" s="2">
        <v>47822.16015625</v>
      </c>
      <c r="L505" s="2">
        <v>43478.890625</v>
      </c>
      <c r="M505" s="2">
        <v>49795.2890625</v>
      </c>
      <c r="N505" s="2">
        <v>34051.05859375</v>
      </c>
      <c r="O505" s="2">
        <v>27148</v>
      </c>
      <c r="P505" s="2">
        <v>32124.20703125</v>
      </c>
      <c r="Q505" s="2">
        <v>1.224014349669019</v>
      </c>
      <c r="R505" s="2">
        <v>1.112847806514957</v>
      </c>
      <c r="S505" s="2">
        <v>1.2745168382037431</v>
      </c>
      <c r="T505" s="2">
        <v>0.87154123117801974</v>
      </c>
      <c r="U505" s="2">
        <v>0.6948565572162192</v>
      </c>
      <c r="V505" s="2">
        <v>0.82222321721804315</v>
      </c>
      <c r="W505" s="2" t="s">
        <v>2437</v>
      </c>
      <c r="X505" s="2" t="s">
        <v>2783</v>
      </c>
      <c r="Y505" s="2" t="s">
        <v>3253</v>
      </c>
      <c r="Z505" s="2" t="s">
        <v>3518</v>
      </c>
      <c r="AA505" s="2" t="s">
        <v>3806</v>
      </c>
      <c r="AB505" s="2" t="s">
        <v>4089</v>
      </c>
      <c r="AC505" s="2" t="s">
        <v>4387</v>
      </c>
      <c r="AF505" s="2" t="s">
        <v>5020</v>
      </c>
      <c r="AG505" s="2" t="s">
        <v>5413</v>
      </c>
      <c r="AH505" s="2" t="s">
        <v>5854</v>
      </c>
    </row>
    <row r="506" spans="1:34" x14ac:dyDescent="0.25">
      <c r="A506" s="2" t="s">
        <v>504</v>
      </c>
      <c r="B506" s="2" t="s">
        <v>1315</v>
      </c>
      <c r="C506" s="2" t="s">
        <v>2126</v>
      </c>
      <c r="D506" s="2">
        <v>1.8074694788115619</v>
      </c>
      <c r="E506" s="2">
        <v>1.6461326371123471E-4</v>
      </c>
      <c r="F506" s="2" t="s">
        <v>2433</v>
      </c>
      <c r="G506" s="2">
        <v>44.248690000000003</v>
      </c>
      <c r="H506" s="2">
        <v>5.4</v>
      </c>
      <c r="I506" s="2">
        <v>2</v>
      </c>
      <c r="J506" s="2">
        <v>2</v>
      </c>
      <c r="K506" s="2">
        <v>109160.453125</v>
      </c>
      <c r="L506" s="2">
        <v>106484.2890625</v>
      </c>
      <c r="M506" s="2">
        <v>115589.671875</v>
      </c>
      <c r="N506" s="2">
        <v>189462.8125</v>
      </c>
      <c r="O506" s="2">
        <v>195715.921875</v>
      </c>
      <c r="P506" s="2">
        <v>213517.359375</v>
      </c>
      <c r="Q506" s="2">
        <v>0.70431361617620869</v>
      </c>
      <c r="R506" s="2">
        <v>0.68704675135125393</v>
      </c>
      <c r="S506" s="2">
        <v>0.74579554646661472</v>
      </c>
      <c r="T506" s="2">
        <v>1.222432069331794</v>
      </c>
      <c r="U506" s="2">
        <v>1.2627777252004839</v>
      </c>
      <c r="V506" s="2">
        <v>1.377634291473645</v>
      </c>
      <c r="W506" s="2" t="s">
        <v>2438</v>
      </c>
      <c r="AA506" s="2" t="s">
        <v>3807</v>
      </c>
      <c r="AC506" s="2" t="s">
        <v>4388</v>
      </c>
      <c r="AD506" s="2" t="s">
        <v>4667</v>
      </c>
      <c r="AE506" s="2" t="s">
        <v>4944</v>
      </c>
      <c r="AF506" s="2" t="s">
        <v>5028</v>
      </c>
      <c r="AG506" s="2" t="s">
        <v>5414</v>
      </c>
      <c r="AH506" s="2" t="s">
        <v>5855</v>
      </c>
    </row>
    <row r="507" spans="1:34" x14ac:dyDescent="0.25">
      <c r="A507" s="2" t="s">
        <v>505</v>
      </c>
      <c r="B507" s="2" t="s">
        <v>1316</v>
      </c>
      <c r="C507" s="2" t="s">
        <v>2127</v>
      </c>
      <c r="D507" s="2">
        <v>2.3398225284344658</v>
      </c>
      <c r="E507" s="2">
        <v>9.2693557709439843E-5</v>
      </c>
      <c r="F507" s="2" t="s">
        <v>2433</v>
      </c>
      <c r="G507" s="2">
        <v>69.882000000000005</v>
      </c>
      <c r="H507" s="2">
        <v>4.4000000000000004</v>
      </c>
      <c r="I507" s="2">
        <v>2</v>
      </c>
      <c r="J507" s="2">
        <v>2</v>
      </c>
      <c r="K507" s="2">
        <v>3133.519287109375</v>
      </c>
      <c r="L507" s="2">
        <v>3596.19384765625</v>
      </c>
      <c r="M507" s="2">
        <v>3326.090087890625</v>
      </c>
      <c r="N507" s="2">
        <v>8382.8359375</v>
      </c>
      <c r="O507" s="2">
        <v>7727.23828125</v>
      </c>
      <c r="P507" s="2">
        <v>7418.720703125</v>
      </c>
      <c r="Q507" s="2">
        <v>0.55981362771546905</v>
      </c>
      <c r="R507" s="2">
        <v>0.64247197459621885</v>
      </c>
      <c r="S507" s="2">
        <v>0.59421704084297267</v>
      </c>
      <c r="T507" s="2">
        <v>1.4976214813869999</v>
      </c>
      <c r="U507" s="2">
        <v>1.3804967827209089</v>
      </c>
      <c r="V507" s="2">
        <v>1.32537909273743</v>
      </c>
      <c r="W507" s="2" t="s">
        <v>2441</v>
      </c>
    </row>
    <row r="508" spans="1:34" x14ac:dyDescent="0.25">
      <c r="A508" s="2" t="s">
        <v>506</v>
      </c>
      <c r="B508" s="2" t="s">
        <v>1317</v>
      </c>
      <c r="C508" s="2" t="s">
        <v>2128</v>
      </c>
      <c r="D508" s="2">
        <v>0.58678076157660475</v>
      </c>
      <c r="E508" s="2">
        <v>3.369491139202201E-3</v>
      </c>
      <c r="F508" s="2" t="s">
        <v>2434</v>
      </c>
      <c r="G508" s="2">
        <v>95.738050000000001</v>
      </c>
      <c r="H508" s="2">
        <v>4</v>
      </c>
      <c r="I508" s="2">
        <v>3</v>
      </c>
      <c r="J508" s="2">
        <v>3</v>
      </c>
      <c r="K508" s="2">
        <v>6379.19677734375</v>
      </c>
      <c r="L508" s="2">
        <v>6605.1123046875</v>
      </c>
      <c r="M508" s="2">
        <v>7975.08935546875</v>
      </c>
      <c r="N508" s="2">
        <v>4459.83544921875</v>
      </c>
      <c r="O508" s="2">
        <v>4078.83642578125</v>
      </c>
      <c r="P508" s="2">
        <v>3759.89990234375</v>
      </c>
      <c r="Q508" s="2">
        <v>1.150857385968175</v>
      </c>
      <c r="R508" s="2">
        <v>1.191614327997593</v>
      </c>
      <c r="S508" s="2">
        <v>1.4387689875149321</v>
      </c>
      <c r="T508" s="2">
        <v>0.80458947201081366</v>
      </c>
      <c r="U508" s="2">
        <v>0.73585424475979178</v>
      </c>
      <c r="V508" s="2">
        <v>0.67831558174869466</v>
      </c>
      <c r="W508" s="2" t="s">
        <v>2435</v>
      </c>
    </row>
    <row r="509" spans="1:34" x14ac:dyDescent="0.25">
      <c r="A509" s="2" t="s">
        <v>507</v>
      </c>
      <c r="B509" s="2" t="s">
        <v>1318</v>
      </c>
      <c r="C509" s="2" t="s">
        <v>2129</v>
      </c>
      <c r="D509" s="2">
        <v>2.0987795242429859</v>
      </c>
      <c r="E509" s="2">
        <v>1.014729724842236E-4</v>
      </c>
      <c r="F509" s="2" t="s">
        <v>2433</v>
      </c>
      <c r="G509" s="2">
        <v>35.904029999999999</v>
      </c>
      <c r="H509" s="2">
        <v>3</v>
      </c>
      <c r="I509" s="2">
        <v>1</v>
      </c>
      <c r="J509" s="2">
        <v>1</v>
      </c>
      <c r="K509" s="2">
        <v>18703.193359375</v>
      </c>
      <c r="L509" s="2">
        <v>17787.74609375</v>
      </c>
      <c r="M509" s="2">
        <v>20761.484375</v>
      </c>
      <c r="N509" s="2">
        <v>41274.34375</v>
      </c>
      <c r="O509" s="2">
        <v>39372.51953125</v>
      </c>
      <c r="P509" s="2">
        <v>39513.3515625</v>
      </c>
      <c r="Q509" s="2">
        <v>0.63253193795172358</v>
      </c>
      <c r="R509" s="2">
        <v>0.60157200389703247</v>
      </c>
      <c r="S509" s="2">
        <v>0.70214223283376342</v>
      </c>
      <c r="T509" s="2">
        <v>1.3958761019164021</v>
      </c>
      <c r="U509" s="2">
        <v>1.331557429932696</v>
      </c>
      <c r="V509" s="2">
        <v>1.336320293468382</v>
      </c>
      <c r="W509" s="2" t="s">
        <v>2437</v>
      </c>
    </row>
    <row r="510" spans="1:34" x14ac:dyDescent="0.25">
      <c r="A510" s="2" t="s">
        <v>508</v>
      </c>
      <c r="B510" s="2" t="s">
        <v>1319</v>
      </c>
      <c r="C510" s="2" t="s">
        <v>2130</v>
      </c>
      <c r="D510" s="2">
        <v>4.3742497045688618</v>
      </c>
      <c r="E510" s="2">
        <v>1.5767911369200069E-3</v>
      </c>
      <c r="F510" s="2" t="s">
        <v>2433</v>
      </c>
      <c r="G510" s="2">
        <v>39.932450000000003</v>
      </c>
      <c r="H510" s="2">
        <v>11.8</v>
      </c>
      <c r="I510" s="2">
        <v>3</v>
      </c>
      <c r="J510" s="2">
        <v>3</v>
      </c>
      <c r="K510" s="2">
        <v>4440.330078125</v>
      </c>
      <c r="L510" s="2">
        <v>3970.360595703125</v>
      </c>
      <c r="M510" s="2">
        <v>7512.76513671875</v>
      </c>
      <c r="N510" s="2">
        <v>23778.65234375</v>
      </c>
      <c r="O510" s="2">
        <v>23863.95703125</v>
      </c>
      <c r="P510" s="2">
        <v>22010.5625</v>
      </c>
      <c r="Q510" s="2">
        <v>0.31132309357464433</v>
      </c>
      <c r="R510" s="2">
        <v>0.27837231050695049</v>
      </c>
      <c r="S510" s="2">
        <v>0.52673950866523256</v>
      </c>
      <c r="T510" s="2">
        <v>1.667183177476343</v>
      </c>
      <c r="U510" s="2">
        <v>1.6731641110424651</v>
      </c>
      <c r="V510" s="2">
        <v>1.5432177987343649</v>
      </c>
      <c r="W510" s="2" t="s">
        <v>2437</v>
      </c>
      <c r="AF510" s="2" t="s">
        <v>5030</v>
      </c>
      <c r="AG510" s="2" t="s">
        <v>5415</v>
      </c>
      <c r="AH510" s="2" t="s">
        <v>5856</v>
      </c>
    </row>
    <row r="511" spans="1:34" x14ac:dyDescent="0.25">
      <c r="A511" s="2" t="s">
        <v>509</v>
      </c>
      <c r="B511" s="2" t="s">
        <v>1320</v>
      </c>
      <c r="C511" s="2" t="s">
        <v>2131</v>
      </c>
      <c r="D511" s="2">
        <v>3.676706016546309</v>
      </c>
      <c r="E511" s="2">
        <v>3.5373613209351902E-2</v>
      </c>
      <c r="F511" s="2" t="s">
        <v>2433</v>
      </c>
      <c r="G511" s="2">
        <v>18.668040000000001</v>
      </c>
      <c r="H511" s="2">
        <v>5.4</v>
      </c>
      <c r="I511" s="2">
        <v>1</v>
      </c>
      <c r="J511" s="2">
        <v>1</v>
      </c>
      <c r="K511" s="2">
        <v>7504.05078125</v>
      </c>
      <c r="L511" s="2">
        <v>28469.052734375</v>
      </c>
      <c r="M511" s="2">
        <v>33457.26953125</v>
      </c>
      <c r="N511" s="2">
        <v>80922.8359375</v>
      </c>
      <c r="O511" s="2">
        <v>91177.828125</v>
      </c>
      <c r="P511" s="2">
        <v>83174.40625</v>
      </c>
      <c r="Q511" s="2">
        <v>0.13866199538166771</v>
      </c>
      <c r="R511" s="2">
        <v>0.52605929435312071</v>
      </c>
      <c r="S511" s="2">
        <v>0.61823299021606648</v>
      </c>
      <c r="T511" s="2">
        <v>1.495315294383966</v>
      </c>
      <c r="U511" s="2">
        <v>1.68480997143162</v>
      </c>
      <c r="V511" s="2">
        <v>1.5369204542335591</v>
      </c>
      <c r="W511" s="2" t="s">
        <v>2437</v>
      </c>
    </row>
    <row r="512" spans="1:34" x14ac:dyDescent="0.25">
      <c r="A512" s="2" t="s">
        <v>510</v>
      </c>
      <c r="B512" s="2" t="s">
        <v>1321</v>
      </c>
      <c r="C512" s="2" t="s">
        <v>2132</v>
      </c>
      <c r="D512" s="2">
        <v>2.9260108213316309</v>
      </c>
      <c r="E512" s="2">
        <v>1.7301774243554321E-2</v>
      </c>
      <c r="F512" s="2" t="s">
        <v>2433</v>
      </c>
      <c r="G512" s="2">
        <v>98.480339999999998</v>
      </c>
      <c r="H512" s="2">
        <v>6.1</v>
      </c>
      <c r="I512" s="2">
        <v>5</v>
      </c>
      <c r="J512" s="2">
        <v>5</v>
      </c>
      <c r="K512" s="2">
        <v>7787.1884765625</v>
      </c>
      <c r="L512" s="2">
        <v>19960.818359375</v>
      </c>
      <c r="M512" s="2">
        <v>9083.72265625</v>
      </c>
      <c r="N512" s="2">
        <v>37047.51953125</v>
      </c>
      <c r="O512" s="2">
        <v>38487.1171875</v>
      </c>
      <c r="P512" s="2">
        <v>32235.40234375</v>
      </c>
      <c r="Q512" s="2">
        <v>0.32311590187574091</v>
      </c>
      <c r="R512" s="2">
        <v>0.82823959453134666</v>
      </c>
      <c r="S512" s="2">
        <v>0.37691334263928838</v>
      </c>
      <c r="T512" s="2">
        <v>1.5372226730645631</v>
      </c>
      <c r="U512" s="2">
        <v>1.596956285065535</v>
      </c>
      <c r="V512" s="2">
        <v>1.337552202823526</v>
      </c>
      <c r="W512" s="2" t="s">
        <v>2438</v>
      </c>
      <c r="X512" s="2" t="s">
        <v>2784</v>
      </c>
      <c r="Y512" s="2" t="s">
        <v>3254</v>
      </c>
      <c r="AD512" s="2" t="s">
        <v>4668</v>
      </c>
      <c r="AE512" s="2" t="s">
        <v>4945</v>
      </c>
    </row>
    <row r="513" spans="1:34" x14ac:dyDescent="0.25">
      <c r="A513" s="2" t="s">
        <v>511</v>
      </c>
      <c r="B513" s="2" t="s">
        <v>1322</v>
      </c>
      <c r="C513" s="2" t="s">
        <v>2133</v>
      </c>
      <c r="D513" s="2">
        <v>0.61770066373643062</v>
      </c>
      <c r="E513" s="2">
        <v>1.3156331573430959E-2</v>
      </c>
      <c r="F513" s="2" t="s">
        <v>2434</v>
      </c>
      <c r="G513" s="2">
        <v>50.56982</v>
      </c>
      <c r="H513" s="2">
        <v>9.6</v>
      </c>
      <c r="I513" s="2">
        <v>4</v>
      </c>
      <c r="J513" s="2">
        <v>4</v>
      </c>
      <c r="K513" s="2">
        <v>11719.0029296875</v>
      </c>
      <c r="L513" s="2">
        <v>9705.47265625</v>
      </c>
      <c r="M513" s="2">
        <v>8379.2763671875</v>
      </c>
      <c r="N513" s="2">
        <v>5725.8095703125</v>
      </c>
      <c r="O513" s="2">
        <v>6831.4580078125</v>
      </c>
      <c r="P513" s="2">
        <v>5852.52978515625</v>
      </c>
      <c r="Q513" s="2">
        <v>1.4583870836117501</v>
      </c>
      <c r="R513" s="2">
        <v>1.207810600197492</v>
      </c>
      <c r="S513" s="2">
        <v>1.0427703190484059</v>
      </c>
      <c r="T513" s="2">
        <v>0.71255607415288602</v>
      </c>
      <c r="U513" s="2">
        <v>0.85014998124038188</v>
      </c>
      <c r="V513" s="2">
        <v>0.72832594174908427</v>
      </c>
      <c r="W513" s="2" t="s">
        <v>2437</v>
      </c>
    </row>
    <row r="514" spans="1:34" x14ac:dyDescent="0.25">
      <c r="A514" s="2" t="s">
        <v>512</v>
      </c>
      <c r="B514" s="2" t="s">
        <v>1323</v>
      </c>
      <c r="C514" s="2" t="s">
        <v>2134</v>
      </c>
      <c r="D514" s="2">
        <v>1.9617112067144029</v>
      </c>
      <c r="E514" s="2">
        <v>1.3282380985870079E-3</v>
      </c>
      <c r="F514" s="2" t="s">
        <v>2433</v>
      </c>
      <c r="G514" s="2">
        <v>39.692</v>
      </c>
      <c r="H514" s="2">
        <v>5.0999999999999996</v>
      </c>
      <c r="I514" s="2">
        <v>2</v>
      </c>
      <c r="J514" s="2">
        <v>2</v>
      </c>
      <c r="K514" s="2">
        <v>8134.50439453125</v>
      </c>
      <c r="L514" s="2">
        <v>7578.01708984375</v>
      </c>
      <c r="M514" s="2">
        <v>9823.1865234375</v>
      </c>
      <c r="N514" s="2">
        <v>17776.927734375</v>
      </c>
      <c r="O514" s="2">
        <v>16548.3671875</v>
      </c>
      <c r="P514" s="2">
        <v>15768.3896484375</v>
      </c>
      <c r="Q514" s="2">
        <v>0.64534468284628821</v>
      </c>
      <c r="R514" s="2">
        <v>0.60119618826892007</v>
      </c>
      <c r="S514" s="2">
        <v>0.77931498761861684</v>
      </c>
      <c r="T514" s="2">
        <v>1.4103189615871741</v>
      </c>
      <c r="U514" s="2">
        <v>1.3128520505097729</v>
      </c>
      <c r="V514" s="2">
        <v>1.2509731291692281</v>
      </c>
      <c r="W514" s="2" t="s">
        <v>2437</v>
      </c>
      <c r="X514" s="2" t="s">
        <v>2785</v>
      </c>
      <c r="Y514" s="2" t="s">
        <v>3255</v>
      </c>
      <c r="AA514" s="2" t="s">
        <v>3808</v>
      </c>
      <c r="AC514" s="2" t="s">
        <v>4207</v>
      </c>
      <c r="AF514" s="2" t="s">
        <v>5028</v>
      </c>
      <c r="AG514" s="2" t="s">
        <v>5416</v>
      </c>
      <c r="AH514" s="2" t="s">
        <v>5857</v>
      </c>
    </row>
    <row r="515" spans="1:34" x14ac:dyDescent="0.25">
      <c r="A515" s="2" t="s">
        <v>513</v>
      </c>
      <c r="B515" s="2" t="s">
        <v>1324</v>
      </c>
      <c r="C515" s="2" t="s">
        <v>2135</v>
      </c>
      <c r="D515" s="2">
        <v>0.35784757890019409</v>
      </c>
      <c r="E515" s="2">
        <v>3.0302225415674491E-5</v>
      </c>
      <c r="F515" s="2" t="s">
        <v>2434</v>
      </c>
      <c r="G515" s="2">
        <v>20.252359999999999</v>
      </c>
      <c r="H515" s="2">
        <v>22.1</v>
      </c>
      <c r="I515" s="2">
        <v>3</v>
      </c>
      <c r="J515" s="2">
        <v>3</v>
      </c>
      <c r="K515" s="2">
        <v>85145.65625</v>
      </c>
      <c r="L515" s="2">
        <v>87046.65625</v>
      </c>
      <c r="M515" s="2">
        <v>99336.6953125</v>
      </c>
      <c r="N515" s="2">
        <v>32197.837890625</v>
      </c>
      <c r="O515" s="2">
        <v>32063.9921875</v>
      </c>
      <c r="P515" s="2">
        <v>32904.16796875</v>
      </c>
      <c r="Q515" s="2">
        <v>1.385627495303948</v>
      </c>
      <c r="R515" s="2">
        <v>1.41656363443991</v>
      </c>
      <c r="S515" s="2">
        <v>1.6165669792184001</v>
      </c>
      <c r="T515" s="2">
        <v>0.52397516720753745</v>
      </c>
      <c r="U515" s="2">
        <v>0.52179701397522515</v>
      </c>
      <c r="V515" s="2">
        <v>0.53546970985498088</v>
      </c>
      <c r="W515" s="2" t="s">
        <v>2442</v>
      </c>
    </row>
    <row r="516" spans="1:34" x14ac:dyDescent="0.25">
      <c r="A516" s="2" t="s">
        <v>514</v>
      </c>
      <c r="B516" s="2" t="s">
        <v>1325</v>
      </c>
      <c r="C516" s="2" t="s">
        <v>2136</v>
      </c>
      <c r="D516" s="2">
        <v>2.12562611529028</v>
      </c>
      <c r="E516" s="2">
        <v>1.345167211682277E-2</v>
      </c>
      <c r="F516" s="2" t="s">
        <v>2433</v>
      </c>
      <c r="G516" s="2">
        <v>62.942320000000002</v>
      </c>
      <c r="H516" s="2">
        <v>10.8</v>
      </c>
      <c r="I516" s="2">
        <v>5</v>
      </c>
      <c r="J516" s="2">
        <v>5</v>
      </c>
      <c r="K516" s="2">
        <v>9743.28125</v>
      </c>
      <c r="L516" s="2">
        <v>6498.12451171875</v>
      </c>
      <c r="M516" s="2">
        <v>9536.91015625</v>
      </c>
      <c r="N516" s="2">
        <v>14124.1005859375</v>
      </c>
      <c r="O516" s="2">
        <v>20190.693359375</v>
      </c>
      <c r="P516" s="2">
        <v>20480.267578125</v>
      </c>
      <c r="Q516" s="2">
        <v>0.7255459477606292</v>
      </c>
      <c r="R516" s="2">
        <v>0.4838911847609404</v>
      </c>
      <c r="S516" s="2">
        <v>0.7101782593029814</v>
      </c>
      <c r="T516" s="2">
        <v>1.0517692841813919</v>
      </c>
      <c r="U516" s="2">
        <v>1.5035259040040521</v>
      </c>
      <c r="V516" s="2">
        <v>1.5250894199900049</v>
      </c>
      <c r="W516" s="2" t="s">
        <v>2435</v>
      </c>
      <c r="X516" s="2" t="s">
        <v>2786</v>
      </c>
      <c r="Y516" s="2" t="s">
        <v>3256</v>
      </c>
      <c r="Z516" s="2" t="s">
        <v>3519</v>
      </c>
      <c r="AD516" s="2" t="s">
        <v>4517</v>
      </c>
      <c r="AE516" s="2" t="s">
        <v>4794</v>
      </c>
      <c r="AF516" s="2" t="s">
        <v>5040</v>
      </c>
      <c r="AG516" s="2" t="s">
        <v>5417</v>
      </c>
      <c r="AH516" s="2" t="s">
        <v>5858</v>
      </c>
    </row>
    <row r="517" spans="1:34" x14ac:dyDescent="0.25">
      <c r="A517" s="2" t="s">
        <v>515</v>
      </c>
      <c r="B517" s="2" t="s">
        <v>1326</v>
      </c>
      <c r="C517" s="2" t="s">
        <v>2137</v>
      </c>
      <c r="D517" s="2">
        <v>0.64036665473142229</v>
      </c>
      <c r="E517" s="2">
        <v>6.3104389199056851E-5</v>
      </c>
      <c r="F517" s="2" t="s">
        <v>2434</v>
      </c>
      <c r="G517" s="2">
        <v>89.880669999999995</v>
      </c>
      <c r="H517" s="2">
        <v>6.7</v>
      </c>
      <c r="I517" s="2">
        <v>5</v>
      </c>
      <c r="J517" s="2">
        <v>5</v>
      </c>
      <c r="K517" s="2">
        <v>19229.107421875</v>
      </c>
      <c r="L517" s="2">
        <v>17871.744140625</v>
      </c>
      <c r="M517" s="2">
        <v>19252.509765625</v>
      </c>
      <c r="N517" s="2">
        <v>12176.4619140625</v>
      </c>
      <c r="O517" s="2">
        <v>12009.083984375</v>
      </c>
      <c r="P517" s="2">
        <v>11901.267578125</v>
      </c>
      <c r="Q517" s="2">
        <v>1.248100674571631</v>
      </c>
      <c r="R517" s="2">
        <v>1.159998507903216</v>
      </c>
      <c r="S517" s="2">
        <v>1.2496196468452849</v>
      </c>
      <c r="T517" s="2">
        <v>0.79033571321925178</v>
      </c>
      <c r="U517" s="2">
        <v>0.77947174005772457</v>
      </c>
      <c r="V517" s="2">
        <v>0.77247371740289084</v>
      </c>
      <c r="W517" s="2" t="s">
        <v>2437</v>
      </c>
    </row>
    <row r="518" spans="1:34" x14ac:dyDescent="0.25">
      <c r="A518" s="2" t="s">
        <v>516</v>
      </c>
      <c r="B518" s="2" t="s">
        <v>1327</v>
      </c>
      <c r="C518" s="2" t="s">
        <v>2138</v>
      </c>
      <c r="D518" s="2">
        <v>2.6682767345136491</v>
      </c>
      <c r="E518" s="2">
        <v>2.9543501451555782E-3</v>
      </c>
      <c r="F518" s="2" t="s">
        <v>2433</v>
      </c>
      <c r="G518" s="2">
        <v>149.55753999999999</v>
      </c>
      <c r="H518" s="2">
        <v>2.2999999999999998</v>
      </c>
      <c r="I518" s="2">
        <v>3</v>
      </c>
      <c r="J518" s="2">
        <v>3</v>
      </c>
      <c r="K518" s="2">
        <v>9651.5400390625</v>
      </c>
      <c r="L518" s="2">
        <v>10988.1572265625</v>
      </c>
      <c r="M518" s="2">
        <v>6655.9951171875</v>
      </c>
      <c r="N518" s="2">
        <v>24150.61328125</v>
      </c>
      <c r="O518" s="2">
        <v>25948.033203125</v>
      </c>
      <c r="P518" s="2">
        <v>22733.814453125</v>
      </c>
      <c r="Q518" s="2">
        <v>0.57835122604450584</v>
      </c>
      <c r="R518" s="2">
        <v>0.65844561367737042</v>
      </c>
      <c r="S518" s="2">
        <v>0.39884856934661339</v>
      </c>
      <c r="T518" s="2">
        <v>1.447182184854138</v>
      </c>
      <c r="U518" s="2">
        <v>1.554889349858471</v>
      </c>
      <c r="V518" s="2">
        <v>1.362283056218901</v>
      </c>
      <c r="W518" s="2" t="s">
        <v>2437</v>
      </c>
      <c r="AD518" s="2" t="s">
        <v>4470</v>
      </c>
      <c r="AE518" s="2" t="s">
        <v>4747</v>
      </c>
      <c r="AF518" s="2" t="s">
        <v>5018</v>
      </c>
      <c r="AG518" s="2" t="s">
        <v>5418</v>
      </c>
      <c r="AH518" s="2" t="s">
        <v>5859</v>
      </c>
    </row>
    <row r="519" spans="1:34" x14ac:dyDescent="0.25">
      <c r="A519" s="2" t="s">
        <v>517</v>
      </c>
      <c r="B519" s="2" t="s">
        <v>1328</v>
      </c>
      <c r="C519" s="2" t="s">
        <v>2139</v>
      </c>
      <c r="D519" s="2">
        <v>1.6879347195396299</v>
      </c>
      <c r="E519" s="2">
        <v>2.9099262127929332E-3</v>
      </c>
      <c r="F519" s="2" t="s">
        <v>2433</v>
      </c>
      <c r="G519" s="2">
        <v>27.563099999999999</v>
      </c>
      <c r="H519" s="2">
        <v>20.2</v>
      </c>
      <c r="I519" s="2">
        <v>4</v>
      </c>
      <c r="J519" s="2">
        <v>4</v>
      </c>
      <c r="K519" s="2">
        <v>37138.83984375</v>
      </c>
      <c r="L519" s="2">
        <v>28659.8125</v>
      </c>
      <c r="M519" s="2">
        <v>31427.51171875</v>
      </c>
      <c r="N519" s="2">
        <v>52248.15234375</v>
      </c>
      <c r="O519" s="2">
        <v>57804.1171875</v>
      </c>
      <c r="P519" s="2">
        <v>54059.1484375</v>
      </c>
      <c r="Q519" s="2">
        <v>0.85266358298154865</v>
      </c>
      <c r="R519" s="2">
        <v>0.65799520169830628</v>
      </c>
      <c r="S519" s="2">
        <v>0.72153828334553094</v>
      </c>
      <c r="T519" s="2">
        <v>1.1995554241602111</v>
      </c>
      <c r="U519" s="2">
        <v>1.327113767676658</v>
      </c>
      <c r="V519" s="2">
        <v>1.2411337401377449</v>
      </c>
      <c r="W519" s="2" t="s">
        <v>2441</v>
      </c>
      <c r="X519" s="2" t="s">
        <v>2787</v>
      </c>
      <c r="Y519" s="2" t="s">
        <v>3257</v>
      </c>
    </row>
    <row r="520" spans="1:34" x14ac:dyDescent="0.25">
      <c r="A520" s="2" t="s">
        <v>518</v>
      </c>
      <c r="B520" s="2" t="s">
        <v>1329</v>
      </c>
      <c r="C520" s="2" t="s">
        <v>2140</v>
      </c>
      <c r="D520" s="2">
        <v>0.45496683170926722</v>
      </c>
      <c r="E520" s="2">
        <v>4.4705298721218062E-2</v>
      </c>
      <c r="F520" s="2" t="s">
        <v>2434</v>
      </c>
      <c r="G520" s="2">
        <v>93.456980000000001</v>
      </c>
      <c r="H520" s="2">
        <v>3.7</v>
      </c>
      <c r="I520" s="2">
        <v>3</v>
      </c>
      <c r="J520" s="2">
        <v>3</v>
      </c>
      <c r="K520" s="2">
        <v>3131.13720703125</v>
      </c>
      <c r="L520" s="2">
        <v>4043.362548828125</v>
      </c>
      <c r="M520" s="2">
        <v>4041.531982421875</v>
      </c>
      <c r="N520" s="2">
        <v>1558.421875</v>
      </c>
      <c r="O520" s="2">
        <v>2584.17041015625</v>
      </c>
      <c r="P520" s="2">
        <v>960.33013916015625</v>
      </c>
      <c r="Q520" s="2">
        <v>1.1512271592285059</v>
      </c>
      <c r="R520" s="2">
        <v>1.486625616522169</v>
      </c>
      <c r="S520" s="2">
        <v>1.4859525710360391</v>
      </c>
      <c r="T520" s="2">
        <v>0.57298593750762639</v>
      </c>
      <c r="U520" s="2">
        <v>0.95012353772488356</v>
      </c>
      <c r="V520" s="2">
        <v>0.35308517798077721</v>
      </c>
      <c r="W520" s="2" t="s">
        <v>2435</v>
      </c>
      <c r="AF520" s="2" t="s">
        <v>5042</v>
      </c>
      <c r="AG520" s="2" t="s">
        <v>5419</v>
      </c>
      <c r="AH520" s="2" t="s">
        <v>5617</v>
      </c>
    </row>
    <row r="521" spans="1:34" x14ac:dyDescent="0.25">
      <c r="A521" s="2" t="s">
        <v>519</v>
      </c>
      <c r="B521" s="2" t="s">
        <v>1330</v>
      </c>
      <c r="C521" s="2" t="s">
        <v>2141</v>
      </c>
      <c r="D521" s="2">
        <v>3.1412490170015328</v>
      </c>
      <c r="E521" s="2">
        <v>3.832420960021965E-2</v>
      </c>
      <c r="F521" s="2" t="s">
        <v>2433</v>
      </c>
      <c r="G521" s="2">
        <v>88.242630000000005</v>
      </c>
      <c r="H521" s="2">
        <v>6.4</v>
      </c>
      <c r="I521" s="2">
        <v>5</v>
      </c>
      <c r="J521" s="2">
        <v>5</v>
      </c>
      <c r="K521" s="2">
        <v>5399.142578125</v>
      </c>
      <c r="L521" s="2">
        <v>2736.911376953125</v>
      </c>
      <c r="M521" s="2">
        <v>5452.2060546875</v>
      </c>
      <c r="N521" s="2">
        <v>8846.373046875</v>
      </c>
      <c r="O521" s="2">
        <v>22708.66015625</v>
      </c>
      <c r="P521" s="2">
        <v>11129.0751953125</v>
      </c>
      <c r="Q521" s="2">
        <v>0.57567961657053035</v>
      </c>
      <c r="R521" s="2">
        <v>0.2918211677638381</v>
      </c>
      <c r="S521" s="2">
        <v>0.58133747083153187</v>
      </c>
      <c r="T521" s="2">
        <v>0.94323803640567039</v>
      </c>
      <c r="U521" s="2">
        <v>2.42129423004058</v>
      </c>
      <c r="V521" s="2">
        <v>1.1866294783878499</v>
      </c>
      <c r="W521" s="2" t="s">
        <v>2435</v>
      </c>
      <c r="AF521" s="2" t="s">
        <v>5073</v>
      </c>
      <c r="AG521" s="2" t="s">
        <v>5420</v>
      </c>
      <c r="AH521" s="2" t="s">
        <v>5860</v>
      </c>
    </row>
    <row r="522" spans="1:34" x14ac:dyDescent="0.25">
      <c r="A522" s="2" t="s">
        <v>520</v>
      </c>
      <c r="B522" s="2" t="s">
        <v>1331</v>
      </c>
      <c r="C522" s="2" t="s">
        <v>2142</v>
      </c>
      <c r="D522" s="2">
        <v>0.52011106213004354</v>
      </c>
      <c r="E522" s="2">
        <v>4.6541008632287732E-4</v>
      </c>
      <c r="F522" s="2" t="s">
        <v>2434</v>
      </c>
      <c r="G522" s="2">
        <v>106.66593</v>
      </c>
      <c r="H522" s="2">
        <v>5.7</v>
      </c>
      <c r="I522" s="2">
        <v>5</v>
      </c>
      <c r="J522" s="2">
        <v>5</v>
      </c>
      <c r="K522" s="2">
        <v>31003.2578125</v>
      </c>
      <c r="L522" s="2">
        <v>27208.78125</v>
      </c>
      <c r="M522" s="2">
        <v>27364.357421875</v>
      </c>
      <c r="N522" s="2">
        <v>16166.373046875</v>
      </c>
      <c r="O522" s="2">
        <v>14453.7822265625</v>
      </c>
      <c r="P522" s="2">
        <v>13889.0751953125</v>
      </c>
      <c r="Q522" s="2">
        <v>1.429977709543808</v>
      </c>
      <c r="R522" s="2">
        <v>1.25496329858814</v>
      </c>
      <c r="S522" s="2">
        <v>1.2621390108717609</v>
      </c>
      <c r="T522" s="2">
        <v>0.74564915858231062</v>
      </c>
      <c r="U522" s="2">
        <v>0.66665853400256603</v>
      </c>
      <c r="V522" s="2">
        <v>0.6406122884114146</v>
      </c>
      <c r="W522" s="2" t="s">
        <v>2435</v>
      </c>
    </row>
    <row r="523" spans="1:34" x14ac:dyDescent="0.25">
      <c r="A523" s="2" t="s">
        <v>521</v>
      </c>
      <c r="B523" s="2" t="s">
        <v>1332</v>
      </c>
      <c r="C523" s="2" t="s">
        <v>2143</v>
      </c>
      <c r="D523" s="2">
        <v>1.578236165358154</v>
      </c>
      <c r="E523" s="2">
        <v>4.6832455038212532E-2</v>
      </c>
      <c r="F523" s="2" t="s">
        <v>2433</v>
      </c>
      <c r="G523" s="2">
        <v>18.48657</v>
      </c>
      <c r="H523" s="2">
        <v>16.399999999999999</v>
      </c>
      <c r="I523" s="2">
        <v>2</v>
      </c>
      <c r="J523" s="2">
        <v>2</v>
      </c>
      <c r="K523" s="2">
        <v>15028.2373046875</v>
      </c>
      <c r="L523" s="2">
        <v>17284.951171875</v>
      </c>
      <c r="M523" s="2">
        <v>18293.55859375</v>
      </c>
      <c r="N523" s="2">
        <v>21243.224609375</v>
      </c>
      <c r="O523" s="2">
        <v>24297.720703125</v>
      </c>
      <c r="P523" s="2">
        <v>34328.453125</v>
      </c>
      <c r="Q523" s="2">
        <v>0.69107976386937287</v>
      </c>
      <c r="R523" s="2">
        <v>0.7948556927981919</v>
      </c>
      <c r="S523" s="2">
        <v>0.84123692599370847</v>
      </c>
      <c r="T523" s="2">
        <v>0.97687854864334678</v>
      </c>
      <c r="U523" s="2">
        <v>1.117340826182061</v>
      </c>
      <c r="V523" s="2">
        <v>1.578608242513319</v>
      </c>
      <c r="W523" s="2" t="s">
        <v>2435</v>
      </c>
      <c r="X523" s="2" t="s">
        <v>2788</v>
      </c>
      <c r="Y523" s="2" t="s">
        <v>3258</v>
      </c>
      <c r="Z523" s="2" t="s">
        <v>3520</v>
      </c>
      <c r="AA523" s="2" t="s">
        <v>3809</v>
      </c>
      <c r="AB523" s="2" t="s">
        <v>4090</v>
      </c>
      <c r="AF523" s="2" t="s">
        <v>5038</v>
      </c>
      <c r="AG523" s="2" t="s">
        <v>5421</v>
      </c>
      <c r="AH523" s="2" t="s">
        <v>5861</v>
      </c>
    </row>
    <row r="524" spans="1:34" x14ac:dyDescent="0.25">
      <c r="A524" s="2" t="s">
        <v>522</v>
      </c>
      <c r="B524" s="2" t="s">
        <v>1333</v>
      </c>
      <c r="C524" s="2" t="s">
        <v>2144</v>
      </c>
      <c r="D524" s="2">
        <v>1.942866955124896</v>
      </c>
      <c r="E524" s="2">
        <v>7.9877744125746936E-5</v>
      </c>
      <c r="F524" s="2" t="s">
        <v>2433</v>
      </c>
      <c r="G524" s="2">
        <v>56.707900000000002</v>
      </c>
      <c r="H524" s="2">
        <v>10.1</v>
      </c>
      <c r="I524" s="2">
        <v>5</v>
      </c>
      <c r="J524" s="2">
        <v>5</v>
      </c>
      <c r="K524" s="2">
        <v>24153.66015625</v>
      </c>
      <c r="L524" s="2">
        <v>26156.16015625</v>
      </c>
      <c r="M524" s="2">
        <v>23952.62890625</v>
      </c>
      <c r="N524" s="2">
        <v>50109.32421875</v>
      </c>
      <c r="O524" s="2">
        <v>48724.66796875</v>
      </c>
      <c r="P524" s="2">
        <v>45448.06640625</v>
      </c>
      <c r="Q524" s="2">
        <v>0.66312332617315473</v>
      </c>
      <c r="R524" s="2">
        <v>0.71810068579780506</v>
      </c>
      <c r="S524" s="2">
        <v>0.65760414149048663</v>
      </c>
      <c r="T524" s="2">
        <v>1.375719519661631</v>
      </c>
      <c r="U524" s="2">
        <v>1.3377046659224201</v>
      </c>
      <c r="V524" s="2">
        <v>1.2477476609545031</v>
      </c>
      <c r="W524" s="2" t="s">
        <v>2437</v>
      </c>
      <c r="X524" s="2" t="s">
        <v>2789</v>
      </c>
      <c r="Y524" s="2" t="s">
        <v>3259</v>
      </c>
      <c r="Z524" s="2" t="s">
        <v>3490</v>
      </c>
      <c r="AA524" s="2" t="s">
        <v>3810</v>
      </c>
      <c r="AB524" s="2" t="s">
        <v>4091</v>
      </c>
      <c r="AF524" s="2" t="s">
        <v>5042</v>
      </c>
      <c r="AG524" s="2" t="s">
        <v>5422</v>
      </c>
      <c r="AH524" s="2" t="s">
        <v>5617</v>
      </c>
    </row>
    <row r="525" spans="1:34" x14ac:dyDescent="0.25">
      <c r="A525" s="2" t="s">
        <v>523</v>
      </c>
      <c r="B525" s="2" t="s">
        <v>1334</v>
      </c>
      <c r="C525" s="2" t="s">
        <v>2145</v>
      </c>
      <c r="D525" s="2">
        <v>0.56609446407053876</v>
      </c>
      <c r="E525" s="2">
        <v>3.3674789542095511E-5</v>
      </c>
      <c r="F525" s="2" t="s">
        <v>2434</v>
      </c>
      <c r="G525" s="2">
        <v>58.255560000000003</v>
      </c>
      <c r="H525" s="2">
        <v>20.6</v>
      </c>
      <c r="I525" s="2">
        <v>9</v>
      </c>
      <c r="J525" s="2">
        <v>9</v>
      </c>
      <c r="K525" s="2">
        <v>134139.203125</v>
      </c>
      <c r="L525" s="2">
        <v>126006.5546875</v>
      </c>
      <c r="M525" s="2">
        <v>137635.9375</v>
      </c>
      <c r="N525" s="2">
        <v>76308.7265625</v>
      </c>
      <c r="O525" s="2">
        <v>73925.3046875</v>
      </c>
      <c r="P525" s="2">
        <v>74947.984375</v>
      </c>
      <c r="Q525" s="2">
        <v>1.2919455894771159</v>
      </c>
      <c r="R525" s="2">
        <v>1.213616964922779</v>
      </c>
      <c r="S525" s="2">
        <v>1.325623965731852</v>
      </c>
      <c r="T525" s="2">
        <v>0.73495831512557386</v>
      </c>
      <c r="U525" s="2">
        <v>0.71200267421275232</v>
      </c>
      <c r="V525" s="2">
        <v>0.72185249052992717</v>
      </c>
      <c r="W525" s="2" t="s">
        <v>2437</v>
      </c>
      <c r="X525" s="2" t="s">
        <v>2757</v>
      </c>
      <c r="Y525" s="2" t="s">
        <v>3227</v>
      </c>
      <c r="Z525" s="2" t="s">
        <v>3510</v>
      </c>
      <c r="AF525" s="2" t="s">
        <v>5070</v>
      </c>
      <c r="AG525" s="2" t="s">
        <v>5382</v>
      </c>
      <c r="AH525" s="2" t="s">
        <v>5825</v>
      </c>
    </row>
    <row r="526" spans="1:34" x14ac:dyDescent="0.25">
      <c r="A526" s="2" t="s">
        <v>524</v>
      </c>
      <c r="B526" s="2" t="s">
        <v>1335</v>
      </c>
      <c r="C526" s="2" t="s">
        <v>2146</v>
      </c>
      <c r="D526" s="2">
        <v>1.929084677050672</v>
      </c>
      <c r="E526" s="2">
        <v>2.1251008114691161E-2</v>
      </c>
      <c r="F526" s="2" t="s">
        <v>2433</v>
      </c>
      <c r="G526" s="2">
        <v>100.93978</v>
      </c>
      <c r="H526" s="2">
        <v>10.9</v>
      </c>
      <c r="I526" s="2">
        <v>8</v>
      </c>
      <c r="J526" s="2">
        <v>8</v>
      </c>
      <c r="K526" s="2">
        <v>73564.6484375</v>
      </c>
      <c r="L526" s="2">
        <v>87108.0859375</v>
      </c>
      <c r="M526" s="2">
        <v>70626.0078125</v>
      </c>
      <c r="N526" s="2">
        <v>123169.921875</v>
      </c>
      <c r="O526" s="2">
        <v>199449.578125</v>
      </c>
      <c r="P526" s="2">
        <v>123575.359375</v>
      </c>
      <c r="Q526" s="2">
        <v>0.65150119441280241</v>
      </c>
      <c r="R526" s="2">
        <v>0.77144420909602451</v>
      </c>
      <c r="S526" s="2">
        <v>0.62547608700317403</v>
      </c>
      <c r="T526" s="2">
        <v>1.090814038015419</v>
      </c>
      <c r="U526" s="2">
        <v>1.7663598091407251</v>
      </c>
      <c r="V526" s="2">
        <v>1.0944046623318551</v>
      </c>
      <c r="W526" s="2" t="s">
        <v>2435</v>
      </c>
      <c r="X526" s="2" t="s">
        <v>2790</v>
      </c>
      <c r="Y526" s="2" t="s">
        <v>3260</v>
      </c>
      <c r="AA526" s="2" t="s">
        <v>3811</v>
      </c>
      <c r="AB526" s="2" t="s">
        <v>4020</v>
      </c>
      <c r="AF526" s="2" t="s">
        <v>5018</v>
      </c>
      <c r="AG526" s="2" t="s">
        <v>5423</v>
      </c>
      <c r="AH526" s="2" t="s">
        <v>5862</v>
      </c>
    </row>
    <row r="527" spans="1:34" x14ac:dyDescent="0.25">
      <c r="A527" s="2" t="s">
        <v>525</v>
      </c>
      <c r="B527" s="2" t="s">
        <v>1336</v>
      </c>
      <c r="C527" s="2" t="s">
        <v>2147</v>
      </c>
      <c r="D527" s="2">
        <v>1.5601176946745039</v>
      </c>
      <c r="E527" s="2">
        <v>2.5975507982356622E-3</v>
      </c>
      <c r="F527" s="2" t="s">
        <v>2433</v>
      </c>
      <c r="G527" s="2">
        <v>59.596850000000003</v>
      </c>
      <c r="H527" s="2">
        <v>8.4</v>
      </c>
      <c r="I527" s="2">
        <v>4</v>
      </c>
      <c r="J527" s="2">
        <v>4</v>
      </c>
      <c r="K527" s="2">
        <v>4783.630859375</v>
      </c>
      <c r="L527" s="2">
        <v>5436.4912109375</v>
      </c>
      <c r="M527" s="2">
        <v>5943.58984375</v>
      </c>
      <c r="N527" s="2">
        <v>8143.3173828125</v>
      </c>
      <c r="O527" s="2">
        <v>8782.48828125</v>
      </c>
      <c r="P527" s="2">
        <v>8291.4873046875</v>
      </c>
      <c r="Q527" s="2">
        <v>0.69359807084267344</v>
      </c>
      <c r="R527" s="2">
        <v>0.78825894533008789</v>
      </c>
      <c r="S527" s="2">
        <v>0.86178523608816293</v>
      </c>
      <c r="T527" s="2">
        <v>1.1807326679292129</v>
      </c>
      <c r="U527" s="2">
        <v>1.2734086529973729</v>
      </c>
      <c r="V527" s="2">
        <v>1.2022164268124891</v>
      </c>
      <c r="W527" s="2" t="s">
        <v>2437</v>
      </c>
      <c r="X527" s="2" t="s">
        <v>2791</v>
      </c>
      <c r="Y527" s="2" t="s">
        <v>3261</v>
      </c>
      <c r="AA527" s="2" t="s">
        <v>3812</v>
      </c>
      <c r="AB527" s="2" t="s">
        <v>4092</v>
      </c>
      <c r="AC527" s="2" t="s">
        <v>4389</v>
      </c>
      <c r="AF527" s="2" t="s">
        <v>5042</v>
      </c>
      <c r="AG527" s="2" t="s">
        <v>5424</v>
      </c>
      <c r="AH527" s="2" t="s">
        <v>5863</v>
      </c>
    </row>
    <row r="528" spans="1:34" x14ac:dyDescent="0.25">
      <c r="A528" s="2" t="s">
        <v>526</v>
      </c>
      <c r="B528" s="2" t="s">
        <v>1337</v>
      </c>
      <c r="C528" s="2" t="s">
        <v>2148</v>
      </c>
      <c r="D528" s="2">
        <v>2.2836041039502302</v>
      </c>
      <c r="E528" s="2">
        <v>9.5257822662873004E-4</v>
      </c>
      <c r="F528" s="2" t="s">
        <v>2433</v>
      </c>
      <c r="G528" s="2">
        <v>80.687960000000004</v>
      </c>
      <c r="H528" s="2">
        <v>4.5</v>
      </c>
      <c r="I528" s="2">
        <v>2</v>
      </c>
      <c r="J528" s="2">
        <v>2</v>
      </c>
      <c r="K528" s="2">
        <v>8198.0390625</v>
      </c>
      <c r="L528" s="2">
        <v>7233.048828125</v>
      </c>
      <c r="M528" s="2">
        <v>6786.40673828125</v>
      </c>
      <c r="N528" s="2">
        <v>15013.2705078125</v>
      </c>
      <c r="O528" s="2">
        <v>19441.595703125</v>
      </c>
      <c r="P528" s="2">
        <v>16281.095703125</v>
      </c>
      <c r="Q528" s="2">
        <v>0.67424131365220086</v>
      </c>
      <c r="R528" s="2">
        <v>0.59487644623375591</v>
      </c>
      <c r="S528" s="2">
        <v>0.55814271672932736</v>
      </c>
      <c r="T528" s="2">
        <v>1.2347546958768041</v>
      </c>
      <c r="U528" s="2">
        <v>1.598958839599941</v>
      </c>
      <c r="V528" s="2">
        <v>1.339025987907972</v>
      </c>
      <c r="W528" s="2" t="s">
        <v>2437</v>
      </c>
      <c r="X528" s="2" t="s">
        <v>2792</v>
      </c>
      <c r="Y528" s="2" t="s">
        <v>3262</v>
      </c>
      <c r="AD528" s="2" t="s">
        <v>4517</v>
      </c>
      <c r="AE528" s="2" t="s">
        <v>4794</v>
      </c>
      <c r="AF528" s="2" t="s">
        <v>5030</v>
      </c>
      <c r="AG528" s="2" t="s">
        <v>5425</v>
      </c>
      <c r="AH528" s="2" t="s">
        <v>5864</v>
      </c>
    </row>
    <row r="529" spans="1:34" x14ac:dyDescent="0.25">
      <c r="A529" s="2" t="s">
        <v>527</v>
      </c>
      <c r="B529" s="2" t="s">
        <v>1338</v>
      </c>
      <c r="C529" s="2" t="s">
        <v>2149</v>
      </c>
      <c r="D529" s="2">
        <v>1.757703116351532</v>
      </c>
      <c r="E529" s="2">
        <v>1.490671171358241E-2</v>
      </c>
      <c r="F529" s="2" t="s">
        <v>2433</v>
      </c>
      <c r="G529" s="2">
        <v>71.15325</v>
      </c>
      <c r="H529" s="2">
        <v>3.6</v>
      </c>
      <c r="I529" s="2">
        <v>2</v>
      </c>
      <c r="J529" s="2">
        <v>2</v>
      </c>
      <c r="K529" s="2">
        <v>5497.74658203125</v>
      </c>
      <c r="L529" s="2">
        <v>3939.9736328125</v>
      </c>
      <c r="M529" s="2">
        <v>4271.15673828125</v>
      </c>
      <c r="N529" s="2">
        <v>6702.1689453125</v>
      </c>
      <c r="O529" s="2">
        <v>8098.423828125</v>
      </c>
      <c r="P529" s="2">
        <v>9295.54296875</v>
      </c>
      <c r="Q529" s="2">
        <v>0.87254247890459091</v>
      </c>
      <c r="R529" s="2">
        <v>0.62530971719012651</v>
      </c>
      <c r="S529" s="2">
        <v>0.67787149382084511</v>
      </c>
      <c r="T529" s="2">
        <v>1.0636952828443591</v>
      </c>
      <c r="U529" s="2">
        <v>1.2852936556419889</v>
      </c>
      <c r="V529" s="2">
        <v>1.4752873715980901</v>
      </c>
      <c r="W529" s="2" t="s">
        <v>2437</v>
      </c>
      <c r="AA529" s="2" t="s">
        <v>3813</v>
      </c>
      <c r="AB529" s="2" t="s">
        <v>4093</v>
      </c>
      <c r="AF529" s="2" t="s">
        <v>5042</v>
      </c>
      <c r="AG529" s="2" t="s">
        <v>5426</v>
      </c>
      <c r="AH529" s="2" t="s">
        <v>5617</v>
      </c>
    </row>
    <row r="530" spans="1:34" x14ac:dyDescent="0.25">
      <c r="A530" s="2" t="s">
        <v>528</v>
      </c>
      <c r="B530" s="2" t="s">
        <v>1339</v>
      </c>
      <c r="C530" s="2" t="s">
        <v>2150</v>
      </c>
      <c r="D530" s="2">
        <v>1.7222930345769261</v>
      </c>
      <c r="E530" s="2">
        <v>1.672182367254374E-3</v>
      </c>
      <c r="F530" s="2" t="s">
        <v>2433</v>
      </c>
      <c r="G530" s="2">
        <v>11.987690000000001</v>
      </c>
      <c r="H530" s="2">
        <v>18.3</v>
      </c>
      <c r="I530" s="2">
        <v>2</v>
      </c>
      <c r="J530" s="2">
        <v>2</v>
      </c>
      <c r="K530" s="2">
        <v>174813.4375</v>
      </c>
      <c r="L530" s="2">
        <v>185570.6875</v>
      </c>
      <c r="M530" s="2">
        <v>217115.34375</v>
      </c>
      <c r="N530" s="2">
        <v>310617.84375</v>
      </c>
      <c r="O530" s="2">
        <v>347325.09375</v>
      </c>
      <c r="P530" s="2">
        <v>336680.375</v>
      </c>
      <c r="Q530" s="2">
        <v>0.66717475092246392</v>
      </c>
      <c r="R530" s="2">
        <v>0.70822975042363601</v>
      </c>
      <c r="S530" s="2">
        <v>0.82861979868024382</v>
      </c>
      <c r="T530" s="2">
        <v>1.185471697711906</v>
      </c>
      <c r="U530" s="2">
        <v>1.325564763359669</v>
      </c>
      <c r="V530" s="2">
        <v>1.2849392389020819</v>
      </c>
      <c r="W530" s="2" t="s">
        <v>2435</v>
      </c>
      <c r="X530" s="2" t="s">
        <v>2793</v>
      </c>
      <c r="Y530" s="2" t="s">
        <v>3263</v>
      </c>
      <c r="Z530" s="2" t="s">
        <v>3407</v>
      </c>
    </row>
    <row r="531" spans="1:34" x14ac:dyDescent="0.25">
      <c r="A531" s="2" t="s">
        <v>529</v>
      </c>
      <c r="B531" s="2" t="s">
        <v>1340</v>
      </c>
      <c r="C531" s="2" t="s">
        <v>2151</v>
      </c>
      <c r="D531" s="2">
        <v>1.7508607969815919</v>
      </c>
      <c r="E531" s="2">
        <v>1.4852754776564911E-5</v>
      </c>
      <c r="F531" s="2" t="s">
        <v>2433</v>
      </c>
      <c r="G531" s="2">
        <v>22.28218</v>
      </c>
      <c r="H531" s="2">
        <v>10.9</v>
      </c>
      <c r="I531" s="2">
        <v>2</v>
      </c>
      <c r="J531" s="2">
        <v>2</v>
      </c>
      <c r="K531" s="2">
        <v>59353.40625</v>
      </c>
      <c r="L531" s="2">
        <v>57739.1015625</v>
      </c>
      <c r="M531" s="2">
        <v>60749.5859375</v>
      </c>
      <c r="N531" s="2">
        <v>100435.40625</v>
      </c>
      <c r="O531" s="2">
        <v>106169.7734375</v>
      </c>
      <c r="P531" s="2">
        <v>104771.5703125</v>
      </c>
      <c r="Q531" s="2">
        <v>0.72793687743145119</v>
      </c>
      <c r="R531" s="2">
        <v>0.70813831846598818</v>
      </c>
      <c r="S531" s="2">
        <v>0.74506025326216807</v>
      </c>
      <c r="T531" s="2">
        <v>1.2317850082813779</v>
      </c>
      <c r="U531" s="2">
        <v>1.30211386736879</v>
      </c>
      <c r="V531" s="2">
        <v>1.284965675190225</v>
      </c>
      <c r="W531" s="2" t="s">
        <v>2438</v>
      </c>
    </row>
    <row r="532" spans="1:34" x14ac:dyDescent="0.25">
      <c r="A532" s="2" t="s">
        <v>530</v>
      </c>
      <c r="B532" s="2" t="s">
        <v>1341</v>
      </c>
      <c r="C532" s="2" t="s">
        <v>2152</v>
      </c>
      <c r="D532" s="2">
        <v>0.45978696843365963</v>
      </c>
      <c r="E532" s="2">
        <v>5.6199588000032808E-5</v>
      </c>
      <c r="F532" s="2" t="s">
        <v>2434</v>
      </c>
      <c r="G532" s="2">
        <v>19.057870000000001</v>
      </c>
      <c r="H532" s="2">
        <v>18.8</v>
      </c>
      <c r="I532" s="2">
        <v>2</v>
      </c>
      <c r="J532" s="2">
        <v>2</v>
      </c>
      <c r="K532" s="2">
        <v>207538.4375</v>
      </c>
      <c r="L532" s="2">
        <v>204580.4375</v>
      </c>
      <c r="M532" s="2">
        <v>220935.78125</v>
      </c>
      <c r="N532" s="2">
        <v>91277.2265625</v>
      </c>
      <c r="O532" s="2">
        <v>96348.7421875</v>
      </c>
      <c r="P532" s="2">
        <v>103444.3125</v>
      </c>
      <c r="Q532" s="2">
        <v>1.347469995094684</v>
      </c>
      <c r="R532" s="2">
        <v>1.3282647996932779</v>
      </c>
      <c r="S532" s="2">
        <v>1.43445397230177</v>
      </c>
      <c r="T532" s="2">
        <v>0.59262913178879562</v>
      </c>
      <c r="U532" s="2">
        <v>0.62555659918548623</v>
      </c>
      <c r="V532" s="2">
        <v>0.67162550193598691</v>
      </c>
      <c r="W532" s="2" t="s">
        <v>2438</v>
      </c>
      <c r="AD532" s="2" t="s">
        <v>4669</v>
      </c>
      <c r="AE532" s="2" t="s">
        <v>4946</v>
      </c>
    </row>
    <row r="533" spans="1:34" x14ac:dyDescent="0.25">
      <c r="A533" s="2" t="s">
        <v>531</v>
      </c>
      <c r="B533" s="2" t="s">
        <v>1342</v>
      </c>
      <c r="C533" s="2" t="s">
        <v>2153</v>
      </c>
      <c r="D533" s="2">
        <v>2.101170548097218</v>
      </c>
      <c r="E533" s="2">
        <v>4.9041025459284758E-2</v>
      </c>
      <c r="F533" s="2" t="s">
        <v>2433</v>
      </c>
      <c r="G533" s="2">
        <v>77.173960000000022</v>
      </c>
      <c r="H533" s="2">
        <v>4.3</v>
      </c>
      <c r="I533" s="2">
        <v>3</v>
      </c>
      <c r="J533" s="2">
        <v>3</v>
      </c>
      <c r="K533" s="2">
        <v>11714.8603515625</v>
      </c>
      <c r="L533" s="2">
        <v>12842.037109375</v>
      </c>
      <c r="M533" s="2">
        <v>9636.736328125</v>
      </c>
      <c r="N533" s="2">
        <v>16939.8984375</v>
      </c>
      <c r="O533" s="2">
        <v>35851.18359375</v>
      </c>
      <c r="P533" s="2">
        <v>19055.57421875</v>
      </c>
      <c r="Q533" s="2">
        <v>0.66285335586579686</v>
      </c>
      <c r="R533" s="2">
        <v>0.72663157209270135</v>
      </c>
      <c r="S533" s="2">
        <v>0.54526838758598706</v>
      </c>
      <c r="T533" s="2">
        <v>0.95849785574481816</v>
      </c>
      <c r="U533" s="2">
        <v>2.0285412411005299</v>
      </c>
      <c r="V533" s="2">
        <v>1.0782075876101671</v>
      </c>
      <c r="W533" s="2" t="s">
        <v>2435</v>
      </c>
      <c r="X533" s="2" t="s">
        <v>2794</v>
      </c>
      <c r="Y533" s="2" t="s">
        <v>3264</v>
      </c>
      <c r="Z533" s="2" t="s">
        <v>3509</v>
      </c>
      <c r="AA533" s="2" t="s">
        <v>3814</v>
      </c>
      <c r="AB533" s="2" t="s">
        <v>4094</v>
      </c>
      <c r="AF533" s="2" t="s">
        <v>5026</v>
      </c>
      <c r="AG533" s="2" t="s">
        <v>5427</v>
      </c>
      <c r="AH533" s="2" t="s">
        <v>5865</v>
      </c>
    </row>
    <row r="534" spans="1:34" x14ac:dyDescent="0.25">
      <c r="A534" s="2" t="s">
        <v>532</v>
      </c>
      <c r="B534" s="2" t="s">
        <v>1343</v>
      </c>
      <c r="C534" s="2" t="s">
        <v>2154</v>
      </c>
      <c r="D534" s="2">
        <v>0.59152734844917643</v>
      </c>
      <c r="E534" s="2">
        <v>5.9533730742106104E-3</v>
      </c>
      <c r="F534" s="2" t="s">
        <v>2434</v>
      </c>
      <c r="G534" s="2">
        <v>77.934429999999978</v>
      </c>
      <c r="H534" s="2">
        <v>12.7</v>
      </c>
      <c r="I534" s="2">
        <v>6</v>
      </c>
      <c r="J534" s="2">
        <v>6</v>
      </c>
      <c r="K534" s="2">
        <v>112352.40625</v>
      </c>
      <c r="L534" s="2">
        <v>105230.2578125</v>
      </c>
      <c r="M534" s="2">
        <v>109038.6328125</v>
      </c>
      <c r="N534" s="2">
        <v>77633.5</v>
      </c>
      <c r="O534" s="2">
        <v>58045.91796875</v>
      </c>
      <c r="P534" s="2">
        <v>57526.01171875</v>
      </c>
      <c r="Q534" s="2">
        <v>1.2968060375767341</v>
      </c>
      <c r="R534" s="2">
        <v>1.2146000092188169</v>
      </c>
      <c r="S534" s="2">
        <v>1.2585574450957751</v>
      </c>
      <c r="T534" s="2">
        <v>0.89606974054650812</v>
      </c>
      <c r="U534" s="2">
        <v>0.66998384272307321</v>
      </c>
      <c r="V534" s="2">
        <v>0.6639829248390926</v>
      </c>
      <c r="W534" s="2" t="s">
        <v>2437</v>
      </c>
      <c r="X534" s="2" t="s">
        <v>2795</v>
      </c>
      <c r="Y534" s="2" t="s">
        <v>3265</v>
      </c>
      <c r="Z534" s="2" t="s">
        <v>3389</v>
      </c>
      <c r="AA534" s="2" t="s">
        <v>3815</v>
      </c>
      <c r="AB534" s="2" t="s">
        <v>4095</v>
      </c>
      <c r="AC534" s="2" t="s">
        <v>4390</v>
      </c>
      <c r="AD534" s="2" t="s">
        <v>4466</v>
      </c>
      <c r="AE534" s="2" t="s">
        <v>4743</v>
      </c>
      <c r="AF534" s="2" t="s">
        <v>5020</v>
      </c>
      <c r="AG534" s="2" t="s">
        <v>5428</v>
      </c>
      <c r="AH534" s="2" t="s">
        <v>5866</v>
      </c>
    </row>
    <row r="535" spans="1:34" x14ac:dyDescent="0.25">
      <c r="A535" s="2" t="s">
        <v>533</v>
      </c>
      <c r="B535" s="2" t="s">
        <v>1344</v>
      </c>
      <c r="C535" s="2" t="s">
        <v>2155</v>
      </c>
      <c r="D535" s="2">
        <v>1.5780625818158871</v>
      </c>
      <c r="E535" s="2">
        <v>2.5480420964786869E-2</v>
      </c>
      <c r="F535" s="2" t="s">
        <v>2433</v>
      </c>
      <c r="G535" s="2">
        <v>90.97954</v>
      </c>
      <c r="H535" s="2">
        <v>1.2</v>
      </c>
      <c r="I535" s="2">
        <v>1</v>
      </c>
      <c r="J535" s="2">
        <v>1</v>
      </c>
      <c r="K535" s="2">
        <v>4472.421875</v>
      </c>
      <c r="L535" s="2">
        <v>3362.048583984375</v>
      </c>
      <c r="M535" s="2">
        <v>3028.871337890625</v>
      </c>
      <c r="N535" s="2">
        <v>6490.7109375</v>
      </c>
      <c r="O535" s="2">
        <v>5265.671875</v>
      </c>
      <c r="P535" s="2">
        <v>5386.650390625</v>
      </c>
      <c r="Q535" s="2">
        <v>0.958157964034974</v>
      </c>
      <c r="R535" s="2">
        <v>0.72027499110135629</v>
      </c>
      <c r="S535" s="2">
        <v>0.64889611837818173</v>
      </c>
      <c r="T535" s="2">
        <v>1.390550031019723</v>
      </c>
      <c r="U535" s="2">
        <v>1.128101414410112</v>
      </c>
      <c r="V535" s="2">
        <v>1.1540194810556521</v>
      </c>
      <c r="W535" s="2" t="s">
        <v>2435</v>
      </c>
      <c r="AD535" s="2" t="s">
        <v>4670</v>
      </c>
      <c r="AE535" s="2" t="s">
        <v>4947</v>
      </c>
    </row>
    <row r="536" spans="1:34" x14ac:dyDescent="0.25">
      <c r="A536" s="2" t="s">
        <v>534</v>
      </c>
      <c r="B536" s="2" t="s">
        <v>1345</v>
      </c>
      <c r="C536" s="2" t="s">
        <v>2156</v>
      </c>
      <c r="D536" s="2">
        <v>0.53760338830090448</v>
      </c>
      <c r="E536" s="2">
        <v>4.7074561033015857E-3</v>
      </c>
      <c r="F536" s="2" t="s">
        <v>2434</v>
      </c>
      <c r="G536" s="2">
        <v>27.159759999999999</v>
      </c>
      <c r="H536" s="2">
        <v>8.3000000000000007</v>
      </c>
      <c r="I536" s="2">
        <v>3</v>
      </c>
      <c r="J536" s="2">
        <v>3</v>
      </c>
      <c r="K536" s="2">
        <v>85270.1875</v>
      </c>
      <c r="L536" s="2">
        <v>60829.00390625</v>
      </c>
      <c r="M536" s="2">
        <v>76493.9375</v>
      </c>
      <c r="N536" s="2">
        <v>42884.5234375</v>
      </c>
      <c r="O536" s="2">
        <v>37233.26953125</v>
      </c>
      <c r="P536" s="2">
        <v>39549.02734375</v>
      </c>
      <c r="Q536" s="2">
        <v>1.4948320017221921</v>
      </c>
      <c r="R536" s="2">
        <v>1.066364978638598</v>
      </c>
      <c r="S536" s="2">
        <v>1.3409796444125011</v>
      </c>
      <c r="T536" s="2">
        <v>0.75178863671409668</v>
      </c>
      <c r="U536" s="2">
        <v>0.6527191326283921</v>
      </c>
      <c r="V536" s="2">
        <v>0.69331560588421992</v>
      </c>
      <c r="W536" s="2" t="s">
        <v>2435</v>
      </c>
      <c r="X536" s="2" t="s">
        <v>2796</v>
      </c>
      <c r="Y536" s="2" t="s">
        <v>3266</v>
      </c>
      <c r="AD536" s="2" t="s">
        <v>4671</v>
      </c>
      <c r="AE536" s="2" t="s">
        <v>4948</v>
      </c>
    </row>
    <row r="537" spans="1:34" x14ac:dyDescent="0.25">
      <c r="A537" s="2" t="s">
        <v>535</v>
      </c>
      <c r="B537" s="2" t="s">
        <v>1346</v>
      </c>
      <c r="C537" s="2" t="s">
        <v>2157</v>
      </c>
      <c r="D537" s="2">
        <v>1.712122961994635</v>
      </c>
      <c r="E537" s="2">
        <v>9.3131540931689965E-4</v>
      </c>
      <c r="F537" s="2" t="s">
        <v>2433</v>
      </c>
      <c r="G537" s="2">
        <v>76.415379999999999</v>
      </c>
      <c r="H537" s="2">
        <v>5</v>
      </c>
      <c r="I537" s="2">
        <v>3</v>
      </c>
      <c r="J537" s="2">
        <v>3</v>
      </c>
      <c r="K537" s="2">
        <v>11216.1123046875</v>
      </c>
      <c r="L537" s="2">
        <v>12419.173828125</v>
      </c>
      <c r="M537" s="2">
        <v>10830.1396484375</v>
      </c>
      <c r="N537" s="2">
        <v>21165.111328125</v>
      </c>
      <c r="O537" s="2">
        <v>19755.7578125</v>
      </c>
      <c r="P537" s="2">
        <v>18088.177734375</v>
      </c>
      <c r="Q537" s="2">
        <v>0.71994708197613277</v>
      </c>
      <c r="R537" s="2">
        <v>0.79716997433916725</v>
      </c>
      <c r="S537" s="2">
        <v>0.69517201909863013</v>
      </c>
      <c r="T537" s="2">
        <v>1.358559875868516</v>
      </c>
      <c r="U537" s="2">
        <v>1.268095379482993</v>
      </c>
      <c r="V537" s="2">
        <v>1.161055669234561</v>
      </c>
      <c r="W537" s="2" t="s">
        <v>2436</v>
      </c>
      <c r="AB537" s="2" t="s">
        <v>4096</v>
      </c>
      <c r="AF537" s="2" t="s">
        <v>5040</v>
      </c>
      <c r="AG537" s="2" t="s">
        <v>5429</v>
      </c>
      <c r="AH537" s="2" t="s">
        <v>5867</v>
      </c>
    </row>
    <row r="538" spans="1:34" x14ac:dyDescent="0.25">
      <c r="A538" s="2" t="s">
        <v>536</v>
      </c>
      <c r="B538" s="2" t="s">
        <v>1347</v>
      </c>
      <c r="C538" s="2" t="s">
        <v>2158</v>
      </c>
      <c r="D538" s="2">
        <v>1.532769482179855</v>
      </c>
      <c r="E538" s="2">
        <v>3.9665569654670184E-3</v>
      </c>
      <c r="F538" s="2" t="s">
        <v>2433</v>
      </c>
      <c r="G538" s="2">
        <v>56.628749999999997</v>
      </c>
      <c r="H538" s="2">
        <v>4.3</v>
      </c>
      <c r="I538" s="2">
        <v>2</v>
      </c>
      <c r="J538" s="2">
        <v>2</v>
      </c>
      <c r="K538" s="2">
        <v>47129.19140625</v>
      </c>
      <c r="L538" s="2">
        <v>51537.734375</v>
      </c>
      <c r="M538" s="2">
        <v>45263.734375</v>
      </c>
      <c r="N538" s="2">
        <v>77795.390625</v>
      </c>
      <c r="O538" s="2">
        <v>77831.6015625</v>
      </c>
      <c r="P538" s="2">
        <v>64985.53125</v>
      </c>
      <c r="Q538" s="2">
        <v>0.77569725937497436</v>
      </c>
      <c r="R538" s="2">
        <v>0.84825727147487828</v>
      </c>
      <c r="S538" s="2">
        <v>0.74499378529774873</v>
      </c>
      <c r="T538" s="2">
        <v>1.2804308645918201</v>
      </c>
      <c r="U538" s="2">
        <v>1.281026858797111</v>
      </c>
      <c r="V538" s="2">
        <v>1.069593960463467</v>
      </c>
      <c r="W538" s="2" t="s">
        <v>2435</v>
      </c>
      <c r="AD538" s="2" t="s">
        <v>4672</v>
      </c>
      <c r="AE538" s="2" t="s">
        <v>4949</v>
      </c>
    </row>
    <row r="539" spans="1:34" x14ac:dyDescent="0.25">
      <c r="A539" s="2" t="s">
        <v>537</v>
      </c>
      <c r="B539" s="2" t="s">
        <v>1348</v>
      </c>
      <c r="C539" s="2" t="s">
        <v>2159</v>
      </c>
      <c r="D539" s="2">
        <v>1.7632484363003089</v>
      </c>
      <c r="E539" s="2">
        <v>7.508310519732943E-5</v>
      </c>
      <c r="F539" s="2" t="s">
        <v>2433</v>
      </c>
      <c r="G539" s="2">
        <v>44.847670000000001</v>
      </c>
      <c r="H539" s="2">
        <v>7.1</v>
      </c>
      <c r="I539" s="2">
        <v>2</v>
      </c>
      <c r="J539" s="2">
        <v>2</v>
      </c>
      <c r="K539" s="2">
        <v>31778.04296875</v>
      </c>
      <c r="L539" s="2">
        <v>33416.60546875</v>
      </c>
      <c r="M539" s="2">
        <v>30444.107421875</v>
      </c>
      <c r="N539" s="2">
        <v>58486.65625</v>
      </c>
      <c r="O539" s="2">
        <v>55558.65234375</v>
      </c>
      <c r="P539" s="2">
        <v>54589.578125</v>
      </c>
      <c r="Q539" s="2">
        <v>0.72148041686046827</v>
      </c>
      <c r="R539" s="2">
        <v>0.75868191340053137</v>
      </c>
      <c r="S539" s="2">
        <v>0.69119509138052004</v>
      </c>
      <c r="T539" s="2">
        <v>1.3278658214894079</v>
      </c>
      <c r="U539" s="2">
        <v>1.2613891828578929</v>
      </c>
      <c r="V539" s="2">
        <v>1.2393875740111799</v>
      </c>
      <c r="W539" s="2" t="s">
        <v>2440</v>
      </c>
      <c r="AF539" s="2" t="s">
        <v>5032</v>
      </c>
      <c r="AG539" s="2" t="s">
        <v>5103</v>
      </c>
      <c r="AH539" s="2" t="s">
        <v>5568</v>
      </c>
    </row>
    <row r="540" spans="1:34" x14ac:dyDescent="0.25">
      <c r="A540" s="2" t="s">
        <v>538</v>
      </c>
      <c r="B540" s="2" t="s">
        <v>1349</v>
      </c>
      <c r="C540" s="2" t="s">
        <v>2160</v>
      </c>
      <c r="D540" s="2">
        <v>0.49877852554304292</v>
      </c>
      <c r="E540" s="2">
        <v>4.9759932395276592E-4</v>
      </c>
      <c r="F540" s="2" t="s">
        <v>2434</v>
      </c>
      <c r="G540" s="2">
        <v>33.066580000000002</v>
      </c>
      <c r="H540" s="2">
        <v>17</v>
      </c>
      <c r="I540" s="2">
        <v>4</v>
      </c>
      <c r="J540" s="2">
        <v>4</v>
      </c>
      <c r="K540" s="2">
        <v>75902.5234375</v>
      </c>
      <c r="L540" s="2">
        <v>68405.5234375</v>
      </c>
      <c r="M540" s="2">
        <v>81552.4375</v>
      </c>
      <c r="N540" s="2">
        <v>34402.921875</v>
      </c>
      <c r="O540" s="2">
        <v>39791.23828125</v>
      </c>
      <c r="P540" s="2">
        <v>38460.19921875</v>
      </c>
      <c r="Q540" s="2">
        <v>1.3453328532952999</v>
      </c>
      <c r="R540" s="2">
        <v>1.2124524173838389</v>
      </c>
      <c r="S540" s="2">
        <v>1.4454746491452779</v>
      </c>
      <c r="T540" s="2">
        <v>0.60977394362784132</v>
      </c>
      <c r="U540" s="2">
        <v>0.70527905672526359</v>
      </c>
      <c r="V540" s="2">
        <v>0.68168707982247823</v>
      </c>
      <c r="W540" s="2" t="s">
        <v>2435</v>
      </c>
      <c r="X540" s="2" t="s">
        <v>2797</v>
      </c>
      <c r="Y540" s="2" t="s">
        <v>3267</v>
      </c>
      <c r="Z540" s="2" t="s">
        <v>3475</v>
      </c>
      <c r="AA540" s="2" t="s">
        <v>3816</v>
      </c>
      <c r="AB540" s="2" t="s">
        <v>4097</v>
      </c>
      <c r="AC540" s="2" t="s">
        <v>4391</v>
      </c>
      <c r="AD540" s="2" t="s">
        <v>4673</v>
      </c>
      <c r="AE540" s="2" t="s">
        <v>4950</v>
      </c>
      <c r="AF540" s="2" t="s">
        <v>5026</v>
      </c>
      <c r="AG540" s="2" t="s">
        <v>5430</v>
      </c>
      <c r="AH540" s="2" t="s">
        <v>5868</v>
      </c>
    </row>
    <row r="541" spans="1:34" x14ac:dyDescent="0.25">
      <c r="A541" s="2" t="s">
        <v>539</v>
      </c>
      <c r="B541" s="2" t="s">
        <v>1350</v>
      </c>
      <c r="C541" s="2" t="s">
        <v>2161</v>
      </c>
      <c r="D541" s="2">
        <v>1.7170305279484031</v>
      </c>
      <c r="E541" s="2">
        <v>6.8530745312128834E-4</v>
      </c>
      <c r="F541" s="2" t="s">
        <v>2433</v>
      </c>
      <c r="G541" s="2">
        <v>32.915300000000002</v>
      </c>
      <c r="H541" s="2">
        <v>2.9</v>
      </c>
      <c r="I541" s="2">
        <v>1</v>
      </c>
      <c r="J541" s="2">
        <v>1</v>
      </c>
      <c r="K541" s="2">
        <v>94463.9609375</v>
      </c>
      <c r="L541" s="2">
        <v>79976.09375</v>
      </c>
      <c r="M541" s="2">
        <v>88271.3125</v>
      </c>
      <c r="N541" s="2">
        <v>141459.296875</v>
      </c>
      <c r="O541" s="2">
        <v>153762</v>
      </c>
      <c r="P541" s="2">
        <v>155862.140625</v>
      </c>
      <c r="Q541" s="2">
        <v>0.79404299653475119</v>
      </c>
      <c r="R541" s="2">
        <v>0.672261214775977</v>
      </c>
      <c r="S541" s="2">
        <v>0.74198897431296318</v>
      </c>
      <c r="T541" s="2">
        <v>1.1890753136282439</v>
      </c>
      <c r="U541" s="2">
        <v>1.292489093422168</v>
      </c>
      <c r="V541" s="2">
        <v>1.3101424073258969</v>
      </c>
      <c r="W541" s="2" t="s">
        <v>2438</v>
      </c>
      <c r="AD541" s="2" t="s">
        <v>4599</v>
      </c>
      <c r="AE541" s="2" t="s">
        <v>4876</v>
      </c>
      <c r="AF541" s="2" t="s">
        <v>5018</v>
      </c>
      <c r="AG541" s="2" t="s">
        <v>5408</v>
      </c>
      <c r="AH541" s="2" t="s">
        <v>5849</v>
      </c>
    </row>
    <row r="542" spans="1:34" x14ac:dyDescent="0.25">
      <c r="A542" s="2" t="s">
        <v>540</v>
      </c>
      <c r="B542" s="2" t="s">
        <v>1351</v>
      </c>
      <c r="C542" s="2" t="s">
        <v>2162</v>
      </c>
      <c r="D542" s="2">
        <v>7.4731668092264441</v>
      </c>
      <c r="E542" s="2">
        <v>8.2972829451820278E-8</v>
      </c>
      <c r="F542" s="2" t="s">
        <v>2433</v>
      </c>
      <c r="G542" s="2">
        <v>65.323779999999999</v>
      </c>
      <c r="H542" s="2">
        <v>39.5</v>
      </c>
      <c r="I542" s="2">
        <v>18</v>
      </c>
      <c r="J542" s="2">
        <v>18</v>
      </c>
      <c r="K542" s="2">
        <v>269665.6875</v>
      </c>
      <c r="L542" s="2">
        <v>250306.515625</v>
      </c>
      <c r="M542" s="2">
        <v>258685.078125</v>
      </c>
      <c r="N542" s="2">
        <v>1935289.5</v>
      </c>
      <c r="O542" s="2">
        <v>1952665.875</v>
      </c>
      <c r="P542" s="2">
        <v>1931080.375</v>
      </c>
      <c r="Q542" s="2">
        <v>0.2452363450885581</v>
      </c>
      <c r="R542" s="2">
        <v>0.22763094412494389</v>
      </c>
      <c r="S542" s="2">
        <v>0.23525048246385849</v>
      </c>
      <c r="T542" s="2">
        <v>1.7599692718350131</v>
      </c>
      <c r="U542" s="2">
        <v>1.7757714999026391</v>
      </c>
      <c r="V542" s="2">
        <v>1.756141456584988</v>
      </c>
      <c r="W542" s="2" t="s">
        <v>2438</v>
      </c>
      <c r="AD542" s="2" t="s">
        <v>4674</v>
      </c>
      <c r="AE542" s="2" t="s">
        <v>4951</v>
      </c>
      <c r="AF542" s="2" t="s">
        <v>5018</v>
      </c>
      <c r="AG542" s="2" t="s">
        <v>5431</v>
      </c>
      <c r="AH542" s="2" t="s">
        <v>5869</v>
      </c>
    </row>
    <row r="543" spans="1:34" x14ac:dyDescent="0.25">
      <c r="A543" s="2" t="s">
        <v>541</v>
      </c>
      <c r="B543" s="2" t="s">
        <v>1352</v>
      </c>
      <c r="C543" s="2" t="s">
        <v>2163</v>
      </c>
      <c r="D543" s="2">
        <v>1.7666735105174911</v>
      </c>
      <c r="E543" s="2">
        <v>2.0922871514164471E-2</v>
      </c>
      <c r="F543" s="2" t="s">
        <v>2433</v>
      </c>
      <c r="G543" s="2">
        <v>51.142189999999999</v>
      </c>
      <c r="H543" s="2">
        <v>2.4</v>
      </c>
      <c r="I543" s="2">
        <v>1</v>
      </c>
      <c r="J543" s="2">
        <v>1</v>
      </c>
      <c r="K543" s="2">
        <v>15194.708984375</v>
      </c>
      <c r="L543" s="2">
        <v>17106.85546875</v>
      </c>
      <c r="M543" s="2">
        <v>11129.1123046875</v>
      </c>
      <c r="N543" s="2">
        <v>22039.70703125</v>
      </c>
      <c r="O543" s="2">
        <v>29925.63671875</v>
      </c>
      <c r="P543" s="2">
        <v>24762.482421875</v>
      </c>
      <c r="Q543" s="2">
        <v>0.75873327050020278</v>
      </c>
      <c r="R543" s="2">
        <v>0.85421447762678893</v>
      </c>
      <c r="S543" s="2">
        <v>0.5557215860720166</v>
      </c>
      <c r="T543" s="2">
        <v>1.100531705732728</v>
      </c>
      <c r="U543" s="2">
        <v>1.4943080675494811</v>
      </c>
      <c r="V543" s="2">
        <v>1.2364908925187821</v>
      </c>
      <c r="W543" s="2" t="s">
        <v>2435</v>
      </c>
      <c r="AA543" s="2" t="s">
        <v>3817</v>
      </c>
      <c r="AB543" s="2" t="s">
        <v>3923</v>
      </c>
      <c r="AC543" s="2" t="s">
        <v>4392</v>
      </c>
      <c r="AF543" s="2" t="s">
        <v>5018</v>
      </c>
      <c r="AG543" s="2" t="s">
        <v>5082</v>
      </c>
      <c r="AH543" s="2" t="s">
        <v>5547</v>
      </c>
    </row>
    <row r="544" spans="1:34" x14ac:dyDescent="0.25">
      <c r="A544" s="2" t="s">
        <v>542</v>
      </c>
      <c r="B544" s="2" t="s">
        <v>1353</v>
      </c>
      <c r="C544" s="2" t="s">
        <v>2164</v>
      </c>
      <c r="D544" s="2">
        <v>0.4885410563060989</v>
      </c>
      <c r="E544" s="2">
        <v>3.2281416339325128E-4</v>
      </c>
      <c r="F544" s="2" t="s">
        <v>2434</v>
      </c>
      <c r="G544" s="2">
        <v>32.09825</v>
      </c>
      <c r="H544" s="2">
        <v>23.1</v>
      </c>
      <c r="I544" s="2">
        <v>5</v>
      </c>
      <c r="J544" s="2">
        <v>5</v>
      </c>
      <c r="K544" s="2">
        <v>30114.7734375</v>
      </c>
      <c r="L544" s="2">
        <v>24614.8828125</v>
      </c>
      <c r="M544" s="2">
        <v>26902.47265625</v>
      </c>
      <c r="N544" s="2">
        <v>13586.01953125</v>
      </c>
      <c r="O544" s="2">
        <v>13540.1689453125</v>
      </c>
      <c r="P544" s="2">
        <v>12754.4580078125</v>
      </c>
      <c r="Q544" s="2">
        <v>1.4869929523389069</v>
      </c>
      <c r="R544" s="2">
        <v>1.2154219702432589</v>
      </c>
      <c r="S544" s="2">
        <v>1.328377492972262</v>
      </c>
      <c r="T544" s="2">
        <v>0.67084400735191474</v>
      </c>
      <c r="U544" s="2">
        <v>0.66858001893801644</v>
      </c>
      <c r="V544" s="2">
        <v>0.62978355815564091</v>
      </c>
      <c r="W544" s="2" t="s">
        <v>2437</v>
      </c>
      <c r="X544" s="2" t="s">
        <v>2798</v>
      </c>
      <c r="Y544" s="2" t="s">
        <v>3268</v>
      </c>
      <c r="Z544" s="2" t="s">
        <v>3521</v>
      </c>
      <c r="AA544" s="2" t="s">
        <v>3818</v>
      </c>
      <c r="AB544" s="2" t="s">
        <v>3933</v>
      </c>
      <c r="AC544" s="2" t="s">
        <v>4393</v>
      </c>
    </row>
    <row r="545" spans="1:34" x14ac:dyDescent="0.25">
      <c r="A545" s="2" t="s">
        <v>543</v>
      </c>
      <c r="B545" s="2" t="s">
        <v>1354</v>
      </c>
      <c r="C545" s="2" t="s">
        <v>2165</v>
      </c>
      <c r="D545" s="2">
        <v>0.61706726438060466</v>
      </c>
      <c r="E545" s="2">
        <v>3.0506280714171852E-4</v>
      </c>
      <c r="F545" s="2" t="s">
        <v>2434</v>
      </c>
      <c r="G545" s="2">
        <v>59.503880000000002</v>
      </c>
      <c r="H545" s="2">
        <v>14.1</v>
      </c>
      <c r="I545" s="2">
        <v>7</v>
      </c>
      <c r="J545" s="2">
        <v>7</v>
      </c>
      <c r="K545" s="2">
        <v>533236.125</v>
      </c>
      <c r="L545" s="2">
        <v>559655.4375</v>
      </c>
      <c r="M545" s="2">
        <v>527393</v>
      </c>
      <c r="N545" s="2">
        <v>324054.84375</v>
      </c>
      <c r="O545" s="2">
        <v>317639.875</v>
      </c>
      <c r="P545" s="2">
        <v>358129.84375</v>
      </c>
      <c r="Q545" s="2">
        <v>1.221100571526768</v>
      </c>
      <c r="R545" s="2">
        <v>1.2816002940335549</v>
      </c>
      <c r="S545" s="2">
        <v>1.207719926550769</v>
      </c>
      <c r="T545" s="2">
        <v>0.74207942102411473</v>
      </c>
      <c r="U545" s="2">
        <v>0.72738926475056642</v>
      </c>
      <c r="V545" s="2">
        <v>0.82011052211422675</v>
      </c>
      <c r="W545" s="2" t="s">
        <v>2435</v>
      </c>
      <c r="X545" s="2" t="s">
        <v>2799</v>
      </c>
      <c r="Y545" s="2" t="s">
        <v>3269</v>
      </c>
      <c r="Z545" s="2" t="s">
        <v>3522</v>
      </c>
      <c r="AA545" s="2" t="s">
        <v>3819</v>
      </c>
      <c r="AB545" s="2" t="s">
        <v>4098</v>
      </c>
      <c r="AC545" s="2" t="s">
        <v>4394</v>
      </c>
      <c r="AD545" s="2" t="s">
        <v>4675</v>
      </c>
      <c r="AE545" s="2" t="s">
        <v>4952</v>
      </c>
      <c r="AF545" s="2" t="s">
        <v>5026</v>
      </c>
      <c r="AG545" s="2" t="s">
        <v>5432</v>
      </c>
      <c r="AH545" s="2" t="s">
        <v>5870</v>
      </c>
    </row>
    <row r="546" spans="1:34" x14ac:dyDescent="0.25">
      <c r="A546" s="2" t="s">
        <v>544</v>
      </c>
      <c r="B546" s="2" t="s">
        <v>1355</v>
      </c>
      <c r="C546" s="2" t="s">
        <v>2166</v>
      </c>
      <c r="D546" s="2">
        <v>1.9334813526254211</v>
      </c>
      <c r="E546" s="2">
        <v>3.7456959212158333E-5</v>
      </c>
      <c r="F546" s="2" t="s">
        <v>2433</v>
      </c>
      <c r="G546" s="2">
        <v>33.24821</v>
      </c>
      <c r="H546" s="2">
        <v>13</v>
      </c>
      <c r="I546" s="2">
        <v>3</v>
      </c>
      <c r="J546" s="2">
        <v>3</v>
      </c>
      <c r="K546" s="2">
        <v>27797.009765625</v>
      </c>
      <c r="L546" s="2">
        <v>27126.12109375</v>
      </c>
      <c r="M546" s="2">
        <v>28986.08203125</v>
      </c>
      <c r="N546" s="2">
        <v>52963.8984375</v>
      </c>
      <c r="O546" s="2">
        <v>56987.625</v>
      </c>
      <c r="P546" s="2">
        <v>52285.375</v>
      </c>
      <c r="Q546" s="2">
        <v>0.67757340424290191</v>
      </c>
      <c r="R546" s="2">
        <v>0.66121997899669105</v>
      </c>
      <c r="S546" s="2">
        <v>0.70655795149109912</v>
      </c>
      <c r="T546" s="2">
        <v>1.2910355922762431</v>
      </c>
      <c r="U546" s="2">
        <v>1.3891170092230141</v>
      </c>
      <c r="V546" s="2">
        <v>1.2744960637700511</v>
      </c>
      <c r="W546" s="2" t="s">
        <v>2438</v>
      </c>
      <c r="AD546" s="2" t="s">
        <v>4664</v>
      </c>
      <c r="AE546" s="2" t="s">
        <v>4941</v>
      </c>
      <c r="AF546" s="2" t="s">
        <v>5018</v>
      </c>
      <c r="AG546" s="2" t="s">
        <v>5410</v>
      </c>
      <c r="AH546" s="2" t="s">
        <v>5851</v>
      </c>
    </row>
    <row r="547" spans="1:34" x14ac:dyDescent="0.25">
      <c r="A547" s="2" t="s">
        <v>545</v>
      </c>
      <c r="B547" s="2" t="s">
        <v>1356</v>
      </c>
      <c r="C547" s="2" t="s">
        <v>2167</v>
      </c>
      <c r="D547" s="2">
        <v>2.516169435318437</v>
      </c>
      <c r="E547" s="2">
        <v>3.5185554492894497E-2</v>
      </c>
      <c r="F547" s="2" t="s">
        <v>2433</v>
      </c>
      <c r="G547" s="2">
        <v>35.588470000000001</v>
      </c>
      <c r="H547" s="2">
        <v>12.9</v>
      </c>
      <c r="I547" s="2">
        <v>3</v>
      </c>
      <c r="J547" s="2">
        <v>3</v>
      </c>
      <c r="K547" s="2">
        <v>86204.265625</v>
      </c>
      <c r="L547" s="2">
        <v>225049.953125</v>
      </c>
      <c r="M547" s="2">
        <v>201821.734375</v>
      </c>
      <c r="N547" s="2">
        <v>365231.65625</v>
      </c>
      <c r="O547" s="2">
        <v>418428.3125</v>
      </c>
      <c r="P547" s="2">
        <v>507326.0625</v>
      </c>
      <c r="Q547" s="2">
        <v>0.28670056695928209</v>
      </c>
      <c r="R547" s="2">
        <v>0.74847745279539191</v>
      </c>
      <c r="S547" s="2">
        <v>0.67122439070158413</v>
      </c>
      <c r="T547" s="2">
        <v>1.2146976969082279</v>
      </c>
      <c r="U547" s="2">
        <v>1.3916206298586591</v>
      </c>
      <c r="V547" s="2">
        <v>1.6872792627768549</v>
      </c>
      <c r="W547" s="2" t="s">
        <v>2435</v>
      </c>
    </row>
    <row r="548" spans="1:34" x14ac:dyDescent="0.25">
      <c r="A548" s="2" t="s">
        <v>546</v>
      </c>
      <c r="B548" s="2" t="s">
        <v>1357</v>
      </c>
      <c r="C548" s="2" t="s">
        <v>2168</v>
      </c>
      <c r="D548" s="2">
        <v>0.60347742433422613</v>
      </c>
      <c r="E548" s="2">
        <v>8.6034872372296549E-5</v>
      </c>
      <c r="F548" s="2" t="s">
        <v>2434</v>
      </c>
      <c r="G548" s="2">
        <v>42.325270000000003</v>
      </c>
      <c r="H548" s="2">
        <v>12</v>
      </c>
      <c r="I548" s="2">
        <v>5</v>
      </c>
      <c r="J548" s="2">
        <v>5</v>
      </c>
      <c r="K548" s="2">
        <v>123563.25</v>
      </c>
      <c r="L548" s="2">
        <v>116532.1640625</v>
      </c>
      <c r="M548" s="2">
        <v>125494.40625</v>
      </c>
      <c r="N548" s="2">
        <v>76350.5390625</v>
      </c>
      <c r="O548" s="2">
        <v>73441.4453125</v>
      </c>
      <c r="P548" s="2">
        <v>70833.21875</v>
      </c>
      <c r="Q548" s="2">
        <v>1.2646886728569879</v>
      </c>
      <c r="R548" s="2">
        <v>1.1927244379971871</v>
      </c>
      <c r="S548" s="2">
        <v>1.284454351041173</v>
      </c>
      <c r="T548" s="2">
        <v>0.78145938957472183</v>
      </c>
      <c r="U548" s="2">
        <v>0.75168437221394457</v>
      </c>
      <c r="V548" s="2">
        <v>0.72498877631598568</v>
      </c>
      <c r="W548" s="2" t="s">
        <v>2437</v>
      </c>
    </row>
    <row r="549" spans="1:34" x14ac:dyDescent="0.25">
      <c r="A549" s="2" t="s">
        <v>547</v>
      </c>
      <c r="B549" s="2" t="s">
        <v>1358</v>
      </c>
      <c r="C549" s="2" t="s">
        <v>2169</v>
      </c>
      <c r="D549" s="2">
        <v>0.66424268529285824</v>
      </c>
      <c r="E549" s="2">
        <v>3.6468649768893568E-3</v>
      </c>
      <c r="F549" s="2" t="s">
        <v>2434</v>
      </c>
      <c r="G549" s="2">
        <v>155.21351000000001</v>
      </c>
      <c r="H549" s="2">
        <v>5.4</v>
      </c>
      <c r="I549" s="2">
        <v>6</v>
      </c>
      <c r="J549" s="2">
        <v>6</v>
      </c>
      <c r="K549" s="2">
        <v>14501.9677734375</v>
      </c>
      <c r="L549" s="2">
        <v>12868.4775390625</v>
      </c>
      <c r="M549" s="2">
        <v>11811.4716796875</v>
      </c>
      <c r="N549" s="2">
        <v>8642.671875</v>
      </c>
      <c r="O549" s="2">
        <v>9140.966796875</v>
      </c>
      <c r="P549" s="2">
        <v>8242.6630859375</v>
      </c>
      <c r="Q549" s="2">
        <v>1.3343687085552389</v>
      </c>
      <c r="R549" s="2">
        <v>1.1840664676088091</v>
      </c>
      <c r="S549" s="2">
        <v>1.0868082495831859</v>
      </c>
      <c r="T549" s="2">
        <v>0.79523765936329915</v>
      </c>
      <c r="U549" s="2">
        <v>0.84108724072837826</v>
      </c>
      <c r="V549" s="2">
        <v>0.7584316741610887</v>
      </c>
      <c r="W549" s="2" t="s">
        <v>2435</v>
      </c>
      <c r="X549" s="2" t="s">
        <v>2800</v>
      </c>
      <c r="Y549" s="2" t="s">
        <v>3270</v>
      </c>
      <c r="AA549" s="2" t="s">
        <v>3820</v>
      </c>
      <c r="AB549" s="2" t="s">
        <v>4040</v>
      </c>
      <c r="AF549" s="2" t="s">
        <v>5018</v>
      </c>
      <c r="AG549" s="2" t="s">
        <v>5433</v>
      </c>
      <c r="AH549" s="2" t="s">
        <v>5871</v>
      </c>
    </row>
    <row r="550" spans="1:34" x14ac:dyDescent="0.25">
      <c r="A550" s="2" t="s">
        <v>548</v>
      </c>
      <c r="B550" s="2" t="s">
        <v>1359</v>
      </c>
      <c r="C550" s="2" t="s">
        <v>2170</v>
      </c>
      <c r="D550" s="2">
        <v>1.6327827144342451</v>
      </c>
      <c r="E550" s="2">
        <v>9.7586975234729059E-3</v>
      </c>
      <c r="F550" s="2" t="s">
        <v>2433</v>
      </c>
      <c r="G550" s="2">
        <v>26.373609999999999</v>
      </c>
      <c r="H550" s="2">
        <v>9</v>
      </c>
      <c r="I550" s="2">
        <v>2</v>
      </c>
      <c r="J550" s="2">
        <v>2</v>
      </c>
      <c r="K550" s="2">
        <v>214543.390625</v>
      </c>
      <c r="L550" s="2">
        <v>161441.828125</v>
      </c>
      <c r="M550" s="2">
        <v>229756.453125</v>
      </c>
      <c r="N550" s="2">
        <v>332114.34375</v>
      </c>
      <c r="O550" s="2">
        <v>326197.1875</v>
      </c>
      <c r="P550" s="2">
        <v>330733</v>
      </c>
      <c r="Q550" s="2">
        <v>0.80716797099673931</v>
      </c>
      <c r="R550" s="2">
        <v>0.6073860978054102</v>
      </c>
      <c r="S550" s="2">
        <v>0.86440346426921633</v>
      </c>
      <c r="T550" s="2">
        <v>1.2495004399933429</v>
      </c>
      <c r="U550" s="2">
        <v>1.2272385609838361</v>
      </c>
      <c r="V550" s="2">
        <v>1.244303465951456</v>
      </c>
      <c r="W550" s="2" t="s">
        <v>2435</v>
      </c>
      <c r="AD550" s="2" t="s">
        <v>4676</v>
      </c>
      <c r="AE550" s="2" t="s">
        <v>4953</v>
      </c>
    </row>
    <row r="551" spans="1:34" x14ac:dyDescent="0.25">
      <c r="A551" s="2" t="s">
        <v>549</v>
      </c>
      <c r="B551" s="2" t="s">
        <v>1360</v>
      </c>
      <c r="C551" s="2" t="s">
        <v>2171</v>
      </c>
      <c r="D551" s="2">
        <v>0.45034582721251748</v>
      </c>
      <c r="E551" s="2">
        <v>2.016872346073232E-3</v>
      </c>
      <c r="F551" s="2" t="s">
        <v>2434</v>
      </c>
      <c r="G551" s="2">
        <v>27.845109999999998</v>
      </c>
      <c r="H551" s="2">
        <v>6.1</v>
      </c>
      <c r="I551" s="2">
        <v>1</v>
      </c>
      <c r="J551" s="2">
        <v>1</v>
      </c>
      <c r="K551" s="2">
        <v>11914.5693359375</v>
      </c>
      <c r="L551" s="2">
        <v>11443.99609375</v>
      </c>
      <c r="M551" s="2">
        <v>13079.4853515625</v>
      </c>
      <c r="N551" s="2">
        <v>4572.35546875</v>
      </c>
      <c r="O551" s="2">
        <v>6573.22314453125</v>
      </c>
      <c r="P551" s="2">
        <v>5264.1455078125</v>
      </c>
      <c r="Q551" s="2">
        <v>1.3527043692515921</v>
      </c>
      <c r="R551" s="2">
        <v>1.299278478410542</v>
      </c>
      <c r="S551" s="2">
        <v>1.4849615192766541</v>
      </c>
      <c r="T551" s="2">
        <v>0.51911613806248103</v>
      </c>
      <c r="U551" s="2">
        <v>0.74628191896568197</v>
      </c>
      <c r="V551" s="2">
        <v>0.59765757603304959</v>
      </c>
      <c r="W551" s="2" t="s">
        <v>2437</v>
      </c>
      <c r="X551" s="2" t="s">
        <v>2801</v>
      </c>
      <c r="Y551" s="2" t="s">
        <v>3271</v>
      </c>
      <c r="Z551" s="2" t="s">
        <v>3523</v>
      </c>
    </row>
    <row r="552" spans="1:34" x14ac:dyDescent="0.25">
      <c r="A552" s="2" t="s">
        <v>550</v>
      </c>
      <c r="B552" s="2" t="s">
        <v>1361</v>
      </c>
      <c r="C552" s="2" t="s">
        <v>2172</v>
      </c>
      <c r="D552" s="2">
        <v>3.061015749338579</v>
      </c>
      <c r="E552" s="2">
        <v>1.236822457202105E-3</v>
      </c>
      <c r="F552" s="2" t="s">
        <v>2433</v>
      </c>
      <c r="G552" s="2">
        <v>47.927030000000002</v>
      </c>
      <c r="H552" s="2">
        <v>5.6</v>
      </c>
      <c r="I552" s="2">
        <v>2</v>
      </c>
      <c r="J552" s="2">
        <v>2</v>
      </c>
      <c r="K552" s="2">
        <v>7535.73876953125</v>
      </c>
      <c r="L552" s="2">
        <v>6228.2158203125</v>
      </c>
      <c r="M552" s="2">
        <v>10064.830078125</v>
      </c>
      <c r="N552" s="2">
        <v>23924.96875</v>
      </c>
      <c r="O552" s="2">
        <v>24600.73046875</v>
      </c>
      <c r="P552" s="2">
        <v>24414.5859375</v>
      </c>
      <c r="Q552" s="2">
        <v>0.46724054183138908</v>
      </c>
      <c r="R552" s="2">
        <v>0.38616982667867339</v>
      </c>
      <c r="S552" s="2">
        <v>0.62405250539709356</v>
      </c>
      <c r="T552" s="2">
        <v>1.48342660274361</v>
      </c>
      <c r="U552" s="2">
        <v>1.525326047678496</v>
      </c>
      <c r="V552" s="2">
        <v>1.5137844756707379</v>
      </c>
      <c r="W552" s="2" t="s">
        <v>2440</v>
      </c>
    </row>
    <row r="553" spans="1:34" x14ac:dyDescent="0.25">
      <c r="A553" s="2" t="s">
        <v>551</v>
      </c>
      <c r="B553" s="2" t="s">
        <v>1362</v>
      </c>
      <c r="C553" s="2" t="s">
        <v>2173</v>
      </c>
      <c r="D553" s="2">
        <v>2.0786866901534249</v>
      </c>
      <c r="E553" s="2">
        <v>2.185741580504226E-2</v>
      </c>
      <c r="F553" s="2" t="s">
        <v>2433</v>
      </c>
      <c r="G553" s="2">
        <v>102.10167</v>
      </c>
      <c r="H553" s="2">
        <v>7.1</v>
      </c>
      <c r="I553" s="2">
        <v>6</v>
      </c>
      <c r="J553" s="2">
        <v>6</v>
      </c>
      <c r="K553" s="2">
        <v>33486.25</v>
      </c>
      <c r="L553" s="2">
        <v>35536.50390625</v>
      </c>
      <c r="M553" s="2">
        <v>29872.177734375</v>
      </c>
      <c r="N553" s="2">
        <v>57335.66015625</v>
      </c>
      <c r="O553" s="2">
        <v>95382.75</v>
      </c>
      <c r="P553" s="2">
        <v>52853.16796875</v>
      </c>
      <c r="Q553" s="2">
        <v>0.65990016489716419</v>
      </c>
      <c r="R553" s="2">
        <v>0.70030370040249634</v>
      </c>
      <c r="S553" s="2">
        <v>0.58867908507974043</v>
      </c>
      <c r="T553" s="2">
        <v>1.1298909729096911</v>
      </c>
      <c r="U553" s="2">
        <v>1.879669788445854</v>
      </c>
      <c r="V553" s="2">
        <v>1.0415562882650531</v>
      </c>
      <c r="W553" s="2" t="s">
        <v>2435</v>
      </c>
    </row>
    <row r="554" spans="1:34" x14ac:dyDescent="0.25">
      <c r="A554" s="2" t="s">
        <v>552</v>
      </c>
      <c r="B554" s="2" t="s">
        <v>1363</v>
      </c>
      <c r="C554" s="2" t="s">
        <v>2174</v>
      </c>
      <c r="D554" s="2">
        <v>1.598360878093779</v>
      </c>
      <c r="E554" s="2">
        <v>6.7180927166182311E-3</v>
      </c>
      <c r="F554" s="2" t="s">
        <v>2433</v>
      </c>
      <c r="G554" s="2">
        <v>82.804909999999992</v>
      </c>
      <c r="H554" s="2">
        <v>3.2</v>
      </c>
      <c r="I554" s="2">
        <v>2</v>
      </c>
      <c r="J554" s="2">
        <v>2</v>
      </c>
      <c r="K554" s="2">
        <v>9603.5029296875</v>
      </c>
      <c r="L554" s="2">
        <v>10347.3623046875</v>
      </c>
      <c r="M554" s="2">
        <v>9136.37890625</v>
      </c>
      <c r="N554" s="2">
        <v>17176.455078125</v>
      </c>
      <c r="O554" s="2">
        <v>13102.0517578125</v>
      </c>
      <c r="P554" s="2">
        <v>16213.40625</v>
      </c>
      <c r="Q554" s="2">
        <v>0.76239296245915178</v>
      </c>
      <c r="R554" s="2">
        <v>0.82144570151816065</v>
      </c>
      <c r="S554" s="2">
        <v>0.72530940340035921</v>
      </c>
      <c r="T554" s="2">
        <v>1.363586658684383</v>
      </c>
      <c r="U554" s="2">
        <v>1.04013214001871</v>
      </c>
      <c r="V554" s="2">
        <v>1.2871331339192349</v>
      </c>
      <c r="W554" s="2" t="s">
        <v>2437</v>
      </c>
      <c r="X554" s="2" t="s">
        <v>2802</v>
      </c>
      <c r="Y554" s="2" t="s">
        <v>3272</v>
      </c>
      <c r="AF554" s="2" t="s">
        <v>5018</v>
      </c>
      <c r="AG554" s="2" t="s">
        <v>5434</v>
      </c>
      <c r="AH554" s="2" t="s">
        <v>5872</v>
      </c>
    </row>
    <row r="555" spans="1:34" x14ac:dyDescent="0.25">
      <c r="A555" s="2" t="s">
        <v>553</v>
      </c>
      <c r="B555" s="2" t="s">
        <v>1364</v>
      </c>
      <c r="C555" s="2" t="s">
        <v>2175</v>
      </c>
      <c r="D555" s="2">
        <v>0.44160030703583197</v>
      </c>
      <c r="E555" s="2">
        <v>1.5556904838642531E-4</v>
      </c>
      <c r="F555" s="2" t="s">
        <v>2434</v>
      </c>
      <c r="G555" s="2">
        <v>54.264209999999999</v>
      </c>
      <c r="H555" s="2">
        <v>8.3000000000000007</v>
      </c>
      <c r="I555" s="2">
        <v>4</v>
      </c>
      <c r="J555" s="2">
        <v>4</v>
      </c>
      <c r="K555" s="2">
        <v>25784.1640625</v>
      </c>
      <c r="L555" s="2">
        <v>26296.90234375</v>
      </c>
      <c r="M555" s="2">
        <v>26218.01953125</v>
      </c>
      <c r="N555" s="2">
        <v>11618.9208984375</v>
      </c>
      <c r="O555" s="2">
        <v>12637.53125</v>
      </c>
      <c r="P555" s="2">
        <v>10320.4482421875</v>
      </c>
      <c r="Q555" s="2">
        <v>1.370574817616921</v>
      </c>
      <c r="R555" s="2">
        <v>1.3978297704866749</v>
      </c>
      <c r="S555" s="2">
        <v>1.393636700814405</v>
      </c>
      <c r="T555" s="2">
        <v>0.61761166088924513</v>
      </c>
      <c r="U555" s="2">
        <v>0.67175658850572406</v>
      </c>
      <c r="V555" s="2">
        <v>0.54859046168703018</v>
      </c>
      <c r="W555" s="2" t="s">
        <v>2437</v>
      </c>
      <c r="X555" s="2" t="s">
        <v>2803</v>
      </c>
      <c r="Y555" s="2" t="s">
        <v>3273</v>
      </c>
      <c r="AA555" s="2" t="s">
        <v>3821</v>
      </c>
      <c r="AB555" s="2" t="s">
        <v>3933</v>
      </c>
      <c r="AC555" s="2" t="s">
        <v>4395</v>
      </c>
      <c r="AF555" s="2" t="s">
        <v>5029</v>
      </c>
      <c r="AG555" s="2" t="s">
        <v>5435</v>
      </c>
      <c r="AH555" s="2" t="s">
        <v>5873</v>
      </c>
    </row>
    <row r="556" spans="1:34" x14ac:dyDescent="0.25">
      <c r="A556" s="2" t="s">
        <v>554</v>
      </c>
      <c r="B556" s="2" t="s">
        <v>1365</v>
      </c>
      <c r="C556" s="2" t="s">
        <v>2176</v>
      </c>
      <c r="D556" s="2">
        <v>1.89202943179914</v>
      </c>
      <c r="E556" s="2">
        <v>1.1424546594777929E-3</v>
      </c>
      <c r="F556" s="2" t="s">
        <v>2433</v>
      </c>
      <c r="G556" s="2">
        <v>37.391379999999998</v>
      </c>
      <c r="H556" s="2">
        <v>11.8</v>
      </c>
      <c r="I556" s="2">
        <v>3</v>
      </c>
      <c r="J556" s="2">
        <v>3</v>
      </c>
      <c r="K556" s="2">
        <v>27071.88671875</v>
      </c>
      <c r="L556" s="2">
        <v>32386.599609375</v>
      </c>
      <c r="M556" s="2">
        <v>34775.52734375</v>
      </c>
      <c r="N556" s="2">
        <v>58868.82421875</v>
      </c>
      <c r="O556" s="2">
        <v>57638.76953125</v>
      </c>
      <c r="P556" s="2">
        <v>61785.93359375</v>
      </c>
      <c r="Q556" s="2">
        <v>0.59601800136297867</v>
      </c>
      <c r="R556" s="2">
        <v>0.71302737672706973</v>
      </c>
      <c r="S556" s="2">
        <v>0.76562230475831849</v>
      </c>
      <c r="T556" s="2">
        <v>1.296063304267105</v>
      </c>
      <c r="U556" s="2">
        <v>1.2689822683560339</v>
      </c>
      <c r="V556" s="2">
        <v>1.360286744528493</v>
      </c>
      <c r="W556" s="2" t="s">
        <v>2438</v>
      </c>
      <c r="X556" s="2" t="s">
        <v>2496</v>
      </c>
      <c r="Y556" s="2" t="s">
        <v>2966</v>
      </c>
      <c r="AA556" s="2" t="s">
        <v>3822</v>
      </c>
      <c r="AB556" s="2" t="s">
        <v>4099</v>
      </c>
      <c r="AC556" s="2" t="s">
        <v>4396</v>
      </c>
      <c r="AF556" s="2" t="s">
        <v>5032</v>
      </c>
      <c r="AG556" s="2" t="s">
        <v>5128</v>
      </c>
      <c r="AH556" s="2" t="s">
        <v>5593</v>
      </c>
    </row>
    <row r="557" spans="1:34" x14ac:dyDescent="0.25">
      <c r="A557" s="2" t="s">
        <v>555</v>
      </c>
      <c r="B557" s="2" t="s">
        <v>1366</v>
      </c>
      <c r="C557" s="2" t="s">
        <v>2177</v>
      </c>
      <c r="D557" s="2">
        <v>0.30501701796340841</v>
      </c>
      <c r="E557" s="2">
        <v>4.2174342187597647E-6</v>
      </c>
      <c r="F557" s="2" t="s">
        <v>2434</v>
      </c>
      <c r="G557" s="2">
        <v>63.368370000000013</v>
      </c>
      <c r="H557" s="2">
        <v>14.9</v>
      </c>
      <c r="I557" s="2">
        <v>6</v>
      </c>
      <c r="J557" s="2">
        <v>6</v>
      </c>
      <c r="K557" s="2">
        <v>232154.4375</v>
      </c>
      <c r="L557" s="2">
        <v>211264.453125</v>
      </c>
      <c r="M557" s="2">
        <v>227297.015625</v>
      </c>
      <c r="N557" s="2">
        <v>69609.0859375</v>
      </c>
      <c r="O557" s="2">
        <v>69366.25</v>
      </c>
      <c r="P557" s="2">
        <v>65604.4296875</v>
      </c>
      <c r="Q557" s="2">
        <v>1.5913783990456229</v>
      </c>
      <c r="R557" s="2">
        <v>1.448181179777412</v>
      </c>
      <c r="S557" s="2">
        <v>1.5580816146715279</v>
      </c>
      <c r="T557" s="2">
        <v>0.47715820955715271</v>
      </c>
      <c r="U557" s="2">
        <v>0.47549361132844348</v>
      </c>
      <c r="V557" s="2">
        <v>0.4497069856198414</v>
      </c>
      <c r="W557" s="2" t="s">
        <v>2436</v>
      </c>
      <c r="X557" s="2" t="s">
        <v>2804</v>
      </c>
      <c r="Y557" s="2" t="s">
        <v>3274</v>
      </c>
      <c r="AA557" s="2" t="s">
        <v>3823</v>
      </c>
      <c r="AB557" s="2" t="s">
        <v>3963</v>
      </c>
      <c r="AC557" s="2" t="s">
        <v>4397</v>
      </c>
      <c r="AF557" s="2" t="s">
        <v>5042</v>
      </c>
      <c r="AG557" s="2" t="s">
        <v>5436</v>
      </c>
      <c r="AH557" s="2" t="s">
        <v>5645</v>
      </c>
    </row>
    <row r="558" spans="1:34" x14ac:dyDescent="0.25">
      <c r="A558" s="2" t="s">
        <v>556</v>
      </c>
      <c r="B558" s="2" t="s">
        <v>1367</v>
      </c>
      <c r="C558" s="2" t="s">
        <v>2178</v>
      </c>
      <c r="D558" s="2">
        <v>1.924168881420196</v>
      </c>
      <c r="E558" s="2">
        <v>6.8405041506384261E-3</v>
      </c>
      <c r="F558" s="2" t="s">
        <v>2433</v>
      </c>
      <c r="G558" s="2">
        <v>89.839199999999977</v>
      </c>
      <c r="H558" s="2">
        <v>1.6</v>
      </c>
      <c r="I558" s="2">
        <v>1</v>
      </c>
      <c r="J558" s="2">
        <v>1</v>
      </c>
      <c r="K558" s="2">
        <v>1867.90234375</v>
      </c>
      <c r="L558" s="2">
        <v>1932.564331054688</v>
      </c>
      <c r="M558" s="2">
        <v>2503.48095703125</v>
      </c>
      <c r="N558" s="2">
        <v>4134.39794921875</v>
      </c>
      <c r="O558" s="2">
        <v>3400.177734375</v>
      </c>
      <c r="P558" s="2">
        <v>4595.2841796875</v>
      </c>
      <c r="Q558" s="2">
        <v>0.60798150710148513</v>
      </c>
      <c r="R558" s="2">
        <v>0.62902826718785865</v>
      </c>
      <c r="S558" s="2">
        <v>0.81485530030441544</v>
      </c>
      <c r="T558" s="2">
        <v>1.3457007024665579</v>
      </c>
      <c r="U558" s="2">
        <v>1.1067201614020279</v>
      </c>
      <c r="V558" s="2">
        <v>1.495714061537655</v>
      </c>
      <c r="W558" s="2" t="s">
        <v>2437</v>
      </c>
      <c r="X558" s="2" t="s">
        <v>2805</v>
      </c>
      <c r="Y558" s="2" t="s">
        <v>3275</v>
      </c>
      <c r="AA558" s="2" t="s">
        <v>3824</v>
      </c>
      <c r="AB558" s="2" t="s">
        <v>4100</v>
      </c>
      <c r="AC558" s="2" t="s">
        <v>4398</v>
      </c>
      <c r="AD558" s="2" t="s">
        <v>4677</v>
      </c>
      <c r="AE558" s="2" t="s">
        <v>4954</v>
      </c>
      <c r="AF558" s="2" t="s">
        <v>5027</v>
      </c>
      <c r="AG558" s="2" t="s">
        <v>5437</v>
      </c>
      <c r="AH558" s="2" t="s">
        <v>5874</v>
      </c>
    </row>
    <row r="559" spans="1:34" x14ac:dyDescent="0.25">
      <c r="A559" s="2" t="s">
        <v>557</v>
      </c>
      <c r="B559" s="2" t="s">
        <v>1368</v>
      </c>
      <c r="C559" s="2" t="s">
        <v>2179</v>
      </c>
      <c r="D559" s="2">
        <v>1.657625308087632</v>
      </c>
      <c r="E559" s="2">
        <v>8.1346506472109673E-4</v>
      </c>
      <c r="F559" s="2" t="s">
        <v>2433</v>
      </c>
      <c r="G559" s="2">
        <v>143.61619999999999</v>
      </c>
      <c r="H559" s="2">
        <v>6.2</v>
      </c>
      <c r="I559" s="2">
        <v>7</v>
      </c>
      <c r="J559" s="2">
        <v>7</v>
      </c>
      <c r="K559" s="2">
        <v>18170.873046875</v>
      </c>
      <c r="L559" s="2">
        <v>18496.791015625</v>
      </c>
      <c r="M559" s="2">
        <v>15777.52734375</v>
      </c>
      <c r="N559" s="2">
        <v>28530.3125</v>
      </c>
      <c r="O559" s="2">
        <v>30366.392578125</v>
      </c>
      <c r="P559" s="2">
        <v>28037.771484375</v>
      </c>
      <c r="Q559" s="2">
        <v>0.78221766395436032</v>
      </c>
      <c r="R559" s="2">
        <v>0.79624774338415516</v>
      </c>
      <c r="S559" s="2">
        <v>0.67918919195391292</v>
      </c>
      <c r="T559" s="2">
        <v>1.228169628287394</v>
      </c>
      <c r="U559" s="2">
        <v>1.307208993420764</v>
      </c>
      <c r="V559" s="2">
        <v>1.2069667789994141</v>
      </c>
      <c r="W559" s="2" t="s">
        <v>2435</v>
      </c>
      <c r="X559" s="2" t="s">
        <v>2806</v>
      </c>
      <c r="Y559" s="2" t="s">
        <v>3276</v>
      </c>
      <c r="Z559" s="2" t="s">
        <v>3524</v>
      </c>
      <c r="AA559" s="2" t="s">
        <v>3825</v>
      </c>
      <c r="AB559" s="2" t="s">
        <v>4101</v>
      </c>
      <c r="AC559" s="2" t="s">
        <v>4399</v>
      </c>
      <c r="AD559" s="2" t="s">
        <v>4678</v>
      </c>
      <c r="AE559" s="2" t="s">
        <v>4955</v>
      </c>
      <c r="AF559" s="2" t="s">
        <v>5051</v>
      </c>
      <c r="AG559" s="2" t="s">
        <v>5438</v>
      </c>
      <c r="AH559" s="2" t="s">
        <v>5875</v>
      </c>
    </row>
    <row r="560" spans="1:34" x14ac:dyDescent="0.25">
      <c r="A560" s="2" t="s">
        <v>558</v>
      </c>
      <c r="B560" s="2" t="s">
        <v>1369</v>
      </c>
      <c r="C560" s="2" t="s">
        <v>2180</v>
      </c>
      <c r="D560" s="2">
        <v>2.512737054533059</v>
      </c>
      <c r="E560" s="2">
        <v>2.542673174916984E-5</v>
      </c>
      <c r="F560" s="2" t="s">
        <v>2433</v>
      </c>
      <c r="G560" s="2">
        <v>46.025009999999988</v>
      </c>
      <c r="H560" s="2">
        <v>24.7</v>
      </c>
      <c r="I560" s="2">
        <v>8</v>
      </c>
      <c r="J560" s="2">
        <v>8</v>
      </c>
      <c r="K560" s="2">
        <v>97330.3046875</v>
      </c>
      <c r="L560" s="2">
        <v>93330.8046875</v>
      </c>
      <c r="M560" s="2">
        <v>102337.0546875</v>
      </c>
      <c r="N560" s="2">
        <v>230228.03125</v>
      </c>
      <c r="O560" s="2">
        <v>249525.09375</v>
      </c>
      <c r="P560" s="2">
        <v>256474.21875</v>
      </c>
      <c r="Q560" s="2">
        <v>0.56739929557924185</v>
      </c>
      <c r="R560" s="2">
        <v>0.54408370553814112</v>
      </c>
      <c r="S560" s="2">
        <v>0.59658677662394277</v>
      </c>
      <c r="T560" s="2">
        <v>1.3421433660694431</v>
      </c>
      <c r="U560" s="2">
        <v>1.4546380274639921</v>
      </c>
      <c r="V560" s="2">
        <v>1.4951488287252399</v>
      </c>
      <c r="W560" s="2" t="s">
        <v>2437</v>
      </c>
      <c r="AF560" s="2" t="s">
        <v>5042</v>
      </c>
      <c r="AG560" s="2" t="s">
        <v>5439</v>
      </c>
      <c r="AH560" s="2" t="s">
        <v>5708</v>
      </c>
    </row>
    <row r="561" spans="1:34" x14ac:dyDescent="0.25">
      <c r="A561" s="2" t="s">
        <v>559</v>
      </c>
      <c r="B561" s="2" t="s">
        <v>1370</v>
      </c>
      <c r="C561" s="2" t="s">
        <v>2181</v>
      </c>
      <c r="D561" s="2">
        <v>0.39909370491057139</v>
      </c>
      <c r="E561" s="2">
        <v>1.342751391804068E-2</v>
      </c>
      <c r="F561" s="2" t="s">
        <v>2434</v>
      </c>
      <c r="G561" s="2">
        <v>106.21876</v>
      </c>
      <c r="H561" s="2">
        <v>4.5999999999999996</v>
      </c>
      <c r="I561" s="2">
        <v>4</v>
      </c>
      <c r="J561" s="2">
        <v>4</v>
      </c>
      <c r="K561" s="2">
        <v>7749.26220703125</v>
      </c>
      <c r="L561" s="2">
        <v>7561.017578125</v>
      </c>
      <c r="M561" s="2">
        <v>6725.396484375</v>
      </c>
      <c r="N561" s="2">
        <v>1837.142944335937</v>
      </c>
      <c r="O561" s="2">
        <v>3005.21044921875</v>
      </c>
      <c r="P561" s="2">
        <v>3951.9462890625</v>
      </c>
      <c r="Q561" s="2">
        <v>1.5081287547662641</v>
      </c>
      <c r="R561" s="2">
        <v>1.471493378365369</v>
      </c>
      <c r="S561" s="2">
        <v>1.30886832246906</v>
      </c>
      <c r="T561" s="2">
        <v>0.3575370179699241</v>
      </c>
      <c r="U561" s="2">
        <v>0.58486139344704746</v>
      </c>
      <c r="V561" s="2">
        <v>0.76911113298233402</v>
      </c>
      <c r="W561" s="2" t="s">
        <v>2436</v>
      </c>
      <c r="AD561" s="2" t="s">
        <v>4679</v>
      </c>
      <c r="AE561" s="2" t="s">
        <v>4956</v>
      </c>
    </row>
    <row r="562" spans="1:34" x14ac:dyDescent="0.25">
      <c r="A562" s="2" t="s">
        <v>560</v>
      </c>
      <c r="B562" s="2" t="s">
        <v>1371</v>
      </c>
      <c r="C562" s="2" t="s">
        <v>2182</v>
      </c>
      <c r="D562" s="2">
        <v>0.29150567169997471</v>
      </c>
      <c r="E562" s="2">
        <v>1.8317830442422321E-3</v>
      </c>
      <c r="F562" s="2" t="s">
        <v>2434</v>
      </c>
      <c r="G562" s="2">
        <v>97.288439999999994</v>
      </c>
      <c r="H562" s="2">
        <v>7.8</v>
      </c>
      <c r="I562" s="2">
        <v>5</v>
      </c>
      <c r="J562" s="2">
        <v>5</v>
      </c>
      <c r="K562" s="2">
        <v>6543.1025390625</v>
      </c>
      <c r="L562" s="2">
        <v>5813.080078125</v>
      </c>
      <c r="M562" s="2">
        <v>8265.751953125</v>
      </c>
      <c r="N562" s="2">
        <v>1624.645874023438</v>
      </c>
      <c r="O562" s="2">
        <v>1842.813842773437</v>
      </c>
      <c r="P562" s="2">
        <v>2543.951171875</v>
      </c>
      <c r="Q562" s="2">
        <v>1.4740399509642399</v>
      </c>
      <c r="R562" s="2">
        <v>1.3095793963421991</v>
      </c>
      <c r="S562" s="2">
        <v>1.8621209939669821</v>
      </c>
      <c r="T562" s="2">
        <v>0.36600265855269493</v>
      </c>
      <c r="U562" s="2">
        <v>0.41515186568162588</v>
      </c>
      <c r="V562" s="2">
        <v>0.57310513449225764</v>
      </c>
      <c r="W562" s="2" t="s">
        <v>2435</v>
      </c>
      <c r="X562" s="2" t="s">
        <v>2807</v>
      </c>
      <c r="Y562" s="2" t="s">
        <v>3277</v>
      </c>
      <c r="AD562" s="2" t="s">
        <v>4517</v>
      </c>
      <c r="AE562" s="2" t="s">
        <v>4794</v>
      </c>
      <c r="AF562" s="2" t="s">
        <v>5040</v>
      </c>
      <c r="AG562" s="2" t="s">
        <v>5153</v>
      </c>
      <c r="AH562" s="2" t="s">
        <v>5618</v>
      </c>
    </row>
    <row r="563" spans="1:34" x14ac:dyDescent="0.25">
      <c r="A563" s="2" t="s">
        <v>561</v>
      </c>
      <c r="B563" s="2" t="s">
        <v>1372</v>
      </c>
      <c r="C563" s="2" t="s">
        <v>2183</v>
      </c>
      <c r="D563" s="2">
        <v>1.6477285827444761</v>
      </c>
      <c r="E563" s="2">
        <v>4.6400058379324351E-4</v>
      </c>
      <c r="F563" s="2" t="s">
        <v>2433</v>
      </c>
      <c r="G563" s="2">
        <v>41.148900000000012</v>
      </c>
      <c r="H563" s="2">
        <v>11.1</v>
      </c>
      <c r="I563" s="2">
        <v>4</v>
      </c>
      <c r="J563" s="2">
        <v>4</v>
      </c>
      <c r="K563" s="2">
        <v>128922.7421875</v>
      </c>
      <c r="L563" s="2">
        <v>125038.3203125</v>
      </c>
      <c r="M563" s="2">
        <v>143571.234375</v>
      </c>
      <c r="N563" s="2">
        <v>209760.265625</v>
      </c>
      <c r="O563" s="2">
        <v>226897.3125</v>
      </c>
      <c r="P563" s="2">
        <v>218367.75</v>
      </c>
      <c r="Q563" s="2">
        <v>0.73491126257814143</v>
      </c>
      <c r="R563" s="2">
        <v>0.71276850222333432</v>
      </c>
      <c r="S563" s="2">
        <v>0.81841353460339039</v>
      </c>
      <c r="T563" s="2">
        <v>1.1957175206915629</v>
      </c>
      <c r="U563" s="2">
        <v>1.2934055510737481</v>
      </c>
      <c r="V563" s="2">
        <v>1.2447836288298231</v>
      </c>
      <c r="W563" s="2" t="s">
        <v>2437</v>
      </c>
      <c r="AA563" s="2" t="s">
        <v>3826</v>
      </c>
      <c r="AB563" s="2" t="s">
        <v>3918</v>
      </c>
      <c r="AC563" s="2" t="s">
        <v>4400</v>
      </c>
      <c r="AD563" s="2" t="s">
        <v>4494</v>
      </c>
      <c r="AE563" s="2" t="s">
        <v>4771</v>
      </c>
      <c r="AF563" s="2" t="s">
        <v>5018</v>
      </c>
      <c r="AG563" s="2" t="s">
        <v>5440</v>
      </c>
      <c r="AH563" s="2" t="s">
        <v>5876</v>
      </c>
    </row>
    <row r="564" spans="1:34" x14ac:dyDescent="0.25">
      <c r="A564" s="2" t="s">
        <v>562</v>
      </c>
      <c r="B564" s="2" t="s">
        <v>1373</v>
      </c>
      <c r="C564" s="2" t="s">
        <v>2184</v>
      </c>
      <c r="D564" s="2">
        <v>2.6168185110312989</v>
      </c>
      <c r="E564" s="2">
        <v>7.2371843740511831E-3</v>
      </c>
      <c r="F564" s="2" t="s">
        <v>2433</v>
      </c>
      <c r="G564" s="2">
        <v>82.716850000000022</v>
      </c>
      <c r="H564" s="2">
        <v>5.4</v>
      </c>
      <c r="I564" s="2">
        <v>3</v>
      </c>
      <c r="J564" s="2">
        <v>3</v>
      </c>
      <c r="K564" s="2">
        <v>2362.5078125</v>
      </c>
      <c r="L564" s="2">
        <v>2550.739990234375</v>
      </c>
      <c r="N564" s="2">
        <v>7366.29638671875</v>
      </c>
      <c r="O564" s="2">
        <v>5121.09765625</v>
      </c>
      <c r="P564" s="2">
        <v>6798.22265625</v>
      </c>
      <c r="Q564" s="2">
        <v>0.48814435328346062</v>
      </c>
      <c r="R564" s="2">
        <v>0.52703712399986791</v>
      </c>
      <c r="T564" s="2">
        <v>1.522033479323835</v>
      </c>
      <c r="U564" s="2">
        <v>1.058127676990106</v>
      </c>
      <c r="V564" s="2">
        <v>1.40465736640273</v>
      </c>
      <c r="W564" s="2" t="s">
        <v>2437</v>
      </c>
      <c r="X564" s="2" t="s">
        <v>2808</v>
      </c>
      <c r="Y564" s="2" t="s">
        <v>3278</v>
      </c>
      <c r="Z564" s="2" t="s">
        <v>3524</v>
      </c>
      <c r="AA564" s="2" t="s">
        <v>3827</v>
      </c>
      <c r="AB564" s="2" t="s">
        <v>4102</v>
      </c>
      <c r="AC564" s="2" t="s">
        <v>4401</v>
      </c>
      <c r="AD564" s="2" t="s">
        <v>4680</v>
      </c>
      <c r="AE564" s="2" t="s">
        <v>4957</v>
      </c>
      <c r="AF564" s="2" t="s">
        <v>5074</v>
      </c>
      <c r="AG564" s="2" t="s">
        <v>5441</v>
      </c>
      <c r="AH564" s="2" t="s">
        <v>5877</v>
      </c>
    </row>
    <row r="565" spans="1:34" x14ac:dyDescent="0.25">
      <c r="A565" s="2" t="s">
        <v>563</v>
      </c>
      <c r="B565" s="2" t="s">
        <v>1374</v>
      </c>
      <c r="C565" s="2" t="s">
        <v>2185</v>
      </c>
      <c r="D565" s="2">
        <v>1.889812521225392</v>
      </c>
      <c r="E565" s="2">
        <v>5.4523144273518702E-5</v>
      </c>
      <c r="F565" s="2" t="s">
        <v>2433</v>
      </c>
      <c r="G565" s="2">
        <v>11.69093</v>
      </c>
      <c r="H565" s="2">
        <v>34.1</v>
      </c>
      <c r="I565" s="2">
        <v>3</v>
      </c>
      <c r="J565" s="2">
        <v>3</v>
      </c>
      <c r="K565" s="2">
        <v>30512.263671875</v>
      </c>
      <c r="L565" s="2">
        <v>27752.166015625</v>
      </c>
      <c r="M565" s="2">
        <v>30947.3359375</v>
      </c>
      <c r="N565" s="2">
        <v>56288.69921875</v>
      </c>
      <c r="O565" s="2">
        <v>56947.19921875</v>
      </c>
      <c r="P565" s="2">
        <v>55357.61328125</v>
      </c>
      <c r="Q565" s="2">
        <v>0.71012348512612111</v>
      </c>
      <c r="R565" s="2">
        <v>0.64588668552244743</v>
      </c>
      <c r="S565" s="2">
        <v>0.72024908697820944</v>
      </c>
      <c r="T565" s="2">
        <v>1.3100282460943491</v>
      </c>
      <c r="U565" s="2">
        <v>1.325353766350212</v>
      </c>
      <c r="V565" s="2">
        <v>1.288358729928661</v>
      </c>
      <c r="W565" s="2" t="s">
        <v>2437</v>
      </c>
    </row>
    <row r="566" spans="1:34" x14ac:dyDescent="0.25">
      <c r="A566" s="2" t="s">
        <v>564</v>
      </c>
      <c r="B566" s="2" t="s">
        <v>1375</v>
      </c>
      <c r="C566" s="2" t="s">
        <v>2186</v>
      </c>
      <c r="D566" s="2">
        <v>2.0577620444712972</v>
      </c>
      <c r="E566" s="2">
        <v>4.3167909745932924E-3</v>
      </c>
      <c r="F566" s="2" t="s">
        <v>2433</v>
      </c>
      <c r="G566" s="2">
        <v>34.018479999999997</v>
      </c>
      <c r="H566" s="2">
        <v>18.5</v>
      </c>
      <c r="I566" s="2">
        <v>5</v>
      </c>
      <c r="J566" s="2">
        <v>5</v>
      </c>
      <c r="K566" s="2">
        <v>24273.521484375</v>
      </c>
      <c r="L566" s="2">
        <v>32095.703125</v>
      </c>
      <c r="M566" s="2">
        <v>23141.857421875</v>
      </c>
      <c r="N566" s="2">
        <v>48663.9375</v>
      </c>
      <c r="O566" s="2">
        <v>62135.51171875</v>
      </c>
      <c r="P566" s="2">
        <v>52815.4375</v>
      </c>
      <c r="Q566" s="2">
        <v>0.59903567543625469</v>
      </c>
      <c r="R566" s="2">
        <v>0.79207589275672552</v>
      </c>
      <c r="S566" s="2">
        <v>0.57110783041867064</v>
      </c>
      <c r="T566" s="2">
        <v>1.2009561401490561</v>
      </c>
      <c r="U566" s="2">
        <v>1.533415258885215</v>
      </c>
      <c r="V566" s="2">
        <v>1.303409202354078</v>
      </c>
      <c r="W566" s="2" t="s">
        <v>2435</v>
      </c>
      <c r="X566" s="2" t="s">
        <v>2809</v>
      </c>
      <c r="Y566" s="2" t="s">
        <v>3279</v>
      </c>
      <c r="AA566" s="2" t="s">
        <v>3828</v>
      </c>
      <c r="AB566" s="2" t="s">
        <v>4103</v>
      </c>
      <c r="AC566" s="2" t="s">
        <v>4402</v>
      </c>
      <c r="AD566" s="2" t="s">
        <v>4583</v>
      </c>
      <c r="AE566" s="2" t="s">
        <v>4860</v>
      </c>
      <c r="AF566" s="2" t="s">
        <v>5038</v>
      </c>
      <c r="AG566" s="2" t="s">
        <v>5442</v>
      </c>
      <c r="AH566" s="2" t="s">
        <v>5878</v>
      </c>
    </row>
    <row r="567" spans="1:34" x14ac:dyDescent="0.25">
      <c r="A567" s="2" t="s">
        <v>565</v>
      </c>
      <c r="B567" s="2" t="s">
        <v>1376</v>
      </c>
      <c r="C567" s="2" t="s">
        <v>2187</v>
      </c>
      <c r="D567" s="2">
        <v>0.40097475775612262</v>
      </c>
      <c r="E567" s="2">
        <v>4.1612485483703476E-3</v>
      </c>
      <c r="F567" s="2" t="s">
        <v>2434</v>
      </c>
      <c r="G567" s="2">
        <v>16.884979999999999</v>
      </c>
      <c r="H567" s="2">
        <v>26.8</v>
      </c>
      <c r="I567" s="2">
        <v>2</v>
      </c>
      <c r="J567" s="2">
        <v>2</v>
      </c>
      <c r="K567" s="2">
        <v>9850.0830078125</v>
      </c>
      <c r="L567" s="2">
        <v>8758.9228515625</v>
      </c>
      <c r="M567" s="2">
        <v>8945.3662109375</v>
      </c>
      <c r="N567" s="2">
        <v>2848.650146484375</v>
      </c>
      <c r="O567" s="2">
        <v>4821.53173828125</v>
      </c>
      <c r="P567" s="2">
        <v>3378.42578125</v>
      </c>
      <c r="Q567" s="2">
        <v>1.530982801083028</v>
      </c>
      <c r="R567" s="2">
        <v>1.3613855062053259</v>
      </c>
      <c r="S567" s="2">
        <v>1.390364102259072</v>
      </c>
      <c r="T567" s="2">
        <v>0.44276118050082969</v>
      </c>
      <c r="U567" s="2">
        <v>0.74940304161191718</v>
      </c>
      <c r="V567" s="2">
        <v>0.5251033683398274</v>
      </c>
      <c r="W567" s="2" t="s">
        <v>2437</v>
      </c>
      <c r="X567" s="2" t="s">
        <v>2810</v>
      </c>
      <c r="Y567" s="2" t="s">
        <v>3280</v>
      </c>
      <c r="Z567" s="2" t="s">
        <v>3525</v>
      </c>
      <c r="AA567" s="2" t="s">
        <v>3829</v>
      </c>
      <c r="AB567" s="2" t="s">
        <v>3921</v>
      </c>
      <c r="AF567" s="2" t="s">
        <v>5031</v>
      </c>
      <c r="AG567" s="2" t="s">
        <v>5443</v>
      </c>
      <c r="AH567" s="2" t="s">
        <v>5879</v>
      </c>
    </row>
    <row r="568" spans="1:34" x14ac:dyDescent="0.25">
      <c r="A568" s="2" t="s">
        <v>566</v>
      </c>
      <c r="B568" s="2" t="s">
        <v>1377</v>
      </c>
      <c r="C568" s="2" t="s">
        <v>2188</v>
      </c>
      <c r="D568" s="2">
        <v>0.60596601307132636</v>
      </c>
      <c r="E568" s="2">
        <v>2.9168819533667381E-3</v>
      </c>
      <c r="F568" s="2" t="s">
        <v>2434</v>
      </c>
      <c r="G568" s="2">
        <v>20.118359999999999</v>
      </c>
      <c r="H568" s="2">
        <v>5.5</v>
      </c>
      <c r="I568" s="2">
        <v>1</v>
      </c>
      <c r="J568" s="2">
        <v>1</v>
      </c>
      <c r="K568" s="2">
        <v>53176.73828125</v>
      </c>
      <c r="L568" s="2">
        <v>43237.03125</v>
      </c>
      <c r="M568" s="2">
        <v>47163.2578125</v>
      </c>
      <c r="N568" s="2">
        <v>28019.296875</v>
      </c>
      <c r="O568" s="2">
        <v>31818.69140625</v>
      </c>
      <c r="P568" s="2">
        <v>27164.810546875</v>
      </c>
      <c r="Q568" s="2">
        <v>1.383730896950504</v>
      </c>
      <c r="R568" s="2">
        <v>1.1250862306862259</v>
      </c>
      <c r="S568" s="2">
        <v>1.227251974177767</v>
      </c>
      <c r="T568" s="2">
        <v>0.72910013005511554</v>
      </c>
      <c r="U568" s="2">
        <v>0.827965531968063</v>
      </c>
      <c r="V568" s="2">
        <v>0.70686523616232377</v>
      </c>
      <c r="W568" s="2" t="s">
        <v>2440</v>
      </c>
    </row>
    <row r="569" spans="1:34" x14ac:dyDescent="0.25">
      <c r="A569" s="2" t="s">
        <v>567</v>
      </c>
      <c r="B569" s="2" t="s">
        <v>1378</v>
      </c>
      <c r="C569" s="2" t="s">
        <v>2189</v>
      </c>
      <c r="D569" s="2">
        <v>4.5084698939782699</v>
      </c>
      <c r="E569" s="2">
        <v>2.1575972815218471E-2</v>
      </c>
      <c r="F569" s="2" t="s">
        <v>2433</v>
      </c>
      <c r="G569" s="2">
        <v>76.680990000000023</v>
      </c>
      <c r="H569" s="2">
        <v>1.7</v>
      </c>
      <c r="I569" s="2">
        <v>1</v>
      </c>
      <c r="J569" s="2">
        <v>1</v>
      </c>
      <c r="K569" s="2">
        <v>1531.1435546875</v>
      </c>
      <c r="L569" s="2">
        <v>391.84091186523438</v>
      </c>
      <c r="M569" s="2">
        <v>1549.932373046875</v>
      </c>
      <c r="N569" s="2">
        <v>5185.82080078125</v>
      </c>
      <c r="O569" s="2">
        <v>4917.57275390625</v>
      </c>
      <c r="P569" s="2">
        <v>5554.1474609375</v>
      </c>
      <c r="Q569" s="2">
        <v>0.48022171751712828</v>
      </c>
      <c r="R569" s="2">
        <v>0.1228954105010783</v>
      </c>
      <c r="S569" s="2">
        <v>0.48611456707720618</v>
      </c>
      <c r="T569" s="2">
        <v>1.626460016804558</v>
      </c>
      <c r="U569" s="2">
        <v>1.5423277762993759</v>
      </c>
      <c r="V569" s="2">
        <v>1.7419805118006531</v>
      </c>
      <c r="W569" s="2" t="s">
        <v>2435</v>
      </c>
    </row>
    <row r="570" spans="1:34" x14ac:dyDescent="0.25">
      <c r="A570" s="2" t="s">
        <v>568</v>
      </c>
      <c r="B570" s="2" t="s">
        <v>1379</v>
      </c>
      <c r="C570" s="2" t="s">
        <v>2190</v>
      </c>
      <c r="D570" s="2">
        <v>1.5162783115337051</v>
      </c>
      <c r="E570" s="2">
        <v>5.2424454467245576E-3</v>
      </c>
      <c r="F570" s="2" t="s">
        <v>2433</v>
      </c>
      <c r="G570" s="2">
        <v>40.199300000000001</v>
      </c>
      <c r="H570" s="2">
        <v>12.9</v>
      </c>
      <c r="I570" s="2">
        <v>4</v>
      </c>
      <c r="J570" s="2">
        <v>4</v>
      </c>
      <c r="K570" s="2">
        <v>3069.312744140625</v>
      </c>
      <c r="L570" s="2">
        <v>3785.81298828125</v>
      </c>
      <c r="M570" s="2">
        <v>3151.898681640625</v>
      </c>
      <c r="N570" s="2">
        <v>4965.23583984375</v>
      </c>
      <c r="O570" s="2">
        <v>5426.83203125</v>
      </c>
      <c r="P570" s="2">
        <v>4781.3662109375</v>
      </c>
      <c r="Q570" s="2">
        <v>0.73135588328149814</v>
      </c>
      <c r="R570" s="2">
        <v>0.90208357140165918</v>
      </c>
      <c r="S570" s="2">
        <v>0.75103446161544185</v>
      </c>
      <c r="T570" s="2">
        <v>1.183116464844516</v>
      </c>
      <c r="U570" s="2">
        <v>1.2931056117405959</v>
      </c>
      <c r="V570" s="2">
        <v>1.1393040071162881</v>
      </c>
      <c r="W570" s="2" t="s">
        <v>2435</v>
      </c>
    </row>
    <row r="571" spans="1:34" x14ac:dyDescent="0.25">
      <c r="A571" s="2" t="s">
        <v>569</v>
      </c>
      <c r="B571" s="2" t="s">
        <v>1380</v>
      </c>
      <c r="C571" s="2" t="s">
        <v>2191</v>
      </c>
      <c r="D571" s="2">
        <v>2.5202282873444721</v>
      </c>
      <c r="E571" s="2">
        <v>4.5342626340927732E-5</v>
      </c>
      <c r="F571" s="2" t="s">
        <v>2433</v>
      </c>
      <c r="G571" s="2">
        <v>58.772160000000007</v>
      </c>
      <c r="H571" s="2">
        <v>3.8</v>
      </c>
      <c r="I571" s="2">
        <v>2</v>
      </c>
      <c r="J571" s="2">
        <v>2</v>
      </c>
      <c r="K571" s="2">
        <v>16359.1337890625</v>
      </c>
      <c r="L571" s="2">
        <v>17355.896484375</v>
      </c>
      <c r="M571" s="2">
        <v>14737.98828125</v>
      </c>
      <c r="N571" s="2">
        <v>40685.8515625</v>
      </c>
      <c r="O571" s="2">
        <v>40018.73046875</v>
      </c>
      <c r="P571" s="2">
        <v>41408.0859375</v>
      </c>
      <c r="Q571" s="2">
        <v>0.5754662894689988</v>
      </c>
      <c r="R571" s="2">
        <v>0.61052947417967751</v>
      </c>
      <c r="S571" s="2">
        <v>0.51843915086255687</v>
      </c>
      <c r="T571" s="2">
        <v>1.431208787363313</v>
      </c>
      <c r="U571" s="2">
        <v>1.407741426230569</v>
      </c>
      <c r="V571" s="2">
        <v>1.456614871894885</v>
      </c>
      <c r="W571" s="2" t="s">
        <v>2436</v>
      </c>
      <c r="AA571" s="2" t="s">
        <v>3830</v>
      </c>
      <c r="AB571" s="2" t="s">
        <v>4104</v>
      </c>
    </row>
    <row r="572" spans="1:34" x14ac:dyDescent="0.25">
      <c r="A572" s="2" t="s">
        <v>570</v>
      </c>
      <c r="B572" s="2" t="s">
        <v>1381</v>
      </c>
      <c r="C572" s="2" t="s">
        <v>2192</v>
      </c>
      <c r="D572" s="2">
        <v>1.6437163805170121</v>
      </c>
      <c r="E572" s="2">
        <v>4.7040092206601406E-3</v>
      </c>
      <c r="F572" s="2" t="s">
        <v>2433</v>
      </c>
      <c r="G572" s="2">
        <v>29.782979999999998</v>
      </c>
      <c r="H572" s="2">
        <v>27.8</v>
      </c>
      <c r="I572" s="2">
        <v>5</v>
      </c>
      <c r="J572" s="2">
        <v>5</v>
      </c>
      <c r="K572" s="2">
        <v>25873.720703125</v>
      </c>
      <c r="L572" s="2">
        <v>21284.548828125</v>
      </c>
      <c r="M572" s="2">
        <v>20040.619140625</v>
      </c>
      <c r="N572" s="2">
        <v>34731.12109375</v>
      </c>
      <c r="O572" s="2">
        <v>35783.21484375</v>
      </c>
      <c r="P572" s="2">
        <v>39941.578125</v>
      </c>
      <c r="Q572" s="2">
        <v>0.87384254086766477</v>
      </c>
      <c r="R572" s="2">
        <v>0.71885077691760879</v>
      </c>
      <c r="S572" s="2">
        <v>0.67683908902556034</v>
      </c>
      <c r="T572" s="2">
        <v>1.172986732444687</v>
      </c>
      <c r="U572" s="2">
        <v>1.2085194757358351</v>
      </c>
      <c r="V572" s="2">
        <v>1.3489613850086439</v>
      </c>
      <c r="W572" s="2" t="s">
        <v>2441</v>
      </c>
      <c r="AD572" s="2" t="s">
        <v>4681</v>
      </c>
      <c r="AE572" s="2" t="s">
        <v>4958</v>
      </c>
    </row>
    <row r="573" spans="1:34" x14ac:dyDescent="0.25">
      <c r="A573" s="2" t="s">
        <v>571</v>
      </c>
      <c r="B573" s="2" t="s">
        <v>1382</v>
      </c>
      <c r="C573" s="2" t="s">
        <v>2193</v>
      </c>
      <c r="D573" s="2">
        <v>2.110494105464598</v>
      </c>
      <c r="E573" s="2">
        <v>4.233230856683242E-2</v>
      </c>
      <c r="F573" s="2" t="s">
        <v>2433</v>
      </c>
      <c r="G573" s="2">
        <v>118.20238999999999</v>
      </c>
      <c r="H573" s="2">
        <v>10</v>
      </c>
      <c r="I573" s="2">
        <v>9</v>
      </c>
      <c r="J573" s="2">
        <v>9</v>
      </c>
      <c r="K573" s="2">
        <v>9999.19140625</v>
      </c>
      <c r="L573" s="2">
        <v>13197.298828125</v>
      </c>
      <c r="M573" s="2">
        <v>7676.0029296875</v>
      </c>
      <c r="N573" s="2">
        <v>19009.072265625</v>
      </c>
      <c r="O573" s="2">
        <v>30329.220703125</v>
      </c>
      <c r="P573" s="2">
        <v>15817.921875</v>
      </c>
      <c r="Q573" s="2">
        <v>0.62476263278080391</v>
      </c>
      <c r="R573" s="2">
        <v>0.82458459154014585</v>
      </c>
      <c r="S573" s="2">
        <v>0.47960676066138552</v>
      </c>
      <c r="T573" s="2">
        <v>1.1877118411764009</v>
      </c>
      <c r="U573" s="2">
        <v>1.8950096069598821</v>
      </c>
      <c r="V573" s="2">
        <v>0.98832456688138204</v>
      </c>
      <c r="W573" s="2" t="s">
        <v>2437</v>
      </c>
      <c r="X573" s="2" t="s">
        <v>2811</v>
      </c>
      <c r="Y573" s="2" t="s">
        <v>3281</v>
      </c>
      <c r="AA573" s="2" t="s">
        <v>3831</v>
      </c>
      <c r="AB573" s="2" t="s">
        <v>4105</v>
      </c>
      <c r="AD573" s="2" t="s">
        <v>4682</v>
      </c>
      <c r="AE573" s="2" t="s">
        <v>4959</v>
      </c>
      <c r="AF573" s="2" t="s">
        <v>5037</v>
      </c>
      <c r="AG573" s="2" t="s">
        <v>5444</v>
      </c>
      <c r="AH573" s="2" t="s">
        <v>5880</v>
      </c>
    </row>
    <row r="574" spans="1:34" x14ac:dyDescent="0.25">
      <c r="A574" s="2" t="s">
        <v>572</v>
      </c>
      <c r="B574" s="2" t="s">
        <v>1383</v>
      </c>
      <c r="C574" s="2" t="s">
        <v>2194</v>
      </c>
      <c r="D574" s="2">
        <v>5.7226284705791963</v>
      </c>
      <c r="E574" s="2">
        <v>5.1441077765009935E-4</v>
      </c>
      <c r="F574" s="2" t="s">
        <v>2433</v>
      </c>
      <c r="G574" s="2">
        <v>42.601309999999998</v>
      </c>
      <c r="H574" s="2">
        <v>15.1</v>
      </c>
      <c r="I574" s="2">
        <v>4</v>
      </c>
      <c r="J574" s="2">
        <v>4</v>
      </c>
      <c r="K574" s="2">
        <v>17713.021484375</v>
      </c>
      <c r="L574" s="2">
        <v>28366.275390625</v>
      </c>
      <c r="M574" s="2">
        <v>19705.69140625</v>
      </c>
      <c r="N574" s="2">
        <v>102910.078125</v>
      </c>
      <c r="O574" s="2">
        <v>133625.203125</v>
      </c>
      <c r="P574" s="2">
        <v>139927.765625</v>
      </c>
      <c r="Q574" s="2">
        <v>0.24031339985196551</v>
      </c>
      <c r="R574" s="2">
        <v>0.38484659922483933</v>
      </c>
      <c r="S574" s="2">
        <v>0.26734804688442959</v>
      </c>
      <c r="T574" s="2">
        <v>1.3961858949398069</v>
      </c>
      <c r="U574" s="2">
        <v>1.812899447855624</v>
      </c>
      <c r="V574" s="2">
        <v>1.898406611243336</v>
      </c>
      <c r="W574" s="2" t="s">
        <v>2438</v>
      </c>
      <c r="AA574" s="2" t="s">
        <v>3832</v>
      </c>
      <c r="AC574" s="2" t="s">
        <v>4403</v>
      </c>
      <c r="AF574" s="2" t="s">
        <v>5075</v>
      </c>
      <c r="AG574" s="2" t="s">
        <v>5445</v>
      </c>
      <c r="AH574" s="2" t="s">
        <v>5881</v>
      </c>
    </row>
    <row r="575" spans="1:34" x14ac:dyDescent="0.25">
      <c r="A575" s="2" t="s">
        <v>573</v>
      </c>
      <c r="B575" s="2" t="s">
        <v>1384</v>
      </c>
      <c r="C575" s="2" t="s">
        <v>2195</v>
      </c>
      <c r="D575" s="2">
        <v>2.2875414613078822</v>
      </c>
      <c r="E575" s="2">
        <v>5.8461101494866618E-4</v>
      </c>
      <c r="F575" s="2" t="s">
        <v>2433</v>
      </c>
      <c r="G575" s="2">
        <v>32.774089999999987</v>
      </c>
      <c r="H575" s="2">
        <v>20.100000000000001</v>
      </c>
      <c r="I575" s="2">
        <v>5</v>
      </c>
      <c r="J575" s="2">
        <v>5</v>
      </c>
      <c r="K575" s="2">
        <v>356077.5</v>
      </c>
      <c r="L575" s="2">
        <v>295727.53125</v>
      </c>
      <c r="M575" s="2">
        <v>330228.78125</v>
      </c>
      <c r="N575" s="2">
        <v>658201.8125</v>
      </c>
      <c r="O575" s="2">
        <v>776954.4375</v>
      </c>
      <c r="P575" s="2">
        <v>811286.8125</v>
      </c>
      <c r="Q575" s="2">
        <v>0.66175632743226642</v>
      </c>
      <c r="R575" s="2">
        <v>0.54959823353233717</v>
      </c>
      <c r="S575" s="2">
        <v>0.61371747861752923</v>
      </c>
      <c r="T575" s="2">
        <v>1.2232427326895441</v>
      </c>
      <c r="U575" s="2">
        <v>1.443939915165104</v>
      </c>
      <c r="V575" s="2">
        <v>1.507745312563219</v>
      </c>
      <c r="W575" s="2" t="s">
        <v>2438</v>
      </c>
      <c r="X575" s="2" t="s">
        <v>2682</v>
      </c>
      <c r="Y575" s="2" t="s">
        <v>3152</v>
      </c>
      <c r="AA575" s="2" t="s">
        <v>3833</v>
      </c>
      <c r="AB575" s="2" t="s">
        <v>3910</v>
      </c>
      <c r="AC575" s="2" t="s">
        <v>4404</v>
      </c>
      <c r="AF575" s="2" t="s">
        <v>5032</v>
      </c>
      <c r="AG575" s="2" t="s">
        <v>5306</v>
      </c>
      <c r="AH575" s="2" t="s">
        <v>5755</v>
      </c>
    </row>
    <row r="576" spans="1:34" x14ac:dyDescent="0.25">
      <c r="A576" s="2" t="s">
        <v>574</v>
      </c>
      <c r="B576" s="2" t="s">
        <v>1385</v>
      </c>
      <c r="C576" s="2" t="s">
        <v>2196</v>
      </c>
      <c r="D576" s="2">
        <v>0.44367909494972407</v>
      </c>
      <c r="E576" s="2">
        <v>1.42323097699473E-5</v>
      </c>
      <c r="F576" s="2" t="s">
        <v>2434</v>
      </c>
      <c r="G576" s="2">
        <v>48.074069999999999</v>
      </c>
      <c r="H576" s="2">
        <v>31.7</v>
      </c>
      <c r="I576" s="2">
        <v>9</v>
      </c>
      <c r="J576" s="2">
        <v>9</v>
      </c>
      <c r="K576" s="2">
        <v>162758.3125</v>
      </c>
      <c r="L576" s="2">
        <v>153512.78125</v>
      </c>
      <c r="M576" s="2">
        <v>159685.890625</v>
      </c>
      <c r="N576" s="2">
        <v>73795.7578125</v>
      </c>
      <c r="O576" s="2">
        <v>70153.2890625</v>
      </c>
      <c r="P576" s="2">
        <v>67223.1171875</v>
      </c>
      <c r="Q576" s="2">
        <v>1.4212028076827039</v>
      </c>
      <c r="R576" s="2">
        <v>1.3404709865597839</v>
      </c>
      <c r="S576" s="2">
        <v>1.394374472293469</v>
      </c>
      <c r="T576" s="2">
        <v>0.64438329807700478</v>
      </c>
      <c r="U576" s="2">
        <v>0.6125773231017082</v>
      </c>
      <c r="V576" s="2">
        <v>0.58699111228533041</v>
      </c>
      <c r="W576" s="2" t="s">
        <v>2438</v>
      </c>
      <c r="X576" s="2" t="s">
        <v>2812</v>
      </c>
      <c r="Y576" s="2" t="s">
        <v>3282</v>
      </c>
      <c r="AA576" s="2" t="s">
        <v>3834</v>
      </c>
      <c r="AB576" s="2" t="s">
        <v>3921</v>
      </c>
      <c r="AC576" s="2" t="s">
        <v>4405</v>
      </c>
      <c r="AD576" s="2" t="s">
        <v>4683</v>
      </c>
      <c r="AE576" s="2" t="s">
        <v>4960</v>
      </c>
    </row>
    <row r="577" spans="1:34" x14ac:dyDescent="0.25">
      <c r="A577" s="2" t="s">
        <v>575</v>
      </c>
      <c r="B577" s="2" t="s">
        <v>1386</v>
      </c>
      <c r="C577" s="2" t="s">
        <v>2197</v>
      </c>
      <c r="D577" s="2">
        <v>0.35098928520468842</v>
      </c>
      <c r="E577" s="2">
        <v>3.8366176818691701E-3</v>
      </c>
      <c r="F577" s="2" t="s">
        <v>2434</v>
      </c>
      <c r="G577" s="2">
        <v>71.409789999999987</v>
      </c>
      <c r="H577" s="2">
        <v>1.6</v>
      </c>
      <c r="I577" s="2">
        <v>1</v>
      </c>
      <c r="J577" s="2">
        <v>1</v>
      </c>
      <c r="K577" s="2">
        <v>2716.24951171875</v>
      </c>
      <c r="L577" s="2">
        <v>1975.674072265625</v>
      </c>
      <c r="M577" s="2">
        <v>3450.8173828125</v>
      </c>
      <c r="N577" s="2">
        <v>855.36383056640625</v>
      </c>
      <c r="O577" s="2">
        <v>983.4501953125</v>
      </c>
      <c r="P577" s="2">
        <v>1019.200805664062</v>
      </c>
      <c r="Q577" s="2">
        <v>1.4814888512271129</v>
      </c>
      <c r="R577" s="2">
        <v>1.077566364611301</v>
      </c>
      <c r="S577" s="2">
        <v>1.8821347075079731</v>
      </c>
      <c r="T577" s="2">
        <v>0.46653003461570802</v>
      </c>
      <c r="U577" s="2">
        <v>0.53639052443701107</v>
      </c>
      <c r="V577" s="2">
        <v>0.55588951760089411</v>
      </c>
      <c r="W577" s="2" t="s">
        <v>2438</v>
      </c>
      <c r="AD577" s="2" t="s">
        <v>4628</v>
      </c>
      <c r="AE577" s="2" t="s">
        <v>4905</v>
      </c>
      <c r="AF577" s="2" t="s">
        <v>5033</v>
      </c>
      <c r="AG577" s="2" t="s">
        <v>5446</v>
      </c>
      <c r="AH577" s="2" t="s">
        <v>5882</v>
      </c>
    </row>
    <row r="578" spans="1:34" x14ac:dyDescent="0.25">
      <c r="A578" s="2" t="s">
        <v>576</v>
      </c>
      <c r="B578" s="2" t="s">
        <v>1387</v>
      </c>
      <c r="C578" s="2" t="s">
        <v>2198</v>
      </c>
      <c r="D578" s="2">
        <v>1.8831277633193699</v>
      </c>
      <c r="E578" s="2">
        <v>3.9429705201402257E-3</v>
      </c>
      <c r="F578" s="2" t="s">
        <v>2433</v>
      </c>
      <c r="G578" s="2">
        <v>34.612139999999997</v>
      </c>
      <c r="H578" s="2">
        <v>7.6</v>
      </c>
      <c r="I578" s="2">
        <v>2</v>
      </c>
      <c r="J578" s="2">
        <v>2</v>
      </c>
      <c r="K578" s="2">
        <v>48098.3984375</v>
      </c>
      <c r="L578" s="2">
        <v>34152.80859375</v>
      </c>
      <c r="M578" s="2">
        <v>46078.765625</v>
      </c>
      <c r="N578" s="2">
        <v>79802.8984375</v>
      </c>
      <c r="O578" s="2">
        <v>80991.0390625</v>
      </c>
      <c r="P578" s="2">
        <v>80867.796875</v>
      </c>
      <c r="Q578" s="2">
        <v>0.77999151100061082</v>
      </c>
      <c r="R578" s="2">
        <v>0.55384174203988967</v>
      </c>
      <c r="S578" s="2">
        <v>0.74723997456150748</v>
      </c>
      <c r="T578" s="2">
        <v>1.294130061635566</v>
      </c>
      <c r="U578" s="2">
        <v>1.3133976387583099</v>
      </c>
      <c r="V578" s="2">
        <v>1.311399072004116</v>
      </c>
      <c r="W578" s="2" t="s">
        <v>2437</v>
      </c>
    </row>
    <row r="579" spans="1:34" x14ac:dyDescent="0.25">
      <c r="A579" s="2" t="s">
        <v>577</v>
      </c>
      <c r="B579" s="2" t="s">
        <v>1388</v>
      </c>
      <c r="C579" s="2" t="s">
        <v>2199</v>
      </c>
      <c r="D579" s="2">
        <v>1.8506348584946111</v>
      </c>
      <c r="E579" s="2">
        <v>4.7193294794512964E-6</v>
      </c>
      <c r="F579" s="2" t="s">
        <v>2433</v>
      </c>
      <c r="G579" s="2">
        <v>50.861280000000001</v>
      </c>
      <c r="H579" s="2">
        <v>19</v>
      </c>
      <c r="I579" s="2">
        <v>7</v>
      </c>
      <c r="J579" s="2">
        <v>7</v>
      </c>
      <c r="K579" s="2">
        <v>279508.4375</v>
      </c>
      <c r="L579" s="2">
        <v>265271.78125</v>
      </c>
      <c r="M579" s="2">
        <v>280285.53125</v>
      </c>
      <c r="N579" s="2">
        <v>512914.53125</v>
      </c>
      <c r="O579" s="2">
        <v>505846.125</v>
      </c>
      <c r="P579" s="2">
        <v>508134.78125</v>
      </c>
      <c r="Q579" s="2">
        <v>0.71304349489823371</v>
      </c>
      <c r="R579" s="2">
        <v>0.67672489493409216</v>
      </c>
      <c r="S579" s="2">
        <v>0.71502590962717572</v>
      </c>
      <c r="T579" s="2">
        <v>1.308477029236691</v>
      </c>
      <c r="U579" s="2">
        <v>1.2904450830781411</v>
      </c>
      <c r="V579" s="2">
        <v>1.2962835882256669</v>
      </c>
      <c r="W579" s="2" t="s">
        <v>2440</v>
      </c>
      <c r="X579" s="2" t="s">
        <v>2813</v>
      </c>
      <c r="Y579" s="2" t="s">
        <v>3283</v>
      </c>
      <c r="Z579" s="2" t="s">
        <v>3388</v>
      </c>
      <c r="AA579" s="2" t="s">
        <v>3835</v>
      </c>
      <c r="AB579" s="2" t="s">
        <v>4106</v>
      </c>
      <c r="AC579" s="2" t="s">
        <v>4406</v>
      </c>
      <c r="AD579" s="2" t="s">
        <v>4684</v>
      </c>
      <c r="AE579" s="2" t="s">
        <v>4961</v>
      </c>
      <c r="AF579" s="2" t="s">
        <v>5033</v>
      </c>
      <c r="AG579" s="2" t="s">
        <v>5447</v>
      </c>
      <c r="AH579" s="2" t="s">
        <v>5883</v>
      </c>
    </row>
    <row r="580" spans="1:34" x14ac:dyDescent="0.25">
      <c r="A580" s="2" t="s">
        <v>578</v>
      </c>
      <c r="B580" s="2" t="s">
        <v>1389</v>
      </c>
      <c r="C580" s="2" t="s">
        <v>2200</v>
      </c>
      <c r="D580" s="2">
        <v>1.7140278781791869</v>
      </c>
      <c r="E580" s="2">
        <v>1.8458796814017069E-3</v>
      </c>
      <c r="F580" s="2" t="s">
        <v>2433</v>
      </c>
      <c r="G580" s="2">
        <v>71.39067</v>
      </c>
      <c r="H580" s="2">
        <v>6.6</v>
      </c>
      <c r="I580" s="2">
        <v>3</v>
      </c>
      <c r="J580" s="2">
        <v>3</v>
      </c>
      <c r="K580" s="2">
        <v>8376.22265625</v>
      </c>
      <c r="L580" s="2">
        <v>6493.7646484375</v>
      </c>
      <c r="M580" s="2">
        <v>7561.94140625</v>
      </c>
      <c r="N580" s="2">
        <v>12677.8701171875</v>
      </c>
      <c r="O580" s="2">
        <v>12978.3310546875</v>
      </c>
      <c r="P580" s="2">
        <v>12792.75</v>
      </c>
      <c r="Q580" s="2">
        <v>0.82550278567324598</v>
      </c>
      <c r="R580" s="2">
        <v>0.63998069616639475</v>
      </c>
      <c r="S580" s="2">
        <v>0.7452528367663922</v>
      </c>
      <c r="T580" s="2">
        <v>1.2494435173989631</v>
      </c>
      <c r="U580" s="2">
        <v>1.2790548769665331</v>
      </c>
      <c r="V580" s="2">
        <v>1.2607652870284709</v>
      </c>
      <c r="W580" s="2" t="s">
        <v>2437</v>
      </c>
      <c r="X580" s="2" t="s">
        <v>2800</v>
      </c>
      <c r="Y580" s="2" t="s">
        <v>3270</v>
      </c>
      <c r="AA580" s="2" t="s">
        <v>3836</v>
      </c>
      <c r="AB580" s="2" t="s">
        <v>4107</v>
      </c>
      <c r="AF580" s="2" t="s">
        <v>5018</v>
      </c>
      <c r="AG580" s="2" t="s">
        <v>5433</v>
      </c>
      <c r="AH580" s="2" t="s">
        <v>5871</v>
      </c>
    </row>
    <row r="581" spans="1:34" x14ac:dyDescent="0.25">
      <c r="A581" s="2" t="s">
        <v>579</v>
      </c>
      <c r="B581" s="2" t="s">
        <v>1390</v>
      </c>
      <c r="C581" s="2" t="s">
        <v>2201</v>
      </c>
      <c r="D581" s="2">
        <v>2.295028360242688</v>
      </c>
      <c r="E581" s="2">
        <v>1.9923115577060009E-2</v>
      </c>
      <c r="F581" s="2" t="s">
        <v>2433</v>
      </c>
      <c r="G581" s="2">
        <v>40.629069999999999</v>
      </c>
      <c r="H581" s="2">
        <v>8.1999999999999993</v>
      </c>
      <c r="I581" s="2">
        <v>3</v>
      </c>
      <c r="J581" s="2">
        <v>3</v>
      </c>
      <c r="K581" s="2">
        <v>49712.13671875</v>
      </c>
      <c r="L581" s="2">
        <v>28005.75</v>
      </c>
      <c r="M581" s="2">
        <v>22615.8203125</v>
      </c>
      <c r="N581" s="2">
        <v>80748.828125</v>
      </c>
      <c r="O581" s="2">
        <v>75296.34375</v>
      </c>
      <c r="P581" s="2">
        <v>74223.53125</v>
      </c>
      <c r="Q581" s="2">
        <v>0.90221006002808524</v>
      </c>
      <c r="R581" s="2">
        <v>0.50826761946648602</v>
      </c>
      <c r="S581" s="2">
        <v>0.4104474671278639</v>
      </c>
      <c r="T581" s="2">
        <v>1.4654852894781309</v>
      </c>
      <c r="U581" s="2">
        <v>1.3665298516319939</v>
      </c>
      <c r="V581" s="2">
        <v>1.347059712267439</v>
      </c>
      <c r="W581" s="2" t="s">
        <v>2435</v>
      </c>
    </row>
    <row r="582" spans="1:34" x14ac:dyDescent="0.25">
      <c r="A582" s="2" t="s">
        <v>580</v>
      </c>
      <c r="B582" s="2" t="s">
        <v>1391</v>
      </c>
      <c r="C582" s="2" t="s">
        <v>2202</v>
      </c>
      <c r="D582" s="2">
        <v>1.7418169687257661</v>
      </c>
      <c r="E582" s="2">
        <v>1.7965724052634261E-3</v>
      </c>
      <c r="F582" s="2" t="s">
        <v>2433</v>
      </c>
      <c r="G582" s="2">
        <v>37.686459999999997</v>
      </c>
      <c r="H582" s="2">
        <v>16</v>
      </c>
      <c r="I582" s="2">
        <v>4</v>
      </c>
      <c r="J582" s="2">
        <v>4</v>
      </c>
      <c r="K582" s="2">
        <v>27491.708984375</v>
      </c>
      <c r="L582" s="2">
        <v>35148.5703125</v>
      </c>
      <c r="M582" s="2">
        <v>29535.865234375</v>
      </c>
      <c r="N582" s="2">
        <v>54236.58984375</v>
      </c>
      <c r="O582" s="2">
        <v>51349.40234375</v>
      </c>
      <c r="P582" s="2">
        <v>54967.98046875</v>
      </c>
      <c r="Q582" s="2">
        <v>0.65267351490156489</v>
      </c>
      <c r="R582" s="2">
        <v>0.83445306883840864</v>
      </c>
      <c r="S582" s="2">
        <v>0.70120329693344141</v>
      </c>
      <c r="T582" s="2">
        <v>1.287616777469667</v>
      </c>
      <c r="U582" s="2">
        <v>1.2190728097273971</v>
      </c>
      <c r="V582" s="2">
        <v>1.3049805321295209</v>
      </c>
      <c r="W582" s="2" t="s">
        <v>2435</v>
      </c>
      <c r="X582" s="2" t="s">
        <v>2814</v>
      </c>
      <c r="Y582" s="2" t="s">
        <v>3284</v>
      </c>
      <c r="Z582" s="2" t="s">
        <v>3470</v>
      </c>
      <c r="AA582" s="2" t="s">
        <v>3837</v>
      </c>
      <c r="AB582" s="2" t="s">
        <v>4108</v>
      </c>
      <c r="AC582" s="2" t="s">
        <v>4407</v>
      </c>
      <c r="AF582" s="2" t="s">
        <v>5020</v>
      </c>
      <c r="AG582" s="2" t="s">
        <v>5448</v>
      </c>
      <c r="AH582" s="2" t="s">
        <v>5884</v>
      </c>
    </row>
    <row r="583" spans="1:34" x14ac:dyDescent="0.25">
      <c r="A583" s="2" t="s">
        <v>581</v>
      </c>
      <c r="B583" s="2" t="s">
        <v>1392</v>
      </c>
      <c r="C583" s="2" t="s">
        <v>2203</v>
      </c>
      <c r="D583" s="2">
        <v>2.5094744015780091</v>
      </c>
      <c r="E583" s="2">
        <v>8.2480810752862588E-5</v>
      </c>
      <c r="F583" s="2" t="s">
        <v>2433</v>
      </c>
      <c r="G583" s="2">
        <v>15.88475</v>
      </c>
      <c r="H583" s="2">
        <v>26.1</v>
      </c>
      <c r="I583" s="2">
        <v>3</v>
      </c>
      <c r="J583" s="2">
        <v>3</v>
      </c>
      <c r="K583" s="2">
        <v>68296.6640625</v>
      </c>
      <c r="L583" s="2">
        <v>68682.8515625</v>
      </c>
      <c r="M583" s="2">
        <v>79317.5390625</v>
      </c>
      <c r="N583" s="2">
        <v>171439.953125</v>
      </c>
      <c r="O583" s="2">
        <v>188695.328125</v>
      </c>
      <c r="P583" s="2">
        <v>182656.640625</v>
      </c>
      <c r="Q583" s="2">
        <v>0.53983129386316486</v>
      </c>
      <c r="R583" s="2">
        <v>0.54288380163437899</v>
      </c>
      <c r="S583" s="2">
        <v>0.62694262341960927</v>
      </c>
      <c r="T583" s="2">
        <v>1.355097690139236</v>
      </c>
      <c r="U583" s="2">
        <v>1.491487827786657</v>
      </c>
      <c r="V583" s="2">
        <v>1.4437567631569539</v>
      </c>
      <c r="W583" s="2" t="s">
        <v>2438</v>
      </c>
      <c r="X583" s="2" t="s">
        <v>2815</v>
      </c>
      <c r="Y583" s="2" t="s">
        <v>3285</v>
      </c>
      <c r="AD583" s="2" t="s">
        <v>4589</v>
      </c>
      <c r="AE583" s="2" t="s">
        <v>4866</v>
      </c>
    </row>
    <row r="584" spans="1:34" x14ac:dyDescent="0.25">
      <c r="A584" s="2" t="s">
        <v>582</v>
      </c>
      <c r="B584" s="2" t="s">
        <v>1393</v>
      </c>
      <c r="C584" s="2" t="s">
        <v>2204</v>
      </c>
      <c r="D584" s="2">
        <v>1.623539649157409</v>
      </c>
      <c r="E584" s="2">
        <v>1.9826982829812191E-5</v>
      </c>
      <c r="F584" s="2" t="s">
        <v>2433</v>
      </c>
      <c r="G584" s="2">
        <v>45.890260000000012</v>
      </c>
      <c r="H584" s="2">
        <v>23.9</v>
      </c>
      <c r="I584" s="2">
        <v>7</v>
      </c>
      <c r="J584" s="2">
        <v>7</v>
      </c>
      <c r="K584" s="2">
        <v>138602.578125</v>
      </c>
      <c r="L584" s="2">
        <v>134003.796875</v>
      </c>
      <c r="M584" s="2">
        <v>138085.28125</v>
      </c>
      <c r="N584" s="2">
        <v>214953.3125</v>
      </c>
      <c r="O584" s="2">
        <v>228420.203125</v>
      </c>
      <c r="P584" s="2">
        <v>223400.671875</v>
      </c>
      <c r="Q584" s="2">
        <v>0.77182536557785897</v>
      </c>
      <c r="R584" s="2">
        <v>0.74621649114341126</v>
      </c>
      <c r="S584" s="2">
        <v>0.76894473482004522</v>
      </c>
      <c r="T584" s="2">
        <v>1.1969937446102921</v>
      </c>
      <c r="U584" s="2">
        <v>1.2719857679943281</v>
      </c>
      <c r="V584" s="2">
        <v>1.2440338958540651</v>
      </c>
      <c r="W584" s="2" t="s">
        <v>2437</v>
      </c>
      <c r="X584" s="2" t="s">
        <v>2816</v>
      </c>
      <c r="Y584" s="2" t="s">
        <v>3286</v>
      </c>
      <c r="AA584" s="2" t="s">
        <v>3838</v>
      </c>
      <c r="AB584" s="2" t="s">
        <v>3970</v>
      </c>
      <c r="AC584" s="2" t="s">
        <v>4203</v>
      </c>
      <c r="AD584" s="2" t="s">
        <v>4685</v>
      </c>
      <c r="AE584" s="2" t="s">
        <v>4962</v>
      </c>
      <c r="AF584" s="2" t="s">
        <v>5031</v>
      </c>
      <c r="AG584" s="2" t="s">
        <v>5449</v>
      </c>
      <c r="AH584" s="2" t="s">
        <v>5885</v>
      </c>
    </row>
    <row r="585" spans="1:34" x14ac:dyDescent="0.25">
      <c r="A585" s="2" t="s">
        <v>583</v>
      </c>
      <c r="B585" s="2" t="s">
        <v>1394</v>
      </c>
      <c r="C585" s="2" t="s">
        <v>2205</v>
      </c>
      <c r="D585" s="2">
        <v>0.60972424303420203</v>
      </c>
      <c r="E585" s="2">
        <v>4.3932443180226379E-3</v>
      </c>
      <c r="F585" s="2" t="s">
        <v>2434</v>
      </c>
      <c r="G585" s="2">
        <v>84.768999999999991</v>
      </c>
      <c r="H585" s="2">
        <v>9.1999999999999993</v>
      </c>
      <c r="I585" s="2">
        <v>6</v>
      </c>
      <c r="J585" s="2">
        <v>6</v>
      </c>
      <c r="K585" s="2">
        <v>6874.26416015625</v>
      </c>
      <c r="L585" s="2">
        <v>7691.8466796875</v>
      </c>
      <c r="M585" s="2">
        <v>7353.41845703125</v>
      </c>
      <c r="N585" s="2">
        <v>4465.75830078125</v>
      </c>
      <c r="O585" s="2">
        <v>3839.513916015625</v>
      </c>
      <c r="P585" s="2">
        <v>5059.59619140625</v>
      </c>
      <c r="Q585" s="2">
        <v>1.168946833262835</v>
      </c>
      <c r="R585" s="2">
        <v>1.3079741494774879</v>
      </c>
      <c r="S585" s="2">
        <v>1.2504255028232401</v>
      </c>
      <c r="T585" s="2">
        <v>0.75938804535215942</v>
      </c>
      <c r="U585" s="2">
        <v>0.65289717253068646</v>
      </c>
      <c r="V585" s="2">
        <v>0.86036829655359093</v>
      </c>
      <c r="W585" s="2" t="s">
        <v>2437</v>
      </c>
      <c r="AF585" s="2" t="s">
        <v>5018</v>
      </c>
      <c r="AG585" s="2" t="s">
        <v>5450</v>
      </c>
      <c r="AH585" s="2" t="s">
        <v>5886</v>
      </c>
    </row>
    <row r="586" spans="1:34" x14ac:dyDescent="0.25">
      <c r="A586" s="2" t="s">
        <v>584</v>
      </c>
      <c r="B586" s="2" t="s">
        <v>1395</v>
      </c>
      <c r="C586" s="2" t="s">
        <v>2206</v>
      </c>
      <c r="D586" s="2">
        <v>0.44539809963477489</v>
      </c>
      <c r="E586" s="2">
        <v>7.5993690025026857E-6</v>
      </c>
      <c r="F586" s="2" t="s">
        <v>2434</v>
      </c>
      <c r="G586" s="2">
        <v>82.620009999999994</v>
      </c>
      <c r="H586" s="2">
        <v>23.2</v>
      </c>
      <c r="I586" s="2">
        <v>13</v>
      </c>
      <c r="J586" s="2">
        <v>13</v>
      </c>
      <c r="K586" s="2">
        <v>1586022.25</v>
      </c>
      <c r="L586" s="2">
        <v>1625034.875</v>
      </c>
      <c r="M586" s="2">
        <v>1593650.875</v>
      </c>
      <c r="N586" s="2">
        <v>749998.8125</v>
      </c>
      <c r="O586" s="2">
        <v>702571.6875</v>
      </c>
      <c r="P586" s="2">
        <v>687437.3125</v>
      </c>
      <c r="Q586" s="2">
        <v>1.370269677971794</v>
      </c>
      <c r="R586" s="2">
        <v>1.4039752688584191</v>
      </c>
      <c r="S586" s="2">
        <v>1.3768605524201929</v>
      </c>
      <c r="T586" s="2">
        <v>0.64797365313355648</v>
      </c>
      <c r="U586" s="2">
        <v>0.60699821833062229</v>
      </c>
      <c r="V586" s="2">
        <v>0.59392262928541539</v>
      </c>
      <c r="W586" s="2" t="s">
        <v>2438</v>
      </c>
      <c r="X586" s="2" t="s">
        <v>2817</v>
      </c>
      <c r="Y586" s="2" t="s">
        <v>3287</v>
      </c>
      <c r="Z586" s="2" t="s">
        <v>3526</v>
      </c>
      <c r="AA586" s="2" t="s">
        <v>3839</v>
      </c>
      <c r="AB586" s="2" t="s">
        <v>4109</v>
      </c>
      <c r="AC586" s="2" t="s">
        <v>4408</v>
      </c>
      <c r="AD586" s="2" t="s">
        <v>4686</v>
      </c>
      <c r="AE586" s="2" t="s">
        <v>4963</v>
      </c>
      <c r="AF586" s="2" t="s">
        <v>5044</v>
      </c>
      <c r="AG586" s="2" t="s">
        <v>5451</v>
      </c>
      <c r="AH586" s="2" t="s">
        <v>5887</v>
      </c>
    </row>
    <row r="587" spans="1:34" x14ac:dyDescent="0.25">
      <c r="A587" s="2" t="s">
        <v>585</v>
      </c>
      <c r="B587" s="2" t="s">
        <v>1396</v>
      </c>
      <c r="C587" s="2" t="s">
        <v>2207</v>
      </c>
      <c r="D587" s="2">
        <v>0.59946398482546437</v>
      </c>
      <c r="E587" s="2">
        <v>5.9829089453736789E-5</v>
      </c>
      <c r="F587" s="2" t="s">
        <v>2434</v>
      </c>
      <c r="G587" s="2">
        <v>50.89002</v>
      </c>
      <c r="H587" s="2">
        <v>33.5</v>
      </c>
      <c r="I587" s="2">
        <v>12</v>
      </c>
      <c r="J587" s="2">
        <v>12</v>
      </c>
      <c r="K587" s="2">
        <v>338849.03125</v>
      </c>
      <c r="L587" s="2">
        <v>310085.34375</v>
      </c>
      <c r="M587" s="2">
        <v>332940.8125</v>
      </c>
      <c r="N587" s="2">
        <v>194967.3125</v>
      </c>
      <c r="O587" s="2">
        <v>193606.140625</v>
      </c>
      <c r="P587" s="2">
        <v>200025.359375</v>
      </c>
      <c r="Q587" s="2">
        <v>1.294573604847963</v>
      </c>
      <c r="R587" s="2">
        <v>1.1846818619728821</v>
      </c>
      <c r="S587" s="2">
        <v>1.272001239753094</v>
      </c>
      <c r="T587" s="2">
        <v>0.74487312429241115</v>
      </c>
      <c r="U587" s="2">
        <v>0.73967276360512813</v>
      </c>
      <c r="V587" s="2">
        <v>0.764197405528522</v>
      </c>
      <c r="W587" s="2" t="s">
        <v>2436</v>
      </c>
      <c r="X587" s="2" t="s">
        <v>2818</v>
      </c>
      <c r="Y587" s="2" t="s">
        <v>3288</v>
      </c>
      <c r="Z587" s="2" t="s">
        <v>3527</v>
      </c>
      <c r="AD587" s="2" t="s">
        <v>4687</v>
      </c>
      <c r="AE587" s="2" t="s">
        <v>4964</v>
      </c>
    </row>
    <row r="588" spans="1:34" x14ac:dyDescent="0.25">
      <c r="A588" s="2" t="s">
        <v>586</v>
      </c>
      <c r="B588" s="2" t="s">
        <v>1397</v>
      </c>
      <c r="C588" s="2" t="s">
        <v>2208</v>
      </c>
      <c r="D588" s="2">
        <v>8.6798045609678312</v>
      </c>
      <c r="E588" s="2">
        <v>4.1890226402782732E-5</v>
      </c>
      <c r="F588" s="2" t="s">
        <v>2433</v>
      </c>
      <c r="G588" s="2">
        <v>50.447969999999998</v>
      </c>
      <c r="H588" s="2">
        <v>20.3</v>
      </c>
      <c r="I588" s="2">
        <v>7</v>
      </c>
      <c r="J588" s="2">
        <v>7</v>
      </c>
      <c r="K588" s="2">
        <v>32432.216796875</v>
      </c>
      <c r="L588" s="2">
        <v>22605.384765625</v>
      </c>
      <c r="M588" s="2">
        <v>26820.966796875</v>
      </c>
      <c r="N588" s="2">
        <v>220420.15625</v>
      </c>
      <c r="O588" s="2">
        <v>235983.828125</v>
      </c>
      <c r="P588" s="2">
        <v>254112.390625</v>
      </c>
      <c r="Q588" s="2">
        <v>0.24558235013874469</v>
      </c>
      <c r="R588" s="2">
        <v>0.17117187984102511</v>
      </c>
      <c r="S588" s="2">
        <v>0.20309299546876691</v>
      </c>
      <c r="T588" s="2">
        <v>1.6690595135340891</v>
      </c>
      <c r="U588" s="2">
        <v>1.786910326501616</v>
      </c>
      <c r="V588" s="2">
        <v>1.9241829345157579</v>
      </c>
      <c r="W588" s="2" t="s">
        <v>2437</v>
      </c>
      <c r="X588" s="2" t="s">
        <v>2819</v>
      </c>
      <c r="Y588" s="2" t="s">
        <v>3289</v>
      </c>
      <c r="AA588" s="2" t="s">
        <v>3840</v>
      </c>
      <c r="AC588" s="2" t="s">
        <v>4409</v>
      </c>
      <c r="AD588" s="2" t="s">
        <v>4683</v>
      </c>
      <c r="AE588" s="2" t="s">
        <v>4960</v>
      </c>
    </row>
    <row r="589" spans="1:34" x14ac:dyDescent="0.25">
      <c r="A589" s="2" t="s">
        <v>587</v>
      </c>
      <c r="B589" s="2" t="s">
        <v>1398</v>
      </c>
      <c r="C589" s="2" t="s">
        <v>2209</v>
      </c>
      <c r="D589" s="2">
        <v>1.7157578049331861</v>
      </c>
      <c r="E589" s="2">
        <v>3.3025952012999491E-4</v>
      </c>
      <c r="F589" s="2" t="s">
        <v>2433</v>
      </c>
      <c r="G589" s="2">
        <v>17.222639999999998</v>
      </c>
      <c r="H589" s="2">
        <v>12.9</v>
      </c>
      <c r="I589" s="2">
        <v>2</v>
      </c>
      <c r="J589" s="2">
        <v>2</v>
      </c>
      <c r="K589" s="2">
        <v>209887.203125</v>
      </c>
      <c r="L589" s="2">
        <v>178755.5</v>
      </c>
      <c r="M589" s="2">
        <v>198235.21875</v>
      </c>
      <c r="N589" s="2">
        <v>332461.53125</v>
      </c>
      <c r="O589" s="2">
        <v>338480.8125</v>
      </c>
      <c r="P589" s="2">
        <v>335998.03125</v>
      </c>
      <c r="Q589" s="2">
        <v>0.79012972885250177</v>
      </c>
      <c r="R589" s="2">
        <v>0.67293304519273978</v>
      </c>
      <c r="S589" s="2">
        <v>0.74626531445402478</v>
      </c>
      <c r="T589" s="2">
        <v>1.2515662490580921</v>
      </c>
      <c r="U589" s="2">
        <v>1.274226101546178</v>
      </c>
      <c r="V589" s="2">
        <v>1.264879560896464</v>
      </c>
      <c r="W589" s="2" t="s">
        <v>2436</v>
      </c>
      <c r="X589" s="2" t="s">
        <v>2820</v>
      </c>
      <c r="Y589" s="2" t="s">
        <v>3290</v>
      </c>
      <c r="Z589" s="2" t="s">
        <v>3528</v>
      </c>
      <c r="AA589" s="2" t="s">
        <v>3841</v>
      </c>
      <c r="AB589" s="2" t="s">
        <v>4110</v>
      </c>
      <c r="AC589" s="2" t="s">
        <v>4410</v>
      </c>
      <c r="AF589" s="2" t="s">
        <v>5020</v>
      </c>
      <c r="AG589" s="2" t="s">
        <v>5452</v>
      </c>
      <c r="AH589" s="2" t="s">
        <v>5888</v>
      </c>
    </row>
    <row r="590" spans="1:34" x14ac:dyDescent="0.25">
      <c r="A590" s="2" t="s">
        <v>588</v>
      </c>
      <c r="B590" s="2" t="s">
        <v>1399</v>
      </c>
      <c r="C590" s="2" t="s">
        <v>2210</v>
      </c>
      <c r="D590" s="2">
        <v>1.7403848712681951</v>
      </c>
      <c r="E590" s="2">
        <v>3.431618279350956E-3</v>
      </c>
      <c r="F590" s="2" t="s">
        <v>2433</v>
      </c>
      <c r="G590" s="2">
        <v>216.77879999999999</v>
      </c>
      <c r="H590" s="2">
        <v>6.3</v>
      </c>
      <c r="I590" s="2">
        <v>12</v>
      </c>
      <c r="J590" s="2">
        <v>12</v>
      </c>
      <c r="K590" s="2">
        <v>21002.1328125</v>
      </c>
      <c r="L590" s="2">
        <v>25281.296875</v>
      </c>
      <c r="M590" s="2">
        <v>20357.359375</v>
      </c>
      <c r="N590" s="2">
        <v>35405.640625</v>
      </c>
      <c r="O590" s="2">
        <v>43120.5078125</v>
      </c>
      <c r="P590" s="2">
        <v>37454.47265625</v>
      </c>
      <c r="Q590" s="2">
        <v>0.69002203392901229</v>
      </c>
      <c r="R590" s="2">
        <v>0.83061334988168511</v>
      </c>
      <c r="S590" s="2">
        <v>0.66883809595761012</v>
      </c>
      <c r="T590" s="2">
        <v>1.163247198497934</v>
      </c>
      <c r="U590" s="2">
        <v>1.4167180433752971</v>
      </c>
      <c r="V590" s="2">
        <v>1.2305612783584621</v>
      </c>
      <c r="W590" s="2" t="s">
        <v>2435</v>
      </c>
      <c r="X590" s="2" t="s">
        <v>2821</v>
      </c>
      <c r="Y590" s="2" t="s">
        <v>3291</v>
      </c>
      <c r="Z590" s="2" t="s">
        <v>3490</v>
      </c>
      <c r="AA590" s="2" t="s">
        <v>3842</v>
      </c>
      <c r="AB590" s="2" t="s">
        <v>4111</v>
      </c>
      <c r="AC590" s="2" t="s">
        <v>4297</v>
      </c>
      <c r="AD590" s="2" t="s">
        <v>4688</v>
      </c>
      <c r="AE590" s="2" t="s">
        <v>4965</v>
      </c>
      <c r="AF590" s="2" t="s">
        <v>5020</v>
      </c>
      <c r="AG590" s="2" t="s">
        <v>5268</v>
      </c>
      <c r="AH590" s="2" t="s">
        <v>5723</v>
      </c>
    </row>
    <row r="591" spans="1:34" x14ac:dyDescent="0.25">
      <c r="A591" s="2" t="s">
        <v>589</v>
      </c>
      <c r="B591" s="2" t="s">
        <v>1400</v>
      </c>
      <c r="C591" s="2" t="s">
        <v>2211</v>
      </c>
      <c r="D591" s="2">
        <v>1.583653972564226</v>
      </c>
      <c r="E591" s="2">
        <v>9.3641050227590492E-3</v>
      </c>
      <c r="F591" s="2" t="s">
        <v>2433</v>
      </c>
      <c r="G591" s="2">
        <v>31.56692</v>
      </c>
      <c r="H591" s="2">
        <v>4.5</v>
      </c>
      <c r="I591" s="2">
        <v>1</v>
      </c>
      <c r="J591" s="2">
        <v>1</v>
      </c>
      <c r="K591" s="2">
        <v>136646.03125</v>
      </c>
      <c r="L591" s="2">
        <v>124057.296875</v>
      </c>
      <c r="M591" s="2">
        <v>123542.9375</v>
      </c>
      <c r="N591" s="2">
        <v>169073.265625</v>
      </c>
      <c r="O591" s="2">
        <v>209971.921875</v>
      </c>
      <c r="P591" s="2">
        <v>229467.9375</v>
      </c>
      <c r="Q591" s="2">
        <v>0.8258558873805667</v>
      </c>
      <c r="R591" s="2">
        <v>0.74977259170662913</v>
      </c>
      <c r="S591" s="2">
        <v>0.7466639268285693</v>
      </c>
      <c r="T591" s="2">
        <v>1.0218383259123349</v>
      </c>
      <c r="U591" s="2">
        <v>1.2690200094273221</v>
      </c>
      <c r="V591" s="2">
        <v>1.386849258744578</v>
      </c>
      <c r="W591" s="2" t="s">
        <v>2436</v>
      </c>
      <c r="AA591" s="2" t="s">
        <v>3843</v>
      </c>
      <c r="AB591" s="2" t="s">
        <v>4112</v>
      </c>
      <c r="AF591" s="2" t="s">
        <v>5042</v>
      </c>
      <c r="AG591" s="2" t="s">
        <v>5453</v>
      </c>
      <c r="AH591" s="2" t="s">
        <v>5617</v>
      </c>
    </row>
    <row r="592" spans="1:34" x14ac:dyDescent="0.25">
      <c r="A592" s="2" t="s">
        <v>590</v>
      </c>
      <c r="B592" s="2" t="s">
        <v>1401</v>
      </c>
      <c r="C592" s="2" t="s">
        <v>2212</v>
      </c>
      <c r="D592" s="2">
        <v>6.4300435749110267</v>
      </c>
      <c r="E592" s="2">
        <v>4.936875326298322E-2</v>
      </c>
      <c r="F592" s="2" t="s">
        <v>2433</v>
      </c>
      <c r="G592" s="2">
        <v>123.84707</v>
      </c>
      <c r="H592" s="2">
        <v>2.8</v>
      </c>
      <c r="I592" s="2">
        <v>3</v>
      </c>
      <c r="J592" s="2">
        <v>3</v>
      </c>
      <c r="L592" s="2">
        <v>289.23599243164063</v>
      </c>
      <c r="M592" s="2">
        <v>1221.523193359375</v>
      </c>
      <c r="N592" s="2">
        <v>5834.794921875</v>
      </c>
      <c r="O592" s="2">
        <v>6053.77783203125</v>
      </c>
      <c r="P592" s="2">
        <v>2682.79833984375</v>
      </c>
      <c r="R592" s="2">
        <v>8.9924651586610393E-2</v>
      </c>
      <c r="S592" s="2">
        <v>0.37977655078237482</v>
      </c>
      <c r="T592" s="2">
        <v>1.814061576561711</v>
      </c>
      <c r="U592" s="2">
        <v>1.8821442578824901</v>
      </c>
      <c r="V592" s="2">
        <v>0.83409296318681392</v>
      </c>
      <c r="W592" s="2" t="s">
        <v>2435</v>
      </c>
      <c r="AA592" s="2" t="s">
        <v>3844</v>
      </c>
      <c r="AB592" s="2" t="s">
        <v>4113</v>
      </c>
      <c r="AC592" s="2" t="s">
        <v>4411</v>
      </c>
    </row>
    <row r="593" spans="1:34" x14ac:dyDescent="0.25">
      <c r="A593" s="2" t="s">
        <v>591</v>
      </c>
      <c r="B593" s="2" t="s">
        <v>1402</v>
      </c>
      <c r="C593" s="2" t="s">
        <v>2213</v>
      </c>
      <c r="D593" s="2">
        <v>3.7187518812685161</v>
      </c>
      <c r="E593" s="2">
        <v>2.088759575467989E-2</v>
      </c>
      <c r="F593" s="2" t="s">
        <v>2433</v>
      </c>
      <c r="G593" s="2">
        <v>170.15506999999999</v>
      </c>
      <c r="H593" s="2">
        <v>1</v>
      </c>
      <c r="I593" s="2">
        <v>2</v>
      </c>
      <c r="J593" s="2">
        <v>2</v>
      </c>
      <c r="K593" s="2">
        <v>3739.0078125</v>
      </c>
      <c r="L593" s="2">
        <v>2456.3486328125</v>
      </c>
      <c r="M593" s="2">
        <v>3193.015380859375</v>
      </c>
      <c r="N593" s="2">
        <v>6196.515625</v>
      </c>
      <c r="O593" s="2">
        <v>18161.02734375</v>
      </c>
      <c r="P593" s="2">
        <v>10555.482421875</v>
      </c>
      <c r="Q593" s="2">
        <v>0.50639592167296543</v>
      </c>
      <c r="R593" s="2">
        <v>0.33267780979348099</v>
      </c>
      <c r="S593" s="2">
        <v>0.43244894041157822</v>
      </c>
      <c r="T593" s="2">
        <v>0.8392307260210643</v>
      </c>
      <c r="U593" s="2">
        <v>2.4596552458437011</v>
      </c>
      <c r="V593" s="2">
        <v>1.4295913562572089</v>
      </c>
      <c r="W593" s="2" t="s">
        <v>2436</v>
      </c>
      <c r="X593" s="2" t="s">
        <v>2822</v>
      </c>
      <c r="Y593" s="2" t="s">
        <v>3292</v>
      </c>
      <c r="Z593" s="2" t="s">
        <v>3399</v>
      </c>
      <c r="AA593" s="2" t="s">
        <v>3845</v>
      </c>
      <c r="AB593" s="2" t="s">
        <v>4114</v>
      </c>
      <c r="AC593" s="2" t="s">
        <v>4171</v>
      </c>
      <c r="AD593" s="2" t="s">
        <v>4689</v>
      </c>
      <c r="AE593" s="2" t="s">
        <v>4966</v>
      </c>
      <c r="AF593" s="2" t="s">
        <v>5026</v>
      </c>
      <c r="AG593" s="2" t="s">
        <v>5454</v>
      </c>
      <c r="AH593" s="2" t="s">
        <v>5889</v>
      </c>
    </row>
    <row r="594" spans="1:34" x14ac:dyDescent="0.25">
      <c r="A594" s="2" t="s">
        <v>592</v>
      </c>
      <c r="B594" s="2" t="s">
        <v>1403</v>
      </c>
      <c r="C594" s="2" t="s">
        <v>2214</v>
      </c>
      <c r="D594" s="2">
        <v>0.60275198958968612</v>
      </c>
      <c r="E594" s="2">
        <v>1.1569907188074089E-4</v>
      </c>
      <c r="F594" s="2" t="s">
        <v>2434</v>
      </c>
      <c r="G594" s="2">
        <v>59.866390000000003</v>
      </c>
      <c r="H594" s="2">
        <v>7.8</v>
      </c>
      <c r="I594" s="2">
        <v>3</v>
      </c>
      <c r="J594" s="2">
        <v>3</v>
      </c>
      <c r="K594" s="2">
        <v>463967.65625</v>
      </c>
      <c r="L594" s="2">
        <v>427586.96875</v>
      </c>
      <c r="M594" s="2">
        <v>415514.5</v>
      </c>
      <c r="N594" s="2">
        <v>264734.40625</v>
      </c>
      <c r="O594" s="2">
        <v>263997.3125</v>
      </c>
      <c r="P594" s="2">
        <v>259106.796875</v>
      </c>
      <c r="Q594" s="2">
        <v>1.3288442332806001</v>
      </c>
      <c r="R594" s="2">
        <v>1.224646739908112</v>
      </c>
      <c r="S594" s="2">
        <v>1.190070126077829</v>
      </c>
      <c r="T594" s="2">
        <v>0.75822265702659375</v>
      </c>
      <c r="U594" s="2">
        <v>0.75611155560415555</v>
      </c>
      <c r="V594" s="2">
        <v>0.74210468810271013</v>
      </c>
      <c r="W594" s="2" t="s">
        <v>2437</v>
      </c>
      <c r="X594" s="2" t="s">
        <v>2823</v>
      </c>
      <c r="Y594" s="2" t="s">
        <v>3293</v>
      </c>
      <c r="Z594" s="2" t="s">
        <v>3415</v>
      </c>
      <c r="AA594" s="2" t="s">
        <v>3753</v>
      </c>
      <c r="AB594" s="2" t="s">
        <v>3978</v>
      </c>
      <c r="AC594" s="2" t="s">
        <v>4412</v>
      </c>
      <c r="AD594" s="2" t="s">
        <v>4499</v>
      </c>
      <c r="AE594" s="2" t="s">
        <v>4776</v>
      </c>
      <c r="AF594" s="2" t="s">
        <v>5047</v>
      </c>
      <c r="AG594" s="2" t="s">
        <v>5177</v>
      </c>
      <c r="AH594" s="2" t="s">
        <v>5640</v>
      </c>
    </row>
    <row r="595" spans="1:34" x14ac:dyDescent="0.25">
      <c r="A595" s="2" t="s">
        <v>593</v>
      </c>
      <c r="B595" s="2" t="s">
        <v>1404</v>
      </c>
      <c r="C595" s="2" t="s">
        <v>2215</v>
      </c>
      <c r="D595" s="2">
        <v>5.7012693245627366</v>
      </c>
      <c r="E595" s="2">
        <v>3.414515967188404E-4</v>
      </c>
      <c r="F595" s="2" t="s">
        <v>2433</v>
      </c>
      <c r="G595" s="2">
        <v>34.499319999999997</v>
      </c>
      <c r="H595" s="2">
        <v>11.8</v>
      </c>
      <c r="I595" s="2">
        <v>3</v>
      </c>
      <c r="J595" s="2">
        <v>3</v>
      </c>
      <c r="K595" s="2">
        <v>11793.783203125</v>
      </c>
      <c r="L595" s="2">
        <v>7204.052734375</v>
      </c>
      <c r="M595" s="2">
        <v>7762.982421875</v>
      </c>
      <c r="N595" s="2">
        <v>50863.30078125</v>
      </c>
      <c r="O595" s="2">
        <v>52952.91796875</v>
      </c>
      <c r="P595" s="2">
        <v>48754.4140625</v>
      </c>
      <c r="Q595" s="2">
        <v>0.39459168347960089</v>
      </c>
      <c r="R595" s="2">
        <v>0.24103031634324371</v>
      </c>
      <c r="S595" s="2">
        <v>0.25973076237814402</v>
      </c>
      <c r="T595" s="2">
        <v>1.701763983357327</v>
      </c>
      <c r="U595" s="2">
        <v>1.771677559827433</v>
      </c>
      <c r="V595" s="2">
        <v>1.631205694614251</v>
      </c>
      <c r="W595" s="2" t="s">
        <v>2438</v>
      </c>
    </row>
    <row r="596" spans="1:34" x14ac:dyDescent="0.25">
      <c r="A596" s="2" t="s">
        <v>594</v>
      </c>
      <c r="B596" s="2" t="s">
        <v>1405</v>
      </c>
      <c r="C596" s="2" t="s">
        <v>2216</v>
      </c>
      <c r="D596" s="2">
        <v>0.58423641284272565</v>
      </c>
      <c r="E596" s="2">
        <v>1.8289758664074399E-2</v>
      </c>
      <c r="F596" s="2" t="s">
        <v>2434</v>
      </c>
      <c r="G596" s="2">
        <v>26.465029999999999</v>
      </c>
      <c r="H596" s="2">
        <v>7.9</v>
      </c>
      <c r="I596" s="2">
        <v>2</v>
      </c>
      <c r="J596" s="2">
        <v>2</v>
      </c>
      <c r="K596" s="2">
        <v>30371.9296875</v>
      </c>
      <c r="L596" s="2">
        <v>21645.154296875</v>
      </c>
      <c r="M596" s="2">
        <v>24387.427734375</v>
      </c>
      <c r="N596" s="2">
        <v>12573.5166015625</v>
      </c>
      <c r="O596" s="2">
        <v>17627.59375</v>
      </c>
      <c r="P596" s="2">
        <v>14437.1875</v>
      </c>
      <c r="Q596" s="2">
        <v>1.505513452404982</v>
      </c>
      <c r="R596" s="2">
        <v>1.072933834254808</v>
      </c>
      <c r="S596" s="2">
        <v>1.2088662426598049</v>
      </c>
      <c r="T596" s="2">
        <v>0.62325965397847161</v>
      </c>
      <c r="U596" s="2">
        <v>0.87378641387666978</v>
      </c>
      <c r="V596" s="2">
        <v>0.71564040282526276</v>
      </c>
      <c r="W596" s="2" t="s">
        <v>2438</v>
      </c>
    </row>
    <row r="597" spans="1:34" x14ac:dyDescent="0.25">
      <c r="A597" s="2" t="s">
        <v>595</v>
      </c>
      <c r="B597" s="2" t="s">
        <v>1406</v>
      </c>
      <c r="C597" s="2" t="s">
        <v>2217</v>
      </c>
      <c r="D597" s="2">
        <v>0.31443311527383749</v>
      </c>
      <c r="E597" s="2">
        <v>4.405373323014068E-5</v>
      </c>
      <c r="F597" s="2" t="s">
        <v>2434</v>
      </c>
      <c r="G597" s="2">
        <v>42.399189999999997</v>
      </c>
      <c r="H597" s="2">
        <v>15.3</v>
      </c>
      <c r="I597" s="2">
        <v>6</v>
      </c>
      <c r="J597" s="2">
        <v>6</v>
      </c>
      <c r="K597" s="2">
        <v>138751.125</v>
      </c>
      <c r="L597" s="2">
        <v>126137.453125</v>
      </c>
      <c r="M597" s="2">
        <v>144926.46875</v>
      </c>
      <c r="N597" s="2">
        <v>39948.53125</v>
      </c>
      <c r="O597" s="2">
        <v>46545.17578125</v>
      </c>
      <c r="P597" s="2">
        <v>42365.71484375</v>
      </c>
      <c r="Q597" s="2">
        <v>1.5454728194782299</v>
      </c>
      <c r="R597" s="2">
        <v>1.404976034053034</v>
      </c>
      <c r="S597" s="2">
        <v>1.6142565927021211</v>
      </c>
      <c r="T597" s="2">
        <v>0.4449648190236416</v>
      </c>
      <c r="U597" s="2">
        <v>0.51844123100088912</v>
      </c>
      <c r="V597" s="2">
        <v>0.47188850374208502</v>
      </c>
      <c r="W597" s="2" t="s">
        <v>2438</v>
      </c>
      <c r="X597" s="2" t="s">
        <v>2824</v>
      </c>
      <c r="Y597" s="2" t="s">
        <v>3294</v>
      </c>
      <c r="Z597" s="2" t="s">
        <v>3529</v>
      </c>
      <c r="AD597" s="2" t="s">
        <v>4590</v>
      </c>
      <c r="AE597" s="2" t="s">
        <v>4867</v>
      </c>
      <c r="AF597" s="2" t="s">
        <v>5044</v>
      </c>
      <c r="AG597" s="2" t="s">
        <v>5455</v>
      </c>
      <c r="AH597" s="2" t="s">
        <v>5890</v>
      </c>
    </row>
    <row r="598" spans="1:34" x14ac:dyDescent="0.25">
      <c r="A598" s="2" t="s">
        <v>596</v>
      </c>
      <c r="B598" s="2" t="s">
        <v>1407</v>
      </c>
      <c r="C598" s="2" t="s">
        <v>2218</v>
      </c>
      <c r="D598" s="2">
        <v>1.827282272573842</v>
      </c>
      <c r="E598" s="2">
        <v>1.9534670018230768E-3</v>
      </c>
      <c r="F598" s="2" t="s">
        <v>2433</v>
      </c>
      <c r="G598" s="2">
        <v>39.290120000000002</v>
      </c>
      <c r="H598" s="2">
        <v>33.1</v>
      </c>
      <c r="I598" s="2">
        <v>11</v>
      </c>
      <c r="J598" s="2">
        <v>11</v>
      </c>
      <c r="K598" s="2">
        <v>2059450.375</v>
      </c>
      <c r="L598" s="2">
        <v>1689881.75</v>
      </c>
      <c r="M598" s="2">
        <v>2102785.75</v>
      </c>
      <c r="N598" s="2">
        <v>3239841.5</v>
      </c>
      <c r="O598" s="2">
        <v>3713678.5</v>
      </c>
      <c r="P598" s="2">
        <v>3739951.25</v>
      </c>
      <c r="Q598" s="2">
        <v>0.74682757783035425</v>
      </c>
      <c r="R598" s="2">
        <v>0.61280927644212846</v>
      </c>
      <c r="S598" s="2">
        <v>0.76254247610539527</v>
      </c>
      <c r="T598" s="2">
        <v>1.174878020549178</v>
      </c>
      <c r="U598" s="2">
        <v>1.3467076228994661</v>
      </c>
      <c r="V598" s="2">
        <v>1.356235026173479</v>
      </c>
      <c r="W598" s="2" t="s">
        <v>2440</v>
      </c>
    </row>
    <row r="599" spans="1:34" x14ac:dyDescent="0.25">
      <c r="A599" s="2" t="s">
        <v>597</v>
      </c>
      <c r="B599" s="2" t="s">
        <v>1408</v>
      </c>
      <c r="C599" s="2" t="s">
        <v>2219</v>
      </c>
      <c r="D599" s="2">
        <v>0.65603737348847468</v>
      </c>
      <c r="E599" s="2">
        <v>1.134807514100051E-3</v>
      </c>
      <c r="F599" s="2" t="s">
        <v>2434</v>
      </c>
      <c r="G599" s="2">
        <v>14.023759999999999</v>
      </c>
      <c r="H599" s="2">
        <v>24</v>
      </c>
      <c r="I599" s="2">
        <v>3</v>
      </c>
      <c r="J599" s="2">
        <v>3</v>
      </c>
      <c r="K599" s="2">
        <v>687823.625</v>
      </c>
      <c r="L599" s="2">
        <v>686897.5625</v>
      </c>
      <c r="M599" s="2">
        <v>743953.125</v>
      </c>
      <c r="N599" s="2">
        <v>424518.09375</v>
      </c>
      <c r="O599" s="2">
        <v>476927.4375</v>
      </c>
      <c r="P599" s="2">
        <v>488484</v>
      </c>
      <c r="Q599" s="2">
        <v>1.176234745724134</v>
      </c>
      <c r="R599" s="2">
        <v>1.1746511029854709</v>
      </c>
      <c r="S599" s="2">
        <v>1.2722207888905379</v>
      </c>
      <c r="T599" s="2">
        <v>0.72596071712035959</v>
      </c>
      <c r="U599" s="2">
        <v>0.81558498834156112</v>
      </c>
      <c r="V599" s="2">
        <v>0.83534765693793644</v>
      </c>
      <c r="W599" s="2" t="s">
        <v>2438</v>
      </c>
    </row>
    <row r="600" spans="1:34" x14ac:dyDescent="0.25">
      <c r="A600" s="2" t="s">
        <v>598</v>
      </c>
      <c r="B600" s="2" t="s">
        <v>1409</v>
      </c>
      <c r="C600" s="2" t="s">
        <v>2220</v>
      </c>
      <c r="D600" s="2">
        <v>0.63593333120256179</v>
      </c>
      <c r="E600" s="2">
        <v>7.7120598213004679E-5</v>
      </c>
      <c r="F600" s="2" t="s">
        <v>2434</v>
      </c>
      <c r="G600" s="2">
        <v>60.245259999999988</v>
      </c>
      <c r="H600" s="2">
        <v>12.3</v>
      </c>
      <c r="I600" s="2">
        <v>7</v>
      </c>
      <c r="J600" s="2">
        <v>7</v>
      </c>
      <c r="K600" s="2">
        <v>138110.296875</v>
      </c>
      <c r="L600" s="2">
        <v>146969.71875</v>
      </c>
      <c r="M600" s="2">
        <v>135835.59375</v>
      </c>
      <c r="N600" s="2">
        <v>90779.0546875</v>
      </c>
      <c r="O600" s="2">
        <v>86984.40625</v>
      </c>
      <c r="P600" s="2">
        <v>89910.8046875</v>
      </c>
      <c r="Q600" s="2">
        <v>1.2034184807756581</v>
      </c>
      <c r="R600" s="2">
        <v>1.280614694632273</v>
      </c>
      <c r="S600" s="2">
        <v>1.1835979471815501</v>
      </c>
      <c r="T600" s="2">
        <v>0.7909996180600245</v>
      </c>
      <c r="U600" s="2">
        <v>0.75793510251657414</v>
      </c>
      <c r="V600" s="2">
        <v>0.78343415683392092</v>
      </c>
      <c r="W600" s="2" t="s">
        <v>2438</v>
      </c>
      <c r="AD600" s="2" t="s">
        <v>4505</v>
      </c>
      <c r="AE600" s="2" t="s">
        <v>4782</v>
      </c>
    </row>
    <row r="601" spans="1:34" x14ac:dyDescent="0.25">
      <c r="A601" s="2" t="s">
        <v>599</v>
      </c>
      <c r="B601" s="2" t="s">
        <v>1410</v>
      </c>
      <c r="C601" s="2" t="s">
        <v>2221</v>
      </c>
      <c r="D601" s="2">
        <v>0.60194375034988823</v>
      </c>
      <c r="E601" s="2">
        <v>8.6063330205313447E-3</v>
      </c>
      <c r="F601" s="2" t="s">
        <v>2434</v>
      </c>
      <c r="G601" s="2">
        <v>61.329019999999993</v>
      </c>
      <c r="H601" s="2">
        <v>5.5</v>
      </c>
      <c r="I601" s="2">
        <v>3</v>
      </c>
      <c r="J601" s="2">
        <v>3</v>
      </c>
      <c r="K601" s="2">
        <v>11540.3095703125</v>
      </c>
      <c r="L601" s="2">
        <v>12334.5625</v>
      </c>
      <c r="M601" s="2">
        <v>12409.0341796875</v>
      </c>
      <c r="N601" s="2">
        <v>7654.62646484375</v>
      </c>
      <c r="O601" s="2">
        <v>5868.5458984375</v>
      </c>
      <c r="P601" s="2">
        <v>8317.6982421875</v>
      </c>
      <c r="Q601" s="2">
        <v>1.1912623354073191</v>
      </c>
      <c r="R601" s="2">
        <v>1.2732500493554479</v>
      </c>
      <c r="S601" s="2">
        <v>1.2809374780613869</v>
      </c>
      <c r="T601" s="2">
        <v>0.79015802337211594</v>
      </c>
      <c r="U601" s="2">
        <v>0.60578770871121379</v>
      </c>
      <c r="V601" s="2">
        <v>0.85860440509251623</v>
      </c>
      <c r="W601" s="2" t="s">
        <v>2436</v>
      </c>
    </row>
    <row r="602" spans="1:34" x14ac:dyDescent="0.25">
      <c r="A602" s="2" t="s">
        <v>600</v>
      </c>
      <c r="B602" s="2" t="s">
        <v>1411</v>
      </c>
      <c r="C602" s="2" t="s">
        <v>2222</v>
      </c>
      <c r="D602" s="2">
        <v>1.503575844264156</v>
      </c>
      <c r="E602" s="2">
        <v>1.8065232024946359E-4</v>
      </c>
      <c r="F602" s="2" t="s">
        <v>2433</v>
      </c>
      <c r="G602" s="2">
        <v>60.873010000000001</v>
      </c>
      <c r="H602" s="2">
        <v>14.6</v>
      </c>
      <c r="I602" s="2">
        <v>7</v>
      </c>
      <c r="J602" s="2">
        <v>7</v>
      </c>
      <c r="K602" s="2">
        <v>201931.40625</v>
      </c>
      <c r="L602" s="2">
        <v>193351.75</v>
      </c>
      <c r="M602" s="2">
        <v>203408.5</v>
      </c>
      <c r="N602" s="2">
        <v>294031.96875</v>
      </c>
      <c r="O602" s="2">
        <v>315719.84375</v>
      </c>
      <c r="P602" s="2">
        <v>290426.5</v>
      </c>
      <c r="Q602" s="2">
        <v>0.80833458722934992</v>
      </c>
      <c r="R602" s="2">
        <v>0.77399008865824936</v>
      </c>
      <c r="S602" s="2">
        <v>0.81424741668405642</v>
      </c>
      <c r="T602" s="2">
        <v>1.177014583840964</v>
      </c>
      <c r="U602" s="2">
        <v>1.2638314877172361</v>
      </c>
      <c r="V602" s="2">
        <v>1.1625818358701441</v>
      </c>
      <c r="W602" s="2" t="s">
        <v>2440</v>
      </c>
      <c r="AA602" s="2" t="s">
        <v>3846</v>
      </c>
      <c r="AB602" s="2" t="s">
        <v>4030</v>
      </c>
      <c r="AF602" s="2" t="s">
        <v>5042</v>
      </c>
      <c r="AG602" s="2" t="s">
        <v>5456</v>
      </c>
      <c r="AH602" s="2" t="s">
        <v>5891</v>
      </c>
    </row>
    <row r="603" spans="1:34" x14ac:dyDescent="0.25">
      <c r="A603" s="2" t="s">
        <v>601</v>
      </c>
      <c r="B603" s="2" t="s">
        <v>1412</v>
      </c>
      <c r="C603" s="2" t="s">
        <v>2223</v>
      </c>
      <c r="D603" s="2">
        <v>1.8842444351046559</v>
      </c>
      <c r="E603" s="2">
        <v>3.2339018605795751E-2</v>
      </c>
      <c r="F603" s="2" t="s">
        <v>2433</v>
      </c>
      <c r="G603" s="2">
        <v>62.506999999999998</v>
      </c>
      <c r="H603" s="2">
        <v>8.8000000000000007</v>
      </c>
      <c r="I603" s="2">
        <v>3</v>
      </c>
      <c r="J603" s="2">
        <v>3</v>
      </c>
      <c r="K603" s="2">
        <v>30321.1640625</v>
      </c>
      <c r="L603" s="2">
        <v>32866.1328125</v>
      </c>
      <c r="M603" s="2">
        <v>17091.072265625</v>
      </c>
      <c r="N603" s="2">
        <v>53550.54296875</v>
      </c>
      <c r="O603" s="2">
        <v>50166.6328125</v>
      </c>
      <c r="P603" s="2">
        <v>47546.89453125</v>
      </c>
      <c r="Q603" s="2">
        <v>0.78571766283835198</v>
      </c>
      <c r="R603" s="2">
        <v>0.85166588613627281</v>
      </c>
      <c r="S603" s="2">
        <v>0.44288396475372788</v>
      </c>
      <c r="T603" s="2">
        <v>1.3876646483097399</v>
      </c>
      <c r="U603" s="2">
        <v>1.2999767886436919</v>
      </c>
      <c r="V603" s="2">
        <v>1.2320910493182149</v>
      </c>
      <c r="W603" s="2" t="s">
        <v>2435</v>
      </c>
      <c r="AD603" s="2" t="s">
        <v>4670</v>
      </c>
      <c r="AE603" s="2" t="s">
        <v>4947</v>
      </c>
    </row>
    <row r="604" spans="1:34" x14ac:dyDescent="0.25">
      <c r="A604" s="2" t="s">
        <v>602</v>
      </c>
      <c r="B604" s="2" t="s">
        <v>1413</v>
      </c>
      <c r="C604" s="2" t="s">
        <v>2224</v>
      </c>
      <c r="D604" s="2">
        <v>0.49769796882489109</v>
      </c>
      <c r="E604" s="2">
        <v>1.451532656036255E-5</v>
      </c>
      <c r="F604" s="2" t="s">
        <v>2434</v>
      </c>
      <c r="G604" s="2">
        <v>32.897069999999999</v>
      </c>
      <c r="H604" s="2">
        <v>34.200000000000003</v>
      </c>
      <c r="I604" s="2">
        <v>8</v>
      </c>
      <c r="J604" s="2">
        <v>8</v>
      </c>
      <c r="K604" s="2">
        <v>86131.4921875</v>
      </c>
      <c r="L604" s="2">
        <v>82928.6171875</v>
      </c>
      <c r="M604" s="2">
        <v>90415.2265625</v>
      </c>
      <c r="N604" s="2">
        <v>42562.32421875</v>
      </c>
      <c r="O604" s="2">
        <v>44050.5703125</v>
      </c>
      <c r="P604" s="2">
        <v>42527.453125</v>
      </c>
      <c r="Q604" s="2">
        <v>1.329820115199569</v>
      </c>
      <c r="R604" s="2">
        <v>1.2803695891109479</v>
      </c>
      <c r="S604" s="2">
        <v>1.39595848103266</v>
      </c>
      <c r="T604" s="2">
        <v>0.65713751681587329</v>
      </c>
      <c r="U604" s="2">
        <v>0.68011517041936165</v>
      </c>
      <c r="V604" s="2">
        <v>0.65659912742158755</v>
      </c>
      <c r="W604" s="2" t="s">
        <v>2440</v>
      </c>
      <c r="AC604" s="2" t="s">
        <v>4413</v>
      </c>
      <c r="AD604" s="2" t="s">
        <v>4690</v>
      </c>
      <c r="AE604" s="2" t="s">
        <v>4967</v>
      </c>
      <c r="AF604" s="2" t="s">
        <v>5044</v>
      </c>
      <c r="AG604" s="2" t="s">
        <v>5457</v>
      </c>
      <c r="AH604" s="2" t="s">
        <v>5892</v>
      </c>
    </row>
    <row r="605" spans="1:34" x14ac:dyDescent="0.25">
      <c r="A605" s="2" t="s">
        <v>603</v>
      </c>
      <c r="B605" s="2" t="s">
        <v>1414</v>
      </c>
      <c r="C605" s="2" t="s">
        <v>2225</v>
      </c>
      <c r="D605" s="2">
        <v>0.60229223591089354</v>
      </c>
      <c r="E605" s="2">
        <v>2.9938981184583251E-2</v>
      </c>
      <c r="F605" s="2" t="s">
        <v>2434</v>
      </c>
      <c r="G605" s="2">
        <v>101.65419</v>
      </c>
      <c r="H605" s="2">
        <v>7.6</v>
      </c>
      <c r="I605" s="2">
        <v>6</v>
      </c>
      <c r="J605" s="2">
        <v>6</v>
      </c>
      <c r="K605" s="2">
        <v>3696.095458984375</v>
      </c>
      <c r="L605" s="2">
        <v>4085.7578125</v>
      </c>
      <c r="M605" s="2">
        <v>3201.458984375</v>
      </c>
      <c r="N605" s="2">
        <v>2638.517822265625</v>
      </c>
      <c r="O605" s="2">
        <v>2330.567626953125</v>
      </c>
      <c r="P605" s="2">
        <v>1646.078247070312</v>
      </c>
      <c r="Q605" s="2">
        <v>1.2601416630738931</v>
      </c>
      <c r="R605" s="2">
        <v>1.3929926058175079</v>
      </c>
      <c r="S605" s="2">
        <v>1.091500988976547</v>
      </c>
      <c r="T605" s="2">
        <v>0.89957260939184203</v>
      </c>
      <c r="U605" s="2">
        <v>0.79458049661463126</v>
      </c>
      <c r="V605" s="2">
        <v>0.56121163612557867</v>
      </c>
      <c r="W605" s="2" t="s">
        <v>2435</v>
      </c>
      <c r="AF605" s="2" t="s">
        <v>5037</v>
      </c>
      <c r="AG605" s="2" t="s">
        <v>5458</v>
      </c>
      <c r="AH605" s="2" t="s">
        <v>5893</v>
      </c>
    </row>
    <row r="606" spans="1:34" x14ac:dyDescent="0.25">
      <c r="A606" s="2" t="s">
        <v>604</v>
      </c>
      <c r="B606" s="2" t="s">
        <v>1415</v>
      </c>
      <c r="C606" s="2" t="s">
        <v>2226</v>
      </c>
      <c r="D606" s="2">
        <v>6.2789423251652448</v>
      </c>
      <c r="E606" s="2">
        <v>4.2707051207986052E-7</v>
      </c>
      <c r="F606" s="2" t="s">
        <v>2433</v>
      </c>
      <c r="G606" s="2">
        <v>43.9467</v>
      </c>
      <c r="H606" s="2">
        <v>15.2</v>
      </c>
      <c r="I606" s="2">
        <v>5</v>
      </c>
      <c r="J606" s="2">
        <v>5</v>
      </c>
      <c r="K606" s="2">
        <v>460992.15625</v>
      </c>
      <c r="L606" s="2">
        <v>472842.78125</v>
      </c>
      <c r="M606" s="2">
        <v>436416.0625</v>
      </c>
      <c r="N606" s="2">
        <v>2911769.5</v>
      </c>
      <c r="O606" s="2">
        <v>2763260.75</v>
      </c>
      <c r="P606" s="2">
        <v>2928696.75</v>
      </c>
      <c r="Q606" s="2">
        <v>0.27731692785967638</v>
      </c>
      <c r="R606" s="2">
        <v>0.28444585375062992</v>
      </c>
      <c r="S606" s="2">
        <v>0.26253280035307869</v>
      </c>
      <c r="T606" s="2">
        <v>1.751619764952359</v>
      </c>
      <c r="U606" s="2">
        <v>1.662282040325334</v>
      </c>
      <c r="V606" s="2">
        <v>1.761802612758921</v>
      </c>
      <c r="W606" s="2" t="s">
        <v>2438</v>
      </c>
      <c r="X606" s="2" t="s">
        <v>2825</v>
      </c>
      <c r="Y606" s="2" t="s">
        <v>3295</v>
      </c>
      <c r="AA606" s="2" t="s">
        <v>3847</v>
      </c>
      <c r="AB606" s="2" t="s">
        <v>4115</v>
      </c>
      <c r="AC606" s="2" t="s">
        <v>4414</v>
      </c>
      <c r="AF606" s="2" t="s">
        <v>5029</v>
      </c>
      <c r="AG606" s="2" t="s">
        <v>5459</v>
      </c>
      <c r="AH606" s="2" t="s">
        <v>5894</v>
      </c>
    </row>
    <row r="607" spans="1:34" x14ac:dyDescent="0.25">
      <c r="A607" s="2" t="s">
        <v>605</v>
      </c>
      <c r="B607" s="2" t="s">
        <v>1416</v>
      </c>
      <c r="C607" s="2" t="s">
        <v>2227</v>
      </c>
      <c r="D607" s="2">
        <v>3.8605730703580639</v>
      </c>
      <c r="E607" s="2">
        <v>1.4879112971211669E-5</v>
      </c>
      <c r="F607" s="2" t="s">
        <v>2433</v>
      </c>
      <c r="G607" s="2">
        <v>43.171660000000003</v>
      </c>
      <c r="H607" s="2">
        <v>2.6</v>
      </c>
      <c r="I607" s="2">
        <v>1</v>
      </c>
      <c r="J607" s="2">
        <v>1</v>
      </c>
      <c r="K607" s="2">
        <v>4404.5673828125</v>
      </c>
      <c r="L607" s="2">
        <v>4375.66845703125</v>
      </c>
      <c r="M607" s="2">
        <v>4672.14404296875</v>
      </c>
      <c r="N607" s="2">
        <v>17426.478515625</v>
      </c>
      <c r="O607" s="2">
        <v>18721.8203125</v>
      </c>
      <c r="P607" s="2">
        <v>15785.5966796875</v>
      </c>
      <c r="Q607" s="2">
        <v>0.40417356913197311</v>
      </c>
      <c r="R607" s="2">
        <v>0.4015217350329725</v>
      </c>
      <c r="S607" s="2">
        <v>0.42872703928065953</v>
      </c>
      <c r="T607" s="2">
        <v>1.5990950772024171</v>
      </c>
      <c r="U607" s="2">
        <v>1.717958718460753</v>
      </c>
      <c r="V607" s="2">
        <v>1.448523860891225</v>
      </c>
      <c r="W607" s="2" t="s">
        <v>2441</v>
      </c>
      <c r="AD607" s="2" t="s">
        <v>4683</v>
      </c>
      <c r="AE607" s="2" t="s">
        <v>4960</v>
      </c>
    </row>
    <row r="608" spans="1:34" x14ac:dyDescent="0.25">
      <c r="A608" s="2" t="s">
        <v>606</v>
      </c>
      <c r="B608" s="2" t="s">
        <v>1417</v>
      </c>
      <c r="C608" s="2" t="s">
        <v>2228</v>
      </c>
      <c r="D608" s="2">
        <v>0.58850682606124061</v>
      </c>
      <c r="E608" s="2">
        <v>1.9424446476307779E-4</v>
      </c>
      <c r="F608" s="2" t="s">
        <v>2434</v>
      </c>
      <c r="G608" s="2">
        <v>96.092999999999989</v>
      </c>
      <c r="H608" s="2">
        <v>5.7</v>
      </c>
      <c r="I608" s="2">
        <v>4</v>
      </c>
      <c r="J608" s="2">
        <v>4</v>
      </c>
      <c r="K608" s="2">
        <v>16529.462890625</v>
      </c>
      <c r="L608" s="2">
        <v>15822.91015625</v>
      </c>
      <c r="M608" s="2">
        <v>16688.3359375</v>
      </c>
      <c r="N608" s="2">
        <v>8957.525390625</v>
      </c>
      <c r="O608" s="2">
        <v>10157.3994140625</v>
      </c>
      <c r="P608" s="2">
        <v>9745.8671875</v>
      </c>
      <c r="Q608" s="2">
        <v>1.2731048323906931</v>
      </c>
      <c r="R608" s="2">
        <v>1.2186859013931319</v>
      </c>
      <c r="S608" s="2">
        <v>1.285341288290776</v>
      </c>
      <c r="T608" s="2">
        <v>0.68991164059752585</v>
      </c>
      <c r="U608" s="2">
        <v>0.78232634442705762</v>
      </c>
      <c r="V608" s="2">
        <v>0.75062999290081578</v>
      </c>
      <c r="W608" s="2" t="s">
        <v>2435</v>
      </c>
      <c r="X608" s="2" t="s">
        <v>2826</v>
      </c>
      <c r="Y608" s="2" t="s">
        <v>3296</v>
      </c>
    </row>
    <row r="609" spans="1:34" x14ac:dyDescent="0.25">
      <c r="A609" s="2" t="s">
        <v>607</v>
      </c>
      <c r="B609" s="2" t="s">
        <v>1418</v>
      </c>
      <c r="C609" s="2" t="s">
        <v>2229</v>
      </c>
      <c r="D609" s="2">
        <v>1.653160102967699</v>
      </c>
      <c r="E609" s="2">
        <v>6.2022236984991298E-4</v>
      </c>
      <c r="F609" s="2" t="s">
        <v>2433</v>
      </c>
      <c r="G609" s="2">
        <v>49.736050000000013</v>
      </c>
      <c r="H609" s="2">
        <v>34.700000000000003</v>
      </c>
      <c r="I609" s="2">
        <v>12</v>
      </c>
      <c r="J609" s="2">
        <v>12</v>
      </c>
      <c r="K609" s="2">
        <v>310986.59375</v>
      </c>
      <c r="L609" s="2">
        <v>273626.25</v>
      </c>
      <c r="M609" s="2">
        <v>320828.875</v>
      </c>
      <c r="N609" s="2">
        <v>489946.0625</v>
      </c>
      <c r="O609" s="2">
        <v>490240.375</v>
      </c>
      <c r="P609" s="2">
        <v>516653.6875</v>
      </c>
      <c r="Q609" s="2">
        <v>0.77672799607362886</v>
      </c>
      <c r="R609" s="2">
        <v>0.6834158549178353</v>
      </c>
      <c r="S609" s="2">
        <v>0.80131032709929084</v>
      </c>
      <c r="T609" s="2">
        <v>1.2237016995520891</v>
      </c>
      <c r="U609" s="2">
        <v>1.224436781909138</v>
      </c>
      <c r="V609" s="2">
        <v>1.2904073404480181</v>
      </c>
      <c r="W609" s="2" t="s">
        <v>2438</v>
      </c>
      <c r="X609" s="2" t="s">
        <v>2827</v>
      </c>
      <c r="Y609" s="2" t="s">
        <v>3297</v>
      </c>
      <c r="Z609" s="2" t="s">
        <v>3530</v>
      </c>
      <c r="AD609" s="2" t="s">
        <v>4566</v>
      </c>
      <c r="AE609" s="2" t="s">
        <v>4843</v>
      </c>
      <c r="AF609" s="2" t="s">
        <v>5044</v>
      </c>
      <c r="AG609" s="2" t="s">
        <v>5338</v>
      </c>
      <c r="AH609" s="2" t="s">
        <v>5785</v>
      </c>
    </row>
    <row r="610" spans="1:34" x14ac:dyDescent="0.25">
      <c r="A610" s="2" t="s">
        <v>608</v>
      </c>
      <c r="B610" s="2" t="s">
        <v>1419</v>
      </c>
      <c r="C610" s="2" t="s">
        <v>2230</v>
      </c>
      <c r="D610" s="2">
        <v>1.607174048895917</v>
      </c>
      <c r="E610" s="2">
        <v>3.1657277207855468E-3</v>
      </c>
      <c r="F610" s="2" t="s">
        <v>2433</v>
      </c>
      <c r="G610" s="2">
        <v>31.435140000000001</v>
      </c>
      <c r="H610" s="2">
        <v>17.399999999999999</v>
      </c>
      <c r="I610" s="2">
        <v>4</v>
      </c>
      <c r="J610" s="2">
        <v>4</v>
      </c>
      <c r="K610" s="2">
        <v>11840.494140625</v>
      </c>
      <c r="L610" s="2">
        <v>9349.2451171875</v>
      </c>
      <c r="M610" s="2">
        <v>11434.685546875</v>
      </c>
      <c r="N610" s="2">
        <v>18070.232421875</v>
      </c>
      <c r="O610" s="2">
        <v>17286.953125</v>
      </c>
      <c r="P610" s="2">
        <v>17075.943359375</v>
      </c>
      <c r="Q610" s="2">
        <v>0.83523404735086593</v>
      </c>
      <c r="R610" s="2">
        <v>0.65950016495609276</v>
      </c>
      <c r="S610" s="2">
        <v>0.80660811753898032</v>
      </c>
      <c r="T610" s="2">
        <v>1.274682727176859</v>
      </c>
      <c r="U610" s="2">
        <v>1.2194298357379461</v>
      </c>
      <c r="V610" s="2">
        <v>1.2045451072392559</v>
      </c>
      <c r="W610" s="2" t="s">
        <v>2438</v>
      </c>
      <c r="X610" s="2" t="s">
        <v>2828</v>
      </c>
      <c r="Y610" s="2" t="s">
        <v>3298</v>
      </c>
      <c r="Z610" s="2" t="s">
        <v>3531</v>
      </c>
      <c r="AD610" s="2" t="s">
        <v>4494</v>
      </c>
      <c r="AE610" s="2" t="s">
        <v>4771</v>
      </c>
      <c r="AF610" s="2" t="s">
        <v>5018</v>
      </c>
      <c r="AG610" s="2" t="s">
        <v>5460</v>
      </c>
      <c r="AH610" s="2" t="s">
        <v>5895</v>
      </c>
    </row>
    <row r="611" spans="1:34" x14ac:dyDescent="0.25">
      <c r="A611" s="2" t="s">
        <v>609</v>
      </c>
      <c r="B611" s="2" t="s">
        <v>1420</v>
      </c>
      <c r="C611" s="2" t="s">
        <v>2231</v>
      </c>
      <c r="D611" s="2">
        <v>0.63739127407444751</v>
      </c>
      <c r="E611" s="2">
        <v>9.8574502288234262E-4</v>
      </c>
      <c r="F611" s="2" t="s">
        <v>2434</v>
      </c>
      <c r="G611" s="2">
        <v>40.535969999999999</v>
      </c>
      <c r="H611" s="2">
        <v>14.1</v>
      </c>
      <c r="I611" s="2">
        <v>4</v>
      </c>
      <c r="J611" s="2">
        <v>4</v>
      </c>
      <c r="K611" s="2">
        <v>224771.703125</v>
      </c>
      <c r="L611" s="2">
        <v>196220.375</v>
      </c>
      <c r="M611" s="2">
        <v>229780.578125</v>
      </c>
      <c r="N611" s="2">
        <v>137654.96875</v>
      </c>
      <c r="O611" s="2">
        <v>142351.25</v>
      </c>
      <c r="P611" s="2">
        <v>134790.59375</v>
      </c>
      <c r="Q611" s="2">
        <v>1.2656426993277621</v>
      </c>
      <c r="R611" s="2">
        <v>1.1048761104061049</v>
      </c>
      <c r="S611" s="2">
        <v>1.293846632418352</v>
      </c>
      <c r="T611" s="2">
        <v>0.77510649161981249</v>
      </c>
      <c r="U611" s="2">
        <v>0.80155027433541037</v>
      </c>
      <c r="V611" s="2">
        <v>0.75897779189255699</v>
      </c>
      <c r="W611" s="2" t="s">
        <v>2438</v>
      </c>
      <c r="X611" s="2" t="s">
        <v>2829</v>
      </c>
      <c r="Y611" s="2" t="s">
        <v>3299</v>
      </c>
      <c r="AA611" s="2" t="s">
        <v>3848</v>
      </c>
      <c r="AB611" s="2" t="s">
        <v>4116</v>
      </c>
      <c r="AC611" s="2" t="s">
        <v>4415</v>
      </c>
      <c r="AD611" s="2" t="s">
        <v>4691</v>
      </c>
      <c r="AE611" s="2" t="s">
        <v>4968</v>
      </c>
      <c r="AF611" s="2" t="s">
        <v>5040</v>
      </c>
      <c r="AG611" s="2" t="s">
        <v>5461</v>
      </c>
      <c r="AH611" s="2" t="s">
        <v>5896</v>
      </c>
    </row>
    <row r="612" spans="1:34" x14ac:dyDescent="0.25">
      <c r="A612" s="2" t="s">
        <v>610</v>
      </c>
      <c r="B612" s="2" t="s">
        <v>1421</v>
      </c>
      <c r="C612" s="2" t="s">
        <v>2232</v>
      </c>
      <c r="D612" s="2">
        <v>3.31304678926573</v>
      </c>
      <c r="E612" s="2">
        <v>4.1374775231964943E-2</v>
      </c>
      <c r="F612" s="2" t="s">
        <v>2433</v>
      </c>
      <c r="G612" s="2">
        <v>33.989069999999998</v>
      </c>
      <c r="H612" s="2">
        <v>7.3</v>
      </c>
      <c r="I612" s="2">
        <v>2</v>
      </c>
      <c r="J612" s="2">
        <v>2</v>
      </c>
      <c r="K612" s="2">
        <v>7442.21630859375</v>
      </c>
      <c r="L612" s="2">
        <v>3914.866943359375</v>
      </c>
      <c r="M612" s="2">
        <v>12840.5439453125</v>
      </c>
      <c r="N612" s="2">
        <v>15443.462890625</v>
      </c>
      <c r="O612" s="2">
        <v>30869.935546875</v>
      </c>
      <c r="P612" s="2">
        <v>33854.47265625</v>
      </c>
      <c r="Q612" s="2">
        <v>0.42785497681475182</v>
      </c>
      <c r="R612" s="2">
        <v>0.2250667322514795</v>
      </c>
      <c r="S612" s="2">
        <v>0.73820625526115391</v>
      </c>
      <c r="T612" s="2">
        <v>0.88784875136965424</v>
      </c>
      <c r="U612" s="2">
        <v>1.7747207296876839</v>
      </c>
      <c r="V612" s="2">
        <v>1.946302554615277</v>
      </c>
      <c r="W612" s="2" t="s">
        <v>2437</v>
      </c>
    </row>
    <row r="613" spans="1:34" x14ac:dyDescent="0.25">
      <c r="A613" s="2" t="s">
        <v>611</v>
      </c>
      <c r="B613" s="2" t="s">
        <v>1422</v>
      </c>
      <c r="C613" s="2" t="s">
        <v>2233</v>
      </c>
      <c r="D613" s="2">
        <v>1.5547203228710611</v>
      </c>
      <c r="E613" s="2">
        <v>2.049633490924372E-2</v>
      </c>
      <c r="F613" s="2" t="s">
        <v>2433</v>
      </c>
      <c r="G613" s="2">
        <v>86.41395</v>
      </c>
      <c r="H613" s="2">
        <v>8</v>
      </c>
      <c r="I613" s="2">
        <v>6</v>
      </c>
      <c r="J613" s="2">
        <v>6</v>
      </c>
      <c r="K613" s="2">
        <v>5845.9970703125</v>
      </c>
      <c r="L613" s="2">
        <v>7235.57275390625</v>
      </c>
      <c r="M613" s="2">
        <v>4821.76513671875</v>
      </c>
      <c r="N613" s="2">
        <v>9638.69140625</v>
      </c>
      <c r="O613" s="2">
        <v>9535.607421875</v>
      </c>
      <c r="P613" s="2">
        <v>8660.3798828125</v>
      </c>
      <c r="Q613" s="2">
        <v>0.76688906242213484</v>
      </c>
      <c r="R613" s="2">
        <v>0.94917625489567525</v>
      </c>
      <c r="S613" s="2">
        <v>0.63252836093541076</v>
      </c>
      <c r="T613" s="2">
        <v>1.264421950030197</v>
      </c>
      <c r="U613" s="2">
        <v>1.250899196053884</v>
      </c>
      <c r="V613" s="2">
        <v>1.136085175662698</v>
      </c>
      <c r="W613" s="2" t="s">
        <v>2437</v>
      </c>
      <c r="X613" s="2" t="s">
        <v>2830</v>
      </c>
      <c r="Y613" s="2" t="s">
        <v>3300</v>
      </c>
      <c r="Z613" s="2" t="s">
        <v>3418</v>
      </c>
    </row>
    <row r="614" spans="1:34" x14ac:dyDescent="0.25">
      <c r="A614" s="2" t="s">
        <v>612</v>
      </c>
      <c r="B614" s="2" t="s">
        <v>1423</v>
      </c>
      <c r="C614" s="2" t="s">
        <v>2234</v>
      </c>
      <c r="D614" s="2">
        <v>1.64605232752176</v>
      </c>
      <c r="E614" s="2">
        <v>5.6713335577971461E-5</v>
      </c>
      <c r="F614" s="2" t="s">
        <v>2433</v>
      </c>
      <c r="G614" s="2">
        <v>24.693819999999999</v>
      </c>
      <c r="H614" s="2">
        <v>8.8000000000000007</v>
      </c>
      <c r="I614" s="2">
        <v>3</v>
      </c>
      <c r="J614" s="2">
        <v>3</v>
      </c>
      <c r="K614" s="2">
        <v>54583.125</v>
      </c>
      <c r="L614" s="2">
        <v>50758.51171875</v>
      </c>
      <c r="M614" s="2">
        <v>50818.12109375</v>
      </c>
      <c r="N614" s="2">
        <v>87967.859375</v>
      </c>
      <c r="O614" s="2">
        <v>85191.9375</v>
      </c>
      <c r="P614" s="2">
        <v>83887.3359375</v>
      </c>
      <c r="Q614" s="2">
        <v>0.79257814288778838</v>
      </c>
      <c r="R614" s="2">
        <v>0.73704257412515162</v>
      </c>
      <c r="S614" s="2">
        <v>0.73790813628811314</v>
      </c>
      <c r="T614" s="2">
        <v>1.2773435492609051</v>
      </c>
      <c r="U614" s="2">
        <v>1.237035578537552</v>
      </c>
      <c r="V614" s="2">
        <v>1.2180920189004889</v>
      </c>
      <c r="W614" s="2" t="s">
        <v>2438</v>
      </c>
    </row>
    <row r="615" spans="1:34" x14ac:dyDescent="0.25">
      <c r="A615" s="2" t="s">
        <v>613</v>
      </c>
      <c r="B615" s="2" t="s">
        <v>1424</v>
      </c>
      <c r="C615" s="2" t="s">
        <v>2235</v>
      </c>
      <c r="D615" s="2">
        <v>0.64784784994571309</v>
      </c>
      <c r="E615" s="2">
        <v>6.8742368210409765E-4</v>
      </c>
      <c r="F615" s="2" t="s">
        <v>2434</v>
      </c>
      <c r="G615" s="2">
        <v>26.136420000000001</v>
      </c>
      <c r="H615" s="2">
        <v>18.100000000000001</v>
      </c>
      <c r="I615" s="2">
        <v>3</v>
      </c>
      <c r="J615" s="2">
        <v>3</v>
      </c>
      <c r="K615" s="2">
        <v>33340.43359375</v>
      </c>
      <c r="L615" s="2">
        <v>31783.439453125</v>
      </c>
      <c r="M615" s="2">
        <v>29188.244140625</v>
      </c>
      <c r="N615" s="2">
        <v>20949.126953125</v>
      </c>
      <c r="O615" s="2">
        <v>19413.470703125</v>
      </c>
      <c r="P615" s="2">
        <v>20737.3046875</v>
      </c>
      <c r="Q615" s="2">
        <v>1.287175870732931</v>
      </c>
      <c r="R615" s="2">
        <v>1.2270649161753171</v>
      </c>
      <c r="S615" s="2">
        <v>1.126872074450685</v>
      </c>
      <c r="T615" s="2">
        <v>0.80878404448940011</v>
      </c>
      <c r="U615" s="2">
        <v>0.74949688299577255</v>
      </c>
      <c r="V615" s="2">
        <v>0.80060621115589492</v>
      </c>
      <c r="W615" s="2" t="s">
        <v>2435</v>
      </c>
      <c r="X615" s="2" t="s">
        <v>2831</v>
      </c>
      <c r="Y615" s="2" t="s">
        <v>3301</v>
      </c>
      <c r="Z615" s="2" t="s">
        <v>3413</v>
      </c>
    </row>
    <row r="616" spans="1:34" x14ac:dyDescent="0.25">
      <c r="A616" s="2" t="s">
        <v>614</v>
      </c>
      <c r="B616" s="2" t="s">
        <v>1425</v>
      </c>
      <c r="C616" s="2" t="s">
        <v>2236</v>
      </c>
      <c r="D616" s="2">
        <v>1.6478090662953651</v>
      </c>
      <c r="E616" s="2">
        <v>5.0024705408538176E-3</v>
      </c>
      <c r="F616" s="2" t="s">
        <v>2433</v>
      </c>
      <c r="G616" s="2">
        <v>170.03905</v>
      </c>
      <c r="H616" s="2">
        <v>0.6</v>
      </c>
      <c r="I616" s="2">
        <v>1</v>
      </c>
      <c r="J616" s="2">
        <v>1</v>
      </c>
      <c r="K616" s="2">
        <v>12972.8623046875</v>
      </c>
      <c r="L616" s="2">
        <v>16205.560546875</v>
      </c>
      <c r="M616" s="2">
        <v>16396.1328125</v>
      </c>
      <c r="N616" s="2">
        <v>26992.375</v>
      </c>
      <c r="O616" s="2">
        <v>22904.587890625</v>
      </c>
      <c r="P616" s="2">
        <v>25201.203125</v>
      </c>
      <c r="Q616" s="2">
        <v>0.64502708437069345</v>
      </c>
      <c r="R616" s="2">
        <v>0.80576092034573721</v>
      </c>
      <c r="S616" s="2">
        <v>0.81523641387761525</v>
      </c>
      <c r="T616" s="2">
        <v>1.342094946941611</v>
      </c>
      <c r="U616" s="2">
        <v>1.138845013445013</v>
      </c>
      <c r="V616" s="2">
        <v>1.2530356210193301</v>
      </c>
      <c r="W616" s="2" t="s">
        <v>2435</v>
      </c>
      <c r="X616" s="2" t="s">
        <v>2832</v>
      </c>
      <c r="Y616" s="2" t="s">
        <v>3302</v>
      </c>
    </row>
    <row r="617" spans="1:34" x14ac:dyDescent="0.25">
      <c r="A617" s="2" t="s">
        <v>615</v>
      </c>
      <c r="B617" s="2" t="s">
        <v>1426</v>
      </c>
      <c r="C617" s="2" t="s">
        <v>2237</v>
      </c>
      <c r="D617" s="2">
        <v>1.5094822696594741</v>
      </c>
      <c r="E617" s="2">
        <v>1.480321441870097E-2</v>
      </c>
      <c r="F617" s="2" t="s">
        <v>2433</v>
      </c>
      <c r="G617" s="2">
        <v>65.617429999999999</v>
      </c>
      <c r="H617" s="2">
        <v>7.6</v>
      </c>
      <c r="I617" s="2">
        <v>4</v>
      </c>
      <c r="J617" s="2">
        <v>4</v>
      </c>
      <c r="K617" s="2">
        <v>58768.46484375</v>
      </c>
      <c r="L617" s="2">
        <v>44502.44140625</v>
      </c>
      <c r="M617" s="2">
        <v>57877.09765625</v>
      </c>
      <c r="N617" s="2">
        <v>84020.7109375</v>
      </c>
      <c r="O617" s="2">
        <v>85529.5703125</v>
      </c>
      <c r="P617" s="2">
        <v>73699.7734375</v>
      </c>
      <c r="Q617" s="2">
        <v>0.87193986610288243</v>
      </c>
      <c r="R617" s="2">
        <v>0.66027678116461341</v>
      </c>
      <c r="S617" s="2">
        <v>0.85871477015757103</v>
      </c>
      <c r="T617" s="2">
        <v>1.2466040697080421</v>
      </c>
      <c r="U617" s="2">
        <v>1.2689908147915401</v>
      </c>
      <c r="V617" s="2">
        <v>1.0934736980753501</v>
      </c>
      <c r="W617" s="2" t="s">
        <v>2435</v>
      </c>
      <c r="X617" s="2" t="s">
        <v>2833</v>
      </c>
      <c r="Y617" s="2" t="s">
        <v>3303</v>
      </c>
      <c r="AF617" s="2" t="s">
        <v>5042</v>
      </c>
      <c r="AG617" s="2" t="s">
        <v>5462</v>
      </c>
      <c r="AH617" s="2" t="s">
        <v>5617</v>
      </c>
    </row>
    <row r="618" spans="1:34" x14ac:dyDescent="0.25">
      <c r="A618" s="2" t="s">
        <v>616</v>
      </c>
      <c r="B618" s="2" t="s">
        <v>1427</v>
      </c>
      <c r="C618" s="2" t="s">
        <v>2238</v>
      </c>
      <c r="D618" s="2">
        <v>0.57015123755342823</v>
      </c>
      <c r="E618" s="2">
        <v>1.2226294205930531E-4</v>
      </c>
      <c r="F618" s="2" t="s">
        <v>2434</v>
      </c>
      <c r="G618" s="2">
        <v>66.739159999999998</v>
      </c>
      <c r="H618" s="2">
        <v>20.9</v>
      </c>
      <c r="I618" s="2">
        <v>12</v>
      </c>
      <c r="J618" s="2">
        <v>12</v>
      </c>
      <c r="K618" s="2">
        <v>198229.53125</v>
      </c>
      <c r="L618" s="2">
        <v>222211.21875</v>
      </c>
      <c r="M618" s="2">
        <v>203954.640625</v>
      </c>
      <c r="N618" s="2">
        <v>122158.921875</v>
      </c>
      <c r="O618" s="2">
        <v>115489.90625</v>
      </c>
      <c r="P618" s="2">
        <v>118350.9765625</v>
      </c>
      <c r="Q618" s="2">
        <v>1.213160971398771</v>
      </c>
      <c r="R618" s="2">
        <v>1.359928444034268</v>
      </c>
      <c r="S618" s="2">
        <v>1.2481985321847049</v>
      </c>
      <c r="T618" s="2">
        <v>0.74761028486718739</v>
      </c>
      <c r="U618" s="2">
        <v>0.70679603573447358</v>
      </c>
      <c r="V618" s="2">
        <v>0.72430573178059532</v>
      </c>
      <c r="W618" s="2" t="s">
        <v>2435</v>
      </c>
      <c r="X618" s="2" t="s">
        <v>2834</v>
      </c>
      <c r="Y618" s="2" t="s">
        <v>3304</v>
      </c>
      <c r="AA618" s="2" t="s">
        <v>3849</v>
      </c>
      <c r="AB618" s="2" t="s">
        <v>4117</v>
      </c>
      <c r="AC618" s="2" t="s">
        <v>4416</v>
      </c>
      <c r="AD618" s="2" t="s">
        <v>4675</v>
      </c>
      <c r="AE618" s="2" t="s">
        <v>4952</v>
      </c>
      <c r="AF618" s="2" t="s">
        <v>5026</v>
      </c>
      <c r="AG618" s="2" t="s">
        <v>5463</v>
      </c>
      <c r="AH618" s="2" t="s">
        <v>5870</v>
      </c>
    </row>
    <row r="619" spans="1:34" x14ac:dyDescent="0.25">
      <c r="A619" s="2" t="s">
        <v>617</v>
      </c>
      <c r="B619" s="2" t="s">
        <v>1428</v>
      </c>
      <c r="C619" s="2" t="s">
        <v>2239</v>
      </c>
      <c r="D619" s="2">
        <v>2.213034527777002</v>
      </c>
      <c r="E619" s="2">
        <v>5.2360650656198469E-5</v>
      </c>
      <c r="F619" s="2" t="s">
        <v>2433</v>
      </c>
      <c r="G619" s="2">
        <v>37.651310000000002</v>
      </c>
      <c r="H619" s="2">
        <v>7.8</v>
      </c>
      <c r="I619" s="2">
        <v>2</v>
      </c>
      <c r="J619" s="2">
        <v>2</v>
      </c>
      <c r="K619" s="2">
        <v>41968.66015625</v>
      </c>
      <c r="L619" s="2">
        <v>42760.87109375</v>
      </c>
      <c r="M619" s="2">
        <v>41906.9609375</v>
      </c>
      <c r="N619" s="2">
        <v>92347.75</v>
      </c>
      <c r="O619" s="2">
        <v>87043.671875</v>
      </c>
      <c r="P619" s="2">
        <v>100859.5078125</v>
      </c>
      <c r="Q619" s="2">
        <v>0.61887379014350363</v>
      </c>
      <c r="R619" s="2">
        <v>0.63055580676396394</v>
      </c>
      <c r="S619" s="2">
        <v>0.61796396768992656</v>
      </c>
      <c r="T619" s="2">
        <v>1.361768563517358</v>
      </c>
      <c r="U619" s="2">
        <v>1.283554131123877</v>
      </c>
      <c r="V619" s="2">
        <v>1.487283740761371</v>
      </c>
      <c r="W619" s="2" t="s">
        <v>2438</v>
      </c>
      <c r="X619" s="2" t="s">
        <v>2835</v>
      </c>
      <c r="Y619" s="2" t="s">
        <v>3305</v>
      </c>
      <c r="Z619" s="2" t="s">
        <v>3532</v>
      </c>
      <c r="AA619" s="2" t="s">
        <v>3850</v>
      </c>
      <c r="AB619" s="2" t="s">
        <v>4118</v>
      </c>
      <c r="AC619" s="2" t="s">
        <v>4417</v>
      </c>
      <c r="AD619" s="2" t="s">
        <v>4581</v>
      </c>
      <c r="AE619" s="2" t="s">
        <v>4858</v>
      </c>
      <c r="AF619" s="2" t="s">
        <v>5022</v>
      </c>
      <c r="AG619" s="2" t="s">
        <v>5293</v>
      </c>
      <c r="AH619" s="2" t="s">
        <v>5744</v>
      </c>
    </row>
    <row r="620" spans="1:34" x14ac:dyDescent="0.25">
      <c r="A620" s="2" t="s">
        <v>618</v>
      </c>
      <c r="B620" s="2" t="s">
        <v>1429</v>
      </c>
      <c r="C620" s="2" t="s">
        <v>2240</v>
      </c>
      <c r="D620" s="2">
        <v>1.697964505143652</v>
      </c>
      <c r="E620" s="2">
        <v>3.8413605505758452E-2</v>
      </c>
      <c r="F620" s="2" t="s">
        <v>2433</v>
      </c>
      <c r="G620" s="2">
        <v>52.17351</v>
      </c>
      <c r="H620" s="2">
        <v>2</v>
      </c>
      <c r="I620" s="2">
        <v>1</v>
      </c>
      <c r="J620" s="2">
        <v>1</v>
      </c>
      <c r="K620" s="2">
        <v>4014.141845703125</v>
      </c>
      <c r="L620" s="2">
        <v>6108.27197265625</v>
      </c>
      <c r="M620" s="2">
        <v>6199.06689453125</v>
      </c>
      <c r="N620" s="2">
        <v>7415.3681640625</v>
      </c>
      <c r="O620" s="2">
        <v>10327.6982421875</v>
      </c>
      <c r="P620" s="2">
        <v>9970.228515625</v>
      </c>
      <c r="Q620" s="2">
        <v>0.54695069356056092</v>
      </c>
      <c r="R620" s="2">
        <v>0.83228837453193416</v>
      </c>
      <c r="S620" s="2">
        <v>0.84465972248130128</v>
      </c>
      <c r="T620" s="2">
        <v>1.010388002278096</v>
      </c>
      <c r="U620" s="2">
        <v>1.4072102914089211</v>
      </c>
      <c r="V620" s="2">
        <v>1.358502915739187</v>
      </c>
      <c r="W620" s="2" t="s">
        <v>2435</v>
      </c>
    </row>
    <row r="621" spans="1:34" x14ac:dyDescent="0.25">
      <c r="A621" s="2" t="s">
        <v>619</v>
      </c>
      <c r="B621" s="2" t="s">
        <v>1430</v>
      </c>
      <c r="C621" s="2" t="s">
        <v>2241</v>
      </c>
      <c r="D621" s="2">
        <v>2.6965815307404601</v>
      </c>
      <c r="E621" s="2">
        <v>5.9686519319389428E-4</v>
      </c>
      <c r="F621" s="2" t="s">
        <v>2433</v>
      </c>
      <c r="G621" s="2">
        <v>70.937789999999978</v>
      </c>
      <c r="H621" s="2">
        <v>17.100000000000001</v>
      </c>
      <c r="I621" s="2">
        <v>9</v>
      </c>
      <c r="J621" s="2">
        <v>9</v>
      </c>
      <c r="K621" s="2">
        <v>15942.216796875</v>
      </c>
      <c r="L621" s="2">
        <v>12946.1962890625</v>
      </c>
      <c r="M621" s="2">
        <v>11313.95703125</v>
      </c>
      <c r="N621" s="2">
        <v>37005.9296875</v>
      </c>
      <c r="O621" s="2">
        <v>34717.1484375</v>
      </c>
      <c r="P621" s="2">
        <v>36685.890625</v>
      </c>
      <c r="Q621" s="2">
        <v>0.64364739265780002</v>
      </c>
      <c r="R621" s="2">
        <v>0.52268675005878484</v>
      </c>
      <c r="S621" s="2">
        <v>0.45678709784161919</v>
      </c>
      <c r="T621" s="2">
        <v>1.494068890149971</v>
      </c>
      <c r="U621" s="2">
        <v>1.4016621626103389</v>
      </c>
      <c r="V621" s="2">
        <v>1.481147706681486</v>
      </c>
      <c r="W621" s="2" t="s">
        <v>2438</v>
      </c>
      <c r="AF621" s="2" t="s">
        <v>5022</v>
      </c>
      <c r="AG621" s="2" t="s">
        <v>5323</v>
      </c>
      <c r="AH621" s="2" t="s">
        <v>5771</v>
      </c>
    </row>
    <row r="622" spans="1:34" x14ac:dyDescent="0.25">
      <c r="A622" s="2" t="s">
        <v>620</v>
      </c>
      <c r="B622" s="2" t="s">
        <v>1431</v>
      </c>
      <c r="C622" s="2" t="s">
        <v>2242</v>
      </c>
      <c r="D622" s="2">
        <v>2.150478958479749</v>
      </c>
      <c r="E622" s="2">
        <v>1.319013983455093E-4</v>
      </c>
      <c r="F622" s="2" t="s">
        <v>2433</v>
      </c>
      <c r="G622" s="2">
        <v>60.059969999999993</v>
      </c>
      <c r="H622" s="2">
        <v>17.899999999999999</v>
      </c>
      <c r="I622" s="2">
        <v>7</v>
      </c>
      <c r="J622" s="2">
        <v>7</v>
      </c>
      <c r="K622" s="2">
        <v>99120.203125</v>
      </c>
      <c r="L622" s="2">
        <v>83800.4609375</v>
      </c>
      <c r="M622" s="2">
        <v>88495.0859375</v>
      </c>
      <c r="N622" s="2">
        <v>198497.921875</v>
      </c>
      <c r="O622" s="2">
        <v>197948.46875</v>
      </c>
      <c r="P622" s="2">
        <v>187227.46875</v>
      </c>
      <c r="Q622" s="2">
        <v>0.69550747925084966</v>
      </c>
      <c r="R622" s="2">
        <v>0.58801178275632104</v>
      </c>
      <c r="S622" s="2">
        <v>0.62095306714473542</v>
      </c>
      <c r="T622" s="2">
        <v>1.3928218963162391</v>
      </c>
      <c r="U622" s="2">
        <v>1.3889664889836559</v>
      </c>
      <c r="V622" s="2">
        <v>1.313739285548198</v>
      </c>
      <c r="W622" s="2" t="s">
        <v>2437</v>
      </c>
      <c r="AB622" s="2" t="s">
        <v>4119</v>
      </c>
      <c r="AC622" s="2" t="s">
        <v>4418</v>
      </c>
      <c r="AD622" s="2" t="s">
        <v>4466</v>
      </c>
      <c r="AE622" s="2" t="s">
        <v>4743</v>
      </c>
      <c r="AF622" s="2" t="s">
        <v>5018</v>
      </c>
      <c r="AG622" s="2" t="s">
        <v>5464</v>
      </c>
      <c r="AH622" s="2" t="s">
        <v>5897</v>
      </c>
    </row>
    <row r="623" spans="1:34" x14ac:dyDescent="0.25">
      <c r="A623" s="2" t="s">
        <v>621</v>
      </c>
      <c r="B623" s="2" t="s">
        <v>1432</v>
      </c>
      <c r="C623" s="2" t="s">
        <v>2243</v>
      </c>
      <c r="D623" s="2">
        <v>1.7722343142402219</v>
      </c>
      <c r="E623" s="2">
        <v>2.079629790768826E-4</v>
      </c>
      <c r="F623" s="2" t="s">
        <v>2433</v>
      </c>
      <c r="G623" s="2">
        <v>36.261209999999998</v>
      </c>
      <c r="H623" s="2">
        <v>13.3</v>
      </c>
      <c r="I623" s="2">
        <v>3</v>
      </c>
      <c r="J623" s="2">
        <v>3</v>
      </c>
      <c r="K623" s="2">
        <v>58041.6796875</v>
      </c>
      <c r="L623" s="2">
        <v>51201.42578125</v>
      </c>
      <c r="M623" s="2">
        <v>58687.5625</v>
      </c>
      <c r="N623" s="2">
        <v>100057.5546875</v>
      </c>
      <c r="O623" s="2">
        <v>99930.921875</v>
      </c>
      <c r="P623" s="2">
        <v>97624.015625</v>
      </c>
      <c r="Q623" s="2">
        <v>0.74805111089617782</v>
      </c>
      <c r="R623" s="2">
        <v>0.65989274675282894</v>
      </c>
      <c r="S623" s="2">
        <v>0.75637535922945653</v>
      </c>
      <c r="T623" s="2">
        <v>1.289558905609324</v>
      </c>
      <c r="U623" s="2">
        <v>1.287926840228437</v>
      </c>
      <c r="V623" s="2">
        <v>1.258195037283776</v>
      </c>
      <c r="W623" s="2" t="s">
        <v>2440</v>
      </c>
      <c r="X623" s="2" t="s">
        <v>2836</v>
      </c>
      <c r="Y623" s="2" t="s">
        <v>3306</v>
      </c>
      <c r="Z623" s="2" t="s">
        <v>3533</v>
      </c>
      <c r="AD623" s="2" t="s">
        <v>4692</v>
      </c>
      <c r="AE623" s="2" t="s">
        <v>4969</v>
      </c>
    </row>
    <row r="624" spans="1:34" x14ac:dyDescent="0.25">
      <c r="A624" s="2" t="s">
        <v>622</v>
      </c>
      <c r="B624" s="2" t="s">
        <v>1433</v>
      </c>
      <c r="C624" s="2" t="s">
        <v>2244</v>
      </c>
      <c r="D624" s="2">
        <v>0.6176651245653294</v>
      </c>
      <c r="E624" s="2">
        <v>3.4272383993908583E-5</v>
      </c>
      <c r="F624" s="2" t="s">
        <v>2434</v>
      </c>
      <c r="G624" s="2">
        <v>21.9636</v>
      </c>
      <c r="H624" s="2">
        <v>27.3</v>
      </c>
      <c r="I624" s="2">
        <v>6</v>
      </c>
      <c r="J624" s="2">
        <v>6</v>
      </c>
      <c r="K624" s="2">
        <v>1967817.375</v>
      </c>
      <c r="L624" s="2">
        <v>1857391.25</v>
      </c>
      <c r="M624" s="2">
        <v>2005823</v>
      </c>
      <c r="N624" s="2">
        <v>1191311.75</v>
      </c>
      <c r="O624" s="2">
        <v>1211519.125</v>
      </c>
      <c r="P624" s="2">
        <v>1198794</v>
      </c>
      <c r="Q624" s="2">
        <v>1.2517051002546311</v>
      </c>
      <c r="R624" s="2">
        <v>1.1814643626639001</v>
      </c>
      <c r="S624" s="2">
        <v>1.2758800238299779</v>
      </c>
      <c r="T624" s="2">
        <v>0.7577791579710339</v>
      </c>
      <c r="U624" s="2">
        <v>0.77063282756029539</v>
      </c>
      <c r="V624" s="2">
        <v>0.76253852772016029</v>
      </c>
      <c r="W624" s="2" t="s">
        <v>2438</v>
      </c>
      <c r="AD624" s="2" t="s">
        <v>4693</v>
      </c>
      <c r="AE624" s="2" t="s">
        <v>4970</v>
      </c>
    </row>
    <row r="625" spans="1:34" x14ac:dyDescent="0.25">
      <c r="A625" s="2" t="s">
        <v>623</v>
      </c>
      <c r="B625" s="2" t="s">
        <v>1434</v>
      </c>
      <c r="C625" s="2" t="s">
        <v>2245</v>
      </c>
      <c r="D625" s="2">
        <v>23.27310529201068</v>
      </c>
      <c r="E625" s="2">
        <v>4.1227619069426902E-2</v>
      </c>
      <c r="F625" s="2" t="s">
        <v>2433</v>
      </c>
      <c r="G625" s="2">
        <v>72.725589999999997</v>
      </c>
      <c r="H625" s="2">
        <v>3.7</v>
      </c>
      <c r="I625" s="2">
        <v>2</v>
      </c>
      <c r="J625" s="2">
        <v>2</v>
      </c>
      <c r="K625" s="2">
        <v>148430.140625</v>
      </c>
      <c r="L625" s="2">
        <v>268.34860229492188</v>
      </c>
      <c r="M625" s="2">
        <v>252.80912780761719</v>
      </c>
      <c r="N625" s="2">
        <v>1042263</v>
      </c>
      <c r="O625" s="2">
        <v>1181665</v>
      </c>
      <c r="P625" s="2">
        <v>1242631.25</v>
      </c>
      <c r="Q625" s="2">
        <v>0.24632229164845751</v>
      </c>
      <c r="R625" s="2">
        <v>4.4532897698280872E-4</v>
      </c>
      <c r="S625" s="2">
        <v>4.1954096013792721E-4</v>
      </c>
      <c r="T625" s="2">
        <v>1.7296528156570039</v>
      </c>
      <c r="U625" s="2">
        <v>1.960992757502984</v>
      </c>
      <c r="V625" s="2">
        <v>2.0621672652544341</v>
      </c>
      <c r="W625" s="2" t="s">
        <v>2437</v>
      </c>
    </row>
    <row r="626" spans="1:34" x14ac:dyDescent="0.25">
      <c r="A626" s="2" t="s">
        <v>624</v>
      </c>
      <c r="B626" s="2" t="s">
        <v>1435</v>
      </c>
      <c r="C626" s="2" t="s">
        <v>2246</v>
      </c>
      <c r="D626" s="2">
        <v>1.999980850801657</v>
      </c>
      <c r="E626" s="2">
        <v>5.5570442401803683E-3</v>
      </c>
      <c r="F626" s="2" t="s">
        <v>2433</v>
      </c>
      <c r="G626" s="2">
        <v>28.430530000000001</v>
      </c>
      <c r="H626" s="2">
        <v>8.4</v>
      </c>
      <c r="I626" s="2">
        <v>3</v>
      </c>
      <c r="J626" s="2">
        <v>3</v>
      </c>
      <c r="K626" s="2">
        <v>8897.869140625</v>
      </c>
      <c r="L626" s="2">
        <v>11373.87109375</v>
      </c>
      <c r="M626" s="2">
        <v>7878.916015625</v>
      </c>
      <c r="N626" s="2">
        <v>17252.34375</v>
      </c>
      <c r="O626" s="2">
        <v>21476.65234375</v>
      </c>
      <c r="P626" s="2">
        <v>17571.77734375</v>
      </c>
      <c r="Q626" s="2">
        <v>0.63216472523083955</v>
      </c>
      <c r="R626" s="2">
        <v>0.80807662836525029</v>
      </c>
      <c r="S626" s="2">
        <v>0.55977141261762609</v>
      </c>
      <c r="T626" s="2">
        <v>1.225723032553012</v>
      </c>
      <c r="U626" s="2">
        <v>1.525846448536478</v>
      </c>
      <c r="V626" s="2">
        <v>1.248417752696793</v>
      </c>
      <c r="W626" s="2" t="s">
        <v>2438</v>
      </c>
      <c r="X626" s="2" t="s">
        <v>2801</v>
      </c>
      <c r="Y626" s="2" t="s">
        <v>3271</v>
      </c>
      <c r="Z626" s="2" t="s">
        <v>3523</v>
      </c>
    </row>
    <row r="627" spans="1:34" x14ac:dyDescent="0.25">
      <c r="A627" s="2" t="s">
        <v>625</v>
      </c>
      <c r="B627" s="2" t="s">
        <v>1436</v>
      </c>
      <c r="C627" s="2" t="s">
        <v>2247</v>
      </c>
      <c r="D627" s="2">
        <v>0.46184948698124489</v>
      </c>
      <c r="E627" s="2">
        <v>7.4305484237217762E-5</v>
      </c>
      <c r="F627" s="2" t="s">
        <v>2434</v>
      </c>
      <c r="G627" s="2">
        <v>48.835120000000003</v>
      </c>
      <c r="H627" s="2">
        <v>14.5</v>
      </c>
      <c r="I627" s="2">
        <v>6</v>
      </c>
      <c r="J627" s="2">
        <v>6</v>
      </c>
      <c r="K627" s="2">
        <v>47985.37890625</v>
      </c>
      <c r="L627" s="2">
        <v>51236.6796875</v>
      </c>
      <c r="M627" s="2">
        <v>54942.3984375</v>
      </c>
      <c r="N627" s="2">
        <v>24900.72265625</v>
      </c>
      <c r="O627" s="2">
        <v>23103.076171875</v>
      </c>
      <c r="P627" s="2">
        <v>23196.9765625</v>
      </c>
      <c r="Q627" s="2">
        <v>1.2775363366543571</v>
      </c>
      <c r="R627" s="2">
        <v>1.364097180480446</v>
      </c>
      <c r="S627" s="2">
        <v>1.462756198382454</v>
      </c>
      <c r="T627" s="2">
        <v>0.66294314492051221</v>
      </c>
      <c r="U627" s="2">
        <v>0.61508359360312337</v>
      </c>
      <c r="V627" s="2">
        <v>0.61758354595910758</v>
      </c>
      <c r="W627" s="2" t="s">
        <v>2435</v>
      </c>
      <c r="X627" s="2" t="s">
        <v>2837</v>
      </c>
      <c r="Y627" s="2" t="s">
        <v>3307</v>
      </c>
      <c r="AA627" s="2" t="s">
        <v>3851</v>
      </c>
      <c r="AB627" s="2" t="s">
        <v>4120</v>
      </c>
      <c r="AC627" s="2" t="s">
        <v>4419</v>
      </c>
      <c r="AD627" s="2" t="s">
        <v>4673</v>
      </c>
      <c r="AE627" s="2" t="s">
        <v>4950</v>
      </c>
      <c r="AF627" s="2" t="s">
        <v>5026</v>
      </c>
      <c r="AG627" s="2" t="s">
        <v>5465</v>
      </c>
      <c r="AH627" s="2" t="s">
        <v>5898</v>
      </c>
    </row>
    <row r="628" spans="1:34" x14ac:dyDescent="0.25">
      <c r="A628" s="2" t="s">
        <v>626</v>
      </c>
      <c r="B628" s="2" t="s">
        <v>1437</v>
      </c>
      <c r="C628" s="2" t="s">
        <v>2248</v>
      </c>
      <c r="D628" s="2">
        <v>1.6761112255160191</v>
      </c>
      <c r="E628" s="2">
        <v>2.4261756001283761E-5</v>
      </c>
      <c r="F628" s="2" t="s">
        <v>2433</v>
      </c>
      <c r="G628" s="2">
        <v>32.392609999999998</v>
      </c>
      <c r="H628" s="2">
        <v>23</v>
      </c>
      <c r="I628" s="2">
        <v>5</v>
      </c>
      <c r="J628" s="2">
        <v>5</v>
      </c>
      <c r="K628" s="2">
        <v>28685.07421875</v>
      </c>
      <c r="L628" s="2">
        <v>30425.376953125</v>
      </c>
      <c r="M628" s="2">
        <v>28326.83984375</v>
      </c>
      <c r="N628" s="2">
        <v>49487.99609375</v>
      </c>
      <c r="O628" s="2">
        <v>48841.125</v>
      </c>
      <c r="P628" s="2">
        <v>48225.50390625</v>
      </c>
      <c r="Q628" s="2">
        <v>0.73554013421988118</v>
      </c>
      <c r="R628" s="2">
        <v>0.78016482290165923</v>
      </c>
      <c r="S628" s="2">
        <v>0.72635432008322331</v>
      </c>
      <c r="T628" s="2">
        <v>1.2689668156855149</v>
      </c>
      <c r="U628" s="2">
        <v>1.252379804353718</v>
      </c>
      <c r="V628" s="2">
        <v>1.2365941027560039</v>
      </c>
      <c r="W628" s="2" t="s">
        <v>2437</v>
      </c>
      <c r="X628" s="2" t="s">
        <v>2838</v>
      </c>
      <c r="Y628" s="2" t="s">
        <v>3308</v>
      </c>
      <c r="Z628" s="2" t="s">
        <v>3534</v>
      </c>
      <c r="AF628" s="2" t="s">
        <v>5024</v>
      </c>
      <c r="AG628" s="2" t="s">
        <v>5466</v>
      </c>
      <c r="AH628" s="2" t="s">
        <v>5899</v>
      </c>
    </row>
    <row r="629" spans="1:34" x14ac:dyDescent="0.25">
      <c r="A629" s="2" t="s">
        <v>627</v>
      </c>
      <c r="B629" s="2" t="s">
        <v>1438</v>
      </c>
      <c r="C629" s="2" t="s">
        <v>2249</v>
      </c>
      <c r="D629" s="2">
        <v>45.377119083841087</v>
      </c>
      <c r="E629" s="2">
        <v>1.4955803565747539E-2</v>
      </c>
      <c r="F629" s="2" t="s">
        <v>2433</v>
      </c>
      <c r="G629" s="2">
        <v>34.549500000000002</v>
      </c>
      <c r="H629" s="2">
        <v>16.8</v>
      </c>
      <c r="I629" s="2">
        <v>4</v>
      </c>
      <c r="J629" s="2">
        <v>4</v>
      </c>
      <c r="K629" s="2">
        <v>653.687255859375</v>
      </c>
      <c r="L629" s="2">
        <v>8.8494443893432617</v>
      </c>
      <c r="M629" s="2">
        <v>35.086883544921882</v>
      </c>
      <c r="N629" s="2">
        <v>10453.412109375</v>
      </c>
      <c r="O629" s="2">
        <v>10360.8779296875</v>
      </c>
      <c r="P629" s="2">
        <v>10841.8583984375</v>
      </c>
      <c r="Q629" s="2">
        <v>0.12122615973726041</v>
      </c>
      <c r="R629" s="2">
        <v>1.6411275415155299E-3</v>
      </c>
      <c r="S629" s="2">
        <v>6.5068549389226274E-3</v>
      </c>
      <c r="T629" s="2">
        <v>1.938583007105648</v>
      </c>
      <c r="U629" s="2">
        <v>1.921422563564178</v>
      </c>
      <c r="V629" s="2">
        <v>2.010620287112475</v>
      </c>
      <c r="W629" s="2" t="s">
        <v>2435</v>
      </c>
    </row>
    <row r="630" spans="1:34" x14ac:dyDescent="0.25">
      <c r="A630" s="2" t="s">
        <v>628</v>
      </c>
      <c r="B630" s="2" t="s">
        <v>1439</v>
      </c>
      <c r="C630" s="2" t="s">
        <v>2250</v>
      </c>
      <c r="D630" s="2">
        <v>0.62266392191398157</v>
      </c>
      <c r="E630" s="2">
        <v>6.2501348775124456E-3</v>
      </c>
      <c r="F630" s="2" t="s">
        <v>2434</v>
      </c>
      <c r="G630" s="2">
        <v>35.681890000000003</v>
      </c>
      <c r="H630" s="2">
        <v>6.8</v>
      </c>
      <c r="I630" s="2">
        <v>2</v>
      </c>
      <c r="J630" s="2">
        <v>2</v>
      </c>
      <c r="K630" s="2">
        <v>39948.83984375</v>
      </c>
      <c r="L630" s="2">
        <v>36914.609375</v>
      </c>
      <c r="M630" s="2">
        <v>39735.9296875</v>
      </c>
      <c r="N630" s="2">
        <v>20577.84375</v>
      </c>
      <c r="O630" s="2">
        <v>27884.9140625</v>
      </c>
      <c r="P630" s="2">
        <v>24139.46875</v>
      </c>
      <c r="Q630" s="2">
        <v>1.2668657777435699</v>
      </c>
      <c r="R630" s="2">
        <v>1.170643640688253</v>
      </c>
      <c r="S630" s="2">
        <v>1.2601139273333419</v>
      </c>
      <c r="T630" s="2">
        <v>0.65256878869557366</v>
      </c>
      <c r="U630" s="2">
        <v>0.88429209657332497</v>
      </c>
      <c r="V630" s="2">
        <v>0.76551576896593709</v>
      </c>
      <c r="W630" s="2" t="s">
        <v>2436</v>
      </c>
    </row>
    <row r="631" spans="1:34" x14ac:dyDescent="0.25">
      <c r="A631" s="2" t="s">
        <v>629</v>
      </c>
      <c r="B631" s="2" t="s">
        <v>1440</v>
      </c>
      <c r="C631" s="2" t="s">
        <v>2251</v>
      </c>
      <c r="D631" s="2">
        <v>1.905749453131403</v>
      </c>
      <c r="E631" s="2">
        <v>3.1994487772671002E-3</v>
      </c>
      <c r="F631" s="2" t="s">
        <v>2433</v>
      </c>
      <c r="G631" s="2">
        <v>62.070929999999997</v>
      </c>
      <c r="H631" s="2">
        <v>3.9</v>
      </c>
      <c r="I631" s="2">
        <v>2</v>
      </c>
      <c r="J631" s="2">
        <v>2</v>
      </c>
      <c r="K631" s="2">
        <v>13857.9150390625</v>
      </c>
      <c r="L631" s="2">
        <v>17525.970703125</v>
      </c>
      <c r="M631" s="2">
        <v>19672.515625</v>
      </c>
      <c r="N631" s="2">
        <v>31776.642578125</v>
      </c>
      <c r="O631" s="2">
        <v>32638.31640625</v>
      </c>
      <c r="P631" s="2">
        <v>32885.75</v>
      </c>
      <c r="Q631" s="2">
        <v>0.56045504012136682</v>
      </c>
      <c r="R631" s="2">
        <v>0.70880205181647027</v>
      </c>
      <c r="S631" s="2">
        <v>0.79561467239616435</v>
      </c>
      <c r="T631" s="2">
        <v>1.2851413391440589</v>
      </c>
      <c r="U631" s="2">
        <v>1.3199899753604061</v>
      </c>
      <c r="V631" s="2">
        <v>1.3299969211615339</v>
      </c>
      <c r="W631" s="2" t="s">
        <v>2436</v>
      </c>
      <c r="AF631" s="2" t="s">
        <v>5018</v>
      </c>
      <c r="AG631" s="2" t="s">
        <v>5287</v>
      </c>
      <c r="AH631" s="2" t="s">
        <v>5739</v>
      </c>
    </row>
    <row r="632" spans="1:34" x14ac:dyDescent="0.25">
      <c r="A632" s="2" t="s">
        <v>630</v>
      </c>
      <c r="B632" s="2" t="s">
        <v>1441</v>
      </c>
      <c r="C632" s="2" t="s">
        <v>2252</v>
      </c>
      <c r="D632" s="2">
        <v>0.61661033748987926</v>
      </c>
      <c r="E632" s="2">
        <v>4.5482247309756073E-3</v>
      </c>
      <c r="F632" s="2" t="s">
        <v>2434</v>
      </c>
      <c r="G632" s="2">
        <v>12.22996</v>
      </c>
      <c r="H632" s="2">
        <v>26.6</v>
      </c>
      <c r="I632" s="2">
        <v>3</v>
      </c>
      <c r="J632" s="2">
        <v>2</v>
      </c>
      <c r="K632" s="2">
        <v>122868.9453125</v>
      </c>
      <c r="L632" s="2">
        <v>105527.265625</v>
      </c>
      <c r="M632" s="2">
        <v>132454.65625</v>
      </c>
      <c r="N632" s="2">
        <v>73642.140625</v>
      </c>
      <c r="O632" s="2">
        <v>67932.8125</v>
      </c>
      <c r="P632" s="2">
        <v>80929.421875</v>
      </c>
      <c r="Q632" s="2">
        <v>1.2637474022013631</v>
      </c>
      <c r="R632" s="2">
        <v>1.0853825387352749</v>
      </c>
      <c r="S632" s="2">
        <v>1.362339583201279</v>
      </c>
      <c r="T632" s="2">
        <v>0.75743357014006429</v>
      </c>
      <c r="U632" s="2">
        <v>0.69871125777762633</v>
      </c>
      <c r="V632" s="2">
        <v>0.83238564794439207</v>
      </c>
      <c r="W632" s="2" t="s">
        <v>2438</v>
      </c>
      <c r="AD632" s="2" t="s">
        <v>4694</v>
      </c>
      <c r="AE632" s="2" t="s">
        <v>4971</v>
      </c>
    </row>
    <row r="633" spans="1:34" x14ac:dyDescent="0.25">
      <c r="A633" s="2" t="s">
        <v>631</v>
      </c>
      <c r="B633" s="2" t="s">
        <v>1442</v>
      </c>
      <c r="C633" s="2" t="s">
        <v>2253</v>
      </c>
      <c r="D633" s="2">
        <v>2.2135294293759911</v>
      </c>
      <c r="E633" s="2">
        <v>7.4025233310143223E-4</v>
      </c>
      <c r="F633" s="2" t="s">
        <v>2433</v>
      </c>
      <c r="G633" s="2">
        <v>60.911219999999993</v>
      </c>
      <c r="H633" s="2">
        <v>19.8</v>
      </c>
      <c r="I633" s="2">
        <v>9</v>
      </c>
      <c r="J633" s="2">
        <v>9</v>
      </c>
      <c r="K633" s="2">
        <v>57837.6796875</v>
      </c>
      <c r="L633" s="2">
        <v>44539.07421875</v>
      </c>
      <c r="M633" s="2">
        <v>53016.3828125</v>
      </c>
      <c r="N633" s="2">
        <v>106369.828125</v>
      </c>
      <c r="O633" s="2">
        <v>120948.40625</v>
      </c>
      <c r="P633" s="2">
        <v>116649.046875</v>
      </c>
      <c r="Q633" s="2">
        <v>0.69494109993058539</v>
      </c>
      <c r="R633" s="2">
        <v>0.53515343967295292</v>
      </c>
      <c r="S633" s="2">
        <v>0.63701143588618714</v>
      </c>
      <c r="T633" s="2">
        <v>1.2780728022979579</v>
      </c>
      <c r="U633" s="2">
        <v>1.453239807135482</v>
      </c>
      <c r="V633" s="2">
        <v>1.401581415076834</v>
      </c>
      <c r="W633" s="2" t="s">
        <v>2438</v>
      </c>
      <c r="AF633" s="2" t="s">
        <v>5043</v>
      </c>
      <c r="AG633" s="2" t="s">
        <v>5353</v>
      </c>
      <c r="AH633" s="2" t="s">
        <v>5797</v>
      </c>
    </row>
    <row r="634" spans="1:34" x14ac:dyDescent="0.25">
      <c r="A634" s="2" t="s">
        <v>632</v>
      </c>
      <c r="B634" s="2" t="s">
        <v>1443</v>
      </c>
      <c r="C634" s="2" t="s">
        <v>2254</v>
      </c>
      <c r="D634" s="2">
        <v>3.3683663228676339</v>
      </c>
      <c r="E634" s="2">
        <v>1.8945029435914369E-2</v>
      </c>
      <c r="F634" s="2" t="s">
        <v>2433</v>
      </c>
      <c r="G634" s="2">
        <v>63.946510000000004</v>
      </c>
      <c r="H634" s="2">
        <v>4.5999999999999996</v>
      </c>
      <c r="I634" s="2">
        <v>2</v>
      </c>
      <c r="J634" s="2">
        <v>2</v>
      </c>
      <c r="K634" s="2">
        <v>927.94055175781239</v>
      </c>
      <c r="L634" s="2">
        <v>479.83685302734381</v>
      </c>
      <c r="M634" s="2">
        <v>1595.540649414062</v>
      </c>
      <c r="N634" s="2">
        <v>3509.88232421875</v>
      </c>
      <c r="O634" s="2">
        <v>3432.09765625</v>
      </c>
      <c r="P634" s="2">
        <v>3174.29541015625</v>
      </c>
      <c r="Q634" s="2">
        <v>0.42437620753738781</v>
      </c>
      <c r="R634" s="2">
        <v>0.2194443852450213</v>
      </c>
      <c r="S634" s="2">
        <v>0.72969059115632073</v>
      </c>
      <c r="T634" s="2">
        <v>1.605178852064242</v>
      </c>
      <c r="U634" s="2">
        <v>1.5696054930439891</v>
      </c>
      <c r="V634" s="2">
        <v>1.4517044709530389</v>
      </c>
      <c r="W634" s="2" t="s">
        <v>2435</v>
      </c>
      <c r="X634" s="2" t="s">
        <v>2839</v>
      </c>
      <c r="Y634" s="2" t="s">
        <v>3309</v>
      </c>
      <c r="AA634" s="2" t="s">
        <v>3852</v>
      </c>
      <c r="AB634" s="2" t="s">
        <v>3968</v>
      </c>
      <c r="AC634" s="2" t="s">
        <v>4420</v>
      </c>
      <c r="AF634" s="2" t="s">
        <v>5038</v>
      </c>
      <c r="AG634" s="2" t="s">
        <v>5467</v>
      </c>
      <c r="AH634" s="2" t="s">
        <v>5900</v>
      </c>
    </row>
    <row r="635" spans="1:34" x14ac:dyDescent="0.25">
      <c r="A635" s="2" t="s">
        <v>633</v>
      </c>
      <c r="B635" s="2" t="s">
        <v>1444</v>
      </c>
      <c r="C635" s="2" t="s">
        <v>2255</v>
      </c>
      <c r="D635" s="2">
        <v>0.65536191395144783</v>
      </c>
      <c r="E635" s="2">
        <v>3.3827294844372122E-2</v>
      </c>
      <c r="F635" s="2" t="s">
        <v>2434</v>
      </c>
      <c r="G635" s="2">
        <v>74.642830000000004</v>
      </c>
      <c r="H635" s="2">
        <v>5.2</v>
      </c>
      <c r="I635" s="2">
        <v>3</v>
      </c>
      <c r="J635" s="2">
        <v>3</v>
      </c>
      <c r="K635" s="2">
        <v>9760.416015625</v>
      </c>
      <c r="L635" s="2">
        <v>8943.427734375</v>
      </c>
      <c r="M635" s="2">
        <v>10195.220703125</v>
      </c>
      <c r="N635" s="2">
        <v>7611.43896484375</v>
      </c>
      <c r="O635" s="2">
        <v>6490.19677734375</v>
      </c>
      <c r="P635" s="2">
        <v>4837.71044921875</v>
      </c>
      <c r="Q635" s="2">
        <v>1.2241731132939451</v>
      </c>
      <c r="R635" s="2">
        <v>1.121704623612622</v>
      </c>
      <c r="S635" s="2">
        <v>1.278707285517708</v>
      </c>
      <c r="T635" s="2">
        <v>0.95464362577612538</v>
      </c>
      <c r="U635" s="2">
        <v>0.81401493359424859</v>
      </c>
      <c r="V635" s="2">
        <v>0.60675641820535064</v>
      </c>
      <c r="W635" s="2" t="s">
        <v>2435</v>
      </c>
      <c r="X635" s="2" t="s">
        <v>2840</v>
      </c>
      <c r="Y635" s="2" t="s">
        <v>3310</v>
      </c>
      <c r="AA635" s="2" t="s">
        <v>3780</v>
      </c>
      <c r="AB635" s="2" t="s">
        <v>4121</v>
      </c>
      <c r="AF635" s="2" t="s">
        <v>5018</v>
      </c>
      <c r="AG635" s="2" t="s">
        <v>5468</v>
      </c>
      <c r="AH635" s="2" t="s">
        <v>5901</v>
      </c>
    </row>
    <row r="636" spans="1:34" x14ac:dyDescent="0.25">
      <c r="A636" s="2" t="s">
        <v>634</v>
      </c>
      <c r="B636" s="2" t="s">
        <v>1445</v>
      </c>
      <c r="C636" s="2" t="s">
        <v>2256</v>
      </c>
      <c r="D636" s="2">
        <v>0.6571715615070739</v>
      </c>
      <c r="E636" s="2">
        <v>1.7599049169912081E-5</v>
      </c>
      <c r="F636" s="2" t="s">
        <v>2434</v>
      </c>
      <c r="G636" s="2">
        <v>35.080570000000002</v>
      </c>
      <c r="H636" s="2">
        <v>15.7</v>
      </c>
      <c r="I636" s="2">
        <v>4</v>
      </c>
      <c r="J636" s="2">
        <v>4</v>
      </c>
      <c r="K636" s="2">
        <v>69903.7109375</v>
      </c>
      <c r="L636" s="2">
        <v>69865.328125</v>
      </c>
      <c r="M636" s="2">
        <v>70716.46875</v>
      </c>
      <c r="N636" s="2">
        <v>45548.31640625</v>
      </c>
      <c r="O636" s="2">
        <v>45111.23046875</v>
      </c>
      <c r="P636" s="2">
        <v>47665.54296875</v>
      </c>
      <c r="Q636" s="2">
        <v>1.2024355579882271</v>
      </c>
      <c r="R636" s="2">
        <v>1.201775323246085</v>
      </c>
      <c r="S636" s="2">
        <v>1.216416058889767</v>
      </c>
      <c r="T636" s="2">
        <v>0.78349081213072824</v>
      </c>
      <c r="U636" s="2">
        <v>0.77597236044771922</v>
      </c>
      <c r="V636" s="2">
        <v>0.81990988729747261</v>
      </c>
      <c r="W636" s="2" t="s">
        <v>2438</v>
      </c>
      <c r="X636" s="2" t="s">
        <v>2841</v>
      </c>
      <c r="Y636" s="2" t="s">
        <v>3311</v>
      </c>
      <c r="Z636" s="2" t="s">
        <v>3535</v>
      </c>
      <c r="AA636" s="2" t="s">
        <v>3853</v>
      </c>
      <c r="AB636" s="2" t="s">
        <v>4122</v>
      </c>
      <c r="AC636" s="2" t="s">
        <v>4421</v>
      </c>
      <c r="AF636" s="2" t="s">
        <v>5044</v>
      </c>
      <c r="AG636" s="2" t="s">
        <v>5469</v>
      </c>
      <c r="AH636" s="2" t="s">
        <v>5902</v>
      </c>
    </row>
    <row r="637" spans="1:34" x14ac:dyDescent="0.25">
      <c r="A637" s="2" t="s">
        <v>635</v>
      </c>
      <c r="B637" s="2" t="s">
        <v>1446</v>
      </c>
      <c r="C637" s="2" t="s">
        <v>2257</v>
      </c>
      <c r="D637" s="2">
        <v>0.38349603578019481</v>
      </c>
      <c r="E637" s="2">
        <v>5.5699513955450848E-4</v>
      </c>
      <c r="F637" s="2" t="s">
        <v>2434</v>
      </c>
      <c r="G637" s="2">
        <v>15.486599999999999</v>
      </c>
      <c r="H637" s="2">
        <v>8.5</v>
      </c>
      <c r="I637" s="2">
        <v>1</v>
      </c>
      <c r="J637" s="2">
        <v>1</v>
      </c>
      <c r="K637" s="2">
        <v>43503.28125</v>
      </c>
      <c r="L637" s="2">
        <v>39615.546875</v>
      </c>
      <c r="M637" s="2">
        <v>46240.4453125</v>
      </c>
      <c r="N637" s="2">
        <v>14072.8291015625</v>
      </c>
      <c r="O637" s="2">
        <v>18867.01171875</v>
      </c>
      <c r="P637" s="2">
        <v>16668.927734375</v>
      </c>
      <c r="Q637" s="2">
        <v>1.458470934779486</v>
      </c>
      <c r="R637" s="2">
        <v>1.328132545923344</v>
      </c>
      <c r="S637" s="2">
        <v>1.5502358342117371</v>
      </c>
      <c r="T637" s="2">
        <v>0.47179917525756321</v>
      </c>
      <c r="U637" s="2">
        <v>0.63252672964618806</v>
      </c>
      <c r="V637" s="2">
        <v>0.5588347801816812</v>
      </c>
      <c r="W637" s="2" t="s">
        <v>2440</v>
      </c>
    </row>
    <row r="638" spans="1:34" x14ac:dyDescent="0.25">
      <c r="A638" s="2" t="s">
        <v>636</v>
      </c>
      <c r="B638" s="2" t="s">
        <v>1447</v>
      </c>
      <c r="C638" s="2" t="s">
        <v>2258</v>
      </c>
      <c r="D638" s="2">
        <v>5.9284043804226174</v>
      </c>
      <c r="E638" s="2">
        <v>5.0420379828837167E-5</v>
      </c>
      <c r="F638" s="2" t="s">
        <v>2433</v>
      </c>
      <c r="G638" s="2">
        <v>79.08614</v>
      </c>
      <c r="H638" s="2">
        <v>2.8</v>
      </c>
      <c r="I638" s="2">
        <v>2</v>
      </c>
      <c r="J638" s="2">
        <v>2</v>
      </c>
      <c r="K638" s="2">
        <v>2467.063720703125</v>
      </c>
      <c r="L638" s="2">
        <v>2297.779296875</v>
      </c>
      <c r="M638" s="2">
        <v>3090.3984375</v>
      </c>
      <c r="N638" s="2">
        <v>16363.056640625</v>
      </c>
      <c r="O638" s="2">
        <v>14445.3330078125</v>
      </c>
      <c r="P638" s="2">
        <v>15760.658203125</v>
      </c>
      <c r="Q638" s="2">
        <v>0.27198117812468392</v>
      </c>
      <c r="R638" s="2">
        <v>0.25331843478143151</v>
      </c>
      <c r="S638" s="2">
        <v>0.34070064783992571</v>
      </c>
      <c r="T638" s="2">
        <v>1.8039434431672161</v>
      </c>
      <c r="U638" s="2">
        <v>1.592524204745098</v>
      </c>
      <c r="V638" s="2">
        <v>1.737532091341645</v>
      </c>
      <c r="W638" s="2" t="s">
        <v>2437</v>
      </c>
      <c r="AD638" s="2" t="s">
        <v>4670</v>
      </c>
      <c r="AE638" s="2" t="s">
        <v>4947</v>
      </c>
    </row>
    <row r="639" spans="1:34" x14ac:dyDescent="0.25">
      <c r="A639" s="2" t="s">
        <v>637</v>
      </c>
      <c r="B639" s="2" t="s">
        <v>1448</v>
      </c>
      <c r="C639" s="2" t="s">
        <v>2259</v>
      </c>
      <c r="D639" s="2">
        <v>1.9760536478203179</v>
      </c>
      <c r="E639" s="2">
        <v>4.2851499308178952E-3</v>
      </c>
      <c r="F639" s="2" t="s">
        <v>2433</v>
      </c>
      <c r="G639" s="2">
        <v>47.947270000000003</v>
      </c>
      <c r="H639" s="2">
        <v>2.8</v>
      </c>
      <c r="I639" s="2">
        <v>1</v>
      </c>
      <c r="J639" s="2">
        <v>1</v>
      </c>
      <c r="K639" s="2">
        <v>5592.9501953125</v>
      </c>
      <c r="L639" s="2">
        <v>4492.57421875</v>
      </c>
      <c r="M639" s="2">
        <v>4989.20849609375</v>
      </c>
      <c r="N639" s="2">
        <v>11062.9599609375</v>
      </c>
      <c r="O639" s="2">
        <v>8117.93408203125</v>
      </c>
      <c r="P639" s="2">
        <v>10607.5869140625</v>
      </c>
      <c r="Q639" s="2">
        <v>0.74800038337018826</v>
      </c>
      <c r="R639" s="2">
        <v>0.60083625288858178</v>
      </c>
      <c r="S639" s="2">
        <v>0.66725605225658691</v>
      </c>
      <c r="T639" s="2">
        <v>1.479558730725999</v>
      </c>
      <c r="U639" s="2">
        <v>1.0856913781607549</v>
      </c>
      <c r="V639" s="2">
        <v>1.4186572025978881</v>
      </c>
      <c r="W639" s="2" t="s">
        <v>2437</v>
      </c>
      <c r="X639" s="2" t="s">
        <v>2842</v>
      </c>
      <c r="Y639" s="2" t="s">
        <v>3312</v>
      </c>
      <c r="AA639" s="2" t="s">
        <v>3854</v>
      </c>
      <c r="AC639" s="2" t="s">
        <v>4362</v>
      </c>
      <c r="AD639" s="2" t="s">
        <v>4641</v>
      </c>
      <c r="AE639" s="2" t="s">
        <v>4918</v>
      </c>
      <c r="AF639" s="2" t="s">
        <v>5051</v>
      </c>
      <c r="AG639" s="2" t="s">
        <v>5370</v>
      </c>
      <c r="AH639" s="2" t="s">
        <v>5813</v>
      </c>
    </row>
    <row r="640" spans="1:34" x14ac:dyDescent="0.25">
      <c r="A640" s="2" t="s">
        <v>638</v>
      </c>
      <c r="B640" s="2" t="s">
        <v>1449</v>
      </c>
      <c r="C640" s="2" t="s">
        <v>2260</v>
      </c>
      <c r="D640" s="2">
        <v>1.9548192183745181</v>
      </c>
      <c r="E640" s="2">
        <v>9.8053469083739762E-4</v>
      </c>
      <c r="F640" s="2" t="s">
        <v>2433</v>
      </c>
      <c r="G640" s="2">
        <v>31.9251</v>
      </c>
      <c r="H640" s="2">
        <v>12.8</v>
      </c>
      <c r="I640" s="2">
        <v>3</v>
      </c>
      <c r="J640" s="2">
        <v>1</v>
      </c>
      <c r="K640" s="2">
        <v>28369.505859375</v>
      </c>
      <c r="L640" s="2">
        <v>26471.68359375</v>
      </c>
      <c r="M640" s="2">
        <v>29595.37890625</v>
      </c>
      <c r="N640" s="2">
        <v>48193.43359375</v>
      </c>
      <c r="O640" s="2">
        <v>55569.16015625</v>
      </c>
      <c r="P640" s="2">
        <v>61295.6328125</v>
      </c>
      <c r="Q640" s="2">
        <v>0.68224683889517834</v>
      </c>
      <c r="R640" s="2">
        <v>0.63660687435276919</v>
      </c>
      <c r="S640" s="2">
        <v>0.71172736686993288</v>
      </c>
      <c r="T640" s="2">
        <v>1.1589845056809529</v>
      </c>
      <c r="U640" s="2">
        <v>1.336360387966824</v>
      </c>
      <c r="V640" s="2">
        <v>1.474074026234343</v>
      </c>
      <c r="W640" s="2" t="s">
        <v>2441</v>
      </c>
      <c r="AD640" s="2" t="s">
        <v>4695</v>
      </c>
      <c r="AE640" s="2" t="s">
        <v>4972</v>
      </c>
    </row>
    <row r="641" spans="1:34" x14ac:dyDescent="0.25">
      <c r="A641" s="2" t="s">
        <v>639</v>
      </c>
      <c r="B641" s="2" t="s">
        <v>1450</v>
      </c>
      <c r="C641" s="2" t="s">
        <v>2261</v>
      </c>
      <c r="D641" s="2">
        <v>2.010314456067805</v>
      </c>
      <c r="E641" s="2">
        <v>2.280495737510892E-4</v>
      </c>
      <c r="F641" s="2" t="s">
        <v>2433</v>
      </c>
      <c r="G641" s="2">
        <v>53.086620000000003</v>
      </c>
      <c r="H641" s="2">
        <v>14.6</v>
      </c>
      <c r="I641" s="2">
        <v>6</v>
      </c>
      <c r="J641" s="2">
        <v>6</v>
      </c>
      <c r="K641" s="2">
        <v>42162.44140625</v>
      </c>
      <c r="L641" s="2">
        <v>38389.2578125</v>
      </c>
      <c r="M641" s="2">
        <v>35382.37109375</v>
      </c>
      <c r="N641" s="2">
        <v>80772.296875</v>
      </c>
      <c r="O641" s="2">
        <v>77664.015625</v>
      </c>
      <c r="P641" s="2">
        <v>74627.625</v>
      </c>
      <c r="Q641" s="2">
        <v>0.72485986388040136</v>
      </c>
      <c r="R641" s="2">
        <v>0.65999100773878439</v>
      </c>
      <c r="S641" s="2">
        <v>0.60829638510875272</v>
      </c>
      <c r="T641" s="2">
        <v>1.3886434031175641</v>
      </c>
      <c r="U641" s="2">
        <v>1.33520559807995</v>
      </c>
      <c r="V641" s="2">
        <v>1.283003742074549</v>
      </c>
      <c r="W641" s="2" t="s">
        <v>2440</v>
      </c>
      <c r="X641" s="2" t="s">
        <v>2843</v>
      </c>
      <c r="Y641" s="2" t="s">
        <v>3313</v>
      </c>
      <c r="Z641" s="2" t="s">
        <v>3528</v>
      </c>
      <c r="AA641" s="2" t="s">
        <v>3855</v>
      </c>
      <c r="AB641" s="2" t="s">
        <v>4123</v>
      </c>
      <c r="AC641" s="2" t="s">
        <v>4422</v>
      </c>
      <c r="AD641" s="2" t="s">
        <v>4696</v>
      </c>
      <c r="AE641" s="2" t="s">
        <v>4973</v>
      </c>
      <c r="AF641" s="2" t="s">
        <v>5021</v>
      </c>
      <c r="AG641" s="2" t="s">
        <v>5470</v>
      </c>
      <c r="AH641" s="2" t="s">
        <v>5903</v>
      </c>
    </row>
    <row r="642" spans="1:34" x14ac:dyDescent="0.25">
      <c r="A642" s="2" t="s">
        <v>640</v>
      </c>
      <c r="B642" s="2" t="s">
        <v>1451</v>
      </c>
      <c r="C642" s="2" t="s">
        <v>2262</v>
      </c>
      <c r="D642" s="2">
        <v>1.869574039265917</v>
      </c>
      <c r="E642" s="2">
        <v>7.1238325100699871E-5</v>
      </c>
      <c r="F642" s="2" t="s">
        <v>2433</v>
      </c>
      <c r="G642" s="2">
        <v>48.875999999999998</v>
      </c>
      <c r="H642" s="2">
        <v>8.6</v>
      </c>
      <c r="I642" s="2">
        <v>2</v>
      </c>
      <c r="J642" s="2">
        <v>2</v>
      </c>
      <c r="K642" s="2">
        <v>15372.6455078125</v>
      </c>
      <c r="L642" s="2">
        <v>16094.2705078125</v>
      </c>
      <c r="M642" s="2">
        <v>14265.732421875</v>
      </c>
      <c r="N642" s="2">
        <v>28379.216796875</v>
      </c>
      <c r="O642" s="2">
        <v>27996.66015625</v>
      </c>
      <c r="P642" s="2">
        <v>29124.6953125</v>
      </c>
      <c r="Q642" s="2">
        <v>0.70283936150230164</v>
      </c>
      <c r="R642" s="2">
        <v>0.73583215080368392</v>
      </c>
      <c r="S642" s="2">
        <v>0.65223115056271552</v>
      </c>
      <c r="T642" s="2">
        <v>1.2975015005266519</v>
      </c>
      <c r="U642" s="2">
        <v>1.2800109609250789</v>
      </c>
      <c r="V642" s="2">
        <v>1.3315848756795681</v>
      </c>
      <c r="W642" s="2" t="s">
        <v>2440</v>
      </c>
      <c r="X642" s="2" t="s">
        <v>2844</v>
      </c>
      <c r="Y642" s="2" t="s">
        <v>3314</v>
      </c>
      <c r="Z642" s="2" t="s">
        <v>3443</v>
      </c>
      <c r="AA642" s="2" t="s">
        <v>3856</v>
      </c>
      <c r="AB642" s="2" t="s">
        <v>4124</v>
      </c>
      <c r="AC642" s="2" t="s">
        <v>4423</v>
      </c>
      <c r="AD642" s="2" t="s">
        <v>4697</v>
      </c>
      <c r="AE642" s="2" t="s">
        <v>4974</v>
      </c>
    </row>
    <row r="643" spans="1:34" x14ac:dyDescent="0.25">
      <c r="A643" s="2" t="s">
        <v>641</v>
      </c>
      <c r="B643" s="2" t="s">
        <v>1452</v>
      </c>
      <c r="C643" s="2" t="s">
        <v>2263</v>
      </c>
      <c r="D643" s="2">
        <v>1.968357266181153</v>
      </c>
      <c r="E643" s="2">
        <v>4.4725093221910624E-6</v>
      </c>
      <c r="F643" s="2" t="s">
        <v>2433</v>
      </c>
      <c r="G643" s="2">
        <v>36.920540000000003</v>
      </c>
      <c r="H643" s="2">
        <v>17.7</v>
      </c>
      <c r="I643" s="2">
        <v>4</v>
      </c>
      <c r="J643" s="2">
        <v>4</v>
      </c>
      <c r="K643" s="2">
        <v>8677.517578125</v>
      </c>
      <c r="L643" s="2">
        <v>8499.4697265625</v>
      </c>
      <c r="M643" s="2">
        <v>8199.53125</v>
      </c>
      <c r="N643" s="2">
        <v>16824.9140625</v>
      </c>
      <c r="O643" s="2">
        <v>16842.724609375</v>
      </c>
      <c r="P643" s="2">
        <v>16282.416015625</v>
      </c>
      <c r="Q643" s="2">
        <v>0.69119174320265442</v>
      </c>
      <c r="R643" s="2">
        <v>0.6770096682270641</v>
      </c>
      <c r="S643" s="2">
        <v>0.65311861913355385</v>
      </c>
      <c r="T643" s="2">
        <v>1.340157663225042</v>
      </c>
      <c r="U643" s="2">
        <v>1.341576329661738</v>
      </c>
      <c r="V643" s="2">
        <v>1.2969459765499469</v>
      </c>
      <c r="W643" s="2" t="s">
        <v>2438</v>
      </c>
      <c r="X643" s="2" t="s">
        <v>2845</v>
      </c>
      <c r="Y643" s="2" t="s">
        <v>3315</v>
      </c>
      <c r="AD643" s="2" t="s">
        <v>4698</v>
      </c>
      <c r="AE643" s="2" t="s">
        <v>4975</v>
      </c>
    </row>
    <row r="644" spans="1:34" x14ac:dyDescent="0.25">
      <c r="A644" s="2" t="s">
        <v>642</v>
      </c>
      <c r="B644" s="2" t="s">
        <v>1453</v>
      </c>
      <c r="C644" s="2" t="s">
        <v>2264</v>
      </c>
      <c r="D644" s="2">
        <v>2.8948388584418661</v>
      </c>
      <c r="E644" s="2">
        <v>1.162119055895256E-2</v>
      </c>
      <c r="F644" s="2" t="s">
        <v>2433</v>
      </c>
      <c r="G644" s="2">
        <v>53.193129999999996</v>
      </c>
      <c r="H644" s="2">
        <v>3.3</v>
      </c>
      <c r="I644" s="2">
        <v>1</v>
      </c>
      <c r="J644" s="2">
        <v>1</v>
      </c>
      <c r="K644" s="2">
        <v>792.27398681640625</v>
      </c>
      <c r="L644" s="2">
        <v>1772.420166015625</v>
      </c>
      <c r="M644" s="2">
        <v>1567.492553710938</v>
      </c>
      <c r="N644" s="2">
        <v>3685.48828125</v>
      </c>
      <c r="O644" s="2">
        <v>4041.06201171875</v>
      </c>
      <c r="P644" s="2">
        <v>4235.46435546875</v>
      </c>
      <c r="Q644" s="2">
        <v>0.29536376587132662</v>
      </c>
      <c r="R644" s="2">
        <v>0.66076723917728419</v>
      </c>
      <c r="S644" s="2">
        <v>0.58436918457933873</v>
      </c>
      <c r="T644" s="2">
        <v>1.373968748107963</v>
      </c>
      <c r="U644" s="2">
        <v>1.5065284406181041</v>
      </c>
      <c r="V644" s="2">
        <v>1.579002621645984</v>
      </c>
      <c r="W644" s="2" t="s">
        <v>2438</v>
      </c>
      <c r="AA644" s="2" t="s">
        <v>3857</v>
      </c>
      <c r="AB644" s="2" t="s">
        <v>4125</v>
      </c>
      <c r="AD644" s="2" t="s">
        <v>4699</v>
      </c>
      <c r="AE644" s="2" t="s">
        <v>4976</v>
      </c>
    </row>
    <row r="645" spans="1:34" x14ac:dyDescent="0.25">
      <c r="A645" s="2" t="s">
        <v>643</v>
      </c>
      <c r="B645" s="2" t="s">
        <v>1454</v>
      </c>
      <c r="C645" s="2" t="s">
        <v>2265</v>
      </c>
      <c r="D645" s="2">
        <v>2.006450164468125</v>
      </c>
      <c r="E645" s="2">
        <v>6.8012838292050284E-3</v>
      </c>
      <c r="F645" s="2" t="s">
        <v>2433</v>
      </c>
      <c r="G645" s="2">
        <v>9.9824300000000008</v>
      </c>
      <c r="H645" s="2">
        <v>29.5</v>
      </c>
      <c r="I645" s="2">
        <v>2</v>
      </c>
      <c r="J645" s="2">
        <v>2</v>
      </c>
      <c r="K645" s="2">
        <v>73799.5078125</v>
      </c>
      <c r="L645" s="2">
        <v>69768.7421875</v>
      </c>
      <c r="M645" s="2">
        <v>54417.25390625</v>
      </c>
      <c r="N645" s="2">
        <v>108083.359375</v>
      </c>
      <c r="O645" s="2">
        <v>141230.671875</v>
      </c>
      <c r="P645" s="2">
        <v>147934.015625</v>
      </c>
      <c r="Q645" s="2">
        <v>0.74390471823005344</v>
      </c>
      <c r="R645" s="2">
        <v>0.70327429052943513</v>
      </c>
      <c r="S645" s="2">
        <v>0.54853010723095308</v>
      </c>
      <c r="T645" s="2">
        <v>1.089488580404846</v>
      </c>
      <c r="U645" s="2">
        <v>1.4236160413635961</v>
      </c>
      <c r="V645" s="2">
        <v>1.4911862622411169</v>
      </c>
      <c r="W645" s="2" t="s">
        <v>2435</v>
      </c>
      <c r="X645" s="2" t="s">
        <v>2846</v>
      </c>
      <c r="Y645" s="2" t="s">
        <v>3316</v>
      </c>
    </row>
    <row r="646" spans="1:34" x14ac:dyDescent="0.25">
      <c r="A646" s="2" t="s">
        <v>644</v>
      </c>
      <c r="B646" s="2" t="s">
        <v>1455</v>
      </c>
      <c r="C646" s="2" t="s">
        <v>2266</v>
      </c>
      <c r="D646" s="2">
        <v>1.611741837571391</v>
      </c>
      <c r="E646" s="2">
        <v>9.3086927599025698E-4</v>
      </c>
      <c r="F646" s="2" t="s">
        <v>2433</v>
      </c>
      <c r="G646" s="2">
        <v>99.526769999999999</v>
      </c>
      <c r="H646" s="2">
        <v>9.5</v>
      </c>
      <c r="I646" s="2">
        <v>7</v>
      </c>
      <c r="J646" s="2">
        <v>7</v>
      </c>
      <c r="K646" s="2">
        <v>21364.08984375</v>
      </c>
      <c r="L646" s="2">
        <v>18818.439453125</v>
      </c>
      <c r="M646" s="2">
        <v>21917.7578125</v>
      </c>
      <c r="N646" s="2">
        <v>31558.634765625</v>
      </c>
      <c r="O646" s="2">
        <v>34148.52734375</v>
      </c>
      <c r="P646" s="2">
        <v>34382.46875</v>
      </c>
      <c r="Q646" s="2">
        <v>0.79033604966245807</v>
      </c>
      <c r="R646" s="2">
        <v>0.69616310392675018</v>
      </c>
      <c r="S646" s="2">
        <v>0.81081825875476465</v>
      </c>
      <c r="T646" s="2">
        <v>1.1674696612784119</v>
      </c>
      <c r="U646" s="2">
        <v>1.2632792878160131</v>
      </c>
      <c r="V646" s="2">
        <v>1.271933638561602</v>
      </c>
      <c r="W646" s="2" t="s">
        <v>2435</v>
      </c>
      <c r="X646" s="2" t="s">
        <v>2847</v>
      </c>
      <c r="Y646" s="2" t="s">
        <v>3317</v>
      </c>
    </row>
    <row r="647" spans="1:34" x14ac:dyDescent="0.25">
      <c r="A647" s="2" t="s">
        <v>645</v>
      </c>
      <c r="B647" s="2" t="s">
        <v>1456</v>
      </c>
      <c r="C647" s="2" t="s">
        <v>2267</v>
      </c>
      <c r="D647" s="2">
        <v>0.17464753896709051</v>
      </c>
      <c r="E647" s="2">
        <v>2.8049979332986411E-3</v>
      </c>
      <c r="F647" s="2" t="s">
        <v>2434</v>
      </c>
      <c r="G647" s="2">
        <v>71.604439999999997</v>
      </c>
      <c r="H647" s="2">
        <v>15</v>
      </c>
      <c r="I647" s="2">
        <v>6</v>
      </c>
      <c r="J647" s="2">
        <v>4</v>
      </c>
      <c r="K647" s="2">
        <v>19761.923828125</v>
      </c>
      <c r="L647" s="2">
        <v>15971.9169921875</v>
      </c>
      <c r="M647" s="2">
        <v>19819.66015625</v>
      </c>
      <c r="N647" s="2">
        <v>3033.0732421875</v>
      </c>
      <c r="O647" s="2">
        <v>1894.8310546875</v>
      </c>
      <c r="P647" s="2">
        <v>4774.3779296875</v>
      </c>
      <c r="Q647" s="2">
        <v>1.817027352191396</v>
      </c>
      <c r="R647" s="2">
        <v>1.4685518623663649</v>
      </c>
      <c r="S647" s="2">
        <v>1.822335969324558</v>
      </c>
      <c r="T647" s="2">
        <v>0.27887856922163962</v>
      </c>
      <c r="U647" s="2">
        <v>0.17422189682002859</v>
      </c>
      <c r="V647" s="2">
        <v>0.4389843500760125</v>
      </c>
      <c r="W647" s="2" t="s">
        <v>2435</v>
      </c>
    </row>
    <row r="648" spans="1:34" x14ac:dyDescent="0.25">
      <c r="A648" s="2" t="s">
        <v>646</v>
      </c>
      <c r="B648" s="2" t="s">
        <v>1457</v>
      </c>
      <c r="C648" s="2" t="s">
        <v>2268</v>
      </c>
      <c r="D648" s="2">
        <v>1.710056290769332</v>
      </c>
      <c r="E648" s="2">
        <v>1.4471552313275191E-3</v>
      </c>
      <c r="F648" s="2" t="s">
        <v>2433</v>
      </c>
      <c r="G648" s="2">
        <v>59.082380000000008</v>
      </c>
      <c r="H648" s="2">
        <v>7.3</v>
      </c>
      <c r="I648" s="2">
        <v>3</v>
      </c>
      <c r="J648" s="2">
        <v>3</v>
      </c>
      <c r="K648" s="2">
        <v>3606.829345703125</v>
      </c>
      <c r="L648" s="2">
        <v>3429.510498046875</v>
      </c>
      <c r="M648" s="2">
        <v>4015.328857421875</v>
      </c>
      <c r="N648" s="2">
        <v>6311.6982421875</v>
      </c>
      <c r="O648" s="2">
        <v>5745.6357421875</v>
      </c>
      <c r="P648" s="2">
        <v>6841.6416015625</v>
      </c>
      <c r="Q648" s="2">
        <v>0.72255460906839086</v>
      </c>
      <c r="R648" s="2">
        <v>0.68703239873666178</v>
      </c>
      <c r="S648" s="2">
        <v>0.80438914480715629</v>
      </c>
      <c r="T648" s="2">
        <v>1.264419859890098</v>
      </c>
      <c r="U648" s="2">
        <v>1.1510207968368269</v>
      </c>
      <c r="V648" s="2">
        <v>1.3705831906608661</v>
      </c>
      <c r="W648" s="2" t="s">
        <v>2435</v>
      </c>
    </row>
    <row r="649" spans="1:34" x14ac:dyDescent="0.25">
      <c r="A649" s="2" t="s">
        <v>647</v>
      </c>
      <c r="B649" s="2" t="s">
        <v>1458</v>
      </c>
      <c r="C649" s="2" t="s">
        <v>2269</v>
      </c>
      <c r="D649" s="2">
        <v>1.808012050444594</v>
      </c>
      <c r="E649" s="2">
        <v>6.6981783339672681E-4</v>
      </c>
      <c r="F649" s="2" t="s">
        <v>2433</v>
      </c>
      <c r="G649" s="2">
        <v>60.604580000000013</v>
      </c>
      <c r="H649" s="2">
        <v>5.7</v>
      </c>
      <c r="I649" s="2">
        <v>3</v>
      </c>
      <c r="J649" s="2">
        <v>3</v>
      </c>
      <c r="K649" s="2">
        <v>16741.611328125</v>
      </c>
      <c r="L649" s="2">
        <v>17875.005859375</v>
      </c>
      <c r="M649" s="2">
        <v>17842.546875</v>
      </c>
      <c r="N649" s="2">
        <v>30306.23046875</v>
      </c>
      <c r="O649" s="2">
        <v>29238.0859375</v>
      </c>
      <c r="P649" s="2">
        <v>35302.484375</v>
      </c>
      <c r="Q649" s="2">
        <v>0.68191174794108789</v>
      </c>
      <c r="R649" s="2">
        <v>0.72807666186506415</v>
      </c>
      <c r="S649" s="2">
        <v>0.72675455718005311</v>
      </c>
      <c r="T649" s="2">
        <v>1.234419685620864</v>
      </c>
      <c r="U649" s="2">
        <v>1.1909125052137579</v>
      </c>
      <c r="V649" s="2">
        <v>1.437924842179173</v>
      </c>
      <c r="W649" s="2" t="s">
        <v>2436</v>
      </c>
      <c r="X649" s="2" t="s">
        <v>2848</v>
      </c>
      <c r="Y649" s="2" t="s">
        <v>3318</v>
      </c>
      <c r="AF649" s="2" t="s">
        <v>5059</v>
      </c>
      <c r="AG649" s="2" t="s">
        <v>5471</v>
      </c>
      <c r="AH649" s="2" t="s">
        <v>5904</v>
      </c>
    </row>
    <row r="650" spans="1:34" x14ac:dyDescent="0.25">
      <c r="A650" s="2" t="s">
        <v>648</v>
      </c>
      <c r="B650" s="2" t="s">
        <v>1459</v>
      </c>
      <c r="C650" s="2" t="s">
        <v>2270</v>
      </c>
      <c r="D650" s="2">
        <v>4.2263851135902408</v>
      </c>
      <c r="E650" s="2">
        <v>6.3604997679847812E-3</v>
      </c>
      <c r="F650" s="2" t="s">
        <v>2433</v>
      </c>
      <c r="G650" s="2">
        <v>18.47278</v>
      </c>
      <c r="H650" s="2">
        <v>6.4</v>
      </c>
      <c r="I650" s="2">
        <v>1</v>
      </c>
      <c r="J650" s="2">
        <v>1</v>
      </c>
      <c r="K650" s="2">
        <v>5197.396484375</v>
      </c>
      <c r="L650" s="2">
        <v>2386.09765625</v>
      </c>
      <c r="M650" s="2">
        <v>5760.3671875</v>
      </c>
      <c r="N650" s="2">
        <v>16280.71875</v>
      </c>
      <c r="O650" s="2">
        <v>19284.68359375</v>
      </c>
      <c r="P650" s="2">
        <v>20830.89453125</v>
      </c>
      <c r="Q650" s="2">
        <v>0.4471509630853211</v>
      </c>
      <c r="R650" s="2">
        <v>0.2052846782452307</v>
      </c>
      <c r="S650" s="2">
        <v>0.49558538459769791</v>
      </c>
      <c r="T650" s="2">
        <v>1.4006895742261569</v>
      </c>
      <c r="U650" s="2">
        <v>1.659131618621926</v>
      </c>
      <c r="V650" s="2">
        <v>1.7921577812236671</v>
      </c>
      <c r="W650" s="2" t="s">
        <v>2435</v>
      </c>
    </row>
    <row r="651" spans="1:34" x14ac:dyDescent="0.25">
      <c r="A651" s="2" t="s">
        <v>649</v>
      </c>
      <c r="B651" s="2" t="s">
        <v>1460</v>
      </c>
      <c r="C651" s="2" t="s">
        <v>2271</v>
      </c>
      <c r="D651" s="2">
        <v>0.38035821709189083</v>
      </c>
      <c r="E651" s="2">
        <v>4.1854880285526211E-5</v>
      </c>
      <c r="F651" s="2" t="s">
        <v>2434</v>
      </c>
      <c r="G651" s="2">
        <v>33.076540000000001</v>
      </c>
      <c r="H651" s="2">
        <v>19.3</v>
      </c>
      <c r="I651" s="2">
        <v>4</v>
      </c>
      <c r="J651" s="2">
        <v>4</v>
      </c>
      <c r="K651" s="2">
        <v>170026.0625</v>
      </c>
      <c r="L651" s="2">
        <v>155284.046875</v>
      </c>
      <c r="M651" s="2">
        <v>178214.859375</v>
      </c>
      <c r="N651" s="2">
        <v>60897.3515625</v>
      </c>
      <c r="O651" s="2">
        <v>63303.171875</v>
      </c>
      <c r="P651" s="2">
        <v>67319.3359375</v>
      </c>
      <c r="Q651" s="2">
        <v>1.4677562276839651</v>
      </c>
      <c r="R651" s="2">
        <v>1.340495236492053</v>
      </c>
      <c r="S651" s="2">
        <v>1.538446317390185</v>
      </c>
      <c r="T651" s="2">
        <v>0.5256986234408576</v>
      </c>
      <c r="U651" s="2">
        <v>0.54646695562734504</v>
      </c>
      <c r="V651" s="2">
        <v>0.5811366393655949</v>
      </c>
      <c r="W651" s="2" t="s">
        <v>2438</v>
      </c>
      <c r="X651" s="2" t="s">
        <v>2849</v>
      </c>
      <c r="Y651" s="2" t="s">
        <v>3319</v>
      </c>
      <c r="AA651" s="2" t="s">
        <v>3858</v>
      </c>
      <c r="AB651" s="2" t="s">
        <v>3921</v>
      </c>
      <c r="AC651" s="2" t="s">
        <v>4424</v>
      </c>
      <c r="AD651" s="2" t="s">
        <v>4700</v>
      </c>
      <c r="AE651" s="2" t="s">
        <v>4977</v>
      </c>
      <c r="AF651" s="2" t="s">
        <v>5040</v>
      </c>
      <c r="AG651" s="2" t="s">
        <v>5472</v>
      </c>
      <c r="AH651" s="2" t="s">
        <v>5905</v>
      </c>
    </row>
    <row r="652" spans="1:34" x14ac:dyDescent="0.25">
      <c r="A652" s="2" t="s">
        <v>650</v>
      </c>
      <c r="B652" s="2" t="s">
        <v>1461</v>
      </c>
      <c r="C652" s="2" t="s">
        <v>2272</v>
      </c>
      <c r="D652" s="2">
        <v>1.93481474392569</v>
      </c>
      <c r="E652" s="2">
        <v>4.60333014322229E-4</v>
      </c>
      <c r="F652" s="2" t="s">
        <v>2433</v>
      </c>
      <c r="G652" s="2">
        <v>76.021110000000022</v>
      </c>
      <c r="H652" s="2">
        <v>5.4</v>
      </c>
      <c r="I652" s="2">
        <v>3</v>
      </c>
      <c r="J652" s="2">
        <v>3</v>
      </c>
      <c r="K652" s="2">
        <v>6438.806640625</v>
      </c>
      <c r="L652" s="2">
        <v>5493.60205078125</v>
      </c>
      <c r="M652" s="2">
        <v>6517.11181640625</v>
      </c>
      <c r="N652" s="2">
        <v>12570.212890625</v>
      </c>
      <c r="O652" s="2">
        <v>11321.4853515625</v>
      </c>
      <c r="P652" s="2">
        <v>11804.7060546875</v>
      </c>
      <c r="Q652" s="2">
        <v>0.71349487487940166</v>
      </c>
      <c r="R652" s="2">
        <v>0.60875518191969191</v>
      </c>
      <c r="S652" s="2">
        <v>0.72217200166931717</v>
      </c>
      <c r="T652" s="2">
        <v>1.3929262011094261</v>
      </c>
      <c r="U652" s="2">
        <v>1.2545526252327359</v>
      </c>
      <c r="V652" s="2">
        <v>1.3080991151894279</v>
      </c>
      <c r="W652" s="2" t="s">
        <v>2435</v>
      </c>
      <c r="AD652" s="2" t="s">
        <v>4622</v>
      </c>
      <c r="AE652" s="2" t="s">
        <v>4899</v>
      </c>
    </row>
    <row r="653" spans="1:34" x14ac:dyDescent="0.25">
      <c r="A653" s="2" t="s">
        <v>651</v>
      </c>
      <c r="B653" s="2" t="s">
        <v>1462</v>
      </c>
      <c r="C653" s="2" t="s">
        <v>2273</v>
      </c>
      <c r="D653" s="2">
        <v>0.60388672012992994</v>
      </c>
      <c r="E653" s="2">
        <v>2.1177495482244849E-2</v>
      </c>
      <c r="F653" s="2" t="s">
        <v>2434</v>
      </c>
      <c r="G653" s="2">
        <v>52.152090000000001</v>
      </c>
      <c r="H653" s="2">
        <v>6.7</v>
      </c>
      <c r="I653" s="2">
        <v>2</v>
      </c>
      <c r="J653" s="2">
        <v>2</v>
      </c>
      <c r="K653" s="2">
        <v>5015.38427734375</v>
      </c>
      <c r="L653" s="2">
        <v>5680.72705078125</v>
      </c>
      <c r="M653" s="2">
        <v>4812.25</v>
      </c>
      <c r="N653" s="2">
        <v>3241.88330078125</v>
      </c>
      <c r="O653" s="2">
        <v>3734.228515625</v>
      </c>
      <c r="P653" s="2">
        <v>2389.181640625</v>
      </c>
      <c r="Q653" s="2">
        <v>1.209806356322858</v>
      </c>
      <c r="R653" s="2">
        <v>1.3702997247122639</v>
      </c>
      <c r="S653" s="2">
        <v>1.16080649383422</v>
      </c>
      <c r="T653" s="2">
        <v>0.78200409118387271</v>
      </c>
      <c r="U653" s="2">
        <v>0.90076714850608763</v>
      </c>
      <c r="V653" s="2">
        <v>0.5763161854406974</v>
      </c>
      <c r="W653" s="2" t="s">
        <v>2437</v>
      </c>
      <c r="X653" s="2" t="s">
        <v>2850</v>
      </c>
      <c r="Y653" s="2" t="s">
        <v>3320</v>
      </c>
      <c r="AA653" s="2" t="s">
        <v>3859</v>
      </c>
      <c r="AB653" s="2" t="s">
        <v>4126</v>
      </c>
      <c r="AC653" s="2" t="s">
        <v>4425</v>
      </c>
      <c r="AD653" s="2" t="s">
        <v>4517</v>
      </c>
      <c r="AE653" s="2" t="s">
        <v>4794</v>
      </c>
      <c r="AF653" s="2" t="s">
        <v>5038</v>
      </c>
      <c r="AG653" s="2" t="s">
        <v>5473</v>
      </c>
      <c r="AH653" s="2" t="s">
        <v>5906</v>
      </c>
    </row>
    <row r="654" spans="1:34" x14ac:dyDescent="0.25">
      <c r="A654" s="2" t="s">
        <v>652</v>
      </c>
      <c r="B654" s="2" t="s">
        <v>1463</v>
      </c>
      <c r="C654" s="2" t="s">
        <v>2274</v>
      </c>
      <c r="D654" s="2">
        <v>0.59492155518484346</v>
      </c>
      <c r="E654" s="2">
        <v>8.0561958393751567E-6</v>
      </c>
      <c r="F654" s="2" t="s">
        <v>2434</v>
      </c>
      <c r="G654" s="2">
        <v>45.279240000000001</v>
      </c>
      <c r="H654" s="2">
        <v>8.6999999999999993</v>
      </c>
      <c r="I654" s="2">
        <v>3</v>
      </c>
      <c r="J654" s="2">
        <v>3</v>
      </c>
      <c r="K654" s="2">
        <v>105766.7890625</v>
      </c>
      <c r="L654" s="2">
        <v>102959.5859375</v>
      </c>
      <c r="M654" s="2">
        <v>105290.15625</v>
      </c>
      <c r="N654" s="2">
        <v>62771.78515625</v>
      </c>
      <c r="O654" s="2">
        <v>60400.76171875</v>
      </c>
      <c r="P654" s="2">
        <v>63642.65625</v>
      </c>
      <c r="Q654" s="2">
        <v>1.267093697980088</v>
      </c>
      <c r="R654" s="2">
        <v>1.233463203756276</v>
      </c>
      <c r="S654" s="2">
        <v>1.2613836027949881</v>
      </c>
      <c r="T654" s="2">
        <v>0.75201047594858683</v>
      </c>
      <c r="U654" s="2">
        <v>0.72360544557894957</v>
      </c>
      <c r="V654" s="2">
        <v>0.76244357394111062</v>
      </c>
      <c r="W654" s="2" t="s">
        <v>2435</v>
      </c>
    </row>
    <row r="655" spans="1:34" x14ac:dyDescent="0.25">
      <c r="A655" s="2" t="s">
        <v>653</v>
      </c>
      <c r="B655" s="2" t="s">
        <v>1464</v>
      </c>
      <c r="C655" s="2" t="s">
        <v>2275</v>
      </c>
      <c r="D655" s="2">
        <v>1.547194510784327</v>
      </c>
      <c r="E655" s="2">
        <v>6.3597773427808294E-3</v>
      </c>
      <c r="F655" s="2" t="s">
        <v>2433</v>
      </c>
      <c r="G655" s="2">
        <v>22.336310000000001</v>
      </c>
      <c r="H655" s="2">
        <v>23.2</v>
      </c>
      <c r="I655" s="2">
        <v>4</v>
      </c>
      <c r="J655" s="2">
        <v>4</v>
      </c>
      <c r="K655" s="2">
        <v>163965.75</v>
      </c>
      <c r="L655" s="2">
        <v>169829.875</v>
      </c>
      <c r="M655" s="2">
        <v>165998</v>
      </c>
      <c r="N655" s="2">
        <v>268790.21875</v>
      </c>
      <c r="O655" s="2">
        <v>286039.15625</v>
      </c>
      <c r="P655" s="2">
        <v>218448.578125</v>
      </c>
      <c r="Q655" s="2">
        <v>0.77277233810289614</v>
      </c>
      <c r="R655" s="2">
        <v>0.80041002211420731</v>
      </c>
      <c r="S655" s="2">
        <v>0.78235035414654919</v>
      </c>
      <c r="T655" s="2">
        <v>1.266811183449144</v>
      </c>
      <c r="U655" s="2">
        <v>1.348105610862586</v>
      </c>
      <c r="V655" s="2">
        <v>1.0295504913246181</v>
      </c>
      <c r="W655" s="2" t="s">
        <v>2437</v>
      </c>
      <c r="X655" s="2" t="s">
        <v>2851</v>
      </c>
      <c r="Y655" s="2" t="s">
        <v>3321</v>
      </c>
      <c r="Z655" s="2" t="s">
        <v>3536</v>
      </c>
      <c r="AA655" s="2" t="s">
        <v>3860</v>
      </c>
      <c r="AB655" s="2" t="s">
        <v>4127</v>
      </c>
      <c r="AC655" s="2" t="s">
        <v>4290</v>
      </c>
      <c r="AD655" s="2" t="s">
        <v>4605</v>
      </c>
      <c r="AE655" s="2" t="s">
        <v>4882</v>
      </c>
      <c r="AF655" s="2" t="s">
        <v>5020</v>
      </c>
      <c r="AG655" s="2" t="s">
        <v>5474</v>
      </c>
      <c r="AH655" s="2" t="s">
        <v>5907</v>
      </c>
    </row>
    <row r="656" spans="1:34" x14ac:dyDescent="0.25">
      <c r="A656" s="2" t="s">
        <v>654</v>
      </c>
      <c r="B656" s="2" t="s">
        <v>1465</v>
      </c>
      <c r="C656" s="2" t="s">
        <v>2276</v>
      </c>
      <c r="D656" s="2">
        <v>2.1536414780152939</v>
      </c>
      <c r="E656" s="2">
        <v>1.1484329429899839E-2</v>
      </c>
      <c r="F656" s="2" t="s">
        <v>2433</v>
      </c>
      <c r="G656" s="2">
        <v>28.997389999999999</v>
      </c>
      <c r="H656" s="2">
        <v>7.9</v>
      </c>
      <c r="I656" s="2">
        <v>2</v>
      </c>
      <c r="J656" s="2">
        <v>2</v>
      </c>
      <c r="K656" s="2">
        <v>7131.14794921875</v>
      </c>
      <c r="L656" s="2">
        <v>10784.921875</v>
      </c>
      <c r="M656" s="2">
        <v>12514.3203125</v>
      </c>
      <c r="N656" s="2">
        <v>21042.228515625</v>
      </c>
      <c r="O656" s="2">
        <v>24468.994140625</v>
      </c>
      <c r="P656" s="2">
        <v>20024.927734375</v>
      </c>
      <c r="Q656" s="2">
        <v>0.44585214242584092</v>
      </c>
      <c r="R656" s="2">
        <v>0.67429263256147398</v>
      </c>
      <c r="S656" s="2">
        <v>0.78241772040960211</v>
      </c>
      <c r="T656" s="2">
        <v>1.3155978156550989</v>
      </c>
      <c r="U656" s="2">
        <v>1.529845340229997</v>
      </c>
      <c r="V656" s="2">
        <v>1.2519943487179861</v>
      </c>
      <c r="W656" s="2" t="s">
        <v>2437</v>
      </c>
      <c r="X656" s="2" t="s">
        <v>2852</v>
      </c>
      <c r="Y656" s="2" t="s">
        <v>3322</v>
      </c>
      <c r="AA656" s="2" t="s">
        <v>3861</v>
      </c>
      <c r="AB656" s="2" t="s">
        <v>4128</v>
      </c>
      <c r="AC656" s="2" t="s">
        <v>4426</v>
      </c>
      <c r="AD656" s="2" t="s">
        <v>4701</v>
      </c>
      <c r="AE656" s="2" t="s">
        <v>4978</v>
      </c>
      <c r="AF656" s="2" t="s">
        <v>5038</v>
      </c>
      <c r="AG656" s="2" t="s">
        <v>5475</v>
      </c>
      <c r="AH656" s="2" t="s">
        <v>5908</v>
      </c>
    </row>
    <row r="657" spans="1:34" x14ac:dyDescent="0.25">
      <c r="A657" s="2" t="s">
        <v>655</v>
      </c>
      <c r="B657" s="2" t="s">
        <v>1466</v>
      </c>
      <c r="C657" s="2" t="s">
        <v>2277</v>
      </c>
      <c r="D657" s="2">
        <v>2.394598683748804</v>
      </c>
      <c r="E657" s="2">
        <v>1.9321244615745779E-3</v>
      </c>
      <c r="F657" s="2" t="s">
        <v>2433</v>
      </c>
      <c r="G657" s="2">
        <v>10.398389999999999</v>
      </c>
      <c r="H657" s="2">
        <v>14</v>
      </c>
      <c r="I657" s="2">
        <v>1</v>
      </c>
      <c r="J657" s="2">
        <v>1</v>
      </c>
      <c r="K657" s="2">
        <v>48035.48828125</v>
      </c>
      <c r="L657" s="2">
        <v>44362.48046875</v>
      </c>
      <c r="M657" s="2">
        <v>52204.2265625</v>
      </c>
      <c r="N657" s="2">
        <v>91796.609375</v>
      </c>
      <c r="O657" s="2">
        <v>124025.1015625</v>
      </c>
      <c r="P657" s="2">
        <v>130442.515625</v>
      </c>
      <c r="Q657" s="2">
        <v>0.58715144659231533</v>
      </c>
      <c r="R657" s="2">
        <v>0.54225522657624747</v>
      </c>
      <c r="S657" s="2">
        <v>0.63810712123789026</v>
      </c>
      <c r="T657" s="2">
        <v>1.1220560863506299</v>
      </c>
      <c r="U657" s="2">
        <v>1.5159941202181051</v>
      </c>
      <c r="V657" s="2">
        <v>1.5944359990248109</v>
      </c>
      <c r="W657" s="2" t="s">
        <v>2437</v>
      </c>
    </row>
    <row r="658" spans="1:34" x14ac:dyDescent="0.25">
      <c r="A658" s="2" t="s">
        <v>656</v>
      </c>
      <c r="B658" s="2" t="s">
        <v>1467</v>
      </c>
      <c r="C658" s="2" t="s">
        <v>2278</v>
      </c>
      <c r="D658" s="2">
        <v>1.7291996311226761</v>
      </c>
      <c r="E658" s="2">
        <v>7.6476881747551866E-3</v>
      </c>
      <c r="F658" s="2" t="s">
        <v>2433</v>
      </c>
      <c r="G658" s="2">
        <v>42.890169999999998</v>
      </c>
      <c r="H658" s="2">
        <v>5</v>
      </c>
      <c r="I658" s="2">
        <v>2</v>
      </c>
      <c r="J658" s="2">
        <v>2</v>
      </c>
      <c r="K658" s="2">
        <v>13899.771484375</v>
      </c>
      <c r="L658" s="2">
        <v>13550</v>
      </c>
      <c r="M658" s="2">
        <v>10659.951171875</v>
      </c>
      <c r="N658" s="2">
        <v>21048.8125</v>
      </c>
      <c r="O658" s="2">
        <v>25081.44140625</v>
      </c>
      <c r="P658" s="2">
        <v>19769.064453125</v>
      </c>
      <c r="Q658" s="2">
        <v>0.80184018708259464</v>
      </c>
      <c r="R658" s="2">
        <v>0.78166281706016816</v>
      </c>
      <c r="S658" s="2">
        <v>0.61494372418683785</v>
      </c>
      <c r="T658" s="2">
        <v>1.214249009189762</v>
      </c>
      <c r="U658" s="2">
        <v>1.4468804535453079</v>
      </c>
      <c r="V658" s="2">
        <v>1.14042380893533</v>
      </c>
      <c r="W658" s="2" t="s">
        <v>2437</v>
      </c>
    </row>
    <row r="659" spans="1:34" x14ac:dyDescent="0.25">
      <c r="A659" s="2" t="s">
        <v>657</v>
      </c>
      <c r="B659" s="2" t="s">
        <v>1468</v>
      </c>
      <c r="C659" s="2" t="s">
        <v>2279</v>
      </c>
      <c r="D659" s="2">
        <v>0.60436466498214281</v>
      </c>
      <c r="E659" s="2">
        <v>8.3955523257058117E-6</v>
      </c>
      <c r="F659" s="2" t="s">
        <v>2434</v>
      </c>
      <c r="G659" s="2">
        <v>30.248139999999999</v>
      </c>
      <c r="H659" s="2">
        <v>24.4</v>
      </c>
      <c r="I659" s="2">
        <v>6</v>
      </c>
      <c r="J659" s="2">
        <v>1</v>
      </c>
      <c r="K659" s="2">
        <v>177127.671875</v>
      </c>
      <c r="L659" s="2">
        <v>167711.625</v>
      </c>
      <c r="M659" s="2">
        <v>171293.171875</v>
      </c>
      <c r="N659" s="2">
        <v>102932.03125</v>
      </c>
      <c r="O659" s="2">
        <v>103637.21875</v>
      </c>
      <c r="P659" s="2">
        <v>105362.9765625</v>
      </c>
      <c r="Q659" s="2">
        <v>1.283433573809021</v>
      </c>
      <c r="R659" s="2">
        <v>1.2152066809468891</v>
      </c>
      <c r="S659" s="2">
        <v>1.241157891488343</v>
      </c>
      <c r="T659" s="2">
        <v>0.74582600972612334</v>
      </c>
      <c r="U659" s="2">
        <v>0.75093566483393248</v>
      </c>
      <c r="V659" s="2">
        <v>0.76344017919569063</v>
      </c>
      <c r="W659" s="2" t="s">
        <v>2441</v>
      </c>
      <c r="AD659" s="2" t="s">
        <v>4695</v>
      </c>
      <c r="AE659" s="2" t="s">
        <v>4972</v>
      </c>
    </row>
    <row r="660" spans="1:34" x14ac:dyDescent="0.25">
      <c r="A660" s="2" t="s">
        <v>658</v>
      </c>
      <c r="B660" s="2" t="s">
        <v>1469</v>
      </c>
      <c r="C660" s="2" t="s">
        <v>2280</v>
      </c>
      <c r="D660" s="2">
        <v>1.5136643202890949</v>
      </c>
      <c r="E660" s="2">
        <v>1.5994137368313961E-4</v>
      </c>
      <c r="F660" s="2" t="s">
        <v>2433</v>
      </c>
      <c r="G660" s="2">
        <v>18.7925</v>
      </c>
      <c r="H660" s="2">
        <v>19</v>
      </c>
      <c r="I660" s="2">
        <v>3</v>
      </c>
      <c r="J660" s="2">
        <v>3</v>
      </c>
      <c r="K660" s="2">
        <v>72943.2265625</v>
      </c>
      <c r="L660" s="2">
        <v>67148.5</v>
      </c>
      <c r="M660" s="2">
        <v>71741.8984375</v>
      </c>
      <c r="N660" s="2">
        <v>109008.1796875</v>
      </c>
      <c r="O660" s="2">
        <v>108175.796875</v>
      </c>
      <c r="P660" s="2">
        <v>103461.0234375</v>
      </c>
      <c r="Q660" s="2">
        <v>0.82192850346809698</v>
      </c>
      <c r="R660" s="2">
        <v>0.75663318879701513</v>
      </c>
      <c r="S660" s="2">
        <v>0.80839186854683609</v>
      </c>
      <c r="T660" s="2">
        <v>1.2283104849983419</v>
      </c>
      <c r="U660" s="2">
        <v>1.2189311472361919</v>
      </c>
      <c r="V660" s="2">
        <v>1.1658048069535181</v>
      </c>
      <c r="W660" s="2" t="s">
        <v>2436</v>
      </c>
    </row>
    <row r="661" spans="1:34" x14ac:dyDescent="0.25">
      <c r="A661" s="2" t="s">
        <v>659</v>
      </c>
      <c r="B661" s="2" t="s">
        <v>1470</v>
      </c>
      <c r="C661" s="2" t="s">
        <v>2281</v>
      </c>
      <c r="D661" s="2">
        <v>2.7744088793845831</v>
      </c>
      <c r="E661" s="2">
        <v>4.2165903274882178E-4</v>
      </c>
      <c r="F661" s="2" t="s">
        <v>2433</v>
      </c>
      <c r="G661" s="2">
        <v>68.564119999999988</v>
      </c>
      <c r="H661" s="2">
        <v>10.199999999999999</v>
      </c>
      <c r="I661" s="2">
        <v>6</v>
      </c>
      <c r="J661" s="2">
        <v>6</v>
      </c>
      <c r="K661" s="2">
        <v>4750.21484375</v>
      </c>
      <c r="L661" s="2">
        <v>5955.63330078125</v>
      </c>
      <c r="M661" s="2">
        <v>5965.14111328125</v>
      </c>
      <c r="N661" s="2">
        <v>15305.5068359375</v>
      </c>
      <c r="O661" s="2">
        <v>17006.169921875</v>
      </c>
      <c r="P661" s="2">
        <v>13940.4638671875</v>
      </c>
      <c r="Q661" s="2">
        <v>0.4529540904208128</v>
      </c>
      <c r="R661" s="2">
        <v>0.5678960959386129</v>
      </c>
      <c r="S661" s="2">
        <v>0.56880270810342815</v>
      </c>
      <c r="T661" s="2">
        <v>1.459448078737565</v>
      </c>
      <c r="U661" s="2">
        <v>1.621613859979357</v>
      </c>
      <c r="V661" s="2">
        <v>1.3292851668202239</v>
      </c>
      <c r="W661" s="2" t="s">
        <v>2442</v>
      </c>
      <c r="X661" s="2" t="s">
        <v>2853</v>
      </c>
      <c r="Y661" s="2" t="s">
        <v>3323</v>
      </c>
      <c r="Z661" s="2" t="s">
        <v>3476</v>
      </c>
      <c r="AF661" s="2" t="s">
        <v>5044</v>
      </c>
      <c r="AG661" s="2" t="s">
        <v>5476</v>
      </c>
      <c r="AH661" s="2" t="s">
        <v>5909</v>
      </c>
    </row>
    <row r="662" spans="1:34" x14ac:dyDescent="0.25">
      <c r="A662" s="2" t="s">
        <v>660</v>
      </c>
      <c r="B662" s="2" t="s">
        <v>1471</v>
      </c>
      <c r="C662" s="2" t="s">
        <v>2282</v>
      </c>
      <c r="D662" s="2">
        <v>0.62067966919344486</v>
      </c>
      <c r="E662" s="2">
        <v>2.6935168807441789E-3</v>
      </c>
      <c r="F662" s="2" t="s">
        <v>2434</v>
      </c>
      <c r="G662" s="2">
        <v>12.6464</v>
      </c>
      <c r="H662" s="2">
        <v>31.3</v>
      </c>
      <c r="I662" s="2">
        <v>3</v>
      </c>
      <c r="J662" s="2">
        <v>3</v>
      </c>
      <c r="K662" s="2">
        <v>22248.6640625</v>
      </c>
      <c r="L662" s="2">
        <v>21183.23828125</v>
      </c>
      <c r="M662" s="2">
        <v>24247.8515625</v>
      </c>
      <c r="N662" s="2">
        <v>12992.2646484375</v>
      </c>
      <c r="O662" s="2">
        <v>13277.9140625</v>
      </c>
      <c r="P662" s="2">
        <v>15737.2685546875</v>
      </c>
      <c r="Q662" s="2">
        <v>1.2170242557818931</v>
      </c>
      <c r="R662" s="2">
        <v>1.1587443961519339</v>
      </c>
      <c r="S662" s="2">
        <v>1.326381818668416</v>
      </c>
      <c r="T662" s="2">
        <v>0.71068991694368411</v>
      </c>
      <c r="U662" s="2">
        <v>0.72631522660665371</v>
      </c>
      <c r="V662" s="2">
        <v>0.86084438584741874</v>
      </c>
      <c r="W662" s="2" t="s">
        <v>2435</v>
      </c>
      <c r="AD662" s="2" t="s">
        <v>4702</v>
      </c>
      <c r="AE662" s="2" t="s">
        <v>4979</v>
      </c>
    </row>
    <row r="663" spans="1:34" x14ac:dyDescent="0.25">
      <c r="A663" s="2" t="s">
        <v>661</v>
      </c>
      <c r="B663" s="2" t="s">
        <v>1472</v>
      </c>
      <c r="C663" s="2" t="s">
        <v>2283</v>
      </c>
      <c r="D663" s="2">
        <v>1.5360637427934221</v>
      </c>
      <c r="E663" s="2">
        <v>3.1560141980300417E-2</v>
      </c>
      <c r="F663" s="2" t="s">
        <v>2433</v>
      </c>
      <c r="G663" s="2">
        <v>39.946659999999987</v>
      </c>
      <c r="H663" s="2">
        <v>6.1</v>
      </c>
      <c r="I663" s="2">
        <v>2</v>
      </c>
      <c r="J663" s="2">
        <v>2</v>
      </c>
      <c r="K663" s="2">
        <v>8579.22265625</v>
      </c>
      <c r="L663" s="2">
        <v>7508.73388671875</v>
      </c>
      <c r="M663" s="2">
        <v>7523.5361328125</v>
      </c>
      <c r="N663" s="2">
        <v>14757.8525390625</v>
      </c>
      <c r="O663" s="2">
        <v>9721.2021484375</v>
      </c>
      <c r="P663" s="2">
        <v>11789.703125</v>
      </c>
      <c r="Q663" s="2">
        <v>0.85963795270986521</v>
      </c>
      <c r="R663" s="2">
        <v>0.75237499764850502</v>
      </c>
      <c r="S663" s="2">
        <v>0.75385818243544711</v>
      </c>
      <c r="T663" s="2">
        <v>1.4787365535771091</v>
      </c>
      <c r="U663" s="2">
        <v>0.9740642768693798</v>
      </c>
      <c r="V663" s="2">
        <v>1.1813280367596939</v>
      </c>
      <c r="W663" s="2" t="s">
        <v>2438</v>
      </c>
      <c r="X663" s="2" t="s">
        <v>2854</v>
      </c>
      <c r="Y663" s="2" t="s">
        <v>3324</v>
      </c>
      <c r="Z663" s="2" t="s">
        <v>3479</v>
      </c>
      <c r="AA663" s="2" t="s">
        <v>3862</v>
      </c>
      <c r="AB663" s="2" t="s">
        <v>4129</v>
      </c>
      <c r="AC663" s="2" t="s">
        <v>4427</v>
      </c>
      <c r="AF663" s="2" t="s">
        <v>5042</v>
      </c>
      <c r="AG663" s="2" t="s">
        <v>5477</v>
      </c>
      <c r="AH663" s="2" t="s">
        <v>5617</v>
      </c>
    </row>
    <row r="664" spans="1:34" x14ac:dyDescent="0.25">
      <c r="A664" s="2" t="s">
        <v>662</v>
      </c>
      <c r="B664" s="2" t="s">
        <v>1473</v>
      </c>
      <c r="C664" s="2" t="s">
        <v>2284</v>
      </c>
      <c r="D664" s="2">
        <v>1.8844554893004519</v>
      </c>
      <c r="E664" s="2">
        <v>1.029910091180755E-5</v>
      </c>
      <c r="F664" s="2" t="s">
        <v>2433</v>
      </c>
      <c r="G664" s="2">
        <v>41.700390000000013</v>
      </c>
      <c r="H664" s="2">
        <v>15.4</v>
      </c>
      <c r="I664" s="2">
        <v>5</v>
      </c>
      <c r="J664" s="2">
        <v>5</v>
      </c>
      <c r="K664" s="2">
        <v>48060.90234375</v>
      </c>
      <c r="L664" s="2">
        <v>45834.7734375</v>
      </c>
      <c r="M664" s="2">
        <v>46529.171875</v>
      </c>
      <c r="N664" s="2">
        <v>88779</v>
      </c>
      <c r="O664" s="2">
        <v>90649.4375</v>
      </c>
      <c r="P664" s="2">
        <v>85195.9375</v>
      </c>
      <c r="Q664" s="2">
        <v>0.71192684230189185</v>
      </c>
      <c r="R664" s="2">
        <v>0.67895116258102151</v>
      </c>
      <c r="S664" s="2">
        <v>0.68923729669005018</v>
      </c>
      <c r="T664" s="2">
        <v>1.315084612449831</v>
      </c>
      <c r="U664" s="2">
        <v>1.3427914302197901</v>
      </c>
      <c r="V664" s="2">
        <v>1.2620086557574151</v>
      </c>
      <c r="W664" s="2" t="s">
        <v>2438</v>
      </c>
      <c r="X664" s="2" t="s">
        <v>2855</v>
      </c>
      <c r="Y664" s="2" t="s">
        <v>3325</v>
      </c>
      <c r="Z664" s="2" t="s">
        <v>3537</v>
      </c>
      <c r="AD664" s="2" t="s">
        <v>4581</v>
      </c>
      <c r="AE664" s="2" t="s">
        <v>4858</v>
      </c>
      <c r="AF664" s="2" t="s">
        <v>5022</v>
      </c>
      <c r="AG664" s="2" t="s">
        <v>5256</v>
      </c>
      <c r="AH664" s="2" t="s">
        <v>5713</v>
      </c>
    </row>
    <row r="665" spans="1:34" x14ac:dyDescent="0.25">
      <c r="A665" s="2" t="s">
        <v>663</v>
      </c>
      <c r="B665" s="2" t="s">
        <v>1474</v>
      </c>
      <c r="C665" s="2" t="s">
        <v>2285</v>
      </c>
      <c r="D665" s="2">
        <v>0.29813261252284651</v>
      </c>
      <c r="E665" s="2">
        <v>2.5722428796699611E-6</v>
      </c>
      <c r="F665" s="2" t="s">
        <v>2434</v>
      </c>
      <c r="G665" s="2">
        <v>32.701590000000003</v>
      </c>
      <c r="H665" s="2">
        <v>19.8</v>
      </c>
      <c r="I665" s="2">
        <v>5</v>
      </c>
      <c r="J665" s="2">
        <v>5</v>
      </c>
      <c r="K665" s="2">
        <v>117549.03125</v>
      </c>
      <c r="L665" s="2">
        <v>113830.015625</v>
      </c>
      <c r="M665" s="2">
        <v>113172.3359375</v>
      </c>
      <c r="N665" s="2">
        <v>36187.21484375</v>
      </c>
      <c r="O665" s="2">
        <v>33610.7265625</v>
      </c>
      <c r="P665" s="2">
        <v>32924.0625</v>
      </c>
      <c r="Q665" s="2">
        <v>1.5768749235766539</v>
      </c>
      <c r="R665" s="2">
        <v>1.526985763137892</v>
      </c>
      <c r="S665" s="2">
        <v>1.5181632437522681</v>
      </c>
      <c r="T665" s="2">
        <v>0.48543753218885188</v>
      </c>
      <c r="U665" s="2">
        <v>0.45087493547164381</v>
      </c>
      <c r="V665" s="2">
        <v>0.44166360187269071</v>
      </c>
      <c r="W665" s="2" t="s">
        <v>2440</v>
      </c>
      <c r="X665" s="2" t="s">
        <v>2856</v>
      </c>
      <c r="Y665" s="2" t="s">
        <v>3326</v>
      </c>
      <c r="Z665" s="2" t="s">
        <v>3538</v>
      </c>
      <c r="AD665" s="2" t="s">
        <v>4599</v>
      </c>
      <c r="AE665" s="2" t="s">
        <v>4876</v>
      </c>
      <c r="AF665" s="2" t="s">
        <v>5022</v>
      </c>
      <c r="AG665" s="2" t="s">
        <v>5478</v>
      </c>
      <c r="AH665" s="2" t="s">
        <v>5910</v>
      </c>
    </row>
    <row r="666" spans="1:34" x14ac:dyDescent="0.25">
      <c r="A666" s="2" t="s">
        <v>664</v>
      </c>
      <c r="B666" s="2" t="s">
        <v>1475</v>
      </c>
      <c r="C666" s="2" t="s">
        <v>2286</v>
      </c>
      <c r="D666" s="2">
        <v>1.772413782126665</v>
      </c>
      <c r="E666" s="2">
        <v>3.9517880740354977E-2</v>
      </c>
      <c r="F666" s="2" t="s">
        <v>2433</v>
      </c>
      <c r="G666" s="2">
        <v>100.26388</v>
      </c>
      <c r="H666" s="2">
        <v>2.2000000000000002</v>
      </c>
      <c r="I666" s="2">
        <v>2</v>
      </c>
      <c r="J666" s="2">
        <v>2</v>
      </c>
      <c r="K666" s="2">
        <v>17904.828125</v>
      </c>
      <c r="L666" s="2">
        <v>33691.61328125</v>
      </c>
      <c r="M666" s="2">
        <v>28166.341796875</v>
      </c>
      <c r="N666" s="2">
        <v>53638.0859375</v>
      </c>
      <c r="O666" s="2">
        <v>44129.65234375</v>
      </c>
      <c r="P666" s="2">
        <v>43604.91796875</v>
      </c>
      <c r="Q666" s="2">
        <v>0.48580620553483089</v>
      </c>
      <c r="R666" s="2">
        <v>0.91414420134295338</v>
      </c>
      <c r="S666" s="2">
        <v>0.76422870616843486</v>
      </c>
      <c r="T666" s="2">
        <v>1.455345721250705</v>
      </c>
      <c r="U666" s="2">
        <v>1.1973563112149921</v>
      </c>
      <c r="V666" s="2">
        <v>1.1831188544880831</v>
      </c>
      <c r="W666" s="2" t="s">
        <v>2436</v>
      </c>
      <c r="AD666" s="2" t="s">
        <v>4622</v>
      </c>
      <c r="AE666" s="2" t="s">
        <v>4899</v>
      </c>
    </row>
    <row r="667" spans="1:34" x14ac:dyDescent="0.25">
      <c r="A667" s="2" t="s">
        <v>665</v>
      </c>
      <c r="B667" s="2" t="s">
        <v>1476</v>
      </c>
      <c r="C667" s="2" t="s">
        <v>2287</v>
      </c>
      <c r="D667" s="2">
        <v>3.2536931307015928</v>
      </c>
      <c r="E667" s="2">
        <v>1.251744914519995E-5</v>
      </c>
      <c r="F667" s="2" t="s">
        <v>2433</v>
      </c>
      <c r="G667" s="2">
        <v>8.8768700000000003</v>
      </c>
      <c r="H667" s="2">
        <v>16.3</v>
      </c>
      <c r="I667" s="2">
        <v>2</v>
      </c>
      <c r="J667" s="2">
        <v>2</v>
      </c>
      <c r="K667" s="2">
        <v>1410542.375</v>
      </c>
      <c r="L667" s="2">
        <v>1451268.125</v>
      </c>
      <c r="M667" s="2">
        <v>1553786</v>
      </c>
      <c r="N667" s="2">
        <v>4464022</v>
      </c>
      <c r="O667" s="2">
        <v>4939190</v>
      </c>
      <c r="P667" s="2">
        <v>4963784</v>
      </c>
      <c r="Q667" s="2">
        <v>0.45059031387706461</v>
      </c>
      <c r="R667" s="2">
        <v>0.46359993967818869</v>
      </c>
      <c r="S667" s="2">
        <v>0.4963487335414426</v>
      </c>
      <c r="T667" s="2">
        <v>1.426008257379805</v>
      </c>
      <c r="U667" s="2">
        <v>1.577798166041243</v>
      </c>
      <c r="V667" s="2">
        <v>1.585654589482256</v>
      </c>
      <c r="W667" s="2" t="s">
        <v>2435</v>
      </c>
    </row>
    <row r="668" spans="1:34" x14ac:dyDescent="0.25">
      <c r="A668" s="2" t="s">
        <v>666</v>
      </c>
      <c r="B668" s="2" t="s">
        <v>1477</v>
      </c>
      <c r="C668" s="2" t="s">
        <v>2288</v>
      </c>
      <c r="D668" s="2">
        <v>1.67586144163882</v>
      </c>
      <c r="E668" s="2">
        <v>1.336254230266712E-2</v>
      </c>
      <c r="F668" s="2" t="s">
        <v>2433</v>
      </c>
      <c r="G668" s="2">
        <v>110.59842</v>
      </c>
      <c r="H668" s="2">
        <v>2.2000000000000002</v>
      </c>
      <c r="I668" s="2">
        <v>2</v>
      </c>
      <c r="J668" s="2">
        <v>2</v>
      </c>
      <c r="K668" s="2">
        <v>2469.63427734375</v>
      </c>
      <c r="L668" s="2">
        <v>2320.93310546875</v>
      </c>
      <c r="M668" s="2">
        <v>1687.203491210938</v>
      </c>
      <c r="N668" s="2">
        <v>3887.376953125</v>
      </c>
      <c r="O668" s="2">
        <v>3378.383544921875</v>
      </c>
      <c r="P668" s="2">
        <v>3590.0859375</v>
      </c>
      <c r="Q668" s="2">
        <v>0.8548593983254279</v>
      </c>
      <c r="R668" s="2">
        <v>0.80338675904214396</v>
      </c>
      <c r="S668" s="2">
        <v>0.58402240954496831</v>
      </c>
      <c r="T668" s="2">
        <v>1.345608438342071</v>
      </c>
      <c r="U668" s="2">
        <v>1.169421298942577</v>
      </c>
      <c r="V668" s="2">
        <v>1.2427016958028121</v>
      </c>
      <c r="W668" s="2" t="s">
        <v>2435</v>
      </c>
      <c r="X668" s="2" t="s">
        <v>2857</v>
      </c>
      <c r="Y668" s="2" t="s">
        <v>3327</v>
      </c>
      <c r="AA668" s="2" t="s">
        <v>3863</v>
      </c>
      <c r="AB668" s="2" t="s">
        <v>4024</v>
      </c>
      <c r="AC668" s="2" t="s">
        <v>4303</v>
      </c>
      <c r="AF668" s="2" t="s">
        <v>5018</v>
      </c>
      <c r="AG668" s="2" t="s">
        <v>5479</v>
      </c>
      <c r="AH668" s="2" t="s">
        <v>5911</v>
      </c>
    </row>
    <row r="669" spans="1:34" x14ac:dyDescent="0.25">
      <c r="A669" s="2" t="s">
        <v>667</v>
      </c>
      <c r="B669" s="2" t="s">
        <v>1478</v>
      </c>
      <c r="C669" s="2" t="s">
        <v>2289</v>
      </c>
      <c r="D669" s="2">
        <v>0.55873353510557133</v>
      </c>
      <c r="E669" s="2">
        <v>1.0331687278536519E-5</v>
      </c>
      <c r="F669" s="2" t="s">
        <v>2434</v>
      </c>
      <c r="G669" s="2">
        <v>102.16428999999999</v>
      </c>
      <c r="H669" s="2">
        <v>30.3</v>
      </c>
      <c r="I669" s="2">
        <v>24</v>
      </c>
      <c r="J669" s="2">
        <v>24</v>
      </c>
      <c r="K669" s="2">
        <v>2933684</v>
      </c>
      <c r="L669" s="2">
        <v>2818570.75</v>
      </c>
      <c r="M669" s="2">
        <v>3021829.75</v>
      </c>
      <c r="N669" s="2">
        <v>1653650.75</v>
      </c>
      <c r="O669" s="2">
        <v>1629564.5</v>
      </c>
      <c r="P669" s="2">
        <v>1619160</v>
      </c>
      <c r="Q669" s="2">
        <v>1.2870365812322151</v>
      </c>
      <c r="R669" s="2">
        <v>1.2365352444370701</v>
      </c>
      <c r="S669" s="2">
        <v>1.3257070054258739</v>
      </c>
      <c r="T669" s="2">
        <v>0.72547316201475309</v>
      </c>
      <c r="U669" s="2">
        <v>0.71490628267304335</v>
      </c>
      <c r="V669" s="2">
        <v>0.71034172421704378</v>
      </c>
      <c r="W669" s="2" t="s">
        <v>2438</v>
      </c>
      <c r="X669" s="2" t="s">
        <v>2858</v>
      </c>
      <c r="Y669" s="2" t="s">
        <v>3328</v>
      </c>
      <c r="AA669" s="2" t="s">
        <v>3864</v>
      </c>
      <c r="AB669" s="2" t="s">
        <v>4130</v>
      </c>
      <c r="AC669" s="2" t="s">
        <v>4428</v>
      </c>
      <c r="AD669" s="2" t="s">
        <v>4703</v>
      </c>
      <c r="AE669" s="2" t="s">
        <v>4980</v>
      </c>
      <c r="AF669" s="2" t="s">
        <v>5029</v>
      </c>
      <c r="AG669" s="2" t="s">
        <v>5480</v>
      </c>
      <c r="AH669" s="2" t="s">
        <v>5912</v>
      </c>
    </row>
    <row r="670" spans="1:34" x14ac:dyDescent="0.25">
      <c r="A670" s="2" t="s">
        <v>668</v>
      </c>
      <c r="B670" s="2" t="s">
        <v>1479</v>
      </c>
      <c r="C670" s="2" t="s">
        <v>2290</v>
      </c>
      <c r="D670" s="2">
        <v>1.5798854530567079</v>
      </c>
      <c r="E670" s="2">
        <v>2.4475733475242279E-4</v>
      </c>
      <c r="F670" s="2" t="s">
        <v>2433</v>
      </c>
      <c r="G670" s="2">
        <v>43.188839999999999</v>
      </c>
      <c r="H670" s="2">
        <v>27.8</v>
      </c>
      <c r="I670" s="2">
        <v>8</v>
      </c>
      <c r="J670" s="2">
        <v>8</v>
      </c>
      <c r="K670" s="2">
        <v>58059.96484375</v>
      </c>
      <c r="L670" s="2">
        <v>52092.60546875</v>
      </c>
      <c r="M670" s="2">
        <v>52273.33203125</v>
      </c>
      <c r="N670" s="2">
        <v>86685.796875</v>
      </c>
      <c r="O670" s="2">
        <v>83820.734375</v>
      </c>
      <c r="P670" s="2">
        <v>86107.7890625</v>
      </c>
      <c r="Q670" s="2">
        <v>0.83132780632437986</v>
      </c>
      <c r="R670" s="2">
        <v>0.74588456170446871</v>
      </c>
      <c r="S670" s="2">
        <v>0.74847228316024284</v>
      </c>
      <c r="T670" s="2">
        <v>1.2412049085719019</v>
      </c>
      <c r="U670" s="2">
        <v>1.2001816986971261</v>
      </c>
      <c r="V670" s="2">
        <v>1.232928741541881</v>
      </c>
      <c r="W670" s="2" t="s">
        <v>2439</v>
      </c>
    </row>
    <row r="671" spans="1:34" x14ac:dyDescent="0.25">
      <c r="A671" s="2" t="s">
        <v>669</v>
      </c>
      <c r="B671" s="2" t="s">
        <v>1480</v>
      </c>
      <c r="C671" s="2" t="s">
        <v>2291</v>
      </c>
      <c r="D671" s="2">
        <v>0.60161593733305574</v>
      </c>
      <c r="E671" s="2">
        <v>2.1486205719329889E-4</v>
      </c>
      <c r="F671" s="2" t="s">
        <v>2434</v>
      </c>
      <c r="G671" s="2">
        <v>62.456710000000001</v>
      </c>
      <c r="H671" s="2">
        <v>14.4</v>
      </c>
      <c r="I671" s="2">
        <v>7</v>
      </c>
      <c r="J671" s="2">
        <v>7</v>
      </c>
      <c r="K671" s="2">
        <v>38855.44140625</v>
      </c>
      <c r="L671" s="2">
        <v>36371.77734375</v>
      </c>
      <c r="M671" s="2">
        <v>36932.19140625</v>
      </c>
      <c r="N671" s="2">
        <v>23068.291015625</v>
      </c>
      <c r="O671" s="2">
        <v>20984.63671875</v>
      </c>
      <c r="P671" s="2">
        <v>23423.9609375</v>
      </c>
      <c r="Q671" s="2">
        <v>1.2978036730792371</v>
      </c>
      <c r="R671" s="2">
        <v>1.214847252399148</v>
      </c>
      <c r="S671" s="2">
        <v>1.233565542616301</v>
      </c>
      <c r="T671" s="2">
        <v>0.77049987667681619</v>
      </c>
      <c r="U671" s="2">
        <v>0.70090411088333493</v>
      </c>
      <c r="V671" s="2">
        <v>0.78237954434516321</v>
      </c>
      <c r="W671" s="2" t="s">
        <v>2441</v>
      </c>
      <c r="X671" s="2" t="s">
        <v>2528</v>
      </c>
      <c r="Y671" s="2" t="s">
        <v>2998</v>
      </c>
      <c r="Z671" s="2" t="s">
        <v>3427</v>
      </c>
      <c r="AF671" s="2" t="s">
        <v>5018</v>
      </c>
      <c r="AG671" s="2" t="s">
        <v>5481</v>
      </c>
      <c r="AH671" s="2" t="s">
        <v>5913</v>
      </c>
    </row>
    <row r="672" spans="1:34" x14ac:dyDescent="0.25">
      <c r="A672" s="2" t="s">
        <v>670</v>
      </c>
      <c r="B672" s="2" t="s">
        <v>1481</v>
      </c>
      <c r="C672" s="2" t="s">
        <v>2292</v>
      </c>
      <c r="D672" s="2">
        <v>1.590885653105198</v>
      </c>
      <c r="E672" s="2">
        <v>1.1841444203093681E-3</v>
      </c>
      <c r="F672" s="2" t="s">
        <v>2433</v>
      </c>
      <c r="G672" s="2">
        <v>118.81677999999999</v>
      </c>
      <c r="H672" s="2">
        <v>2</v>
      </c>
      <c r="I672" s="2">
        <v>2</v>
      </c>
      <c r="J672" s="2">
        <v>2</v>
      </c>
      <c r="K672" s="2">
        <v>39703.40234375</v>
      </c>
      <c r="L672" s="2">
        <v>34291.796875</v>
      </c>
      <c r="M672" s="2">
        <v>36313.9765625</v>
      </c>
      <c r="N672" s="2">
        <v>59666.2265625</v>
      </c>
      <c r="O672" s="2">
        <v>61458.53515625</v>
      </c>
      <c r="P672" s="2">
        <v>54364.5234375</v>
      </c>
      <c r="Q672" s="2">
        <v>0.83352588142381701</v>
      </c>
      <c r="R672" s="2">
        <v>0.71991563766676381</v>
      </c>
      <c r="S672" s="2">
        <v>0.76236890380822608</v>
      </c>
      <c r="T672" s="2">
        <v>1.252621718817754</v>
      </c>
      <c r="U672" s="2">
        <v>1.290249113756216</v>
      </c>
      <c r="V672" s="2">
        <v>1.141318744527223</v>
      </c>
      <c r="W672" s="2" t="s">
        <v>2440</v>
      </c>
      <c r="X672" s="2" t="s">
        <v>2682</v>
      </c>
      <c r="Y672" s="2" t="s">
        <v>3152</v>
      </c>
      <c r="AD672" s="2" t="s">
        <v>4603</v>
      </c>
      <c r="AE672" s="2" t="s">
        <v>4880</v>
      </c>
      <c r="AF672" s="2" t="s">
        <v>5076</v>
      </c>
      <c r="AG672" s="2" t="s">
        <v>5482</v>
      </c>
      <c r="AH672" s="2" t="s">
        <v>5914</v>
      </c>
    </row>
    <row r="673" spans="1:34" x14ac:dyDescent="0.25">
      <c r="A673" s="2" t="s">
        <v>671</v>
      </c>
      <c r="B673" s="2" t="s">
        <v>1482</v>
      </c>
      <c r="C673" s="2" t="s">
        <v>2293</v>
      </c>
      <c r="D673" s="2">
        <v>4.4204840156699721</v>
      </c>
      <c r="E673" s="2">
        <v>7.9308604813785528E-4</v>
      </c>
      <c r="F673" s="2" t="s">
        <v>2433</v>
      </c>
      <c r="G673" s="2">
        <v>42.023090000000003</v>
      </c>
      <c r="H673" s="2">
        <v>9.8000000000000007</v>
      </c>
      <c r="I673" s="2">
        <v>3</v>
      </c>
      <c r="J673" s="2">
        <v>3</v>
      </c>
      <c r="K673" s="2">
        <v>4222.376953125</v>
      </c>
      <c r="L673" s="2">
        <v>3441.993408203125</v>
      </c>
      <c r="M673" s="2">
        <v>2551.04052734375</v>
      </c>
      <c r="N673" s="2">
        <v>16897.48046875</v>
      </c>
      <c r="O673" s="2">
        <v>15188.509765625</v>
      </c>
      <c r="P673" s="2">
        <v>13071.0703125</v>
      </c>
      <c r="Q673" s="2">
        <v>0.45752448937083978</v>
      </c>
      <c r="R673" s="2">
        <v>0.3729643975392623</v>
      </c>
      <c r="S673" s="2">
        <v>0.27642333396440227</v>
      </c>
      <c r="T673" s="2">
        <v>1.830961851332773</v>
      </c>
      <c r="U673" s="2">
        <v>1.645782755061346</v>
      </c>
      <c r="V673" s="2">
        <v>1.4163431727313771</v>
      </c>
      <c r="W673" s="2" t="s">
        <v>2441</v>
      </c>
      <c r="AD673" s="2" t="s">
        <v>4683</v>
      </c>
      <c r="AE673" s="2" t="s">
        <v>4960</v>
      </c>
    </row>
    <row r="674" spans="1:34" x14ac:dyDescent="0.25">
      <c r="A674" s="2" t="s">
        <v>672</v>
      </c>
      <c r="B674" s="2" t="s">
        <v>1483</v>
      </c>
      <c r="C674" s="2" t="s">
        <v>2294</v>
      </c>
      <c r="D674" s="2">
        <v>0.33482562898202728</v>
      </c>
      <c r="E674" s="2">
        <v>4.1615054327475372E-2</v>
      </c>
      <c r="F674" s="2" t="s">
        <v>2434</v>
      </c>
      <c r="G674" s="2">
        <v>50.011009999999999</v>
      </c>
      <c r="H674" s="2">
        <v>3.7</v>
      </c>
      <c r="I674" s="2">
        <v>1</v>
      </c>
      <c r="J674" s="2">
        <v>1</v>
      </c>
      <c r="K674" s="2">
        <v>5736.37255859375</v>
      </c>
      <c r="L674" s="2">
        <v>5747.28271484375</v>
      </c>
      <c r="M674" s="2">
        <v>7784.1318359375</v>
      </c>
      <c r="N674" s="2">
        <v>3818.69580078125</v>
      </c>
      <c r="O674" s="2">
        <v>926.48809814453125</v>
      </c>
      <c r="P674" s="2">
        <v>1706.1650390625</v>
      </c>
      <c r="Q674" s="2">
        <v>1.3382345071070549</v>
      </c>
      <c r="R674" s="2">
        <v>1.3407797301417419</v>
      </c>
      <c r="S674" s="2">
        <v>1.815954895592738</v>
      </c>
      <c r="T674" s="2">
        <v>0.89086098236322564</v>
      </c>
      <c r="U674" s="2">
        <v>0.2161397870686674</v>
      </c>
      <c r="V674" s="2">
        <v>0.39803009772657172</v>
      </c>
      <c r="W674" s="2" t="s">
        <v>2437</v>
      </c>
      <c r="X674" s="2" t="s">
        <v>2859</v>
      </c>
      <c r="Y674" s="2" t="s">
        <v>3329</v>
      </c>
      <c r="AA674" s="2" t="s">
        <v>3865</v>
      </c>
      <c r="AB674" s="2" t="s">
        <v>4131</v>
      </c>
      <c r="AF674" s="2" t="s">
        <v>5018</v>
      </c>
      <c r="AG674" s="2" t="s">
        <v>5483</v>
      </c>
      <c r="AH674" s="2" t="s">
        <v>5915</v>
      </c>
    </row>
    <row r="675" spans="1:34" x14ac:dyDescent="0.25">
      <c r="A675" s="2" t="s">
        <v>673</v>
      </c>
      <c r="B675" s="2" t="s">
        <v>1484</v>
      </c>
      <c r="C675" s="2" t="s">
        <v>2295</v>
      </c>
      <c r="D675" s="2">
        <v>1.548336108494704</v>
      </c>
      <c r="E675" s="2">
        <v>5.6676889796124328E-4</v>
      </c>
      <c r="F675" s="2" t="s">
        <v>2433</v>
      </c>
      <c r="G675" s="2">
        <v>70.098550000000003</v>
      </c>
      <c r="H675" s="2">
        <v>20.100000000000001</v>
      </c>
      <c r="I675" s="2">
        <v>10</v>
      </c>
      <c r="J675" s="2">
        <v>10</v>
      </c>
      <c r="K675" s="2">
        <v>178880.96875</v>
      </c>
      <c r="L675" s="2">
        <v>165524.265625</v>
      </c>
      <c r="M675" s="2">
        <v>188390.359375</v>
      </c>
      <c r="N675" s="2">
        <v>263141.03125</v>
      </c>
      <c r="O675" s="2">
        <v>277806.625</v>
      </c>
      <c r="P675" s="2">
        <v>283999</v>
      </c>
      <c r="Q675" s="2">
        <v>0.79049305013525206</v>
      </c>
      <c r="R675" s="2">
        <v>0.73146843132413386</v>
      </c>
      <c r="S675" s="2">
        <v>0.83251600681204407</v>
      </c>
      <c r="T675" s="2">
        <v>1.162846768228653</v>
      </c>
      <c r="U675" s="2">
        <v>1.2276555067797299</v>
      </c>
      <c r="V675" s="2">
        <v>1.2550202367201879</v>
      </c>
      <c r="W675" s="2" t="s">
        <v>2435</v>
      </c>
      <c r="X675" s="2" t="s">
        <v>2860</v>
      </c>
      <c r="Y675" s="2" t="s">
        <v>3330</v>
      </c>
      <c r="Z675" s="2" t="s">
        <v>3394</v>
      </c>
      <c r="AD675" s="2" t="s">
        <v>4704</v>
      </c>
      <c r="AE675" s="2" t="s">
        <v>4981</v>
      </c>
      <c r="AF675" s="2" t="s">
        <v>5031</v>
      </c>
      <c r="AG675" s="2" t="s">
        <v>5484</v>
      </c>
      <c r="AH675" s="2" t="s">
        <v>5574</v>
      </c>
    </row>
    <row r="676" spans="1:34" x14ac:dyDescent="0.25">
      <c r="A676" s="2" t="s">
        <v>674</v>
      </c>
      <c r="B676" s="2" t="s">
        <v>1485</v>
      </c>
      <c r="C676" s="2" t="s">
        <v>2296</v>
      </c>
      <c r="D676" s="2">
        <v>0.47083222657718699</v>
      </c>
      <c r="E676" s="2">
        <v>5.5205637286699562E-4</v>
      </c>
      <c r="F676" s="2" t="s">
        <v>2434</v>
      </c>
      <c r="G676" s="2">
        <v>40.301360000000003</v>
      </c>
      <c r="H676" s="2">
        <v>6</v>
      </c>
      <c r="I676" s="2">
        <v>1</v>
      </c>
      <c r="J676" s="2">
        <v>1</v>
      </c>
      <c r="K676" s="2">
        <v>5880.75146484375</v>
      </c>
      <c r="L676" s="2">
        <v>6977.27392578125</v>
      </c>
      <c r="M676" s="2">
        <v>7440.0380859375</v>
      </c>
      <c r="N676" s="2">
        <v>3045.5068359375</v>
      </c>
      <c r="O676" s="2">
        <v>3322.7041015625</v>
      </c>
      <c r="P676" s="2">
        <v>3188.771484375</v>
      </c>
      <c r="Q676" s="2">
        <v>1.1818608120414631</v>
      </c>
      <c r="R676" s="2">
        <v>1.4022300852291929</v>
      </c>
      <c r="S676" s="2">
        <v>1.4952322856070801</v>
      </c>
      <c r="T676" s="2">
        <v>0.61205871455656813</v>
      </c>
      <c r="U676" s="2">
        <v>0.66776734081049882</v>
      </c>
      <c r="V676" s="2">
        <v>0.64085076175519562</v>
      </c>
      <c r="W676" s="2" t="s">
        <v>2438</v>
      </c>
    </row>
    <row r="677" spans="1:34" x14ac:dyDescent="0.25">
      <c r="A677" s="2" t="s">
        <v>675</v>
      </c>
      <c r="B677" s="2" t="s">
        <v>1486</v>
      </c>
      <c r="C677" s="2" t="s">
        <v>2297</v>
      </c>
      <c r="D677" s="2">
        <v>1.6635520447293159</v>
      </c>
      <c r="E677" s="2">
        <v>8.8869261444428169E-3</v>
      </c>
      <c r="F677" s="2" t="s">
        <v>2433</v>
      </c>
      <c r="G677" s="2">
        <v>79.265880000000024</v>
      </c>
      <c r="H677" s="2">
        <v>6.1</v>
      </c>
      <c r="I677" s="2">
        <v>3</v>
      </c>
      <c r="J677" s="2">
        <v>3</v>
      </c>
      <c r="K677" s="2">
        <v>18766.76171875</v>
      </c>
      <c r="L677" s="2">
        <v>15333.625</v>
      </c>
      <c r="M677" s="2">
        <v>18996.78125</v>
      </c>
      <c r="N677" s="2">
        <v>26072.384765625</v>
      </c>
      <c r="O677" s="2">
        <v>34170.70703125</v>
      </c>
      <c r="P677" s="2">
        <v>28086.810546875</v>
      </c>
      <c r="Q677" s="2">
        <v>0.79617409922793136</v>
      </c>
      <c r="R677" s="2">
        <v>0.65052432887643885</v>
      </c>
      <c r="S677" s="2">
        <v>0.80593260716032689</v>
      </c>
      <c r="T677" s="2">
        <v>1.106112912104378</v>
      </c>
      <c r="U677" s="2">
        <v>1.449681745754009</v>
      </c>
      <c r="V677" s="2">
        <v>1.191574306876916</v>
      </c>
      <c r="W677" s="2" t="s">
        <v>2436</v>
      </c>
      <c r="AA677" s="2" t="s">
        <v>3866</v>
      </c>
      <c r="AB677" s="2" t="s">
        <v>4132</v>
      </c>
      <c r="AC677" s="2" t="s">
        <v>4397</v>
      </c>
    </row>
    <row r="678" spans="1:34" x14ac:dyDescent="0.25">
      <c r="A678" s="2" t="s">
        <v>676</v>
      </c>
      <c r="B678" s="2" t="s">
        <v>1487</v>
      </c>
      <c r="C678" s="2" t="s">
        <v>2298</v>
      </c>
      <c r="D678" s="2">
        <v>2.1094325612620088</v>
      </c>
      <c r="E678" s="2">
        <v>2.325843443054568E-2</v>
      </c>
      <c r="F678" s="2" t="s">
        <v>2433</v>
      </c>
      <c r="G678" s="2">
        <v>25.859960000000001</v>
      </c>
      <c r="H678" s="2">
        <v>4.8</v>
      </c>
      <c r="I678" s="2">
        <v>1</v>
      </c>
      <c r="J678" s="2">
        <v>1</v>
      </c>
      <c r="K678" s="2">
        <v>24759.5078125</v>
      </c>
      <c r="L678" s="2">
        <v>24663.265625</v>
      </c>
      <c r="M678" s="2">
        <v>39346.65234375</v>
      </c>
      <c r="N678" s="2">
        <v>46834.53125</v>
      </c>
      <c r="O678" s="2">
        <v>75997.890625</v>
      </c>
      <c r="P678" s="2">
        <v>64420.6953125</v>
      </c>
      <c r="Q678" s="2">
        <v>0.538206210540633</v>
      </c>
      <c r="R678" s="2">
        <v>0.5361141599465431</v>
      </c>
      <c r="S678" s="2">
        <v>0.85529214941414355</v>
      </c>
      <c r="T678" s="2">
        <v>1.0180588312738439</v>
      </c>
      <c r="U678" s="2">
        <v>1.651993126523817</v>
      </c>
      <c r="V678" s="2">
        <v>1.400335522301019</v>
      </c>
      <c r="W678" s="2" t="s">
        <v>2437</v>
      </c>
      <c r="AA678" s="2" t="s">
        <v>3867</v>
      </c>
      <c r="AB678" s="2" t="s">
        <v>4030</v>
      </c>
      <c r="AF678" s="2" t="s">
        <v>5042</v>
      </c>
      <c r="AG678" s="2" t="s">
        <v>5485</v>
      </c>
      <c r="AH678" s="2" t="s">
        <v>5708</v>
      </c>
    </row>
    <row r="679" spans="1:34" x14ac:dyDescent="0.25">
      <c r="A679" s="2" t="s">
        <v>677</v>
      </c>
      <c r="B679" s="2" t="s">
        <v>1488</v>
      </c>
      <c r="C679" s="2" t="s">
        <v>2299</v>
      </c>
      <c r="D679" s="2">
        <v>1.566882759889042</v>
      </c>
      <c r="E679" s="2">
        <v>1.6887116377125859E-4</v>
      </c>
      <c r="F679" s="2" t="s">
        <v>2433</v>
      </c>
      <c r="G679" s="2">
        <v>15.709479999999999</v>
      </c>
      <c r="H679" s="2">
        <v>16.600000000000001</v>
      </c>
      <c r="I679" s="2">
        <v>2</v>
      </c>
      <c r="J679" s="2">
        <v>2</v>
      </c>
      <c r="K679" s="2">
        <v>24598.7734375</v>
      </c>
      <c r="L679" s="2">
        <v>22165.005859375</v>
      </c>
      <c r="M679" s="2">
        <v>23901.3125</v>
      </c>
      <c r="N679" s="2">
        <v>37670.5859375</v>
      </c>
      <c r="O679" s="2">
        <v>36825.92578125</v>
      </c>
      <c r="P679" s="2">
        <v>36227.40234375</v>
      </c>
      <c r="Q679" s="2">
        <v>0.8136801893022324</v>
      </c>
      <c r="R679" s="2">
        <v>0.73317583128137798</v>
      </c>
      <c r="S679" s="2">
        <v>0.79060952079520996</v>
      </c>
      <c r="T679" s="2">
        <v>1.246070645539723</v>
      </c>
      <c r="U679" s="2">
        <v>1.218130909537041</v>
      </c>
      <c r="V679" s="2">
        <v>1.1983329035444159</v>
      </c>
      <c r="W679" s="2" t="s">
        <v>2440</v>
      </c>
    </row>
    <row r="680" spans="1:34" x14ac:dyDescent="0.25">
      <c r="A680" s="2" t="s">
        <v>678</v>
      </c>
      <c r="B680" s="2" t="s">
        <v>1489</v>
      </c>
      <c r="C680" s="2" t="s">
        <v>2300</v>
      </c>
      <c r="D680" s="2">
        <v>1.772177738548417</v>
      </c>
      <c r="E680" s="2">
        <v>9.3331990197314629E-4</v>
      </c>
      <c r="F680" s="2" t="s">
        <v>2433</v>
      </c>
      <c r="G680" s="2">
        <v>56.961760000000012</v>
      </c>
      <c r="H680" s="2">
        <v>6</v>
      </c>
      <c r="I680" s="2">
        <v>3</v>
      </c>
      <c r="J680" s="2">
        <v>3</v>
      </c>
      <c r="K680" s="2">
        <v>9170.4326171875</v>
      </c>
      <c r="L680" s="2">
        <v>10502.94921875</v>
      </c>
      <c r="M680" s="2">
        <v>8842.5859375</v>
      </c>
      <c r="N680" s="2">
        <v>17155.923828125</v>
      </c>
      <c r="O680" s="2">
        <v>15594.486328125</v>
      </c>
      <c r="P680" s="2">
        <v>17784.953125</v>
      </c>
      <c r="Q680" s="2">
        <v>0.69603629653067467</v>
      </c>
      <c r="R680" s="2">
        <v>0.79717437355867582</v>
      </c>
      <c r="S680" s="2">
        <v>0.67115271706552715</v>
      </c>
      <c r="T680" s="2">
        <v>1.3021354807743779</v>
      </c>
      <c r="U680" s="2">
        <v>1.1836222960499001</v>
      </c>
      <c r="V680" s="2">
        <v>1.349878836020844</v>
      </c>
      <c r="W680" s="2" t="s">
        <v>2437</v>
      </c>
      <c r="AD680" s="2" t="s">
        <v>4705</v>
      </c>
      <c r="AE680" s="2" t="s">
        <v>4982</v>
      </c>
    </row>
    <row r="681" spans="1:34" x14ac:dyDescent="0.25">
      <c r="A681" s="2" t="s">
        <v>679</v>
      </c>
      <c r="B681" s="2" t="s">
        <v>1490</v>
      </c>
      <c r="C681" s="2" t="s">
        <v>2301</v>
      </c>
      <c r="D681" s="2">
        <v>0.44529972258736761</v>
      </c>
      <c r="E681" s="2">
        <v>2.2699851662951291E-2</v>
      </c>
      <c r="F681" s="2" t="s">
        <v>2434</v>
      </c>
      <c r="G681" s="2">
        <v>59.031669999999998</v>
      </c>
      <c r="H681" s="2">
        <v>6.4</v>
      </c>
      <c r="I681" s="2">
        <v>3</v>
      </c>
      <c r="J681" s="2">
        <v>3</v>
      </c>
      <c r="K681" s="2">
        <v>10650.890625</v>
      </c>
      <c r="L681" s="2">
        <v>10746.3544921875</v>
      </c>
      <c r="M681" s="2">
        <v>10535.6689453125</v>
      </c>
      <c r="N681" s="2">
        <v>6147.62890625</v>
      </c>
      <c r="O681" s="2">
        <v>2811.45703125</v>
      </c>
      <c r="P681" s="2">
        <v>5260.6318359375</v>
      </c>
      <c r="Q681" s="2">
        <v>1.3846522117561899</v>
      </c>
      <c r="R681" s="2">
        <v>1.3970628410169681</v>
      </c>
      <c r="S681" s="2">
        <v>1.3696729992904191</v>
      </c>
      <c r="T681" s="2">
        <v>0.79921278527778972</v>
      </c>
      <c r="U681" s="2">
        <v>0.36549903042289522</v>
      </c>
      <c r="V681" s="2">
        <v>0.68390013223573831</v>
      </c>
      <c r="W681" s="2" t="s">
        <v>2435</v>
      </c>
    </row>
    <row r="682" spans="1:34" x14ac:dyDescent="0.25">
      <c r="A682" s="2" t="s">
        <v>680</v>
      </c>
      <c r="B682" s="2" t="s">
        <v>1491</v>
      </c>
      <c r="C682" s="2" t="s">
        <v>2302</v>
      </c>
      <c r="D682" s="2">
        <v>1.5686565464183</v>
      </c>
      <c r="E682" s="2">
        <v>7.3945735572531097E-3</v>
      </c>
      <c r="F682" s="2" t="s">
        <v>2433</v>
      </c>
      <c r="G682" s="2">
        <v>53.780119999999997</v>
      </c>
      <c r="H682" s="2">
        <v>10.1</v>
      </c>
      <c r="I682" s="2">
        <v>4</v>
      </c>
      <c r="J682" s="2">
        <v>4</v>
      </c>
      <c r="K682" s="2">
        <v>10383.36328125</v>
      </c>
      <c r="L682" s="2">
        <v>9646.0390625</v>
      </c>
      <c r="M682" s="2">
        <v>7689.9462890625</v>
      </c>
      <c r="N682" s="2">
        <v>14707.392578125</v>
      </c>
      <c r="O682" s="2">
        <v>14124.6875</v>
      </c>
      <c r="P682" s="2">
        <v>14650.0576171875</v>
      </c>
      <c r="Q682" s="2">
        <v>0.87498425805882463</v>
      </c>
      <c r="R682" s="2">
        <v>0.81285149172705606</v>
      </c>
      <c r="S682" s="2">
        <v>0.64801565407981609</v>
      </c>
      <c r="T682" s="2">
        <v>1.239361142857111</v>
      </c>
      <c r="U682" s="2">
        <v>1.1902578073924841</v>
      </c>
      <c r="V682" s="2">
        <v>1.2345296458847079</v>
      </c>
      <c r="W682" s="2" t="s">
        <v>2438</v>
      </c>
      <c r="X682" s="2" t="s">
        <v>2861</v>
      </c>
      <c r="Y682" s="2" t="s">
        <v>3331</v>
      </c>
      <c r="AA682" s="2" t="s">
        <v>3868</v>
      </c>
      <c r="AB682" s="2" t="s">
        <v>4003</v>
      </c>
      <c r="AC682" s="2" t="s">
        <v>4429</v>
      </c>
      <c r="AD682" s="2" t="s">
        <v>4517</v>
      </c>
      <c r="AE682" s="2" t="s">
        <v>4794</v>
      </c>
      <c r="AF682" s="2" t="s">
        <v>5040</v>
      </c>
      <c r="AG682" s="2" t="s">
        <v>5486</v>
      </c>
      <c r="AH682" s="2" t="s">
        <v>5916</v>
      </c>
    </row>
    <row r="683" spans="1:34" x14ac:dyDescent="0.25">
      <c r="A683" s="2" t="s">
        <v>681</v>
      </c>
      <c r="B683" s="2" t="s">
        <v>1492</v>
      </c>
      <c r="C683" s="2" t="s">
        <v>2303</v>
      </c>
      <c r="D683" s="2">
        <v>0.64846506788206915</v>
      </c>
      <c r="E683" s="2">
        <v>3.3856740935941501E-2</v>
      </c>
      <c r="F683" s="2" t="s">
        <v>2434</v>
      </c>
      <c r="G683" s="2">
        <v>102.68074</v>
      </c>
      <c r="H683" s="2">
        <v>5.0999999999999996</v>
      </c>
      <c r="I683" s="2">
        <v>4</v>
      </c>
      <c r="J683" s="2">
        <v>4</v>
      </c>
      <c r="K683" s="2">
        <v>6048.86962890625</v>
      </c>
      <c r="L683" s="2">
        <v>6319.4814453125</v>
      </c>
      <c r="M683" s="2">
        <v>4624.4765625</v>
      </c>
      <c r="N683" s="2">
        <v>3400.39697265625</v>
      </c>
      <c r="O683" s="2">
        <v>3223.671142578125</v>
      </c>
      <c r="P683" s="2">
        <v>4395.18701171875</v>
      </c>
      <c r="Q683" s="2">
        <v>1.295627250555792</v>
      </c>
      <c r="R683" s="2">
        <v>1.353590484212349</v>
      </c>
      <c r="S683" s="2">
        <v>0.99053182189594835</v>
      </c>
      <c r="T683" s="2">
        <v>0.7283421946188452</v>
      </c>
      <c r="U683" s="2">
        <v>0.69048870869940837</v>
      </c>
      <c r="V683" s="2">
        <v>0.94141954001765638</v>
      </c>
      <c r="W683" s="2" t="s">
        <v>2435</v>
      </c>
      <c r="AD683" s="2" t="s">
        <v>4622</v>
      </c>
      <c r="AE683" s="2" t="s">
        <v>4899</v>
      </c>
    </row>
    <row r="684" spans="1:34" x14ac:dyDescent="0.25">
      <c r="A684" s="2" t="s">
        <v>682</v>
      </c>
      <c r="B684" s="2" t="s">
        <v>1493</v>
      </c>
      <c r="C684" s="2" t="s">
        <v>2304</v>
      </c>
      <c r="D684" s="2">
        <v>2.4450267460110768</v>
      </c>
      <c r="E684" s="2">
        <v>3.5778084983333867E-2</v>
      </c>
      <c r="F684" s="2" t="s">
        <v>2433</v>
      </c>
      <c r="G684" s="2">
        <v>122.90004999999999</v>
      </c>
      <c r="H684" s="2">
        <v>2.2999999999999998</v>
      </c>
      <c r="I684" s="2">
        <v>2</v>
      </c>
      <c r="J684" s="2">
        <v>2</v>
      </c>
      <c r="K684" s="2">
        <v>4397.9677734375</v>
      </c>
      <c r="L684" s="2">
        <v>3819.45166015625</v>
      </c>
      <c r="M684" s="2">
        <v>2300.90576171875</v>
      </c>
      <c r="N684" s="2">
        <v>6604.6328125</v>
      </c>
      <c r="O684" s="2">
        <v>12366.5234375</v>
      </c>
      <c r="P684" s="2">
        <v>6746.43017578125</v>
      </c>
      <c r="Q684" s="2">
        <v>0.72822251352616874</v>
      </c>
      <c r="R684" s="2">
        <v>0.63243089343437853</v>
      </c>
      <c r="S684" s="2">
        <v>0.38098764327143469</v>
      </c>
      <c r="T684" s="2">
        <v>1.093605627736761</v>
      </c>
      <c r="U684" s="2">
        <v>2.0476686608819019</v>
      </c>
      <c r="V684" s="2">
        <v>1.1170846611493559</v>
      </c>
      <c r="W684" s="2" t="s">
        <v>2436</v>
      </c>
      <c r="AB684" s="2" t="s">
        <v>4096</v>
      </c>
      <c r="AC684" s="2" t="s">
        <v>4430</v>
      </c>
      <c r="AF684" s="2" t="s">
        <v>5042</v>
      </c>
      <c r="AG684" s="2" t="s">
        <v>5487</v>
      </c>
      <c r="AH684" s="2" t="s">
        <v>5617</v>
      </c>
    </row>
    <row r="685" spans="1:34" x14ac:dyDescent="0.25">
      <c r="A685" s="2" t="s">
        <v>683</v>
      </c>
      <c r="B685" s="2" t="s">
        <v>1494</v>
      </c>
      <c r="C685" s="2" t="s">
        <v>2305</v>
      </c>
      <c r="D685" s="2">
        <v>2.1330678278271522</v>
      </c>
      <c r="E685" s="2">
        <v>4.8085985446780978E-2</v>
      </c>
      <c r="F685" s="2" t="s">
        <v>2433</v>
      </c>
      <c r="G685" s="2">
        <v>27.668369999999999</v>
      </c>
      <c r="H685" s="2">
        <v>4</v>
      </c>
      <c r="I685" s="2">
        <v>1</v>
      </c>
      <c r="J685" s="2">
        <v>1</v>
      </c>
      <c r="K685" s="2">
        <v>960.60614013671875</v>
      </c>
      <c r="L685" s="2">
        <v>1145.223876953125</v>
      </c>
      <c r="M685" s="2">
        <v>619.30828857421875</v>
      </c>
      <c r="N685" s="2">
        <v>2089.6845703125</v>
      </c>
      <c r="O685" s="2">
        <v>1785.585327148438</v>
      </c>
      <c r="Q685" s="2">
        <v>0.72768691766814841</v>
      </c>
      <c r="R685" s="2">
        <v>0.86754018971956337</v>
      </c>
      <c r="S685" s="2">
        <v>0.46914392982619141</v>
      </c>
      <c r="T685" s="2">
        <v>1.582996464766472</v>
      </c>
      <c r="U685" s="2">
        <v>1.352632498019624</v>
      </c>
      <c r="W685" s="2" t="s">
        <v>2437</v>
      </c>
      <c r="X685" s="2" t="s">
        <v>2862</v>
      </c>
      <c r="Y685" s="2" t="s">
        <v>3332</v>
      </c>
      <c r="AA685" s="2" t="s">
        <v>3869</v>
      </c>
      <c r="AB685" s="2" t="s">
        <v>3918</v>
      </c>
      <c r="AC685" s="2" t="s">
        <v>4431</v>
      </c>
      <c r="AD685" s="2" t="s">
        <v>4706</v>
      </c>
      <c r="AE685" s="2" t="s">
        <v>4983</v>
      </c>
      <c r="AF685" s="2" t="s">
        <v>5031</v>
      </c>
      <c r="AG685" s="2" t="s">
        <v>5488</v>
      </c>
      <c r="AH685" s="2" t="s">
        <v>5917</v>
      </c>
    </row>
    <row r="686" spans="1:34" x14ac:dyDescent="0.25">
      <c r="A686" s="2" t="s">
        <v>684</v>
      </c>
      <c r="B686" s="2" t="s">
        <v>1495</v>
      </c>
      <c r="C686" s="2" t="s">
        <v>2306</v>
      </c>
      <c r="D686" s="2">
        <v>0.61454978651049486</v>
      </c>
      <c r="E686" s="2">
        <v>2.0955274559146231E-3</v>
      </c>
      <c r="F686" s="2" t="s">
        <v>2434</v>
      </c>
      <c r="G686" s="2">
        <v>13.9068</v>
      </c>
      <c r="H686" s="2">
        <v>7.8</v>
      </c>
      <c r="I686" s="2">
        <v>1</v>
      </c>
      <c r="J686" s="2">
        <v>1</v>
      </c>
      <c r="K686" s="2">
        <v>45498.265625</v>
      </c>
      <c r="L686" s="2">
        <v>40930.78125</v>
      </c>
      <c r="M686" s="2">
        <v>41394.859375</v>
      </c>
      <c r="N686" s="2">
        <v>27466.11328125</v>
      </c>
      <c r="O686" s="2">
        <v>27954.353515625</v>
      </c>
      <c r="P686" s="2">
        <v>23133.6875</v>
      </c>
      <c r="Q686" s="2">
        <v>1.3227646050486821</v>
      </c>
      <c r="R686" s="2">
        <v>1.1899747814725681</v>
      </c>
      <c r="S686" s="2">
        <v>1.203466858792325</v>
      </c>
      <c r="T686" s="2">
        <v>0.7985184047704017</v>
      </c>
      <c r="U686" s="2">
        <v>0.81271294365930957</v>
      </c>
      <c r="V686" s="2">
        <v>0.67256240625671371</v>
      </c>
      <c r="W686" s="2" t="s">
        <v>2438</v>
      </c>
      <c r="X686" s="2" t="s">
        <v>2642</v>
      </c>
      <c r="Y686" s="2" t="s">
        <v>3112</v>
      </c>
      <c r="AA686" s="2" t="s">
        <v>3870</v>
      </c>
      <c r="AB686" s="2" t="s">
        <v>3984</v>
      </c>
      <c r="AD686" s="2" t="s">
        <v>4589</v>
      </c>
      <c r="AE686" s="2" t="s">
        <v>4866</v>
      </c>
      <c r="AF686" s="2" t="s">
        <v>5029</v>
      </c>
      <c r="AG686" s="2" t="s">
        <v>5186</v>
      </c>
      <c r="AH686" s="2" t="s">
        <v>5648</v>
      </c>
    </row>
    <row r="687" spans="1:34" x14ac:dyDescent="0.25">
      <c r="A687" s="2" t="s">
        <v>685</v>
      </c>
      <c r="B687" s="2" t="s">
        <v>1496</v>
      </c>
      <c r="C687" s="2" t="s">
        <v>2307</v>
      </c>
      <c r="D687" s="2">
        <v>1.810062446344546</v>
      </c>
      <c r="E687" s="2">
        <v>1.8822791892639151E-4</v>
      </c>
      <c r="F687" s="2" t="s">
        <v>2433</v>
      </c>
      <c r="G687" s="2">
        <v>60.479039999999998</v>
      </c>
      <c r="H687" s="2">
        <v>9.1999999999999993</v>
      </c>
      <c r="I687" s="2">
        <v>4</v>
      </c>
      <c r="J687" s="2">
        <v>4</v>
      </c>
      <c r="K687" s="2">
        <v>12640.880859375</v>
      </c>
      <c r="L687" s="2">
        <v>12766.673828125</v>
      </c>
      <c r="M687" s="2">
        <v>14149.216796875</v>
      </c>
      <c r="N687" s="2">
        <v>23034.822265625</v>
      </c>
      <c r="O687" s="2">
        <v>25136.80078125</v>
      </c>
      <c r="P687" s="2">
        <v>23428.603515625</v>
      </c>
      <c r="Q687" s="2">
        <v>0.68232577785400417</v>
      </c>
      <c r="R687" s="2">
        <v>0.68911579400918777</v>
      </c>
      <c r="S687" s="2">
        <v>0.76374229488861856</v>
      </c>
      <c r="T687" s="2">
        <v>1.2433669136644661</v>
      </c>
      <c r="U687" s="2">
        <v>1.3568268965297059</v>
      </c>
      <c r="V687" s="2">
        <v>1.2646223230540179</v>
      </c>
      <c r="W687" s="2" t="s">
        <v>2435</v>
      </c>
    </row>
    <row r="688" spans="1:34" x14ac:dyDescent="0.25">
      <c r="A688" s="2" t="s">
        <v>686</v>
      </c>
      <c r="B688" s="2" t="s">
        <v>1497</v>
      </c>
      <c r="C688" s="2" t="s">
        <v>2308</v>
      </c>
      <c r="D688" s="2">
        <v>1.5608178127016641</v>
      </c>
      <c r="E688" s="2">
        <v>6.0644815431076685E-4</v>
      </c>
      <c r="F688" s="2" t="s">
        <v>2433</v>
      </c>
      <c r="G688" s="2">
        <v>66.286899999999989</v>
      </c>
      <c r="H688" s="2">
        <v>7.7</v>
      </c>
      <c r="I688" s="2">
        <v>4</v>
      </c>
      <c r="J688" s="2">
        <v>4</v>
      </c>
      <c r="K688" s="2">
        <v>18894.7578125</v>
      </c>
      <c r="L688" s="2">
        <v>19464.12109375</v>
      </c>
      <c r="M688" s="2">
        <v>16824.619140625</v>
      </c>
      <c r="N688" s="2">
        <v>28833.580078125</v>
      </c>
      <c r="O688" s="2">
        <v>29137.8984375</v>
      </c>
      <c r="P688" s="2">
        <v>28159.908203125</v>
      </c>
      <c r="Q688" s="2">
        <v>0.80224066320419929</v>
      </c>
      <c r="R688" s="2">
        <v>0.82641490141814145</v>
      </c>
      <c r="S688" s="2">
        <v>0.71434594459865175</v>
      </c>
      <c r="T688" s="2">
        <v>1.224226879961571</v>
      </c>
      <c r="U688" s="2">
        <v>1.237147742185521</v>
      </c>
      <c r="V688" s="2">
        <v>1.1956238686319161</v>
      </c>
      <c r="W688" s="2" t="s">
        <v>2437</v>
      </c>
    </row>
    <row r="689" spans="1:34" x14ac:dyDescent="0.25">
      <c r="A689" s="2" t="s">
        <v>687</v>
      </c>
      <c r="B689" s="2" t="s">
        <v>1498</v>
      </c>
      <c r="C689" s="2" t="s">
        <v>2309</v>
      </c>
      <c r="D689" s="2">
        <v>2.9103109675856609</v>
      </c>
      <c r="E689" s="2">
        <v>8.4491835540159618E-5</v>
      </c>
      <c r="F689" s="2" t="s">
        <v>2433</v>
      </c>
      <c r="G689" s="2">
        <v>66.946669999999997</v>
      </c>
      <c r="H689" s="2">
        <v>6.5</v>
      </c>
      <c r="I689" s="2">
        <v>4</v>
      </c>
      <c r="J689" s="2">
        <v>4</v>
      </c>
      <c r="K689" s="2">
        <v>13123.369140625</v>
      </c>
      <c r="L689" s="2">
        <v>10667.09765625</v>
      </c>
      <c r="M689" s="2">
        <v>12171.505859375</v>
      </c>
      <c r="N689" s="2">
        <v>35353.64453125</v>
      </c>
      <c r="O689" s="2">
        <v>36175.4375</v>
      </c>
      <c r="P689" s="2">
        <v>33131.44140625</v>
      </c>
      <c r="Q689" s="2">
        <v>0.55994038671633006</v>
      </c>
      <c r="R689" s="2">
        <v>0.45513760397789299</v>
      </c>
      <c r="S689" s="2">
        <v>0.51932683023606052</v>
      </c>
      <c r="T689" s="2">
        <v>1.5084490254395919</v>
      </c>
      <c r="U689" s="2">
        <v>1.543512816436537</v>
      </c>
      <c r="V689" s="2">
        <v>1.413633337193587</v>
      </c>
      <c r="W689" s="2" t="s">
        <v>2436</v>
      </c>
      <c r="X689" s="2" t="s">
        <v>2863</v>
      </c>
      <c r="Y689" s="2" t="s">
        <v>3333</v>
      </c>
      <c r="AA689" s="2" t="s">
        <v>3871</v>
      </c>
      <c r="AB689" s="2" t="s">
        <v>3943</v>
      </c>
      <c r="AC689" s="2" t="s">
        <v>4432</v>
      </c>
      <c r="AF689" s="2" t="s">
        <v>5040</v>
      </c>
      <c r="AG689" s="2" t="s">
        <v>5489</v>
      </c>
      <c r="AH689" s="2" t="s">
        <v>5918</v>
      </c>
    </row>
    <row r="690" spans="1:34" x14ac:dyDescent="0.25">
      <c r="A690" s="2" t="s">
        <v>688</v>
      </c>
      <c r="B690" s="2" t="s">
        <v>1499</v>
      </c>
      <c r="C690" s="2" t="s">
        <v>2310</v>
      </c>
      <c r="D690" s="2">
        <v>1.8397257652537491</v>
      </c>
      <c r="E690" s="2">
        <v>8.7783389073246002E-5</v>
      </c>
      <c r="F690" s="2" t="s">
        <v>2433</v>
      </c>
      <c r="G690" s="2">
        <v>43.81138</v>
      </c>
      <c r="H690" s="2">
        <v>10.199999999999999</v>
      </c>
      <c r="I690" s="2">
        <v>3</v>
      </c>
      <c r="J690" s="2">
        <v>3</v>
      </c>
      <c r="K690" s="2">
        <v>37210.81640625</v>
      </c>
      <c r="L690" s="2">
        <v>36377.34375</v>
      </c>
      <c r="M690" s="2">
        <v>39620.05078125</v>
      </c>
      <c r="N690" s="2">
        <v>65652.984375</v>
      </c>
      <c r="O690" s="2">
        <v>70646.1328125</v>
      </c>
      <c r="P690" s="2">
        <v>71972.9453125</v>
      </c>
      <c r="Q690" s="2">
        <v>0.69449019701952464</v>
      </c>
      <c r="R690" s="2">
        <v>0.67893454290729105</v>
      </c>
      <c r="S690" s="2">
        <v>0.73945533934515573</v>
      </c>
      <c r="T690" s="2">
        <v>1.2253252805776991</v>
      </c>
      <c r="U690" s="2">
        <v>1.318515728329462</v>
      </c>
      <c r="V690" s="2">
        <v>1.3432789118208679</v>
      </c>
      <c r="W690" s="2" t="s">
        <v>2436</v>
      </c>
      <c r="AD690" s="2" t="s">
        <v>4707</v>
      </c>
      <c r="AE690" s="2" t="s">
        <v>4984</v>
      </c>
      <c r="AF690" s="2" t="s">
        <v>5023</v>
      </c>
      <c r="AG690" s="2" t="s">
        <v>5490</v>
      </c>
      <c r="AH690" s="2" t="s">
        <v>5919</v>
      </c>
    </row>
    <row r="691" spans="1:34" x14ac:dyDescent="0.25">
      <c r="A691" s="2" t="s">
        <v>689</v>
      </c>
      <c r="B691" s="2" t="s">
        <v>1500</v>
      </c>
      <c r="C691" s="2" t="s">
        <v>2311</v>
      </c>
      <c r="D691" s="2">
        <v>1.653396287956979</v>
      </c>
      <c r="E691" s="2">
        <v>1.7555891698976759E-3</v>
      </c>
      <c r="F691" s="2" t="s">
        <v>2433</v>
      </c>
      <c r="G691" s="2">
        <v>161.09254999999999</v>
      </c>
      <c r="H691" s="2">
        <v>25.8</v>
      </c>
      <c r="I691" s="2">
        <v>29</v>
      </c>
      <c r="J691" s="2">
        <v>29</v>
      </c>
      <c r="K691" s="2">
        <v>116678.6875</v>
      </c>
      <c r="L691" s="2">
        <v>131017.1484375</v>
      </c>
      <c r="M691" s="2">
        <v>109932.78125</v>
      </c>
      <c r="N691" s="2">
        <v>214242.25</v>
      </c>
      <c r="O691" s="2">
        <v>184907.6875</v>
      </c>
      <c r="P691" s="2">
        <v>192151.890625</v>
      </c>
      <c r="Q691" s="2">
        <v>0.73774861841370631</v>
      </c>
      <c r="R691" s="2">
        <v>0.82840938923202334</v>
      </c>
      <c r="S691" s="2">
        <v>0.69509487313665319</v>
      </c>
      <c r="T691" s="2">
        <v>1.3546340581123171</v>
      </c>
      <c r="U691" s="2">
        <v>1.169154315240291</v>
      </c>
      <c r="V691" s="2">
        <v>1.21495874586501</v>
      </c>
      <c r="W691" s="2" t="s">
        <v>2437</v>
      </c>
      <c r="AA691" s="2" t="s">
        <v>3872</v>
      </c>
      <c r="AB691" s="2" t="s">
        <v>4133</v>
      </c>
      <c r="AC691" s="2" t="s">
        <v>4433</v>
      </c>
      <c r="AF691" s="2" t="s">
        <v>5018</v>
      </c>
      <c r="AG691" s="2" t="s">
        <v>5450</v>
      </c>
      <c r="AH691" s="2" t="s">
        <v>5886</v>
      </c>
    </row>
    <row r="692" spans="1:34" x14ac:dyDescent="0.25">
      <c r="A692" s="2" t="s">
        <v>690</v>
      </c>
      <c r="B692" s="2" t="s">
        <v>1501</v>
      </c>
      <c r="C692" s="2" t="s">
        <v>2312</v>
      </c>
      <c r="D692" s="2">
        <v>1.5032710859136029</v>
      </c>
      <c r="E692" s="2">
        <v>6.5906355574542937E-3</v>
      </c>
      <c r="F692" s="2" t="s">
        <v>2433</v>
      </c>
      <c r="G692" s="2">
        <v>48.151940000000003</v>
      </c>
      <c r="H692" s="2">
        <v>13.4</v>
      </c>
      <c r="I692" s="2">
        <v>6</v>
      </c>
      <c r="J692" s="2">
        <v>6</v>
      </c>
      <c r="K692" s="2">
        <v>65036.94921875</v>
      </c>
      <c r="L692" s="2">
        <v>73083.8125</v>
      </c>
      <c r="M692" s="2">
        <v>57640.9921875</v>
      </c>
      <c r="N692" s="2">
        <v>98266.4296875</v>
      </c>
      <c r="O692" s="2">
        <v>104746.6875</v>
      </c>
      <c r="P692" s="2">
        <v>91269.8671875</v>
      </c>
      <c r="Q692" s="2">
        <v>0.7962981026612741</v>
      </c>
      <c r="R692" s="2">
        <v>0.89482212693064622</v>
      </c>
      <c r="S692" s="2">
        <v>0.70574363136312179</v>
      </c>
      <c r="T692" s="2">
        <v>1.203152553362614</v>
      </c>
      <c r="U692" s="2">
        <v>1.282495404816077</v>
      </c>
      <c r="V692" s="2">
        <v>1.1174881808662669</v>
      </c>
      <c r="W692" s="2" t="s">
        <v>2437</v>
      </c>
      <c r="X692" s="2" t="s">
        <v>2864</v>
      </c>
      <c r="Y692" s="2" t="s">
        <v>3334</v>
      </c>
      <c r="AA692" s="2" t="s">
        <v>3873</v>
      </c>
      <c r="AB692" s="2" t="s">
        <v>4134</v>
      </c>
      <c r="AC692" s="2" t="s">
        <v>4434</v>
      </c>
      <c r="AF692" s="2" t="s">
        <v>5018</v>
      </c>
      <c r="AG692" s="2" t="s">
        <v>5491</v>
      </c>
      <c r="AH692" s="2" t="s">
        <v>5920</v>
      </c>
    </row>
    <row r="693" spans="1:34" x14ac:dyDescent="0.25">
      <c r="A693" s="2" t="s">
        <v>691</v>
      </c>
      <c r="B693" s="2" t="s">
        <v>1502</v>
      </c>
      <c r="C693" s="2" t="s">
        <v>2313</v>
      </c>
      <c r="D693" s="2">
        <v>0.31618334389091007</v>
      </c>
      <c r="E693" s="2">
        <v>1.7618697327860439E-6</v>
      </c>
      <c r="F693" s="2" t="s">
        <v>2434</v>
      </c>
      <c r="G693" s="2">
        <v>53.977870000000003</v>
      </c>
      <c r="H693" s="2">
        <v>10.199999999999999</v>
      </c>
      <c r="I693" s="2">
        <v>5</v>
      </c>
      <c r="J693" s="2">
        <v>5</v>
      </c>
      <c r="K693" s="2">
        <v>17798.25</v>
      </c>
      <c r="L693" s="2">
        <v>17379.013671875</v>
      </c>
      <c r="M693" s="2">
        <v>17728.9296875</v>
      </c>
      <c r="N693" s="2">
        <v>5490.4912109375</v>
      </c>
      <c r="O693" s="2">
        <v>5378.30029296875</v>
      </c>
      <c r="P693" s="2">
        <v>5859.265625</v>
      </c>
      <c r="Q693" s="2">
        <v>1.5335772159703449</v>
      </c>
      <c r="R693" s="2">
        <v>1.497453929640534</v>
      </c>
      <c r="S693" s="2">
        <v>1.5276042662784399</v>
      </c>
      <c r="T693" s="2">
        <v>0.47308540028256602</v>
      </c>
      <c r="U693" s="2">
        <v>0.4634185265373566</v>
      </c>
      <c r="V693" s="2">
        <v>0.50486066129075857</v>
      </c>
      <c r="W693" s="2" t="s">
        <v>2435</v>
      </c>
      <c r="X693" s="2" t="s">
        <v>2865</v>
      </c>
      <c r="Y693" s="2" t="s">
        <v>3335</v>
      </c>
      <c r="AD693" s="2" t="s">
        <v>4708</v>
      </c>
      <c r="AE693" s="2" t="s">
        <v>4985</v>
      </c>
      <c r="AF693" s="2" t="s">
        <v>5051</v>
      </c>
      <c r="AG693" s="2" t="s">
        <v>5492</v>
      </c>
      <c r="AH693" s="2" t="s">
        <v>5921</v>
      </c>
    </row>
    <row r="694" spans="1:34" x14ac:dyDescent="0.25">
      <c r="A694" s="2" t="s">
        <v>692</v>
      </c>
      <c r="B694" s="2" t="s">
        <v>1503</v>
      </c>
      <c r="C694" s="2" t="s">
        <v>2314</v>
      </c>
      <c r="D694" s="2">
        <v>0.2494044856361097</v>
      </c>
      <c r="E694" s="2">
        <v>8.0263551479798511E-6</v>
      </c>
      <c r="F694" s="2" t="s">
        <v>2434</v>
      </c>
      <c r="G694" s="2">
        <v>51.591359999999987</v>
      </c>
      <c r="H694" s="2">
        <v>4.2</v>
      </c>
      <c r="I694" s="2">
        <v>2</v>
      </c>
      <c r="J694" s="2">
        <v>2</v>
      </c>
      <c r="K694" s="2">
        <v>18712.609375</v>
      </c>
      <c r="L694" s="2">
        <v>20020.05078125</v>
      </c>
      <c r="M694" s="2">
        <v>19987.5859375</v>
      </c>
      <c r="N694" s="2">
        <v>4571.25390625</v>
      </c>
      <c r="O694" s="2">
        <v>5271.81201171875</v>
      </c>
      <c r="P694" s="2">
        <v>4802.02685546875</v>
      </c>
      <c r="Q694" s="2">
        <v>1.5303637655548961</v>
      </c>
      <c r="R694" s="2">
        <v>1.6372895776430949</v>
      </c>
      <c r="S694" s="2">
        <v>1.6346345219245819</v>
      </c>
      <c r="T694" s="2">
        <v>0.37384852112728267</v>
      </c>
      <c r="U694" s="2">
        <v>0.43114190650129119</v>
      </c>
      <c r="V694" s="2">
        <v>0.39272170724885291</v>
      </c>
      <c r="W694" s="2" t="s">
        <v>2438</v>
      </c>
      <c r="X694" s="2" t="s">
        <v>2866</v>
      </c>
      <c r="Y694" s="2" t="s">
        <v>3336</v>
      </c>
      <c r="Z694" s="2" t="s">
        <v>3539</v>
      </c>
      <c r="AD694" s="2" t="s">
        <v>4709</v>
      </c>
      <c r="AE694" s="2" t="s">
        <v>4986</v>
      </c>
      <c r="AF694" s="2" t="s">
        <v>5044</v>
      </c>
      <c r="AG694" s="2" t="s">
        <v>5493</v>
      </c>
      <c r="AH694" s="2" t="s">
        <v>5922</v>
      </c>
    </row>
    <row r="695" spans="1:34" x14ac:dyDescent="0.25">
      <c r="A695" s="2" t="s">
        <v>693</v>
      </c>
      <c r="B695" s="2" t="s">
        <v>1504</v>
      </c>
      <c r="C695" s="2" t="s">
        <v>2315</v>
      </c>
      <c r="D695" s="2">
        <v>0.49451852854007061</v>
      </c>
      <c r="E695" s="2">
        <v>4.463016298652607E-2</v>
      </c>
      <c r="F695" s="2" t="s">
        <v>2434</v>
      </c>
      <c r="G695" s="2">
        <v>48.189269999999993</v>
      </c>
      <c r="H695" s="2">
        <v>3.5</v>
      </c>
      <c r="I695" s="2">
        <v>1</v>
      </c>
      <c r="J695" s="2">
        <v>1</v>
      </c>
      <c r="K695" s="2">
        <v>12337.90625</v>
      </c>
      <c r="L695" s="2">
        <v>8380.0107421875</v>
      </c>
      <c r="M695" s="2">
        <v>9411.0146484375</v>
      </c>
      <c r="N695" s="2">
        <v>6968.63330078125</v>
      </c>
      <c r="O695" s="2">
        <v>3141.23193359375</v>
      </c>
      <c r="P695" s="2">
        <v>4789.44970703125</v>
      </c>
      <c r="Q695" s="2">
        <v>1.6440222109279521</v>
      </c>
      <c r="R695" s="2">
        <v>1.1166338525202431</v>
      </c>
      <c r="S695" s="2">
        <v>1.254014805745469</v>
      </c>
      <c r="T695" s="2">
        <v>0.92856824279213024</v>
      </c>
      <c r="U695" s="2">
        <v>0.41856818846425281</v>
      </c>
      <c r="V695" s="2">
        <v>0.63819269954995372</v>
      </c>
      <c r="W695" s="2" t="s">
        <v>2436</v>
      </c>
      <c r="X695" s="2" t="s">
        <v>2867</v>
      </c>
      <c r="Y695" s="2" t="s">
        <v>3337</v>
      </c>
      <c r="AA695" s="2" t="s">
        <v>3874</v>
      </c>
      <c r="AB695" s="2" t="s">
        <v>4135</v>
      </c>
      <c r="AC695" s="2" t="s">
        <v>4435</v>
      </c>
      <c r="AF695" s="2" t="s">
        <v>5042</v>
      </c>
      <c r="AG695" s="2" t="s">
        <v>5494</v>
      </c>
      <c r="AH695" s="2" t="s">
        <v>5617</v>
      </c>
    </row>
    <row r="696" spans="1:34" x14ac:dyDescent="0.25">
      <c r="A696" s="2" t="s">
        <v>694</v>
      </c>
      <c r="B696" s="2" t="s">
        <v>1505</v>
      </c>
      <c r="C696" s="2" t="s">
        <v>2316</v>
      </c>
      <c r="D696" s="2">
        <v>0.40143862839923838</v>
      </c>
      <c r="E696" s="2">
        <v>8.1701102390160463E-4</v>
      </c>
      <c r="F696" s="2" t="s">
        <v>2434</v>
      </c>
      <c r="G696" s="2">
        <v>33.490940000000002</v>
      </c>
      <c r="H696" s="2">
        <v>3.6</v>
      </c>
      <c r="I696" s="2">
        <v>1</v>
      </c>
      <c r="J696" s="2">
        <v>1</v>
      </c>
      <c r="K696" s="2">
        <v>16672.564453125</v>
      </c>
      <c r="L696" s="2">
        <v>12278.2255859375</v>
      </c>
      <c r="M696" s="2">
        <v>13667.1826171875</v>
      </c>
      <c r="N696" s="2">
        <v>5385.02392578125</v>
      </c>
      <c r="O696" s="2">
        <v>5513.78955078125</v>
      </c>
      <c r="P696" s="2">
        <v>6209.68701171875</v>
      </c>
      <c r="Q696" s="2">
        <v>1.674891910605131</v>
      </c>
      <c r="R696" s="2">
        <v>1.233445566714672</v>
      </c>
      <c r="S696" s="2">
        <v>1.372977364738863</v>
      </c>
      <c r="T696" s="2">
        <v>0.54096854968316377</v>
      </c>
      <c r="U696" s="2">
        <v>0.55390408244315792</v>
      </c>
      <c r="V696" s="2">
        <v>0.62381252581501156</v>
      </c>
      <c r="W696" s="2" t="s">
        <v>2437</v>
      </c>
      <c r="X696" s="2" t="s">
        <v>2502</v>
      </c>
      <c r="Y696" s="2" t="s">
        <v>2972</v>
      </c>
      <c r="AA696" s="2" t="s">
        <v>3875</v>
      </c>
      <c r="AB696" s="2" t="s">
        <v>4136</v>
      </c>
      <c r="AC696" s="2" t="s">
        <v>4436</v>
      </c>
      <c r="AF696" s="2" t="s">
        <v>5031</v>
      </c>
      <c r="AG696" s="2" t="s">
        <v>5495</v>
      </c>
      <c r="AH696" s="2" t="s">
        <v>5598</v>
      </c>
    </row>
    <row r="697" spans="1:34" x14ac:dyDescent="0.25">
      <c r="A697" s="2" t="s">
        <v>695</v>
      </c>
      <c r="B697" s="2" t="s">
        <v>1506</v>
      </c>
      <c r="C697" s="2" t="s">
        <v>2317</v>
      </c>
      <c r="D697" s="2">
        <v>0.28167165715522641</v>
      </c>
      <c r="E697" s="2">
        <v>5.9059988224170442E-3</v>
      </c>
      <c r="F697" s="2" t="s">
        <v>2434</v>
      </c>
      <c r="G697" s="2">
        <v>35.72354</v>
      </c>
      <c r="H697" s="2">
        <v>6.6</v>
      </c>
      <c r="I697" s="2">
        <v>1</v>
      </c>
      <c r="J697" s="2">
        <v>1</v>
      </c>
      <c r="K697" s="2">
        <v>10427.78515625</v>
      </c>
      <c r="L697" s="2">
        <v>9708.3291015625</v>
      </c>
      <c r="M697" s="2">
        <v>12590.203125</v>
      </c>
      <c r="N697" s="2">
        <v>3270.44189453125</v>
      </c>
      <c r="O697" s="2">
        <v>4081.27587890625</v>
      </c>
      <c r="P697" s="2">
        <v>1866.358276367188</v>
      </c>
      <c r="Q697" s="2">
        <v>1.4916584987219359</v>
      </c>
      <c r="R697" s="2">
        <v>1.3887428054705899</v>
      </c>
      <c r="S697" s="2">
        <v>1.8009848889901201</v>
      </c>
      <c r="T697" s="2">
        <v>0.46782536976511269</v>
      </c>
      <c r="U697" s="2">
        <v>0.58381235892173333</v>
      </c>
      <c r="V697" s="2">
        <v>0.26697607813050678</v>
      </c>
      <c r="W697" s="2" t="s">
        <v>2435</v>
      </c>
      <c r="X697" s="2" t="s">
        <v>2868</v>
      </c>
      <c r="Y697" s="2" t="s">
        <v>3338</v>
      </c>
      <c r="Z697" s="2" t="s">
        <v>3490</v>
      </c>
    </row>
    <row r="698" spans="1:34" x14ac:dyDescent="0.25">
      <c r="A698" s="2" t="s">
        <v>696</v>
      </c>
      <c r="B698" s="2" t="s">
        <v>1507</v>
      </c>
      <c r="C698" s="2" t="s">
        <v>2318</v>
      </c>
      <c r="D698" s="2">
        <v>0.41267018416670981</v>
      </c>
      <c r="E698" s="2">
        <v>7.7362437888348996E-3</v>
      </c>
      <c r="F698" s="2" t="s">
        <v>2434</v>
      </c>
      <c r="G698" s="2">
        <v>58.301850000000002</v>
      </c>
      <c r="H698" s="2">
        <v>1.7</v>
      </c>
      <c r="I698" s="2">
        <v>1</v>
      </c>
      <c r="J698" s="2">
        <v>1</v>
      </c>
      <c r="K698" s="2">
        <v>9605.3974609375</v>
      </c>
      <c r="L698" s="2">
        <v>7287.63671875</v>
      </c>
      <c r="M698" s="2">
        <v>5821.79541015625</v>
      </c>
      <c r="N698" s="2">
        <v>3018.98388671875</v>
      </c>
      <c r="O698" s="2">
        <v>2631.658203125</v>
      </c>
      <c r="P698" s="2">
        <v>3723.0908203125</v>
      </c>
      <c r="Q698" s="2">
        <v>1.796041339203805</v>
      </c>
      <c r="R698" s="2">
        <v>1.362660615055598</v>
      </c>
      <c r="S698" s="2">
        <v>1.0885739260192011</v>
      </c>
      <c r="T698" s="2">
        <v>0.56449718868872667</v>
      </c>
      <c r="U698" s="2">
        <v>0.4920740596824803</v>
      </c>
      <c r="V698" s="2">
        <v>0.696152871350189</v>
      </c>
      <c r="W698" s="2" t="s">
        <v>2435</v>
      </c>
      <c r="X698" s="2" t="s">
        <v>2869</v>
      </c>
      <c r="Y698" s="2" t="s">
        <v>3339</v>
      </c>
      <c r="Z698" s="2" t="s">
        <v>3398</v>
      </c>
      <c r="AA698" s="2" t="s">
        <v>3876</v>
      </c>
      <c r="AB698" s="2" t="s">
        <v>4137</v>
      </c>
      <c r="AD698" s="2" t="s">
        <v>4710</v>
      </c>
      <c r="AE698" s="2" t="s">
        <v>4987</v>
      </c>
      <c r="AF698" s="2" t="s">
        <v>5040</v>
      </c>
      <c r="AG698" s="2" t="s">
        <v>5496</v>
      </c>
      <c r="AH698" s="2" t="s">
        <v>5923</v>
      </c>
    </row>
    <row r="699" spans="1:34" x14ac:dyDescent="0.25">
      <c r="A699" s="2" t="s">
        <v>697</v>
      </c>
      <c r="B699" s="2" t="s">
        <v>1508</v>
      </c>
      <c r="C699" s="2" t="s">
        <v>2319</v>
      </c>
      <c r="D699" s="2">
        <v>2.1359845608066501</v>
      </c>
      <c r="E699" s="2">
        <v>6.2086328726261217E-4</v>
      </c>
      <c r="F699" s="2" t="s">
        <v>2433</v>
      </c>
      <c r="G699" s="2">
        <v>36.370609999999999</v>
      </c>
      <c r="H699" s="2">
        <v>23.9</v>
      </c>
      <c r="I699" s="2">
        <v>6</v>
      </c>
      <c r="J699" s="2">
        <v>6</v>
      </c>
      <c r="K699" s="2">
        <v>10400.900390625</v>
      </c>
      <c r="L699" s="2">
        <v>9310.783203125</v>
      </c>
      <c r="M699" s="2">
        <v>8281.197265625</v>
      </c>
      <c r="N699" s="2">
        <v>21548.02734375</v>
      </c>
      <c r="O699" s="2">
        <v>19569.875</v>
      </c>
      <c r="P699" s="2">
        <v>18674.458984375</v>
      </c>
      <c r="Q699" s="2">
        <v>0.71088716951373965</v>
      </c>
      <c r="R699" s="2">
        <v>0.63637916609524081</v>
      </c>
      <c r="S699" s="2">
        <v>0.56600838997087266</v>
      </c>
      <c r="T699" s="2">
        <v>1.4727778934226119</v>
      </c>
      <c r="U699" s="2">
        <v>1.3375739141803</v>
      </c>
      <c r="V699" s="2">
        <v>1.276373466817236</v>
      </c>
      <c r="W699" s="2" t="s">
        <v>2438</v>
      </c>
      <c r="X699" s="2" t="s">
        <v>2870</v>
      </c>
      <c r="Y699" s="2" t="s">
        <v>3340</v>
      </c>
      <c r="Z699" s="2" t="s">
        <v>3540</v>
      </c>
      <c r="AF699" s="2" t="s">
        <v>5032</v>
      </c>
      <c r="AG699" s="2" t="s">
        <v>5103</v>
      </c>
      <c r="AH699" s="2" t="s">
        <v>5568</v>
      </c>
    </row>
    <row r="700" spans="1:34" x14ac:dyDescent="0.25">
      <c r="A700" s="2" t="s">
        <v>698</v>
      </c>
      <c r="B700" s="2" t="s">
        <v>1509</v>
      </c>
      <c r="C700" s="2" t="s">
        <v>2320</v>
      </c>
      <c r="D700" s="2">
        <v>2.131515381958101</v>
      </c>
      <c r="E700" s="2">
        <v>2.9101121315916619E-4</v>
      </c>
      <c r="F700" s="2" t="s">
        <v>2433</v>
      </c>
      <c r="G700" s="2">
        <v>79.092740000000006</v>
      </c>
      <c r="H700" s="2">
        <v>3.2</v>
      </c>
      <c r="I700" s="2">
        <v>2</v>
      </c>
      <c r="J700" s="2">
        <v>2</v>
      </c>
      <c r="K700" s="2">
        <v>4796.2001953125</v>
      </c>
      <c r="L700" s="2">
        <v>4641.26904296875</v>
      </c>
      <c r="M700" s="2">
        <v>4235.09375</v>
      </c>
      <c r="N700" s="2">
        <v>9537.22265625</v>
      </c>
      <c r="O700" s="2">
        <v>10670.1748046875</v>
      </c>
      <c r="P700" s="2">
        <v>8935.880859375</v>
      </c>
      <c r="Q700" s="2">
        <v>0.67211574717087252</v>
      </c>
      <c r="R700" s="2">
        <v>0.65040446261704277</v>
      </c>
      <c r="S700" s="2">
        <v>0.59348506822169433</v>
      </c>
      <c r="T700" s="2">
        <v>1.3364991598568561</v>
      </c>
      <c r="U700" s="2">
        <v>1.4952654641700349</v>
      </c>
      <c r="V700" s="2">
        <v>1.2522300979634999</v>
      </c>
      <c r="W700" s="2" t="s">
        <v>2436</v>
      </c>
      <c r="X700" s="2" t="s">
        <v>2871</v>
      </c>
      <c r="Y700" s="2" t="s">
        <v>3341</v>
      </c>
      <c r="AF700" s="2" t="s">
        <v>5042</v>
      </c>
      <c r="AG700" s="2" t="s">
        <v>5497</v>
      </c>
      <c r="AH700" s="2" t="s">
        <v>5617</v>
      </c>
    </row>
    <row r="701" spans="1:34" x14ac:dyDescent="0.25">
      <c r="A701" s="2" t="s">
        <v>699</v>
      </c>
      <c r="B701" s="2" t="s">
        <v>1510</v>
      </c>
      <c r="C701" s="2" t="s">
        <v>2321</v>
      </c>
      <c r="D701" s="2">
        <v>0.65809838927816078</v>
      </c>
      <c r="E701" s="2">
        <v>5.1374951897009268E-4</v>
      </c>
      <c r="F701" s="2" t="s">
        <v>2434</v>
      </c>
      <c r="G701" s="2">
        <v>60.869349999999997</v>
      </c>
      <c r="H701" s="2">
        <v>5.9</v>
      </c>
      <c r="I701" s="2">
        <v>3</v>
      </c>
      <c r="J701" s="2">
        <v>3</v>
      </c>
      <c r="K701" s="2">
        <v>10013.53125</v>
      </c>
      <c r="L701" s="2">
        <v>9631.10546875</v>
      </c>
      <c r="M701" s="2">
        <v>9413.3876953125</v>
      </c>
      <c r="N701" s="2">
        <v>6238.13330078125</v>
      </c>
      <c r="O701" s="2">
        <v>6048.14697265625</v>
      </c>
      <c r="P701" s="2">
        <v>6836.7587890625</v>
      </c>
      <c r="Q701" s="2">
        <v>1.2469875748846071</v>
      </c>
      <c r="R701" s="2">
        <v>1.1993639957866451</v>
      </c>
      <c r="S701" s="2">
        <v>1.172251546488791</v>
      </c>
      <c r="T701" s="2">
        <v>0.7768363150160561</v>
      </c>
      <c r="U701" s="2">
        <v>0.75317726960489551</v>
      </c>
      <c r="V701" s="2">
        <v>0.8513832982190046</v>
      </c>
      <c r="W701" s="2" t="s">
        <v>2437</v>
      </c>
      <c r="X701" s="2" t="s">
        <v>2872</v>
      </c>
      <c r="Y701" s="2" t="s">
        <v>3342</v>
      </c>
      <c r="Z701" s="2" t="s">
        <v>3541</v>
      </c>
      <c r="AD701" s="2" t="s">
        <v>4566</v>
      </c>
      <c r="AE701" s="2" t="s">
        <v>4843</v>
      </c>
      <c r="AF701" s="2" t="s">
        <v>5040</v>
      </c>
      <c r="AG701" s="2" t="s">
        <v>5498</v>
      </c>
      <c r="AH701" s="2" t="s">
        <v>5924</v>
      </c>
    </row>
    <row r="702" spans="1:34" x14ac:dyDescent="0.25">
      <c r="A702" s="2" t="s">
        <v>700</v>
      </c>
      <c r="B702" s="2" t="s">
        <v>1511</v>
      </c>
      <c r="C702" s="2" t="s">
        <v>2322</v>
      </c>
      <c r="D702" s="2">
        <v>0.27134744192506688</v>
      </c>
      <c r="E702" s="2">
        <v>4.72224570424692E-4</v>
      </c>
      <c r="F702" s="2" t="s">
        <v>2434</v>
      </c>
      <c r="G702" s="2">
        <v>169.32124999999999</v>
      </c>
      <c r="H702" s="2">
        <v>4.7</v>
      </c>
      <c r="I702" s="2">
        <v>7</v>
      </c>
      <c r="J702" s="2">
        <v>7</v>
      </c>
      <c r="K702" s="2">
        <v>29269.552734375</v>
      </c>
      <c r="L702" s="2">
        <v>30671.927734375</v>
      </c>
      <c r="M702" s="2">
        <v>26089.78125</v>
      </c>
      <c r="N702" s="2">
        <v>9455.02734375</v>
      </c>
      <c r="O702" s="2">
        <v>7563.07666015625</v>
      </c>
      <c r="P702" s="2">
        <v>6326.2587890625</v>
      </c>
      <c r="Q702" s="2">
        <v>1.6056348678259109</v>
      </c>
      <c r="R702" s="2">
        <v>1.682564714284511</v>
      </c>
      <c r="S702" s="2">
        <v>1.431202685231096</v>
      </c>
      <c r="T702" s="2">
        <v>0.51867282418507976</v>
      </c>
      <c r="U702" s="2">
        <v>0.4148864078584123</v>
      </c>
      <c r="V702" s="2">
        <v>0.34703850061498981</v>
      </c>
      <c r="W702" s="2" t="s">
        <v>2435</v>
      </c>
      <c r="X702" s="2" t="s">
        <v>2873</v>
      </c>
      <c r="Y702" s="2" t="s">
        <v>3343</v>
      </c>
      <c r="AA702" s="2" t="s">
        <v>3877</v>
      </c>
      <c r="AB702" s="2" t="s">
        <v>4138</v>
      </c>
      <c r="AC702" s="2" t="s">
        <v>4437</v>
      </c>
      <c r="AF702" s="2" t="s">
        <v>5018</v>
      </c>
      <c r="AG702" s="2" t="s">
        <v>5499</v>
      </c>
      <c r="AH702" s="2" t="s">
        <v>5925</v>
      </c>
    </row>
    <row r="703" spans="1:34" x14ac:dyDescent="0.25">
      <c r="A703" s="2" t="s">
        <v>701</v>
      </c>
      <c r="B703" s="2" t="s">
        <v>1512</v>
      </c>
      <c r="C703" s="2" t="s">
        <v>2323</v>
      </c>
      <c r="D703" s="2">
        <v>0.56132948973008179</v>
      </c>
      <c r="E703" s="2">
        <v>1.3827629000295191E-3</v>
      </c>
      <c r="F703" s="2" t="s">
        <v>2434</v>
      </c>
      <c r="G703" s="2">
        <v>77.336109999999991</v>
      </c>
      <c r="H703" s="2">
        <v>6</v>
      </c>
      <c r="I703" s="2">
        <v>3</v>
      </c>
      <c r="J703" s="2">
        <v>3</v>
      </c>
      <c r="K703" s="2">
        <v>10837.3681640625</v>
      </c>
      <c r="L703" s="2">
        <v>9180.583984375</v>
      </c>
      <c r="M703" s="2">
        <v>11455.4716796875</v>
      </c>
      <c r="N703" s="2">
        <v>5575.96142578125</v>
      </c>
      <c r="O703" s="2">
        <v>5930.638671875</v>
      </c>
      <c r="P703" s="2">
        <v>6160.36083984375</v>
      </c>
      <c r="Q703" s="2">
        <v>1.3232336151722841</v>
      </c>
      <c r="R703" s="2">
        <v>1.120941648482622</v>
      </c>
      <c r="S703" s="2">
        <v>1.3987035389719911</v>
      </c>
      <c r="T703" s="2">
        <v>0.68082024009894804</v>
      </c>
      <c r="U703" s="2">
        <v>0.72412603606925419</v>
      </c>
      <c r="V703" s="2">
        <v>0.75217492120490093</v>
      </c>
      <c r="W703" s="2" t="s">
        <v>2435</v>
      </c>
      <c r="X703" s="2" t="s">
        <v>2874</v>
      </c>
      <c r="Y703" s="2" t="s">
        <v>3344</v>
      </c>
      <c r="AA703" s="2" t="s">
        <v>3878</v>
      </c>
      <c r="AC703" s="2" t="s">
        <v>4438</v>
      </c>
      <c r="AD703" s="2" t="s">
        <v>4711</v>
      </c>
      <c r="AE703" s="2" t="s">
        <v>4988</v>
      </c>
      <c r="AF703" s="2" t="s">
        <v>5018</v>
      </c>
      <c r="AG703" s="2" t="s">
        <v>5500</v>
      </c>
      <c r="AH703" s="2" t="s">
        <v>5926</v>
      </c>
    </row>
    <row r="704" spans="1:34" x14ac:dyDescent="0.25">
      <c r="A704" s="2" t="s">
        <v>702</v>
      </c>
      <c r="B704" s="2" t="s">
        <v>1513</v>
      </c>
      <c r="C704" s="2" t="s">
        <v>2324</v>
      </c>
      <c r="D704" s="2">
        <v>1.5630464715474719</v>
      </c>
      <c r="E704" s="2">
        <v>2.2334916839846002E-2</v>
      </c>
      <c r="F704" s="2" t="s">
        <v>2433</v>
      </c>
      <c r="G704" s="2">
        <v>129.05432999999999</v>
      </c>
      <c r="H704" s="2">
        <v>2.1</v>
      </c>
      <c r="I704" s="2">
        <v>2</v>
      </c>
      <c r="J704" s="2">
        <v>2</v>
      </c>
      <c r="K704" s="2">
        <v>9982.6708984375</v>
      </c>
      <c r="L704" s="2">
        <v>12031.6171875</v>
      </c>
      <c r="M704" s="2">
        <v>8307.1884765625</v>
      </c>
      <c r="N704" s="2">
        <v>15643.76953125</v>
      </c>
      <c r="O704" s="2">
        <v>17662.3125</v>
      </c>
      <c r="P704" s="2">
        <v>14087.794921875</v>
      </c>
      <c r="Q704" s="2">
        <v>0.77071032532307338</v>
      </c>
      <c r="R704" s="2">
        <v>0.92889885793913241</v>
      </c>
      <c r="S704" s="2">
        <v>0.64135500392922773</v>
      </c>
      <c r="T704" s="2">
        <v>1.2077744350558539</v>
      </c>
      <c r="U704" s="2">
        <v>1.363615684752608</v>
      </c>
      <c r="V704" s="2">
        <v>1.0876456930001031</v>
      </c>
      <c r="W704" s="2" t="s">
        <v>2437</v>
      </c>
      <c r="AD704" s="2" t="s">
        <v>4517</v>
      </c>
      <c r="AE704" s="2" t="s">
        <v>4794</v>
      </c>
      <c r="AF704" s="2" t="s">
        <v>5018</v>
      </c>
      <c r="AG704" s="2" t="s">
        <v>5501</v>
      </c>
      <c r="AH704" s="2" t="s">
        <v>5927</v>
      </c>
    </row>
    <row r="705" spans="1:34" x14ac:dyDescent="0.25">
      <c r="A705" s="2" t="s">
        <v>703</v>
      </c>
      <c r="B705" s="2" t="s">
        <v>1514</v>
      </c>
      <c r="C705" s="2" t="s">
        <v>2325</v>
      </c>
      <c r="D705" s="2">
        <v>0.39574274408134341</v>
      </c>
      <c r="E705" s="2">
        <v>2.2151552293082199E-3</v>
      </c>
      <c r="F705" s="2" t="s">
        <v>2434</v>
      </c>
      <c r="G705" s="2">
        <v>44.234480000000012</v>
      </c>
      <c r="H705" s="2">
        <v>19</v>
      </c>
      <c r="I705" s="2">
        <v>5</v>
      </c>
      <c r="J705" s="2">
        <v>5</v>
      </c>
      <c r="K705" s="2">
        <v>41010.53125</v>
      </c>
      <c r="L705" s="2">
        <v>44696.47265625</v>
      </c>
      <c r="M705" s="2">
        <v>34696.9921875</v>
      </c>
      <c r="N705" s="2">
        <v>16090.1328125</v>
      </c>
      <c r="O705" s="2">
        <v>18762.76171875</v>
      </c>
      <c r="P705" s="2">
        <v>12796.11328125</v>
      </c>
      <c r="Q705" s="2">
        <v>1.464199876113305</v>
      </c>
      <c r="R705" s="2">
        <v>1.5957991211338669</v>
      </c>
      <c r="S705" s="2">
        <v>1.2387874556597409</v>
      </c>
      <c r="T705" s="2">
        <v>0.57446635663148404</v>
      </c>
      <c r="U705" s="2">
        <v>0.66988728374829842</v>
      </c>
      <c r="V705" s="2">
        <v>0.45685990671330468</v>
      </c>
      <c r="W705" s="2" t="s">
        <v>2438</v>
      </c>
      <c r="X705" s="2" t="s">
        <v>2875</v>
      </c>
      <c r="Y705" s="2" t="s">
        <v>3345</v>
      </c>
      <c r="Z705" s="2" t="s">
        <v>3542</v>
      </c>
      <c r="AD705" s="2" t="s">
        <v>4712</v>
      </c>
      <c r="AE705" s="2" t="s">
        <v>4989</v>
      </c>
      <c r="AF705" s="2" t="s">
        <v>5028</v>
      </c>
      <c r="AG705" s="2" t="s">
        <v>5502</v>
      </c>
      <c r="AH705" s="2" t="s">
        <v>5928</v>
      </c>
    </row>
    <row r="706" spans="1:34" x14ac:dyDescent="0.25">
      <c r="A706" s="2" t="s">
        <v>704</v>
      </c>
      <c r="B706" s="2" t="s">
        <v>1515</v>
      </c>
      <c r="C706" s="2" t="s">
        <v>2326</v>
      </c>
      <c r="D706" s="2">
        <v>0.57933903075058524</v>
      </c>
      <c r="E706" s="2">
        <v>3.1608729452364389E-3</v>
      </c>
      <c r="F706" s="2" t="s">
        <v>2434</v>
      </c>
      <c r="G706" s="2">
        <v>74.975880000000004</v>
      </c>
      <c r="H706" s="2">
        <v>5.5</v>
      </c>
      <c r="I706" s="2">
        <v>3</v>
      </c>
      <c r="J706" s="2">
        <v>3</v>
      </c>
      <c r="K706" s="2">
        <v>6792.236328125</v>
      </c>
      <c r="L706" s="2">
        <v>8043.67919921875</v>
      </c>
      <c r="M706" s="2">
        <v>6478.33837890625</v>
      </c>
      <c r="N706" s="2">
        <v>4019.591796875</v>
      </c>
      <c r="O706" s="2">
        <v>4554.564453125</v>
      </c>
      <c r="P706" s="2">
        <v>3774.02294921875</v>
      </c>
      <c r="Q706" s="2">
        <v>1.2106498018448131</v>
      </c>
      <c r="R706" s="2">
        <v>1.43370727374641</v>
      </c>
      <c r="S706" s="2">
        <v>1.1547005574924629</v>
      </c>
      <c r="T706" s="2">
        <v>0.71645298798475432</v>
      </c>
      <c r="U706" s="2">
        <v>0.81180664015372173</v>
      </c>
      <c r="V706" s="2">
        <v>0.67268273877783857</v>
      </c>
      <c r="W706" s="2" t="s">
        <v>2436</v>
      </c>
      <c r="X706" s="2" t="s">
        <v>2876</v>
      </c>
      <c r="Y706" s="2" t="s">
        <v>3346</v>
      </c>
      <c r="AA706" s="2" t="s">
        <v>3879</v>
      </c>
      <c r="AB706" s="2" t="s">
        <v>4011</v>
      </c>
      <c r="AC706" s="2" t="s">
        <v>4439</v>
      </c>
      <c r="AF706" s="2" t="s">
        <v>5033</v>
      </c>
      <c r="AG706" s="2" t="s">
        <v>5503</v>
      </c>
      <c r="AH706" s="2" t="s">
        <v>5929</v>
      </c>
    </row>
    <row r="707" spans="1:34" x14ac:dyDescent="0.25">
      <c r="A707" s="2" t="s">
        <v>705</v>
      </c>
      <c r="B707" s="2" t="s">
        <v>1516</v>
      </c>
      <c r="C707" s="2" t="s">
        <v>2327</v>
      </c>
      <c r="D707" s="2">
        <v>2.224313320036007</v>
      </c>
      <c r="E707" s="2">
        <v>1.8158202738414249E-4</v>
      </c>
      <c r="F707" s="2" t="s">
        <v>2433</v>
      </c>
      <c r="G707" s="2">
        <v>106.05125</v>
      </c>
      <c r="H707" s="2">
        <v>1.2</v>
      </c>
      <c r="I707" s="2">
        <v>1</v>
      </c>
      <c r="J707" s="2">
        <v>1</v>
      </c>
      <c r="K707" s="2">
        <v>10130.7158203125</v>
      </c>
      <c r="L707" s="2">
        <v>10306.6083984375</v>
      </c>
      <c r="M707" s="2">
        <v>11506.8505859375</v>
      </c>
      <c r="N707" s="2">
        <v>22031.095703125</v>
      </c>
      <c r="O707" s="2">
        <v>25671.671875</v>
      </c>
      <c r="P707" s="2">
        <v>23351.0859375</v>
      </c>
      <c r="Q707" s="2">
        <v>0.59015008260976165</v>
      </c>
      <c r="R707" s="2">
        <v>0.60039644835055006</v>
      </c>
      <c r="S707" s="2">
        <v>0.67031480739529092</v>
      </c>
      <c r="T707" s="2">
        <v>1.283389365548478</v>
      </c>
      <c r="U707" s="2">
        <v>1.4954658235882301</v>
      </c>
      <c r="V707" s="2">
        <v>1.3602834725076891</v>
      </c>
      <c r="W707" s="2" t="s">
        <v>2440</v>
      </c>
    </row>
    <row r="708" spans="1:34" x14ac:dyDescent="0.25">
      <c r="A708" s="2" t="s">
        <v>706</v>
      </c>
      <c r="B708" s="2" t="s">
        <v>1517</v>
      </c>
      <c r="C708" s="2" t="s">
        <v>2328</v>
      </c>
      <c r="D708" s="2">
        <v>1.698295696955604</v>
      </c>
      <c r="E708" s="2">
        <v>1.268862046916941E-3</v>
      </c>
      <c r="F708" s="2" t="s">
        <v>2433</v>
      </c>
      <c r="G708" s="2">
        <v>88.617039999999974</v>
      </c>
      <c r="H708" s="2">
        <v>10.5</v>
      </c>
      <c r="I708" s="2">
        <v>8</v>
      </c>
      <c r="J708" s="2">
        <v>8</v>
      </c>
      <c r="K708" s="2">
        <v>27720.10546875</v>
      </c>
      <c r="L708" s="2">
        <v>28655.130859375</v>
      </c>
      <c r="M708" s="2">
        <v>25134.32421875</v>
      </c>
      <c r="N708" s="2">
        <v>41602.4765625</v>
      </c>
      <c r="O708" s="2">
        <v>47306.08203125</v>
      </c>
      <c r="P708" s="2">
        <v>49518.77734375</v>
      </c>
      <c r="Q708" s="2">
        <v>0.75621978608903362</v>
      </c>
      <c r="R708" s="2">
        <v>0.78172779512902013</v>
      </c>
      <c r="S708" s="2">
        <v>0.68567824554718915</v>
      </c>
      <c r="T708" s="2">
        <v>1.134938536302996</v>
      </c>
      <c r="U708" s="2">
        <v>1.2905360434039981</v>
      </c>
      <c r="V708" s="2">
        <v>1.3508995935277639</v>
      </c>
      <c r="W708" s="2" t="s">
        <v>2437</v>
      </c>
      <c r="AA708" s="2" t="s">
        <v>3880</v>
      </c>
      <c r="AB708" s="2" t="s">
        <v>4139</v>
      </c>
      <c r="AD708" s="2" t="s">
        <v>4713</v>
      </c>
      <c r="AE708" s="2" t="s">
        <v>4990</v>
      </c>
    </row>
    <row r="709" spans="1:34" x14ac:dyDescent="0.25">
      <c r="A709" s="2" t="s">
        <v>707</v>
      </c>
      <c r="B709" s="2" t="s">
        <v>1518</v>
      </c>
      <c r="C709" s="2" t="s">
        <v>2329</v>
      </c>
      <c r="D709" s="2">
        <v>1.6782661664069101</v>
      </c>
      <c r="E709" s="2">
        <v>3.0050816427885998E-2</v>
      </c>
      <c r="F709" s="2" t="s">
        <v>2433</v>
      </c>
      <c r="G709" s="2">
        <v>186.79031000000001</v>
      </c>
      <c r="H709" s="2">
        <v>11.2</v>
      </c>
      <c r="I709" s="2">
        <v>15</v>
      </c>
      <c r="J709" s="2">
        <v>15</v>
      </c>
      <c r="K709" s="2">
        <v>29040.56640625</v>
      </c>
      <c r="L709" s="2">
        <v>39184.28515625</v>
      </c>
      <c r="M709" s="2">
        <v>22868.44921875</v>
      </c>
      <c r="N709" s="2">
        <v>51046.24609375</v>
      </c>
      <c r="O709" s="2">
        <v>55341.92578125</v>
      </c>
      <c r="P709" s="2">
        <v>46490.6328125</v>
      </c>
      <c r="Q709" s="2">
        <v>0.71419393664993625</v>
      </c>
      <c r="R709" s="2">
        <v>0.96365816282884165</v>
      </c>
      <c r="S709" s="2">
        <v>0.56240321019025308</v>
      </c>
      <c r="T709" s="2">
        <v>1.255379076940133</v>
      </c>
      <c r="U709" s="2">
        <v>1.3610226220309929</v>
      </c>
      <c r="V709" s="2">
        <v>1.1433429913598441</v>
      </c>
      <c r="W709" s="2" t="s">
        <v>2438</v>
      </c>
      <c r="AD709" s="2" t="s">
        <v>4714</v>
      </c>
      <c r="AE709" s="2" t="s">
        <v>4991</v>
      </c>
      <c r="AF709" s="2" t="s">
        <v>5038</v>
      </c>
      <c r="AG709" s="2" t="s">
        <v>5504</v>
      </c>
      <c r="AH709" s="2" t="s">
        <v>5930</v>
      </c>
    </row>
    <row r="710" spans="1:34" x14ac:dyDescent="0.25">
      <c r="A710" s="2" t="s">
        <v>708</v>
      </c>
      <c r="B710" s="2" t="s">
        <v>1519</v>
      </c>
      <c r="C710" s="2" t="s">
        <v>2330</v>
      </c>
      <c r="D710" s="2">
        <v>0.53488447732172617</v>
      </c>
      <c r="E710" s="2">
        <v>2.4455081902493721E-3</v>
      </c>
      <c r="F710" s="2" t="s">
        <v>2434</v>
      </c>
      <c r="G710" s="2">
        <v>78.279690000000002</v>
      </c>
      <c r="H710" s="2">
        <v>2.4</v>
      </c>
      <c r="I710" s="2">
        <v>1</v>
      </c>
      <c r="J710" s="2">
        <v>1</v>
      </c>
      <c r="K710" s="2">
        <v>6703.05517578125</v>
      </c>
      <c r="L710" s="2">
        <v>7116.05224609375</v>
      </c>
      <c r="M710" s="2">
        <v>5419.4970703125</v>
      </c>
      <c r="N710" s="2">
        <v>3418.170654296875</v>
      </c>
      <c r="O710" s="2">
        <v>3666.392578125</v>
      </c>
      <c r="P710" s="2">
        <v>3205.86767578125</v>
      </c>
      <c r="Q710" s="2">
        <v>1.3619927135904839</v>
      </c>
      <c r="R710" s="2">
        <v>1.4459095225304139</v>
      </c>
      <c r="S710" s="2">
        <v>1.1011867465689329</v>
      </c>
      <c r="T710" s="2">
        <v>0.6945375508442766</v>
      </c>
      <c r="U710" s="2">
        <v>0.74497372401331452</v>
      </c>
      <c r="V710" s="2">
        <v>0.65139974245257759</v>
      </c>
      <c r="W710" s="2" t="s">
        <v>2437</v>
      </c>
      <c r="X710" s="2" t="s">
        <v>2877</v>
      </c>
      <c r="Y710" s="2" t="s">
        <v>3347</v>
      </c>
      <c r="AA710" s="2" t="s">
        <v>3881</v>
      </c>
      <c r="AB710" s="2" t="s">
        <v>4140</v>
      </c>
      <c r="AC710" s="2" t="s">
        <v>4440</v>
      </c>
      <c r="AD710" s="2" t="s">
        <v>4715</v>
      </c>
      <c r="AE710" s="2" t="s">
        <v>4992</v>
      </c>
    </row>
    <row r="711" spans="1:34" x14ac:dyDescent="0.25">
      <c r="A711" s="2" t="s">
        <v>709</v>
      </c>
      <c r="B711" s="2" t="s">
        <v>1520</v>
      </c>
      <c r="C711" s="2" t="s">
        <v>2331</v>
      </c>
      <c r="D711" s="2">
        <v>2.0595645128168698</v>
      </c>
      <c r="E711" s="2">
        <v>2.5717041649492411E-2</v>
      </c>
      <c r="F711" s="2" t="s">
        <v>2433</v>
      </c>
      <c r="G711" s="2">
        <v>195.22265999999999</v>
      </c>
      <c r="H711" s="2">
        <v>7.1</v>
      </c>
      <c r="I711" s="2">
        <v>10</v>
      </c>
      <c r="J711" s="2">
        <v>10</v>
      </c>
      <c r="K711" s="2">
        <v>4887.1865234375</v>
      </c>
      <c r="L711" s="2">
        <v>7311.84228515625</v>
      </c>
      <c r="M711" s="2">
        <v>4958.83837890625</v>
      </c>
      <c r="N711" s="2">
        <v>8875.923828125</v>
      </c>
      <c r="O711" s="2">
        <v>15340.841796875</v>
      </c>
      <c r="P711" s="2">
        <v>11120.96875</v>
      </c>
      <c r="Q711" s="2">
        <v>0.55858240057909614</v>
      </c>
      <c r="R711" s="2">
        <v>0.83570913381582412</v>
      </c>
      <c r="S711" s="2">
        <v>0.56677187017305164</v>
      </c>
      <c r="T711" s="2">
        <v>1.0144762872246591</v>
      </c>
      <c r="U711" s="2">
        <v>1.7533859607583191</v>
      </c>
      <c r="V711" s="2">
        <v>1.27107434744905</v>
      </c>
      <c r="W711" s="2" t="s">
        <v>2436</v>
      </c>
      <c r="AA711" s="2" t="s">
        <v>3882</v>
      </c>
      <c r="AB711" s="2" t="s">
        <v>4141</v>
      </c>
      <c r="AF711" s="2" t="s">
        <v>5038</v>
      </c>
      <c r="AG711" s="2" t="s">
        <v>5505</v>
      </c>
      <c r="AH711" s="2" t="s">
        <v>5931</v>
      </c>
    </row>
    <row r="712" spans="1:34" x14ac:dyDescent="0.25">
      <c r="A712" s="2" t="s">
        <v>710</v>
      </c>
      <c r="B712" s="2" t="s">
        <v>1521</v>
      </c>
      <c r="C712" s="2" t="s">
        <v>2332</v>
      </c>
      <c r="D712" s="2">
        <v>1.902917878155846</v>
      </c>
      <c r="E712" s="2">
        <v>2.1605614494814181E-2</v>
      </c>
      <c r="F712" s="2" t="s">
        <v>2433</v>
      </c>
      <c r="G712" s="2">
        <v>147.01738</v>
      </c>
      <c r="H712" s="2">
        <v>6.2</v>
      </c>
      <c r="I712" s="2">
        <v>7</v>
      </c>
      <c r="J712" s="2">
        <v>7</v>
      </c>
      <c r="K712" s="2">
        <v>14911.376953125</v>
      </c>
      <c r="L712" s="2">
        <v>19886.685546875</v>
      </c>
      <c r="M712" s="2">
        <v>11157.8154296875</v>
      </c>
      <c r="N712" s="2">
        <v>25731.400390625</v>
      </c>
      <c r="O712" s="2">
        <v>33065.671875</v>
      </c>
      <c r="P712" s="2">
        <v>28653.189453125</v>
      </c>
      <c r="Q712" s="2">
        <v>0.6706457585424771</v>
      </c>
      <c r="R712" s="2">
        <v>0.8944124580449736</v>
      </c>
      <c r="S712" s="2">
        <v>0.50182767265846073</v>
      </c>
      <c r="T712" s="2">
        <v>1.157281087291834</v>
      </c>
      <c r="U712" s="2">
        <v>1.4871431837606861</v>
      </c>
      <c r="V712" s="2">
        <v>1.288689839701568</v>
      </c>
      <c r="W712" s="2" t="s">
        <v>2436</v>
      </c>
      <c r="X712" s="2" t="s">
        <v>2878</v>
      </c>
      <c r="Y712" s="2" t="s">
        <v>3348</v>
      </c>
      <c r="Z712" s="2" t="s">
        <v>3449</v>
      </c>
      <c r="AF712" s="2" t="s">
        <v>5020</v>
      </c>
      <c r="AG712" s="2" t="s">
        <v>5506</v>
      </c>
      <c r="AH712" s="2" t="s">
        <v>5932</v>
      </c>
    </row>
    <row r="713" spans="1:34" x14ac:dyDescent="0.25">
      <c r="A713" s="2" t="s">
        <v>711</v>
      </c>
      <c r="B713" s="2" t="s">
        <v>1522</v>
      </c>
      <c r="C713" s="2" t="s">
        <v>2333</v>
      </c>
      <c r="D713" s="2">
        <v>1.6848388180834599</v>
      </c>
      <c r="E713" s="2">
        <v>6.5699953213025679E-5</v>
      </c>
      <c r="F713" s="2" t="s">
        <v>2433</v>
      </c>
      <c r="G713" s="2">
        <v>41.807070000000003</v>
      </c>
      <c r="H713" s="2">
        <v>7.1</v>
      </c>
      <c r="I713" s="2">
        <v>2</v>
      </c>
      <c r="J713" s="2">
        <v>2</v>
      </c>
      <c r="K713" s="2">
        <v>11711.173828125</v>
      </c>
      <c r="L713" s="2">
        <v>10742.5888671875</v>
      </c>
      <c r="M713" s="2">
        <v>10801.6787109375</v>
      </c>
      <c r="N713" s="2">
        <v>18925.330078125</v>
      </c>
      <c r="O713" s="2">
        <v>18248.46484375</v>
      </c>
      <c r="P713" s="2">
        <v>18856.263671875</v>
      </c>
      <c r="Q713" s="2">
        <v>0.78699277003264811</v>
      </c>
      <c r="R713" s="2">
        <v>0.72190370444389074</v>
      </c>
      <c r="S713" s="2">
        <v>0.72587455147392355</v>
      </c>
      <c r="T713" s="2">
        <v>1.2717852335345601</v>
      </c>
      <c r="U713" s="2">
        <v>1.226299780619474</v>
      </c>
      <c r="V713" s="2">
        <v>1.2671439598955041</v>
      </c>
      <c r="W713" s="2" t="s">
        <v>2442</v>
      </c>
      <c r="X713" s="2" t="s">
        <v>2879</v>
      </c>
      <c r="Y713" s="2" t="s">
        <v>3349</v>
      </c>
      <c r="Z713" s="2" t="s">
        <v>3541</v>
      </c>
      <c r="AA713" s="2" t="s">
        <v>3883</v>
      </c>
      <c r="AB713" s="2" t="s">
        <v>3933</v>
      </c>
      <c r="AC713" s="2" t="s">
        <v>4441</v>
      </c>
      <c r="AF713" s="2" t="s">
        <v>5044</v>
      </c>
      <c r="AG713" s="2" t="s">
        <v>5507</v>
      </c>
      <c r="AH713" s="2" t="s">
        <v>5933</v>
      </c>
    </row>
    <row r="714" spans="1:34" x14ac:dyDescent="0.25">
      <c r="A714" s="2" t="s">
        <v>712</v>
      </c>
      <c r="B714" s="2" t="s">
        <v>1523</v>
      </c>
      <c r="C714" s="2" t="s">
        <v>2334</v>
      </c>
      <c r="D714" s="2">
        <v>2.1145970519340369</v>
      </c>
      <c r="E714" s="2">
        <v>4.8742584464910466E-3</v>
      </c>
      <c r="F714" s="2" t="s">
        <v>2433</v>
      </c>
      <c r="G714" s="2">
        <v>55.848309999999998</v>
      </c>
      <c r="H714" s="2">
        <v>9.1999999999999993</v>
      </c>
      <c r="I714" s="2">
        <v>4</v>
      </c>
      <c r="J714" s="2">
        <v>4</v>
      </c>
      <c r="K714" s="2">
        <v>39655.79296875</v>
      </c>
      <c r="L714" s="2">
        <v>51870.60546875</v>
      </c>
      <c r="M714" s="2">
        <v>60077.49609375</v>
      </c>
      <c r="N714" s="2">
        <v>115071.8984375</v>
      </c>
      <c r="O714" s="2">
        <v>95032.9609375</v>
      </c>
      <c r="P714" s="2">
        <v>110476.2890625</v>
      </c>
      <c r="Q714" s="2">
        <v>0.5039015135179683</v>
      </c>
      <c r="R714" s="2">
        <v>0.65911370435572503</v>
      </c>
      <c r="S714" s="2">
        <v>0.76339770166408294</v>
      </c>
      <c r="T714" s="2">
        <v>1.462205126795374</v>
      </c>
      <c r="U714" s="2">
        <v>1.2075726965852589</v>
      </c>
      <c r="V714" s="2">
        <v>1.403809257081591</v>
      </c>
      <c r="W714" s="2" t="s">
        <v>2438</v>
      </c>
      <c r="X714" s="2" t="s">
        <v>2844</v>
      </c>
      <c r="Y714" s="2" t="s">
        <v>3314</v>
      </c>
      <c r="Z714" s="2" t="s">
        <v>3443</v>
      </c>
      <c r="AA714" s="2" t="s">
        <v>3884</v>
      </c>
      <c r="AB714" s="2" t="s">
        <v>4142</v>
      </c>
      <c r="AC714" s="2" t="s">
        <v>4442</v>
      </c>
      <c r="AD714" s="2" t="s">
        <v>4697</v>
      </c>
      <c r="AE714" s="2" t="s">
        <v>4974</v>
      </c>
    </row>
    <row r="715" spans="1:34" x14ac:dyDescent="0.25">
      <c r="A715" s="2" t="s">
        <v>713</v>
      </c>
      <c r="B715" s="2" t="s">
        <v>1524</v>
      </c>
      <c r="C715" s="2" t="s">
        <v>2335</v>
      </c>
      <c r="D715" s="2">
        <v>1.906122779812544</v>
      </c>
      <c r="E715" s="2">
        <v>5.574452412933584E-4</v>
      </c>
      <c r="F715" s="2" t="s">
        <v>2433</v>
      </c>
      <c r="G715" s="2">
        <v>29.74588</v>
      </c>
      <c r="H715" s="2">
        <v>7.5</v>
      </c>
      <c r="I715" s="2">
        <v>2</v>
      </c>
      <c r="J715" s="2">
        <v>2</v>
      </c>
      <c r="K715" s="2">
        <v>31298.314453125</v>
      </c>
      <c r="L715" s="2">
        <v>37962.87890625</v>
      </c>
      <c r="M715" s="2">
        <v>35197.4296875</v>
      </c>
      <c r="N715" s="2">
        <v>69329.5390625</v>
      </c>
      <c r="O715" s="2">
        <v>62331.40625</v>
      </c>
      <c r="P715" s="2">
        <v>67450.015625</v>
      </c>
      <c r="Q715" s="2">
        <v>0.61860573860527379</v>
      </c>
      <c r="R715" s="2">
        <v>0.75032969524780813</v>
      </c>
      <c r="S715" s="2">
        <v>0.69567107268516681</v>
      </c>
      <c r="T715" s="2">
        <v>1.370286274781767</v>
      </c>
      <c r="U715" s="2">
        <v>1.2319693975640511</v>
      </c>
      <c r="V715" s="2">
        <v>1.333137821115933</v>
      </c>
      <c r="W715" s="2" t="s">
        <v>2438</v>
      </c>
      <c r="X715" s="2" t="s">
        <v>2880</v>
      </c>
      <c r="Y715" s="2" t="s">
        <v>3350</v>
      </c>
      <c r="Z715" s="2" t="s">
        <v>3411</v>
      </c>
      <c r="AD715" s="2" t="s">
        <v>4596</v>
      </c>
      <c r="AE715" s="2" t="s">
        <v>4873</v>
      </c>
      <c r="AF715" s="2" t="s">
        <v>5018</v>
      </c>
      <c r="AG715" s="2" t="s">
        <v>5408</v>
      </c>
      <c r="AH715" s="2" t="s">
        <v>5849</v>
      </c>
    </row>
    <row r="716" spans="1:34" x14ac:dyDescent="0.25">
      <c r="A716" s="2" t="s">
        <v>714</v>
      </c>
      <c r="B716" s="2" t="s">
        <v>1525</v>
      </c>
      <c r="C716" s="2" t="s">
        <v>2336</v>
      </c>
      <c r="D716" s="2">
        <v>1.5619327487209971</v>
      </c>
      <c r="E716" s="2">
        <v>3.4944824134063787E-2</v>
      </c>
      <c r="F716" s="2" t="s">
        <v>2433</v>
      </c>
      <c r="G716" s="2">
        <v>81.736960000000025</v>
      </c>
      <c r="H716" s="2">
        <v>4.4000000000000004</v>
      </c>
      <c r="I716" s="2">
        <v>3</v>
      </c>
      <c r="J716" s="2">
        <v>3</v>
      </c>
      <c r="K716" s="2">
        <v>7001.283203125</v>
      </c>
      <c r="L716" s="2">
        <v>5732.31787109375</v>
      </c>
      <c r="M716" s="2">
        <v>6897.24072265625</v>
      </c>
      <c r="N716" s="2">
        <v>8976.091796875</v>
      </c>
      <c r="O716" s="2">
        <v>12857.109375</v>
      </c>
      <c r="P716" s="2">
        <v>8828.853515625</v>
      </c>
      <c r="Q716" s="2">
        <v>0.83526108367612029</v>
      </c>
      <c r="R716" s="2">
        <v>0.68387207002977057</v>
      </c>
      <c r="S716" s="2">
        <v>0.82284869690880724</v>
      </c>
      <c r="T716" s="2">
        <v>1.070858004728007</v>
      </c>
      <c r="U716" s="2">
        <v>1.533867835072229</v>
      </c>
      <c r="V716" s="2">
        <v>1.0532923095850659</v>
      </c>
      <c r="W716" s="2" t="s">
        <v>2447</v>
      </c>
      <c r="AA716" s="2" t="s">
        <v>3885</v>
      </c>
      <c r="AB716" s="2" t="s">
        <v>4143</v>
      </c>
      <c r="AC716" s="2" t="s">
        <v>4443</v>
      </c>
      <c r="AD716" s="2" t="s">
        <v>4635</v>
      </c>
      <c r="AE716" s="2" t="s">
        <v>4912</v>
      </c>
      <c r="AF716" s="2" t="s">
        <v>5018</v>
      </c>
      <c r="AG716" s="2" t="s">
        <v>5508</v>
      </c>
      <c r="AH716" s="2" t="s">
        <v>5934</v>
      </c>
    </row>
    <row r="717" spans="1:34" x14ac:dyDescent="0.25">
      <c r="A717" s="2" t="s">
        <v>715</v>
      </c>
      <c r="B717" s="2" t="s">
        <v>1526</v>
      </c>
      <c r="C717" s="2" t="s">
        <v>2337</v>
      </c>
      <c r="D717" s="2">
        <v>2.032277575881829</v>
      </c>
      <c r="E717" s="2">
        <v>1.17960276708089E-5</v>
      </c>
      <c r="F717" s="2" t="s">
        <v>2433</v>
      </c>
      <c r="G717" s="2">
        <v>66.073709999999991</v>
      </c>
      <c r="H717" s="2">
        <v>11.8</v>
      </c>
      <c r="I717" s="2">
        <v>6</v>
      </c>
      <c r="J717" s="2">
        <v>6</v>
      </c>
      <c r="K717" s="2">
        <v>46089.47265625</v>
      </c>
      <c r="L717" s="2">
        <v>45293.8828125</v>
      </c>
      <c r="M717" s="2">
        <v>44199.83984375</v>
      </c>
      <c r="N717" s="2">
        <v>87688.7265625</v>
      </c>
      <c r="O717" s="2">
        <v>94906.609375</v>
      </c>
      <c r="P717" s="2">
        <v>92947.3515625</v>
      </c>
      <c r="Q717" s="2">
        <v>0.67263300000895032</v>
      </c>
      <c r="R717" s="2">
        <v>0.66102210596879796</v>
      </c>
      <c r="S717" s="2">
        <v>0.64505556606721337</v>
      </c>
      <c r="T717" s="2">
        <v>1.279735432310279</v>
      </c>
      <c r="U717" s="2">
        <v>1.385073720862525</v>
      </c>
      <c r="V717" s="2">
        <v>1.3564801747822339</v>
      </c>
      <c r="W717" s="2" t="s">
        <v>2436</v>
      </c>
      <c r="X717" s="2" t="s">
        <v>2881</v>
      </c>
      <c r="Y717" s="2" t="s">
        <v>3351</v>
      </c>
    </row>
    <row r="718" spans="1:34" x14ac:dyDescent="0.25">
      <c r="A718" s="2" t="s">
        <v>716</v>
      </c>
      <c r="B718" s="2" t="s">
        <v>1527</v>
      </c>
      <c r="C718" s="2" t="s">
        <v>2338</v>
      </c>
      <c r="D718" s="2">
        <v>3.8624555035664558</v>
      </c>
      <c r="E718" s="2">
        <v>3.0156649954417988E-3</v>
      </c>
      <c r="F718" s="2" t="s">
        <v>2433</v>
      </c>
      <c r="G718" s="2">
        <v>44.7821</v>
      </c>
      <c r="H718" s="2">
        <v>2.2000000000000002</v>
      </c>
      <c r="I718" s="2">
        <v>1</v>
      </c>
      <c r="J718" s="2">
        <v>1</v>
      </c>
      <c r="K718" s="2">
        <v>966.995849609375</v>
      </c>
      <c r="M718" s="2">
        <v>1332.84228515625</v>
      </c>
      <c r="N718" s="2">
        <v>3819.46728515625</v>
      </c>
      <c r="O718" s="2">
        <v>4639.82568359375</v>
      </c>
      <c r="P718" s="2">
        <v>4865.24072265625</v>
      </c>
      <c r="Q718" s="2">
        <v>0.30945111277676829</v>
      </c>
      <c r="S718" s="2">
        <v>0.42652667895538993</v>
      </c>
      <c r="T718" s="2">
        <v>1.222278670672182</v>
      </c>
      <c r="U718" s="2">
        <v>1.4848039125072949</v>
      </c>
      <c r="V718" s="2">
        <v>1.5569396250883649</v>
      </c>
      <c r="W718" s="2" t="s">
        <v>2437</v>
      </c>
      <c r="AA718" s="2" t="s">
        <v>3886</v>
      </c>
      <c r="AC718" s="2" t="s">
        <v>4444</v>
      </c>
      <c r="AD718" s="2" t="s">
        <v>4664</v>
      </c>
      <c r="AE718" s="2" t="s">
        <v>4941</v>
      </c>
      <c r="AF718" s="2" t="s">
        <v>5032</v>
      </c>
      <c r="AG718" s="2" t="s">
        <v>5509</v>
      </c>
      <c r="AH718" s="2" t="s">
        <v>5935</v>
      </c>
    </row>
    <row r="719" spans="1:34" x14ac:dyDescent="0.25">
      <c r="A719" s="2" t="s">
        <v>717</v>
      </c>
      <c r="B719" s="2" t="s">
        <v>1528</v>
      </c>
      <c r="C719" s="2" t="s">
        <v>2339</v>
      </c>
      <c r="D719" s="2">
        <v>6.1161951608375134</v>
      </c>
      <c r="E719" s="2">
        <v>2.2083108742463729E-5</v>
      </c>
      <c r="F719" s="2" t="s">
        <v>2433</v>
      </c>
      <c r="G719" s="2">
        <v>51.775199999999998</v>
      </c>
      <c r="H719" s="2">
        <v>2.2999999999999998</v>
      </c>
      <c r="I719" s="2">
        <v>1</v>
      </c>
      <c r="J719" s="2">
        <v>1</v>
      </c>
      <c r="K719" s="2">
        <v>6238.37841796875</v>
      </c>
      <c r="L719" s="2">
        <v>8084.24560546875</v>
      </c>
      <c r="M719" s="2">
        <v>6593.677734375</v>
      </c>
      <c r="N719" s="2">
        <v>41600.63671875</v>
      </c>
      <c r="O719" s="2">
        <v>43442.1015625</v>
      </c>
      <c r="P719" s="2">
        <v>42885.4453125</v>
      </c>
      <c r="Q719" s="2">
        <v>0.2514723365088351</v>
      </c>
      <c r="R719" s="2">
        <v>0.32588022000442429</v>
      </c>
      <c r="S719" s="2">
        <v>0.2657946400419644</v>
      </c>
      <c r="T719" s="2">
        <v>1.676943688729545</v>
      </c>
      <c r="U719" s="2">
        <v>1.7511741114180539</v>
      </c>
      <c r="V719" s="2">
        <v>1.7287350032971771</v>
      </c>
      <c r="W719" s="2" t="s">
        <v>2438</v>
      </c>
      <c r="X719" s="2" t="s">
        <v>2882</v>
      </c>
      <c r="Y719" s="2" t="s">
        <v>3352</v>
      </c>
      <c r="Z719" s="2" t="s">
        <v>3543</v>
      </c>
    </row>
    <row r="720" spans="1:34" x14ac:dyDescent="0.25">
      <c r="A720" s="2" t="s">
        <v>718</v>
      </c>
      <c r="B720" s="2" t="s">
        <v>1529</v>
      </c>
      <c r="C720" s="2" t="s">
        <v>2340</v>
      </c>
      <c r="D720" s="2">
        <v>0.29220045415768819</v>
      </c>
      <c r="E720" s="2">
        <v>5.0146461678934051E-6</v>
      </c>
      <c r="F720" s="2" t="s">
        <v>2434</v>
      </c>
      <c r="G720" s="2">
        <v>22.45234</v>
      </c>
      <c r="H720" s="2">
        <v>18.399999999999999</v>
      </c>
      <c r="I720" s="2">
        <v>4</v>
      </c>
      <c r="J720" s="2">
        <v>4</v>
      </c>
      <c r="K720" s="2">
        <v>727766.3125</v>
      </c>
      <c r="L720" s="2">
        <v>699902</v>
      </c>
      <c r="M720" s="2">
        <v>728108.25</v>
      </c>
      <c r="N720" s="2">
        <v>204603.421875</v>
      </c>
      <c r="O720" s="2">
        <v>200639.90625</v>
      </c>
      <c r="P720" s="2">
        <v>224675.5625</v>
      </c>
      <c r="Q720" s="2">
        <v>1.567507270079197</v>
      </c>
      <c r="R720" s="2">
        <v>1.5074914220393649</v>
      </c>
      <c r="S720" s="2">
        <v>1.5682437558273781</v>
      </c>
      <c r="T720" s="2">
        <v>0.44068727249881262</v>
      </c>
      <c r="U720" s="2">
        <v>0.43215041190146247</v>
      </c>
      <c r="V720" s="2">
        <v>0.48391986765378481</v>
      </c>
      <c r="W720" s="2" t="s">
        <v>2435</v>
      </c>
      <c r="X720" s="2" t="s">
        <v>2883</v>
      </c>
      <c r="Y720" s="2" t="s">
        <v>3353</v>
      </c>
      <c r="AA720" s="2" t="s">
        <v>3887</v>
      </c>
      <c r="AB720" s="2" t="s">
        <v>4144</v>
      </c>
      <c r="AC720" s="2" t="s">
        <v>4445</v>
      </c>
      <c r="AD720" s="2" t="s">
        <v>4716</v>
      </c>
      <c r="AE720" s="2" t="s">
        <v>4993</v>
      </c>
      <c r="AF720" s="2" t="s">
        <v>5040</v>
      </c>
      <c r="AG720" s="2" t="s">
        <v>5510</v>
      </c>
      <c r="AH720" s="2" t="s">
        <v>5936</v>
      </c>
    </row>
    <row r="721" spans="1:34" x14ac:dyDescent="0.25">
      <c r="A721" s="2" t="s">
        <v>719</v>
      </c>
      <c r="B721" s="2" t="s">
        <v>1530</v>
      </c>
      <c r="C721" s="2" t="s">
        <v>2341</v>
      </c>
      <c r="D721" s="2">
        <v>2.200157895100971</v>
      </c>
      <c r="E721" s="2">
        <v>1.7287700494517281E-2</v>
      </c>
      <c r="F721" s="2" t="s">
        <v>2433</v>
      </c>
      <c r="G721" s="2">
        <v>66.343730000000008</v>
      </c>
      <c r="H721" s="2">
        <v>3.3</v>
      </c>
      <c r="I721" s="2">
        <v>2</v>
      </c>
      <c r="J721" s="2">
        <v>2</v>
      </c>
      <c r="K721" s="2">
        <v>5731.0078125</v>
      </c>
      <c r="L721" s="2">
        <v>4263.125</v>
      </c>
      <c r="M721" s="2">
        <v>2956.699951171875</v>
      </c>
      <c r="N721" s="2">
        <v>11133.77734375</v>
      </c>
      <c r="O721" s="2">
        <v>8731.859375</v>
      </c>
      <c r="P721" s="2">
        <v>8628.240234375</v>
      </c>
      <c r="Q721" s="2">
        <v>0.8296848285334687</v>
      </c>
      <c r="R721" s="2">
        <v>0.61717768503595871</v>
      </c>
      <c r="S721" s="2">
        <v>0.4280449743345997</v>
      </c>
      <c r="T721" s="2">
        <v>1.611850210050475</v>
      </c>
      <c r="U721" s="2">
        <v>1.2641216842391521</v>
      </c>
      <c r="V721" s="2">
        <v>1.2491206178063461</v>
      </c>
      <c r="W721" s="2" t="s">
        <v>2436</v>
      </c>
      <c r="X721" s="2" t="s">
        <v>2884</v>
      </c>
      <c r="Y721" s="2" t="s">
        <v>3354</v>
      </c>
      <c r="AF721" s="2" t="s">
        <v>5023</v>
      </c>
      <c r="AG721" s="2" t="s">
        <v>5511</v>
      </c>
      <c r="AH721" s="2" t="s">
        <v>5937</v>
      </c>
    </row>
    <row r="722" spans="1:34" x14ac:dyDescent="0.25">
      <c r="A722" s="2" t="s">
        <v>720</v>
      </c>
      <c r="B722" s="2" t="s">
        <v>1531</v>
      </c>
      <c r="C722" s="2" t="s">
        <v>2342</v>
      </c>
      <c r="D722" s="2">
        <v>5.1545518198658868</v>
      </c>
      <c r="E722" s="2">
        <v>4.0703004846148148E-4</v>
      </c>
      <c r="F722" s="2" t="s">
        <v>2433</v>
      </c>
      <c r="G722" s="2">
        <v>71.825389999999999</v>
      </c>
      <c r="H722" s="2">
        <v>5.2</v>
      </c>
      <c r="I722" s="2">
        <v>3</v>
      </c>
      <c r="J722" s="2">
        <v>3</v>
      </c>
      <c r="K722" s="2">
        <v>14073.677734375</v>
      </c>
      <c r="L722" s="2">
        <v>8714.6845703125</v>
      </c>
      <c r="M722" s="2">
        <v>13450.65234375</v>
      </c>
      <c r="N722" s="2">
        <v>62750.23828125</v>
      </c>
      <c r="O722" s="2">
        <v>61410.2421875</v>
      </c>
      <c r="P722" s="2">
        <v>62635.3984375</v>
      </c>
      <c r="Q722" s="2">
        <v>0.37860473336897421</v>
      </c>
      <c r="R722" s="2">
        <v>0.23443913456104171</v>
      </c>
      <c r="S722" s="2">
        <v>0.36184434092915441</v>
      </c>
      <c r="T722" s="2">
        <v>1.6880830783331351</v>
      </c>
      <c r="U722" s="2">
        <v>1.6520350123361049</v>
      </c>
      <c r="V722" s="2">
        <v>1.68499370047159</v>
      </c>
      <c r="W722" s="2" t="s">
        <v>2437</v>
      </c>
    </row>
    <row r="723" spans="1:34" x14ac:dyDescent="0.25">
      <c r="A723" s="2" t="s">
        <v>721</v>
      </c>
      <c r="B723" s="2" t="s">
        <v>1532</v>
      </c>
      <c r="C723" s="2" t="s">
        <v>2343</v>
      </c>
      <c r="D723" s="2">
        <v>0.51681729030769885</v>
      </c>
      <c r="E723" s="2">
        <v>3.2824144042652359E-3</v>
      </c>
      <c r="F723" s="2" t="s">
        <v>2434</v>
      </c>
      <c r="G723" s="2">
        <v>32.207240000000013</v>
      </c>
      <c r="H723" s="2">
        <v>3.7</v>
      </c>
      <c r="I723" s="2">
        <v>1</v>
      </c>
      <c r="J723" s="2">
        <v>1</v>
      </c>
      <c r="K723" s="2">
        <v>8983.0556640625</v>
      </c>
      <c r="L723" s="2">
        <v>8369.404296875</v>
      </c>
      <c r="M723" s="2">
        <v>8404.92578125</v>
      </c>
      <c r="N723" s="2">
        <v>3565.14501953125</v>
      </c>
      <c r="O723" s="2">
        <v>4875.50927734375</v>
      </c>
      <c r="P723" s="2">
        <v>4871.2080078125</v>
      </c>
      <c r="Q723" s="2">
        <v>1.379559031177364</v>
      </c>
      <c r="R723" s="2">
        <v>1.2853184612358211</v>
      </c>
      <c r="S723" s="2">
        <v>1.290773618857342</v>
      </c>
      <c r="T723" s="2">
        <v>0.54751169235514563</v>
      </c>
      <c r="U723" s="2">
        <v>0.74874887863121653</v>
      </c>
      <c r="V723" s="2">
        <v>0.74808831774310991</v>
      </c>
      <c r="W723" s="2" t="s">
        <v>2436</v>
      </c>
    </row>
    <row r="724" spans="1:34" x14ac:dyDescent="0.25">
      <c r="A724" s="2" t="s">
        <v>722</v>
      </c>
      <c r="B724" s="2" t="s">
        <v>1533</v>
      </c>
      <c r="C724" s="2" t="s">
        <v>2344</v>
      </c>
      <c r="D724" s="2">
        <v>1.5305629120854309</v>
      </c>
      <c r="E724" s="2">
        <v>1.4818501667237759E-3</v>
      </c>
      <c r="F724" s="2" t="s">
        <v>2433</v>
      </c>
      <c r="G724" s="2">
        <v>50.26679</v>
      </c>
      <c r="H724" s="2">
        <v>3</v>
      </c>
      <c r="I724" s="2">
        <v>1</v>
      </c>
      <c r="J724" s="2">
        <v>1</v>
      </c>
      <c r="K724" s="2">
        <v>7763.8662109375</v>
      </c>
      <c r="L724" s="2">
        <v>6600.95751953125</v>
      </c>
      <c r="M724" s="2">
        <v>7102.8779296875</v>
      </c>
      <c r="N724" s="2">
        <v>11546.177734375</v>
      </c>
      <c r="O724" s="2">
        <v>10467.66796875</v>
      </c>
      <c r="P724" s="2">
        <v>10843.822265625</v>
      </c>
      <c r="Q724" s="2">
        <v>0.85748514154312017</v>
      </c>
      <c r="R724" s="2">
        <v>0.72904695150225884</v>
      </c>
      <c r="S724" s="2">
        <v>0.78448187042704576</v>
      </c>
      <c r="T724" s="2">
        <v>1.275224943327179</v>
      </c>
      <c r="U724" s="2">
        <v>1.156108246322566</v>
      </c>
      <c r="V724" s="2">
        <v>1.19765284687783</v>
      </c>
      <c r="W724" s="2" t="s">
        <v>2435</v>
      </c>
      <c r="X724" s="2" t="s">
        <v>2885</v>
      </c>
      <c r="Y724" s="2" t="s">
        <v>3355</v>
      </c>
      <c r="AA724" s="2" t="s">
        <v>3888</v>
      </c>
      <c r="AB724" s="2" t="s">
        <v>3968</v>
      </c>
      <c r="AC724" s="2" t="s">
        <v>4446</v>
      </c>
      <c r="AD724" s="2" t="s">
        <v>4717</v>
      </c>
      <c r="AE724" s="2" t="s">
        <v>4994</v>
      </c>
      <c r="AF724" s="2" t="s">
        <v>5039</v>
      </c>
      <c r="AG724" s="2" t="s">
        <v>5512</v>
      </c>
      <c r="AH724" s="2" t="s">
        <v>5938</v>
      </c>
    </row>
    <row r="725" spans="1:34" x14ac:dyDescent="0.25">
      <c r="A725" s="2" t="s">
        <v>723</v>
      </c>
      <c r="B725" s="2" t="s">
        <v>1534</v>
      </c>
      <c r="C725" s="2" t="s">
        <v>2345</v>
      </c>
      <c r="D725" s="2">
        <v>1.6631008983569331</v>
      </c>
      <c r="E725" s="2">
        <v>3.0514962222790232E-3</v>
      </c>
      <c r="F725" s="2" t="s">
        <v>2433</v>
      </c>
      <c r="G725" s="2">
        <v>32.90193</v>
      </c>
      <c r="H725" s="2">
        <v>14.3</v>
      </c>
      <c r="I725" s="2">
        <v>4</v>
      </c>
      <c r="J725" s="2">
        <v>4</v>
      </c>
      <c r="K725" s="2">
        <v>15111.1806640625</v>
      </c>
      <c r="L725" s="2">
        <v>15153.7587890625</v>
      </c>
      <c r="M725" s="2">
        <v>18590.09375</v>
      </c>
      <c r="N725" s="2">
        <v>25023.71484375</v>
      </c>
      <c r="O725" s="2">
        <v>27460.87109375</v>
      </c>
      <c r="P725" s="2">
        <v>28766.263671875</v>
      </c>
      <c r="Q725" s="2">
        <v>0.69687151744735787</v>
      </c>
      <c r="R725" s="2">
        <v>0.69883506240380056</v>
      </c>
      <c r="S725" s="2">
        <v>0.85730606555850275</v>
      </c>
      <c r="T725" s="2">
        <v>1.154000770886549</v>
      </c>
      <c r="U725" s="2">
        <v>1.2663933636263689</v>
      </c>
      <c r="V725" s="2">
        <v>1.3265932200774211</v>
      </c>
      <c r="W725" s="2" t="s">
        <v>2437</v>
      </c>
    </row>
    <row r="726" spans="1:34" x14ac:dyDescent="0.25">
      <c r="A726" s="2" t="s">
        <v>724</v>
      </c>
      <c r="B726" s="2" t="s">
        <v>1535</v>
      </c>
      <c r="C726" s="2" t="s">
        <v>2346</v>
      </c>
      <c r="D726" s="2">
        <v>0.26395267606179379</v>
      </c>
      <c r="E726" s="2">
        <v>2.3136787072108832E-3</v>
      </c>
      <c r="F726" s="2" t="s">
        <v>2434</v>
      </c>
      <c r="G726" s="2">
        <v>85.206140000000005</v>
      </c>
      <c r="H726" s="2">
        <v>3</v>
      </c>
      <c r="I726" s="2">
        <v>2</v>
      </c>
      <c r="J726" s="2">
        <v>2</v>
      </c>
      <c r="K726" s="2">
        <v>25553.482421875</v>
      </c>
      <c r="L726" s="2">
        <v>32267.48046875</v>
      </c>
      <c r="M726" s="2">
        <v>21641.91015625</v>
      </c>
      <c r="N726" s="2">
        <v>8545.03515625</v>
      </c>
      <c r="O726" s="2">
        <v>5056.630859375</v>
      </c>
      <c r="P726" s="2">
        <v>7372.77197265625</v>
      </c>
      <c r="Q726" s="2">
        <v>1.5265332469681789</v>
      </c>
      <c r="R726" s="2">
        <v>1.9276191369234501</v>
      </c>
      <c r="S726" s="2">
        <v>1.2928607864864869</v>
      </c>
      <c r="T726" s="2">
        <v>0.51046976874514094</v>
      </c>
      <c r="U726" s="2">
        <v>0.30207683622304582</v>
      </c>
      <c r="V726" s="2">
        <v>0.44044022465369742</v>
      </c>
      <c r="W726" s="2" t="s">
        <v>2440</v>
      </c>
      <c r="X726" s="2" t="s">
        <v>2886</v>
      </c>
      <c r="Y726" s="2" t="s">
        <v>3356</v>
      </c>
      <c r="AD726" s="2" t="s">
        <v>4718</v>
      </c>
      <c r="AE726" s="2" t="s">
        <v>4995</v>
      </c>
      <c r="AF726" s="2" t="s">
        <v>5077</v>
      </c>
      <c r="AG726" s="2" t="s">
        <v>5513</v>
      </c>
      <c r="AH726" s="2" t="s">
        <v>5939</v>
      </c>
    </row>
    <row r="727" spans="1:34" x14ac:dyDescent="0.25">
      <c r="A727" s="2" t="s">
        <v>725</v>
      </c>
      <c r="B727" s="2" t="s">
        <v>1536</v>
      </c>
      <c r="C727" s="2" t="s">
        <v>2347</v>
      </c>
      <c r="D727" s="2">
        <v>1.689009047049306</v>
      </c>
      <c r="E727" s="2">
        <v>3.6996745367802367E-5</v>
      </c>
      <c r="F727" s="2" t="s">
        <v>2433</v>
      </c>
      <c r="G727" s="2">
        <v>52.32546</v>
      </c>
      <c r="H727" s="2">
        <v>8.6</v>
      </c>
      <c r="I727" s="2">
        <v>4</v>
      </c>
      <c r="J727" s="2">
        <v>1</v>
      </c>
      <c r="K727" s="2">
        <v>24729.6328125</v>
      </c>
      <c r="L727" s="2">
        <v>23423.4375</v>
      </c>
      <c r="M727" s="2">
        <v>22932.34765625</v>
      </c>
      <c r="N727" s="2">
        <v>39613.53515625</v>
      </c>
      <c r="O727" s="2">
        <v>39347.8671875</v>
      </c>
      <c r="P727" s="2">
        <v>41102.51171875</v>
      </c>
      <c r="Q727" s="2">
        <v>0.77624020601203292</v>
      </c>
      <c r="R727" s="2">
        <v>0.73523994829876649</v>
      </c>
      <c r="S727" s="2">
        <v>0.7198250942096176</v>
      </c>
      <c r="T727" s="2">
        <v>1.243432076961916</v>
      </c>
      <c r="U727" s="2">
        <v>1.2350930061654799</v>
      </c>
      <c r="V727" s="2">
        <v>1.290169668352187</v>
      </c>
      <c r="W727" s="2" t="s">
        <v>2435</v>
      </c>
    </row>
    <row r="728" spans="1:34" x14ac:dyDescent="0.25">
      <c r="A728" s="2" t="s">
        <v>726</v>
      </c>
      <c r="B728" s="2" t="s">
        <v>1537</v>
      </c>
      <c r="C728" s="2" t="s">
        <v>2348</v>
      </c>
      <c r="D728" s="2">
        <v>0.38654132589777768</v>
      </c>
      <c r="E728" s="2">
        <v>4.1607005532616854E-3</v>
      </c>
      <c r="F728" s="2" t="s">
        <v>2434</v>
      </c>
      <c r="G728" s="2">
        <v>33.934469999999997</v>
      </c>
      <c r="H728" s="2">
        <v>4.5</v>
      </c>
      <c r="I728" s="2">
        <v>1</v>
      </c>
      <c r="J728" s="2">
        <v>1</v>
      </c>
      <c r="K728" s="2">
        <v>3833.1435546875</v>
      </c>
      <c r="L728" s="2">
        <v>4439.07763671875</v>
      </c>
      <c r="M728" s="2">
        <v>3652.990234375</v>
      </c>
      <c r="N728" s="2">
        <v>1177.882446289062</v>
      </c>
      <c r="O728" s="2">
        <v>1433.786865234375</v>
      </c>
      <c r="P728" s="2">
        <v>1997.917724609375</v>
      </c>
      <c r="Q728" s="2">
        <v>1.390936900809534</v>
      </c>
      <c r="R728" s="2">
        <v>1.6108128491352229</v>
      </c>
      <c r="S728" s="2">
        <v>1.3255644728138269</v>
      </c>
      <c r="T728" s="2">
        <v>0.42741946289899119</v>
      </c>
      <c r="U728" s="2">
        <v>0.52027977306294926</v>
      </c>
      <c r="V728" s="2">
        <v>0.72498654127947448</v>
      </c>
      <c r="W728" s="2" t="s">
        <v>2435</v>
      </c>
      <c r="AD728" s="2" t="s">
        <v>4676</v>
      </c>
      <c r="AE728" s="2" t="s">
        <v>4953</v>
      </c>
    </row>
    <row r="729" spans="1:34" x14ac:dyDescent="0.25">
      <c r="A729" s="2" t="s">
        <v>727</v>
      </c>
      <c r="B729" s="2" t="s">
        <v>1538</v>
      </c>
      <c r="C729" s="2" t="s">
        <v>2349</v>
      </c>
      <c r="D729" s="2">
        <v>1.6366634435780101</v>
      </c>
      <c r="E729" s="2">
        <v>1.9726341290815091E-5</v>
      </c>
      <c r="F729" s="2" t="s">
        <v>2433</v>
      </c>
      <c r="G729" s="2">
        <v>68.765779999999992</v>
      </c>
      <c r="H729" s="2">
        <v>26.7</v>
      </c>
      <c r="I729" s="2">
        <v>13</v>
      </c>
      <c r="J729" s="2">
        <v>13</v>
      </c>
      <c r="K729" s="2">
        <v>244767.171875</v>
      </c>
      <c r="L729" s="2">
        <v>230251.984375</v>
      </c>
      <c r="M729" s="2">
        <v>245045.84375</v>
      </c>
      <c r="N729" s="2">
        <v>390148.3125</v>
      </c>
      <c r="O729" s="2">
        <v>392168.96875</v>
      </c>
      <c r="P729" s="2">
        <v>396186.78125</v>
      </c>
      <c r="Q729" s="2">
        <v>0.77353152974913186</v>
      </c>
      <c r="R729" s="2">
        <v>0.72765954820250323</v>
      </c>
      <c r="S729" s="2">
        <v>0.77441220945840628</v>
      </c>
      <c r="T729" s="2">
        <v>1.232975887596925</v>
      </c>
      <c r="U729" s="2">
        <v>1.239361716661282</v>
      </c>
      <c r="V729" s="2">
        <v>1.252059108331752</v>
      </c>
      <c r="W729" s="2" t="s">
        <v>2438</v>
      </c>
      <c r="AA729" s="2" t="s">
        <v>3889</v>
      </c>
      <c r="AB729" s="2" t="s">
        <v>4145</v>
      </c>
      <c r="AC729" s="2" t="s">
        <v>4447</v>
      </c>
      <c r="AD729" s="2" t="s">
        <v>4719</v>
      </c>
      <c r="AE729" s="2" t="s">
        <v>4996</v>
      </c>
      <c r="AF729" s="2" t="s">
        <v>5032</v>
      </c>
      <c r="AG729" s="2" t="s">
        <v>5514</v>
      </c>
      <c r="AH729" s="2" t="s">
        <v>5940</v>
      </c>
    </row>
    <row r="730" spans="1:34" x14ac:dyDescent="0.25">
      <c r="A730" s="2" t="s">
        <v>728</v>
      </c>
      <c r="B730" s="2" t="s">
        <v>1539</v>
      </c>
      <c r="C730" s="2" t="s">
        <v>2350</v>
      </c>
      <c r="D730" s="2">
        <v>5.1781674605503563</v>
      </c>
      <c r="E730" s="2">
        <v>8.4669593376677771E-8</v>
      </c>
      <c r="F730" s="2" t="s">
        <v>2433</v>
      </c>
      <c r="G730" s="2">
        <v>35.814529999999998</v>
      </c>
      <c r="H730" s="2">
        <v>7</v>
      </c>
      <c r="I730" s="2">
        <v>2</v>
      </c>
      <c r="J730" s="2">
        <v>1</v>
      </c>
      <c r="K730" s="2">
        <v>10881.02734375</v>
      </c>
      <c r="L730" s="2">
        <v>10513.2724609375</v>
      </c>
      <c r="M730" s="2">
        <v>10563.28515625</v>
      </c>
      <c r="N730" s="2">
        <v>54501.125</v>
      </c>
      <c r="O730" s="2">
        <v>54234.86328125</v>
      </c>
      <c r="P730" s="2">
        <v>56745.73828125</v>
      </c>
      <c r="Q730" s="2">
        <v>0.33066446372180569</v>
      </c>
      <c r="R730" s="2">
        <v>0.31948872936652728</v>
      </c>
      <c r="S730" s="2">
        <v>0.32100856941033429</v>
      </c>
      <c r="T730" s="2">
        <v>1.6562393146371051</v>
      </c>
      <c r="U730" s="2">
        <v>1.648147864661043</v>
      </c>
      <c r="V730" s="2">
        <v>1.7244510582031849</v>
      </c>
      <c r="W730" s="2" t="s">
        <v>2437</v>
      </c>
      <c r="AD730" s="2" t="s">
        <v>4654</v>
      </c>
      <c r="AE730" s="2" t="s">
        <v>4931</v>
      </c>
    </row>
    <row r="731" spans="1:34" x14ac:dyDescent="0.25">
      <c r="A731" s="2" t="s">
        <v>729</v>
      </c>
      <c r="B731" s="2" t="s">
        <v>1540</v>
      </c>
      <c r="C731" s="2" t="s">
        <v>2351</v>
      </c>
      <c r="D731" s="2">
        <v>1.5695357597786459</v>
      </c>
      <c r="E731" s="2">
        <v>2.351089070049983E-4</v>
      </c>
      <c r="F731" s="2" t="s">
        <v>2433</v>
      </c>
      <c r="G731" s="2">
        <v>140.57682</v>
      </c>
      <c r="H731" s="2">
        <v>3.7</v>
      </c>
      <c r="I731" s="2">
        <v>4</v>
      </c>
      <c r="J731" s="2">
        <v>4</v>
      </c>
      <c r="K731" s="2">
        <v>30678.4765625</v>
      </c>
      <c r="L731" s="2">
        <v>27511.830078125</v>
      </c>
      <c r="M731" s="2">
        <v>28330.935546875</v>
      </c>
      <c r="N731" s="2">
        <v>46661.48046875</v>
      </c>
      <c r="O731" s="2">
        <v>44816.41796875</v>
      </c>
      <c r="P731" s="2">
        <v>44320.28515625</v>
      </c>
      <c r="Q731" s="2">
        <v>0.82795670566419832</v>
      </c>
      <c r="R731" s="2">
        <v>0.74249463306535657</v>
      </c>
      <c r="S731" s="2">
        <v>0.76460081112527889</v>
      </c>
      <c r="T731" s="2">
        <v>1.25930913067387</v>
      </c>
      <c r="U731" s="2">
        <v>1.2095142242634309</v>
      </c>
      <c r="V731" s="2">
        <v>1.1961244952078649</v>
      </c>
      <c r="W731" s="2" t="s">
        <v>2435</v>
      </c>
      <c r="X731" s="2" t="s">
        <v>2887</v>
      </c>
      <c r="Y731" s="2" t="s">
        <v>3357</v>
      </c>
      <c r="Z731" s="2" t="s">
        <v>3482</v>
      </c>
      <c r="AA731" s="2" t="s">
        <v>3890</v>
      </c>
      <c r="AB731" s="2" t="s">
        <v>3933</v>
      </c>
      <c r="AC731" s="2" t="s">
        <v>4259</v>
      </c>
      <c r="AD731" s="2" t="s">
        <v>4517</v>
      </c>
      <c r="AE731" s="2" t="s">
        <v>4794</v>
      </c>
      <c r="AF731" s="2" t="s">
        <v>5040</v>
      </c>
      <c r="AG731" s="2" t="s">
        <v>5515</v>
      </c>
      <c r="AH731" s="2" t="s">
        <v>5941</v>
      </c>
    </row>
    <row r="732" spans="1:34" x14ac:dyDescent="0.25">
      <c r="A732" s="2" t="s">
        <v>730</v>
      </c>
      <c r="B732" s="2" t="s">
        <v>1541</v>
      </c>
      <c r="C732" s="2" t="s">
        <v>2352</v>
      </c>
      <c r="D732" s="2">
        <v>1.923914435233518</v>
      </c>
      <c r="E732" s="2">
        <v>1.264418326597044E-2</v>
      </c>
      <c r="F732" s="2" t="s">
        <v>2433</v>
      </c>
      <c r="G732" s="2">
        <v>14.452719999999999</v>
      </c>
      <c r="H732" s="2">
        <v>6.5</v>
      </c>
      <c r="I732" s="2">
        <v>1</v>
      </c>
      <c r="J732" s="2">
        <v>1</v>
      </c>
      <c r="K732" s="2">
        <v>33873.26953125</v>
      </c>
      <c r="L732" s="2">
        <v>22326.724609375</v>
      </c>
      <c r="M732" s="2">
        <v>25103.001953125</v>
      </c>
      <c r="N732" s="2">
        <v>47704.94140625</v>
      </c>
      <c r="O732" s="2">
        <v>61986.6796875</v>
      </c>
      <c r="P732" s="2">
        <v>46728.38671875</v>
      </c>
      <c r="Q732" s="2">
        <v>0.85494299604110213</v>
      </c>
      <c r="R732" s="2">
        <v>0.56351444940128503</v>
      </c>
      <c r="S732" s="2">
        <v>0.63358618746946638</v>
      </c>
      <c r="T732" s="2">
        <v>1.204046910623674</v>
      </c>
      <c r="U732" s="2">
        <v>1.5645102577942891</v>
      </c>
      <c r="V732" s="2">
        <v>1.1793991986701831</v>
      </c>
      <c r="W732" s="2" t="s">
        <v>2437</v>
      </c>
    </row>
    <row r="733" spans="1:34" x14ac:dyDescent="0.25">
      <c r="A733" s="2" t="s">
        <v>731</v>
      </c>
      <c r="B733" s="2" t="s">
        <v>1542</v>
      </c>
      <c r="C733" s="2" t="s">
        <v>2353</v>
      </c>
      <c r="D733" s="2">
        <v>0.37330283440175999</v>
      </c>
      <c r="E733" s="2">
        <v>4.7048522579092039E-6</v>
      </c>
      <c r="F733" s="2" t="s">
        <v>2434</v>
      </c>
      <c r="G733" s="2">
        <v>30.566479999999999</v>
      </c>
      <c r="H733" s="2">
        <v>11.5</v>
      </c>
      <c r="I733" s="2">
        <v>3</v>
      </c>
      <c r="J733" s="2">
        <v>3</v>
      </c>
      <c r="K733" s="2">
        <v>442273.0625</v>
      </c>
      <c r="L733" s="2">
        <v>405624.125</v>
      </c>
      <c r="M733" s="2">
        <v>432509.6875</v>
      </c>
      <c r="N733" s="2">
        <v>155272.34375</v>
      </c>
      <c r="O733" s="2">
        <v>159938.390625</v>
      </c>
      <c r="P733" s="2">
        <v>162768.78125</v>
      </c>
      <c r="Q733" s="2">
        <v>1.509132685027659</v>
      </c>
      <c r="R733" s="2">
        <v>1.3840784727268911</v>
      </c>
      <c r="S733" s="2">
        <v>1.475817908302631</v>
      </c>
      <c r="T733" s="2">
        <v>0.52982328995896089</v>
      </c>
      <c r="U733" s="2">
        <v>0.5457448652164042</v>
      </c>
      <c r="V733" s="2">
        <v>0.5554027787674547</v>
      </c>
      <c r="W733" s="2" t="s">
        <v>2435</v>
      </c>
      <c r="X733" s="2" t="s">
        <v>2888</v>
      </c>
      <c r="Y733" s="2" t="s">
        <v>3358</v>
      </c>
      <c r="Z733" s="2" t="s">
        <v>3448</v>
      </c>
      <c r="AD733" s="2" t="s">
        <v>4720</v>
      </c>
      <c r="AE733" s="2" t="s">
        <v>4997</v>
      </c>
      <c r="AF733" s="2" t="s">
        <v>5023</v>
      </c>
      <c r="AG733" s="2" t="s">
        <v>5516</v>
      </c>
      <c r="AH733" s="2" t="s">
        <v>5942</v>
      </c>
    </row>
    <row r="734" spans="1:34" x14ac:dyDescent="0.25">
      <c r="A734" s="2" t="s">
        <v>732</v>
      </c>
      <c r="B734" s="2" t="s">
        <v>1543</v>
      </c>
      <c r="C734" s="2" t="s">
        <v>2354</v>
      </c>
      <c r="D734" s="2">
        <v>0.4818022441751818</v>
      </c>
      <c r="E734" s="2">
        <v>2.7021943191326211E-3</v>
      </c>
      <c r="F734" s="2" t="s">
        <v>2434</v>
      </c>
      <c r="G734" s="2">
        <v>50.780029999999996</v>
      </c>
      <c r="H734" s="2">
        <v>6</v>
      </c>
      <c r="I734" s="2">
        <v>3</v>
      </c>
      <c r="J734" s="2">
        <v>3</v>
      </c>
      <c r="K734" s="2">
        <v>13353.802734375</v>
      </c>
      <c r="L734" s="2">
        <v>14392.822265625</v>
      </c>
      <c r="M734" s="2">
        <v>12059.724609375</v>
      </c>
      <c r="N734" s="2">
        <v>6921.72900390625</v>
      </c>
      <c r="O734" s="2">
        <v>5198.4169921875</v>
      </c>
      <c r="P734" s="2">
        <v>7058.642578125</v>
      </c>
      <c r="Q734" s="2">
        <v>1.358356000741481</v>
      </c>
      <c r="R734" s="2">
        <v>1.464045626628192</v>
      </c>
      <c r="S734" s="2">
        <v>1.2267216774339249</v>
      </c>
      <c r="T734" s="2">
        <v>0.70408199933638282</v>
      </c>
      <c r="U734" s="2">
        <v>0.52878577407148286</v>
      </c>
      <c r="V734" s="2">
        <v>0.71800892178853681</v>
      </c>
      <c r="W734" s="2" t="s">
        <v>2441</v>
      </c>
    </row>
    <row r="735" spans="1:34" x14ac:dyDescent="0.25">
      <c r="A735" s="2" t="s">
        <v>733</v>
      </c>
      <c r="B735" s="2" t="s">
        <v>1544</v>
      </c>
      <c r="C735" s="2" t="s">
        <v>2355</v>
      </c>
      <c r="D735" s="2">
        <v>0.46974224570450318</v>
      </c>
      <c r="E735" s="2">
        <v>1.101458332555446E-2</v>
      </c>
      <c r="F735" s="2" t="s">
        <v>2434</v>
      </c>
      <c r="G735" s="2">
        <v>49.410800000000002</v>
      </c>
      <c r="H735" s="2">
        <v>5.0999999999999996</v>
      </c>
      <c r="I735" s="2">
        <v>2</v>
      </c>
      <c r="J735" s="2">
        <v>2</v>
      </c>
      <c r="K735" s="2">
        <v>23103.6171875</v>
      </c>
      <c r="L735" s="2">
        <v>20227.013671875</v>
      </c>
      <c r="M735" s="2">
        <v>24859.08203125</v>
      </c>
      <c r="N735" s="2">
        <v>8738.4658203125</v>
      </c>
      <c r="O735" s="2">
        <v>14394.1298828125</v>
      </c>
      <c r="P735" s="2">
        <v>8898.9931640625</v>
      </c>
      <c r="Q735" s="2">
        <v>1.3831560825260789</v>
      </c>
      <c r="R735" s="2">
        <v>1.210940986623031</v>
      </c>
      <c r="S735" s="2">
        <v>1.488251395376363</v>
      </c>
      <c r="T735" s="2">
        <v>0.52315020861109385</v>
      </c>
      <c r="U735" s="2">
        <v>0.86174074555105906</v>
      </c>
      <c r="V735" s="2">
        <v>0.53276058131237358</v>
      </c>
      <c r="W735" s="2" t="s">
        <v>2440</v>
      </c>
      <c r="AF735" s="2" t="s">
        <v>5018</v>
      </c>
      <c r="AG735" s="2" t="s">
        <v>5517</v>
      </c>
      <c r="AH735" s="2" t="s">
        <v>5943</v>
      </c>
    </row>
    <row r="736" spans="1:34" x14ac:dyDescent="0.25">
      <c r="A736" s="2" t="s">
        <v>734</v>
      </c>
      <c r="B736" s="2" t="s">
        <v>1545</v>
      </c>
      <c r="C736" s="2" t="s">
        <v>2356</v>
      </c>
      <c r="D736" s="2">
        <v>0.36605879174732142</v>
      </c>
      <c r="E736" s="2">
        <v>3.482932007408549E-5</v>
      </c>
      <c r="F736" s="2" t="s">
        <v>2434</v>
      </c>
      <c r="G736" s="2">
        <v>22.092980000000001</v>
      </c>
      <c r="H736" s="2">
        <v>18.600000000000001</v>
      </c>
      <c r="I736" s="2">
        <v>3</v>
      </c>
      <c r="J736" s="2">
        <v>3</v>
      </c>
      <c r="K736" s="2">
        <v>19821.494140625</v>
      </c>
      <c r="L736" s="2">
        <v>18757.83984375</v>
      </c>
      <c r="M736" s="2">
        <v>20481.224609375</v>
      </c>
      <c r="N736" s="2">
        <v>6702.41943359375</v>
      </c>
      <c r="O736" s="2">
        <v>7155.63330078125</v>
      </c>
      <c r="P736" s="2">
        <v>7761.583984375</v>
      </c>
      <c r="Q736" s="2">
        <v>1.474078791989786</v>
      </c>
      <c r="R736" s="2">
        <v>1.3949772757312939</v>
      </c>
      <c r="S736" s="2">
        <v>1.523141424983768</v>
      </c>
      <c r="T736" s="2">
        <v>0.49844347111207299</v>
      </c>
      <c r="U736" s="2">
        <v>0.53214794087187389</v>
      </c>
      <c r="V736" s="2">
        <v>0.57721109531120407</v>
      </c>
      <c r="W736" s="2" t="s">
        <v>2438</v>
      </c>
      <c r="AD736" s="2" t="s">
        <v>4721</v>
      </c>
      <c r="AE736" s="2" t="s">
        <v>4998</v>
      </c>
    </row>
    <row r="737" spans="1:34" x14ac:dyDescent="0.25">
      <c r="A737" s="2" t="s">
        <v>735</v>
      </c>
      <c r="B737" s="2" t="s">
        <v>1546</v>
      </c>
      <c r="C737" s="2" t="s">
        <v>2357</v>
      </c>
      <c r="D737" s="2">
        <v>1.863182041243117</v>
      </c>
      <c r="E737" s="2">
        <v>1.9724623038398451E-2</v>
      </c>
      <c r="F737" s="2" t="s">
        <v>2433</v>
      </c>
      <c r="G737" s="2">
        <v>40.440240000000003</v>
      </c>
      <c r="H737" s="2">
        <v>5.2</v>
      </c>
      <c r="I737" s="2">
        <v>2</v>
      </c>
      <c r="J737" s="2">
        <v>2</v>
      </c>
      <c r="K737" s="2">
        <v>5893.05908203125</v>
      </c>
      <c r="L737" s="2">
        <v>6350.0986328125</v>
      </c>
      <c r="M737" s="2">
        <v>9261.7802734375</v>
      </c>
      <c r="N737" s="2">
        <v>15092.7216796875</v>
      </c>
      <c r="O737" s="2">
        <v>13936.044921875</v>
      </c>
      <c r="P737" s="2">
        <v>11038.84765625</v>
      </c>
      <c r="Q737" s="2">
        <v>0.57425513808274342</v>
      </c>
      <c r="R737" s="2">
        <v>0.61879182211895656</v>
      </c>
      <c r="S737" s="2">
        <v>0.90252360205111481</v>
      </c>
      <c r="T737" s="2">
        <v>1.4707256200163441</v>
      </c>
      <c r="U737" s="2">
        <v>1.35801207650207</v>
      </c>
      <c r="V737" s="2">
        <v>1.0756917412287701</v>
      </c>
      <c r="W737" s="2" t="s">
        <v>2435</v>
      </c>
      <c r="X737" s="2" t="s">
        <v>2889</v>
      </c>
      <c r="Y737" s="2" t="s">
        <v>3359</v>
      </c>
      <c r="AA737" s="2" t="s">
        <v>3780</v>
      </c>
      <c r="AD737" s="2" t="s">
        <v>4722</v>
      </c>
      <c r="AE737" s="2" t="s">
        <v>4999</v>
      </c>
      <c r="AF737" s="2" t="s">
        <v>5026</v>
      </c>
      <c r="AG737" s="2" t="s">
        <v>5518</v>
      </c>
      <c r="AH737" s="2" t="s">
        <v>5944</v>
      </c>
    </row>
    <row r="738" spans="1:34" x14ac:dyDescent="0.25">
      <c r="A738" s="2" t="s">
        <v>736</v>
      </c>
      <c r="B738" s="2" t="s">
        <v>1547</v>
      </c>
      <c r="C738" s="2" t="s">
        <v>2358</v>
      </c>
      <c r="D738" s="2">
        <v>1.7241392878787589</v>
      </c>
      <c r="E738" s="2">
        <v>1.716413268682036E-3</v>
      </c>
      <c r="F738" s="2" t="s">
        <v>2433</v>
      </c>
      <c r="G738" s="2">
        <v>28.073889999999999</v>
      </c>
      <c r="H738" s="2">
        <v>9</v>
      </c>
      <c r="I738" s="2">
        <v>2</v>
      </c>
      <c r="J738" s="2">
        <v>2</v>
      </c>
      <c r="K738" s="2">
        <v>9715.2373046875</v>
      </c>
      <c r="L738" s="2">
        <v>7583.05419921875</v>
      </c>
      <c r="M738" s="2">
        <v>8835.37890625</v>
      </c>
      <c r="N738" s="2">
        <v>15400.05859375</v>
      </c>
      <c r="O738" s="2">
        <v>15002.5576171875</v>
      </c>
      <c r="P738" s="2">
        <v>14655.4716796875</v>
      </c>
      <c r="Q738" s="2">
        <v>0.81879455177728511</v>
      </c>
      <c r="R738" s="2">
        <v>0.63909539926074843</v>
      </c>
      <c r="S738" s="2">
        <v>0.74464059749059808</v>
      </c>
      <c r="T738" s="2">
        <v>1.2979079849680579</v>
      </c>
      <c r="U738" s="2">
        <v>1.264406833763188</v>
      </c>
      <c r="V738" s="2">
        <v>1.2351546327401219</v>
      </c>
      <c r="W738" s="2" t="s">
        <v>2441</v>
      </c>
      <c r="AA738" s="2" t="s">
        <v>3891</v>
      </c>
      <c r="AB738" s="2" t="s">
        <v>3921</v>
      </c>
      <c r="AC738" s="2" t="s">
        <v>4448</v>
      </c>
      <c r="AD738" s="2" t="s">
        <v>4719</v>
      </c>
      <c r="AE738" s="2" t="s">
        <v>4996</v>
      </c>
      <c r="AF738" s="2" t="s">
        <v>5032</v>
      </c>
      <c r="AG738" s="2" t="s">
        <v>5519</v>
      </c>
      <c r="AH738" s="2" t="s">
        <v>5945</v>
      </c>
    </row>
    <row r="739" spans="1:34" x14ac:dyDescent="0.25">
      <c r="A739" s="2" t="s">
        <v>737</v>
      </c>
      <c r="B739" s="2" t="s">
        <v>1548</v>
      </c>
      <c r="C739" s="2" t="s">
        <v>2359</v>
      </c>
      <c r="D739" s="2">
        <v>2.6185167816735131</v>
      </c>
      <c r="E739" s="2">
        <v>3.374359487481258E-3</v>
      </c>
      <c r="F739" s="2" t="s">
        <v>2433</v>
      </c>
      <c r="G739" s="2">
        <v>10.49536</v>
      </c>
      <c r="H739" s="2">
        <v>14</v>
      </c>
      <c r="I739" s="2">
        <v>1</v>
      </c>
      <c r="J739" s="2">
        <v>1</v>
      </c>
      <c r="K739" s="2">
        <v>115139.6875</v>
      </c>
      <c r="L739" s="2">
        <v>82208.9921875</v>
      </c>
      <c r="M739" s="2">
        <v>111154.2421875</v>
      </c>
      <c r="N739" s="2">
        <v>223689.375</v>
      </c>
      <c r="O739" s="2">
        <v>327182.4375</v>
      </c>
      <c r="P739" s="2">
        <v>256948.265625</v>
      </c>
      <c r="Q739" s="2">
        <v>0.61885146592876794</v>
      </c>
      <c r="R739" s="2">
        <v>0.44185594413534429</v>
      </c>
      <c r="S739" s="2">
        <v>0.59743054037675469</v>
      </c>
      <c r="T739" s="2">
        <v>1.2022830757764551</v>
      </c>
      <c r="U739" s="2">
        <v>1.7585363958280891</v>
      </c>
      <c r="V739" s="2">
        <v>1.3810425779545881</v>
      </c>
      <c r="W739" s="2" t="s">
        <v>2437</v>
      </c>
    </row>
    <row r="740" spans="1:34" x14ac:dyDescent="0.25">
      <c r="A740" s="2" t="s">
        <v>738</v>
      </c>
      <c r="B740" s="2" t="s">
        <v>1549</v>
      </c>
      <c r="C740" s="2" t="s">
        <v>2360</v>
      </c>
      <c r="D740" s="2">
        <v>0.53792974088578793</v>
      </c>
      <c r="E740" s="2">
        <v>2.2002785103083521E-4</v>
      </c>
      <c r="F740" s="2" t="s">
        <v>2434</v>
      </c>
      <c r="G740" s="2">
        <v>145.44580999999999</v>
      </c>
      <c r="H740" s="2">
        <v>10.5</v>
      </c>
      <c r="I740" s="2">
        <v>13</v>
      </c>
      <c r="J740" s="2">
        <v>13</v>
      </c>
      <c r="K740" s="2">
        <v>157945.265625</v>
      </c>
      <c r="L740" s="2">
        <v>159503.078125</v>
      </c>
      <c r="M740" s="2">
        <v>151081.171875</v>
      </c>
      <c r="N740" s="2">
        <v>91051</v>
      </c>
      <c r="O740" s="2">
        <v>77681.828125</v>
      </c>
      <c r="P740" s="2">
        <v>83303.1328125</v>
      </c>
      <c r="Q740" s="2">
        <v>1.3151776272586959</v>
      </c>
      <c r="R740" s="2">
        <v>1.3281492104166761</v>
      </c>
      <c r="S740" s="2">
        <v>1.258021735338265</v>
      </c>
      <c r="T740" s="2">
        <v>0.75816288424777845</v>
      </c>
      <c r="U740" s="2">
        <v>0.64684054941615354</v>
      </c>
      <c r="V740" s="2">
        <v>0.69364799332243199</v>
      </c>
      <c r="W740" s="2" t="s">
        <v>2438</v>
      </c>
      <c r="X740" s="2" t="s">
        <v>2890</v>
      </c>
      <c r="Y740" s="2" t="s">
        <v>3360</v>
      </c>
      <c r="AA740" s="2" t="s">
        <v>3892</v>
      </c>
      <c r="AB740" s="2" t="s">
        <v>4146</v>
      </c>
      <c r="AF740" s="2" t="s">
        <v>5051</v>
      </c>
      <c r="AG740" s="2" t="s">
        <v>5520</v>
      </c>
      <c r="AH740" s="2" t="s">
        <v>5946</v>
      </c>
    </row>
    <row r="741" spans="1:34" x14ac:dyDescent="0.25">
      <c r="A741" s="2" t="s">
        <v>739</v>
      </c>
      <c r="B741" s="2" t="s">
        <v>1550</v>
      </c>
      <c r="C741" s="2" t="s">
        <v>2361</v>
      </c>
      <c r="D741" s="2">
        <v>1.9249258082661209</v>
      </c>
      <c r="E741" s="2">
        <v>3.7140797391296608E-5</v>
      </c>
      <c r="F741" s="2" t="s">
        <v>2433</v>
      </c>
      <c r="G741" s="2">
        <v>48.22645</v>
      </c>
      <c r="H741" s="2">
        <v>6.7</v>
      </c>
      <c r="I741" s="2">
        <v>2</v>
      </c>
      <c r="J741" s="2">
        <v>2</v>
      </c>
      <c r="K741" s="2">
        <v>36517.61328125</v>
      </c>
      <c r="L741" s="2">
        <v>39821.265625</v>
      </c>
      <c r="M741" s="2">
        <v>40057.4375</v>
      </c>
      <c r="N741" s="2">
        <v>76721.53125</v>
      </c>
      <c r="O741" s="2">
        <v>73764.140625</v>
      </c>
      <c r="P741" s="2">
        <v>73568.6015625</v>
      </c>
      <c r="Q741" s="2">
        <v>0.64357556198700872</v>
      </c>
      <c r="R741" s="2">
        <v>0.70179814891686909</v>
      </c>
      <c r="S741" s="2">
        <v>0.70596037184222915</v>
      </c>
      <c r="T741" s="2">
        <v>1.3521174620706879</v>
      </c>
      <c r="U741" s="2">
        <v>1.2999972887493729</v>
      </c>
      <c r="V741" s="2">
        <v>1.2965511664338309</v>
      </c>
      <c r="W741" s="2" t="s">
        <v>2437</v>
      </c>
      <c r="X741" s="2" t="s">
        <v>2891</v>
      </c>
      <c r="Y741" s="2" t="s">
        <v>3361</v>
      </c>
      <c r="Z741" s="2" t="s">
        <v>3407</v>
      </c>
      <c r="AA741" s="2" t="s">
        <v>3893</v>
      </c>
      <c r="AB741" s="2" t="s">
        <v>4147</v>
      </c>
      <c r="AC741" s="2" t="s">
        <v>4449</v>
      </c>
      <c r="AF741" s="2" t="s">
        <v>5040</v>
      </c>
      <c r="AG741" s="2" t="s">
        <v>5521</v>
      </c>
      <c r="AH741" s="2" t="s">
        <v>5603</v>
      </c>
    </row>
    <row r="742" spans="1:34" x14ac:dyDescent="0.25">
      <c r="A742" s="2" t="s">
        <v>740</v>
      </c>
      <c r="B742" s="2" t="s">
        <v>1551</v>
      </c>
      <c r="C742" s="2" t="s">
        <v>2362</v>
      </c>
      <c r="D742" s="2">
        <v>2.6363751335502918</v>
      </c>
      <c r="E742" s="2">
        <v>3.2907533341744021E-3</v>
      </c>
      <c r="F742" s="2" t="s">
        <v>2433</v>
      </c>
      <c r="G742" s="2">
        <v>54.357219999999998</v>
      </c>
      <c r="H742" s="2">
        <v>12.1</v>
      </c>
      <c r="I742" s="2">
        <v>4</v>
      </c>
      <c r="J742" s="2">
        <v>4</v>
      </c>
      <c r="K742" s="2">
        <v>11551.0751953125</v>
      </c>
      <c r="L742" s="2">
        <v>19175.69921875</v>
      </c>
      <c r="M742" s="2">
        <v>17696.32421875</v>
      </c>
      <c r="N742" s="2">
        <v>43390.59375</v>
      </c>
      <c r="O742" s="2">
        <v>41168.796875</v>
      </c>
      <c r="P742" s="2">
        <v>43102.0625</v>
      </c>
      <c r="Q742" s="2">
        <v>0.39359756707788551</v>
      </c>
      <c r="R742" s="2">
        <v>0.65340311892178971</v>
      </c>
      <c r="S742" s="2">
        <v>0.60299409716837415</v>
      </c>
      <c r="T742" s="2">
        <v>1.4785144971608739</v>
      </c>
      <c r="U742" s="2">
        <v>1.4028077919620261</v>
      </c>
      <c r="V742" s="2">
        <v>1.468682927709051</v>
      </c>
      <c r="W742" s="2" t="s">
        <v>2437</v>
      </c>
    </row>
    <row r="743" spans="1:34" x14ac:dyDescent="0.25">
      <c r="A743" s="2" t="s">
        <v>741</v>
      </c>
      <c r="B743" s="2" t="s">
        <v>1552</v>
      </c>
      <c r="C743" s="2" t="s">
        <v>2363</v>
      </c>
      <c r="D743" s="2">
        <v>0.65158674328161426</v>
      </c>
      <c r="E743" s="2">
        <v>1.7222541355227391E-4</v>
      </c>
      <c r="F743" s="2" t="s">
        <v>2434</v>
      </c>
      <c r="G743" s="2">
        <v>26.61626</v>
      </c>
      <c r="H743" s="2">
        <v>9.5</v>
      </c>
      <c r="I743" s="2">
        <v>2</v>
      </c>
      <c r="J743" s="2">
        <v>2</v>
      </c>
      <c r="K743" s="2">
        <v>391349.875</v>
      </c>
      <c r="L743" s="2">
        <v>385079.59375</v>
      </c>
      <c r="M743" s="2">
        <v>395448.03125</v>
      </c>
      <c r="N743" s="2">
        <v>262354.0625</v>
      </c>
      <c r="O743" s="2">
        <v>262101.421875</v>
      </c>
      <c r="P743" s="2">
        <v>239124.359375</v>
      </c>
      <c r="Q743" s="2">
        <v>1.213201240307624</v>
      </c>
      <c r="R743" s="2">
        <v>1.193763102018766</v>
      </c>
      <c r="S743" s="2">
        <v>1.225905698806492</v>
      </c>
      <c r="T743" s="2">
        <v>0.81330874073932946</v>
      </c>
      <c r="U743" s="2">
        <v>0.81252554406754807</v>
      </c>
      <c r="V743" s="2">
        <v>0.74129567406024111</v>
      </c>
      <c r="W743" s="2" t="s">
        <v>2442</v>
      </c>
      <c r="AD743" s="2" t="s">
        <v>4723</v>
      </c>
      <c r="AE743" s="2" t="s">
        <v>5000</v>
      </c>
    </row>
    <row r="744" spans="1:34" x14ac:dyDescent="0.25">
      <c r="A744" s="2" t="s">
        <v>742</v>
      </c>
      <c r="B744" s="2" t="s">
        <v>1553</v>
      </c>
      <c r="C744" s="2" t="s">
        <v>2364</v>
      </c>
      <c r="D744" s="2">
        <v>2.0957611929359961</v>
      </c>
      <c r="E744" s="2">
        <v>3.9801653057376562E-5</v>
      </c>
      <c r="F744" s="2" t="s">
        <v>2433</v>
      </c>
      <c r="G744" s="2">
        <v>71.241430000000008</v>
      </c>
      <c r="H744" s="2">
        <v>10.199999999999999</v>
      </c>
      <c r="I744" s="2">
        <v>6</v>
      </c>
      <c r="J744" s="2">
        <v>6</v>
      </c>
      <c r="K744" s="2">
        <v>73898.9765625</v>
      </c>
      <c r="L744" s="2">
        <v>77572.3203125</v>
      </c>
      <c r="M744" s="2">
        <v>73667.0390625</v>
      </c>
      <c r="N744" s="2">
        <v>154949.6875</v>
      </c>
      <c r="O744" s="2">
        <v>167502.0625</v>
      </c>
      <c r="P744" s="2">
        <v>149384.4375</v>
      </c>
      <c r="Q744" s="2">
        <v>0.63616939280386853</v>
      </c>
      <c r="R744" s="2">
        <v>0.66779187218991221</v>
      </c>
      <c r="S744" s="2">
        <v>0.63417272728281548</v>
      </c>
      <c r="T744" s="2">
        <v>1.3339054638822381</v>
      </c>
      <c r="U744" s="2">
        <v>1.4419642916691531</v>
      </c>
      <c r="V744" s="2">
        <v>1.285996252172013</v>
      </c>
      <c r="W744" s="2" t="s">
        <v>2440</v>
      </c>
      <c r="X744" s="2" t="s">
        <v>2892</v>
      </c>
      <c r="Y744" s="2" t="s">
        <v>3362</v>
      </c>
      <c r="Z744" s="2" t="s">
        <v>3544</v>
      </c>
      <c r="AD744" s="2" t="s">
        <v>4493</v>
      </c>
      <c r="AE744" s="2" t="s">
        <v>4770</v>
      </c>
      <c r="AF744" s="2" t="s">
        <v>5024</v>
      </c>
      <c r="AG744" s="2" t="s">
        <v>5522</v>
      </c>
      <c r="AH744" s="2" t="s">
        <v>5582</v>
      </c>
    </row>
    <row r="745" spans="1:34" x14ac:dyDescent="0.25">
      <c r="A745" s="2" t="s">
        <v>743</v>
      </c>
      <c r="B745" s="2" t="s">
        <v>1554</v>
      </c>
      <c r="C745" s="2" t="s">
        <v>2365</v>
      </c>
      <c r="D745" s="2">
        <v>0.55634185342775544</v>
      </c>
      <c r="E745" s="2">
        <v>5.4367631496199929E-4</v>
      </c>
      <c r="F745" s="2" t="s">
        <v>2434</v>
      </c>
      <c r="G745" s="2">
        <v>110.70412</v>
      </c>
      <c r="H745" s="2">
        <v>3.4</v>
      </c>
      <c r="I745" s="2">
        <v>3</v>
      </c>
      <c r="J745" s="2">
        <v>3</v>
      </c>
      <c r="K745" s="2">
        <v>19451.83984375</v>
      </c>
      <c r="L745" s="2">
        <v>19730.01953125</v>
      </c>
      <c r="M745" s="2">
        <v>17478.845703125</v>
      </c>
      <c r="N745" s="2">
        <v>9680.205078125</v>
      </c>
      <c r="O745" s="2">
        <v>11259.1728515625</v>
      </c>
      <c r="P745" s="2">
        <v>10583.34375</v>
      </c>
      <c r="Q745" s="2">
        <v>1.3235031043082039</v>
      </c>
      <c r="R745" s="2">
        <v>1.3424304491207839</v>
      </c>
      <c r="S745" s="2">
        <v>1.189260590958594</v>
      </c>
      <c r="T745" s="2">
        <v>0.65864111437021655</v>
      </c>
      <c r="U745" s="2">
        <v>0.76607407528977711</v>
      </c>
      <c r="V745" s="2">
        <v>0.72009066595242388</v>
      </c>
      <c r="W745" s="2" t="s">
        <v>2435</v>
      </c>
    </row>
    <row r="746" spans="1:34" x14ac:dyDescent="0.25">
      <c r="A746" s="2" t="s">
        <v>744</v>
      </c>
      <c r="B746" s="2" t="s">
        <v>1555</v>
      </c>
      <c r="C746" s="2" t="s">
        <v>2366</v>
      </c>
      <c r="D746" s="2">
        <v>0.54159394762407786</v>
      </c>
      <c r="E746" s="2">
        <v>6.468186128586656E-3</v>
      </c>
      <c r="F746" s="2" t="s">
        <v>2434</v>
      </c>
      <c r="G746" s="2">
        <v>143.25126</v>
      </c>
      <c r="H746" s="2">
        <v>3.1</v>
      </c>
      <c r="I746" s="2">
        <v>3</v>
      </c>
      <c r="J746" s="2">
        <v>3</v>
      </c>
      <c r="K746" s="2">
        <v>9401.08984375</v>
      </c>
      <c r="L746" s="2">
        <v>8030.57275390625</v>
      </c>
      <c r="M746" s="2">
        <v>7985.71875</v>
      </c>
      <c r="N746" s="2">
        <v>3735.05908203125</v>
      </c>
      <c r="O746" s="2">
        <v>4637.4921875</v>
      </c>
      <c r="P746" s="2">
        <v>5393.3486328125</v>
      </c>
      <c r="Q746" s="2">
        <v>1.4395562919453051</v>
      </c>
      <c r="R746" s="2">
        <v>1.229693761888242</v>
      </c>
      <c r="S746" s="2">
        <v>1.2228254237896421</v>
      </c>
      <c r="T746" s="2">
        <v>0.57193664688782286</v>
      </c>
      <c r="U746" s="2">
        <v>0.71012309937672713</v>
      </c>
      <c r="V746" s="2">
        <v>0.82586477611226083</v>
      </c>
      <c r="W746" s="2" t="s">
        <v>2437</v>
      </c>
      <c r="AA746" s="2" t="s">
        <v>3894</v>
      </c>
      <c r="AB746" s="2" t="s">
        <v>3921</v>
      </c>
      <c r="AD746" s="2" t="s">
        <v>4470</v>
      </c>
      <c r="AE746" s="2" t="s">
        <v>4747</v>
      </c>
    </row>
    <row r="747" spans="1:34" x14ac:dyDescent="0.25">
      <c r="A747" s="2" t="s">
        <v>745</v>
      </c>
      <c r="B747" s="2" t="s">
        <v>1556</v>
      </c>
      <c r="C747" s="2" t="s">
        <v>2367</v>
      </c>
      <c r="D747" s="2">
        <v>0.29392144748659271</v>
      </c>
      <c r="E747" s="2">
        <v>4.6159780953779712E-2</v>
      </c>
      <c r="F747" s="2" t="s">
        <v>2434</v>
      </c>
      <c r="G747" s="2">
        <v>39.387459999999997</v>
      </c>
      <c r="H747" s="2">
        <v>14</v>
      </c>
      <c r="I747" s="2">
        <v>3</v>
      </c>
      <c r="J747" s="2">
        <v>3</v>
      </c>
      <c r="K747" s="2">
        <v>6162.962890625</v>
      </c>
      <c r="L747" s="2">
        <v>5364.81494140625</v>
      </c>
      <c r="M747" s="2">
        <v>14052.8779296875</v>
      </c>
      <c r="N747" s="2">
        <v>1279.808837890625</v>
      </c>
      <c r="O747" s="2">
        <v>3079.978759765625</v>
      </c>
      <c r="P747" s="2">
        <v>3158.915771484375</v>
      </c>
      <c r="Q747" s="2">
        <v>1.1171750243730449</v>
      </c>
      <c r="R747" s="2">
        <v>0.97249283652827523</v>
      </c>
      <c r="S747" s="2">
        <v>2.5473987953897832</v>
      </c>
      <c r="T747" s="2">
        <v>0.23199400921888419</v>
      </c>
      <c r="U747" s="2">
        <v>0.55831511678316736</v>
      </c>
      <c r="V747" s="2">
        <v>0.57262421770684446</v>
      </c>
      <c r="W747" s="2" t="s">
        <v>2436</v>
      </c>
      <c r="X747" s="2" t="s">
        <v>2893</v>
      </c>
      <c r="Y747" s="2" t="s">
        <v>3363</v>
      </c>
      <c r="Z747" s="2" t="s">
        <v>3415</v>
      </c>
      <c r="AA747" s="2" t="s">
        <v>3753</v>
      </c>
      <c r="AB747" s="2" t="s">
        <v>4148</v>
      </c>
      <c r="AC747" s="2" t="s">
        <v>4450</v>
      </c>
      <c r="AF747" s="2" t="s">
        <v>5024</v>
      </c>
      <c r="AG747" s="2" t="s">
        <v>5523</v>
      </c>
      <c r="AH747" s="2" t="s">
        <v>5947</v>
      </c>
    </row>
    <row r="748" spans="1:34" x14ac:dyDescent="0.25">
      <c r="A748" s="2" t="s">
        <v>746</v>
      </c>
      <c r="B748" s="2" t="s">
        <v>1557</v>
      </c>
      <c r="C748" s="2" t="s">
        <v>2368</v>
      </c>
      <c r="D748" s="2">
        <v>1.675238893255927</v>
      </c>
      <c r="E748" s="2">
        <v>1.563577444207222E-3</v>
      </c>
      <c r="F748" s="2" t="s">
        <v>2433</v>
      </c>
      <c r="G748" s="2">
        <v>55.084350000000001</v>
      </c>
      <c r="H748" s="2">
        <v>10</v>
      </c>
      <c r="I748" s="2">
        <v>4</v>
      </c>
      <c r="J748" s="2">
        <v>4</v>
      </c>
      <c r="K748" s="2">
        <v>137064.296875</v>
      </c>
      <c r="L748" s="2">
        <v>127993.703125</v>
      </c>
      <c r="M748" s="2">
        <v>109204.5078125</v>
      </c>
      <c r="N748" s="2">
        <v>208468.390625</v>
      </c>
      <c r="O748" s="2">
        <v>205867.109375</v>
      </c>
      <c r="P748" s="2">
        <v>212643.609375</v>
      </c>
      <c r="Q748" s="2">
        <v>0.82136595915788213</v>
      </c>
      <c r="R748" s="2">
        <v>0.76700988609244514</v>
      </c>
      <c r="S748" s="2">
        <v>0.65441451456596544</v>
      </c>
      <c r="T748" s="2">
        <v>1.2492592420034849</v>
      </c>
      <c r="U748" s="2">
        <v>1.2336709092453619</v>
      </c>
      <c r="V748" s="2">
        <v>1.2742794889348601</v>
      </c>
      <c r="W748" s="2" t="s">
        <v>2437</v>
      </c>
      <c r="X748" s="2" t="s">
        <v>2894</v>
      </c>
      <c r="Y748" s="2" t="s">
        <v>3364</v>
      </c>
      <c r="Z748" s="2" t="s">
        <v>3421</v>
      </c>
      <c r="AA748" s="2" t="s">
        <v>3895</v>
      </c>
      <c r="AB748" s="2" t="s">
        <v>4149</v>
      </c>
      <c r="AC748" s="2" t="s">
        <v>4451</v>
      </c>
      <c r="AF748" s="2" t="s">
        <v>5032</v>
      </c>
      <c r="AG748" s="2" t="s">
        <v>5524</v>
      </c>
      <c r="AH748" s="2" t="s">
        <v>5948</v>
      </c>
    </row>
    <row r="749" spans="1:34" x14ac:dyDescent="0.25">
      <c r="A749" s="2" t="s">
        <v>747</v>
      </c>
      <c r="B749" s="2" t="s">
        <v>1558</v>
      </c>
      <c r="C749" s="2" t="s">
        <v>2369</v>
      </c>
      <c r="D749" s="2">
        <v>0.57220796974183075</v>
      </c>
      <c r="E749" s="2">
        <v>9.7155449709966698E-3</v>
      </c>
      <c r="F749" s="2" t="s">
        <v>2434</v>
      </c>
      <c r="G749" s="2">
        <v>99.573719999999994</v>
      </c>
      <c r="H749" s="2">
        <v>6</v>
      </c>
      <c r="I749" s="2">
        <v>5</v>
      </c>
      <c r="J749" s="2">
        <v>5</v>
      </c>
      <c r="K749" s="2">
        <v>7881.21240234375</v>
      </c>
      <c r="L749" s="2">
        <v>11406.65625</v>
      </c>
      <c r="M749" s="2">
        <v>8272.095703125</v>
      </c>
      <c r="N749" s="2">
        <v>5401.07421875</v>
      </c>
      <c r="O749" s="2">
        <v>5281.42431640625</v>
      </c>
      <c r="P749" s="2">
        <v>5087.53271484375</v>
      </c>
      <c r="Q749" s="2">
        <v>1.091328853218122</v>
      </c>
      <c r="R749" s="2">
        <v>1.5795048336298949</v>
      </c>
      <c r="S749" s="2">
        <v>1.1454553254670949</v>
      </c>
      <c r="T749" s="2">
        <v>0.74789865218472185</v>
      </c>
      <c r="U749" s="2">
        <v>0.73133046647339228</v>
      </c>
      <c r="V749" s="2">
        <v>0.70448186902677334</v>
      </c>
      <c r="W749" s="2" t="s">
        <v>2438</v>
      </c>
      <c r="X749" s="2" t="s">
        <v>2895</v>
      </c>
      <c r="Y749" s="2" t="s">
        <v>3365</v>
      </c>
      <c r="AA749" s="2" t="s">
        <v>3896</v>
      </c>
      <c r="AB749" s="2" t="s">
        <v>4150</v>
      </c>
      <c r="AD749" s="2" t="s">
        <v>4680</v>
      </c>
      <c r="AE749" s="2" t="s">
        <v>4957</v>
      </c>
      <c r="AF749" s="2" t="s">
        <v>5060</v>
      </c>
      <c r="AG749" s="2" t="s">
        <v>5525</v>
      </c>
      <c r="AH749" s="2" t="s">
        <v>5949</v>
      </c>
    </row>
    <row r="750" spans="1:34" x14ac:dyDescent="0.25">
      <c r="A750" s="2" t="s">
        <v>748</v>
      </c>
      <c r="B750" s="2" t="s">
        <v>1559</v>
      </c>
      <c r="C750" s="2" t="s">
        <v>2370</v>
      </c>
      <c r="D750" s="2">
        <v>0.26457641488320233</v>
      </c>
      <c r="E750" s="2">
        <v>1.4218333849422E-4</v>
      </c>
      <c r="F750" s="2" t="s">
        <v>2434</v>
      </c>
      <c r="G750" s="2">
        <v>42.696379999999998</v>
      </c>
      <c r="H750" s="2">
        <v>6.2</v>
      </c>
      <c r="I750" s="2">
        <v>2</v>
      </c>
      <c r="J750" s="2">
        <v>2</v>
      </c>
      <c r="K750" s="2">
        <v>8622.3203125</v>
      </c>
      <c r="L750" s="2">
        <v>7583.3828125</v>
      </c>
      <c r="M750" s="2">
        <v>7893.5869140625</v>
      </c>
      <c r="N750" s="2">
        <v>2064.76953125</v>
      </c>
      <c r="O750" s="2">
        <v>2185.96630859375</v>
      </c>
      <c r="Q750" s="2">
        <v>1.520690024998427</v>
      </c>
      <c r="R750" s="2">
        <v>1.337456065276891</v>
      </c>
      <c r="S750" s="2">
        <v>1.3921657334245501</v>
      </c>
      <c r="T750" s="2">
        <v>0.36415655140305991</v>
      </c>
      <c r="U750" s="2">
        <v>0.38553162489707138</v>
      </c>
      <c r="W750" s="2" t="s">
        <v>2435</v>
      </c>
    </row>
    <row r="751" spans="1:34" x14ac:dyDescent="0.25">
      <c r="A751" s="2" t="s">
        <v>749</v>
      </c>
      <c r="B751" s="2" t="s">
        <v>1560</v>
      </c>
      <c r="C751" s="2" t="s">
        <v>2371</v>
      </c>
      <c r="D751" s="2">
        <v>0.37997492934451588</v>
      </c>
      <c r="E751" s="2">
        <v>6.1319619481629275E-4</v>
      </c>
      <c r="F751" s="2" t="s">
        <v>2434</v>
      </c>
      <c r="G751" s="2">
        <v>35.31362</v>
      </c>
      <c r="H751" s="2">
        <v>9.6</v>
      </c>
      <c r="I751" s="2">
        <v>3</v>
      </c>
      <c r="J751" s="2">
        <v>3</v>
      </c>
      <c r="K751" s="2">
        <v>31660.88671875</v>
      </c>
      <c r="L751" s="2">
        <v>23762.380859375</v>
      </c>
      <c r="M751" s="2">
        <v>27076.3828125</v>
      </c>
      <c r="N751" s="2">
        <v>11275.7529296875</v>
      </c>
      <c r="O751" s="2">
        <v>9416.4892578125</v>
      </c>
      <c r="P751" s="2">
        <v>10655.556640625</v>
      </c>
      <c r="Q751" s="2">
        <v>1.668595314309544</v>
      </c>
      <c r="R751" s="2">
        <v>1.252327444616729</v>
      </c>
      <c r="S751" s="2">
        <v>1.426982317037667</v>
      </c>
      <c r="T751" s="2">
        <v>0.59425589279678559</v>
      </c>
      <c r="U751" s="2">
        <v>0.49626878717604123</v>
      </c>
      <c r="V751" s="2">
        <v>0.5615702440632333</v>
      </c>
      <c r="W751" s="2" t="s">
        <v>2438</v>
      </c>
      <c r="X751" s="2" t="s">
        <v>2896</v>
      </c>
      <c r="Y751" s="2" t="s">
        <v>3366</v>
      </c>
      <c r="AD751" s="2" t="s">
        <v>4683</v>
      </c>
      <c r="AE751" s="2" t="s">
        <v>4960</v>
      </c>
    </row>
    <row r="752" spans="1:34" x14ac:dyDescent="0.25">
      <c r="A752" s="2" t="s">
        <v>750</v>
      </c>
      <c r="B752" s="2" t="s">
        <v>1561</v>
      </c>
      <c r="C752" s="2" t="s">
        <v>2372</v>
      </c>
      <c r="D752" s="2">
        <v>0.29365820776608492</v>
      </c>
      <c r="E752" s="2">
        <v>4.2699114161151663E-6</v>
      </c>
      <c r="F752" s="2" t="s">
        <v>2434</v>
      </c>
      <c r="G752" s="2">
        <v>33.27469</v>
      </c>
      <c r="H752" s="2">
        <v>20.399999999999999</v>
      </c>
      <c r="I752" s="2">
        <v>6</v>
      </c>
      <c r="J752" s="2">
        <v>6</v>
      </c>
      <c r="K752" s="2">
        <v>92881.1015625</v>
      </c>
      <c r="L752" s="2">
        <v>86657.7890625</v>
      </c>
      <c r="M752" s="2">
        <v>96317.609375</v>
      </c>
      <c r="N752" s="2">
        <v>26596.564453125</v>
      </c>
      <c r="O752" s="2">
        <v>27954.435546875</v>
      </c>
      <c r="P752" s="2">
        <v>26456.525390625</v>
      </c>
      <c r="Q752" s="2">
        <v>1.561621709459202</v>
      </c>
      <c r="R752" s="2">
        <v>1.456988369185894</v>
      </c>
      <c r="S752" s="2">
        <v>1.6194001500078969</v>
      </c>
      <c r="T752" s="2">
        <v>0.44717140245244302</v>
      </c>
      <c r="U752" s="2">
        <v>0.4700014609140154</v>
      </c>
      <c r="V752" s="2">
        <v>0.44481690798054918</v>
      </c>
      <c r="W752" s="2" t="s">
        <v>2437</v>
      </c>
      <c r="X752" s="2" t="s">
        <v>2897</v>
      </c>
      <c r="Y752" s="2" t="s">
        <v>3367</v>
      </c>
      <c r="AA752" s="2" t="s">
        <v>3897</v>
      </c>
      <c r="AB752" s="2" t="s">
        <v>3933</v>
      </c>
      <c r="AC752" s="2" t="s">
        <v>4452</v>
      </c>
      <c r="AD752" s="2" t="s">
        <v>4724</v>
      </c>
      <c r="AE752" s="2" t="s">
        <v>5001</v>
      </c>
      <c r="AF752" s="2" t="s">
        <v>5018</v>
      </c>
      <c r="AG752" s="2" t="s">
        <v>5526</v>
      </c>
      <c r="AH752" s="2" t="s">
        <v>5950</v>
      </c>
    </row>
    <row r="753" spans="1:34" x14ac:dyDescent="0.25">
      <c r="A753" s="2" t="s">
        <v>751</v>
      </c>
      <c r="B753" s="2" t="s">
        <v>1562</v>
      </c>
      <c r="C753" s="2" t="s">
        <v>2373</v>
      </c>
      <c r="D753" s="2">
        <v>1.756057056580095</v>
      </c>
      <c r="E753" s="2">
        <v>4.3492358569181759E-2</v>
      </c>
      <c r="F753" s="2" t="s">
        <v>2433</v>
      </c>
      <c r="G753" s="2">
        <v>25.22475</v>
      </c>
      <c r="H753" s="2">
        <v>15.8</v>
      </c>
      <c r="I753" s="2">
        <v>3</v>
      </c>
      <c r="J753" s="2">
        <v>3</v>
      </c>
      <c r="K753" s="2">
        <v>919.75988769531239</v>
      </c>
      <c r="L753" s="2">
        <v>708.23956298828125</v>
      </c>
      <c r="M753" s="2">
        <v>646.5767822265625</v>
      </c>
      <c r="N753" s="2">
        <v>1773.159301757812</v>
      </c>
      <c r="O753" s="2">
        <v>1117.331298828125</v>
      </c>
      <c r="P753" s="2">
        <v>1103.795043945312</v>
      </c>
      <c r="Q753" s="2">
        <v>0.88031279585701072</v>
      </c>
      <c r="R753" s="2">
        <v>0.67786425367280012</v>
      </c>
      <c r="S753" s="2">
        <v>0.61884609506546517</v>
      </c>
      <c r="T753" s="2">
        <v>1.697111217082532</v>
      </c>
      <c r="U753" s="2">
        <v>1.0694106719902621</v>
      </c>
      <c r="V753" s="2">
        <v>1.0564549663319289</v>
      </c>
      <c r="W753" s="2" t="s">
        <v>2437</v>
      </c>
      <c r="X753" s="2" t="s">
        <v>2898</v>
      </c>
      <c r="Y753" s="2" t="s">
        <v>3368</v>
      </c>
      <c r="Z753" s="2" t="s">
        <v>3470</v>
      </c>
    </row>
    <row r="754" spans="1:34" x14ac:dyDescent="0.25">
      <c r="A754" s="2" t="s">
        <v>752</v>
      </c>
      <c r="B754" s="2" t="s">
        <v>1563</v>
      </c>
      <c r="C754" s="2" t="s">
        <v>2374</v>
      </c>
      <c r="D754" s="2">
        <v>2.986222396588869</v>
      </c>
      <c r="E754" s="2">
        <v>2.4952435286206378E-4</v>
      </c>
      <c r="F754" s="2" t="s">
        <v>2433</v>
      </c>
      <c r="G754" s="2">
        <v>26.790500000000002</v>
      </c>
      <c r="H754" s="2">
        <v>5.3</v>
      </c>
      <c r="I754" s="2">
        <v>1</v>
      </c>
      <c r="J754" s="2">
        <v>1</v>
      </c>
      <c r="K754" s="2">
        <v>11231.0927734375</v>
      </c>
      <c r="L754" s="2">
        <v>13428.7392578125</v>
      </c>
      <c r="M754" s="2">
        <v>12560.6884765625</v>
      </c>
      <c r="N754" s="2">
        <v>38702.59765625</v>
      </c>
      <c r="O754" s="2">
        <v>32012.966796875</v>
      </c>
      <c r="P754" s="2">
        <v>40433.1875</v>
      </c>
      <c r="Q754" s="2">
        <v>0.45418135118487191</v>
      </c>
      <c r="R754" s="2">
        <v>0.5430533843730212</v>
      </c>
      <c r="S754" s="2">
        <v>0.50794972307501729</v>
      </c>
      <c r="T754" s="2">
        <v>1.56511912531375</v>
      </c>
      <c r="U754" s="2">
        <v>1.294592860066899</v>
      </c>
      <c r="V754" s="2">
        <v>1.6351035559864411</v>
      </c>
      <c r="W754" s="2" t="s">
        <v>2438</v>
      </c>
      <c r="X754" s="2" t="s">
        <v>2899</v>
      </c>
      <c r="Y754" s="2" t="s">
        <v>3369</v>
      </c>
      <c r="Z754" s="2" t="s">
        <v>3477</v>
      </c>
    </row>
    <row r="755" spans="1:34" x14ac:dyDescent="0.25">
      <c r="A755" s="2" t="s">
        <v>753</v>
      </c>
      <c r="B755" s="2" t="s">
        <v>1564</v>
      </c>
      <c r="C755" s="2" t="s">
        <v>2375</v>
      </c>
      <c r="D755" s="2">
        <v>1.8307137608515589</v>
      </c>
      <c r="E755" s="2">
        <v>2.5077710221593438E-4</v>
      </c>
      <c r="F755" s="2" t="s">
        <v>2433</v>
      </c>
      <c r="G755" s="2">
        <v>25.898019999999999</v>
      </c>
      <c r="H755" s="2">
        <v>20.100000000000001</v>
      </c>
      <c r="I755" s="2">
        <v>4</v>
      </c>
      <c r="J755" s="2">
        <v>4</v>
      </c>
      <c r="K755" s="2">
        <v>477596.65625</v>
      </c>
      <c r="L755" s="2">
        <v>446954.5</v>
      </c>
      <c r="M755" s="2">
        <v>516259.25</v>
      </c>
      <c r="N755" s="2">
        <v>863454.0625</v>
      </c>
      <c r="O755" s="2">
        <v>925153.75</v>
      </c>
      <c r="P755" s="2">
        <v>849103.625</v>
      </c>
      <c r="Q755" s="2">
        <v>0.70260257203017462</v>
      </c>
      <c r="R755" s="2">
        <v>0.65752424597394921</v>
      </c>
      <c r="S755" s="2">
        <v>0.75947993382620949</v>
      </c>
      <c r="T755" s="2">
        <v>1.270245587366176</v>
      </c>
      <c r="U755" s="2">
        <v>1.3610133064522709</v>
      </c>
      <c r="V755" s="2">
        <v>1.249134354351219</v>
      </c>
      <c r="W755" s="2" t="s">
        <v>2435</v>
      </c>
      <c r="AD755" s="2" t="s">
        <v>4600</v>
      </c>
      <c r="AE755" s="2" t="s">
        <v>4877</v>
      </c>
      <c r="AF755" s="2" t="s">
        <v>5033</v>
      </c>
      <c r="AG755" s="2" t="s">
        <v>5527</v>
      </c>
      <c r="AH755" s="2" t="s">
        <v>5951</v>
      </c>
    </row>
    <row r="756" spans="1:34" x14ac:dyDescent="0.25">
      <c r="A756" s="2" t="s">
        <v>754</v>
      </c>
      <c r="B756" s="2" t="s">
        <v>1565</v>
      </c>
      <c r="C756" s="2" t="s">
        <v>2376</v>
      </c>
      <c r="D756" s="2">
        <v>1.622859450586132</v>
      </c>
      <c r="E756" s="2">
        <v>9.5074716781901817E-4</v>
      </c>
      <c r="F756" s="2" t="s">
        <v>2433</v>
      </c>
      <c r="G756" s="2">
        <v>16.281829999999999</v>
      </c>
      <c r="H756" s="2">
        <v>36.700000000000003</v>
      </c>
      <c r="I756" s="2">
        <v>4</v>
      </c>
      <c r="J756" s="2">
        <v>4</v>
      </c>
      <c r="K756" s="2">
        <v>30738.23046875</v>
      </c>
      <c r="L756" s="2">
        <v>28215.7265625</v>
      </c>
      <c r="M756" s="2">
        <v>32895.7734375</v>
      </c>
      <c r="N756" s="2">
        <v>46430.68359375</v>
      </c>
      <c r="O756" s="2">
        <v>51572.578125</v>
      </c>
      <c r="P756" s="2">
        <v>51055.94140625</v>
      </c>
      <c r="Q756" s="2">
        <v>0.76555642856942507</v>
      </c>
      <c r="R756" s="2">
        <v>0.70273176195485054</v>
      </c>
      <c r="S756" s="2">
        <v>0.81929149608804952</v>
      </c>
      <c r="T756" s="2">
        <v>1.156387591803808</v>
      </c>
      <c r="U756" s="2">
        <v>1.284449954320946</v>
      </c>
      <c r="V756" s="2">
        <v>1.271582767262921</v>
      </c>
      <c r="W756" s="2" t="s">
        <v>2438</v>
      </c>
      <c r="AF756" s="2" t="s">
        <v>5042</v>
      </c>
      <c r="AG756" s="2" t="s">
        <v>5528</v>
      </c>
      <c r="AH756" s="2" t="s">
        <v>5617</v>
      </c>
    </row>
    <row r="757" spans="1:34" x14ac:dyDescent="0.25">
      <c r="A757" s="2" t="s">
        <v>755</v>
      </c>
      <c r="B757" s="2" t="s">
        <v>1566</v>
      </c>
      <c r="C757" s="2" t="s">
        <v>2377</v>
      </c>
      <c r="D757" s="2">
        <v>4.2079230036249369</v>
      </c>
      <c r="E757" s="2">
        <v>4.8218641742626689E-5</v>
      </c>
      <c r="F757" s="2" t="s">
        <v>2433</v>
      </c>
      <c r="G757" s="2">
        <v>42.867160000000013</v>
      </c>
      <c r="H757" s="2">
        <v>16.5</v>
      </c>
      <c r="I757" s="2">
        <v>6</v>
      </c>
      <c r="J757" s="2">
        <v>6</v>
      </c>
      <c r="K757" s="2">
        <v>30915.359375</v>
      </c>
      <c r="L757" s="2">
        <v>25436.416015625</v>
      </c>
      <c r="M757" s="2">
        <v>31324.8359375</v>
      </c>
      <c r="N757" s="2">
        <v>115074.578125</v>
      </c>
      <c r="O757" s="2">
        <v>122851.1328125</v>
      </c>
      <c r="P757" s="2">
        <v>131010.71875</v>
      </c>
      <c r="Q757" s="2">
        <v>0.40623490699568648</v>
      </c>
      <c r="R757" s="2">
        <v>0.33424033565551953</v>
      </c>
      <c r="S757" s="2">
        <v>0.41161552286582298</v>
      </c>
      <c r="T757" s="2">
        <v>1.512106327962659</v>
      </c>
      <c r="U757" s="2">
        <v>1.614292038693167</v>
      </c>
      <c r="V757" s="2">
        <v>1.721510867827144</v>
      </c>
      <c r="W757" s="2" t="s">
        <v>2438</v>
      </c>
      <c r="X757" s="2" t="s">
        <v>2900</v>
      </c>
      <c r="Y757" s="2" t="s">
        <v>3370</v>
      </c>
      <c r="AD757" s="2" t="s">
        <v>4581</v>
      </c>
      <c r="AE757" s="2" t="s">
        <v>4858</v>
      </c>
      <c r="AF757" s="2" t="s">
        <v>5022</v>
      </c>
      <c r="AG757" s="2" t="s">
        <v>5256</v>
      </c>
      <c r="AH757" s="2" t="s">
        <v>5713</v>
      </c>
    </row>
    <row r="758" spans="1:34" x14ac:dyDescent="0.25">
      <c r="A758" s="2" t="s">
        <v>756</v>
      </c>
      <c r="B758" s="2" t="s">
        <v>1567</v>
      </c>
      <c r="C758" s="2" t="s">
        <v>2378</v>
      </c>
      <c r="D758" s="2">
        <v>5.2575655820719511</v>
      </c>
      <c r="E758" s="2">
        <v>1.677217239210496E-3</v>
      </c>
      <c r="F758" s="2" t="s">
        <v>2433</v>
      </c>
      <c r="G758" s="2">
        <v>35.864989999999999</v>
      </c>
      <c r="H758" s="2">
        <v>12.2</v>
      </c>
      <c r="I758" s="2">
        <v>3</v>
      </c>
      <c r="J758" s="2">
        <v>3</v>
      </c>
      <c r="K758" s="2">
        <v>3337.07373046875</v>
      </c>
      <c r="L758" s="2">
        <v>1921.711791992188</v>
      </c>
      <c r="M758" s="2">
        <v>1575.395751953125</v>
      </c>
      <c r="N758" s="2">
        <v>12296.11328125</v>
      </c>
      <c r="O758" s="2">
        <v>11109.884765625</v>
      </c>
      <c r="P758" s="2">
        <v>12525.158203125</v>
      </c>
      <c r="Q758" s="2">
        <v>0.46819325046556692</v>
      </c>
      <c r="R758" s="2">
        <v>0.26961720447946119</v>
      </c>
      <c r="S758" s="2">
        <v>0.22102887662987669</v>
      </c>
      <c r="T758" s="2">
        <v>1.7251513482240619</v>
      </c>
      <c r="U758" s="2">
        <v>1.558722845474918</v>
      </c>
      <c r="V758" s="2">
        <v>1.7572864747261141</v>
      </c>
      <c r="W758" s="2" t="s">
        <v>2438</v>
      </c>
      <c r="AD758" s="2" t="s">
        <v>4664</v>
      </c>
      <c r="AE758" s="2" t="s">
        <v>4941</v>
      </c>
      <c r="AF758" s="2" t="s">
        <v>5032</v>
      </c>
      <c r="AG758" s="2" t="s">
        <v>5509</v>
      </c>
      <c r="AH758" s="2" t="s">
        <v>5935</v>
      </c>
    </row>
    <row r="759" spans="1:34" x14ac:dyDescent="0.25">
      <c r="A759" s="2" t="s">
        <v>757</v>
      </c>
      <c r="B759" s="2" t="s">
        <v>1568</v>
      </c>
      <c r="C759" s="2" t="s">
        <v>2379</v>
      </c>
      <c r="D759" s="2">
        <v>1.687891154285883</v>
      </c>
      <c r="E759" s="2">
        <v>1.867662879267241E-3</v>
      </c>
      <c r="F759" s="2" t="s">
        <v>2433</v>
      </c>
      <c r="G759" s="2">
        <v>100.68217</v>
      </c>
      <c r="H759" s="2">
        <v>5.6</v>
      </c>
      <c r="I759" s="2">
        <v>5</v>
      </c>
      <c r="J759" s="2">
        <v>5</v>
      </c>
      <c r="K759" s="2">
        <v>39981.83203125</v>
      </c>
      <c r="L759" s="2">
        <v>48520.38671875</v>
      </c>
      <c r="M759" s="2">
        <v>38460.75</v>
      </c>
      <c r="N759" s="2">
        <v>72664.65625</v>
      </c>
      <c r="O759" s="2">
        <v>70802.96875</v>
      </c>
      <c r="P759" s="2">
        <v>70832.046875</v>
      </c>
      <c r="Q759" s="2">
        <v>0.70295122767659379</v>
      </c>
      <c r="R759" s="2">
        <v>0.85307410087236235</v>
      </c>
      <c r="S759" s="2">
        <v>0.67620791885502041</v>
      </c>
      <c r="T759" s="2">
        <v>1.2775730056519421</v>
      </c>
      <c r="U759" s="2">
        <v>1.2448412510727049</v>
      </c>
      <c r="V759" s="2">
        <v>1.2453524958713751</v>
      </c>
      <c r="W759" s="2" t="s">
        <v>2435</v>
      </c>
      <c r="AD759" s="2" t="s">
        <v>4725</v>
      </c>
      <c r="AE759" s="2" t="s">
        <v>5002</v>
      </c>
      <c r="AF759" s="2" t="s">
        <v>5026</v>
      </c>
      <c r="AG759" s="2" t="s">
        <v>5529</v>
      </c>
      <c r="AH759" s="2" t="s">
        <v>5952</v>
      </c>
    </row>
    <row r="760" spans="1:34" x14ac:dyDescent="0.25">
      <c r="A760" s="2" t="s">
        <v>758</v>
      </c>
      <c r="B760" s="2" t="s">
        <v>1569</v>
      </c>
      <c r="C760" s="2" t="s">
        <v>2380</v>
      </c>
      <c r="D760" s="2">
        <v>2.0726893808202371</v>
      </c>
      <c r="E760" s="2">
        <v>1.8516744326201879E-3</v>
      </c>
      <c r="F760" s="2" t="s">
        <v>2433</v>
      </c>
      <c r="G760" s="2">
        <v>68.111679999999993</v>
      </c>
      <c r="H760" s="2">
        <v>3.3</v>
      </c>
      <c r="I760" s="2">
        <v>2</v>
      </c>
      <c r="J760" s="2">
        <v>2</v>
      </c>
      <c r="K760" s="2">
        <v>3840.4091796875</v>
      </c>
      <c r="L760" s="2">
        <v>3633.39599609375</v>
      </c>
      <c r="M760" s="2">
        <v>3956.92333984375</v>
      </c>
      <c r="N760" s="2">
        <v>8497.677734375</v>
      </c>
      <c r="O760" s="2">
        <v>8719.7607421875</v>
      </c>
      <c r="P760" s="2">
        <v>6474.9111328125</v>
      </c>
      <c r="Q760" s="2">
        <v>0.65604885187223316</v>
      </c>
      <c r="R760" s="2">
        <v>0.62068523433444089</v>
      </c>
      <c r="S760" s="2">
        <v>0.67595271560677028</v>
      </c>
      <c r="T760" s="2">
        <v>1.4516400363543021</v>
      </c>
      <c r="U760" s="2">
        <v>1.4895779995969529</v>
      </c>
      <c r="V760" s="2">
        <v>1.1060951622352999</v>
      </c>
      <c r="W760" s="2" t="s">
        <v>2437</v>
      </c>
    </row>
    <row r="761" spans="1:34" x14ac:dyDescent="0.25">
      <c r="A761" s="2" t="s">
        <v>759</v>
      </c>
      <c r="B761" s="2" t="s">
        <v>1570</v>
      </c>
      <c r="C761" s="2" t="s">
        <v>2381</v>
      </c>
      <c r="D761" s="2">
        <v>2.557445389252587</v>
      </c>
      <c r="E761" s="2">
        <v>3.3790596597355067E-2</v>
      </c>
      <c r="F761" s="2" t="s">
        <v>2433</v>
      </c>
      <c r="G761" s="2">
        <v>50.638599999999997</v>
      </c>
      <c r="H761" s="2">
        <v>7.2</v>
      </c>
      <c r="I761" s="2">
        <v>3</v>
      </c>
      <c r="J761" s="2">
        <v>3</v>
      </c>
      <c r="K761" s="2">
        <v>6592.9404296875</v>
      </c>
      <c r="L761" s="2">
        <v>2338.048095703125</v>
      </c>
      <c r="M761" s="2">
        <v>5667.27880859375</v>
      </c>
      <c r="N761" s="2">
        <v>11680.900390625</v>
      </c>
      <c r="O761" s="2">
        <v>12804.0068359375</v>
      </c>
      <c r="P761" s="2">
        <v>12849.3642578125</v>
      </c>
      <c r="Q761" s="2">
        <v>0.76171208799328793</v>
      </c>
      <c r="R761" s="2">
        <v>0.27012522194003391</v>
      </c>
      <c r="S761" s="2">
        <v>0.6547662337575032</v>
      </c>
      <c r="T761" s="2">
        <v>1.349547007298884</v>
      </c>
      <c r="U761" s="2">
        <v>1.479304550935336</v>
      </c>
      <c r="V761" s="2">
        <v>1.484544898074956</v>
      </c>
      <c r="W761" s="2" t="s">
        <v>2437</v>
      </c>
    </row>
    <row r="762" spans="1:34" x14ac:dyDescent="0.25">
      <c r="A762" s="2" t="s">
        <v>760</v>
      </c>
      <c r="B762" s="2" t="s">
        <v>1571</v>
      </c>
      <c r="C762" s="2" t="s">
        <v>2382</v>
      </c>
      <c r="D762" s="2">
        <v>10.34097132100519</v>
      </c>
      <c r="E762" s="2">
        <v>1.437465763827119E-2</v>
      </c>
      <c r="F762" s="2" t="s">
        <v>2433</v>
      </c>
      <c r="G762" s="2">
        <v>21.515809999999998</v>
      </c>
      <c r="H762" s="2">
        <v>4.9000000000000004</v>
      </c>
      <c r="I762" s="2">
        <v>1</v>
      </c>
      <c r="J762" s="2">
        <v>1</v>
      </c>
      <c r="K762" s="2">
        <v>336.46429443359381</v>
      </c>
      <c r="L762" s="2">
        <v>1185.71337890625</v>
      </c>
      <c r="M762" s="2">
        <v>2127.884521484375</v>
      </c>
      <c r="N762" s="2">
        <v>7108.72265625</v>
      </c>
      <c r="O762" s="2">
        <v>18034.0078125</v>
      </c>
      <c r="P762" s="2">
        <v>12602.4580078125</v>
      </c>
      <c r="Q762" s="2">
        <v>4.876853585517698E-2</v>
      </c>
      <c r="R762" s="2">
        <v>0.17186223438803919</v>
      </c>
      <c r="S762" s="2">
        <v>0.30842444294536631</v>
      </c>
      <c r="T762" s="2">
        <v>1.0303678621514469</v>
      </c>
      <c r="U762" s="2">
        <v>2.61392418502234</v>
      </c>
      <c r="V762" s="2">
        <v>1.82665273963763</v>
      </c>
      <c r="W762" s="2" t="s">
        <v>2440</v>
      </c>
      <c r="AD762" s="2" t="s">
        <v>4726</v>
      </c>
      <c r="AE762" s="2" t="s">
        <v>5003</v>
      </c>
    </row>
    <row r="763" spans="1:34" x14ac:dyDescent="0.25">
      <c r="A763" s="2" t="s">
        <v>761</v>
      </c>
      <c r="B763" s="2" t="s">
        <v>1572</v>
      </c>
      <c r="C763" s="2" t="s">
        <v>2383</v>
      </c>
      <c r="D763" s="2">
        <v>1.974904810558042</v>
      </c>
      <c r="E763" s="2">
        <v>2.119238819500373E-5</v>
      </c>
      <c r="F763" s="2" t="s">
        <v>2433</v>
      </c>
      <c r="G763" s="2">
        <v>29.18017</v>
      </c>
      <c r="H763" s="2">
        <v>11.6</v>
      </c>
      <c r="I763" s="2">
        <v>3</v>
      </c>
      <c r="J763" s="2">
        <v>3</v>
      </c>
      <c r="K763" s="2">
        <v>41463.3515625</v>
      </c>
      <c r="L763" s="2">
        <v>38116.99609375</v>
      </c>
      <c r="M763" s="2">
        <v>41118.51953125</v>
      </c>
      <c r="N763" s="2">
        <v>80840.2578125</v>
      </c>
      <c r="O763" s="2">
        <v>77507.6796875</v>
      </c>
      <c r="P763" s="2">
        <v>80020.8359375</v>
      </c>
      <c r="Q763" s="2">
        <v>0.69285026337090294</v>
      </c>
      <c r="R763" s="2">
        <v>0.63693285244088538</v>
      </c>
      <c r="S763" s="2">
        <v>0.68708813959974202</v>
      </c>
      <c r="T763" s="2">
        <v>1.350836143381585</v>
      </c>
      <c r="U763" s="2">
        <v>1.295148951087689</v>
      </c>
      <c r="V763" s="2">
        <v>1.3371436501191949</v>
      </c>
      <c r="W763" s="2" t="s">
        <v>2437</v>
      </c>
    </row>
    <row r="764" spans="1:34" x14ac:dyDescent="0.25">
      <c r="A764" s="2" t="s">
        <v>762</v>
      </c>
      <c r="B764" s="2" t="s">
        <v>1573</v>
      </c>
      <c r="C764" s="2" t="s">
        <v>2384</v>
      </c>
      <c r="D764" s="2">
        <v>0.26897290748298253</v>
      </c>
      <c r="E764" s="2">
        <v>1.4433406880996991E-4</v>
      </c>
      <c r="F764" s="2" t="s">
        <v>2434</v>
      </c>
      <c r="G764" s="2">
        <v>63.556830000000012</v>
      </c>
      <c r="H764" s="2">
        <v>5.9</v>
      </c>
      <c r="I764" s="2">
        <v>3</v>
      </c>
      <c r="J764" s="2">
        <v>3</v>
      </c>
      <c r="K764" s="2">
        <v>27724.5234375</v>
      </c>
      <c r="L764" s="2">
        <v>22772.779296875</v>
      </c>
      <c r="M764" s="2">
        <v>25092.5703125</v>
      </c>
      <c r="N764" s="2">
        <v>6552.24658203125</v>
      </c>
      <c r="O764" s="2">
        <v>7745.83642578125</v>
      </c>
      <c r="P764" s="2">
        <v>6033.544921875</v>
      </c>
      <c r="Q764" s="2">
        <v>1.7342007676219049</v>
      </c>
      <c r="R764" s="2">
        <v>1.424463487228331</v>
      </c>
      <c r="S764" s="2">
        <v>1.5695690782798191</v>
      </c>
      <c r="T764" s="2">
        <v>0.40985054541414412</v>
      </c>
      <c r="U764" s="2">
        <v>0.48451096033248298</v>
      </c>
      <c r="V764" s="2">
        <v>0.37740516112331718</v>
      </c>
      <c r="W764" s="2" t="s">
        <v>2436</v>
      </c>
      <c r="X764" s="2" t="s">
        <v>2901</v>
      </c>
      <c r="Y764" s="2" t="s">
        <v>3371</v>
      </c>
      <c r="AD764" s="2" t="s">
        <v>4727</v>
      </c>
      <c r="AE764" s="2" t="s">
        <v>5004</v>
      </c>
      <c r="AF764" s="2" t="s">
        <v>5044</v>
      </c>
      <c r="AG764" s="2" t="s">
        <v>5530</v>
      </c>
      <c r="AH764" s="2" t="s">
        <v>5953</v>
      </c>
    </row>
    <row r="765" spans="1:34" x14ac:dyDescent="0.25">
      <c r="A765" s="2" t="s">
        <v>763</v>
      </c>
      <c r="B765" s="2" t="s">
        <v>1574</v>
      </c>
      <c r="C765" s="2" t="s">
        <v>2385</v>
      </c>
      <c r="D765" s="2">
        <v>0.63898454504825086</v>
      </c>
      <c r="E765" s="2">
        <v>6.9684808661356953E-4</v>
      </c>
      <c r="F765" s="2" t="s">
        <v>2434</v>
      </c>
      <c r="G765" s="2">
        <v>18.775459999999999</v>
      </c>
      <c r="H765" s="2">
        <v>22.4</v>
      </c>
      <c r="I765" s="2">
        <v>2</v>
      </c>
      <c r="J765" s="2">
        <v>2</v>
      </c>
      <c r="K765" s="2">
        <v>36590.515625</v>
      </c>
      <c r="L765" s="2">
        <v>32646.59765625</v>
      </c>
      <c r="M765" s="2">
        <v>35821.24609375</v>
      </c>
      <c r="N765" s="2">
        <v>23817.779296875</v>
      </c>
      <c r="O765" s="2">
        <v>21764.365234375</v>
      </c>
      <c r="P765" s="2">
        <v>21548.5234375</v>
      </c>
      <c r="Q765" s="2">
        <v>1.275012102320054</v>
      </c>
      <c r="R765" s="2">
        <v>1.13758460082625</v>
      </c>
      <c r="S765" s="2">
        <v>1.248206577840927</v>
      </c>
      <c r="T765" s="2">
        <v>0.82994066454628324</v>
      </c>
      <c r="U765" s="2">
        <v>0.75838857690713324</v>
      </c>
      <c r="V765" s="2">
        <v>0.7508674775593529</v>
      </c>
      <c r="W765" s="2" t="s">
        <v>2435</v>
      </c>
      <c r="X765" s="2" t="s">
        <v>2902</v>
      </c>
      <c r="Y765" s="2" t="s">
        <v>3372</v>
      </c>
      <c r="AA765" s="2" t="s">
        <v>3898</v>
      </c>
      <c r="AB765" s="2" t="s">
        <v>4151</v>
      </c>
      <c r="AD765" s="2" t="s">
        <v>4655</v>
      </c>
      <c r="AE765" s="2" t="s">
        <v>4932</v>
      </c>
      <c r="AF765" s="2" t="s">
        <v>5031</v>
      </c>
      <c r="AG765" s="2" t="s">
        <v>5531</v>
      </c>
      <c r="AH765" s="2" t="s">
        <v>5837</v>
      </c>
    </row>
    <row r="766" spans="1:34" x14ac:dyDescent="0.25">
      <c r="A766" s="2" t="s">
        <v>764</v>
      </c>
      <c r="B766" s="2" t="s">
        <v>1575</v>
      </c>
      <c r="C766" s="2" t="s">
        <v>2386</v>
      </c>
      <c r="D766" s="2">
        <v>0.54293258566373903</v>
      </c>
      <c r="E766" s="2">
        <v>6.8293993937886726E-5</v>
      </c>
      <c r="F766" s="2" t="s">
        <v>2434</v>
      </c>
      <c r="G766" s="2">
        <v>45.800379999999997</v>
      </c>
      <c r="H766" s="2">
        <v>13.1</v>
      </c>
      <c r="I766" s="2">
        <v>5</v>
      </c>
      <c r="J766" s="2">
        <v>5</v>
      </c>
      <c r="K766" s="2">
        <v>78393.0546875</v>
      </c>
      <c r="L766" s="2">
        <v>75598.9921875</v>
      </c>
      <c r="M766" s="2">
        <v>71870.8671875</v>
      </c>
      <c r="N766" s="2">
        <v>41291.671875</v>
      </c>
      <c r="O766" s="2">
        <v>42406.32421875</v>
      </c>
      <c r="P766" s="2">
        <v>38930.33984375</v>
      </c>
      <c r="Q766" s="2">
        <v>1.3496991047120981</v>
      </c>
      <c r="R766" s="2">
        <v>1.3015935209994509</v>
      </c>
      <c r="S766" s="2">
        <v>1.2374061131377041</v>
      </c>
      <c r="T766" s="2">
        <v>0.71092181295800105</v>
      </c>
      <c r="U766" s="2">
        <v>0.73011286599735292</v>
      </c>
      <c r="V766" s="2">
        <v>0.67026658219539226</v>
      </c>
      <c r="W766" s="2" t="s">
        <v>2438</v>
      </c>
    </row>
    <row r="767" spans="1:34" x14ac:dyDescent="0.25">
      <c r="A767" s="2" t="s">
        <v>765</v>
      </c>
      <c r="B767" s="2" t="s">
        <v>1576</v>
      </c>
      <c r="C767" s="2" t="s">
        <v>2387</v>
      </c>
      <c r="D767" s="2">
        <v>1.5517847955507269</v>
      </c>
      <c r="E767" s="2">
        <v>4.0760790142673582E-4</v>
      </c>
      <c r="F767" s="2" t="s">
        <v>2433</v>
      </c>
      <c r="G767" s="2">
        <v>43.877940000000002</v>
      </c>
      <c r="H767" s="2">
        <v>4.9000000000000004</v>
      </c>
      <c r="I767" s="2">
        <v>1</v>
      </c>
      <c r="J767" s="2">
        <v>1</v>
      </c>
      <c r="K767" s="2">
        <v>10883.6630859375</v>
      </c>
      <c r="L767" s="2">
        <v>10406.029296875</v>
      </c>
      <c r="M767" s="2">
        <v>11536.2509765625</v>
      </c>
      <c r="N767" s="2">
        <v>17102.34765625</v>
      </c>
      <c r="O767" s="2">
        <v>17709.740234375</v>
      </c>
      <c r="P767" s="2">
        <v>16126.7119140625</v>
      </c>
      <c r="Q767" s="2">
        <v>0.77958787968493937</v>
      </c>
      <c r="R767" s="2">
        <v>0.74537536226860812</v>
      </c>
      <c r="S767" s="2">
        <v>0.82633221621422359</v>
      </c>
      <c r="T767" s="2">
        <v>1.2250271661016019</v>
      </c>
      <c r="U767" s="2">
        <v>1.2685341993842341</v>
      </c>
      <c r="V767" s="2">
        <v>1.1551431763463931</v>
      </c>
      <c r="W767" s="2" t="s">
        <v>2437</v>
      </c>
      <c r="X767" s="2" t="s">
        <v>2903</v>
      </c>
      <c r="Y767" s="2" t="s">
        <v>3373</v>
      </c>
      <c r="AA767" s="2" t="s">
        <v>3899</v>
      </c>
      <c r="AB767" s="2" t="s">
        <v>4152</v>
      </c>
      <c r="AC767" s="2" t="s">
        <v>4453</v>
      </c>
      <c r="AD767" s="2" t="s">
        <v>4728</v>
      </c>
      <c r="AE767" s="2" t="s">
        <v>5005</v>
      </c>
      <c r="AF767" s="2" t="s">
        <v>5018</v>
      </c>
      <c r="AG767" s="2" t="s">
        <v>5532</v>
      </c>
      <c r="AH767" s="2" t="s">
        <v>5783</v>
      </c>
    </row>
    <row r="768" spans="1:34" x14ac:dyDescent="0.25">
      <c r="A768" s="2" t="s">
        <v>766</v>
      </c>
      <c r="B768" s="2" t="s">
        <v>1577</v>
      </c>
      <c r="C768" s="2" t="s">
        <v>2388</v>
      </c>
      <c r="D768" s="2">
        <v>1.541152774831132</v>
      </c>
      <c r="E768" s="2">
        <v>7.6223646143576389E-3</v>
      </c>
      <c r="F768" s="2" t="s">
        <v>2433</v>
      </c>
      <c r="G768" s="2">
        <v>12.63842</v>
      </c>
      <c r="H768" s="2">
        <v>19.100000000000001</v>
      </c>
      <c r="I768" s="2">
        <v>2</v>
      </c>
      <c r="J768" s="2">
        <v>2</v>
      </c>
      <c r="K768" s="2">
        <v>40331.60546875</v>
      </c>
      <c r="L768" s="2">
        <v>49060.078125</v>
      </c>
      <c r="M768" s="2">
        <v>46433.234375</v>
      </c>
      <c r="N768" s="2">
        <v>74450.7890625</v>
      </c>
      <c r="O768" s="2">
        <v>61118.84765625</v>
      </c>
      <c r="P768" s="2">
        <v>73757.3125</v>
      </c>
      <c r="Q768" s="2">
        <v>0.70111060034057926</v>
      </c>
      <c r="R768" s="2">
        <v>0.85284333284539904</v>
      </c>
      <c r="S768" s="2">
        <v>0.80717919482861711</v>
      </c>
      <c r="T768" s="2">
        <v>1.2942266197630981</v>
      </c>
      <c r="U768" s="2">
        <v>1.0624687877996819</v>
      </c>
      <c r="V768" s="2">
        <v>1.2821714644226241</v>
      </c>
      <c r="W768" s="2" t="s">
        <v>2435</v>
      </c>
      <c r="X768" s="2" t="s">
        <v>2904</v>
      </c>
      <c r="Y768" s="2" t="s">
        <v>3374</v>
      </c>
      <c r="AA768" s="2" t="s">
        <v>3900</v>
      </c>
      <c r="AB768" s="2" t="s">
        <v>4009</v>
      </c>
      <c r="AC768" s="2" t="s">
        <v>4454</v>
      </c>
      <c r="AD768" s="2" t="s">
        <v>4729</v>
      </c>
      <c r="AE768" s="2" t="s">
        <v>5006</v>
      </c>
      <c r="AF768" s="2" t="s">
        <v>5032</v>
      </c>
      <c r="AG768" s="2" t="s">
        <v>5533</v>
      </c>
      <c r="AH768" s="2" t="s">
        <v>5954</v>
      </c>
    </row>
    <row r="769" spans="1:34" x14ac:dyDescent="0.25">
      <c r="A769" s="2" t="s">
        <v>767</v>
      </c>
      <c r="B769" s="2" t="s">
        <v>1578</v>
      </c>
      <c r="C769" s="2" t="s">
        <v>2389</v>
      </c>
      <c r="D769" s="2">
        <v>1.737174768972831</v>
      </c>
      <c r="E769" s="2">
        <v>3.4601989325329157E-4</v>
      </c>
      <c r="F769" s="2" t="s">
        <v>2433</v>
      </c>
      <c r="G769" s="2">
        <v>75.214500000000001</v>
      </c>
      <c r="H769" s="2">
        <v>12.8</v>
      </c>
      <c r="I769" s="2">
        <v>7</v>
      </c>
      <c r="J769" s="2">
        <v>7</v>
      </c>
      <c r="K769" s="2">
        <v>15338.4189453125</v>
      </c>
      <c r="L769" s="2">
        <v>15974.837890625</v>
      </c>
      <c r="M769" s="2">
        <v>13876.8251953125</v>
      </c>
      <c r="N769" s="2">
        <v>24875.4296875</v>
      </c>
      <c r="O769" s="2">
        <v>26666.404296875</v>
      </c>
      <c r="P769" s="2">
        <v>26961.236328125</v>
      </c>
      <c r="Q769" s="2">
        <v>0.74402270399025161</v>
      </c>
      <c r="R769" s="2">
        <v>0.77489356142675014</v>
      </c>
      <c r="S769" s="2">
        <v>0.67312498383490371</v>
      </c>
      <c r="T769" s="2">
        <v>1.2066357376859389</v>
      </c>
      <c r="U769" s="2">
        <v>1.2935107784835631</v>
      </c>
      <c r="V769" s="2">
        <v>1.307812234578593</v>
      </c>
      <c r="W769" s="2" t="s">
        <v>2435</v>
      </c>
      <c r="AA769" s="2" t="s">
        <v>3901</v>
      </c>
      <c r="AB769" s="2" t="s">
        <v>4153</v>
      </c>
      <c r="AC769" s="2" t="s">
        <v>4455</v>
      </c>
      <c r="AD769" s="2" t="s">
        <v>4730</v>
      </c>
      <c r="AE769" s="2" t="s">
        <v>5007</v>
      </c>
      <c r="AF769" s="2" t="s">
        <v>5078</v>
      </c>
      <c r="AG769" s="2" t="s">
        <v>5534</v>
      </c>
      <c r="AH769" s="2" t="s">
        <v>5955</v>
      </c>
    </row>
    <row r="770" spans="1:34" x14ac:dyDescent="0.25">
      <c r="A770" s="2" t="s">
        <v>768</v>
      </c>
      <c r="B770" s="2" t="s">
        <v>1579</v>
      </c>
      <c r="C770" s="2" t="s">
        <v>2390</v>
      </c>
      <c r="D770" s="2">
        <v>2.791180486446156</v>
      </c>
      <c r="E770" s="2">
        <v>1.1156245131535869E-2</v>
      </c>
      <c r="F770" s="2" t="s">
        <v>2433</v>
      </c>
      <c r="G770" s="2">
        <v>58.275129999999997</v>
      </c>
      <c r="H770" s="2">
        <v>8.3000000000000007</v>
      </c>
      <c r="I770" s="2">
        <v>3</v>
      </c>
      <c r="J770" s="2">
        <v>3</v>
      </c>
      <c r="K770" s="2">
        <v>47579.328125</v>
      </c>
      <c r="L770" s="2">
        <v>22348.876953125</v>
      </c>
      <c r="M770" s="2">
        <v>40469.66015625</v>
      </c>
      <c r="N770" s="2">
        <v>89479.34375</v>
      </c>
      <c r="O770" s="2">
        <v>113177.640625</v>
      </c>
      <c r="P770" s="2">
        <v>105483.3828125</v>
      </c>
      <c r="Q770" s="2">
        <v>0.68207859315047736</v>
      </c>
      <c r="R770" s="2">
        <v>0.32038473747743001</v>
      </c>
      <c r="S770" s="2">
        <v>0.58015718070110778</v>
      </c>
      <c r="T770" s="2">
        <v>1.28274078903942</v>
      </c>
      <c r="U770" s="2">
        <v>1.6224702814378029</v>
      </c>
      <c r="V770" s="2">
        <v>1.512168418193762</v>
      </c>
      <c r="W770" s="2" t="s">
        <v>2441</v>
      </c>
      <c r="X770" s="2" t="s">
        <v>2905</v>
      </c>
      <c r="Y770" s="2" t="s">
        <v>3375</v>
      </c>
      <c r="Z770" s="2" t="s">
        <v>3388</v>
      </c>
    </row>
    <row r="771" spans="1:34" x14ac:dyDescent="0.25">
      <c r="A771" s="2" t="s">
        <v>769</v>
      </c>
      <c r="B771" s="2" t="s">
        <v>1580</v>
      </c>
      <c r="C771" s="2" t="s">
        <v>2391</v>
      </c>
      <c r="D771" s="2">
        <v>0.57860245179037084</v>
      </c>
      <c r="E771" s="2">
        <v>2.6058667934574641E-2</v>
      </c>
      <c r="F771" s="2" t="s">
        <v>2434</v>
      </c>
      <c r="G771" s="2">
        <v>13.33994</v>
      </c>
      <c r="H771" s="2">
        <v>8.1</v>
      </c>
      <c r="I771" s="2">
        <v>1</v>
      </c>
      <c r="J771" s="2">
        <v>1</v>
      </c>
      <c r="K771" s="2">
        <v>9318.580078125</v>
      </c>
      <c r="L771" s="2">
        <v>7643.287109375</v>
      </c>
      <c r="M771" s="2">
        <v>9339.9423828125</v>
      </c>
      <c r="N771" s="2">
        <v>5143.77001953125</v>
      </c>
      <c r="O771" s="2">
        <v>6305.2412109375</v>
      </c>
      <c r="P771" s="2">
        <v>3769.2802734375</v>
      </c>
      <c r="Q771" s="2">
        <v>1.346612340100187</v>
      </c>
      <c r="R771" s="2">
        <v>1.104518569795242</v>
      </c>
      <c r="S771" s="2">
        <v>1.3496993708349121</v>
      </c>
      <c r="T771" s="2">
        <v>0.7433175574890678</v>
      </c>
      <c r="U771" s="2">
        <v>0.91115980661992757</v>
      </c>
      <c r="V771" s="2">
        <v>0.54469235516066339</v>
      </c>
      <c r="W771" s="2" t="s">
        <v>2438</v>
      </c>
    </row>
    <row r="772" spans="1:34" x14ac:dyDescent="0.25">
      <c r="A772" s="2" t="s">
        <v>770</v>
      </c>
      <c r="B772" s="2" t="s">
        <v>1581</v>
      </c>
      <c r="C772" s="2" t="s">
        <v>2392</v>
      </c>
      <c r="D772" s="2">
        <v>0.35839053558431921</v>
      </c>
      <c r="E772" s="2">
        <v>2.5298554448262948E-2</v>
      </c>
      <c r="F772" s="2" t="s">
        <v>2434</v>
      </c>
      <c r="G772" s="2">
        <v>67.72014999999999</v>
      </c>
      <c r="H772" s="2">
        <v>5.9</v>
      </c>
      <c r="I772" s="2">
        <v>3</v>
      </c>
      <c r="J772" s="2">
        <v>3</v>
      </c>
      <c r="K772" s="2">
        <v>19933.90234375</v>
      </c>
      <c r="L772" s="2">
        <v>17679.818359375</v>
      </c>
      <c r="M772" s="2">
        <v>18910.0078125</v>
      </c>
      <c r="N772" s="2">
        <v>9663.0068359375</v>
      </c>
      <c r="O772" s="2">
        <v>7268.95458984375</v>
      </c>
      <c r="P772" s="2">
        <v>3325.60791015625</v>
      </c>
      <c r="Q772" s="2">
        <v>1.557715451667975</v>
      </c>
      <c r="R772" s="2">
        <v>1.381572246425518</v>
      </c>
      <c r="S772" s="2">
        <v>1.4777042072712381</v>
      </c>
      <c r="T772" s="2">
        <v>0.7551062906973921</v>
      </c>
      <c r="U772" s="2">
        <v>0.56802540149007086</v>
      </c>
      <c r="V772" s="2">
        <v>0.2598764024478058</v>
      </c>
      <c r="W772" s="2" t="s">
        <v>2440</v>
      </c>
      <c r="X772" s="2" t="s">
        <v>2906</v>
      </c>
      <c r="Y772" s="2" t="s">
        <v>3376</v>
      </c>
      <c r="Z772" s="2" t="s">
        <v>3545</v>
      </c>
      <c r="AD772" s="2" t="s">
        <v>4731</v>
      </c>
      <c r="AE772" s="2" t="s">
        <v>5008</v>
      </c>
      <c r="AF772" s="2" t="s">
        <v>5033</v>
      </c>
      <c r="AG772" s="2" t="s">
        <v>5106</v>
      </c>
      <c r="AH772" s="2" t="s">
        <v>5571</v>
      </c>
    </row>
    <row r="773" spans="1:34" x14ac:dyDescent="0.25">
      <c r="A773" s="2" t="s">
        <v>771</v>
      </c>
      <c r="B773" s="2" t="s">
        <v>1582</v>
      </c>
      <c r="C773" s="2" t="s">
        <v>2393</v>
      </c>
      <c r="D773" s="2">
        <v>1.9555838948205</v>
      </c>
      <c r="E773" s="2">
        <v>4.477403186336871E-5</v>
      </c>
      <c r="F773" s="2" t="s">
        <v>2433</v>
      </c>
      <c r="G773" s="2">
        <v>51.237840000000013</v>
      </c>
      <c r="H773" s="2">
        <v>26.1</v>
      </c>
      <c r="I773" s="2">
        <v>11</v>
      </c>
      <c r="J773" s="2">
        <v>11</v>
      </c>
      <c r="K773" s="2">
        <v>154831.8125</v>
      </c>
      <c r="L773" s="2">
        <v>139055.0625</v>
      </c>
      <c r="M773" s="2">
        <v>140703.515625</v>
      </c>
      <c r="N773" s="2">
        <v>278092.84375</v>
      </c>
      <c r="O773" s="2">
        <v>286407.8125</v>
      </c>
      <c r="P773" s="2">
        <v>285377.3125</v>
      </c>
      <c r="Q773" s="2">
        <v>0.72324932585496371</v>
      </c>
      <c r="R773" s="2">
        <v>0.64955307689009223</v>
      </c>
      <c r="S773" s="2">
        <v>0.6572533200901759</v>
      </c>
      <c r="T773" s="2">
        <v>1.299025429720893</v>
      </c>
      <c r="U773" s="2">
        <v>1.3378662560720189</v>
      </c>
      <c r="V773" s="2">
        <v>1.3330525913718561</v>
      </c>
      <c r="W773" s="2" t="s">
        <v>2442</v>
      </c>
      <c r="AD773" s="2" t="s">
        <v>4732</v>
      </c>
      <c r="AE773" s="2" t="s">
        <v>5009</v>
      </c>
    </row>
    <row r="774" spans="1:34" x14ac:dyDescent="0.25">
      <c r="A774" s="2" t="s">
        <v>772</v>
      </c>
      <c r="B774" s="2" t="s">
        <v>1583</v>
      </c>
      <c r="C774" s="2" t="s">
        <v>2394</v>
      </c>
      <c r="D774" s="2">
        <v>0.56817832179074357</v>
      </c>
      <c r="E774" s="2">
        <v>5.8480928886771723E-5</v>
      </c>
      <c r="F774" s="2" t="s">
        <v>2434</v>
      </c>
      <c r="G774" s="2">
        <v>27.41622000000001</v>
      </c>
      <c r="H774" s="2">
        <v>22.6</v>
      </c>
      <c r="I774" s="2">
        <v>5</v>
      </c>
      <c r="J774" s="2">
        <v>5</v>
      </c>
      <c r="K774" s="2">
        <v>79003.9765625</v>
      </c>
      <c r="L774" s="2">
        <v>72109.515625</v>
      </c>
      <c r="M774" s="2">
        <v>74616.421875</v>
      </c>
      <c r="N774" s="2">
        <v>41322.1171875</v>
      </c>
      <c r="O774" s="2">
        <v>43739.14453125</v>
      </c>
      <c r="P774" s="2">
        <v>43193.58203125</v>
      </c>
      <c r="Q774" s="2">
        <v>1.3391081082256171</v>
      </c>
      <c r="R774" s="2">
        <v>1.222247806441348</v>
      </c>
      <c r="S774" s="2">
        <v>1.2647395724511361</v>
      </c>
      <c r="T774" s="2">
        <v>0.70040502494270096</v>
      </c>
      <c r="U774" s="2">
        <v>0.74137335406545246</v>
      </c>
      <c r="V774" s="2">
        <v>0.73212613387374625</v>
      </c>
      <c r="W774" s="2" t="s">
        <v>2438</v>
      </c>
      <c r="AD774" s="2" t="s">
        <v>4733</v>
      </c>
      <c r="AE774" s="2" t="s">
        <v>5010</v>
      </c>
    </row>
    <row r="775" spans="1:34" x14ac:dyDescent="0.25">
      <c r="A775" s="2" t="s">
        <v>773</v>
      </c>
      <c r="B775" s="2" t="s">
        <v>1584</v>
      </c>
      <c r="C775" s="2" t="s">
        <v>2395</v>
      </c>
      <c r="D775" s="2">
        <v>0.15057054521211891</v>
      </c>
      <c r="E775" s="2">
        <v>4.2992356541672822E-4</v>
      </c>
      <c r="F775" s="2" t="s">
        <v>2434</v>
      </c>
      <c r="G775" s="2">
        <v>23.532119999999999</v>
      </c>
      <c r="H775" s="2">
        <v>8.8000000000000007</v>
      </c>
      <c r="I775" s="2">
        <v>2</v>
      </c>
      <c r="J775" s="2">
        <v>2</v>
      </c>
      <c r="K775" s="2">
        <v>55982.6484375</v>
      </c>
      <c r="L775" s="2">
        <v>47144.69921875</v>
      </c>
      <c r="M775" s="2">
        <v>50199.30078125</v>
      </c>
      <c r="N775" s="2">
        <v>9130.2919921875</v>
      </c>
      <c r="O775" s="2">
        <v>5315.55419921875</v>
      </c>
      <c r="P775" s="2">
        <v>8640.630859375</v>
      </c>
      <c r="Q775" s="2">
        <v>1.9040300413889151</v>
      </c>
      <c r="R775" s="2">
        <v>1.6034418897662479</v>
      </c>
      <c r="S775" s="2">
        <v>1.7073321718769039</v>
      </c>
      <c r="T775" s="2">
        <v>0.31053104354621303</v>
      </c>
      <c r="U775" s="2">
        <v>0.18078771127169399</v>
      </c>
      <c r="V775" s="2">
        <v>0.29387714215002603</v>
      </c>
      <c r="W775" s="2" t="s">
        <v>2438</v>
      </c>
      <c r="AF775" s="2" t="s">
        <v>5044</v>
      </c>
      <c r="AG775" s="2" t="s">
        <v>5535</v>
      </c>
      <c r="AH775" s="2" t="s">
        <v>5956</v>
      </c>
    </row>
    <row r="776" spans="1:34" x14ac:dyDescent="0.25">
      <c r="A776" s="2" t="s">
        <v>774</v>
      </c>
      <c r="B776" s="2" t="s">
        <v>1585</v>
      </c>
      <c r="C776" s="2" t="s">
        <v>2396</v>
      </c>
      <c r="D776" s="2">
        <v>2.0977691043135049</v>
      </c>
      <c r="E776" s="2">
        <v>3.866043789588765E-3</v>
      </c>
      <c r="F776" s="2" t="s">
        <v>2433</v>
      </c>
      <c r="G776" s="2">
        <v>47.04016</v>
      </c>
      <c r="H776" s="2">
        <v>8.6</v>
      </c>
      <c r="I776" s="2">
        <v>4</v>
      </c>
      <c r="J776" s="2">
        <v>4</v>
      </c>
      <c r="K776" s="2">
        <v>11069.2333984375</v>
      </c>
      <c r="L776" s="2">
        <v>9557.9345703125</v>
      </c>
      <c r="M776" s="2">
        <v>11980.4697265625</v>
      </c>
      <c r="N776" s="2">
        <v>26477.595703125</v>
      </c>
      <c r="O776" s="2">
        <v>18621.53515625</v>
      </c>
      <c r="P776" s="2">
        <v>23304.1640625</v>
      </c>
      <c r="Q776" s="2">
        <v>0.65750705067071213</v>
      </c>
      <c r="R776" s="2">
        <v>0.56773663935181828</v>
      </c>
      <c r="S776" s="2">
        <v>0.71163404293867283</v>
      </c>
      <c r="T776" s="2">
        <v>1.5727562364048331</v>
      </c>
      <c r="U776" s="2">
        <v>1.1061100817763241</v>
      </c>
      <c r="V776" s="2">
        <v>1.38425594885764</v>
      </c>
      <c r="W776" s="2" t="s">
        <v>2438</v>
      </c>
      <c r="X776" s="2" t="s">
        <v>2633</v>
      </c>
      <c r="Y776" s="2" t="s">
        <v>3103</v>
      </c>
      <c r="Z776" s="2" t="s">
        <v>3476</v>
      </c>
      <c r="AD776" s="2" t="s">
        <v>4581</v>
      </c>
      <c r="AE776" s="2" t="s">
        <v>4858</v>
      </c>
      <c r="AF776" s="2" t="s">
        <v>5022</v>
      </c>
      <c r="AG776" s="2" t="s">
        <v>5256</v>
      </c>
      <c r="AH776" s="2" t="s">
        <v>5713</v>
      </c>
    </row>
    <row r="777" spans="1:34" x14ac:dyDescent="0.25">
      <c r="A777" s="2" t="s">
        <v>775</v>
      </c>
      <c r="B777" s="2" t="s">
        <v>1586</v>
      </c>
      <c r="C777" s="2" t="s">
        <v>2397</v>
      </c>
      <c r="D777" s="2">
        <v>2.9411295402434021</v>
      </c>
      <c r="E777" s="2">
        <v>1.287080995875955E-2</v>
      </c>
      <c r="F777" s="2" t="s">
        <v>2433</v>
      </c>
      <c r="G777" s="2">
        <v>76.083250000000007</v>
      </c>
      <c r="H777" s="2">
        <v>6.4</v>
      </c>
      <c r="I777" s="2">
        <v>3</v>
      </c>
      <c r="J777" s="2">
        <v>3</v>
      </c>
      <c r="K777" s="2">
        <v>7495.58642578125</v>
      </c>
      <c r="L777" s="2">
        <v>3403.501220703125</v>
      </c>
      <c r="M777" s="2">
        <v>6799.99072265625</v>
      </c>
      <c r="N777" s="2">
        <v>15469.0458984375</v>
      </c>
      <c r="O777" s="2">
        <v>16108.69140625</v>
      </c>
      <c r="P777" s="2">
        <v>20477.544921875</v>
      </c>
      <c r="Q777" s="2">
        <v>0.64474132040797272</v>
      </c>
      <c r="R777" s="2">
        <v>0.29275599618178832</v>
      </c>
      <c r="S777" s="2">
        <v>0.58490887146703741</v>
      </c>
      <c r="T777" s="2">
        <v>1.3305874299182141</v>
      </c>
      <c r="U777" s="2">
        <v>1.3856072597051909</v>
      </c>
      <c r="V777" s="2">
        <v>1.7613991223197949</v>
      </c>
      <c r="W777" s="2" t="s">
        <v>2437</v>
      </c>
      <c r="AA777" s="2" t="s">
        <v>3902</v>
      </c>
      <c r="AB777" s="2" t="s">
        <v>3921</v>
      </c>
      <c r="AC777" s="2" t="s">
        <v>4456</v>
      </c>
      <c r="AF777" s="2" t="s">
        <v>5040</v>
      </c>
      <c r="AG777" s="2" t="s">
        <v>5536</v>
      </c>
      <c r="AH777" s="2" t="s">
        <v>5957</v>
      </c>
    </row>
    <row r="778" spans="1:34" x14ac:dyDescent="0.25">
      <c r="A778" s="2" t="s">
        <v>776</v>
      </c>
      <c r="B778" s="2" t="s">
        <v>1587</v>
      </c>
      <c r="C778" s="2" t="s">
        <v>2398</v>
      </c>
      <c r="D778" s="2">
        <v>0.54964532107211528</v>
      </c>
      <c r="E778" s="2">
        <v>5.9073284824447863E-3</v>
      </c>
      <c r="F778" s="2" t="s">
        <v>2434</v>
      </c>
      <c r="G778" s="2">
        <v>98.707949999999997</v>
      </c>
      <c r="H778" s="2">
        <v>10.199999999999999</v>
      </c>
      <c r="I778" s="2">
        <v>7</v>
      </c>
      <c r="J778" s="2">
        <v>7</v>
      </c>
      <c r="K778" s="2">
        <v>18133.013671875</v>
      </c>
      <c r="L778" s="2">
        <v>16600.033203125</v>
      </c>
      <c r="M778" s="2">
        <v>13699.4287109375</v>
      </c>
      <c r="N778" s="2">
        <v>10096.9560546875</v>
      </c>
      <c r="O778" s="2">
        <v>8736.1533203125</v>
      </c>
      <c r="P778" s="2">
        <v>7787.57421875</v>
      </c>
      <c r="Q778" s="2">
        <v>1.4496136234688339</v>
      </c>
      <c r="R778" s="2">
        <v>1.3270620491842791</v>
      </c>
      <c r="S778" s="2">
        <v>1.0951780466540419</v>
      </c>
      <c r="T778" s="2">
        <v>0.80718436092855284</v>
      </c>
      <c r="U778" s="2">
        <v>0.69839724929342073</v>
      </c>
      <c r="V778" s="2">
        <v>0.62256467047087138</v>
      </c>
      <c r="W778" s="2" t="s">
        <v>2436</v>
      </c>
      <c r="X778" s="2" t="s">
        <v>2907</v>
      </c>
      <c r="Y778" s="2" t="s">
        <v>3377</v>
      </c>
      <c r="AA778" s="2" t="s">
        <v>3903</v>
      </c>
      <c r="AB778" s="2" t="s">
        <v>4006</v>
      </c>
      <c r="AC778" s="2" t="s">
        <v>4457</v>
      </c>
      <c r="AD778" s="2" t="s">
        <v>4565</v>
      </c>
      <c r="AE778" s="2" t="s">
        <v>4842</v>
      </c>
      <c r="AF778" s="2" t="s">
        <v>5031</v>
      </c>
      <c r="AG778" s="2" t="s">
        <v>5537</v>
      </c>
      <c r="AH778" s="2" t="s">
        <v>5958</v>
      </c>
    </row>
    <row r="779" spans="1:34" x14ac:dyDescent="0.25">
      <c r="A779" s="2" t="s">
        <v>777</v>
      </c>
      <c r="B779" s="2" t="s">
        <v>1588</v>
      </c>
      <c r="C779" s="2" t="s">
        <v>2399</v>
      </c>
      <c r="D779" s="2">
        <v>0.23802637765053691</v>
      </c>
      <c r="E779" s="2">
        <v>1.0669402843387979E-3</v>
      </c>
      <c r="F779" s="2" t="s">
        <v>2434</v>
      </c>
      <c r="G779" s="2">
        <v>76.861609999999999</v>
      </c>
      <c r="H779" s="2">
        <v>4.8</v>
      </c>
      <c r="I779" s="2">
        <v>3</v>
      </c>
      <c r="J779" s="2">
        <v>3</v>
      </c>
      <c r="K779" s="2">
        <v>25995.626953125</v>
      </c>
      <c r="L779" s="2">
        <v>28797.05859375</v>
      </c>
      <c r="M779" s="2">
        <v>22415.1953125</v>
      </c>
      <c r="N779" s="2">
        <v>7671.068359375</v>
      </c>
      <c r="O779" s="2">
        <v>6213.24658203125</v>
      </c>
      <c r="P779" s="2">
        <v>4493.197265625</v>
      </c>
      <c r="Q779" s="2">
        <v>1.6317740265020411</v>
      </c>
      <c r="R779" s="2">
        <v>1.807622964342078</v>
      </c>
      <c r="S779" s="2">
        <v>1.407026403935637</v>
      </c>
      <c r="T779" s="2">
        <v>0.48152137768868059</v>
      </c>
      <c r="U779" s="2">
        <v>0.39001230518859981</v>
      </c>
      <c r="V779" s="2">
        <v>0.28204292234296291</v>
      </c>
      <c r="W779" s="2" t="s">
        <v>2435</v>
      </c>
      <c r="AC779" s="2" t="s">
        <v>4383</v>
      </c>
      <c r="AD779" s="2" t="s">
        <v>4661</v>
      </c>
      <c r="AE779" s="2" t="s">
        <v>4938</v>
      </c>
    </row>
    <row r="780" spans="1:34" x14ac:dyDescent="0.25">
      <c r="A780" s="2" t="s">
        <v>778</v>
      </c>
      <c r="B780" s="2" t="s">
        <v>1589</v>
      </c>
      <c r="C780" s="2" t="s">
        <v>2400</v>
      </c>
      <c r="D780" s="2">
        <v>0.65514322980516937</v>
      </c>
      <c r="E780" s="2">
        <v>2.069420069131804E-2</v>
      </c>
      <c r="F780" s="2" t="s">
        <v>2434</v>
      </c>
      <c r="G780" s="2">
        <v>24.86307</v>
      </c>
      <c r="H780" s="2">
        <v>6.9</v>
      </c>
      <c r="I780" s="2">
        <v>1</v>
      </c>
      <c r="J780" s="2">
        <v>1</v>
      </c>
      <c r="K780" s="2">
        <v>5155.75048828125</v>
      </c>
      <c r="L780" s="2">
        <v>5190.9404296875</v>
      </c>
      <c r="M780" s="2">
        <v>4390.26611328125</v>
      </c>
      <c r="N780" s="2">
        <v>2600.183349609375</v>
      </c>
      <c r="O780" s="2">
        <v>3598.87451171875</v>
      </c>
      <c r="P780" s="2">
        <v>3455.759765625</v>
      </c>
      <c r="Q780" s="2">
        <v>1.268235024436158</v>
      </c>
      <c r="R780" s="2">
        <v>1.2768912067515561</v>
      </c>
      <c r="S780" s="2">
        <v>1.0799376859128469</v>
      </c>
      <c r="T780" s="2">
        <v>0.63960496176564552</v>
      </c>
      <c r="U780" s="2">
        <v>0.88526756961697906</v>
      </c>
      <c r="V780" s="2">
        <v>0.85006355151681523</v>
      </c>
      <c r="W780" s="2" t="s">
        <v>2435</v>
      </c>
    </row>
    <row r="781" spans="1:34" x14ac:dyDescent="0.25">
      <c r="A781" s="2" t="s">
        <v>779</v>
      </c>
      <c r="B781" s="2" t="s">
        <v>1590</v>
      </c>
      <c r="C781" s="2" t="s">
        <v>2401</v>
      </c>
      <c r="D781" s="2">
        <v>2.1719873099081921</v>
      </c>
      <c r="E781" s="2">
        <v>3.483803819804595E-3</v>
      </c>
      <c r="F781" s="2" t="s">
        <v>2433</v>
      </c>
      <c r="G781" s="2">
        <v>28.08051</v>
      </c>
      <c r="H781" s="2">
        <v>4.3</v>
      </c>
      <c r="I781" s="2">
        <v>1</v>
      </c>
      <c r="J781" s="2">
        <v>1</v>
      </c>
      <c r="K781" s="2">
        <v>7961.7021484375</v>
      </c>
      <c r="L781" s="2">
        <v>5569.259765625</v>
      </c>
      <c r="M781" s="2">
        <v>7297.75732421875</v>
      </c>
      <c r="N781" s="2">
        <v>15426.7265625</v>
      </c>
      <c r="O781" s="2">
        <v>16587.0859375</v>
      </c>
      <c r="P781" s="2">
        <v>13225.9013671875</v>
      </c>
      <c r="Q781" s="2">
        <v>0.7230414079045393</v>
      </c>
      <c r="R781" s="2">
        <v>0.50577192500398593</v>
      </c>
      <c r="S781" s="2">
        <v>0.66274530645238072</v>
      </c>
      <c r="T781" s="2">
        <v>1.4009770630891261</v>
      </c>
      <c r="U781" s="2">
        <v>1.506355016262102</v>
      </c>
      <c r="V781" s="2">
        <v>1.2011092812878661</v>
      </c>
      <c r="W781" s="2" t="s">
        <v>2438</v>
      </c>
    </row>
    <row r="782" spans="1:34" x14ac:dyDescent="0.25">
      <c r="A782" s="2" t="s">
        <v>780</v>
      </c>
      <c r="B782" s="2" t="s">
        <v>1591</v>
      </c>
      <c r="C782" s="2" t="s">
        <v>2402</v>
      </c>
      <c r="D782" s="2">
        <v>0.65848013496228797</v>
      </c>
      <c r="E782" s="2">
        <v>1.9881386536773439E-4</v>
      </c>
      <c r="F782" s="2" t="s">
        <v>2434</v>
      </c>
      <c r="G782" s="2">
        <v>25.923410000000001</v>
      </c>
      <c r="H782" s="2">
        <v>17.600000000000001</v>
      </c>
      <c r="I782" s="2">
        <v>4</v>
      </c>
      <c r="J782" s="2">
        <v>4</v>
      </c>
      <c r="K782" s="2">
        <v>51913.078125</v>
      </c>
      <c r="L782" s="2">
        <v>53041.78515625</v>
      </c>
      <c r="M782" s="2">
        <v>50046.76953125</v>
      </c>
      <c r="N782" s="2">
        <v>32831.97265625</v>
      </c>
      <c r="O782" s="2">
        <v>35867.0546875</v>
      </c>
      <c r="P782" s="2">
        <v>33366.46875</v>
      </c>
      <c r="Q782" s="2">
        <v>1.2116619891281131</v>
      </c>
      <c r="R782" s="2">
        <v>1.238006244872961</v>
      </c>
      <c r="S782" s="2">
        <v>1.1681019602354901</v>
      </c>
      <c r="T782" s="2">
        <v>0.76630503781501014</v>
      </c>
      <c r="U782" s="2">
        <v>0.83714448066785818</v>
      </c>
      <c r="V782" s="2">
        <v>0.77878028728056725</v>
      </c>
      <c r="W782" s="2" t="s">
        <v>2435</v>
      </c>
      <c r="X782" s="2" t="s">
        <v>2908</v>
      </c>
      <c r="Y782" s="2" t="s">
        <v>3378</v>
      </c>
      <c r="AD782" s="2" t="s">
        <v>4734</v>
      </c>
      <c r="AE782" s="2" t="s">
        <v>5011</v>
      </c>
      <c r="AF782" s="2" t="s">
        <v>5044</v>
      </c>
      <c r="AG782" s="2" t="s">
        <v>5538</v>
      </c>
      <c r="AH782" s="2" t="s">
        <v>5959</v>
      </c>
    </row>
    <row r="783" spans="1:34" x14ac:dyDescent="0.25">
      <c r="A783" s="2" t="s">
        <v>781</v>
      </c>
      <c r="B783" s="2" t="s">
        <v>1592</v>
      </c>
      <c r="C783" s="2" t="s">
        <v>2403</v>
      </c>
      <c r="D783" s="2">
        <v>4.2063679067700299</v>
      </c>
      <c r="E783" s="2">
        <v>1.039581976672102E-5</v>
      </c>
      <c r="F783" s="2" t="s">
        <v>2433</v>
      </c>
      <c r="G783" s="2">
        <v>56.642690000000002</v>
      </c>
      <c r="H783" s="2">
        <v>22.4</v>
      </c>
      <c r="I783" s="2">
        <v>7</v>
      </c>
      <c r="J783" s="2">
        <v>7</v>
      </c>
      <c r="K783" s="2">
        <v>51265.62890625</v>
      </c>
      <c r="L783" s="2">
        <v>45165.2890625</v>
      </c>
      <c r="M783" s="2">
        <v>53240.640625</v>
      </c>
      <c r="N783" s="2">
        <v>204554.921875</v>
      </c>
      <c r="O783" s="2">
        <v>216228.375</v>
      </c>
      <c r="P783" s="2">
        <v>208790.34375</v>
      </c>
      <c r="Q783" s="2">
        <v>0.3947329720425421</v>
      </c>
      <c r="R783" s="2">
        <v>0.34776182727425059</v>
      </c>
      <c r="S783" s="2">
        <v>0.40994008570122181</v>
      </c>
      <c r="T783" s="2">
        <v>1.57502353877892</v>
      </c>
      <c r="U783" s="2">
        <v>1.6649063110054549</v>
      </c>
      <c r="V783" s="2">
        <v>1.60763526519761</v>
      </c>
      <c r="W783" s="2" t="s">
        <v>2437</v>
      </c>
    </row>
    <row r="784" spans="1:34" x14ac:dyDescent="0.25">
      <c r="A784" s="2" t="s">
        <v>782</v>
      </c>
      <c r="B784" s="2" t="s">
        <v>1593</v>
      </c>
      <c r="C784" s="2" t="s">
        <v>2404</v>
      </c>
      <c r="D784" s="2">
        <v>0.35185885359326768</v>
      </c>
      <c r="E784" s="2">
        <v>1.059592561421463E-5</v>
      </c>
      <c r="F784" s="2" t="s">
        <v>2434</v>
      </c>
      <c r="G784" s="2">
        <v>60.072519999999997</v>
      </c>
      <c r="H784" s="2">
        <v>7.3</v>
      </c>
      <c r="I784" s="2">
        <v>4</v>
      </c>
      <c r="J784" s="2">
        <v>3</v>
      </c>
      <c r="K784" s="2">
        <v>110797.65625</v>
      </c>
      <c r="L784" s="2">
        <v>100474.0625</v>
      </c>
      <c r="M784" s="2">
        <v>109601.6640625</v>
      </c>
      <c r="N784" s="2">
        <v>36134.96875</v>
      </c>
      <c r="O784" s="2">
        <v>37739.1171875</v>
      </c>
      <c r="P784" s="2">
        <v>39028.0546875</v>
      </c>
      <c r="Q784" s="2">
        <v>1.5325575132313449</v>
      </c>
      <c r="R784" s="2">
        <v>1.389761160848118</v>
      </c>
      <c r="S784" s="2">
        <v>1.5160145025327849</v>
      </c>
      <c r="T784" s="2">
        <v>0.49982030055976351</v>
      </c>
      <c r="U784" s="2">
        <v>0.52200894446647017</v>
      </c>
      <c r="V784" s="2">
        <v>0.53983757836151824</v>
      </c>
      <c r="W784" s="2" t="s">
        <v>2436</v>
      </c>
      <c r="AF784" s="2" t="s">
        <v>5018</v>
      </c>
      <c r="AG784" s="2" t="s">
        <v>5279</v>
      </c>
      <c r="AH784" s="2" t="s">
        <v>5732</v>
      </c>
    </row>
    <row r="785" spans="1:34" x14ac:dyDescent="0.25">
      <c r="A785" s="2" t="s">
        <v>783</v>
      </c>
      <c r="B785" s="2" t="s">
        <v>1594</v>
      </c>
      <c r="C785" s="2" t="s">
        <v>2405</v>
      </c>
      <c r="D785" s="2">
        <v>0.64594884764011784</v>
      </c>
      <c r="E785" s="2">
        <v>3.2775373774715619E-4</v>
      </c>
      <c r="F785" s="2" t="s">
        <v>2434</v>
      </c>
      <c r="G785" s="2">
        <v>104.04937</v>
      </c>
      <c r="H785" s="2">
        <v>5</v>
      </c>
      <c r="I785" s="2">
        <v>4</v>
      </c>
      <c r="J785" s="2">
        <v>4</v>
      </c>
      <c r="K785" s="2">
        <v>41476.33203125</v>
      </c>
      <c r="L785" s="2">
        <v>45819.63671875</v>
      </c>
      <c r="M785" s="2">
        <v>41804.2578125</v>
      </c>
      <c r="N785" s="2">
        <v>27000.9296875</v>
      </c>
      <c r="O785" s="2">
        <v>28913.689453125</v>
      </c>
      <c r="P785" s="2">
        <v>27477.5234375</v>
      </c>
      <c r="Q785" s="2">
        <v>1.1711384893205681</v>
      </c>
      <c r="R785" s="2">
        <v>1.293777378568181</v>
      </c>
      <c r="S785" s="2">
        <v>1.180397902707774</v>
      </c>
      <c r="T785" s="2">
        <v>0.76240656914030913</v>
      </c>
      <c r="U785" s="2">
        <v>0.8164158431681916</v>
      </c>
      <c r="V785" s="2">
        <v>0.77586381709497598</v>
      </c>
      <c r="W785" s="2" t="s">
        <v>2438</v>
      </c>
    </row>
    <row r="786" spans="1:34" x14ac:dyDescent="0.25">
      <c r="A786" s="2" t="s">
        <v>784</v>
      </c>
      <c r="B786" s="2" t="s">
        <v>1595</v>
      </c>
      <c r="C786" s="2" t="s">
        <v>2406</v>
      </c>
      <c r="D786" s="2">
        <v>1.56243054842258</v>
      </c>
      <c r="E786" s="2">
        <v>6.2592678183578431E-3</v>
      </c>
      <c r="F786" s="2" t="s">
        <v>2433</v>
      </c>
      <c r="G786" s="2">
        <v>15.563459999999999</v>
      </c>
      <c r="H786" s="2">
        <v>6.9</v>
      </c>
      <c r="I786" s="2">
        <v>1</v>
      </c>
      <c r="J786" s="2">
        <v>1</v>
      </c>
      <c r="K786" s="2">
        <v>155609.21875</v>
      </c>
      <c r="L786" s="2">
        <v>131380.9375</v>
      </c>
      <c r="M786" s="2">
        <v>169066.125</v>
      </c>
      <c r="N786" s="2">
        <v>229188.078125</v>
      </c>
      <c r="O786" s="2">
        <v>225371.890625</v>
      </c>
      <c r="P786" s="2">
        <v>257996.296875</v>
      </c>
      <c r="Q786" s="2">
        <v>0.79894342654175521</v>
      </c>
      <c r="R786" s="2">
        <v>0.6745483155284987</v>
      </c>
      <c r="S786" s="2">
        <v>0.86803513509469821</v>
      </c>
      <c r="T786" s="2">
        <v>1.176718898344234</v>
      </c>
      <c r="U786" s="2">
        <v>1.1571254710263179</v>
      </c>
      <c r="V786" s="2">
        <v>1.3246287534644949</v>
      </c>
      <c r="W786" s="2" t="s">
        <v>2435</v>
      </c>
      <c r="X786" s="2" t="s">
        <v>2909</v>
      </c>
      <c r="Y786" s="2" t="s">
        <v>3379</v>
      </c>
      <c r="AA786" s="2" t="s">
        <v>3904</v>
      </c>
      <c r="AB786" s="2" t="s">
        <v>3968</v>
      </c>
      <c r="AC786" s="2" t="s">
        <v>4458</v>
      </c>
      <c r="AF786" s="2" t="s">
        <v>5051</v>
      </c>
      <c r="AG786" s="2" t="s">
        <v>5539</v>
      </c>
      <c r="AH786" s="2" t="s">
        <v>5960</v>
      </c>
    </row>
    <row r="787" spans="1:34" x14ac:dyDescent="0.25">
      <c r="A787" s="2" t="s">
        <v>785</v>
      </c>
      <c r="B787" s="2" t="s">
        <v>1596</v>
      </c>
      <c r="C787" s="2" t="s">
        <v>2407</v>
      </c>
      <c r="D787" s="2">
        <v>1.577910291979832</v>
      </c>
      <c r="E787" s="2">
        <v>2.1796517766835489E-2</v>
      </c>
      <c r="F787" s="2" t="s">
        <v>2433</v>
      </c>
      <c r="G787" s="2">
        <v>35.731999999999999</v>
      </c>
      <c r="H787" s="2">
        <v>6</v>
      </c>
      <c r="I787" s="2">
        <v>1</v>
      </c>
      <c r="J787" s="2">
        <v>1</v>
      </c>
      <c r="K787" s="2">
        <v>20516.919921875</v>
      </c>
      <c r="L787" s="2">
        <v>30855.119140625</v>
      </c>
      <c r="M787" s="2">
        <v>23007.763671875</v>
      </c>
      <c r="N787" s="2">
        <v>37757.62109375</v>
      </c>
      <c r="O787" s="2">
        <v>42471.95703125</v>
      </c>
      <c r="P787" s="2">
        <v>37135.078125</v>
      </c>
      <c r="Q787" s="2">
        <v>0.6420082237749638</v>
      </c>
      <c r="R787" s="2">
        <v>0.96550750840125199</v>
      </c>
      <c r="S787" s="2">
        <v>0.71995082810971467</v>
      </c>
      <c r="T787" s="2">
        <v>1.181498165644312</v>
      </c>
      <c r="U787" s="2">
        <v>1.3290175034902361</v>
      </c>
      <c r="V787" s="2">
        <v>1.162017770579522</v>
      </c>
      <c r="W787" s="2" t="s">
        <v>2440</v>
      </c>
      <c r="X787" s="2" t="s">
        <v>2910</v>
      </c>
      <c r="Y787" s="2" t="s">
        <v>3380</v>
      </c>
      <c r="AB787" s="2" t="s">
        <v>4143</v>
      </c>
      <c r="AC787" s="2" t="s">
        <v>4459</v>
      </c>
    </row>
    <row r="788" spans="1:34" x14ac:dyDescent="0.25">
      <c r="A788" s="2" t="s">
        <v>786</v>
      </c>
      <c r="B788" s="2" t="s">
        <v>1597</v>
      </c>
      <c r="C788" s="2" t="s">
        <v>2408</v>
      </c>
      <c r="D788" s="2">
        <v>0.56460400309872183</v>
      </c>
      <c r="E788" s="2">
        <v>5.6510746154998636E-3</v>
      </c>
      <c r="F788" s="2" t="s">
        <v>2434</v>
      </c>
      <c r="G788" s="2">
        <v>22.836760000000002</v>
      </c>
      <c r="H788" s="2">
        <v>5.9</v>
      </c>
      <c r="I788" s="2">
        <v>1</v>
      </c>
      <c r="J788" s="2">
        <v>1</v>
      </c>
      <c r="K788" s="2">
        <v>10537.3623046875</v>
      </c>
      <c r="L788" s="2">
        <v>9310.7919921875</v>
      </c>
      <c r="M788" s="2">
        <v>11143.7060546875</v>
      </c>
      <c r="N788" s="2">
        <v>6956.08154296875</v>
      </c>
      <c r="O788" s="2">
        <v>5223.8056640625</v>
      </c>
      <c r="P788" s="2">
        <v>5318.2412109375</v>
      </c>
      <c r="Q788" s="2">
        <v>1.303860352053783</v>
      </c>
      <c r="R788" s="2">
        <v>1.152088366500668</v>
      </c>
      <c r="S788" s="2">
        <v>1.3788874368669271</v>
      </c>
      <c r="T788" s="2">
        <v>0.86072383840265354</v>
      </c>
      <c r="U788" s="2">
        <v>0.64637742304591561</v>
      </c>
      <c r="V788" s="2">
        <v>0.65806258313005306</v>
      </c>
      <c r="W788" s="2" t="s">
        <v>2437</v>
      </c>
      <c r="X788" s="2" t="s">
        <v>2911</v>
      </c>
      <c r="Y788" s="2" t="s">
        <v>3381</v>
      </c>
      <c r="Z788" s="2" t="s">
        <v>3546</v>
      </c>
    </row>
    <row r="789" spans="1:34" x14ac:dyDescent="0.25">
      <c r="A789" s="2" t="s">
        <v>787</v>
      </c>
      <c r="B789" s="2" t="s">
        <v>1598</v>
      </c>
      <c r="C789" s="2" t="s">
        <v>2409</v>
      </c>
      <c r="D789" s="2">
        <v>0.66301954918244199</v>
      </c>
      <c r="E789" s="2">
        <v>3.4487733492502548E-4</v>
      </c>
      <c r="F789" s="2" t="s">
        <v>2434</v>
      </c>
      <c r="G789" s="2">
        <v>49.861809999999998</v>
      </c>
      <c r="H789" s="2">
        <v>24.7</v>
      </c>
      <c r="I789" s="2">
        <v>8</v>
      </c>
      <c r="J789" s="2">
        <v>8</v>
      </c>
      <c r="K789" s="2">
        <v>2136589.75</v>
      </c>
      <c r="L789" s="2">
        <v>2039886.125</v>
      </c>
      <c r="M789" s="2">
        <v>2184883.5</v>
      </c>
      <c r="N789" s="2">
        <v>1325460.625</v>
      </c>
      <c r="O789" s="2">
        <v>1466508.625</v>
      </c>
      <c r="P789" s="2">
        <v>1425736.375</v>
      </c>
      <c r="Q789" s="2">
        <v>1.21178369733053</v>
      </c>
      <c r="R789" s="2">
        <v>1.1569374750982251</v>
      </c>
      <c r="S789" s="2">
        <v>1.2391738778427011</v>
      </c>
      <c r="T789" s="2">
        <v>0.75174542835307279</v>
      </c>
      <c r="U789" s="2">
        <v>0.83174191197426239</v>
      </c>
      <c r="V789" s="2">
        <v>0.80861760940120886</v>
      </c>
      <c r="W789" s="2" t="s">
        <v>2437</v>
      </c>
      <c r="X789" s="2" t="s">
        <v>2912</v>
      </c>
      <c r="Y789" s="2" t="s">
        <v>3382</v>
      </c>
      <c r="Z789" s="2" t="s">
        <v>3547</v>
      </c>
      <c r="AA789" s="2" t="s">
        <v>3905</v>
      </c>
      <c r="AB789" s="2" t="s">
        <v>3918</v>
      </c>
      <c r="AC789" s="2" t="s">
        <v>4460</v>
      </c>
      <c r="AD789" s="2" t="s">
        <v>4628</v>
      </c>
      <c r="AE789" s="2" t="s">
        <v>4905</v>
      </c>
      <c r="AF789" s="2" t="s">
        <v>5032</v>
      </c>
      <c r="AG789" s="2" t="s">
        <v>5540</v>
      </c>
      <c r="AH789" s="2" t="s">
        <v>5961</v>
      </c>
    </row>
    <row r="790" spans="1:34" x14ac:dyDescent="0.25">
      <c r="A790" s="2" t="s">
        <v>788</v>
      </c>
      <c r="B790" s="2" t="s">
        <v>1599</v>
      </c>
      <c r="C790" s="2" t="s">
        <v>2410</v>
      </c>
      <c r="D790" s="2">
        <v>1.7642724203500439</v>
      </c>
      <c r="E790" s="2">
        <v>7.7694649369984417E-4</v>
      </c>
      <c r="F790" s="2" t="s">
        <v>2433</v>
      </c>
      <c r="G790" s="2">
        <v>36.874040000000001</v>
      </c>
      <c r="H790" s="2">
        <v>8.6</v>
      </c>
      <c r="I790" s="2">
        <v>2</v>
      </c>
      <c r="J790" s="2">
        <v>2</v>
      </c>
      <c r="K790" s="2">
        <v>285781.84375</v>
      </c>
      <c r="L790" s="2">
        <v>315881.78125</v>
      </c>
      <c r="M790" s="2">
        <v>271687.0625</v>
      </c>
      <c r="N790" s="2">
        <v>547701.375</v>
      </c>
      <c r="O790" s="2">
        <v>520259.5</v>
      </c>
      <c r="P790" s="2">
        <v>472867.65625</v>
      </c>
      <c r="Q790" s="2">
        <v>0.71025839721535788</v>
      </c>
      <c r="R790" s="2">
        <v>0.78506627543639151</v>
      </c>
      <c r="S790" s="2">
        <v>0.67522840157825381</v>
      </c>
      <c r="T790" s="2">
        <v>1.3612113899735721</v>
      </c>
      <c r="U790" s="2">
        <v>1.2930096389514369</v>
      </c>
      <c r="V790" s="2">
        <v>1.175225896844988</v>
      </c>
      <c r="W790" s="2" t="s">
        <v>2437</v>
      </c>
      <c r="X790" s="2" t="s">
        <v>2913</v>
      </c>
      <c r="Y790" s="2" t="s">
        <v>3383</v>
      </c>
      <c r="AA790" s="2" t="s">
        <v>3906</v>
      </c>
      <c r="AB790" s="2" t="s">
        <v>3921</v>
      </c>
      <c r="AF790" s="2" t="s">
        <v>5079</v>
      </c>
      <c r="AG790" s="2" t="s">
        <v>5541</v>
      </c>
      <c r="AH790" s="2" t="s">
        <v>5962</v>
      </c>
    </row>
    <row r="791" spans="1:34" x14ac:dyDescent="0.25">
      <c r="A791" s="2" t="s">
        <v>789</v>
      </c>
      <c r="B791" s="2" t="s">
        <v>1600</v>
      </c>
      <c r="C791" s="2" t="s">
        <v>2411</v>
      </c>
      <c r="D791" s="2">
        <v>4.3457760823662586</v>
      </c>
      <c r="E791" s="2">
        <v>7.9691382495573077E-6</v>
      </c>
      <c r="F791" s="2" t="s">
        <v>2433</v>
      </c>
      <c r="G791" s="2">
        <v>50.124279999999999</v>
      </c>
      <c r="H791" s="2">
        <v>6.4</v>
      </c>
      <c r="I791" s="2">
        <v>2</v>
      </c>
      <c r="J791" s="2">
        <v>2</v>
      </c>
      <c r="K791" s="2">
        <v>12006.0322265625</v>
      </c>
      <c r="L791" s="2">
        <v>10578.455078125</v>
      </c>
      <c r="M791" s="2">
        <v>11468.8232421875</v>
      </c>
      <c r="N791" s="2">
        <v>46306.51171875</v>
      </c>
      <c r="O791" s="2">
        <v>49713.08984375</v>
      </c>
      <c r="P791" s="2">
        <v>51968.4609375</v>
      </c>
      <c r="Q791" s="2">
        <v>0.39571330491352608</v>
      </c>
      <c r="R791" s="2">
        <v>0.34866101813243577</v>
      </c>
      <c r="S791" s="2">
        <v>0.37800714365852378</v>
      </c>
      <c r="T791" s="2">
        <v>1.5262413464710429</v>
      </c>
      <c r="U791" s="2">
        <v>1.638520596005911</v>
      </c>
      <c r="V791" s="2">
        <v>1.71285659081856</v>
      </c>
      <c r="W791" s="2" t="s">
        <v>2436</v>
      </c>
    </row>
    <row r="792" spans="1:34" x14ac:dyDescent="0.25">
      <c r="A792" s="2" t="s">
        <v>790</v>
      </c>
      <c r="B792" s="2" t="s">
        <v>1601</v>
      </c>
      <c r="C792" s="2" t="s">
        <v>2412</v>
      </c>
      <c r="D792" s="2">
        <v>1.669381364415504</v>
      </c>
      <c r="E792" s="2">
        <v>2.7065810355739271E-2</v>
      </c>
      <c r="F792" s="2" t="s">
        <v>2433</v>
      </c>
      <c r="G792" s="2">
        <v>48.370869999999996</v>
      </c>
      <c r="H792" s="2">
        <v>2.4</v>
      </c>
      <c r="I792" s="2">
        <v>1</v>
      </c>
      <c r="J792" s="2">
        <v>1</v>
      </c>
      <c r="K792" s="2">
        <v>2366.083984375</v>
      </c>
      <c r="L792" s="2">
        <v>1780.466186523438</v>
      </c>
      <c r="M792" s="2">
        <v>2778.32763671875</v>
      </c>
      <c r="N792" s="2">
        <v>3846.71630859375</v>
      </c>
      <c r="O792" s="2">
        <v>3319.160400390625</v>
      </c>
      <c r="P792" s="2">
        <v>4394.38525390625</v>
      </c>
      <c r="Q792" s="2">
        <v>0.76799548623916092</v>
      </c>
      <c r="R792" s="2">
        <v>0.57791270457064836</v>
      </c>
      <c r="S792" s="2">
        <v>0.90180361237563722</v>
      </c>
      <c r="T792" s="2">
        <v>1.2485866018922971</v>
      </c>
      <c r="U792" s="2">
        <v>1.0773498415260649</v>
      </c>
      <c r="V792" s="2">
        <v>1.426351753396192</v>
      </c>
      <c r="W792" s="2" t="s">
        <v>2438</v>
      </c>
    </row>
    <row r="793" spans="1:34" x14ac:dyDescent="0.25">
      <c r="A793" s="2" t="s">
        <v>791</v>
      </c>
      <c r="B793" s="2" t="s">
        <v>1602</v>
      </c>
      <c r="C793" s="2" t="s">
        <v>2413</v>
      </c>
      <c r="D793" s="2">
        <v>0.47841727165915432</v>
      </c>
      <c r="E793" s="2">
        <v>1.3951181468192349E-2</v>
      </c>
      <c r="F793" s="2" t="s">
        <v>2434</v>
      </c>
      <c r="G793" s="2">
        <v>52.17436</v>
      </c>
      <c r="H793" s="2">
        <v>2.5</v>
      </c>
      <c r="I793" s="2">
        <v>1</v>
      </c>
      <c r="J793" s="2">
        <v>1</v>
      </c>
      <c r="K793" s="2">
        <v>6868.65283203125</v>
      </c>
      <c r="L793" s="2">
        <v>7126.013671875</v>
      </c>
      <c r="M793" s="2">
        <v>8152.59326171875</v>
      </c>
      <c r="N793" s="2">
        <v>2931.3046875</v>
      </c>
      <c r="O793" s="2">
        <v>4132.44970703125</v>
      </c>
      <c r="Q793" s="2">
        <v>1.175695714358332</v>
      </c>
      <c r="R793" s="2">
        <v>1.219747735016141</v>
      </c>
      <c r="S793" s="2">
        <v>1.395465631049343</v>
      </c>
      <c r="T793" s="2">
        <v>0.50174647676188733</v>
      </c>
      <c r="U793" s="2">
        <v>0.70734444281429654</v>
      </c>
      <c r="W793" s="2" t="s">
        <v>2438</v>
      </c>
      <c r="AD793" s="2" t="s">
        <v>4735</v>
      </c>
      <c r="AE793" s="2" t="s">
        <v>5012</v>
      </c>
    </row>
    <row r="794" spans="1:34" x14ac:dyDescent="0.25">
      <c r="A794" s="2" t="s">
        <v>792</v>
      </c>
      <c r="B794" s="2" t="s">
        <v>1603</v>
      </c>
      <c r="C794" s="2" t="s">
        <v>2414</v>
      </c>
      <c r="D794" s="2">
        <v>1.627333883140198</v>
      </c>
      <c r="E794" s="2">
        <v>3.8175866286296889E-4</v>
      </c>
      <c r="F794" s="2" t="s">
        <v>2433</v>
      </c>
      <c r="G794" s="2">
        <v>38.877249999999997</v>
      </c>
      <c r="H794" s="2">
        <v>15.6</v>
      </c>
      <c r="I794" s="2">
        <v>4</v>
      </c>
      <c r="J794" s="2">
        <v>4</v>
      </c>
      <c r="K794" s="2">
        <v>44462.984375</v>
      </c>
      <c r="L794" s="2">
        <v>38430.8046875</v>
      </c>
      <c r="M794" s="2">
        <v>43016.90234375</v>
      </c>
      <c r="N794" s="2">
        <v>67922.1796875</v>
      </c>
      <c r="O794" s="2">
        <v>68288.1484375</v>
      </c>
      <c r="P794" s="2">
        <v>68688.40625</v>
      </c>
      <c r="Q794" s="2">
        <v>0.80643985769138493</v>
      </c>
      <c r="R794" s="2">
        <v>0.6970322190198891</v>
      </c>
      <c r="S794" s="2">
        <v>0.78021178947050718</v>
      </c>
      <c r="T794" s="2">
        <v>1.231927044287076</v>
      </c>
      <c r="U794" s="2">
        <v>1.2385647405825011</v>
      </c>
      <c r="V794" s="2">
        <v>1.245824348948642</v>
      </c>
      <c r="W794" s="2" t="s">
        <v>2437</v>
      </c>
      <c r="X794" s="2" t="s">
        <v>2914</v>
      </c>
      <c r="Y794" s="2" t="s">
        <v>3384</v>
      </c>
      <c r="AD794" s="2" t="s">
        <v>4600</v>
      </c>
      <c r="AE794" s="2" t="s">
        <v>4877</v>
      </c>
    </row>
    <row r="795" spans="1:34" x14ac:dyDescent="0.25">
      <c r="A795" s="2" t="s">
        <v>793</v>
      </c>
      <c r="B795" s="2" t="s">
        <v>1604</v>
      </c>
      <c r="C795" s="2" t="s">
        <v>2415</v>
      </c>
      <c r="D795" s="2">
        <v>1.911704891869437</v>
      </c>
      <c r="E795" s="2">
        <v>4.7687197600664883E-3</v>
      </c>
      <c r="F795" s="2" t="s">
        <v>2433</v>
      </c>
      <c r="G795" s="2">
        <v>36.364800000000002</v>
      </c>
      <c r="H795" s="2">
        <v>10.3</v>
      </c>
      <c r="I795" s="2">
        <v>2</v>
      </c>
      <c r="J795" s="2">
        <v>2</v>
      </c>
      <c r="K795" s="2">
        <v>2871.427978515625</v>
      </c>
      <c r="L795" s="2">
        <v>1931.027954101562</v>
      </c>
      <c r="M795" s="2">
        <v>2207.259521484375</v>
      </c>
      <c r="N795" s="2">
        <v>4431.6025390625</v>
      </c>
      <c r="O795" s="2">
        <v>4517.7734375</v>
      </c>
      <c r="P795" s="2">
        <v>4451.13134765625</v>
      </c>
      <c r="Q795" s="2">
        <v>0.84411464089426258</v>
      </c>
      <c r="R795" s="2">
        <v>0.5676649319534216</v>
      </c>
      <c r="S795" s="2">
        <v>0.64886881798142459</v>
      </c>
      <c r="T795" s="2">
        <v>1.3027596770094261</v>
      </c>
      <c r="U795" s="2">
        <v>1.3280913647739609</v>
      </c>
      <c r="V795" s="2">
        <v>1.3085005673875041</v>
      </c>
      <c r="W795" s="2" t="s">
        <v>2436</v>
      </c>
      <c r="X795" s="2" t="s">
        <v>2915</v>
      </c>
      <c r="Y795" s="2" t="s">
        <v>3385</v>
      </c>
    </row>
    <row r="796" spans="1:34" x14ac:dyDescent="0.25">
      <c r="A796" s="2" t="s">
        <v>794</v>
      </c>
      <c r="B796" s="2" t="s">
        <v>1605</v>
      </c>
      <c r="C796" s="2" t="s">
        <v>2416</v>
      </c>
      <c r="D796" s="2">
        <v>0.52021347407322793</v>
      </c>
      <c r="E796" s="2">
        <v>8.6849839465821064E-3</v>
      </c>
      <c r="F796" s="2" t="s">
        <v>2434</v>
      </c>
      <c r="G796" s="2">
        <v>48.276580000000003</v>
      </c>
      <c r="H796" s="2">
        <v>4.3</v>
      </c>
      <c r="I796" s="2">
        <v>2</v>
      </c>
      <c r="J796" s="2">
        <v>2</v>
      </c>
      <c r="K796" s="2">
        <v>20483.181640625</v>
      </c>
      <c r="L796" s="2">
        <v>20476.251953125</v>
      </c>
      <c r="M796" s="2">
        <v>13977.1630859375</v>
      </c>
      <c r="N796" s="2">
        <v>10299.646484375</v>
      </c>
      <c r="O796" s="2">
        <v>9129.4296875</v>
      </c>
      <c r="P796" s="2">
        <v>9149.681640625</v>
      </c>
      <c r="Q796" s="2">
        <v>1.4715747851521921</v>
      </c>
      <c r="R796" s="2">
        <v>1.4710769350831501</v>
      </c>
      <c r="S796" s="2">
        <v>1.0041623965503259</v>
      </c>
      <c r="T796" s="2">
        <v>0.73995829008941016</v>
      </c>
      <c r="U796" s="2">
        <v>0.65588631525385088</v>
      </c>
      <c r="V796" s="2">
        <v>0.65734127787107077</v>
      </c>
      <c r="W796" s="2" t="s">
        <v>2436</v>
      </c>
      <c r="X796" s="2" t="s">
        <v>2707</v>
      </c>
      <c r="Y796" s="2" t="s">
        <v>3177</v>
      </c>
      <c r="AA796" s="2" t="s">
        <v>3907</v>
      </c>
      <c r="AB796" s="2" t="s">
        <v>4154</v>
      </c>
      <c r="AC796" s="2" t="s">
        <v>4461</v>
      </c>
    </row>
    <row r="797" spans="1:34" x14ac:dyDescent="0.25">
      <c r="A797" s="2" t="s">
        <v>795</v>
      </c>
      <c r="B797" s="2" t="s">
        <v>1606</v>
      </c>
      <c r="C797" s="2" t="s">
        <v>2417</v>
      </c>
      <c r="D797" s="2">
        <v>1.5214268040325361</v>
      </c>
      <c r="E797" s="2">
        <v>6.0058337913952676E-4</v>
      </c>
      <c r="F797" s="2" t="s">
        <v>2433</v>
      </c>
      <c r="G797" s="2">
        <v>42.654820000000001</v>
      </c>
      <c r="H797" s="2">
        <v>15.7</v>
      </c>
      <c r="I797" s="2">
        <v>5</v>
      </c>
      <c r="J797" s="2">
        <v>5</v>
      </c>
      <c r="K797" s="2">
        <v>13304.150390625</v>
      </c>
      <c r="L797" s="2">
        <v>14355.404296875</v>
      </c>
      <c r="M797" s="2">
        <v>13240.4755859375</v>
      </c>
      <c r="N797" s="2">
        <v>20247.265625</v>
      </c>
      <c r="O797" s="2">
        <v>22138.40234375</v>
      </c>
      <c r="P797" s="2">
        <v>19840.734375</v>
      </c>
      <c r="Q797" s="2">
        <v>0.77404890596832332</v>
      </c>
      <c r="R797" s="2">
        <v>0.83521191992531707</v>
      </c>
      <c r="S797" s="2">
        <v>0.77034424152459924</v>
      </c>
      <c r="T797" s="2">
        <v>1.1780063623547961</v>
      </c>
      <c r="U797" s="2">
        <v>1.288034606564699</v>
      </c>
      <c r="V797" s="2">
        <v>1.1543539636622659</v>
      </c>
      <c r="W797" s="2" t="s">
        <v>2435</v>
      </c>
      <c r="AA797" s="2" t="s">
        <v>3908</v>
      </c>
      <c r="AB797" s="2" t="s">
        <v>3921</v>
      </c>
      <c r="AC797" s="2" t="s">
        <v>4462</v>
      </c>
      <c r="AF797" s="2" t="s">
        <v>5042</v>
      </c>
      <c r="AG797" s="2" t="s">
        <v>5542</v>
      </c>
      <c r="AH797" s="2" t="s">
        <v>5617</v>
      </c>
    </row>
    <row r="798" spans="1:34" x14ac:dyDescent="0.25">
      <c r="A798" s="2" t="s">
        <v>796</v>
      </c>
      <c r="B798" s="2" t="s">
        <v>1607</v>
      </c>
      <c r="C798" s="2" t="s">
        <v>2418</v>
      </c>
      <c r="D798" s="2">
        <v>1.9934218597877109</v>
      </c>
      <c r="E798" s="2">
        <v>6.5419320709904632E-4</v>
      </c>
      <c r="F798" s="2" t="s">
        <v>2433</v>
      </c>
      <c r="G798" s="2">
        <v>50.117989999999999</v>
      </c>
      <c r="H798" s="2">
        <v>4</v>
      </c>
      <c r="I798" s="2">
        <v>2</v>
      </c>
      <c r="J798" s="2">
        <v>2</v>
      </c>
      <c r="K798" s="2">
        <v>22179.763671875</v>
      </c>
      <c r="L798" s="2">
        <v>21020.615234375</v>
      </c>
      <c r="M798" s="2">
        <v>19968.12109375</v>
      </c>
      <c r="N798" s="2">
        <v>43163.625</v>
      </c>
      <c r="O798" s="2">
        <v>45850.75</v>
      </c>
      <c r="P798" s="2">
        <v>36907.09375</v>
      </c>
      <c r="Q798" s="2">
        <v>0.70378446255494442</v>
      </c>
      <c r="R798" s="2">
        <v>0.66700360807082737</v>
      </c>
      <c r="S798" s="2">
        <v>0.63360699329799852</v>
      </c>
      <c r="T798" s="2">
        <v>1.3696218351085849</v>
      </c>
      <c r="U798" s="2">
        <v>1.4548868023968089</v>
      </c>
      <c r="V798" s="2">
        <v>1.171096298570836</v>
      </c>
      <c r="W798" s="2" t="s">
        <v>2435</v>
      </c>
    </row>
    <row r="799" spans="1:34" x14ac:dyDescent="0.25">
      <c r="A799" s="2" t="s">
        <v>797</v>
      </c>
      <c r="B799" s="2" t="s">
        <v>1608</v>
      </c>
      <c r="C799" s="2" t="s">
        <v>2419</v>
      </c>
      <c r="D799" s="2">
        <v>0.64349572377088649</v>
      </c>
      <c r="E799" s="2">
        <v>3.8203917744394572E-5</v>
      </c>
      <c r="F799" s="2" t="s">
        <v>2434</v>
      </c>
      <c r="G799" s="2">
        <v>61.171669999999999</v>
      </c>
      <c r="H799" s="2">
        <v>18.100000000000001</v>
      </c>
      <c r="I799" s="2">
        <v>7</v>
      </c>
      <c r="J799" s="2">
        <v>7</v>
      </c>
      <c r="K799" s="2">
        <v>224122.375</v>
      </c>
      <c r="L799" s="2">
        <v>237752.171875</v>
      </c>
      <c r="M799" s="2">
        <v>230797.28125</v>
      </c>
      <c r="N799" s="2">
        <v>151800.65625</v>
      </c>
      <c r="O799" s="2">
        <v>144597.625</v>
      </c>
      <c r="P799" s="2">
        <v>149333.078125</v>
      </c>
      <c r="Q799" s="2">
        <v>1.1812460337124631</v>
      </c>
      <c r="R799" s="2">
        <v>1.2530824288912139</v>
      </c>
      <c r="S799" s="2">
        <v>1.216426396820854</v>
      </c>
      <c r="T799" s="2">
        <v>0.80007149268457223</v>
      </c>
      <c r="U799" s="2">
        <v>0.76210762542335209</v>
      </c>
      <c r="V799" s="2">
        <v>0.78706602246754509</v>
      </c>
      <c r="W799" s="2" t="s">
        <v>2437</v>
      </c>
      <c r="AF799" s="2" t="s">
        <v>5018</v>
      </c>
      <c r="AG799" s="2" t="s">
        <v>5450</v>
      </c>
      <c r="AH799" s="2" t="s">
        <v>5886</v>
      </c>
    </row>
    <row r="800" spans="1:34" x14ac:dyDescent="0.25">
      <c r="A800" s="2" t="s">
        <v>798</v>
      </c>
      <c r="B800" s="2" t="s">
        <v>1609</v>
      </c>
      <c r="C800" s="2" t="s">
        <v>2420</v>
      </c>
      <c r="D800" s="2">
        <v>1.6243122331860309</v>
      </c>
      <c r="E800" s="2">
        <v>1.3328259252367219E-4</v>
      </c>
      <c r="F800" s="2" t="s">
        <v>2433</v>
      </c>
      <c r="G800" s="2">
        <v>119.13292</v>
      </c>
      <c r="H800" s="2">
        <v>11.1</v>
      </c>
      <c r="I800" s="2">
        <v>7</v>
      </c>
      <c r="J800" s="2">
        <v>7</v>
      </c>
      <c r="K800" s="2">
        <v>16562.84375</v>
      </c>
      <c r="L800" s="2">
        <v>17612.984375</v>
      </c>
      <c r="M800" s="2">
        <v>16585.01171875</v>
      </c>
      <c r="N800" s="2">
        <v>26040.591796875</v>
      </c>
      <c r="O800" s="2">
        <v>28086.220703125</v>
      </c>
      <c r="P800" s="2">
        <v>28324.640625</v>
      </c>
      <c r="Q800" s="2">
        <v>0.74600519430524825</v>
      </c>
      <c r="R800" s="2">
        <v>0.79330446083373674</v>
      </c>
      <c r="S800" s="2">
        <v>0.74700365930825818</v>
      </c>
      <c r="T800" s="2">
        <v>1.172891384865681</v>
      </c>
      <c r="U800" s="2">
        <v>1.265028327815678</v>
      </c>
      <c r="V800" s="2">
        <v>1.2757669728713981</v>
      </c>
      <c r="W800" s="2" t="s">
        <v>2435</v>
      </c>
    </row>
    <row r="801" spans="1:34" x14ac:dyDescent="0.25">
      <c r="A801" s="2" t="s">
        <v>799</v>
      </c>
      <c r="B801" s="2" t="s">
        <v>1610</v>
      </c>
      <c r="C801" s="2" t="s">
        <v>2421</v>
      </c>
      <c r="D801" s="2">
        <v>0.6562004447987988</v>
      </c>
      <c r="E801" s="2">
        <v>3.7145983983303049E-3</v>
      </c>
      <c r="F801" s="2" t="s">
        <v>2434</v>
      </c>
      <c r="G801" s="2">
        <v>147.74438000000001</v>
      </c>
      <c r="H801" s="2">
        <v>0.9</v>
      </c>
      <c r="I801" s="2">
        <v>1</v>
      </c>
      <c r="J801" s="2">
        <v>1</v>
      </c>
      <c r="K801" s="2">
        <v>4891.2880859375</v>
      </c>
      <c r="L801" s="2">
        <v>5796.88427734375</v>
      </c>
      <c r="M801" s="2">
        <v>4853.220703125</v>
      </c>
      <c r="N801" s="2">
        <v>3265.293212890625</v>
      </c>
      <c r="O801" s="2">
        <v>3658.97705078125</v>
      </c>
      <c r="P801" s="2">
        <v>3273.998779296875</v>
      </c>
      <c r="Q801" s="2">
        <v>1.140175360147244</v>
      </c>
      <c r="R801" s="2">
        <v>1.3512728145484989</v>
      </c>
      <c r="S801" s="2">
        <v>1.1313017278553961</v>
      </c>
      <c r="T801" s="2">
        <v>0.76115060073799357</v>
      </c>
      <c r="U801" s="2">
        <v>0.85291959977560783</v>
      </c>
      <c r="V801" s="2">
        <v>0.76317989693526089</v>
      </c>
      <c r="W801" s="2" t="s">
        <v>2437</v>
      </c>
    </row>
    <row r="802" spans="1:34" x14ac:dyDescent="0.25">
      <c r="A802" s="2" t="s">
        <v>800</v>
      </c>
      <c r="B802" s="2" t="s">
        <v>1611</v>
      </c>
      <c r="C802" s="2" t="s">
        <v>2422</v>
      </c>
      <c r="D802" s="2">
        <v>1.5713996956986509</v>
      </c>
      <c r="E802" s="2">
        <v>1.023420345821785E-3</v>
      </c>
      <c r="F802" s="2" t="s">
        <v>2433</v>
      </c>
      <c r="G802" s="2">
        <v>17.136659999999999</v>
      </c>
      <c r="H802" s="2">
        <v>9.4</v>
      </c>
      <c r="I802" s="2">
        <v>1</v>
      </c>
      <c r="J802" s="2">
        <v>1</v>
      </c>
      <c r="K802" s="2">
        <v>6636.22265625</v>
      </c>
      <c r="L802" s="2">
        <v>5812.16455078125</v>
      </c>
      <c r="M802" s="2">
        <v>6488.1123046875</v>
      </c>
      <c r="N802" s="2">
        <v>9553.6240234375</v>
      </c>
      <c r="O802" s="2">
        <v>10591.982421875</v>
      </c>
      <c r="P802" s="2">
        <v>9611.203125</v>
      </c>
      <c r="Q802" s="2">
        <v>0.81771678056263686</v>
      </c>
      <c r="R802" s="2">
        <v>0.71617616387374028</v>
      </c>
      <c r="S802" s="2">
        <v>0.79946659124241803</v>
      </c>
      <c r="T802" s="2">
        <v>1.1771996034210339</v>
      </c>
      <c r="U802" s="2">
        <v>1.3051463482218311</v>
      </c>
      <c r="V802" s="2">
        <v>1.18429451267834</v>
      </c>
      <c r="W802" s="2" t="s">
        <v>2437</v>
      </c>
      <c r="AD802" s="2" t="s">
        <v>4736</v>
      </c>
      <c r="AE802" s="2" t="s">
        <v>5013</v>
      </c>
    </row>
    <row r="803" spans="1:34" x14ac:dyDescent="0.25">
      <c r="A803" s="2" t="s">
        <v>801</v>
      </c>
      <c r="B803" s="2" t="s">
        <v>1612</v>
      </c>
      <c r="C803" s="2" t="s">
        <v>2423</v>
      </c>
      <c r="D803" s="2">
        <v>0.63293898211940369</v>
      </c>
      <c r="E803" s="2">
        <v>1.384814464364827E-3</v>
      </c>
      <c r="F803" s="2" t="s">
        <v>2434</v>
      </c>
      <c r="G803" s="2">
        <v>175.14625000000001</v>
      </c>
      <c r="H803" s="2">
        <v>6</v>
      </c>
      <c r="I803" s="2">
        <v>7</v>
      </c>
      <c r="J803" s="2">
        <v>7</v>
      </c>
      <c r="K803" s="2">
        <v>31163.55859375</v>
      </c>
      <c r="L803" s="2">
        <v>30341.376953125</v>
      </c>
      <c r="M803" s="2">
        <v>34788.015625</v>
      </c>
      <c r="N803" s="2">
        <v>18735.302734375</v>
      </c>
      <c r="O803" s="2">
        <v>20960.380859375</v>
      </c>
      <c r="P803" s="2">
        <v>21251.87890625</v>
      </c>
      <c r="Q803" s="2">
        <v>1.189142334860896</v>
      </c>
      <c r="R803" s="2">
        <v>1.1577694416506621</v>
      </c>
      <c r="S803" s="2">
        <v>1.3274447461140191</v>
      </c>
      <c r="T803" s="2">
        <v>0.71490364525791217</v>
      </c>
      <c r="U803" s="2">
        <v>0.79980840954696408</v>
      </c>
      <c r="V803" s="2">
        <v>0.81093142256954764</v>
      </c>
      <c r="W803" s="2" t="s">
        <v>2436</v>
      </c>
      <c r="AD803" s="2" t="s">
        <v>4737</v>
      </c>
      <c r="AE803" s="2" t="s">
        <v>5014</v>
      </c>
      <c r="AF803" s="2" t="s">
        <v>5080</v>
      </c>
      <c r="AG803" s="2" t="s">
        <v>5543</v>
      </c>
      <c r="AH803" s="2" t="s">
        <v>5963</v>
      </c>
    </row>
    <row r="804" spans="1:34" x14ac:dyDescent="0.25">
      <c r="A804" s="2" t="s">
        <v>802</v>
      </c>
      <c r="B804" s="2" t="s">
        <v>1613</v>
      </c>
      <c r="C804" s="2" t="s">
        <v>2424</v>
      </c>
      <c r="D804" s="2">
        <v>0.43480086623106312</v>
      </c>
      <c r="E804" s="2">
        <v>2.1494898575815831E-5</v>
      </c>
      <c r="F804" s="2" t="s">
        <v>2434</v>
      </c>
      <c r="G804" s="2">
        <v>94.743279999999999</v>
      </c>
      <c r="H804" s="2">
        <v>10.6</v>
      </c>
      <c r="I804" s="2">
        <v>8</v>
      </c>
      <c r="J804" s="2">
        <v>8</v>
      </c>
      <c r="K804" s="2">
        <v>182917.703125</v>
      </c>
      <c r="L804" s="2">
        <v>178502.46875</v>
      </c>
      <c r="M804" s="2">
        <v>178671</v>
      </c>
      <c r="N804" s="2">
        <v>82157.359375</v>
      </c>
      <c r="O804" s="2">
        <v>72980.4375</v>
      </c>
      <c r="P804" s="2">
        <v>79694.3125</v>
      </c>
      <c r="Q804" s="2">
        <v>1.4162772564784141</v>
      </c>
      <c r="R804" s="2">
        <v>1.3820914126781501</v>
      </c>
      <c r="S804" s="2">
        <v>1.3833962999159799</v>
      </c>
      <c r="T804" s="2">
        <v>0.63611994655116066</v>
      </c>
      <c r="U804" s="2">
        <v>0.56506577566448613</v>
      </c>
      <c r="V804" s="2">
        <v>0.61704930871181007</v>
      </c>
      <c r="W804" s="2" t="s">
        <v>2441</v>
      </c>
      <c r="AD804" s="2" t="s">
        <v>4738</v>
      </c>
      <c r="AE804" s="2" t="s">
        <v>5015</v>
      </c>
    </row>
    <row r="805" spans="1:34" x14ac:dyDescent="0.25">
      <c r="A805" s="2" t="s">
        <v>803</v>
      </c>
      <c r="B805" s="2" t="s">
        <v>1614</v>
      </c>
      <c r="C805" s="2" t="s">
        <v>2425</v>
      </c>
      <c r="D805" s="2">
        <v>1.60155898267569</v>
      </c>
      <c r="E805" s="2">
        <v>3.3644357280534479E-4</v>
      </c>
      <c r="F805" s="2" t="s">
        <v>2433</v>
      </c>
      <c r="G805" s="2">
        <v>37.320569999999996</v>
      </c>
      <c r="H805" s="2">
        <v>19</v>
      </c>
      <c r="I805" s="2">
        <v>4</v>
      </c>
      <c r="J805" s="2">
        <v>4</v>
      </c>
      <c r="K805" s="2">
        <v>16658.0234375</v>
      </c>
      <c r="L805" s="2">
        <v>16883.2578125</v>
      </c>
      <c r="M805" s="2">
        <v>15267.591796875</v>
      </c>
      <c r="N805" s="2">
        <v>25191.90234375</v>
      </c>
      <c r="O805" s="2">
        <v>25529.025390625</v>
      </c>
      <c r="P805" s="2">
        <v>27449.361328125</v>
      </c>
      <c r="Q805" s="2">
        <v>0.78712238263872381</v>
      </c>
      <c r="R805" s="2">
        <v>0.79776512297147184</v>
      </c>
      <c r="S805" s="2">
        <v>0.72142191883692286</v>
      </c>
      <c r="T805" s="2">
        <v>1.190363927053669</v>
      </c>
      <c r="U805" s="2">
        <v>1.206293613843598</v>
      </c>
      <c r="V805" s="2">
        <v>1.297033034655616</v>
      </c>
      <c r="W805" s="2" t="s">
        <v>2436</v>
      </c>
    </row>
    <row r="806" spans="1:34" x14ac:dyDescent="0.25">
      <c r="A806" s="2" t="s">
        <v>804</v>
      </c>
      <c r="B806" s="2" t="s">
        <v>1615</v>
      </c>
      <c r="C806" s="2" t="s">
        <v>2426</v>
      </c>
      <c r="D806" s="2">
        <v>3.531200446869629</v>
      </c>
      <c r="E806" s="2">
        <v>1.0008769572262151E-5</v>
      </c>
      <c r="F806" s="2" t="s">
        <v>2433</v>
      </c>
      <c r="G806" s="2">
        <v>23.247229999999998</v>
      </c>
      <c r="H806" s="2">
        <v>4.7</v>
      </c>
      <c r="I806" s="2">
        <v>1</v>
      </c>
      <c r="J806" s="2">
        <v>1</v>
      </c>
      <c r="K806" s="2">
        <v>150313.53125</v>
      </c>
      <c r="L806" s="2">
        <v>149299.609375</v>
      </c>
      <c r="M806" s="2">
        <v>163441.375</v>
      </c>
      <c r="N806" s="2">
        <v>508000.875</v>
      </c>
      <c r="O806" s="2">
        <v>567923.625</v>
      </c>
      <c r="P806" s="2">
        <v>559213.8125</v>
      </c>
      <c r="Q806" s="2">
        <v>0.4298371319407972</v>
      </c>
      <c r="R806" s="2">
        <v>0.42693771718327161</v>
      </c>
      <c r="S806" s="2">
        <v>0.46737756266011687</v>
      </c>
      <c r="T806" s="2">
        <v>1.452681187898148</v>
      </c>
      <c r="U806" s="2">
        <v>1.624036506237164</v>
      </c>
      <c r="V806" s="2">
        <v>1.5991298940805021</v>
      </c>
      <c r="W806" s="2" t="s">
        <v>2436</v>
      </c>
    </row>
    <row r="807" spans="1:34" x14ac:dyDescent="0.25">
      <c r="A807" s="2" t="s">
        <v>805</v>
      </c>
      <c r="B807" s="2" t="s">
        <v>1616</v>
      </c>
      <c r="C807" s="2" t="s">
        <v>2427</v>
      </c>
      <c r="D807" s="2">
        <v>0.6323891831275944</v>
      </c>
      <c r="E807" s="2">
        <v>6.7775829313373179E-4</v>
      </c>
      <c r="F807" s="2" t="s">
        <v>2434</v>
      </c>
      <c r="G807" s="2">
        <v>56.625019999999992</v>
      </c>
      <c r="H807" s="2">
        <v>11.9</v>
      </c>
      <c r="I807" s="2">
        <v>5</v>
      </c>
      <c r="J807" s="2">
        <v>5</v>
      </c>
      <c r="K807" s="2">
        <v>294991.625</v>
      </c>
      <c r="L807" s="2">
        <v>267286.96875</v>
      </c>
      <c r="M807" s="2">
        <v>292906.21875</v>
      </c>
      <c r="N807" s="2">
        <v>171487.296875</v>
      </c>
      <c r="O807" s="2">
        <v>193220.375</v>
      </c>
      <c r="P807" s="2">
        <v>176101.953125</v>
      </c>
      <c r="Q807" s="2">
        <v>1.2678773657362801</v>
      </c>
      <c r="R807" s="2">
        <v>1.1488024374738961</v>
      </c>
      <c r="S807" s="2">
        <v>1.2589142659101751</v>
      </c>
      <c r="T807" s="2">
        <v>0.7370543560994669</v>
      </c>
      <c r="U807" s="2">
        <v>0.83046337353332034</v>
      </c>
      <c r="V807" s="2">
        <v>0.75688820124686207</v>
      </c>
      <c r="W807" s="2" t="s">
        <v>2436</v>
      </c>
      <c r="X807" s="2" t="s">
        <v>2916</v>
      </c>
      <c r="Y807" s="2" t="s">
        <v>3386</v>
      </c>
      <c r="Z807" s="2" t="s">
        <v>3415</v>
      </c>
      <c r="AA807" s="2" t="s">
        <v>3753</v>
      </c>
      <c r="AB807" s="2" t="s">
        <v>3991</v>
      </c>
      <c r="AC807" s="2" t="s">
        <v>4463</v>
      </c>
      <c r="AF807" s="2" t="s">
        <v>5081</v>
      </c>
      <c r="AG807" s="2" t="s">
        <v>5544</v>
      </c>
      <c r="AH807" s="2" t="s">
        <v>5964</v>
      </c>
    </row>
    <row r="808" spans="1:34" x14ac:dyDescent="0.25">
      <c r="A808" s="2" t="s">
        <v>806</v>
      </c>
      <c r="B808" s="2" t="s">
        <v>1617</v>
      </c>
      <c r="C808" s="2" t="s">
        <v>2428</v>
      </c>
      <c r="D808" s="2">
        <v>1.5500661250205661</v>
      </c>
      <c r="E808" s="2">
        <v>1.017455991394689E-2</v>
      </c>
      <c r="F808" s="2" t="s">
        <v>2433</v>
      </c>
      <c r="G808" s="2">
        <v>46.94332</v>
      </c>
      <c r="H808" s="2">
        <v>6.3</v>
      </c>
      <c r="I808" s="2">
        <v>2</v>
      </c>
      <c r="J808" s="2">
        <v>1</v>
      </c>
      <c r="K808" s="2">
        <v>8111.154296875</v>
      </c>
      <c r="L808" s="2">
        <v>8481.2978515625</v>
      </c>
      <c r="M808" s="2">
        <v>6340.32958984375</v>
      </c>
      <c r="N808" s="2">
        <v>12353.287109375</v>
      </c>
      <c r="O808" s="2">
        <v>12161.8798828125</v>
      </c>
      <c r="P808" s="2">
        <v>11032.1611328125</v>
      </c>
      <c r="Q808" s="2">
        <v>0.83219620987420917</v>
      </c>
      <c r="R808" s="2">
        <v>0.8701725634295816</v>
      </c>
      <c r="S808" s="2">
        <v>0.65051138973575129</v>
      </c>
      <c r="T808" s="2">
        <v>1.267434736862364</v>
      </c>
      <c r="U808" s="2">
        <v>1.2477965494160701</v>
      </c>
      <c r="V808" s="2">
        <v>1.1318885506820251</v>
      </c>
      <c r="W808" s="2" t="s">
        <v>2435</v>
      </c>
      <c r="X808" s="2" t="s">
        <v>2917</v>
      </c>
      <c r="Y808" s="2" t="s">
        <v>3387</v>
      </c>
      <c r="AF808" s="2" t="s">
        <v>5036</v>
      </c>
      <c r="AG808" s="2" t="s">
        <v>5545</v>
      </c>
      <c r="AH808" s="2" t="s">
        <v>5965</v>
      </c>
    </row>
    <row r="809" spans="1:34" x14ac:dyDescent="0.25">
      <c r="A809" s="2" t="s">
        <v>807</v>
      </c>
      <c r="B809" s="2" t="s">
        <v>1618</v>
      </c>
      <c r="C809" s="2" t="s">
        <v>2429</v>
      </c>
      <c r="D809" s="2">
        <v>2.0337486238475768</v>
      </c>
      <c r="E809" s="2">
        <v>2.639738338892895E-5</v>
      </c>
      <c r="F809" s="2" t="s">
        <v>2433</v>
      </c>
      <c r="G809" s="2">
        <v>77.806530000000009</v>
      </c>
      <c r="H809" s="2">
        <v>3.5</v>
      </c>
      <c r="I809" s="2">
        <v>1</v>
      </c>
      <c r="J809" s="2">
        <v>1</v>
      </c>
      <c r="K809" s="2">
        <v>1548.279052734375</v>
      </c>
      <c r="L809" s="2">
        <v>1681.392578125</v>
      </c>
      <c r="M809" s="2">
        <v>1659.807250976562</v>
      </c>
      <c r="N809" s="2">
        <v>3414.44189453125</v>
      </c>
      <c r="O809" s="2">
        <v>3341.28076171875</v>
      </c>
      <c r="P809" s="2">
        <v>3188.248291015625</v>
      </c>
      <c r="Q809" s="2">
        <v>0.62626526016766193</v>
      </c>
      <c r="R809" s="2">
        <v>0.68010851049347809</v>
      </c>
      <c r="S809" s="2">
        <v>0.6713774354986014</v>
      </c>
      <c r="T809" s="2">
        <v>1.381111717315751</v>
      </c>
      <c r="U809" s="2">
        <v>1.3515186825239529</v>
      </c>
      <c r="V809" s="2">
        <v>1.2896183940005539</v>
      </c>
      <c r="W809" s="2" t="s">
        <v>2437</v>
      </c>
      <c r="AD809" s="2" t="s">
        <v>4739</v>
      </c>
      <c r="AE809" s="2" t="s">
        <v>5016</v>
      </c>
      <c r="AF809" s="2" t="s">
        <v>5037</v>
      </c>
      <c r="AG809" s="2" t="s">
        <v>5458</v>
      </c>
      <c r="AH809" s="2" t="s">
        <v>5893</v>
      </c>
    </row>
    <row r="810" spans="1:34" x14ac:dyDescent="0.25">
      <c r="A810" s="2" t="s">
        <v>808</v>
      </c>
      <c r="B810" s="2" t="s">
        <v>1619</v>
      </c>
      <c r="C810" s="2" t="s">
        <v>2430</v>
      </c>
      <c r="D810" s="2">
        <v>0.55787114858119768</v>
      </c>
      <c r="E810" s="2">
        <v>3.8630522234400673E-2</v>
      </c>
      <c r="F810" s="2" t="s">
        <v>2434</v>
      </c>
      <c r="G810" s="2">
        <v>46.427390000000003</v>
      </c>
      <c r="H810" s="2">
        <v>12.4</v>
      </c>
      <c r="I810" s="2">
        <v>5</v>
      </c>
      <c r="J810" s="2">
        <v>5</v>
      </c>
      <c r="K810" s="2">
        <v>6679.75244140625</v>
      </c>
      <c r="L810" s="2">
        <v>7445.37841796875</v>
      </c>
      <c r="M810" s="2">
        <v>6759.06298828125</v>
      </c>
      <c r="N810" s="2">
        <v>2509.001708984375</v>
      </c>
      <c r="O810" s="2">
        <v>4793.3525390625</v>
      </c>
      <c r="P810" s="2">
        <v>4348.3349609375</v>
      </c>
      <c r="Q810" s="2">
        <v>1.2318628771052911</v>
      </c>
      <c r="R810" s="2">
        <v>1.3730576633713929</v>
      </c>
      <c r="S810" s="2">
        <v>1.2464891255052479</v>
      </c>
      <c r="T810" s="2">
        <v>0.46270368415643059</v>
      </c>
      <c r="U810" s="2">
        <v>0.88397782725408736</v>
      </c>
      <c r="V810" s="2">
        <v>0.80190882260754959</v>
      </c>
      <c r="W810" s="2" t="s">
        <v>2435</v>
      </c>
      <c r="AD810" s="2" t="s">
        <v>4740</v>
      </c>
      <c r="AE810" s="2" t="s">
        <v>5017</v>
      </c>
      <c r="AF810" s="2" t="s">
        <v>5062</v>
      </c>
      <c r="AG810" s="2" t="s">
        <v>5546</v>
      </c>
      <c r="AH810" s="2" t="s">
        <v>5791</v>
      </c>
    </row>
    <row r="811" spans="1:34" x14ac:dyDescent="0.25">
      <c r="A811" s="2" t="s">
        <v>809</v>
      </c>
      <c r="B811" s="2" t="s">
        <v>1620</v>
      </c>
      <c r="C811" s="2" t="s">
        <v>2431</v>
      </c>
      <c r="D811" s="2">
        <v>1.7685136445103411</v>
      </c>
      <c r="E811" s="2">
        <v>2.1646142986662641E-3</v>
      </c>
      <c r="F811" s="2" t="s">
        <v>2433</v>
      </c>
      <c r="G811" s="2">
        <v>97.286529999999999</v>
      </c>
      <c r="H811" s="2">
        <v>8.6999999999999993</v>
      </c>
      <c r="I811" s="2">
        <v>7</v>
      </c>
      <c r="J811" s="2">
        <v>7</v>
      </c>
      <c r="K811" s="2">
        <v>17612.25</v>
      </c>
      <c r="L811" s="2">
        <v>19379.490234375</v>
      </c>
      <c r="M811" s="2">
        <v>15003.8662109375</v>
      </c>
      <c r="N811" s="2">
        <v>30662.197265625</v>
      </c>
      <c r="O811" s="2">
        <v>32418.533203125</v>
      </c>
      <c r="P811" s="2">
        <v>28874.208984375</v>
      </c>
      <c r="Q811" s="2">
        <v>0.734095861467289</v>
      </c>
      <c r="R811" s="2">
        <v>0.80775616848502774</v>
      </c>
      <c r="S811" s="2">
        <v>0.62537586574447412</v>
      </c>
      <c r="T811" s="2">
        <v>1.278030468349526</v>
      </c>
      <c r="U811" s="2">
        <v>1.351236273574016</v>
      </c>
      <c r="V811" s="2">
        <v>1.2035053623796681</v>
      </c>
      <c r="W811" s="2" t="s">
        <v>2435</v>
      </c>
      <c r="AF811" s="2" t="s">
        <v>5018</v>
      </c>
      <c r="AG811" s="2" t="s">
        <v>5392</v>
      </c>
      <c r="AH811" s="2" t="s">
        <v>5835</v>
      </c>
    </row>
    <row r="812" spans="1:34" x14ac:dyDescent="0.25">
      <c r="A812" s="2" t="s">
        <v>810</v>
      </c>
      <c r="B812" s="2" t="s">
        <v>1621</v>
      </c>
      <c r="C812" s="2" t="s">
        <v>2432</v>
      </c>
      <c r="D812" s="2">
        <v>2.1511013192237129</v>
      </c>
      <c r="E812" s="2">
        <v>1.770068522115961E-3</v>
      </c>
      <c r="F812" s="2" t="s">
        <v>2433</v>
      </c>
      <c r="G812" s="2">
        <v>7.5908100000000003</v>
      </c>
      <c r="H812" s="2">
        <v>16.899999999999999</v>
      </c>
      <c r="I812" s="2">
        <v>1</v>
      </c>
      <c r="J812" s="2">
        <v>1</v>
      </c>
      <c r="K812" s="2">
        <v>11836.841796875</v>
      </c>
      <c r="L812" s="2">
        <v>8673.279296875</v>
      </c>
      <c r="M812" s="2">
        <v>11178.880859375</v>
      </c>
      <c r="N812" s="2">
        <v>20917.197265625</v>
      </c>
      <c r="O812" s="2">
        <v>24059.263671875</v>
      </c>
      <c r="P812" s="2">
        <v>23189.79296875</v>
      </c>
      <c r="Q812" s="2">
        <v>0.71123998601804317</v>
      </c>
      <c r="R812" s="2">
        <v>0.52115109348412136</v>
      </c>
      <c r="S812" s="2">
        <v>0.67170510534476546</v>
      </c>
      <c r="T812" s="2">
        <v>1.256851054194831</v>
      </c>
      <c r="U812" s="2">
        <v>1.445648311537495</v>
      </c>
      <c r="V812" s="2">
        <v>1.393404449420744</v>
      </c>
      <c r="W812" s="2" t="s">
        <v>2437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_distribution</vt:lpstr>
      <vt:lpstr>WT vs bud32Δ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xue peng</cp:lastModifiedBy>
  <dcterms:created xsi:type="dcterms:W3CDTF">2023-12-14T02:34:30Z</dcterms:created>
  <dcterms:modified xsi:type="dcterms:W3CDTF">2025-01-24T17:44:39Z</dcterms:modified>
</cp:coreProperties>
</file>